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k/Desktop/Desktop Tvrm266 Tvrm323/Tvrm266_Tvrm323_paper/Final Resubmission/Final Supporting Information Resubmission Files/"/>
    </mc:Choice>
  </mc:AlternateContent>
  <xr:revisionPtr revIDLastSave="0" documentId="13_ncr:1_{E9687BE3-CE53-674C-B137-5337A41F8058}" xr6:coauthVersionLast="47" xr6:coauthVersionMax="47" xr10:uidLastSave="{00000000-0000-0000-0000-000000000000}"/>
  <bookViews>
    <workbookView xWindow="1460" yWindow="4520" windowWidth="32000" windowHeight="19340" activeTab="12" xr2:uid="{07CF7195-A50E-8647-8EDF-2EFB43C5996E}"/>
  </bookViews>
  <sheets>
    <sheet name="S1 Fig" sheetId="1" r:id="rId1"/>
    <sheet name="S4 Fig" sheetId="11" r:id="rId2"/>
    <sheet name="S5 Fig" sheetId="20" r:id="rId3"/>
    <sheet name="qRT-PCR analysis" sheetId="12" r:id="rId4"/>
    <sheet name="Fig 3B" sheetId="2" r:id="rId5"/>
    <sheet name="Fig 3C" sheetId="4" r:id="rId6"/>
    <sheet name="Fig 3 statistics" sheetId="13" r:id="rId7"/>
    <sheet name="Fig 4I" sheetId="3" r:id="rId8"/>
    <sheet name="Fig 4J" sheetId="14" r:id="rId9"/>
    <sheet name="Fig 5I" sheetId="19" r:id="rId10"/>
    <sheet name="Fig 5J" sheetId="17" r:id="rId11"/>
    <sheet name="Fig 7I" sheetId="18" r:id="rId12"/>
    <sheet name="Fig 8I" sheetId="21" r:id="rId13"/>
    <sheet name="Fig 8J" sheetId="22" r:id="rId14"/>
    <sheet name="Fig 9A" sheetId="5" r:id="rId15"/>
    <sheet name="Fig 9A statistics" sheetId="10" r:id="rId16"/>
    <sheet name="Fig 9B" sheetId="8" r:id="rId17"/>
    <sheet name="Fig 9B statistics" sheetId="9" r:id="rId18"/>
  </sheets>
  <definedNames>
    <definedName name="_xlnm._FilterDatabase" localSheetId="4" hidden="1">'Fig 3B'!$A$1:$F$138</definedName>
    <definedName name="_xlnm._FilterDatabase" localSheetId="5" hidden="1">'Fig 3C'!$A$2:$I$2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8" i="1" l="1"/>
</calcChain>
</file>

<file path=xl/sharedStrings.xml><?xml version="1.0" encoding="utf-8"?>
<sst xmlns="http://schemas.openxmlformats.org/spreadsheetml/2006/main" count="19839" uniqueCount="756">
  <si>
    <r>
      <rPr>
        <b/>
        <sz val="12"/>
        <color theme="1"/>
        <rFont val="Calibri"/>
        <family val="2"/>
        <scheme val="minor"/>
      </rPr>
      <t xml:space="preserve">Mapping Screen of </t>
    </r>
    <r>
      <rPr>
        <b/>
        <i/>
        <sz val="12"/>
        <color theme="1"/>
        <rFont val="Calibri"/>
        <family val="2"/>
        <scheme val="minor"/>
      </rPr>
      <t>Tvrm323</t>
    </r>
  </si>
  <si>
    <t>Non-polymorphic loci</t>
  </si>
  <si>
    <t>Sensitizing Screen on backcross progeny (rd8 homozygotes only )</t>
  </si>
  <si>
    <t>Loci with &gt;70% AFF with het genotype</t>
  </si>
  <si>
    <t>Homozygous genotype</t>
  </si>
  <si>
    <t>Mouse ID</t>
  </si>
  <si>
    <t>Fundus Spotting Phenotype</t>
  </si>
  <si>
    <r>
      <rPr>
        <b/>
        <i/>
        <sz val="12"/>
        <color theme="1"/>
        <rFont val="Calibri"/>
        <family val="2"/>
        <scheme val="minor"/>
      </rPr>
      <t>rd8</t>
    </r>
    <r>
      <rPr>
        <b/>
        <sz val="12"/>
        <color theme="1"/>
        <rFont val="Calibri"/>
        <family val="2"/>
        <scheme val="minor"/>
      </rPr>
      <t xml:space="preserve"> dysplasia rank</t>
    </r>
  </si>
  <si>
    <t>Gender</t>
  </si>
  <si>
    <t>01-011986786-S</t>
  </si>
  <si>
    <t>01-033811444-S</t>
  </si>
  <si>
    <t>01-042424440-S</t>
  </si>
  <si>
    <t>01-060046978-S</t>
  </si>
  <si>
    <t>01-074963079-S</t>
  </si>
  <si>
    <t>01-093593614-S</t>
  </si>
  <si>
    <t>01-121012874-S</t>
  </si>
  <si>
    <t>01-138180275-S</t>
  </si>
  <si>
    <t>01-150177251-S</t>
  </si>
  <si>
    <t>01-165062830-S</t>
  </si>
  <si>
    <t>01-178969734-S</t>
  </si>
  <si>
    <t>01-196072469-S</t>
  </si>
  <si>
    <t>02-010654916-S</t>
  </si>
  <si>
    <t>02-018045358-S</t>
  </si>
  <si>
    <t>02-030044009-S</t>
  </si>
  <si>
    <t>02-047175333-S</t>
  </si>
  <si>
    <t>02-080713295-S</t>
  </si>
  <si>
    <t>02-104253454-S</t>
  </si>
  <si>
    <t>02-122534474-S</t>
  </si>
  <si>
    <t>02-140618792-S</t>
  </si>
  <si>
    <t>02-155206453-S</t>
  </si>
  <si>
    <t>02-178470578-S</t>
  </si>
  <si>
    <t>03-004365615-S</t>
  </si>
  <si>
    <t>03-021837059-S</t>
  </si>
  <si>
    <t>03-037129353-S</t>
  </si>
  <si>
    <t>03-056511763-S</t>
  </si>
  <si>
    <t>03-082357013-S</t>
  </si>
  <si>
    <t>03-101914952-S</t>
  </si>
  <si>
    <t>03-120369799-S</t>
  </si>
  <si>
    <t>03-145396287-S</t>
  </si>
  <si>
    <t>03-151882540-S</t>
  </si>
  <si>
    <t>04-006301848-S</t>
  </si>
  <si>
    <t>04-040225498-S</t>
  </si>
  <si>
    <t>04-056476856-S</t>
  </si>
  <si>
    <t>04-082337374-S</t>
  </si>
  <si>
    <t>04-109547100-S</t>
  </si>
  <si>
    <t>04-124845944-S</t>
  </si>
  <si>
    <t>04-138911864-S</t>
  </si>
  <si>
    <t>04-154488272-S</t>
  </si>
  <si>
    <t>04-155284926-S</t>
  </si>
  <si>
    <t>05-018216206-S</t>
  </si>
  <si>
    <t>05-041153028-S</t>
  </si>
  <si>
    <t>05-081685659-S</t>
  </si>
  <si>
    <t>05-111079082-S</t>
  </si>
  <si>
    <t>05-118166937-S</t>
  </si>
  <si>
    <t>05-136917666-S</t>
  </si>
  <si>
    <t>05-147860587-S</t>
  </si>
  <si>
    <t>06-005198452-S</t>
  </si>
  <si>
    <t>06-023322761-S</t>
  </si>
  <si>
    <t>06-040029337-S</t>
  </si>
  <si>
    <t>06-060541414-S</t>
  </si>
  <si>
    <t>06-077787099-S</t>
  </si>
  <si>
    <t>06-096147004-S</t>
  </si>
  <si>
    <t>06-117430412-S</t>
  </si>
  <si>
    <t>06-141021111-S</t>
  </si>
  <si>
    <t>07-006676820-S</t>
  </si>
  <si>
    <t>07-026195979-S</t>
  </si>
  <si>
    <t>07-038216957-S</t>
  </si>
  <si>
    <t>07-057450823-S</t>
  </si>
  <si>
    <t>07-078961795-S</t>
  </si>
  <si>
    <t>07-106324400-S</t>
  </si>
  <si>
    <t>07-125077242-S</t>
  </si>
  <si>
    <t>07-141188625-S</t>
  </si>
  <si>
    <t>07-148007489-S</t>
  </si>
  <si>
    <t>08-003425810-S</t>
  </si>
  <si>
    <t>08-026496123-S</t>
  </si>
  <si>
    <t>08-040755375-S</t>
  </si>
  <si>
    <t>08-061081719-S</t>
  </si>
  <si>
    <t>08-077477256-S</t>
  </si>
  <si>
    <t>08-098951029-S</t>
  </si>
  <si>
    <t>08-120161891-S</t>
  </si>
  <si>
    <t>08-130889485-S</t>
  </si>
  <si>
    <t>09-006238770-S</t>
  </si>
  <si>
    <t>09-022658505-S</t>
  </si>
  <si>
    <t>09-036892423-S</t>
  </si>
  <si>
    <t>09-062272949-S</t>
  </si>
  <si>
    <t>09-081281343-S</t>
  </si>
  <si>
    <t>09-096559130-S</t>
  </si>
  <si>
    <t>09-118619755-S</t>
  </si>
  <si>
    <t>10-021245335-S</t>
  </si>
  <si>
    <t>10-041664551-S</t>
  </si>
  <si>
    <t>10-056034586-S</t>
  </si>
  <si>
    <t>10-079915030-S</t>
  </si>
  <si>
    <t>10-099701075-S</t>
  </si>
  <si>
    <t>10-121868277-S</t>
  </si>
  <si>
    <t>11-007030169-S</t>
  </si>
  <si>
    <t>11-021040136-S</t>
  </si>
  <si>
    <t>11-043171964-S</t>
  </si>
  <si>
    <t>11-062886983-S</t>
  </si>
  <si>
    <t>11-078559023-S</t>
  </si>
  <si>
    <t>11-097849250-S</t>
  </si>
  <si>
    <t>11-114979024-S</t>
  </si>
  <si>
    <t>12-005967934-S</t>
  </si>
  <si>
    <t>12-016979680-S</t>
  </si>
  <si>
    <t>12-040215580-S</t>
  </si>
  <si>
    <t>12-063868521-S</t>
  </si>
  <si>
    <t>12-080337517-S</t>
  </si>
  <si>
    <t>12-099208162-S</t>
  </si>
  <si>
    <t>12-118406098-S</t>
  </si>
  <si>
    <t>13-006303301-S</t>
  </si>
  <si>
    <t>13-027129019-S</t>
  </si>
  <si>
    <t>13-042909284-S</t>
  </si>
  <si>
    <t>13-065023280-S</t>
  </si>
  <si>
    <t>13-085619553-S</t>
  </si>
  <si>
    <t>13-101979187-S</t>
  </si>
  <si>
    <t>13-118452405-S</t>
  </si>
  <si>
    <t>14-010126401-S</t>
  </si>
  <si>
    <t>14-022151051-S</t>
  </si>
  <si>
    <t>14-041638218-S</t>
  </si>
  <si>
    <t>14-059200668-S</t>
  </si>
  <si>
    <t>14-076127534-S</t>
  </si>
  <si>
    <t>14-100024215-S</t>
  </si>
  <si>
    <t>14-120021467-S</t>
  </si>
  <si>
    <t>15-007117980-S</t>
  </si>
  <si>
    <t>15-027633610-S</t>
  </si>
  <si>
    <t>15-037392168-S</t>
  </si>
  <si>
    <t>15-061525291-S</t>
  </si>
  <si>
    <t>15-085755681-S</t>
  </si>
  <si>
    <t>15-101391454-S</t>
  </si>
  <si>
    <t>16-004238020-S</t>
  </si>
  <si>
    <t>16-021339077-S</t>
  </si>
  <si>
    <t>16-039696094-S</t>
  </si>
  <si>
    <t>16-057407609-S</t>
  </si>
  <si>
    <t>16-077320049-S</t>
  </si>
  <si>
    <t>16-097476812-S</t>
  </si>
  <si>
    <t>17-005332903-S</t>
  </si>
  <si>
    <t>17-023744030-S</t>
  </si>
  <si>
    <t>17-043214756-S</t>
  </si>
  <si>
    <t>17-060378784-S</t>
  </si>
  <si>
    <t>17-081870204-S</t>
  </si>
  <si>
    <t>18-004398492-S</t>
  </si>
  <si>
    <t>18-015408257-S</t>
  </si>
  <si>
    <t>18-038500061-S</t>
  </si>
  <si>
    <t>18-054774495-S</t>
  </si>
  <si>
    <t>18-072387016-S</t>
  </si>
  <si>
    <t>18-084686237-S</t>
  </si>
  <si>
    <t>19-003490564-S</t>
  </si>
  <si>
    <t>19-015857669-S</t>
  </si>
  <si>
    <t>19-040439021-S</t>
  </si>
  <si>
    <t>19-052143292-S</t>
  </si>
  <si>
    <t>X-014247938-S</t>
  </si>
  <si>
    <t>X-039238438-S</t>
  </si>
  <si>
    <t>X-055120804-S</t>
  </si>
  <si>
    <t>X-078333143-S</t>
  </si>
  <si>
    <t>X-097862440-S</t>
  </si>
  <si>
    <t>X-117533412-S</t>
  </si>
  <si>
    <t>X-139425208-S</t>
  </si>
  <si>
    <t>X-147904667-S</t>
  </si>
  <si>
    <t>X-164113817-S</t>
  </si>
  <si>
    <t>++</t>
  </si>
  <si>
    <t>F</t>
  </si>
  <si>
    <t>het</t>
  </si>
  <si>
    <t>C</t>
  </si>
  <si>
    <t>G</t>
  </si>
  <si>
    <t>T</t>
  </si>
  <si>
    <t>A</t>
  </si>
  <si>
    <t>M</t>
  </si>
  <si>
    <t>good</t>
  </si>
  <si>
    <t>some</t>
  </si>
  <si>
    <t>few</t>
  </si>
  <si>
    <t xml:space="preserve">Sample size: </t>
  </si>
  <si>
    <t>AFF samples with het genotype</t>
  </si>
  <si>
    <t>Control</t>
  </si>
  <si>
    <t>B6J</t>
  </si>
  <si>
    <t>B6N</t>
  </si>
  <si>
    <t>F1 (mix)</t>
  </si>
  <si>
    <t>some good rd8 few sm. dep.</t>
  </si>
  <si>
    <t>few rd8 Bi 2 dep. R</t>
  </si>
  <si>
    <t>good rd8 + few sm. dep.Bi</t>
  </si>
  <si>
    <t>few rd8</t>
  </si>
  <si>
    <t>some good rd8</t>
  </si>
  <si>
    <t>some good rd8 + sm. dep.</t>
  </si>
  <si>
    <t>few sm. sp.</t>
  </si>
  <si>
    <t>++ R few rd8 L</t>
  </si>
  <si>
    <t>good rd8</t>
  </si>
  <si>
    <t>few rd8 Bi 1 dep. R</t>
  </si>
  <si>
    <t>some rd8 few sm. dep.</t>
  </si>
  <si>
    <t>few rd8 + dep.</t>
  </si>
  <si>
    <t>good rd8 few dep.</t>
  </si>
  <si>
    <t>few dep Bi</t>
  </si>
  <si>
    <t>sm. + c.o. R sm. c.o. or lens + real good rd8 L</t>
  </si>
  <si>
    <t>some rd8</t>
  </si>
  <si>
    <t>few rd8 + sm. dep.</t>
  </si>
  <si>
    <t>++ R c.o. L</t>
  </si>
  <si>
    <t>few good rd8 R some L</t>
  </si>
  <si>
    <t>some good rd8 + few sm. dep.</t>
  </si>
  <si>
    <t>few rd8 more L</t>
  </si>
  <si>
    <t>phenotype score</t>
  </si>
  <si>
    <r>
      <rPr>
        <b/>
        <i/>
        <sz val="12"/>
        <rFont val="Calibri"/>
        <family val="2"/>
        <scheme val="minor"/>
      </rPr>
      <t>Arhgef12 Tvrm266</t>
    </r>
    <r>
      <rPr>
        <b/>
        <sz val="12"/>
        <rFont val="Calibri"/>
        <family val="2"/>
        <scheme val="minor"/>
      </rPr>
      <t xml:space="preserve"> genotype</t>
    </r>
  </si>
  <si>
    <t>mouse number</t>
  </si>
  <si>
    <t>sex</t>
  </si>
  <si>
    <t>sm. c.o. or lens + good rd8 R some rd8 + few sm dep. L</t>
  </si>
  <si>
    <r>
      <rPr>
        <b/>
        <i/>
        <sz val="12"/>
        <rFont val="Calibri"/>
        <family val="2"/>
        <scheme val="minor"/>
      </rPr>
      <t>Crb1         rd8</t>
    </r>
    <r>
      <rPr>
        <b/>
        <sz val="12"/>
        <rFont val="Calibri"/>
        <family val="2"/>
        <scheme val="minor"/>
      </rPr>
      <t xml:space="preserve"> genotype</t>
    </r>
  </si>
  <si>
    <t>Mouse Number</t>
  </si>
  <si>
    <t>Sex</t>
  </si>
  <si>
    <t>rd8 spots</t>
  </si>
  <si>
    <t>small spots</t>
  </si>
  <si>
    <t>bilateral</t>
  </si>
  <si>
    <t>N</t>
  </si>
  <si>
    <t>Y</t>
  </si>
  <si>
    <t>no L</t>
  </si>
  <si>
    <r>
      <rPr>
        <b/>
        <i/>
        <sz val="12"/>
        <rFont val="Calibri"/>
        <family val="2"/>
        <scheme val="minor"/>
      </rPr>
      <t>Prkci Tvrm323</t>
    </r>
    <r>
      <rPr>
        <b/>
        <sz val="12"/>
        <rFont val="Calibri"/>
        <family val="2"/>
        <scheme val="minor"/>
      </rPr>
      <t xml:space="preserve"> g</t>
    </r>
    <r>
      <rPr>
        <b/>
        <sz val="10"/>
        <rFont val="Verdana"/>
        <family val="2"/>
      </rPr>
      <t>enotype</t>
    </r>
  </si>
  <si>
    <r>
      <rPr>
        <b/>
        <i/>
        <sz val="12"/>
        <rFont val="Calibri"/>
        <family val="2"/>
        <scheme val="minor"/>
      </rPr>
      <t xml:space="preserve">Crb1                  rd8 </t>
    </r>
    <r>
      <rPr>
        <b/>
        <sz val="12"/>
        <rFont val="Calibri"/>
        <family val="2"/>
        <scheme val="minor"/>
      </rPr>
      <t xml:space="preserve">         </t>
    </r>
    <r>
      <rPr>
        <b/>
        <sz val="10"/>
        <rFont val="Verdana"/>
        <family val="2"/>
      </rPr>
      <t>genotype</t>
    </r>
  </si>
  <si>
    <t>c.o. R</t>
  </si>
  <si>
    <t>cat</t>
  </si>
  <si>
    <r>
      <t xml:space="preserve">annotated phenotypes
</t>
    </r>
    <r>
      <rPr>
        <sz val="12"/>
        <color theme="1"/>
        <rFont val="Calibri"/>
        <family val="2"/>
        <scheme val="minor"/>
      </rPr>
      <t xml:space="preserve">(c.o, corneal opacity; cat, cataract) </t>
    </r>
  </si>
  <si>
    <r>
      <t>Prkci</t>
    </r>
    <r>
      <rPr>
        <i/>
        <vertAlign val="superscript"/>
        <sz val="11"/>
        <rFont val="Helvetica"/>
        <family val="2"/>
      </rPr>
      <t>Tvrm323</t>
    </r>
  </si>
  <si>
    <r>
      <t>Arhgef12</t>
    </r>
    <r>
      <rPr>
        <i/>
        <vertAlign val="superscript"/>
        <sz val="11"/>
        <rFont val="Helvetica"/>
        <family val="2"/>
      </rPr>
      <t>tvrm266</t>
    </r>
  </si>
  <si>
    <r>
      <t>B6.Cg-</t>
    </r>
    <r>
      <rPr>
        <i/>
        <sz val="11"/>
        <rFont val="Helvetica"/>
        <family val="2"/>
      </rPr>
      <t>Crb1</t>
    </r>
    <r>
      <rPr>
        <i/>
        <vertAlign val="superscript"/>
        <sz val="11"/>
        <rFont val="Helvetica"/>
        <family val="2"/>
      </rPr>
      <t>rd8</t>
    </r>
    <r>
      <rPr>
        <sz val="11"/>
        <rFont val="Helvetica"/>
        <family val="2"/>
      </rPr>
      <t>/Pjn</t>
    </r>
  </si>
  <si>
    <t>C57BL/6J</t>
  </si>
  <si>
    <r>
      <t xml:space="preserve">annotated phenotype 
</t>
    </r>
    <r>
      <rPr>
        <sz val="12"/>
        <rFont val="Calibri"/>
        <family val="2"/>
        <scheme val="minor"/>
      </rPr>
      <t>(++, no lesions; sm., small; dep., depigmentation spot; Bi, bilateral; c.o., corneal opacity)</t>
    </r>
  </si>
  <si>
    <t xml:space="preserve">flat round spots </t>
  </si>
  <si>
    <t>Tvrm266</t>
  </si>
  <si>
    <t>Tvrm323</t>
  </si>
  <si>
    <t>B6</t>
  </si>
  <si>
    <t>ERG response amplitudes (µV)</t>
  </si>
  <si>
    <t>scotopic a-wave</t>
  </si>
  <si>
    <t>4-month</t>
  </si>
  <si>
    <t>8-month</t>
  </si>
  <si>
    <t>scotopic b-wave</t>
  </si>
  <si>
    <t>12-month</t>
  </si>
  <si>
    <t>photopic b-wave</t>
  </si>
  <si>
    <t>n = 6–26</t>
  </si>
  <si>
    <r>
      <t xml:space="preserve">B6 </t>
    </r>
    <r>
      <rPr>
        <b/>
        <i/>
        <sz val="12"/>
        <color theme="1"/>
        <rFont val="Calibri"/>
        <family val="2"/>
        <scheme val="minor"/>
      </rPr>
      <t>rd8</t>
    </r>
  </si>
  <si>
    <r>
      <t>cd s m</t>
    </r>
    <r>
      <rPr>
        <b/>
        <vertAlign val="superscript"/>
        <sz val="12"/>
        <color theme="1"/>
        <rFont val="Calibri"/>
        <family val="2"/>
        <scheme val="minor"/>
      </rPr>
      <t>-2</t>
    </r>
  </si>
  <si>
    <t>age (months)</t>
  </si>
  <si>
    <t>Table Analyzed</t>
  </si>
  <si>
    <t>Age Scotopic a-wave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Age</t>
  </si>
  <si>
    <t>Strain</t>
  </si>
  <si>
    <t>ANOVA table</t>
  </si>
  <si>
    <t>SS (Type III)</t>
  </si>
  <si>
    <t>DF</t>
  </si>
  <si>
    <t>MS</t>
  </si>
  <si>
    <t>F (DFn, DFd)</t>
  </si>
  <si>
    <t>F (6, 134) = 6.090</t>
  </si>
  <si>
    <t>P&lt;0.0001</t>
  </si>
  <si>
    <t>F (2, 134) = 13.29</t>
  </si>
  <si>
    <t>F (3, 134) = 17.06</t>
  </si>
  <si>
    <t>Residual</t>
  </si>
  <si>
    <t>Within each column, compare rows (simple effects within columns)</t>
  </si>
  <si>
    <t>Number of families</t>
  </si>
  <si>
    <t>Number of comparisons per family</t>
  </si>
  <si>
    <t>Dunnett's multiple comparisons test</t>
  </si>
  <si>
    <t>Mean Diff.</t>
  </si>
  <si>
    <t>95.00% CI of diff.</t>
  </si>
  <si>
    <t>Summary</t>
  </si>
  <si>
    <t>Adjusted P Value</t>
  </si>
  <si>
    <t>4 months vs. 8 months</t>
  </si>
  <si>
    <t>0.1352 to 0.5604</t>
  </si>
  <si>
    <t>***</t>
  </si>
  <si>
    <t>4 months vs. 12 months</t>
  </si>
  <si>
    <t>0.4014 to 0.8627</t>
  </si>
  <si>
    <t>-0.7927 to -0.2374</t>
  </si>
  <si>
    <t>-0.2712 to 0.3630</t>
  </si>
  <si>
    <t>No</t>
  </si>
  <si>
    <t>ns</t>
  </si>
  <si>
    <t>-0.05231 to 0.4094</t>
  </si>
  <si>
    <t>0.09273 to 0.7169</t>
  </si>
  <si>
    <t>**</t>
  </si>
  <si>
    <t>-0.1490 to 0.4133</t>
  </si>
  <si>
    <t>-0.1164 to 0.5556</t>
  </si>
  <si>
    <t>Test details</t>
  </si>
  <si>
    <t>Mean 1</t>
  </si>
  <si>
    <t>Mean 2</t>
  </si>
  <si>
    <t>SE of diff.</t>
  </si>
  <si>
    <t>N1</t>
  </si>
  <si>
    <t>N2</t>
  </si>
  <si>
    <t>q</t>
  </si>
  <si>
    <t>Age Scotopic b-wave</t>
  </si>
  <si>
    <t>F (6, 134) = 8.058</t>
  </si>
  <si>
    <t>F (2, 134) = 15.53</t>
  </si>
  <si>
    <t>F (3, 134) = 19.29</t>
  </si>
  <si>
    <t>0.1751 to 0.5288</t>
  </si>
  <si>
    <t>0.4085 to 0.7923</t>
  </si>
  <si>
    <t>-0.6823 to -0.2203</t>
  </si>
  <si>
    <t>-0.1365 to 0.3911</t>
  </si>
  <si>
    <t>-0.01972 to 0.3643</t>
  </si>
  <si>
    <t>0.04137 to 0.5606</t>
  </si>
  <si>
    <t>*</t>
  </si>
  <si>
    <t>-0.1419 to 0.3259</t>
  </si>
  <si>
    <t>-0.1228 to 0.4363</t>
  </si>
  <si>
    <t>Age Photopic b-wave</t>
  </si>
  <si>
    <t>F (6, 134) = 1.789</t>
  </si>
  <si>
    <t>P=0.1059</t>
  </si>
  <si>
    <t>F (2, 134) = 13.20</t>
  </si>
  <si>
    <t>F (3, 134) = 4.842</t>
  </si>
  <si>
    <t>P=0.0031</t>
  </si>
  <si>
    <t>0.03245 to 0.3871</t>
  </si>
  <si>
    <t>0.2504 to 0.6352</t>
  </si>
  <si>
    <t>-0.3722 to 0.09094</t>
  </si>
  <si>
    <t>-0.1176 to 0.4113</t>
  </si>
  <si>
    <t>-0.04077 to 0.3443</t>
  </si>
  <si>
    <t>0.05871 to 0.5793</t>
  </si>
  <si>
    <t>-0.03457 to 0.4344</t>
  </si>
  <si>
    <t>-0.03452 to 0.5260</t>
  </si>
  <si>
    <t>Panel C</t>
  </si>
  <si>
    <t>Panel D</t>
  </si>
  <si>
    <r>
      <t>load volume (</t>
    </r>
    <r>
      <rPr>
        <sz val="12"/>
        <color rgb="FF0432FF"/>
        <rFont val="Calibri (Body)"/>
      </rPr>
      <t>equivalent</t>
    </r>
    <r>
      <rPr>
        <sz val="12"/>
        <color theme="1"/>
        <rFont val="Calibri"/>
        <family val="2"/>
        <scheme val="minor"/>
      </rPr>
      <t>)</t>
    </r>
  </si>
  <si>
    <t>integrated band intensity</t>
  </si>
  <si>
    <t>Panel F</t>
  </si>
  <si>
    <t>Panel G</t>
  </si>
  <si>
    <t>Panel E</t>
  </si>
  <si>
    <t xml:space="preserve">ARHGEF12 relative levels </t>
  </si>
  <si>
    <t>Data for plots in S2 Fig</t>
  </si>
  <si>
    <t xml:space="preserve">PRKCI relative levels </t>
  </si>
  <si>
    <t>Panel H</t>
  </si>
  <si>
    <t>ARHGEF12 relative levels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5.489, df=6</t>
  </si>
  <si>
    <t>How big is the difference?</t>
  </si>
  <si>
    <t>Mean of column A</t>
  </si>
  <si>
    <t>Mean of column B</t>
  </si>
  <si>
    <t>Difference between means (B - A) ± SEM</t>
  </si>
  <si>
    <t>-0.9626 ± 0.1754</t>
  </si>
  <si>
    <t>95% confidence interval</t>
  </si>
  <si>
    <t>-1.392 to -0.5335</t>
  </si>
  <si>
    <t>R squared (eta squared)</t>
  </si>
  <si>
    <t>F test to compare variances</t>
  </si>
  <si>
    <t>F, DFn, Dfd</t>
  </si>
  <si>
    <t>298.0, 3, 3</t>
  </si>
  <si>
    <t>Data analyzed</t>
  </si>
  <si>
    <t>Sample size, column A</t>
  </si>
  <si>
    <t>Sample size, column B</t>
  </si>
  <si>
    <t>Statistical analysis in Panel E</t>
  </si>
  <si>
    <t>Statistical analysis in Panel H</t>
  </si>
  <si>
    <t>PRKCI relative levels</t>
  </si>
  <si>
    <t>t=2.420, df=6</t>
  </si>
  <si>
    <t>-0.4278 ± 0.1768</t>
  </si>
  <si>
    <t>-0.8604 to 0.004777</t>
  </si>
  <si>
    <t>1.312, 3, 3</t>
  </si>
  <si>
    <t>ERG response in aging mice (ratio of amplitude to mean amplitude at four months)</t>
  </si>
  <si>
    <t>Statistical analysis for Fig 9B</t>
  </si>
  <si>
    <r>
      <t xml:space="preserve">B6 </t>
    </r>
    <r>
      <rPr>
        <i/>
        <sz val="11"/>
        <rFont val="Helvetica"/>
        <family val="2"/>
      </rPr>
      <t>rd8</t>
    </r>
  </si>
  <si>
    <r>
      <t xml:space="preserve">Arhgef12 </t>
    </r>
    <r>
      <rPr>
        <sz val="12"/>
        <color theme="1"/>
        <rFont val="Calibri (Body)"/>
      </rPr>
      <t>Δ</t>
    </r>
    <r>
      <rPr>
        <i/>
        <sz val="12"/>
        <color theme="1"/>
        <rFont val="Calibri"/>
        <family val="2"/>
        <scheme val="minor"/>
      </rPr>
      <t>Ct values</t>
    </r>
  </si>
  <si>
    <t>qRT-PCR Arhgef12</t>
  </si>
  <si>
    <t>Data sets analyzed</t>
  </si>
  <si>
    <t>A-D</t>
  </si>
  <si>
    <t>ANOVA summary</t>
  </si>
  <si>
    <t>Significant diff. among means (P &lt; 0.05)?</t>
  </si>
  <si>
    <t>R square</t>
  </si>
  <si>
    <t>Brown-Forsythe test</t>
  </si>
  <si>
    <t>3.705 (3, 20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3, 20) = 6.869</t>
  </si>
  <si>
    <t>P=0.0023</t>
  </si>
  <si>
    <t>Residual (within columns)</t>
  </si>
  <si>
    <t>Total</t>
  </si>
  <si>
    <t>Data summary</t>
  </si>
  <si>
    <t>Number of treatments (columns)</t>
  </si>
  <si>
    <t>Number of values (total)</t>
  </si>
  <si>
    <t>A-?</t>
  </si>
  <si>
    <r>
      <t xml:space="preserve">B6 vs. B6 </t>
    </r>
    <r>
      <rPr>
        <i/>
        <sz val="11"/>
        <rFont val="Helvetica"/>
        <family val="2"/>
      </rPr>
      <t>rd8</t>
    </r>
  </si>
  <si>
    <t>-0.2967 to 0.2487</t>
  </si>
  <si>
    <t>B</t>
  </si>
  <si>
    <r>
      <t xml:space="preserve">B6 vs. </t>
    </r>
    <r>
      <rPr>
        <i/>
        <sz val="11"/>
        <rFont val="Helvetica"/>
        <family val="2"/>
      </rPr>
      <t>Tvrm266</t>
    </r>
  </si>
  <si>
    <t>-0.7061 to -0.1607</t>
  </si>
  <si>
    <r>
      <t xml:space="preserve">B6 vs. </t>
    </r>
    <r>
      <rPr>
        <i/>
        <sz val="11"/>
        <rFont val="Helvetica"/>
        <family val="2"/>
      </rPr>
      <t>Tvrm323</t>
    </r>
  </si>
  <si>
    <t>-0.4315 to 0.1139</t>
  </si>
  <si>
    <t>D</t>
  </si>
  <si>
    <t>n1</t>
  </si>
  <si>
    <t>n2</t>
  </si>
  <si>
    <t>Multiple Comparisons</t>
  </si>
  <si>
    <r>
      <t xml:space="preserve">Prkci </t>
    </r>
    <r>
      <rPr>
        <sz val="12"/>
        <color theme="1"/>
        <rFont val="Calibri (Body)"/>
      </rPr>
      <t>Δ</t>
    </r>
    <r>
      <rPr>
        <i/>
        <sz val="12"/>
        <color theme="1"/>
        <rFont val="Calibri"/>
        <family val="2"/>
        <scheme val="minor"/>
      </rPr>
      <t>Ct values</t>
    </r>
  </si>
  <si>
    <r>
      <t xml:space="preserve">qRT-PCR analysis of </t>
    </r>
    <r>
      <rPr>
        <b/>
        <i/>
        <sz val="12"/>
        <color theme="1"/>
        <rFont val="Calibri"/>
        <family val="2"/>
        <scheme val="minor"/>
      </rPr>
      <t xml:space="preserve">Arhgef12 </t>
    </r>
    <r>
      <rPr>
        <b/>
        <sz val="12"/>
        <color theme="1"/>
        <rFont val="Calibri (Body)"/>
      </rPr>
      <t>and</t>
    </r>
    <r>
      <rPr>
        <b/>
        <i/>
        <sz val="12"/>
        <color theme="1"/>
        <rFont val="Calibri"/>
        <family val="2"/>
        <scheme val="minor"/>
      </rPr>
      <t xml:space="preserve"> Prkci </t>
    </r>
    <r>
      <rPr>
        <b/>
        <sz val="12"/>
        <color theme="1"/>
        <rFont val="Calibri (Body)"/>
      </rPr>
      <t>in modifier mutants and controls</t>
    </r>
  </si>
  <si>
    <t>qRT-PCR Prkci</t>
  </si>
  <si>
    <t>0.6200 (3, 20)</t>
  </si>
  <si>
    <t>F (3, 20) = 3.777</t>
  </si>
  <si>
    <t>P=0.0269</t>
  </si>
  <si>
    <t>-0.7464 to 0.02403</t>
  </si>
  <si>
    <t>-0.2619 to 0.5085</t>
  </si>
  <si>
    <t>-0.5323 to 0.2381</t>
  </si>
  <si>
    <t>Prkci no interaction model</t>
  </si>
  <si>
    <t>Prkci additive model</t>
  </si>
  <si>
    <t>F-ratio test of models</t>
  </si>
  <si>
    <t xml:space="preserve">F-statistic </t>
  </si>
  <si>
    <t>p</t>
  </si>
  <si>
    <t>Arhgef12 additive model</t>
  </si>
  <si>
    <t>Arhgef12 no interaction model</t>
  </si>
  <si>
    <t>6.3 x 10-16</t>
  </si>
  <si>
    <t>5.4 x 10-46</t>
  </si>
  <si>
    <t>B6 rd8</t>
  </si>
  <si>
    <t xml:space="preserve">Counts of photoreceptor nuclei within 50 µm-wide regions of interest at 0.3 mm intervals from the optic nerve center </t>
  </si>
  <si>
    <t>superior</t>
  </si>
  <si>
    <t>inferior</t>
  </si>
  <si>
    <t>mm</t>
  </si>
  <si>
    <t>Spider Plot 1 month</t>
  </si>
  <si>
    <t>Mixed-effects model (REML)</t>
  </si>
  <si>
    <t>Matching: Stacked</t>
  </si>
  <si>
    <t>Assume sphericity?</t>
  </si>
  <si>
    <t>Fixed effects (type III)</t>
  </si>
  <si>
    <t>Statistically significant (P &lt; 0.05)?</t>
  </si>
  <si>
    <t>Distance</t>
  </si>
  <si>
    <t>F (14, 281) = 79.66</t>
  </si>
  <si>
    <t>F (3, 22) = 1.764</t>
  </si>
  <si>
    <t>Distance x Strain</t>
  </si>
  <si>
    <t>F (42, 281) = 2.001</t>
  </si>
  <si>
    <t>Random effects</t>
  </si>
  <si>
    <t>SD</t>
  </si>
  <si>
    <t>Variance</t>
  </si>
  <si>
    <t>Mouse</t>
  </si>
  <si>
    <t>Was the matching effective?</t>
  </si>
  <si>
    <t>Chi-square, df</t>
  </si>
  <si>
    <t>29.02, 1</t>
  </si>
  <si>
    <t>Is there significant matching (P &lt; 0.05)?</t>
  </si>
  <si>
    <t>Number of columns (Strain)</t>
  </si>
  <si>
    <t>Number of rows (Distance)</t>
  </si>
  <si>
    <t>Number of subjects (Mouse)</t>
  </si>
  <si>
    <t>Number of missing values</t>
  </si>
  <si>
    <t>Spider Plot 12 months</t>
  </si>
  <si>
    <t>74.58, 1</t>
  </si>
  <si>
    <t>F (15, 356) = 21.20</t>
  </si>
  <si>
    <t>F (3, 36) = 21.42</t>
  </si>
  <si>
    <t>F (45, 356) = 10.13</t>
  </si>
  <si>
    <t>Data and statistical analysis for Fig 5J</t>
  </si>
  <si>
    <t>Data and statistical analysis for Fig 4J</t>
  </si>
  <si>
    <t>Within each row, compare columns (simple effects within rows)</t>
  </si>
  <si>
    <t>Sidak's multiple comparisons test</t>
  </si>
  <si>
    <t>Predicted (LS) mean diff.</t>
  </si>
  <si>
    <t>&gt;0.9999</t>
  </si>
  <si>
    <t>Predicted (LS) mean 1</t>
  </si>
  <si>
    <t>Predicted (LS) mean 2</t>
  </si>
  <si>
    <t>t</t>
  </si>
  <si>
    <t xml:space="preserve">    B6 rd8 vs. B6</t>
  </si>
  <si>
    <t xml:space="preserve">    B6 rd8 vs. Tvrm266</t>
  </si>
  <si>
    <t xml:space="preserve">    B6 rd8 vs. Tvrm323</t>
  </si>
  <si>
    <r>
      <t xml:space="preserve">B6 </t>
    </r>
    <r>
      <rPr>
        <i/>
        <sz val="12"/>
        <rFont val="Helvetica"/>
        <family val="2"/>
      </rPr>
      <t>rd8</t>
    </r>
  </si>
  <si>
    <t>DL</t>
  </si>
  <si>
    <t>voids</t>
  </si>
  <si>
    <t>affected</t>
  </si>
  <si>
    <t>unaffected</t>
  </si>
  <si>
    <t>NV</t>
  </si>
  <si>
    <t>Data for Fig 4I</t>
  </si>
  <si>
    <t>Data for Fig 5I</t>
  </si>
  <si>
    <t>gaps / mm ELM</t>
  </si>
  <si>
    <t>B-?</t>
  </si>
  <si>
    <t>Fig 3 statistical analysis</t>
  </si>
  <si>
    <t>Data for Fig 9A</t>
  </si>
  <si>
    <t>Data for fig 9B</t>
  </si>
  <si>
    <t>4 month Scotopic a-wave</t>
  </si>
  <si>
    <t xml:space="preserve">    Assume sphericity?</t>
  </si>
  <si>
    <t xml:space="preserve">    Alpha</t>
  </si>
  <si>
    <t>Geisser-Greenhouse's epsilon</t>
  </si>
  <si>
    <t xml:space="preserve">    Intensity</t>
  </si>
  <si>
    <t>F (2.091, 108.7) = 251.9</t>
  </si>
  <si>
    <t xml:space="preserve">    Strain</t>
  </si>
  <si>
    <t>F (3, 52) = 3.205</t>
  </si>
  <si>
    <t xml:space="preserve">    Intensity x Strain</t>
  </si>
  <si>
    <t>F (15, 260) = 2.679</t>
  </si>
  <si>
    <t xml:space="preserve">    Mouse</t>
  </si>
  <si>
    <t xml:space="preserve">    Residual</t>
  </si>
  <si>
    <t xml:space="preserve">    Chi-square, df</t>
  </si>
  <si>
    <t>61.69, 1</t>
  </si>
  <si>
    <t xml:space="preserve">    P value</t>
  </si>
  <si>
    <t xml:space="preserve">    P value summary</t>
  </si>
  <si>
    <t xml:space="preserve">    Is there significant matching (P &lt; 0.05)?</t>
  </si>
  <si>
    <t xml:space="preserve">    Number of columns (Strain)</t>
  </si>
  <si>
    <t xml:space="preserve">    Number of rows (Intensity)</t>
  </si>
  <si>
    <t xml:space="preserve">    Number of subjects (Mouse)</t>
  </si>
  <si>
    <t xml:space="preserve">    Number of missing values</t>
  </si>
  <si>
    <t xml:space="preserve">    B6.Cg-Crb1rd8/Pjn  vs. PrkciTvrm323</t>
  </si>
  <si>
    <t>-18.75 to 11.71</t>
  </si>
  <si>
    <t xml:space="preserve">    B6.Cg-Crb1rd8/Pjn  vs. Arhgef12tvrm266</t>
  </si>
  <si>
    <t>-19.77 to 22.39</t>
  </si>
  <si>
    <t xml:space="preserve">    B6.Cg-Crb1rd8/Pjn  vs. C57BL/6J</t>
  </si>
  <si>
    <t>-19.09 to 8.522</t>
  </si>
  <si>
    <t>-17.14 to 18.47</t>
  </si>
  <si>
    <t>-17.66 to 25.61</t>
  </si>
  <si>
    <t>-27.19 to 10.27</t>
  </si>
  <si>
    <t>-6.362 to 19.52</t>
  </si>
  <si>
    <t>0.3484 to 44.49</t>
  </si>
  <si>
    <t>-38.59 to 7.980</t>
  </si>
  <si>
    <t>-11.29 to 30.76</t>
  </si>
  <si>
    <t>-23.01 to 38.47</t>
  </si>
  <si>
    <t>-54.32 to 14.33</t>
  </si>
  <si>
    <t>-10.70 to 56.15</t>
  </si>
  <si>
    <t>-12.50 to 72.75</t>
  </si>
  <si>
    <t>-45.87 to 39.63</t>
  </si>
  <si>
    <t>-16.57 to 82.60</t>
  </si>
  <si>
    <t>-0.7252 to 148.5</t>
  </si>
  <si>
    <t>-35.17 to 93.86</t>
  </si>
  <si>
    <t>8 month Scotopic a-wave</t>
  </si>
  <si>
    <t>F (3.019, 166.0) = 274.6</t>
  </si>
  <si>
    <t>F (3, 55) = 5.535</t>
  </si>
  <si>
    <t>F (15, 275) = 4.264</t>
  </si>
  <si>
    <t>37.34, 1</t>
  </si>
  <si>
    <t>-20.47 to 24.46</t>
  </si>
  <si>
    <t>-5.669 to 22.78</t>
  </si>
  <si>
    <t>-15.78 to 14.04</t>
  </si>
  <si>
    <t>-28.75 to 10.81</t>
  </si>
  <si>
    <t>-18.81 to 2.305</t>
  </si>
  <si>
    <t>-21.50 to 0.1013</t>
  </si>
  <si>
    <t>-4.505 to 35.21</t>
  </si>
  <si>
    <t>-17.34 to 17.87</t>
  </si>
  <si>
    <t>-32.26 to 2.474</t>
  </si>
  <si>
    <t>-15.44 to 40.29</t>
  </si>
  <si>
    <t>-36.63 to 8.983</t>
  </si>
  <si>
    <t>-33.82 to 13.50</t>
  </si>
  <si>
    <t>-6.842 to 53.72</t>
  </si>
  <si>
    <t>-47.10 to 6.045</t>
  </si>
  <si>
    <t>-36.42 to 18.83</t>
  </si>
  <si>
    <t>-2.269 to 84.91</t>
  </si>
  <si>
    <t>-65.56 to 8.172</t>
  </si>
  <si>
    <t>-29.83 to 52.70</t>
  </si>
  <si>
    <t>12 month Scotopic a-wave</t>
  </si>
  <si>
    <t>F (3.413, 92.14) = 64.18</t>
  </si>
  <si>
    <t>F (3, 27) = 8.453</t>
  </si>
  <si>
    <t>F (15, 135) = 4.265</t>
  </si>
  <si>
    <t>5.091, 1</t>
  </si>
  <si>
    <t xml:space="preserve">    B6.Cg-Crb1rd8/Pjn vs. PrkciTvrm323</t>
  </si>
  <si>
    <t>-28.36 to 38.74</t>
  </si>
  <si>
    <t xml:space="preserve">    B6.Cg-Crb1rd8/Pjn vs. Arhgef12tvrm266</t>
  </si>
  <si>
    <t>-29.26 to 44.81</t>
  </si>
  <si>
    <t xml:space="preserve">    B6.Cg-Crb1rd8/Pjn vs. C57BL/6J</t>
  </si>
  <si>
    <t>-14.18 to 45.75</t>
  </si>
  <si>
    <t>-29.80 to 10.20</t>
  </si>
  <si>
    <t>-15.63 to 36.87</t>
  </si>
  <si>
    <t>-19.06 to 16.11</t>
  </si>
  <si>
    <t>-25.60 to 46.95</t>
  </si>
  <si>
    <t>-27.72 to 44.76</t>
  </si>
  <si>
    <t>-41.68 to 32.51</t>
  </si>
  <si>
    <t>7.981 to 78.99</t>
  </si>
  <si>
    <t>-27.81 to 46.03</t>
  </si>
  <si>
    <t>-33.73 to 33.45</t>
  </si>
  <si>
    <t>5.363 to 100.2</t>
  </si>
  <si>
    <t>-26.76 to 71.36</t>
  </si>
  <si>
    <t>-47.41 to 48.40</t>
  </si>
  <si>
    <t>3.872 to 105.2</t>
  </si>
  <si>
    <t>-50.63 to 47.07</t>
  </si>
  <si>
    <t>-67.65 to 36.87</t>
  </si>
  <si>
    <t xml:space="preserve">4 month Scotopic b-wave </t>
  </si>
  <si>
    <t>F (2.889, 150.2) = 68.98</t>
  </si>
  <si>
    <t>F (3, 52) = 2.596</t>
  </si>
  <si>
    <t>F (15, 260) = 5.413</t>
  </si>
  <si>
    <t>398.1, 1</t>
  </si>
  <si>
    <t xml:space="preserve">  Row 1</t>
  </si>
  <si>
    <t>-11.69 to 110.9</t>
  </si>
  <si>
    <t>-47.38 to 184.1</t>
  </si>
  <si>
    <t>-144.3 to 103.3</t>
  </si>
  <si>
    <t>-16.53 to 141.1</t>
  </si>
  <si>
    <t>-40.05 to 247.3</t>
  </si>
  <si>
    <t>-87.59 to 147.0</t>
  </si>
  <si>
    <t xml:space="preserve">  Row 3</t>
  </si>
  <si>
    <t>-50.12 to 134.0</t>
  </si>
  <si>
    <t>-20.98 to 256.1</t>
  </si>
  <si>
    <t>-57.54 to 156.2</t>
  </si>
  <si>
    <t>-33.27 to 165.9</t>
  </si>
  <si>
    <t>-14.04 to 321.4</t>
  </si>
  <si>
    <t>-17.08 to 273.7</t>
  </si>
  <si>
    <t xml:space="preserve">  Row 5</t>
  </si>
  <si>
    <t>-73.18 to 160.1</t>
  </si>
  <si>
    <t>-23.86 to 335.7</t>
  </si>
  <si>
    <t>-35.89 to 263.8</t>
  </si>
  <si>
    <t>-63.68 to 205.0</t>
  </si>
  <si>
    <t>2.849 to 354.3</t>
  </si>
  <si>
    <t>-42.37 to 307.6</t>
  </si>
  <si>
    <t>8 month Scotopic b-wave</t>
  </si>
  <si>
    <t>F (2.678, 147.3) = 82.68</t>
  </si>
  <si>
    <t>F (3, 55) = 6.398</t>
  </si>
  <si>
    <t>F (15, 275) = 5.517</t>
  </si>
  <si>
    <t>429.2, 1</t>
  </si>
  <si>
    <t>-32.74 to 92.55</t>
  </si>
  <si>
    <t>-155.3 to 20.45</t>
  </si>
  <si>
    <t>-166.3 to 73.95</t>
  </si>
  <si>
    <t>-37.26 to 180.6</t>
  </si>
  <si>
    <t>-161.6 to 24.46</t>
  </si>
  <si>
    <t>-121.3 to 97.58</t>
  </si>
  <si>
    <t>0.3310 to 180.8</t>
  </si>
  <si>
    <t>-163.8 to 6.561</t>
  </si>
  <si>
    <t>-64.54 to 135.8</t>
  </si>
  <si>
    <t>-4.147 to 198.5</t>
  </si>
  <si>
    <t>-183.3 to -7.493</t>
  </si>
  <si>
    <t>-94.89 to 117.5</t>
  </si>
  <si>
    <t>-27.61 to 194.4</t>
  </si>
  <si>
    <t>-214.1 to -22.03</t>
  </si>
  <si>
    <t>-70.90 to 158.4</t>
  </si>
  <si>
    <t>-31.32 to 239.8</t>
  </si>
  <si>
    <t>-223.2 to -31.38</t>
  </si>
  <si>
    <t>-71.43 to 188.9</t>
  </si>
  <si>
    <t>12 month Scotopic b-wave</t>
  </si>
  <si>
    <t>F (3.951, 106.7) = 9.845</t>
  </si>
  <si>
    <t>F (3, 27) = 9.707</t>
  </si>
  <si>
    <t>F (15, 135) = 1.452</t>
  </si>
  <si>
    <t>140.5, 1</t>
  </si>
  <si>
    <t>36.11 to 243.1</t>
  </si>
  <si>
    <t>-56.57 to 139.6</t>
  </si>
  <si>
    <t>-139.4 to 102.8</t>
  </si>
  <si>
    <t>26.57 to 219.5</t>
  </si>
  <si>
    <t>-72.38 to 140.8</t>
  </si>
  <si>
    <t>-199.0 to 111.8</t>
  </si>
  <si>
    <t>15.60 to 265.8</t>
  </si>
  <si>
    <t>-97.63 to 150.8</t>
  </si>
  <si>
    <t>-223.6 to 75.13</t>
  </si>
  <si>
    <t>-2.272 to 265.7</t>
  </si>
  <si>
    <t>-121.1 to 153.5</t>
  </si>
  <si>
    <t>-165.5 to 128.2</t>
  </si>
  <si>
    <t>36.44 to 295.1</t>
  </si>
  <si>
    <t>-85.12 to 157.5</t>
  </si>
  <si>
    <t>-138.7 to 168.7</t>
  </si>
  <si>
    <t>56.10 to 341.4</t>
  </si>
  <si>
    <t>-103.5 to 190.6</t>
  </si>
  <si>
    <t>-124.3 to 158.6</t>
  </si>
  <si>
    <t>4 month Photopic b-wave</t>
  </si>
  <si>
    <t>F (1.302, 67.68) = 420.8</t>
  </si>
  <si>
    <t>F (3, 52) = 1.183</t>
  </si>
  <si>
    <t>F (6, 104) = 1.981</t>
  </si>
  <si>
    <t>32.68, 1</t>
  </si>
  <si>
    <t>-11.37 to 9.412</t>
  </si>
  <si>
    <t>-3.537 to 16.20</t>
  </si>
  <si>
    <t>-13.72 to 19.33</t>
  </si>
  <si>
    <t>-15.99 to 33.56</t>
  </si>
  <si>
    <t>-21.97 to 50.24</t>
  </si>
  <si>
    <t>-31.59 to 57.51</t>
  </si>
  <si>
    <t>7.301 to 61.75</t>
  </si>
  <si>
    <t>-27.92 to 81.88</t>
  </si>
  <si>
    <t>-30.57 to 106.8</t>
  </si>
  <si>
    <t>8 month Photopic b-wave</t>
  </si>
  <si>
    <t>F (1.772, 96.57) = 496.3</t>
  </si>
  <si>
    <t>F (3, 55) = 5.108</t>
  </si>
  <si>
    <t>F (6, 109) = 5.878</t>
  </si>
  <si>
    <t>40.00, 1</t>
  </si>
  <si>
    <t xml:space="preserve">    B6.C3-Crb1rd8/Pjn  vs. Prkcitvrm323</t>
  </si>
  <si>
    <t>-6.201 to 28.86</t>
  </si>
  <si>
    <t xml:space="preserve">    B6.C3-Crb1rd8/Pjn  vs. Arhgef12tvrm266</t>
  </si>
  <si>
    <t>-15.64 to 14.44</t>
  </si>
  <si>
    <t xml:space="preserve">    B6.C3-Crb1rd8/Pjn  vs. C57BL/6J</t>
  </si>
  <si>
    <t>-9.607 to 20.59</t>
  </si>
  <si>
    <t>-24.95 to 35.87</t>
  </si>
  <si>
    <t>-35.35 to 24.45</t>
  </si>
  <si>
    <t>-4.314 to 66.57</t>
  </si>
  <si>
    <t>-8.720 to 60.19</t>
  </si>
  <si>
    <t>-62.32 to 6.774</t>
  </si>
  <si>
    <t>-1.262 to 75.56</t>
  </si>
  <si>
    <t>12 month Photopic b-wave</t>
  </si>
  <si>
    <t>F (1.473, 39.78) = 201.6</t>
  </si>
  <si>
    <t>F (3, 27) = 6.371</t>
  </si>
  <si>
    <t>F (6, 54) = 2.454</t>
  </si>
  <si>
    <t>5.828, 1</t>
  </si>
  <si>
    <t>-2.706 to 22.75</t>
  </si>
  <si>
    <t>-12.91 to 15.26</t>
  </si>
  <si>
    <t>-7.504 to 23.89</t>
  </si>
  <si>
    <t>-7.883 to 52.42</t>
  </si>
  <si>
    <t>-36.41 to 26.57</t>
  </si>
  <si>
    <t>-24.95 to 36.99</t>
  </si>
  <si>
    <t>-14.56 to 98.22</t>
  </si>
  <si>
    <t>-67.47 to 45.36</t>
  </si>
  <si>
    <t>-42.53 to 69.74</t>
  </si>
  <si>
    <t>Fig 9A statistical analysis</t>
  </si>
  <si>
    <t>-42.89 to 9.111</t>
  </si>
  <si>
    <t>-37.23 to 19.02</t>
  </si>
  <si>
    <t>-27.97 to 31.68</t>
  </si>
  <si>
    <t>-31.65 to 17.37</t>
  </si>
  <si>
    <t>-38.88 to 11.92</t>
  </si>
  <si>
    <t>-27.07 to 27.92</t>
  </si>
  <si>
    <t>-25.65 to 22.03</t>
  </si>
  <si>
    <t>-37.36 to 12.14</t>
  </si>
  <si>
    <t>-23.70 to 30.10</t>
  </si>
  <si>
    <t>-29.65 to 18.03</t>
  </si>
  <si>
    <t>-29.06 to 20.45</t>
  </si>
  <si>
    <t>-22.35 to 29.15</t>
  </si>
  <si>
    <t>-29.27 to 18.41</t>
  </si>
  <si>
    <t>-35.08 to 14.43</t>
  </si>
  <si>
    <t>-32.89 to 18.61</t>
  </si>
  <si>
    <t>-32.15 to 15.53</t>
  </si>
  <si>
    <t>-30.53 to 18.98</t>
  </si>
  <si>
    <t>-23.43 to 28.07</t>
  </si>
  <si>
    <t>-21.65 to 26.03</t>
  </si>
  <si>
    <t>13.62 to 63.12</t>
  </si>
  <si>
    <t>27.40 to 78.90</t>
  </si>
  <si>
    <t>-30.77 to 16.91</t>
  </si>
  <si>
    <t>-7.257 to 42.25</t>
  </si>
  <si>
    <t>37.69 to 89.19</t>
  </si>
  <si>
    <t>-23.15 to 24.53</t>
  </si>
  <si>
    <t>7.761 to 57.27</t>
  </si>
  <si>
    <t>81.57 to 133.1</t>
  </si>
  <si>
    <t>35.24 to 84.75</t>
  </si>
  <si>
    <t>81.69 to 133.2</t>
  </si>
  <si>
    <t>-23.65 to 24.03</t>
  </si>
  <si>
    <t>29.51 to 79.02</t>
  </si>
  <si>
    <t>84.15 to 135.6</t>
  </si>
  <si>
    <t>-17.15 to 30.53</t>
  </si>
  <si>
    <t>-4.686 to 44.82</t>
  </si>
  <si>
    <t>72.02 to 123.5</t>
  </si>
  <si>
    <t>-21.02 to 26.66</t>
  </si>
  <si>
    <t>-22.35 to 27.16</t>
  </si>
  <si>
    <t>19.32 to 70.82</t>
  </si>
  <si>
    <t>-17.65 to 30.03</t>
  </si>
  <si>
    <t>-31.31 to 18.20</t>
  </si>
  <si>
    <t>-7.434 to 44.07</t>
  </si>
  <si>
    <t>-32.02 to 15.66</t>
  </si>
  <si>
    <t>-34.61 to 14.89</t>
  </si>
  <si>
    <t>-23.81 to 27.69</t>
  </si>
  <si>
    <t>-40.94 to 8.462</t>
  </si>
  <si>
    <t>-40.59 to 17.60</t>
  </si>
  <si>
    <t>-16.05 to 36.01</t>
  </si>
  <si>
    <t>Data and statistical analysis for Fig 7I</t>
  </si>
  <si>
    <r>
      <t xml:space="preserve">B6 </t>
    </r>
    <r>
      <rPr>
        <i/>
        <sz val="12"/>
        <rFont val="Helvetica"/>
        <family val="2"/>
      </rPr>
      <t>rd8</t>
    </r>
    <r>
      <rPr>
        <sz val="12"/>
        <rFont val="Helvetica"/>
        <family val="2"/>
      </rPr>
      <t xml:space="preserve"> vs. B6</t>
    </r>
  </si>
  <si>
    <t>7.362 to 13.77</t>
  </si>
  <si>
    <r>
      <t xml:space="preserve">B6 </t>
    </r>
    <r>
      <rPr>
        <i/>
        <sz val="12"/>
        <rFont val="Helvetica"/>
        <family val="2"/>
      </rPr>
      <t>rd8</t>
    </r>
    <r>
      <rPr>
        <sz val="12"/>
        <rFont val="Helvetica"/>
        <family val="2"/>
      </rPr>
      <t xml:space="preserve"> vs. </t>
    </r>
    <r>
      <rPr>
        <i/>
        <sz val="12"/>
        <rFont val="Helvetica"/>
        <family val="2"/>
      </rPr>
      <t>Tvrm266</t>
    </r>
  </si>
  <si>
    <t>-0.4374 to 6.486</t>
  </si>
  <si>
    <r>
      <t xml:space="preserve">B6 </t>
    </r>
    <r>
      <rPr>
        <i/>
        <sz val="12"/>
        <rFont val="Helvetica"/>
        <family val="2"/>
      </rPr>
      <t>rd8</t>
    </r>
    <r>
      <rPr>
        <sz val="12"/>
        <rFont val="Helvetica"/>
        <family val="2"/>
      </rPr>
      <t xml:space="preserve"> vs. </t>
    </r>
    <r>
      <rPr>
        <i/>
        <sz val="12"/>
        <rFont val="Helvetica"/>
        <family val="2"/>
      </rPr>
      <t>Tvrm323</t>
    </r>
  </si>
  <si>
    <t>6.973 to 13.05</t>
  </si>
  <si>
    <t>62.20 (3, 12)</t>
  </si>
  <si>
    <t>F (3, 12) = 38.90</t>
  </si>
  <si>
    <r>
      <t xml:space="preserve">HOM </t>
    </r>
    <r>
      <rPr>
        <i/>
        <sz val="12"/>
        <rFont val="Helvetica"/>
        <family val="2"/>
      </rPr>
      <t>Arhgef</t>
    </r>
    <r>
      <rPr>
        <i/>
        <vertAlign val="superscript"/>
        <sz val="12"/>
        <rFont val="Helvetica"/>
        <family val="2"/>
      </rPr>
      <t>Tvrm266</t>
    </r>
    <r>
      <rPr>
        <sz val="12"/>
        <rFont val="Helvetica"/>
        <family val="2"/>
      </rPr>
      <t xml:space="preserve">HET </t>
    </r>
    <r>
      <rPr>
        <i/>
        <sz val="12"/>
        <rFont val="Helvetica"/>
        <family val="2"/>
      </rPr>
      <t>Crb1</t>
    </r>
    <r>
      <rPr>
        <i/>
        <vertAlign val="superscript"/>
        <sz val="12"/>
        <rFont val="Helvetica"/>
        <family val="2"/>
      </rPr>
      <t>rd8</t>
    </r>
  </si>
  <si>
    <r>
      <t xml:space="preserve">HOM </t>
    </r>
    <r>
      <rPr>
        <i/>
        <sz val="12"/>
        <rFont val="Helvetica"/>
        <family val="2"/>
      </rPr>
      <t>Arhgef</t>
    </r>
    <r>
      <rPr>
        <i/>
        <vertAlign val="superscript"/>
        <sz val="12"/>
        <rFont val="Helvetica"/>
        <family val="2"/>
      </rPr>
      <t xml:space="preserve">Tvrm266 </t>
    </r>
    <r>
      <rPr>
        <sz val="12"/>
        <rFont val="Helvetica"/>
        <family val="2"/>
      </rPr>
      <t xml:space="preserve">HET </t>
    </r>
    <r>
      <rPr>
        <i/>
        <sz val="12"/>
        <rFont val="Helvetica"/>
        <family val="2"/>
      </rPr>
      <t>Crb1</t>
    </r>
    <r>
      <rPr>
        <i/>
        <vertAlign val="superscript"/>
        <sz val="12"/>
        <rFont val="Helvetica"/>
        <family val="2"/>
      </rPr>
      <t>rd8</t>
    </r>
  </si>
  <si>
    <t>ELM fragmentation gap count single Arhgef12Tvrm266</t>
  </si>
  <si>
    <t>t=5.389, df=6</t>
  </si>
  <si>
    <t>-7.081 ± 1.314</t>
  </si>
  <si>
    <t>-10.30 to -3.866</t>
  </si>
  <si>
    <t>Infinity, 3, 3</t>
  </si>
  <si>
    <t>Data and statistical analysis for Fig 8I</t>
  </si>
  <si>
    <t>ratio of PHH3 fluorescence in apical NBL to total NBL</t>
  </si>
  <si>
    <t>Data and statistical analysis for plots in S5 Fig</t>
  </si>
  <si>
    <t>R squared</t>
  </si>
  <si>
    <t>0.8981 (3, 19)</t>
  </si>
  <si>
    <t>F (3, 19) = 1.481</t>
  </si>
  <si>
    <t>P=0.2516</t>
  </si>
  <si>
    <t>Ordinary one-way ANOVA</t>
  </si>
  <si>
    <t>ELM fragmentation gap count P0</t>
  </si>
  <si>
    <t>2.520 (3, 12)</t>
  </si>
  <si>
    <t>F (3, 12) = 0.9076</t>
  </si>
  <si>
    <t>P=0.4662</t>
  </si>
  <si>
    <t>Ordinary one-waya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rgb="FF000000"/>
      <name val="Verdana"/>
      <family val="2"/>
    </font>
    <font>
      <sz val="11"/>
      <name val="Helvetica"/>
      <family val="2"/>
    </font>
    <font>
      <i/>
      <sz val="11"/>
      <name val="Helvetica"/>
      <family val="2"/>
    </font>
    <font>
      <i/>
      <vertAlign val="superscript"/>
      <sz val="11"/>
      <name val="Helvetica"/>
      <family val="2"/>
    </font>
    <font>
      <b/>
      <vertAlign val="super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432FF"/>
      <name val="Helvetica"/>
      <family val="2"/>
    </font>
    <font>
      <sz val="12"/>
      <color rgb="FF0432FF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i/>
      <sz val="12"/>
      <color rgb="FF000000"/>
      <name val="Calibri"/>
      <family val="2"/>
      <scheme val="minor"/>
    </font>
    <font>
      <sz val="11"/>
      <color theme="1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i/>
      <vertAlign val="superscript"/>
      <sz val="12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0" xfId="0" quotePrefix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2" borderId="0" xfId="0" applyFill="1" applyAlignment="1">
      <alignment horizontal="center" vertical="center" textRotation="90"/>
    </xf>
    <xf numFmtId="0" fontId="0" fillId="3" borderId="0" xfId="0" applyFill="1" applyAlignment="1">
      <alignment horizontal="center" vertical="center" textRotation="90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0" fillId="3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quotePrefix="1" applyNumberFormat="1" applyAlignment="1">
      <alignment horizontal="center" vertical="center"/>
    </xf>
    <xf numFmtId="1" fontId="0" fillId="0" borderId="0" xfId="0" quotePrefix="1" applyNumberFormat="1" applyAlignment="1">
      <alignment horizontal="center" vertical="center"/>
    </xf>
    <xf numFmtId="1" fontId="0" fillId="0" borderId="0" xfId="0" applyNumberFormat="1"/>
    <xf numFmtId="164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 wrapText="1"/>
    </xf>
    <xf numFmtId="1" fontId="6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64" fontId="10" fillId="0" borderId="0" xfId="0" applyNumberFormat="1" applyFont="1" applyFill="1" applyAlignment="1">
      <alignment horizontal="center" vertical="center"/>
    </xf>
    <xf numFmtId="1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7" fillId="7" borderId="0" xfId="0" applyFont="1" applyFill="1"/>
    <xf numFmtId="0" fontId="1" fillId="0" borderId="0" xfId="0" applyFont="1"/>
    <xf numFmtId="0" fontId="7" fillId="0" borderId="0" xfId="0" applyFont="1" applyFill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7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7" borderId="0" xfId="0" applyFont="1" applyFill="1"/>
    <xf numFmtId="0" fontId="16" fillId="0" borderId="0" xfId="0" applyFont="1" applyFill="1"/>
    <xf numFmtId="0" fontId="16" fillId="0" borderId="0" xfId="0" applyFont="1"/>
    <xf numFmtId="0" fontId="17" fillId="7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2" fillId="4" borderId="0" xfId="0" applyFont="1" applyFill="1" applyAlignment="1">
      <alignment horizontal="left"/>
    </xf>
    <xf numFmtId="0" fontId="12" fillId="4" borderId="0" xfId="0" applyFont="1" applyFill="1" applyAlignment="1">
      <alignment horizontal="center"/>
    </xf>
    <xf numFmtId="0" fontId="13" fillId="0" borderId="0" xfId="0" applyFont="1" applyAlignment="1">
      <alignment horizontal="left"/>
    </xf>
    <xf numFmtId="0" fontId="19" fillId="0" borderId="0" xfId="0" applyFont="1"/>
    <xf numFmtId="0" fontId="1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3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8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8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4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5" fillId="0" borderId="0" xfId="0" applyFont="1" applyAlignment="1">
      <alignment horizontal="center" vertical="center"/>
    </xf>
    <xf numFmtId="0" fontId="25" fillId="8" borderId="0" xfId="0" applyFont="1" applyFill="1" applyAlignment="1">
      <alignment horizontal="center" vertical="center"/>
    </xf>
    <xf numFmtId="0" fontId="27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8" borderId="0" xfId="0" applyFont="1" applyFill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8" borderId="0" xfId="0" applyFont="1" applyFill="1" applyAlignment="1">
      <alignment horizontal="center" vertical="center"/>
    </xf>
    <xf numFmtId="0" fontId="25" fillId="0" borderId="0" xfId="0" applyFont="1" applyAlignment="1">
      <alignment horizontal="left"/>
    </xf>
    <xf numFmtId="0" fontId="26" fillId="0" borderId="0" xfId="0" applyFont="1"/>
    <xf numFmtId="2" fontId="25" fillId="0" borderId="0" xfId="0" applyNumberFormat="1" applyFont="1"/>
    <xf numFmtId="2" fontId="0" fillId="0" borderId="0" xfId="0" applyNumberFormat="1" applyAlignment="1">
      <alignment horizontal="center"/>
    </xf>
    <xf numFmtId="2" fontId="25" fillId="0" borderId="0" xfId="0" applyNumberFormat="1" applyFont="1" applyAlignment="1">
      <alignment horizontal="center"/>
    </xf>
    <xf numFmtId="1" fontId="25" fillId="0" borderId="0" xfId="0" applyNumberFormat="1" applyFont="1"/>
    <xf numFmtId="0" fontId="25" fillId="0" borderId="0" xfId="0" applyFont="1" applyFill="1" applyAlignment="1">
      <alignment horizontal="center" vertical="center"/>
    </xf>
    <xf numFmtId="2" fontId="25" fillId="8" borderId="0" xfId="0" applyNumberFormat="1" applyFont="1" applyFill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164" fontId="25" fillId="8" borderId="0" xfId="0" applyNumberFormat="1" applyFont="1" applyFill="1" applyAlignment="1">
      <alignment horizontal="center" vertical="center"/>
    </xf>
    <xf numFmtId="2" fontId="27" fillId="0" borderId="0" xfId="0" applyNumberFormat="1" applyFont="1"/>
    <xf numFmtId="0" fontId="0" fillId="0" borderId="0" xfId="0" applyFill="1"/>
    <xf numFmtId="2" fontId="25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2700</xdr:colOff>
      <xdr:row>4</xdr:row>
      <xdr:rowOff>12700</xdr:rowOff>
    </xdr:from>
    <xdr:to>
      <xdr:col>15</xdr:col>
      <xdr:colOff>584200</xdr:colOff>
      <xdr:row>1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070F65D-C486-B742-8DE4-7614C084F67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7700" y="419100"/>
          <a:ext cx="4699000" cy="1612900"/>
        </a:xfrm>
        <a:prstGeom prst="rect">
          <a:avLst/>
        </a:prstGeom>
      </xdr:spPr>
    </xdr:pic>
    <xdr:clientData/>
  </xdr:twoCellAnchor>
  <xdr:twoCellAnchor editAs="oneCell">
    <xdr:from>
      <xdr:col>10</xdr:col>
      <xdr:colOff>12700</xdr:colOff>
      <xdr:row>15</xdr:row>
      <xdr:rowOff>0</xdr:rowOff>
    </xdr:from>
    <xdr:to>
      <xdr:col>17</xdr:col>
      <xdr:colOff>0</xdr:colOff>
      <xdr:row>27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4B05C13-6255-664B-B78F-C0AD93C67E3C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67700" y="2438400"/>
          <a:ext cx="5765800" cy="24384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25400</xdr:rowOff>
    </xdr:from>
    <xdr:to>
      <xdr:col>5</xdr:col>
      <xdr:colOff>355600</xdr:colOff>
      <xdr:row>11</xdr:row>
      <xdr:rowOff>165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93BA05C-DA87-2B49-993F-50E35B405904}"/>
            </a:ext>
          </a:extLst>
        </xdr:cNvPr>
        <xdr:cNvPicPr/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31800"/>
          <a:ext cx="4483100" cy="15621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7</xdr:col>
      <xdr:colOff>12700</xdr:colOff>
      <xdr:row>26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6A9A90F-337A-0E40-8DD0-D2553728094A}"/>
            </a:ext>
          </a:extLst>
        </xdr:cNvPr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2438400"/>
          <a:ext cx="5791200" cy="2425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C0C7-1BBB-DE45-ABB4-718D599B90A0}">
  <dimension ref="A1:XEX118"/>
  <sheetViews>
    <sheetView zoomScaleNormal="100" workbookViewId="0">
      <selection activeCell="B113" sqref="B113"/>
    </sheetView>
  </sheetViews>
  <sheetFormatPr baseColWidth="10" defaultRowHeight="16"/>
  <cols>
    <col min="1" max="1" width="19.33203125" style="1" customWidth="1"/>
    <col min="2" max="3" width="15.1640625" style="1" customWidth="1"/>
    <col min="4" max="4" width="11.83203125" style="1" customWidth="1"/>
    <col min="5" max="153" width="4.6640625" customWidth="1"/>
    <col min="154" max="157" width="5" customWidth="1"/>
  </cols>
  <sheetData>
    <row r="1" spans="1:153" ht="19" customHeight="1">
      <c r="B1" s="2" t="s">
        <v>0</v>
      </c>
      <c r="D1" s="2"/>
      <c r="E1" s="3" t="s">
        <v>1</v>
      </c>
      <c r="F1" s="3"/>
      <c r="G1" s="3"/>
      <c r="H1" s="3"/>
    </row>
    <row r="2" spans="1:153" ht="19" customHeight="1">
      <c r="B2" s="2" t="s">
        <v>2</v>
      </c>
      <c r="C2" s="2"/>
      <c r="E2" s="4" t="s">
        <v>3</v>
      </c>
      <c r="F2" s="4"/>
      <c r="G2" s="4"/>
      <c r="H2" s="4"/>
      <c r="I2" s="4"/>
      <c r="J2" s="4"/>
      <c r="K2" s="4"/>
    </row>
    <row r="3" spans="1:153" ht="19" customHeight="1">
      <c r="A3" s="2"/>
      <c r="B3" s="2"/>
      <c r="C3" s="2"/>
      <c r="E3" s="5" t="s">
        <v>4</v>
      </c>
      <c r="F3" s="5"/>
      <c r="G3" s="5"/>
      <c r="H3" s="5"/>
    </row>
    <row r="4" spans="1:153" s="7" customFormat="1" ht="102" customHeight="1">
      <c r="A4" s="2" t="s">
        <v>5</v>
      </c>
      <c r="B4" s="6" t="s">
        <v>6</v>
      </c>
      <c r="C4" s="6" t="s">
        <v>7</v>
      </c>
      <c r="D4" s="2" t="s">
        <v>8</v>
      </c>
      <c r="E4" s="15" t="s">
        <v>9</v>
      </c>
      <c r="F4" s="15" t="s">
        <v>10</v>
      </c>
      <c r="G4" s="16" t="s">
        <v>11</v>
      </c>
      <c r="H4" s="16" t="s">
        <v>12</v>
      </c>
      <c r="I4" s="16" t="s">
        <v>13</v>
      </c>
      <c r="J4" s="15" t="s">
        <v>14</v>
      </c>
      <c r="K4" s="16" t="s">
        <v>15</v>
      </c>
      <c r="L4" s="16" t="s">
        <v>16</v>
      </c>
      <c r="M4" s="15" t="s">
        <v>17</v>
      </c>
      <c r="N4" s="16" t="s">
        <v>18</v>
      </c>
      <c r="O4" s="15" t="s">
        <v>19</v>
      </c>
      <c r="P4" s="15" t="s">
        <v>20</v>
      </c>
      <c r="Q4" s="15" t="s">
        <v>21</v>
      </c>
      <c r="R4" s="15" t="s">
        <v>22</v>
      </c>
      <c r="S4" s="15" t="s">
        <v>23</v>
      </c>
      <c r="T4" s="15" t="s">
        <v>24</v>
      </c>
      <c r="U4" s="15" t="s">
        <v>25</v>
      </c>
      <c r="V4" s="15" t="s">
        <v>26</v>
      </c>
      <c r="W4" s="15" t="s">
        <v>27</v>
      </c>
      <c r="X4" s="15" t="s">
        <v>28</v>
      </c>
      <c r="Y4" s="15" t="s">
        <v>29</v>
      </c>
      <c r="Z4" s="15" t="s">
        <v>30</v>
      </c>
      <c r="AA4" s="17" t="s">
        <v>31</v>
      </c>
      <c r="AB4" s="17" t="s">
        <v>32</v>
      </c>
      <c r="AC4" s="17" t="s">
        <v>33</v>
      </c>
      <c r="AD4" s="15" t="s">
        <v>34</v>
      </c>
      <c r="AE4" s="15" t="s">
        <v>35</v>
      </c>
      <c r="AF4" s="15" t="s">
        <v>36</v>
      </c>
      <c r="AG4" s="16" t="s">
        <v>37</v>
      </c>
      <c r="AH4" s="15" t="s">
        <v>38</v>
      </c>
      <c r="AI4" s="15" t="s">
        <v>39</v>
      </c>
      <c r="AJ4" s="15" t="s">
        <v>40</v>
      </c>
      <c r="AK4" s="15" t="s">
        <v>41</v>
      </c>
      <c r="AL4" s="15" t="s">
        <v>42</v>
      </c>
      <c r="AM4" s="15" t="s">
        <v>43</v>
      </c>
      <c r="AN4" s="15" t="s">
        <v>44</v>
      </c>
      <c r="AO4" s="15" t="s">
        <v>45</v>
      </c>
      <c r="AP4" s="15" t="s">
        <v>46</v>
      </c>
      <c r="AQ4" s="15" t="s">
        <v>47</v>
      </c>
      <c r="AR4" s="15" t="s">
        <v>48</v>
      </c>
      <c r="AS4" s="15" t="s">
        <v>49</v>
      </c>
      <c r="AT4" s="15" t="s">
        <v>50</v>
      </c>
      <c r="AU4" s="15" t="s">
        <v>51</v>
      </c>
      <c r="AV4" s="15" t="s">
        <v>52</v>
      </c>
      <c r="AW4" s="16" t="s">
        <v>53</v>
      </c>
      <c r="AX4" s="15" t="s">
        <v>54</v>
      </c>
      <c r="AY4" s="15" t="s">
        <v>55</v>
      </c>
      <c r="AZ4" s="15" t="s">
        <v>56</v>
      </c>
      <c r="BA4" s="15" t="s">
        <v>57</v>
      </c>
      <c r="BB4" s="16" t="s">
        <v>58</v>
      </c>
      <c r="BC4" s="15" t="s">
        <v>59</v>
      </c>
      <c r="BD4" s="15" t="s">
        <v>60</v>
      </c>
      <c r="BE4" s="15" t="s">
        <v>61</v>
      </c>
      <c r="BF4" s="16" t="s">
        <v>62</v>
      </c>
      <c r="BG4" s="15" t="s">
        <v>63</v>
      </c>
      <c r="BH4" s="15" t="s">
        <v>64</v>
      </c>
      <c r="BI4" s="15" t="s">
        <v>65</v>
      </c>
      <c r="BJ4" s="15" t="s">
        <v>66</v>
      </c>
      <c r="BK4" s="15" t="s">
        <v>67</v>
      </c>
      <c r="BL4" s="16" t="s">
        <v>68</v>
      </c>
      <c r="BM4" s="15" t="s">
        <v>69</v>
      </c>
      <c r="BN4" s="16" t="s">
        <v>70</v>
      </c>
      <c r="BO4" s="16" t="s">
        <v>71</v>
      </c>
      <c r="BP4" s="15" t="s">
        <v>72</v>
      </c>
      <c r="BQ4" s="15" t="s">
        <v>73</v>
      </c>
      <c r="BR4" s="15" t="s">
        <v>74</v>
      </c>
      <c r="BS4" s="15" t="s">
        <v>75</v>
      </c>
      <c r="BT4" s="15" t="s">
        <v>76</v>
      </c>
      <c r="BU4" s="16" t="s">
        <v>77</v>
      </c>
      <c r="BV4" s="15" t="s">
        <v>78</v>
      </c>
      <c r="BW4" s="16" t="s">
        <v>79</v>
      </c>
      <c r="BX4" s="15" t="s">
        <v>80</v>
      </c>
      <c r="BY4" s="16" t="s">
        <v>81</v>
      </c>
      <c r="BZ4" s="15" t="s">
        <v>82</v>
      </c>
      <c r="CA4" s="15" t="s">
        <v>83</v>
      </c>
      <c r="CB4" s="15" t="s">
        <v>84</v>
      </c>
      <c r="CC4" s="15" t="s">
        <v>85</v>
      </c>
      <c r="CD4" s="15" t="s">
        <v>86</v>
      </c>
      <c r="CE4" s="15" t="s">
        <v>87</v>
      </c>
      <c r="CF4" s="15" t="s">
        <v>88</v>
      </c>
      <c r="CG4" s="15" t="s">
        <v>89</v>
      </c>
      <c r="CH4" s="15" t="s">
        <v>90</v>
      </c>
      <c r="CI4" s="15" t="s">
        <v>91</v>
      </c>
      <c r="CJ4" s="15" t="s">
        <v>92</v>
      </c>
      <c r="CK4" s="15" t="s">
        <v>93</v>
      </c>
      <c r="CL4" s="15" t="s">
        <v>94</v>
      </c>
      <c r="CM4" s="15" t="s">
        <v>95</v>
      </c>
      <c r="CN4" s="16" t="s">
        <v>96</v>
      </c>
      <c r="CO4" s="15" t="s">
        <v>97</v>
      </c>
      <c r="CP4" s="15" t="s">
        <v>98</v>
      </c>
      <c r="CQ4" s="15" t="s">
        <v>99</v>
      </c>
      <c r="CR4" s="15" t="s">
        <v>100</v>
      </c>
      <c r="CS4" s="15" t="s">
        <v>101</v>
      </c>
      <c r="CT4" s="15" t="s">
        <v>102</v>
      </c>
      <c r="CU4" s="16" t="s">
        <v>103</v>
      </c>
      <c r="CV4" s="16" t="s">
        <v>104</v>
      </c>
      <c r="CW4" s="16" t="s">
        <v>105</v>
      </c>
      <c r="CX4" s="15" t="s">
        <v>106</v>
      </c>
      <c r="CY4" s="15" t="s">
        <v>107</v>
      </c>
      <c r="CZ4" s="16" t="s">
        <v>108</v>
      </c>
      <c r="DA4" s="15" t="s">
        <v>109</v>
      </c>
      <c r="DB4" s="15" t="s">
        <v>110</v>
      </c>
      <c r="DC4" s="15" t="s">
        <v>111</v>
      </c>
      <c r="DD4" s="15" t="s">
        <v>112</v>
      </c>
      <c r="DE4" s="16" t="s">
        <v>113</v>
      </c>
      <c r="DF4" s="15" t="s">
        <v>114</v>
      </c>
      <c r="DG4" s="15" t="s">
        <v>115</v>
      </c>
      <c r="DH4" s="16" t="s">
        <v>116</v>
      </c>
      <c r="DI4" s="15" t="s">
        <v>117</v>
      </c>
      <c r="DJ4" s="15" t="s">
        <v>118</v>
      </c>
      <c r="DK4" s="15" t="s">
        <v>119</v>
      </c>
      <c r="DL4" s="15" t="s">
        <v>120</v>
      </c>
      <c r="DM4" s="15" t="s">
        <v>121</v>
      </c>
      <c r="DN4" s="15" t="s">
        <v>122</v>
      </c>
      <c r="DO4" s="15" t="s">
        <v>123</v>
      </c>
      <c r="DP4" s="15" t="s">
        <v>124</v>
      </c>
      <c r="DQ4" s="15" t="s">
        <v>125</v>
      </c>
      <c r="DR4" s="15" t="s">
        <v>126</v>
      </c>
      <c r="DS4" s="15" t="s">
        <v>127</v>
      </c>
      <c r="DT4" s="16" t="s">
        <v>128</v>
      </c>
      <c r="DU4" s="16" t="s">
        <v>129</v>
      </c>
      <c r="DV4" s="15" t="s">
        <v>130</v>
      </c>
      <c r="DW4" s="15" t="s">
        <v>131</v>
      </c>
      <c r="DX4" s="15" t="s">
        <v>132</v>
      </c>
      <c r="DY4" s="15" t="s">
        <v>133</v>
      </c>
      <c r="DZ4" s="15" t="s">
        <v>134</v>
      </c>
      <c r="EA4" s="15" t="s">
        <v>135</v>
      </c>
      <c r="EB4" s="15" t="s">
        <v>136</v>
      </c>
      <c r="EC4" s="15" t="s">
        <v>137</v>
      </c>
      <c r="ED4" s="15" t="s">
        <v>138</v>
      </c>
      <c r="EE4" s="15" t="s">
        <v>139</v>
      </c>
      <c r="EF4" s="16" t="s">
        <v>140</v>
      </c>
      <c r="EG4" s="15" t="s">
        <v>141</v>
      </c>
      <c r="EH4" s="15" t="s">
        <v>142</v>
      </c>
      <c r="EI4" s="15" t="s">
        <v>143</v>
      </c>
      <c r="EJ4" s="15" t="s">
        <v>144</v>
      </c>
      <c r="EK4" s="16" t="s">
        <v>145</v>
      </c>
      <c r="EL4" s="16" t="s">
        <v>146</v>
      </c>
      <c r="EM4" s="15" t="s">
        <v>147</v>
      </c>
      <c r="EN4" s="16" t="s">
        <v>148</v>
      </c>
      <c r="EO4" s="15" t="s">
        <v>149</v>
      </c>
      <c r="EP4" s="15" t="s">
        <v>150</v>
      </c>
      <c r="EQ4" s="15" t="s">
        <v>151</v>
      </c>
      <c r="ER4" s="15" t="s">
        <v>152</v>
      </c>
      <c r="ES4" s="15" t="s">
        <v>153</v>
      </c>
      <c r="ET4" s="15" t="s">
        <v>154</v>
      </c>
      <c r="EU4" s="16" t="s">
        <v>155</v>
      </c>
      <c r="EV4" s="16" t="s">
        <v>156</v>
      </c>
      <c r="EW4" s="15" t="s">
        <v>157</v>
      </c>
    </row>
    <row r="5" spans="1:153" ht="19" customHeight="1">
      <c r="A5" s="1">
        <v>79</v>
      </c>
      <c r="B5" s="8" t="s">
        <v>158</v>
      </c>
      <c r="C5" s="8">
        <v>0</v>
      </c>
      <c r="D5" s="1" t="s">
        <v>159</v>
      </c>
      <c r="E5" s="1" t="s">
        <v>160</v>
      </c>
      <c r="F5" s="1" t="s">
        <v>160</v>
      </c>
      <c r="G5" s="18" t="s">
        <v>161</v>
      </c>
      <c r="H5" s="18" t="s">
        <v>162</v>
      </c>
      <c r="I5" s="18" t="s">
        <v>161</v>
      </c>
      <c r="J5" s="1" t="s">
        <v>160</v>
      </c>
      <c r="K5" s="18" t="s">
        <v>163</v>
      </c>
      <c r="L5" s="18" t="s">
        <v>161</v>
      </c>
      <c r="M5" s="1" t="s">
        <v>160</v>
      </c>
      <c r="N5" s="18" t="s">
        <v>163</v>
      </c>
      <c r="O5" s="1" t="s">
        <v>160</v>
      </c>
      <c r="P5" s="1" t="s">
        <v>160</v>
      </c>
      <c r="Q5" s="19"/>
      <c r="R5" s="1" t="s">
        <v>160</v>
      </c>
      <c r="S5" s="1" t="s">
        <v>160</v>
      </c>
      <c r="T5" s="1" t="s">
        <v>160</v>
      </c>
      <c r="U5" s="1" t="s">
        <v>160</v>
      </c>
      <c r="V5" s="1" t="s">
        <v>160</v>
      </c>
      <c r="W5" s="1" t="s">
        <v>160</v>
      </c>
      <c r="X5" s="1"/>
      <c r="Y5" s="1" t="s">
        <v>160</v>
      </c>
      <c r="Z5" s="1" t="s">
        <v>160</v>
      </c>
      <c r="AA5" s="1" t="s">
        <v>160</v>
      </c>
      <c r="AB5" s="1" t="s">
        <v>160</v>
      </c>
      <c r="AC5" s="1" t="s">
        <v>160</v>
      </c>
      <c r="AD5" s="1" t="s">
        <v>160</v>
      </c>
      <c r="AE5" s="1" t="s">
        <v>160</v>
      </c>
      <c r="AF5" s="1" t="s">
        <v>160</v>
      </c>
      <c r="AG5" s="18" t="s">
        <v>161</v>
      </c>
      <c r="AH5" s="1" t="s">
        <v>160</v>
      </c>
      <c r="AI5" s="1" t="s">
        <v>160</v>
      </c>
      <c r="AJ5" s="1" t="s">
        <v>160</v>
      </c>
      <c r="AK5" s="1" t="s">
        <v>160</v>
      </c>
      <c r="AL5" s="1" t="s">
        <v>160</v>
      </c>
      <c r="AM5" s="1" t="s">
        <v>160</v>
      </c>
      <c r="AN5" s="1" t="s">
        <v>160</v>
      </c>
      <c r="AO5" s="1" t="s">
        <v>160</v>
      </c>
      <c r="AP5" s="1" t="s">
        <v>160</v>
      </c>
      <c r="AQ5" s="1" t="s">
        <v>160</v>
      </c>
      <c r="AR5" s="1"/>
      <c r="AS5" s="1" t="s">
        <v>160</v>
      </c>
      <c r="AT5" s="1" t="s">
        <v>160</v>
      </c>
      <c r="AU5" s="1" t="s">
        <v>160</v>
      </c>
      <c r="AV5" s="1" t="s">
        <v>160</v>
      </c>
      <c r="AW5" s="18" t="s">
        <v>162</v>
      </c>
      <c r="AX5" s="1" t="s">
        <v>160</v>
      </c>
      <c r="AY5" s="1" t="s">
        <v>160</v>
      </c>
      <c r="AZ5" s="1" t="s">
        <v>160</v>
      </c>
      <c r="BA5" s="1" t="s">
        <v>160</v>
      </c>
      <c r="BB5" s="18" t="s">
        <v>161</v>
      </c>
      <c r="BC5" s="1" t="s">
        <v>160</v>
      </c>
      <c r="BD5" s="1" t="s">
        <v>160</v>
      </c>
      <c r="BE5" s="1" t="s">
        <v>160</v>
      </c>
      <c r="BF5" s="18" t="s">
        <v>162</v>
      </c>
      <c r="BG5" s="1" t="s">
        <v>160</v>
      </c>
      <c r="BH5" s="1" t="s">
        <v>160</v>
      </c>
      <c r="BI5" s="1" t="s">
        <v>160</v>
      </c>
      <c r="BJ5" s="1" t="s">
        <v>160</v>
      </c>
      <c r="BK5" s="1" t="s">
        <v>160</v>
      </c>
      <c r="BL5" s="18" t="s">
        <v>162</v>
      </c>
      <c r="BM5" s="1" t="s">
        <v>160</v>
      </c>
      <c r="BN5" s="18" t="s">
        <v>162</v>
      </c>
      <c r="BO5" s="18" t="s">
        <v>162</v>
      </c>
      <c r="BP5" s="1" t="s">
        <v>160</v>
      </c>
      <c r="BQ5" s="1" t="s">
        <v>160</v>
      </c>
      <c r="BR5" s="1" t="s">
        <v>160</v>
      </c>
      <c r="BS5" s="1" t="s">
        <v>160</v>
      </c>
      <c r="BT5" s="1" t="s">
        <v>160</v>
      </c>
      <c r="BU5" s="18" t="s">
        <v>164</v>
      </c>
      <c r="BV5" s="1" t="s">
        <v>160</v>
      </c>
      <c r="BW5" s="18" t="s">
        <v>163</v>
      </c>
      <c r="BX5" s="1" t="s">
        <v>160</v>
      </c>
      <c r="BY5" s="18" t="s">
        <v>162</v>
      </c>
      <c r="BZ5" s="18" t="s">
        <v>162</v>
      </c>
      <c r="CA5" s="1" t="s">
        <v>160</v>
      </c>
      <c r="CB5" s="1" t="s">
        <v>160</v>
      </c>
      <c r="CC5" s="1" t="s">
        <v>160</v>
      </c>
      <c r="CD5" s="1" t="s">
        <v>160</v>
      </c>
      <c r="CE5" s="1" t="s">
        <v>160</v>
      </c>
      <c r="CF5" s="1" t="s">
        <v>160</v>
      </c>
      <c r="CG5" s="1" t="s">
        <v>160</v>
      </c>
      <c r="CH5" s="18" t="s">
        <v>164</v>
      </c>
      <c r="CI5" s="1" t="s">
        <v>160</v>
      </c>
      <c r="CJ5" s="1" t="s">
        <v>160</v>
      </c>
      <c r="CK5" s="1" t="s">
        <v>160</v>
      </c>
      <c r="CL5" s="1" t="s">
        <v>164</v>
      </c>
      <c r="CM5" s="18" t="s">
        <v>162</v>
      </c>
      <c r="CN5" s="18" t="s">
        <v>162</v>
      </c>
      <c r="CO5" s="1" t="s">
        <v>160</v>
      </c>
      <c r="CP5" s="1" t="s">
        <v>160</v>
      </c>
      <c r="CQ5" s="1" t="s">
        <v>160</v>
      </c>
      <c r="CR5" s="1" t="s">
        <v>160</v>
      </c>
      <c r="CS5" s="18" t="s">
        <v>162</v>
      </c>
      <c r="CT5" s="1" t="s">
        <v>160</v>
      </c>
      <c r="CU5" s="18" t="s">
        <v>164</v>
      </c>
      <c r="CV5" s="18" t="s">
        <v>161</v>
      </c>
      <c r="CW5" s="18" t="s">
        <v>161</v>
      </c>
      <c r="CX5" s="1" t="s">
        <v>160</v>
      </c>
      <c r="CY5" s="1" t="s">
        <v>160</v>
      </c>
      <c r="CZ5" s="18" t="s">
        <v>162</v>
      </c>
      <c r="DA5" s="1" t="s">
        <v>160</v>
      </c>
      <c r="DB5" s="1" t="s">
        <v>160</v>
      </c>
      <c r="DC5" s="1" t="s">
        <v>160</v>
      </c>
      <c r="DD5" s="1" t="s">
        <v>160</v>
      </c>
      <c r="DE5" s="18" t="s">
        <v>162</v>
      </c>
      <c r="DF5" s="1" t="s">
        <v>160</v>
      </c>
      <c r="DG5" s="1" t="s">
        <v>160</v>
      </c>
      <c r="DH5" s="18" t="s">
        <v>161</v>
      </c>
      <c r="DI5" s="1" t="s">
        <v>160</v>
      </c>
      <c r="DJ5" s="1" t="s">
        <v>160</v>
      </c>
      <c r="DK5" s="1" t="s">
        <v>160</v>
      </c>
      <c r="DL5" s="1" t="s">
        <v>160</v>
      </c>
      <c r="DM5" s="1" t="s">
        <v>160</v>
      </c>
      <c r="DN5" s="1" t="s">
        <v>160</v>
      </c>
      <c r="DO5" s="1" t="s">
        <v>160</v>
      </c>
      <c r="DP5" s="1" t="s">
        <v>160</v>
      </c>
      <c r="DQ5" s="1" t="s">
        <v>160</v>
      </c>
      <c r="DR5" s="1" t="s">
        <v>160</v>
      </c>
      <c r="DS5" s="1" t="s">
        <v>160</v>
      </c>
      <c r="DT5" s="18" t="s">
        <v>161</v>
      </c>
      <c r="DU5" s="18" t="s">
        <v>162</v>
      </c>
      <c r="DV5" s="1" t="s">
        <v>160</v>
      </c>
      <c r="DW5" s="1" t="s">
        <v>160</v>
      </c>
      <c r="DX5" s="1" t="s">
        <v>160</v>
      </c>
      <c r="DY5" s="1" t="s">
        <v>160</v>
      </c>
      <c r="DZ5" s="1" t="s">
        <v>160</v>
      </c>
      <c r="EA5" s="1" t="s">
        <v>160</v>
      </c>
      <c r="EB5" s="1" t="s">
        <v>160</v>
      </c>
      <c r="EC5" s="1" t="s">
        <v>160</v>
      </c>
      <c r="ED5" s="1" t="s">
        <v>160</v>
      </c>
      <c r="EE5" s="1" t="s">
        <v>160</v>
      </c>
      <c r="EF5" s="18" t="s">
        <v>163</v>
      </c>
      <c r="EG5" s="1" t="s">
        <v>160</v>
      </c>
      <c r="EH5" s="1" t="s">
        <v>160</v>
      </c>
      <c r="EI5" s="1" t="s">
        <v>160</v>
      </c>
      <c r="EJ5" s="1" t="s">
        <v>160</v>
      </c>
      <c r="EK5" s="18" t="s">
        <v>162</v>
      </c>
      <c r="EL5" s="18" t="s">
        <v>164</v>
      </c>
      <c r="EM5" s="1" t="s">
        <v>160</v>
      </c>
      <c r="EN5" s="18" t="s">
        <v>163</v>
      </c>
      <c r="EO5" s="1" t="s">
        <v>160</v>
      </c>
      <c r="EP5" s="1" t="s">
        <v>160</v>
      </c>
      <c r="EQ5" s="1" t="s">
        <v>160</v>
      </c>
      <c r="ER5" s="1" t="s">
        <v>160</v>
      </c>
      <c r="ES5" s="1" t="s">
        <v>160</v>
      </c>
      <c r="ET5" s="1" t="s">
        <v>160</v>
      </c>
      <c r="EU5" s="18" t="s">
        <v>163</v>
      </c>
      <c r="EV5" s="18" t="s">
        <v>162</v>
      </c>
      <c r="EW5" s="1" t="s">
        <v>160</v>
      </c>
    </row>
    <row r="6" spans="1:153" ht="19" customHeight="1">
      <c r="A6" s="1">
        <v>80</v>
      </c>
      <c r="B6" s="8" t="s">
        <v>158</v>
      </c>
      <c r="C6" s="8">
        <v>0</v>
      </c>
      <c r="D6" s="1" t="s">
        <v>165</v>
      </c>
      <c r="E6" s="1" t="s">
        <v>160</v>
      </c>
      <c r="F6" s="1" t="s">
        <v>160</v>
      </c>
      <c r="G6" s="18" t="s">
        <v>161</v>
      </c>
      <c r="H6" s="18" t="s">
        <v>162</v>
      </c>
      <c r="I6" s="18" t="s">
        <v>161</v>
      </c>
      <c r="J6" s="1" t="s">
        <v>160</v>
      </c>
      <c r="K6" s="18" t="s">
        <v>163</v>
      </c>
      <c r="L6" s="18" t="s">
        <v>161</v>
      </c>
      <c r="M6" s="1" t="s">
        <v>160</v>
      </c>
      <c r="N6" s="18" t="s">
        <v>163</v>
      </c>
      <c r="O6" s="1" t="s">
        <v>160</v>
      </c>
      <c r="P6" s="1" t="s">
        <v>160</v>
      </c>
      <c r="Q6" s="1" t="s">
        <v>160</v>
      </c>
      <c r="R6" s="1"/>
      <c r="S6" s="1" t="s">
        <v>160</v>
      </c>
      <c r="T6" s="1" t="s">
        <v>160</v>
      </c>
      <c r="U6" s="1" t="s">
        <v>160</v>
      </c>
      <c r="V6" s="1" t="s">
        <v>160</v>
      </c>
      <c r="W6" s="1" t="s">
        <v>160</v>
      </c>
      <c r="X6" s="1" t="s">
        <v>160</v>
      </c>
      <c r="Y6" s="1" t="s">
        <v>160</v>
      </c>
      <c r="Z6" s="1" t="s">
        <v>160</v>
      </c>
      <c r="AA6" s="1" t="s">
        <v>160</v>
      </c>
      <c r="AB6" s="1" t="s">
        <v>160</v>
      </c>
      <c r="AC6" s="1" t="s">
        <v>160</v>
      </c>
      <c r="AD6" s="1" t="s">
        <v>160</v>
      </c>
      <c r="AE6" s="1" t="s">
        <v>160</v>
      </c>
      <c r="AF6" s="1" t="s">
        <v>160</v>
      </c>
      <c r="AG6" s="18" t="s">
        <v>161</v>
      </c>
      <c r="AH6" s="1" t="s">
        <v>160</v>
      </c>
      <c r="AI6" s="1" t="s">
        <v>160</v>
      </c>
      <c r="AJ6" s="1" t="s">
        <v>160</v>
      </c>
      <c r="AK6" s="1" t="s">
        <v>160</v>
      </c>
      <c r="AL6" s="1" t="s">
        <v>160</v>
      </c>
      <c r="AM6" s="1" t="s">
        <v>160</v>
      </c>
      <c r="AN6" s="1" t="s">
        <v>160</v>
      </c>
      <c r="AO6" s="1" t="s">
        <v>160</v>
      </c>
      <c r="AP6" s="1" t="s">
        <v>160</v>
      </c>
      <c r="AQ6" s="1" t="s">
        <v>160</v>
      </c>
      <c r="AR6" s="1" t="s">
        <v>160</v>
      </c>
      <c r="AS6" s="1" t="s">
        <v>160</v>
      </c>
      <c r="AT6" s="1" t="s">
        <v>160</v>
      </c>
      <c r="AU6" s="1" t="s">
        <v>160</v>
      </c>
      <c r="AV6" s="1" t="s">
        <v>160</v>
      </c>
      <c r="AW6" s="18" t="s">
        <v>162</v>
      </c>
      <c r="AX6" s="1" t="s">
        <v>160</v>
      </c>
      <c r="AY6" s="1" t="s">
        <v>160</v>
      </c>
      <c r="AZ6" s="1" t="s">
        <v>160</v>
      </c>
      <c r="BA6" s="1" t="s">
        <v>160</v>
      </c>
      <c r="BB6" s="18"/>
      <c r="BC6" s="1" t="s">
        <v>160</v>
      </c>
      <c r="BD6" s="1" t="s">
        <v>160</v>
      </c>
      <c r="BE6" s="1" t="s">
        <v>160</v>
      </c>
      <c r="BF6" s="18" t="s">
        <v>162</v>
      </c>
      <c r="BG6" s="1" t="s">
        <v>160</v>
      </c>
      <c r="BH6" s="1" t="s">
        <v>160</v>
      </c>
      <c r="BI6" s="1" t="s">
        <v>160</v>
      </c>
      <c r="BJ6" s="1" t="s">
        <v>160</v>
      </c>
      <c r="BK6" s="1" t="s">
        <v>160</v>
      </c>
      <c r="BL6" s="18" t="s">
        <v>162</v>
      </c>
      <c r="BM6" s="1" t="s">
        <v>160</v>
      </c>
      <c r="BN6" s="18" t="s">
        <v>162</v>
      </c>
      <c r="BO6" s="18" t="s">
        <v>162</v>
      </c>
      <c r="BP6" s="1" t="s">
        <v>160</v>
      </c>
      <c r="BQ6" s="1" t="s">
        <v>160</v>
      </c>
      <c r="BR6" s="1" t="s">
        <v>160</v>
      </c>
      <c r="BS6" s="1" t="s">
        <v>160</v>
      </c>
      <c r="BT6" s="1" t="s">
        <v>160</v>
      </c>
      <c r="BU6" s="18" t="s">
        <v>164</v>
      </c>
      <c r="BV6" s="1" t="s">
        <v>160</v>
      </c>
      <c r="BW6" s="18" t="s">
        <v>163</v>
      </c>
      <c r="BX6" s="1" t="s">
        <v>160</v>
      </c>
      <c r="BY6" s="18" t="s">
        <v>162</v>
      </c>
      <c r="BZ6" s="18" t="s">
        <v>162</v>
      </c>
      <c r="CA6" s="1" t="s">
        <v>160</v>
      </c>
      <c r="CB6" s="1" t="s">
        <v>160</v>
      </c>
      <c r="CC6" s="1" t="s">
        <v>160</v>
      </c>
      <c r="CD6" s="1" t="s">
        <v>160</v>
      </c>
      <c r="CE6" s="1" t="s">
        <v>160</v>
      </c>
      <c r="CF6" s="1" t="s">
        <v>160</v>
      </c>
      <c r="CG6" s="1" t="s">
        <v>160</v>
      </c>
      <c r="CH6" s="18" t="s">
        <v>164</v>
      </c>
      <c r="CI6" s="1" t="s">
        <v>160</v>
      </c>
      <c r="CJ6" s="1" t="s">
        <v>160</v>
      </c>
      <c r="CK6" s="1" t="s">
        <v>160</v>
      </c>
      <c r="CL6" s="1" t="s">
        <v>164</v>
      </c>
      <c r="CM6" s="18" t="s">
        <v>162</v>
      </c>
      <c r="CN6" s="18" t="s">
        <v>162</v>
      </c>
      <c r="CO6" s="1" t="s">
        <v>160</v>
      </c>
      <c r="CP6" s="1" t="s">
        <v>160</v>
      </c>
      <c r="CQ6" s="1" t="s">
        <v>160</v>
      </c>
      <c r="CR6" s="1" t="s">
        <v>160</v>
      </c>
      <c r="CS6" s="18" t="s">
        <v>162</v>
      </c>
      <c r="CT6" s="1" t="s">
        <v>160</v>
      </c>
      <c r="CU6" s="18" t="s">
        <v>164</v>
      </c>
      <c r="CV6" s="18" t="s">
        <v>161</v>
      </c>
      <c r="CW6" s="18" t="s">
        <v>161</v>
      </c>
      <c r="CX6" s="1" t="s">
        <v>160</v>
      </c>
      <c r="CY6" s="1" t="s">
        <v>160</v>
      </c>
      <c r="CZ6" s="18" t="s">
        <v>162</v>
      </c>
      <c r="DA6" s="1" t="s">
        <v>160</v>
      </c>
      <c r="DB6" s="1" t="s">
        <v>160</v>
      </c>
      <c r="DC6" s="1" t="s">
        <v>160</v>
      </c>
      <c r="DD6" s="1" t="s">
        <v>160</v>
      </c>
      <c r="DE6" s="18" t="s">
        <v>162</v>
      </c>
      <c r="DF6" s="1" t="s">
        <v>160</v>
      </c>
      <c r="DG6" s="1" t="s">
        <v>160</v>
      </c>
      <c r="DH6" s="18" t="s">
        <v>161</v>
      </c>
      <c r="DI6" s="1" t="s">
        <v>160</v>
      </c>
      <c r="DJ6" s="1" t="s">
        <v>160</v>
      </c>
      <c r="DK6" s="1" t="s">
        <v>160</v>
      </c>
      <c r="DL6" s="1" t="s">
        <v>162</v>
      </c>
      <c r="DM6" s="1" t="s">
        <v>160</v>
      </c>
      <c r="DN6" s="1" t="s">
        <v>160</v>
      </c>
      <c r="DO6" s="1" t="s">
        <v>160</v>
      </c>
      <c r="DP6" s="1" t="s">
        <v>160</v>
      </c>
      <c r="DQ6" s="1" t="s">
        <v>160</v>
      </c>
      <c r="DR6" s="1" t="s">
        <v>160</v>
      </c>
      <c r="DS6" s="1" t="s">
        <v>160</v>
      </c>
      <c r="DT6" s="18" t="s">
        <v>161</v>
      </c>
      <c r="DU6" s="18" t="s">
        <v>162</v>
      </c>
      <c r="DV6" s="1" t="s">
        <v>160</v>
      </c>
      <c r="DW6" s="1" t="s">
        <v>160</v>
      </c>
      <c r="DX6" s="1" t="s">
        <v>160</v>
      </c>
      <c r="DY6" s="1" t="s">
        <v>160</v>
      </c>
      <c r="DZ6" s="1" t="s">
        <v>160</v>
      </c>
      <c r="EA6" s="1" t="s">
        <v>160</v>
      </c>
      <c r="EB6" s="1" t="s">
        <v>160</v>
      </c>
      <c r="EC6" s="1" t="s">
        <v>160</v>
      </c>
      <c r="ED6" s="1" t="s">
        <v>160</v>
      </c>
      <c r="EE6" s="1" t="s">
        <v>160</v>
      </c>
      <c r="EF6" s="18"/>
      <c r="EG6" s="1" t="s">
        <v>160</v>
      </c>
      <c r="EH6" s="1" t="s">
        <v>160</v>
      </c>
      <c r="EI6" s="1" t="s">
        <v>160</v>
      </c>
      <c r="EJ6" s="1" t="s">
        <v>160</v>
      </c>
      <c r="EK6" s="18" t="s">
        <v>162</v>
      </c>
      <c r="EL6" s="18" t="s">
        <v>164</v>
      </c>
      <c r="EM6" s="1" t="s">
        <v>160</v>
      </c>
      <c r="EN6" s="18" t="s">
        <v>163</v>
      </c>
      <c r="EO6" s="18" t="s">
        <v>163</v>
      </c>
      <c r="EP6" s="18" t="s">
        <v>164</v>
      </c>
      <c r="EQ6" s="18" t="s">
        <v>162</v>
      </c>
      <c r="ER6" s="18" t="s">
        <v>164</v>
      </c>
      <c r="ES6" s="18" t="s">
        <v>164</v>
      </c>
      <c r="ET6" s="18" t="s">
        <v>164</v>
      </c>
      <c r="EU6" s="18" t="s">
        <v>163</v>
      </c>
      <c r="EV6" s="18" t="s">
        <v>162</v>
      </c>
      <c r="EW6" s="18" t="s">
        <v>161</v>
      </c>
    </row>
    <row r="7" spans="1:153" ht="19" customHeight="1">
      <c r="A7" s="1">
        <v>83</v>
      </c>
      <c r="B7" s="9" t="s">
        <v>158</v>
      </c>
      <c r="C7" s="9">
        <v>0</v>
      </c>
      <c r="D7" s="1" t="s">
        <v>165</v>
      </c>
      <c r="E7" s="1" t="s">
        <v>160</v>
      </c>
      <c r="F7" s="1" t="s">
        <v>160</v>
      </c>
      <c r="G7" s="18" t="s">
        <v>161</v>
      </c>
      <c r="H7" s="18" t="s">
        <v>162</v>
      </c>
      <c r="I7" s="18" t="s">
        <v>161</v>
      </c>
      <c r="J7" s="1" t="s">
        <v>160</v>
      </c>
      <c r="K7" s="18" t="s">
        <v>163</v>
      </c>
      <c r="L7" s="18" t="s">
        <v>161</v>
      </c>
      <c r="M7" s="1" t="s">
        <v>160</v>
      </c>
      <c r="N7" s="18" t="s">
        <v>163</v>
      </c>
      <c r="O7" s="1" t="s">
        <v>160</v>
      </c>
      <c r="P7" s="1" t="s">
        <v>160</v>
      </c>
      <c r="Q7" s="1" t="s">
        <v>160</v>
      </c>
      <c r="R7" s="1" t="s">
        <v>160</v>
      </c>
      <c r="S7" s="1" t="s">
        <v>160</v>
      </c>
      <c r="T7" s="1" t="s">
        <v>160</v>
      </c>
      <c r="U7" s="1" t="s">
        <v>160</v>
      </c>
      <c r="V7" s="1" t="s">
        <v>160</v>
      </c>
      <c r="W7" s="1" t="s">
        <v>160</v>
      </c>
      <c r="X7" s="1" t="s">
        <v>160</v>
      </c>
      <c r="Y7" s="1" t="s">
        <v>160</v>
      </c>
      <c r="Z7" s="1" t="s">
        <v>160</v>
      </c>
      <c r="AA7" s="1" t="s">
        <v>160</v>
      </c>
      <c r="AB7" s="1" t="s">
        <v>160</v>
      </c>
      <c r="AC7" s="1" t="s">
        <v>160</v>
      </c>
      <c r="AD7" s="1" t="s">
        <v>160</v>
      </c>
      <c r="AE7" s="1" t="s">
        <v>160</v>
      </c>
      <c r="AF7" s="1" t="s">
        <v>160</v>
      </c>
      <c r="AG7" s="18" t="s">
        <v>161</v>
      </c>
      <c r="AH7" s="1" t="s">
        <v>160</v>
      </c>
      <c r="AI7" s="1" t="s">
        <v>160</v>
      </c>
      <c r="AJ7" s="1" t="s">
        <v>160</v>
      </c>
      <c r="AK7" s="1" t="s">
        <v>160</v>
      </c>
      <c r="AL7" s="1" t="s">
        <v>160</v>
      </c>
      <c r="AM7" s="1" t="s">
        <v>160</v>
      </c>
      <c r="AN7" s="1" t="s">
        <v>160</v>
      </c>
      <c r="AO7" s="1" t="s">
        <v>160</v>
      </c>
      <c r="AP7" s="1" t="s">
        <v>160</v>
      </c>
      <c r="AQ7" s="1" t="s">
        <v>160</v>
      </c>
      <c r="AR7" s="1" t="s">
        <v>160</v>
      </c>
      <c r="AS7" s="1" t="s">
        <v>160</v>
      </c>
      <c r="AT7" s="1" t="s">
        <v>160</v>
      </c>
      <c r="AU7" s="1" t="s">
        <v>160</v>
      </c>
      <c r="AV7" s="1" t="s">
        <v>160</v>
      </c>
      <c r="AW7" s="18" t="s">
        <v>162</v>
      </c>
      <c r="AX7" s="1" t="s">
        <v>160</v>
      </c>
      <c r="AY7" s="1" t="s">
        <v>160</v>
      </c>
      <c r="AZ7" s="1" t="s">
        <v>160</v>
      </c>
      <c r="BA7" s="1" t="s">
        <v>160</v>
      </c>
      <c r="BB7" s="18" t="s">
        <v>161</v>
      </c>
      <c r="BC7" s="1" t="s">
        <v>160</v>
      </c>
      <c r="BD7" s="1" t="s">
        <v>160</v>
      </c>
      <c r="BE7" s="1" t="s">
        <v>160</v>
      </c>
      <c r="BF7" s="18" t="s">
        <v>162</v>
      </c>
      <c r="BG7" s="1" t="s">
        <v>160</v>
      </c>
      <c r="BH7" s="1" t="s">
        <v>160</v>
      </c>
      <c r="BI7" s="1" t="s">
        <v>160</v>
      </c>
      <c r="BJ7" s="1" t="s">
        <v>160</v>
      </c>
      <c r="BK7" s="1" t="s">
        <v>160</v>
      </c>
      <c r="BL7" s="18" t="s">
        <v>162</v>
      </c>
      <c r="BM7" s="1" t="s">
        <v>160</v>
      </c>
      <c r="BN7" s="18" t="s">
        <v>162</v>
      </c>
      <c r="BO7" s="18" t="s">
        <v>162</v>
      </c>
      <c r="BP7" s="1" t="s">
        <v>160</v>
      </c>
      <c r="BQ7" s="1" t="s">
        <v>160</v>
      </c>
      <c r="BR7" s="1" t="s">
        <v>160</v>
      </c>
      <c r="BS7" s="1" t="s">
        <v>160</v>
      </c>
      <c r="BT7" s="1" t="s">
        <v>160</v>
      </c>
      <c r="BU7" s="18" t="s">
        <v>164</v>
      </c>
      <c r="BV7" s="1" t="s">
        <v>160</v>
      </c>
      <c r="BW7" s="18" t="s">
        <v>163</v>
      </c>
      <c r="BX7" s="1" t="s">
        <v>160</v>
      </c>
      <c r="BY7" s="18" t="s">
        <v>162</v>
      </c>
      <c r="BZ7" s="1" t="s">
        <v>160</v>
      </c>
      <c r="CA7" s="1" t="s">
        <v>160</v>
      </c>
      <c r="CB7" s="1" t="s">
        <v>160</v>
      </c>
      <c r="CC7" s="1" t="s">
        <v>160</v>
      </c>
      <c r="CD7" s="1" t="s">
        <v>160</v>
      </c>
      <c r="CE7" s="1" t="s">
        <v>160</v>
      </c>
      <c r="CF7" s="1" t="s">
        <v>160</v>
      </c>
      <c r="CG7" s="1" t="s">
        <v>160</v>
      </c>
      <c r="CH7" s="18" t="s">
        <v>164</v>
      </c>
      <c r="CI7" s="1" t="s">
        <v>160</v>
      </c>
      <c r="CJ7" s="1" t="s">
        <v>160</v>
      </c>
      <c r="CK7" s="1" t="s">
        <v>160</v>
      </c>
      <c r="CL7" s="1" t="s">
        <v>160</v>
      </c>
      <c r="CM7" s="18" t="s">
        <v>162</v>
      </c>
      <c r="CN7" s="18" t="s">
        <v>162</v>
      </c>
      <c r="CO7" s="1" t="s">
        <v>160</v>
      </c>
      <c r="CP7" s="1" t="s">
        <v>160</v>
      </c>
      <c r="CQ7" s="1" t="s">
        <v>160</v>
      </c>
      <c r="CR7" s="1" t="s">
        <v>160</v>
      </c>
      <c r="CS7" s="18" t="s">
        <v>162</v>
      </c>
      <c r="CT7" s="1" t="s">
        <v>160</v>
      </c>
      <c r="CU7" s="18" t="s">
        <v>164</v>
      </c>
      <c r="CV7" s="18" t="s">
        <v>161</v>
      </c>
      <c r="CW7" s="18" t="s">
        <v>161</v>
      </c>
      <c r="CX7" s="1" t="s">
        <v>160</v>
      </c>
      <c r="CY7" s="1" t="s">
        <v>160</v>
      </c>
      <c r="CZ7" s="18" t="s">
        <v>162</v>
      </c>
      <c r="DA7" s="1" t="s">
        <v>160</v>
      </c>
      <c r="DB7" s="1" t="s">
        <v>160</v>
      </c>
      <c r="DC7" s="1" t="s">
        <v>160</v>
      </c>
      <c r="DD7" s="1" t="s">
        <v>160</v>
      </c>
      <c r="DE7" s="18" t="s">
        <v>162</v>
      </c>
      <c r="DF7" s="1" t="s">
        <v>160</v>
      </c>
      <c r="DG7" s="1" t="s">
        <v>160</v>
      </c>
      <c r="DH7" s="18" t="s">
        <v>161</v>
      </c>
      <c r="DI7" s="1" t="s">
        <v>160</v>
      </c>
      <c r="DJ7" s="1" t="s">
        <v>160</v>
      </c>
      <c r="DK7" s="1" t="s">
        <v>160</v>
      </c>
      <c r="DL7" s="1" t="s">
        <v>162</v>
      </c>
      <c r="DM7" s="1" t="s">
        <v>160</v>
      </c>
      <c r="DN7" s="1" t="s">
        <v>160</v>
      </c>
      <c r="DO7" s="1" t="s">
        <v>160</v>
      </c>
      <c r="DP7" s="1" t="s">
        <v>160</v>
      </c>
      <c r="DQ7" s="1" t="s">
        <v>160</v>
      </c>
      <c r="DR7" s="1" t="s">
        <v>160</v>
      </c>
      <c r="DS7" s="1" t="s">
        <v>160</v>
      </c>
      <c r="DT7" s="18" t="s">
        <v>161</v>
      </c>
      <c r="DU7" s="18" t="s">
        <v>162</v>
      </c>
      <c r="DV7" s="1" t="s">
        <v>160</v>
      </c>
      <c r="DW7" s="1" t="s">
        <v>160</v>
      </c>
      <c r="DX7" s="1" t="s">
        <v>160</v>
      </c>
      <c r="DY7" s="1" t="s">
        <v>160</v>
      </c>
      <c r="DZ7" s="1" t="s">
        <v>160</v>
      </c>
      <c r="EA7" s="1" t="s">
        <v>160</v>
      </c>
      <c r="EB7" s="1" t="s">
        <v>160</v>
      </c>
      <c r="EC7" s="1" t="s">
        <v>160</v>
      </c>
      <c r="ED7" s="1" t="s">
        <v>160</v>
      </c>
      <c r="EE7" s="1" t="s">
        <v>160</v>
      </c>
      <c r="EF7" s="18" t="s">
        <v>163</v>
      </c>
      <c r="EG7" s="1" t="s">
        <v>160</v>
      </c>
      <c r="EH7" s="1" t="s">
        <v>160</v>
      </c>
      <c r="EI7" s="1" t="s">
        <v>160</v>
      </c>
      <c r="EJ7" s="1" t="s">
        <v>160</v>
      </c>
      <c r="EK7" s="18" t="s">
        <v>162</v>
      </c>
      <c r="EL7" s="18" t="s">
        <v>164</v>
      </c>
      <c r="EM7" s="1" t="s">
        <v>160</v>
      </c>
      <c r="EN7" s="18" t="s">
        <v>163</v>
      </c>
      <c r="EO7" s="18" t="s">
        <v>163</v>
      </c>
      <c r="EP7" s="18" t="s">
        <v>164</v>
      </c>
      <c r="EQ7" s="18" t="s">
        <v>162</v>
      </c>
      <c r="ER7" s="18" t="s">
        <v>164</v>
      </c>
      <c r="ES7" s="18" t="s">
        <v>164</v>
      </c>
      <c r="ET7" s="18" t="s">
        <v>164</v>
      </c>
      <c r="EU7" s="18" t="s">
        <v>163</v>
      </c>
      <c r="EV7" s="18" t="s">
        <v>162</v>
      </c>
      <c r="EW7" s="18" t="s">
        <v>161</v>
      </c>
    </row>
    <row r="8" spans="1:153" ht="19" customHeight="1">
      <c r="A8" s="1">
        <v>84</v>
      </c>
      <c r="B8" s="9" t="s">
        <v>158</v>
      </c>
      <c r="C8" s="9">
        <v>0</v>
      </c>
      <c r="D8" s="1" t="s">
        <v>165</v>
      </c>
      <c r="E8" s="1" t="s">
        <v>160</v>
      </c>
      <c r="F8" s="1" t="s">
        <v>160</v>
      </c>
      <c r="G8" s="18" t="s">
        <v>161</v>
      </c>
      <c r="H8" s="18" t="s">
        <v>162</v>
      </c>
      <c r="I8" s="18" t="s">
        <v>161</v>
      </c>
      <c r="J8" s="1" t="s">
        <v>160</v>
      </c>
      <c r="K8" s="18" t="s">
        <v>163</v>
      </c>
      <c r="L8" s="18" t="s">
        <v>161</v>
      </c>
      <c r="M8" s="1" t="s">
        <v>160</v>
      </c>
      <c r="N8" s="18" t="s">
        <v>163</v>
      </c>
      <c r="O8" s="1" t="s">
        <v>160</v>
      </c>
      <c r="P8" s="1" t="s">
        <v>160</v>
      </c>
      <c r="Q8" s="1" t="s">
        <v>160</v>
      </c>
      <c r="R8" s="1" t="s">
        <v>160</v>
      </c>
      <c r="S8" s="1" t="s">
        <v>160</v>
      </c>
      <c r="T8" s="1" t="s">
        <v>160</v>
      </c>
      <c r="U8" s="1" t="s">
        <v>160</v>
      </c>
      <c r="V8" s="1" t="s">
        <v>160</v>
      </c>
      <c r="W8" s="1" t="s">
        <v>160</v>
      </c>
      <c r="X8" s="1" t="s">
        <v>160</v>
      </c>
      <c r="Y8" s="1" t="s">
        <v>160</v>
      </c>
      <c r="Z8" s="1" t="s">
        <v>160</v>
      </c>
      <c r="AA8" s="1" t="s">
        <v>160</v>
      </c>
      <c r="AB8" s="1" t="s">
        <v>160</v>
      </c>
      <c r="AC8" s="1" t="s">
        <v>160</v>
      </c>
      <c r="AD8" s="1" t="s">
        <v>160</v>
      </c>
      <c r="AE8" s="1" t="s">
        <v>160</v>
      </c>
      <c r="AF8" s="1" t="s">
        <v>160</v>
      </c>
      <c r="AG8" s="18" t="s">
        <v>161</v>
      </c>
      <c r="AH8" s="1" t="s">
        <v>160</v>
      </c>
      <c r="AI8" s="1" t="s">
        <v>160</v>
      </c>
      <c r="AJ8" s="1" t="s">
        <v>160</v>
      </c>
      <c r="AK8" s="1" t="s">
        <v>160</v>
      </c>
      <c r="AL8" s="1" t="s">
        <v>160</v>
      </c>
      <c r="AM8" s="1" t="s">
        <v>160</v>
      </c>
      <c r="AN8" s="1" t="s">
        <v>160</v>
      </c>
      <c r="AO8" s="1" t="s">
        <v>160</v>
      </c>
      <c r="AP8" s="1" t="s">
        <v>160</v>
      </c>
      <c r="AQ8" s="1" t="s">
        <v>160</v>
      </c>
      <c r="AR8" s="1" t="s">
        <v>160</v>
      </c>
      <c r="AS8" s="1" t="s">
        <v>160</v>
      </c>
      <c r="AT8" s="1" t="s">
        <v>160</v>
      </c>
      <c r="AU8" s="1" t="s">
        <v>160</v>
      </c>
      <c r="AV8" s="1" t="s">
        <v>160</v>
      </c>
      <c r="AW8" s="18" t="s">
        <v>162</v>
      </c>
      <c r="AX8" s="1" t="s">
        <v>160</v>
      </c>
      <c r="AY8" s="1" t="s">
        <v>160</v>
      </c>
      <c r="AZ8" s="1" t="s">
        <v>160</v>
      </c>
      <c r="BA8" s="1" t="s">
        <v>160</v>
      </c>
      <c r="BB8" s="18" t="s">
        <v>161</v>
      </c>
      <c r="BC8" s="1" t="s">
        <v>160</v>
      </c>
      <c r="BD8" s="1" t="s">
        <v>160</v>
      </c>
      <c r="BE8" s="1" t="s">
        <v>160</v>
      </c>
      <c r="BF8" s="18" t="s">
        <v>162</v>
      </c>
      <c r="BG8" s="1" t="s">
        <v>160</v>
      </c>
      <c r="BH8" s="1" t="s">
        <v>160</v>
      </c>
      <c r="BI8" s="1" t="s">
        <v>160</v>
      </c>
      <c r="BJ8" s="1" t="s">
        <v>160</v>
      </c>
      <c r="BK8" s="1" t="s">
        <v>160</v>
      </c>
      <c r="BL8" s="18" t="s">
        <v>162</v>
      </c>
      <c r="BM8" s="1" t="s">
        <v>160</v>
      </c>
      <c r="BN8" s="18" t="s">
        <v>162</v>
      </c>
      <c r="BO8" s="18" t="s">
        <v>162</v>
      </c>
      <c r="BP8" s="1" t="s">
        <v>160</v>
      </c>
      <c r="BQ8" s="1" t="s">
        <v>160</v>
      </c>
      <c r="BR8" s="1" t="s">
        <v>160</v>
      </c>
      <c r="BS8" s="1" t="s">
        <v>160</v>
      </c>
      <c r="BT8" s="1" t="s">
        <v>160</v>
      </c>
      <c r="BU8" s="18" t="s">
        <v>164</v>
      </c>
      <c r="BV8" s="1" t="s">
        <v>160</v>
      </c>
      <c r="BW8" s="18" t="s">
        <v>163</v>
      </c>
      <c r="BX8" s="1" t="s">
        <v>160</v>
      </c>
      <c r="BY8" s="18" t="s">
        <v>162</v>
      </c>
      <c r="BZ8" s="1" t="s">
        <v>160</v>
      </c>
      <c r="CA8" s="1" t="s">
        <v>160</v>
      </c>
      <c r="CB8" s="1" t="s">
        <v>160</v>
      </c>
      <c r="CC8" s="1" t="s">
        <v>160</v>
      </c>
      <c r="CD8" s="1" t="s">
        <v>160</v>
      </c>
      <c r="CE8" s="1" t="s">
        <v>160</v>
      </c>
      <c r="CF8" s="1" t="s">
        <v>160</v>
      </c>
      <c r="CG8" s="1" t="s">
        <v>160</v>
      </c>
      <c r="CH8" s="18" t="s">
        <v>164</v>
      </c>
      <c r="CI8" s="1" t="s">
        <v>160</v>
      </c>
      <c r="CJ8" s="1" t="s">
        <v>160</v>
      </c>
      <c r="CK8" s="1" t="s">
        <v>160</v>
      </c>
      <c r="CL8" s="1" t="s">
        <v>164</v>
      </c>
      <c r="CM8" s="18" t="s">
        <v>162</v>
      </c>
      <c r="CN8" s="18" t="s">
        <v>162</v>
      </c>
      <c r="CO8" s="1" t="s">
        <v>160</v>
      </c>
      <c r="CP8" s="1" t="s">
        <v>160</v>
      </c>
      <c r="CQ8" s="1" t="s">
        <v>160</v>
      </c>
      <c r="CR8" s="1" t="s">
        <v>160</v>
      </c>
      <c r="CS8" s="18" t="s">
        <v>162</v>
      </c>
      <c r="CT8" s="1" t="s">
        <v>160</v>
      </c>
      <c r="CU8" s="18" t="s">
        <v>164</v>
      </c>
      <c r="CV8" s="18" t="s">
        <v>161</v>
      </c>
      <c r="CW8" s="18" t="s">
        <v>161</v>
      </c>
      <c r="CX8" s="1"/>
      <c r="CY8" s="1" t="s">
        <v>160</v>
      </c>
      <c r="CZ8" s="18" t="s">
        <v>162</v>
      </c>
      <c r="DA8" s="1" t="s">
        <v>160</v>
      </c>
      <c r="DB8" s="1" t="s">
        <v>160</v>
      </c>
      <c r="DC8" s="1" t="s">
        <v>160</v>
      </c>
      <c r="DD8" s="1" t="s">
        <v>160</v>
      </c>
      <c r="DE8" s="18" t="s">
        <v>162</v>
      </c>
      <c r="DF8" s="1" t="s">
        <v>160</v>
      </c>
      <c r="DG8" s="1" t="s">
        <v>160</v>
      </c>
      <c r="DH8" s="18" t="s">
        <v>161</v>
      </c>
      <c r="DI8" s="1" t="s">
        <v>160</v>
      </c>
      <c r="DJ8" s="1" t="s">
        <v>160</v>
      </c>
      <c r="DK8" s="1" t="s">
        <v>160</v>
      </c>
      <c r="DL8" s="1" t="s">
        <v>162</v>
      </c>
      <c r="DM8" s="1" t="s">
        <v>160</v>
      </c>
      <c r="DN8" s="1" t="s">
        <v>160</v>
      </c>
      <c r="DO8" s="1" t="s">
        <v>160</v>
      </c>
      <c r="DP8" s="1" t="s">
        <v>160</v>
      </c>
      <c r="DQ8" s="1" t="s">
        <v>160</v>
      </c>
      <c r="DR8" s="1" t="s">
        <v>160</v>
      </c>
      <c r="DS8" s="1" t="s">
        <v>160</v>
      </c>
      <c r="DT8" s="18" t="s">
        <v>161</v>
      </c>
      <c r="DU8" s="18" t="s">
        <v>162</v>
      </c>
      <c r="DV8" s="1" t="s">
        <v>160</v>
      </c>
      <c r="DW8" s="1" t="s">
        <v>160</v>
      </c>
      <c r="DX8" s="1" t="s">
        <v>160</v>
      </c>
      <c r="DY8" s="1" t="s">
        <v>160</v>
      </c>
      <c r="DZ8" s="1" t="s">
        <v>160</v>
      </c>
      <c r="EA8" s="1" t="s">
        <v>160</v>
      </c>
      <c r="EB8" s="1" t="s">
        <v>160</v>
      </c>
      <c r="EC8" s="1" t="s">
        <v>160</v>
      </c>
      <c r="ED8" s="1" t="s">
        <v>160</v>
      </c>
      <c r="EE8" s="1" t="s">
        <v>160</v>
      </c>
      <c r="EF8" s="18" t="s">
        <v>163</v>
      </c>
      <c r="EG8" s="1" t="s">
        <v>160</v>
      </c>
      <c r="EH8" s="1" t="s">
        <v>160</v>
      </c>
      <c r="EI8" s="1" t="s">
        <v>160</v>
      </c>
      <c r="EJ8" s="1" t="s">
        <v>160</v>
      </c>
      <c r="EK8" s="18" t="s">
        <v>162</v>
      </c>
      <c r="EL8" s="18" t="s">
        <v>164</v>
      </c>
      <c r="EM8" s="1" t="s">
        <v>160</v>
      </c>
      <c r="EN8" s="18" t="s">
        <v>163</v>
      </c>
      <c r="EO8" s="18" t="s">
        <v>163</v>
      </c>
      <c r="EP8" s="18" t="s">
        <v>164</v>
      </c>
      <c r="EQ8" s="18" t="s">
        <v>162</v>
      </c>
      <c r="ER8" s="18" t="s">
        <v>164</v>
      </c>
      <c r="ES8" s="18" t="s">
        <v>164</v>
      </c>
      <c r="ET8" s="18" t="s">
        <v>164</v>
      </c>
      <c r="EU8" s="18" t="s">
        <v>163</v>
      </c>
      <c r="EV8" s="18" t="s">
        <v>162</v>
      </c>
      <c r="EW8" s="18" t="s">
        <v>161</v>
      </c>
    </row>
    <row r="9" spans="1:153" ht="19" customHeight="1">
      <c r="A9" s="1">
        <v>124</v>
      </c>
      <c r="B9" s="9" t="s">
        <v>158</v>
      </c>
      <c r="C9" s="9">
        <v>0</v>
      </c>
      <c r="D9" s="1" t="s">
        <v>159</v>
      </c>
      <c r="E9" s="1" t="s">
        <v>160</v>
      </c>
      <c r="F9" s="1" t="s">
        <v>160</v>
      </c>
      <c r="G9" s="18" t="s">
        <v>161</v>
      </c>
      <c r="H9" s="18" t="s">
        <v>162</v>
      </c>
      <c r="I9" s="18" t="s">
        <v>161</v>
      </c>
      <c r="J9" s="1" t="s">
        <v>160</v>
      </c>
      <c r="K9" s="18" t="s">
        <v>163</v>
      </c>
      <c r="L9" s="18" t="s">
        <v>161</v>
      </c>
      <c r="M9" s="1" t="s">
        <v>160</v>
      </c>
      <c r="N9" s="18" t="s">
        <v>163</v>
      </c>
      <c r="O9" s="1" t="s">
        <v>160</v>
      </c>
      <c r="P9" s="1" t="s">
        <v>164</v>
      </c>
      <c r="Q9" s="1" t="s">
        <v>163</v>
      </c>
      <c r="R9" s="1" t="s">
        <v>163</v>
      </c>
      <c r="S9" s="1" t="s">
        <v>161</v>
      </c>
      <c r="T9" s="1" t="s">
        <v>163</v>
      </c>
      <c r="U9" s="1" t="s">
        <v>163</v>
      </c>
      <c r="V9" s="1" t="s">
        <v>164</v>
      </c>
      <c r="W9" s="1" t="s">
        <v>164</v>
      </c>
      <c r="X9" s="1"/>
      <c r="Y9" s="1" t="s">
        <v>163</v>
      </c>
      <c r="Z9" s="1" t="s">
        <v>163</v>
      </c>
      <c r="AA9" s="1" t="s">
        <v>161</v>
      </c>
      <c r="AB9" s="1" t="s">
        <v>162</v>
      </c>
      <c r="AC9" s="1" t="s">
        <v>161</v>
      </c>
      <c r="AD9" s="1" t="s">
        <v>162</v>
      </c>
      <c r="AE9" s="1" t="s">
        <v>162</v>
      </c>
      <c r="AF9" s="1" t="s">
        <v>162</v>
      </c>
      <c r="AG9" s="18" t="s">
        <v>161</v>
      </c>
      <c r="AH9" s="1" t="s">
        <v>164</v>
      </c>
      <c r="AI9" s="1" t="s">
        <v>161</v>
      </c>
      <c r="AJ9" s="1" t="s">
        <v>160</v>
      </c>
      <c r="AK9" s="1" t="s">
        <v>160</v>
      </c>
      <c r="AL9" s="1" t="s">
        <v>160</v>
      </c>
      <c r="AM9" s="1" t="s">
        <v>164</v>
      </c>
      <c r="AN9" s="1" t="s">
        <v>162</v>
      </c>
      <c r="AO9" s="1" t="s">
        <v>164</v>
      </c>
      <c r="AP9" s="1" t="s">
        <v>164</v>
      </c>
      <c r="AQ9" s="1" t="s">
        <v>160</v>
      </c>
      <c r="AR9" s="1" t="s">
        <v>160</v>
      </c>
      <c r="AS9" s="1" t="s">
        <v>162</v>
      </c>
      <c r="AT9" s="1" t="s">
        <v>163</v>
      </c>
      <c r="AU9" s="1" t="s">
        <v>161</v>
      </c>
      <c r="AV9" s="1" t="s">
        <v>164</v>
      </c>
      <c r="AW9" s="18" t="s">
        <v>162</v>
      </c>
      <c r="AX9" s="1" t="s">
        <v>162</v>
      </c>
      <c r="AY9" s="1" t="s">
        <v>162</v>
      </c>
      <c r="AZ9" s="1" t="s">
        <v>160</v>
      </c>
      <c r="BA9" s="1" t="s">
        <v>160</v>
      </c>
      <c r="BB9" s="18" t="s">
        <v>161</v>
      </c>
      <c r="BC9" s="1" t="s">
        <v>160</v>
      </c>
      <c r="BD9" s="1" t="s">
        <v>160</v>
      </c>
      <c r="BE9" s="1" t="s">
        <v>160</v>
      </c>
      <c r="BF9" s="18" t="s">
        <v>162</v>
      </c>
      <c r="BG9" s="1" t="s">
        <v>163</v>
      </c>
      <c r="BH9" s="1" t="s">
        <v>161</v>
      </c>
      <c r="BI9" s="1" t="s">
        <v>164</v>
      </c>
      <c r="BJ9" s="1" t="s">
        <v>161</v>
      </c>
      <c r="BK9" s="1" t="s">
        <v>164</v>
      </c>
      <c r="BL9" s="18" t="s">
        <v>162</v>
      </c>
      <c r="BM9" s="1" t="s">
        <v>164</v>
      </c>
      <c r="BN9" s="18" t="s">
        <v>162</v>
      </c>
      <c r="BO9" s="18" t="s">
        <v>162</v>
      </c>
      <c r="BP9" s="1" t="s">
        <v>160</v>
      </c>
      <c r="BQ9" s="1" t="s">
        <v>162</v>
      </c>
      <c r="BR9" s="1" t="s">
        <v>162</v>
      </c>
      <c r="BS9" s="1" t="s">
        <v>161</v>
      </c>
      <c r="BT9" s="1" t="s">
        <v>164</v>
      </c>
      <c r="BU9" s="18" t="s">
        <v>164</v>
      </c>
      <c r="BV9" s="1" t="s">
        <v>163</v>
      </c>
      <c r="BW9" s="18" t="s">
        <v>163</v>
      </c>
      <c r="BX9" s="1" t="s">
        <v>160</v>
      </c>
      <c r="BY9" s="18" t="s">
        <v>162</v>
      </c>
      <c r="BZ9" s="18" t="s">
        <v>162</v>
      </c>
      <c r="CA9" s="1" t="s">
        <v>163</v>
      </c>
      <c r="CB9" s="1" t="s">
        <v>163</v>
      </c>
      <c r="CC9" s="1" t="s">
        <v>162</v>
      </c>
      <c r="CD9" s="1" t="s">
        <v>164</v>
      </c>
      <c r="CE9" s="1" t="s">
        <v>164</v>
      </c>
      <c r="CF9" s="1" t="s">
        <v>160</v>
      </c>
      <c r="CG9" s="1" t="s">
        <v>160</v>
      </c>
      <c r="CH9" s="18" t="s">
        <v>164</v>
      </c>
      <c r="CI9" s="1" t="s">
        <v>162</v>
      </c>
      <c r="CJ9" s="1" t="s">
        <v>161</v>
      </c>
      <c r="CK9" s="1" t="s">
        <v>162</v>
      </c>
      <c r="CL9" s="1" t="s">
        <v>164</v>
      </c>
      <c r="CM9" s="18" t="s">
        <v>162</v>
      </c>
      <c r="CN9" s="18" t="s">
        <v>162</v>
      </c>
      <c r="CO9" s="1" t="s">
        <v>161</v>
      </c>
      <c r="CP9" s="1" t="s">
        <v>162</v>
      </c>
      <c r="CQ9" s="1" t="s">
        <v>161</v>
      </c>
      <c r="CR9" s="1" t="s">
        <v>164</v>
      </c>
      <c r="CS9" s="18" t="s">
        <v>162</v>
      </c>
      <c r="CT9" s="1" t="s">
        <v>162</v>
      </c>
      <c r="CU9" s="18" t="s">
        <v>164</v>
      </c>
      <c r="CV9" s="18" t="s">
        <v>161</v>
      </c>
      <c r="CW9" s="18" t="s">
        <v>161</v>
      </c>
      <c r="CX9" s="1" t="s">
        <v>160</v>
      </c>
      <c r="CY9" s="1" t="s">
        <v>160</v>
      </c>
      <c r="CZ9" s="18" t="s">
        <v>162</v>
      </c>
      <c r="DA9" s="1" t="s">
        <v>162</v>
      </c>
      <c r="DB9" s="1" t="s">
        <v>161</v>
      </c>
      <c r="DC9" s="1" t="s">
        <v>163</v>
      </c>
      <c r="DD9" s="1" t="s">
        <v>164</v>
      </c>
      <c r="DE9" s="18" t="s">
        <v>162</v>
      </c>
      <c r="DF9" s="1" t="s">
        <v>164</v>
      </c>
      <c r="DG9" s="1" t="s">
        <v>162</v>
      </c>
      <c r="DH9" s="18" t="s">
        <v>161</v>
      </c>
      <c r="DI9" s="1" t="s">
        <v>161</v>
      </c>
      <c r="DJ9" s="1" t="s">
        <v>162</v>
      </c>
      <c r="DK9" s="1" t="s">
        <v>164</v>
      </c>
      <c r="DL9" s="1" t="s">
        <v>162</v>
      </c>
      <c r="DM9" s="1" t="s">
        <v>164</v>
      </c>
      <c r="DN9" s="1" t="s">
        <v>162</v>
      </c>
      <c r="DO9" s="1" t="s">
        <v>164</v>
      </c>
      <c r="DP9" s="1" t="s">
        <v>163</v>
      </c>
      <c r="DQ9" s="1" t="s">
        <v>162</v>
      </c>
      <c r="DR9" s="1" t="s">
        <v>162</v>
      </c>
      <c r="DS9" s="1" t="s">
        <v>162</v>
      </c>
      <c r="DT9" s="18" t="s">
        <v>161</v>
      </c>
      <c r="DU9" s="18" t="s">
        <v>162</v>
      </c>
      <c r="DV9" s="1" t="s">
        <v>162</v>
      </c>
      <c r="DW9" s="1" t="s">
        <v>164</v>
      </c>
      <c r="DX9" s="1" t="s">
        <v>163</v>
      </c>
      <c r="DY9" s="1" t="s">
        <v>164</v>
      </c>
      <c r="DZ9" s="1" t="s">
        <v>162</v>
      </c>
      <c r="EA9" s="1" t="s">
        <v>164</v>
      </c>
      <c r="EB9" s="1" t="s">
        <v>163</v>
      </c>
      <c r="EC9" s="1" t="s">
        <v>162</v>
      </c>
      <c r="ED9" s="1" t="s">
        <v>160</v>
      </c>
      <c r="EE9" s="1" t="s">
        <v>160</v>
      </c>
      <c r="EF9" s="18" t="s">
        <v>163</v>
      </c>
      <c r="EG9" s="1" t="s">
        <v>160</v>
      </c>
      <c r="EH9" s="1" t="s">
        <v>160</v>
      </c>
      <c r="EI9" s="1" t="s">
        <v>160</v>
      </c>
      <c r="EJ9" s="1" t="s">
        <v>161</v>
      </c>
      <c r="EK9" s="18" t="s">
        <v>162</v>
      </c>
      <c r="EL9" s="18" t="s">
        <v>164</v>
      </c>
      <c r="EM9" s="1" t="s">
        <v>164</v>
      </c>
      <c r="EN9" s="18" t="s">
        <v>163</v>
      </c>
      <c r="EO9" s="18" t="s">
        <v>163</v>
      </c>
      <c r="EP9" s="18" t="s">
        <v>164</v>
      </c>
      <c r="EQ9" s="18" t="s">
        <v>162</v>
      </c>
      <c r="ER9" s="18" t="s">
        <v>164</v>
      </c>
      <c r="ES9" s="18" t="s">
        <v>164</v>
      </c>
      <c r="ET9" s="18" t="s">
        <v>164</v>
      </c>
      <c r="EU9" s="18" t="s">
        <v>163</v>
      </c>
      <c r="EV9" s="18" t="s">
        <v>162</v>
      </c>
      <c r="EW9" s="18" t="s">
        <v>161</v>
      </c>
    </row>
    <row r="10" spans="1:153" ht="19" customHeight="1">
      <c r="A10" s="1">
        <v>125</v>
      </c>
      <c r="B10" s="9" t="s">
        <v>158</v>
      </c>
      <c r="C10" s="9">
        <v>0</v>
      </c>
      <c r="D10" s="1" t="s">
        <v>159</v>
      </c>
      <c r="E10" s="1" t="s">
        <v>163</v>
      </c>
      <c r="F10" s="1" t="s">
        <v>164</v>
      </c>
      <c r="G10" s="18" t="s">
        <v>161</v>
      </c>
      <c r="H10" s="18" t="s">
        <v>162</v>
      </c>
      <c r="I10" s="18" t="s">
        <v>161</v>
      </c>
      <c r="J10" s="1" t="s">
        <v>164</v>
      </c>
      <c r="K10" s="18" t="s">
        <v>163</v>
      </c>
      <c r="L10" s="18" t="s">
        <v>161</v>
      </c>
      <c r="M10" s="1" t="s">
        <v>163</v>
      </c>
      <c r="N10" s="18" t="s">
        <v>163</v>
      </c>
      <c r="O10" s="1" t="s">
        <v>164</v>
      </c>
      <c r="P10" s="1" t="s">
        <v>164</v>
      </c>
      <c r="Q10" s="1" t="s">
        <v>163</v>
      </c>
      <c r="R10" s="1" t="s">
        <v>163</v>
      </c>
      <c r="S10" s="1" t="s">
        <v>161</v>
      </c>
      <c r="T10" s="1" t="s">
        <v>163</v>
      </c>
      <c r="U10" s="1" t="s">
        <v>160</v>
      </c>
      <c r="V10" s="1" t="s">
        <v>160</v>
      </c>
      <c r="W10" s="1" t="s">
        <v>160</v>
      </c>
      <c r="X10" s="1" t="s">
        <v>160</v>
      </c>
      <c r="Y10" s="1" t="s">
        <v>160</v>
      </c>
      <c r="Z10" s="1" t="s">
        <v>160</v>
      </c>
      <c r="AA10" s="1" t="s">
        <v>160</v>
      </c>
      <c r="AB10" s="1" t="s">
        <v>160</v>
      </c>
      <c r="AC10" s="1" t="s">
        <v>160</v>
      </c>
      <c r="AD10" s="1" t="s">
        <v>160</v>
      </c>
      <c r="AE10" s="1" t="s">
        <v>160</v>
      </c>
      <c r="AF10" s="1" t="s">
        <v>160</v>
      </c>
      <c r="AG10" s="18" t="s">
        <v>161</v>
      </c>
      <c r="AH10" s="1" t="s">
        <v>164</v>
      </c>
      <c r="AI10" s="1" t="s">
        <v>160</v>
      </c>
      <c r="AJ10" s="1" t="s">
        <v>164</v>
      </c>
      <c r="AK10" s="1" t="s">
        <v>160</v>
      </c>
      <c r="AL10" s="1" t="s">
        <v>160</v>
      </c>
      <c r="AM10" s="1" t="s">
        <v>160</v>
      </c>
      <c r="AN10" s="1" t="s">
        <v>160</v>
      </c>
      <c r="AO10" s="1" t="s">
        <v>160</v>
      </c>
      <c r="AP10" s="1" t="s">
        <v>160</v>
      </c>
      <c r="AQ10" s="1" t="s">
        <v>164</v>
      </c>
      <c r="AR10" s="1" t="s">
        <v>161</v>
      </c>
      <c r="AS10" s="1" t="s">
        <v>160</v>
      </c>
      <c r="AT10" s="1" t="s">
        <v>163</v>
      </c>
      <c r="AU10" s="1" t="s">
        <v>161</v>
      </c>
      <c r="AV10" s="1" t="s">
        <v>164</v>
      </c>
      <c r="AW10" s="18" t="s">
        <v>162</v>
      </c>
      <c r="AX10" s="1" t="s">
        <v>162</v>
      </c>
      <c r="AY10" s="1" t="s">
        <v>162</v>
      </c>
      <c r="AZ10" s="1" t="s">
        <v>160</v>
      </c>
      <c r="BA10" s="1" t="s">
        <v>160</v>
      </c>
      <c r="BB10" s="18" t="s">
        <v>161</v>
      </c>
      <c r="BC10" s="1" t="s">
        <v>160</v>
      </c>
      <c r="BD10" s="1" t="s">
        <v>160</v>
      </c>
      <c r="BE10" s="1" t="s">
        <v>160</v>
      </c>
      <c r="BF10" s="18" t="s">
        <v>162</v>
      </c>
      <c r="BG10" s="1" t="s">
        <v>163</v>
      </c>
      <c r="BH10" s="1" t="s">
        <v>161</v>
      </c>
      <c r="BI10" s="1" t="s">
        <v>164</v>
      </c>
      <c r="BJ10" s="1" t="s">
        <v>161</v>
      </c>
      <c r="BK10" s="1" t="s">
        <v>164</v>
      </c>
      <c r="BL10" s="18" t="s">
        <v>162</v>
      </c>
      <c r="BM10" s="1" t="s">
        <v>164</v>
      </c>
      <c r="BN10" s="18" t="s">
        <v>162</v>
      </c>
      <c r="BO10" s="18" t="s">
        <v>162</v>
      </c>
      <c r="BP10" s="1" t="s">
        <v>163</v>
      </c>
      <c r="BQ10" s="1" t="s">
        <v>160</v>
      </c>
      <c r="BR10" s="1" t="s">
        <v>160</v>
      </c>
      <c r="BS10" s="1" t="s">
        <v>160</v>
      </c>
      <c r="BT10" s="1" t="s">
        <v>160</v>
      </c>
      <c r="BU10" s="18" t="s">
        <v>164</v>
      </c>
      <c r="BV10" s="1" t="s">
        <v>160</v>
      </c>
      <c r="BW10" s="18" t="s">
        <v>163</v>
      </c>
      <c r="BX10" s="1" t="s">
        <v>164</v>
      </c>
      <c r="BY10" s="18" t="s">
        <v>162</v>
      </c>
      <c r="BZ10" s="18" t="s">
        <v>162</v>
      </c>
      <c r="CA10" s="1" t="s">
        <v>163</v>
      </c>
      <c r="CB10" s="1" t="s">
        <v>163</v>
      </c>
      <c r="CC10" s="1" t="s">
        <v>162</v>
      </c>
      <c r="CD10" s="1" t="s">
        <v>164</v>
      </c>
      <c r="CE10" s="1"/>
      <c r="CF10" s="1" t="s">
        <v>163</v>
      </c>
      <c r="CG10" s="1" t="s">
        <v>164</v>
      </c>
      <c r="CH10" s="18" t="s">
        <v>164</v>
      </c>
      <c r="CI10" s="1" t="s">
        <v>162</v>
      </c>
      <c r="CJ10" s="1" t="s">
        <v>161</v>
      </c>
      <c r="CK10" s="1" t="s">
        <v>162</v>
      </c>
      <c r="CL10" s="1" t="s">
        <v>160</v>
      </c>
      <c r="CM10" s="18" t="s">
        <v>162</v>
      </c>
      <c r="CN10" s="18" t="s">
        <v>162</v>
      </c>
      <c r="CO10" s="1" t="s">
        <v>161</v>
      </c>
      <c r="CP10" s="1" t="s">
        <v>162</v>
      </c>
      <c r="CQ10" s="1" t="s">
        <v>161</v>
      </c>
      <c r="CR10" s="1" t="s">
        <v>164</v>
      </c>
      <c r="CS10" s="18" t="s">
        <v>162</v>
      </c>
      <c r="CT10" s="1" t="s">
        <v>162</v>
      </c>
      <c r="CU10" s="18" t="s">
        <v>164</v>
      </c>
      <c r="CV10" s="18" t="s">
        <v>161</v>
      </c>
      <c r="CW10" s="18" t="s">
        <v>161</v>
      </c>
      <c r="CX10" s="1" t="s">
        <v>160</v>
      </c>
      <c r="CY10" s="1" t="s">
        <v>160</v>
      </c>
      <c r="CZ10" s="18" t="s">
        <v>162</v>
      </c>
      <c r="DA10" s="1" t="s">
        <v>162</v>
      </c>
      <c r="DB10" s="1" t="s">
        <v>161</v>
      </c>
      <c r="DC10" s="1" t="s">
        <v>163</v>
      </c>
      <c r="DD10" s="1" t="s">
        <v>164</v>
      </c>
      <c r="DE10" s="18" t="s">
        <v>162</v>
      </c>
      <c r="DF10" s="1" t="s">
        <v>160</v>
      </c>
      <c r="DG10" s="1" t="s">
        <v>160</v>
      </c>
      <c r="DH10" s="18" t="s">
        <v>161</v>
      </c>
      <c r="DI10" s="1" t="s">
        <v>160</v>
      </c>
      <c r="DJ10" s="1" t="s">
        <v>160</v>
      </c>
      <c r="DK10" s="1" t="s">
        <v>164</v>
      </c>
      <c r="DL10" s="1" t="s">
        <v>162</v>
      </c>
      <c r="DM10" s="1" t="s">
        <v>164</v>
      </c>
      <c r="DN10" s="1" t="s">
        <v>160</v>
      </c>
      <c r="DO10" s="1" t="s">
        <v>160</v>
      </c>
      <c r="DP10" s="1" t="s">
        <v>160</v>
      </c>
      <c r="DQ10" s="1" t="s">
        <v>160</v>
      </c>
      <c r="DR10" s="1" t="s">
        <v>160</v>
      </c>
      <c r="DS10" s="1" t="s">
        <v>160</v>
      </c>
      <c r="DT10" s="18" t="s">
        <v>161</v>
      </c>
      <c r="DU10" s="18" t="s">
        <v>162</v>
      </c>
      <c r="DV10" s="1" t="s">
        <v>160</v>
      </c>
      <c r="DW10" s="1" t="s">
        <v>160</v>
      </c>
      <c r="DX10" s="1" t="s">
        <v>160</v>
      </c>
      <c r="DY10" s="1" t="s">
        <v>160</v>
      </c>
      <c r="DZ10" s="1" t="s">
        <v>162</v>
      </c>
      <c r="EA10" s="1" t="s">
        <v>164</v>
      </c>
      <c r="EB10" s="1" t="s">
        <v>160</v>
      </c>
      <c r="EC10" s="1" t="s">
        <v>160</v>
      </c>
      <c r="ED10" s="1" t="s">
        <v>160</v>
      </c>
      <c r="EE10" s="1" t="s">
        <v>160</v>
      </c>
      <c r="EF10" s="18" t="s">
        <v>163</v>
      </c>
      <c r="EG10" s="1" t="s">
        <v>160</v>
      </c>
      <c r="EH10" s="1" t="s">
        <v>160</v>
      </c>
      <c r="EI10" s="1" t="s">
        <v>160</v>
      </c>
      <c r="EJ10" s="1" t="s">
        <v>160</v>
      </c>
      <c r="EK10" s="18" t="s">
        <v>162</v>
      </c>
      <c r="EL10" s="18" t="s">
        <v>164</v>
      </c>
      <c r="EM10" s="1" t="s">
        <v>164</v>
      </c>
      <c r="EN10" s="18" t="s">
        <v>163</v>
      </c>
      <c r="EO10" s="18" t="s">
        <v>163</v>
      </c>
      <c r="EP10" s="18" t="s">
        <v>164</v>
      </c>
      <c r="EQ10" s="18" t="s">
        <v>162</v>
      </c>
      <c r="ER10" s="18" t="s">
        <v>164</v>
      </c>
      <c r="ES10" s="18" t="s">
        <v>164</v>
      </c>
      <c r="ET10" s="18" t="s">
        <v>164</v>
      </c>
      <c r="EU10" s="18" t="s">
        <v>163</v>
      </c>
      <c r="EV10" s="18" t="s">
        <v>162</v>
      </c>
      <c r="EW10" s="18" t="s">
        <v>161</v>
      </c>
    </row>
    <row r="11" spans="1:153" ht="19" customHeight="1">
      <c r="A11" s="1">
        <v>126</v>
      </c>
      <c r="B11" s="9" t="s">
        <v>158</v>
      </c>
      <c r="C11" s="9">
        <v>0</v>
      </c>
      <c r="D11" s="1" t="s">
        <v>159</v>
      </c>
      <c r="E11" s="1" t="s">
        <v>160</v>
      </c>
      <c r="F11" s="1" t="s">
        <v>160</v>
      </c>
      <c r="G11" s="18" t="s">
        <v>161</v>
      </c>
      <c r="H11" s="18" t="s">
        <v>162</v>
      </c>
      <c r="I11" s="18" t="s">
        <v>161</v>
      </c>
      <c r="J11" s="1" t="s">
        <v>160</v>
      </c>
      <c r="K11" s="18" t="s">
        <v>163</v>
      </c>
      <c r="L11" s="18" t="s">
        <v>161</v>
      </c>
      <c r="M11" s="1" t="s">
        <v>160</v>
      </c>
      <c r="N11" s="18" t="s">
        <v>163</v>
      </c>
      <c r="O11" s="1" t="s">
        <v>160</v>
      </c>
      <c r="P11" s="1" t="s">
        <v>160</v>
      </c>
      <c r="Q11" s="1" t="s">
        <v>163</v>
      </c>
      <c r="R11" s="1" t="s">
        <v>163</v>
      </c>
      <c r="S11" s="1" t="s">
        <v>161</v>
      </c>
      <c r="T11" s="1" t="s">
        <v>163</v>
      </c>
      <c r="U11" s="1" t="s">
        <v>163</v>
      </c>
      <c r="V11" s="1" t="s">
        <v>164</v>
      </c>
      <c r="W11" s="1" t="s">
        <v>164</v>
      </c>
      <c r="X11" s="1" t="s">
        <v>162</v>
      </c>
      <c r="Y11" s="1" t="s">
        <v>163</v>
      </c>
      <c r="Z11" s="1" t="s">
        <v>163</v>
      </c>
      <c r="AA11" s="1" t="s">
        <v>161</v>
      </c>
      <c r="AB11" s="1" t="s">
        <v>162</v>
      </c>
      <c r="AC11" s="1" t="s">
        <v>161</v>
      </c>
      <c r="AD11" s="1" t="s">
        <v>162</v>
      </c>
      <c r="AE11" s="1" t="s">
        <v>162</v>
      </c>
      <c r="AF11" s="1" t="s">
        <v>162</v>
      </c>
      <c r="AG11" s="18" t="s">
        <v>161</v>
      </c>
      <c r="AH11" s="1" t="s">
        <v>164</v>
      </c>
      <c r="AI11" s="1" t="s">
        <v>161</v>
      </c>
      <c r="AJ11" s="1" t="s">
        <v>160</v>
      </c>
      <c r="AK11" s="1" t="s">
        <v>160</v>
      </c>
      <c r="AL11" s="1" t="s">
        <v>160</v>
      </c>
      <c r="AM11" s="1" t="s">
        <v>160</v>
      </c>
      <c r="AN11" s="1" t="s">
        <v>160</v>
      </c>
      <c r="AO11" s="1" t="s">
        <v>160</v>
      </c>
      <c r="AP11" s="1" t="s">
        <v>160</v>
      </c>
      <c r="AQ11" s="1" t="s">
        <v>164</v>
      </c>
      <c r="AR11" s="1" t="s">
        <v>161</v>
      </c>
      <c r="AS11" s="1" t="s">
        <v>160</v>
      </c>
      <c r="AT11" s="1"/>
      <c r="AU11" s="1" t="s">
        <v>160</v>
      </c>
      <c r="AV11" s="1" t="s">
        <v>160</v>
      </c>
      <c r="AW11" s="18" t="s">
        <v>162</v>
      </c>
      <c r="AX11" s="1" t="s">
        <v>160</v>
      </c>
      <c r="AY11" s="1" t="s">
        <v>160</v>
      </c>
      <c r="AZ11" s="1" t="s">
        <v>164</v>
      </c>
      <c r="BA11" s="1" t="s">
        <v>164</v>
      </c>
      <c r="BB11" s="18" t="s">
        <v>161</v>
      </c>
      <c r="BC11" s="1" t="s">
        <v>160</v>
      </c>
      <c r="BD11" s="1" t="s">
        <v>160</v>
      </c>
      <c r="BE11" s="1" t="s">
        <v>160</v>
      </c>
      <c r="BF11" s="18" t="s">
        <v>162</v>
      </c>
      <c r="BG11" s="1" t="s">
        <v>160</v>
      </c>
      <c r="BH11" s="1" t="s">
        <v>160</v>
      </c>
      <c r="BI11" s="1" t="s">
        <v>160</v>
      </c>
      <c r="BJ11" s="1" t="s">
        <v>160</v>
      </c>
      <c r="BK11" s="1" t="s">
        <v>160</v>
      </c>
      <c r="BL11" s="18" t="s">
        <v>162</v>
      </c>
      <c r="BM11" s="1" t="s">
        <v>160</v>
      </c>
      <c r="BN11" s="18" t="s">
        <v>162</v>
      </c>
      <c r="BO11" s="18" t="s">
        <v>162</v>
      </c>
      <c r="BP11" s="1" t="s">
        <v>160</v>
      </c>
      <c r="BQ11" s="1" t="s">
        <v>160</v>
      </c>
      <c r="BR11" s="1" t="s">
        <v>160</v>
      </c>
      <c r="BS11" s="1" t="s">
        <v>160</v>
      </c>
      <c r="BT11" s="1" t="s">
        <v>160</v>
      </c>
      <c r="BU11" s="18" t="s">
        <v>164</v>
      </c>
      <c r="BV11" s="1" t="s">
        <v>160</v>
      </c>
      <c r="BW11" s="18" t="s">
        <v>163</v>
      </c>
      <c r="BX11" s="1" t="s">
        <v>160</v>
      </c>
      <c r="BY11" s="18" t="s">
        <v>162</v>
      </c>
      <c r="BZ11" s="18" t="s">
        <v>162</v>
      </c>
      <c r="CA11" s="1" t="s">
        <v>160</v>
      </c>
      <c r="CB11" s="1" t="s">
        <v>160</v>
      </c>
      <c r="CC11" s="1" t="s">
        <v>162</v>
      </c>
      <c r="CD11" s="1" t="s">
        <v>164</v>
      </c>
      <c r="CE11" s="1" t="s">
        <v>164</v>
      </c>
      <c r="CF11" s="1" t="s">
        <v>160</v>
      </c>
      <c r="CG11" s="1" t="s">
        <v>160</v>
      </c>
      <c r="CH11" s="18" t="s">
        <v>164</v>
      </c>
      <c r="CI11" s="1" t="s">
        <v>160</v>
      </c>
      <c r="CJ11" s="1" t="s">
        <v>160</v>
      </c>
      <c r="CK11" s="1" t="s">
        <v>160</v>
      </c>
      <c r="CL11" s="1" t="s">
        <v>160</v>
      </c>
      <c r="CM11" s="18" t="s">
        <v>162</v>
      </c>
      <c r="CN11" s="18" t="s">
        <v>162</v>
      </c>
      <c r="CO11" s="1" t="s">
        <v>160</v>
      </c>
      <c r="CP11" s="1" t="s">
        <v>160</v>
      </c>
      <c r="CQ11" s="1" t="s">
        <v>160</v>
      </c>
      <c r="CR11" s="1" t="s">
        <v>160</v>
      </c>
      <c r="CS11" s="18" t="s">
        <v>162</v>
      </c>
      <c r="CT11" s="1" t="s">
        <v>160</v>
      </c>
      <c r="CU11" s="18" t="s">
        <v>164</v>
      </c>
      <c r="CV11" s="18" t="s">
        <v>161</v>
      </c>
      <c r="CW11" s="18" t="s">
        <v>161</v>
      </c>
      <c r="CX11" s="1" t="s">
        <v>161</v>
      </c>
      <c r="CY11" s="1" t="s">
        <v>163</v>
      </c>
      <c r="CZ11" s="18" t="s">
        <v>162</v>
      </c>
      <c r="DA11" s="1" t="s">
        <v>162</v>
      </c>
      <c r="DB11" s="1" t="s">
        <v>161</v>
      </c>
      <c r="DC11" s="1" t="s">
        <v>163</v>
      </c>
      <c r="DD11" s="1" t="s">
        <v>164</v>
      </c>
      <c r="DE11" s="18" t="s">
        <v>162</v>
      </c>
      <c r="DF11" s="1" t="s">
        <v>164</v>
      </c>
      <c r="DG11" s="1" t="s">
        <v>162</v>
      </c>
      <c r="DH11" s="18" t="s">
        <v>161</v>
      </c>
      <c r="DI11" s="1" t="s">
        <v>161</v>
      </c>
      <c r="DJ11" s="1" t="s">
        <v>162</v>
      </c>
      <c r="DK11" s="1" t="s">
        <v>164</v>
      </c>
      <c r="DL11" s="1" t="s">
        <v>162</v>
      </c>
      <c r="DM11" s="1" t="s">
        <v>164</v>
      </c>
      <c r="DN11" s="1" t="s">
        <v>162</v>
      </c>
      <c r="DO11" s="1" t="s">
        <v>164</v>
      </c>
      <c r="DP11" s="1" t="s">
        <v>160</v>
      </c>
      <c r="DQ11" s="1" t="s">
        <v>160</v>
      </c>
      <c r="DR11" s="1" t="s">
        <v>160</v>
      </c>
      <c r="DS11" s="1" t="s">
        <v>162</v>
      </c>
      <c r="DT11" s="18" t="s">
        <v>161</v>
      </c>
      <c r="DU11" s="18" t="s">
        <v>162</v>
      </c>
      <c r="DV11" s="1" t="s">
        <v>162</v>
      </c>
      <c r="DW11" s="1" t="s">
        <v>164</v>
      </c>
      <c r="DX11" s="1" t="s">
        <v>163</v>
      </c>
      <c r="DY11" s="1" t="s">
        <v>164</v>
      </c>
      <c r="DZ11" s="1" t="s">
        <v>162</v>
      </c>
      <c r="EA11" s="1" t="s">
        <v>160</v>
      </c>
      <c r="EB11" s="1" t="s">
        <v>160</v>
      </c>
      <c r="EC11" s="1" t="s">
        <v>160</v>
      </c>
      <c r="ED11" s="1" t="s">
        <v>160</v>
      </c>
      <c r="EE11" s="1" t="s">
        <v>160</v>
      </c>
      <c r="EF11" s="18" t="s">
        <v>163</v>
      </c>
      <c r="EG11" s="1"/>
      <c r="EH11" s="1" t="s">
        <v>160</v>
      </c>
      <c r="EI11" s="1" t="s">
        <v>160</v>
      </c>
      <c r="EJ11" s="1" t="s">
        <v>160</v>
      </c>
      <c r="EK11" s="18" t="s">
        <v>162</v>
      </c>
      <c r="EL11" s="18" t="s">
        <v>164</v>
      </c>
      <c r="EM11" s="1" t="s">
        <v>160</v>
      </c>
      <c r="EN11" s="18" t="s">
        <v>163</v>
      </c>
      <c r="EO11" s="18" t="s">
        <v>163</v>
      </c>
      <c r="EP11" s="18" t="s">
        <v>164</v>
      </c>
      <c r="EQ11" s="18" t="s">
        <v>162</v>
      </c>
      <c r="ER11" s="18" t="s">
        <v>164</v>
      </c>
      <c r="ES11" s="18" t="s">
        <v>164</v>
      </c>
      <c r="ET11" s="18" t="s">
        <v>164</v>
      </c>
      <c r="EU11" s="18" t="s">
        <v>163</v>
      </c>
      <c r="EV11" s="18" t="s">
        <v>162</v>
      </c>
      <c r="EW11" s="18" t="s">
        <v>161</v>
      </c>
    </row>
    <row r="12" spans="1:153" ht="19" customHeight="1">
      <c r="A12" s="1">
        <v>127</v>
      </c>
      <c r="B12" s="9" t="s">
        <v>158</v>
      </c>
      <c r="C12" s="9">
        <v>0</v>
      </c>
      <c r="D12" s="1" t="s">
        <v>159</v>
      </c>
      <c r="E12" s="1" t="s">
        <v>160</v>
      </c>
      <c r="F12" s="1" t="s">
        <v>160</v>
      </c>
      <c r="G12" s="18" t="s">
        <v>161</v>
      </c>
      <c r="H12" s="18" t="s">
        <v>162</v>
      </c>
      <c r="I12" s="18" t="s">
        <v>161</v>
      </c>
      <c r="J12" s="1" t="s">
        <v>160</v>
      </c>
      <c r="K12" s="18" t="s">
        <v>163</v>
      </c>
      <c r="L12" s="18" t="s">
        <v>161</v>
      </c>
      <c r="M12" s="1" t="s">
        <v>160</v>
      </c>
      <c r="N12" s="18" t="s">
        <v>163</v>
      </c>
      <c r="O12" s="1" t="s">
        <v>160</v>
      </c>
      <c r="P12" s="1" t="s">
        <v>160</v>
      </c>
      <c r="Q12" s="1" t="s">
        <v>163</v>
      </c>
      <c r="R12" s="1" t="s">
        <v>163</v>
      </c>
      <c r="S12" s="1" t="s">
        <v>161</v>
      </c>
      <c r="T12" s="1" t="s">
        <v>163</v>
      </c>
      <c r="U12" s="1" t="s">
        <v>163</v>
      </c>
      <c r="V12" s="1" t="s">
        <v>164</v>
      </c>
      <c r="W12" s="1" t="s">
        <v>164</v>
      </c>
      <c r="X12" s="1" t="s">
        <v>162</v>
      </c>
      <c r="Y12" s="1" t="s">
        <v>163</v>
      </c>
      <c r="Z12" s="1" t="s">
        <v>163</v>
      </c>
      <c r="AA12" s="1" t="s">
        <v>160</v>
      </c>
      <c r="AB12" s="1" t="s">
        <v>160</v>
      </c>
      <c r="AC12" s="1" t="s">
        <v>160</v>
      </c>
      <c r="AD12" s="1" t="s">
        <v>160</v>
      </c>
      <c r="AE12" s="1" t="s">
        <v>160</v>
      </c>
      <c r="AF12" s="1" t="s">
        <v>160</v>
      </c>
      <c r="AG12" s="18" t="s">
        <v>161</v>
      </c>
      <c r="AH12" s="1" t="s">
        <v>164</v>
      </c>
      <c r="AI12" s="1" t="s">
        <v>161</v>
      </c>
      <c r="AJ12" s="1" t="s">
        <v>164</v>
      </c>
      <c r="AK12" s="1" t="s">
        <v>162</v>
      </c>
      <c r="AL12" s="1" t="s">
        <v>163</v>
      </c>
      <c r="AM12" s="1" t="s">
        <v>164</v>
      </c>
      <c r="AN12" s="1" t="s">
        <v>162</v>
      </c>
      <c r="AO12" s="1" t="s">
        <v>164</v>
      </c>
      <c r="AP12" s="1" t="s">
        <v>164</v>
      </c>
      <c r="AQ12" s="1" t="s">
        <v>164</v>
      </c>
      <c r="AR12" s="1" t="s">
        <v>161</v>
      </c>
      <c r="AS12" s="1" t="s">
        <v>162</v>
      </c>
      <c r="AT12" s="1" t="s">
        <v>163</v>
      </c>
      <c r="AU12" s="1" t="s">
        <v>161</v>
      </c>
      <c r="AV12" s="1" t="s">
        <v>164</v>
      </c>
      <c r="AW12" s="18" t="s">
        <v>162</v>
      </c>
      <c r="AX12" s="1" t="s">
        <v>162</v>
      </c>
      <c r="AY12" s="1" t="s">
        <v>162</v>
      </c>
      <c r="AZ12" s="1" t="s">
        <v>164</v>
      </c>
      <c r="BA12" s="1" t="s">
        <v>164</v>
      </c>
      <c r="BB12" s="18" t="s">
        <v>161</v>
      </c>
      <c r="BC12" s="1" t="s">
        <v>160</v>
      </c>
      <c r="BD12" s="1" t="s">
        <v>160</v>
      </c>
      <c r="BE12" s="1" t="s">
        <v>160</v>
      </c>
      <c r="BF12" s="18" t="s">
        <v>162</v>
      </c>
      <c r="BG12" s="1" t="s">
        <v>160</v>
      </c>
      <c r="BH12" s="1" t="s">
        <v>161</v>
      </c>
      <c r="BI12" s="1" t="s">
        <v>164</v>
      </c>
      <c r="BJ12" s="1" t="s">
        <v>161</v>
      </c>
      <c r="BK12" s="1" t="s">
        <v>164</v>
      </c>
      <c r="BL12" s="18" t="s">
        <v>162</v>
      </c>
      <c r="BM12" s="1" t="s">
        <v>164</v>
      </c>
      <c r="BN12" s="18" t="s">
        <v>162</v>
      </c>
      <c r="BO12" s="18" t="s">
        <v>162</v>
      </c>
      <c r="BP12" s="1" t="s">
        <v>163</v>
      </c>
      <c r="BQ12" s="1" t="s">
        <v>160</v>
      </c>
      <c r="BR12" s="1" t="s">
        <v>160</v>
      </c>
      <c r="BS12" s="1" t="s">
        <v>160</v>
      </c>
      <c r="BT12" s="1" t="s">
        <v>160</v>
      </c>
      <c r="BU12" s="18" t="s">
        <v>164</v>
      </c>
      <c r="BV12" s="1" t="s">
        <v>160</v>
      </c>
      <c r="BW12" s="18" t="s">
        <v>163</v>
      </c>
      <c r="BX12" s="1" t="s">
        <v>160</v>
      </c>
      <c r="BY12" s="18" t="s">
        <v>162</v>
      </c>
      <c r="BZ12" s="18" t="s">
        <v>162</v>
      </c>
      <c r="CA12" s="1" t="s">
        <v>160</v>
      </c>
      <c r="CB12" s="1" t="s">
        <v>160</v>
      </c>
      <c r="CC12" s="1" t="s">
        <v>160</v>
      </c>
      <c r="CD12" s="1" t="s">
        <v>160</v>
      </c>
      <c r="CE12" s="1" t="s">
        <v>160</v>
      </c>
      <c r="CF12" s="1" t="s">
        <v>163</v>
      </c>
      <c r="CG12" s="1" t="s">
        <v>164</v>
      </c>
      <c r="CH12" s="18" t="s">
        <v>164</v>
      </c>
      <c r="CI12" s="1" t="s">
        <v>162</v>
      </c>
      <c r="CJ12" s="1" t="s">
        <v>161</v>
      </c>
      <c r="CK12" s="1" t="s">
        <v>162</v>
      </c>
      <c r="CL12" s="1"/>
      <c r="CM12" s="18" t="s">
        <v>162</v>
      </c>
      <c r="CN12" s="18" t="s">
        <v>162</v>
      </c>
      <c r="CO12" s="1" t="s">
        <v>161</v>
      </c>
      <c r="CP12" s="1" t="s">
        <v>162</v>
      </c>
      <c r="CQ12" s="1" t="s">
        <v>161</v>
      </c>
      <c r="CR12" s="1" t="s">
        <v>160</v>
      </c>
      <c r="CS12" s="18" t="s">
        <v>162</v>
      </c>
      <c r="CT12" s="1" t="s">
        <v>162</v>
      </c>
      <c r="CU12" s="18" t="s">
        <v>164</v>
      </c>
      <c r="CV12" s="18" t="s">
        <v>161</v>
      </c>
      <c r="CW12" s="18" t="s">
        <v>161</v>
      </c>
      <c r="CX12" s="1" t="s">
        <v>161</v>
      </c>
      <c r="CY12" s="1" t="s">
        <v>163</v>
      </c>
      <c r="CZ12" s="18" t="s">
        <v>162</v>
      </c>
      <c r="DA12" s="1" t="s">
        <v>162</v>
      </c>
      <c r="DB12" s="1" t="s">
        <v>161</v>
      </c>
      <c r="DC12" s="1" t="s">
        <v>163</v>
      </c>
      <c r="DD12" s="1" t="s">
        <v>164</v>
      </c>
      <c r="DE12" s="18" t="s">
        <v>162</v>
      </c>
      <c r="DF12" s="1" t="s">
        <v>164</v>
      </c>
      <c r="DG12" s="1" t="s">
        <v>160</v>
      </c>
      <c r="DH12" s="18" t="s">
        <v>161</v>
      </c>
      <c r="DI12" s="1" t="s">
        <v>160</v>
      </c>
      <c r="DJ12" s="1" t="s">
        <v>160</v>
      </c>
      <c r="DK12" s="1" t="s">
        <v>160</v>
      </c>
      <c r="DL12" s="1" t="s">
        <v>160</v>
      </c>
      <c r="DM12" s="1" t="s">
        <v>160</v>
      </c>
      <c r="DN12" s="1" t="s">
        <v>160</v>
      </c>
      <c r="DO12" s="1" t="s">
        <v>160</v>
      </c>
      <c r="DP12" s="1" t="s">
        <v>160</v>
      </c>
      <c r="DQ12" s="1" t="s">
        <v>160</v>
      </c>
      <c r="DR12" s="1" t="s">
        <v>160</v>
      </c>
      <c r="DS12" s="1" t="s">
        <v>160</v>
      </c>
      <c r="DT12" s="18" t="s">
        <v>161</v>
      </c>
      <c r="DU12" s="18" t="s">
        <v>162</v>
      </c>
      <c r="DV12" s="1" t="s">
        <v>162</v>
      </c>
      <c r="DW12" s="1" t="s">
        <v>164</v>
      </c>
      <c r="DX12" s="1" t="s">
        <v>163</v>
      </c>
      <c r="DY12" s="1" t="s">
        <v>164</v>
      </c>
      <c r="DZ12" s="1" t="s">
        <v>162</v>
      </c>
      <c r="EA12" s="1" t="s">
        <v>164</v>
      </c>
      <c r="EB12" s="1" t="s">
        <v>163</v>
      </c>
      <c r="EC12" s="1" t="s">
        <v>162</v>
      </c>
      <c r="ED12" s="1" t="s">
        <v>164</v>
      </c>
      <c r="EE12" s="1" t="s">
        <v>160</v>
      </c>
      <c r="EF12" s="18" t="s">
        <v>163</v>
      </c>
      <c r="EG12" s="1" t="s">
        <v>164</v>
      </c>
      <c r="EH12" s="1" t="s">
        <v>161</v>
      </c>
      <c r="EI12" s="1" t="s">
        <v>164</v>
      </c>
      <c r="EJ12" s="1" t="s">
        <v>161</v>
      </c>
      <c r="EK12" s="18" t="s">
        <v>162</v>
      </c>
      <c r="EL12" s="18" t="s">
        <v>164</v>
      </c>
      <c r="EM12" s="1" t="s">
        <v>160</v>
      </c>
      <c r="EN12" s="18" t="s">
        <v>163</v>
      </c>
      <c r="EO12" s="18" t="s">
        <v>163</v>
      </c>
      <c r="EP12" s="18" t="s">
        <v>164</v>
      </c>
      <c r="EQ12" s="18" t="s">
        <v>162</v>
      </c>
      <c r="ER12" s="18" t="s">
        <v>164</v>
      </c>
      <c r="ES12" s="18" t="s">
        <v>164</v>
      </c>
      <c r="ET12" s="18" t="s">
        <v>164</v>
      </c>
      <c r="EU12" s="18" t="s">
        <v>163</v>
      </c>
      <c r="EV12" s="18" t="s">
        <v>162</v>
      </c>
      <c r="EW12" s="18" t="s">
        <v>161</v>
      </c>
    </row>
    <row r="13" spans="1:153" ht="19" customHeight="1">
      <c r="A13" s="1">
        <v>128</v>
      </c>
      <c r="B13" s="9" t="s">
        <v>158</v>
      </c>
      <c r="C13" s="9">
        <v>0</v>
      </c>
      <c r="D13" s="1" t="s">
        <v>159</v>
      </c>
      <c r="E13" s="1" t="s">
        <v>163</v>
      </c>
      <c r="F13" s="1" t="s">
        <v>164</v>
      </c>
      <c r="G13" s="18" t="s">
        <v>161</v>
      </c>
      <c r="H13" s="18" t="s">
        <v>162</v>
      </c>
      <c r="I13" s="18" t="s">
        <v>161</v>
      </c>
      <c r="J13" s="1" t="s">
        <v>164</v>
      </c>
      <c r="K13" s="18" t="s">
        <v>163</v>
      </c>
      <c r="L13" s="18" t="s">
        <v>161</v>
      </c>
      <c r="M13" s="1" t="s">
        <v>163</v>
      </c>
      <c r="N13" s="18" t="s">
        <v>163</v>
      </c>
      <c r="O13" s="1" t="s">
        <v>164</v>
      </c>
      <c r="P13" s="1" t="s">
        <v>164</v>
      </c>
      <c r="Q13" s="1" t="s">
        <v>163</v>
      </c>
      <c r="R13" s="1" t="s">
        <v>163</v>
      </c>
      <c r="S13" s="1" t="s">
        <v>161</v>
      </c>
      <c r="T13" s="1" t="s">
        <v>163</v>
      </c>
      <c r="U13" s="1" t="s">
        <v>160</v>
      </c>
      <c r="V13" s="1" t="s">
        <v>160</v>
      </c>
      <c r="W13" s="1" t="s">
        <v>160</v>
      </c>
      <c r="X13" s="1" t="s">
        <v>160</v>
      </c>
      <c r="Y13" s="1" t="s">
        <v>160</v>
      </c>
      <c r="Z13" s="1" t="s">
        <v>160</v>
      </c>
      <c r="AA13" s="1" t="s">
        <v>160</v>
      </c>
      <c r="AB13" s="1" t="s">
        <v>160</v>
      </c>
      <c r="AC13" s="1" t="s">
        <v>160</v>
      </c>
      <c r="AD13" s="1" t="s">
        <v>162</v>
      </c>
      <c r="AE13" s="1" t="s">
        <v>162</v>
      </c>
      <c r="AF13" s="1" t="s">
        <v>162</v>
      </c>
      <c r="AG13" s="18" t="s">
        <v>161</v>
      </c>
      <c r="AH13" s="1" t="s">
        <v>164</v>
      </c>
      <c r="AI13" s="1" t="s">
        <v>161</v>
      </c>
      <c r="AJ13" s="1" t="s">
        <v>160</v>
      </c>
      <c r="AK13" s="1" t="s">
        <v>162</v>
      </c>
      <c r="AL13" s="1" t="s">
        <v>163</v>
      </c>
      <c r="AM13" s="1" t="s">
        <v>164</v>
      </c>
      <c r="AN13" s="1" t="s">
        <v>162</v>
      </c>
      <c r="AO13" s="1" t="s">
        <v>164</v>
      </c>
      <c r="AP13" s="1" t="s">
        <v>164</v>
      </c>
      <c r="AQ13" s="1" t="s">
        <v>164</v>
      </c>
      <c r="AR13" s="1" t="s">
        <v>161</v>
      </c>
      <c r="AS13" s="1" t="s">
        <v>162</v>
      </c>
      <c r="AT13" s="1" t="s">
        <v>163</v>
      </c>
      <c r="AU13" s="1" t="s">
        <v>160</v>
      </c>
      <c r="AV13" s="1" t="s">
        <v>160</v>
      </c>
      <c r="AW13" s="18" t="s">
        <v>162</v>
      </c>
      <c r="AX13" s="1" t="s">
        <v>160</v>
      </c>
      <c r="AY13" s="1" t="s">
        <v>160</v>
      </c>
      <c r="AZ13" s="1" t="s">
        <v>164</v>
      </c>
      <c r="BA13" s="1" t="s">
        <v>164</v>
      </c>
      <c r="BB13" s="18" t="s">
        <v>161</v>
      </c>
      <c r="BC13" s="1" t="s">
        <v>164</v>
      </c>
      <c r="BD13" s="1" t="s">
        <v>163</v>
      </c>
      <c r="BE13" s="1" t="s">
        <v>160</v>
      </c>
      <c r="BF13" s="18" t="s">
        <v>162</v>
      </c>
      <c r="BG13" s="1" t="s">
        <v>160</v>
      </c>
      <c r="BH13" s="1" t="s">
        <v>161</v>
      </c>
      <c r="BI13" s="1" t="s">
        <v>160</v>
      </c>
      <c r="BJ13" s="1" t="s">
        <v>160</v>
      </c>
      <c r="BK13" s="1" t="s">
        <v>160</v>
      </c>
      <c r="BL13" s="18" t="s">
        <v>162</v>
      </c>
      <c r="BM13" s="1" t="s">
        <v>160</v>
      </c>
      <c r="BN13" s="18" t="s">
        <v>162</v>
      </c>
      <c r="BO13" s="18" t="s">
        <v>162</v>
      </c>
      <c r="BP13" s="1" t="s">
        <v>160</v>
      </c>
      <c r="BQ13" s="1" t="s">
        <v>160</v>
      </c>
      <c r="BR13" s="1" t="s">
        <v>160</v>
      </c>
      <c r="BS13" s="1" t="s">
        <v>160</v>
      </c>
      <c r="BT13" s="1" t="s">
        <v>160</v>
      </c>
      <c r="BU13" s="18" t="s">
        <v>164</v>
      </c>
      <c r="BV13" s="1" t="s">
        <v>163</v>
      </c>
      <c r="BW13" s="18" t="s">
        <v>163</v>
      </c>
      <c r="BX13" s="1" t="s">
        <v>164</v>
      </c>
      <c r="BY13" s="18" t="s">
        <v>162</v>
      </c>
      <c r="BZ13" s="18" t="s">
        <v>162</v>
      </c>
      <c r="CA13" s="1" t="s">
        <v>160</v>
      </c>
      <c r="CB13" s="1" t="s">
        <v>160</v>
      </c>
      <c r="CC13" s="1" t="s">
        <v>160</v>
      </c>
      <c r="CD13" s="1" t="s">
        <v>160</v>
      </c>
      <c r="CE13" s="1" t="s">
        <v>160</v>
      </c>
      <c r="CF13" s="1" t="s">
        <v>160</v>
      </c>
      <c r="CG13" s="1" t="s">
        <v>160</v>
      </c>
      <c r="CH13" s="18" t="s">
        <v>164</v>
      </c>
      <c r="CI13" s="1" t="s">
        <v>160</v>
      </c>
      <c r="CJ13" s="1" t="s">
        <v>160</v>
      </c>
      <c r="CK13" s="1" t="s">
        <v>160</v>
      </c>
      <c r="CL13" s="1" t="s">
        <v>160</v>
      </c>
      <c r="CM13" s="18" t="s">
        <v>162</v>
      </c>
      <c r="CN13" s="18" t="s">
        <v>162</v>
      </c>
      <c r="CO13" s="1" t="s">
        <v>161</v>
      </c>
      <c r="CP13" s="1" t="s">
        <v>162</v>
      </c>
      <c r="CQ13" s="1" t="s">
        <v>160</v>
      </c>
      <c r="CR13" s="1" t="s">
        <v>160</v>
      </c>
      <c r="CS13" s="18" t="s">
        <v>162</v>
      </c>
      <c r="CT13" s="1" t="s">
        <v>162</v>
      </c>
      <c r="CU13" s="18" t="s">
        <v>164</v>
      </c>
      <c r="CV13" s="18" t="s">
        <v>161</v>
      </c>
      <c r="CW13" s="18" t="s">
        <v>161</v>
      </c>
      <c r="CX13" s="1" t="s">
        <v>161</v>
      </c>
      <c r="CY13" s="1" t="s">
        <v>163</v>
      </c>
      <c r="CZ13" s="18" t="s">
        <v>162</v>
      </c>
      <c r="DA13" s="1" t="s">
        <v>162</v>
      </c>
      <c r="DB13" s="1" t="s">
        <v>161</v>
      </c>
      <c r="DC13" s="1" t="s">
        <v>163</v>
      </c>
      <c r="DD13" s="1" t="s">
        <v>164</v>
      </c>
      <c r="DE13" s="18" t="s">
        <v>162</v>
      </c>
      <c r="DF13" s="1" t="s">
        <v>164</v>
      </c>
      <c r="DG13" s="1" t="s">
        <v>160</v>
      </c>
      <c r="DH13" s="18" t="s">
        <v>161</v>
      </c>
      <c r="DI13" s="1" t="s">
        <v>160</v>
      </c>
      <c r="DJ13" s="1" t="s">
        <v>160</v>
      </c>
      <c r="DK13" s="1" t="s">
        <v>160</v>
      </c>
      <c r="DL13" s="1" t="s">
        <v>160</v>
      </c>
      <c r="DM13" s="1" t="s">
        <v>160</v>
      </c>
      <c r="DN13" s="1" t="s">
        <v>162</v>
      </c>
      <c r="DO13" s="1" t="s">
        <v>164</v>
      </c>
      <c r="DP13" s="1" t="s">
        <v>163</v>
      </c>
      <c r="DQ13" s="1" t="s">
        <v>162</v>
      </c>
      <c r="DR13" s="1" t="s">
        <v>162</v>
      </c>
      <c r="DS13" s="1" t="s">
        <v>162</v>
      </c>
      <c r="DT13" s="18" t="s">
        <v>161</v>
      </c>
      <c r="DU13" s="18" t="s">
        <v>162</v>
      </c>
      <c r="DV13" s="1" t="s">
        <v>160</v>
      </c>
      <c r="DW13" s="1" t="s">
        <v>164</v>
      </c>
      <c r="DX13" s="1" t="s">
        <v>163</v>
      </c>
      <c r="DY13" s="1" t="s">
        <v>164</v>
      </c>
      <c r="DZ13" s="1" t="s">
        <v>160</v>
      </c>
      <c r="EA13" s="1" t="s">
        <v>160</v>
      </c>
      <c r="EB13" s="1" t="s">
        <v>160</v>
      </c>
      <c r="EC13" s="1" t="s">
        <v>162</v>
      </c>
      <c r="ED13" s="1" t="s">
        <v>164</v>
      </c>
      <c r="EE13" s="1" t="s">
        <v>164</v>
      </c>
      <c r="EF13" s="18" t="s">
        <v>163</v>
      </c>
      <c r="EG13" s="1" t="s">
        <v>164</v>
      </c>
      <c r="EH13" s="1" t="s">
        <v>161</v>
      </c>
      <c r="EI13" s="1" t="s">
        <v>164</v>
      </c>
      <c r="EJ13" s="1" t="s">
        <v>161</v>
      </c>
      <c r="EK13" s="18" t="s">
        <v>162</v>
      </c>
      <c r="EL13" s="18" t="s">
        <v>164</v>
      </c>
      <c r="EM13" s="1" t="s">
        <v>160</v>
      </c>
      <c r="EN13" s="18" t="s">
        <v>163</v>
      </c>
      <c r="EO13" s="18" t="s">
        <v>163</v>
      </c>
      <c r="EP13" s="18" t="s">
        <v>164</v>
      </c>
      <c r="EQ13" s="18" t="s">
        <v>162</v>
      </c>
      <c r="ER13" s="18" t="s">
        <v>164</v>
      </c>
      <c r="ES13" s="18" t="s">
        <v>164</v>
      </c>
      <c r="ET13" s="18" t="s">
        <v>164</v>
      </c>
      <c r="EU13" s="18" t="s">
        <v>163</v>
      </c>
      <c r="EV13" s="18" t="s">
        <v>162</v>
      </c>
      <c r="EW13" s="18" t="s">
        <v>161</v>
      </c>
    </row>
    <row r="14" spans="1:153" ht="19" customHeight="1">
      <c r="A14" s="1">
        <v>129</v>
      </c>
      <c r="B14" s="9" t="s">
        <v>158</v>
      </c>
      <c r="C14" s="9">
        <v>0</v>
      </c>
      <c r="D14" s="1" t="s">
        <v>165</v>
      </c>
      <c r="E14" s="1" t="s">
        <v>163</v>
      </c>
      <c r="F14" s="1" t="s">
        <v>164</v>
      </c>
      <c r="G14" s="18" t="s">
        <v>161</v>
      </c>
      <c r="H14" s="18" t="s">
        <v>162</v>
      </c>
      <c r="I14" s="18" t="s">
        <v>161</v>
      </c>
      <c r="J14" s="1" t="s">
        <v>160</v>
      </c>
      <c r="K14" s="18" t="s">
        <v>163</v>
      </c>
      <c r="L14" s="18" t="s">
        <v>161</v>
      </c>
      <c r="M14" s="1" t="s">
        <v>163</v>
      </c>
      <c r="N14" s="18" t="s">
        <v>163</v>
      </c>
      <c r="O14" s="1" t="s">
        <v>164</v>
      </c>
      <c r="P14" s="1" t="s">
        <v>164</v>
      </c>
      <c r="Q14" s="1" t="s">
        <v>163</v>
      </c>
      <c r="R14" s="1" t="s">
        <v>163</v>
      </c>
      <c r="S14" s="1" t="s">
        <v>161</v>
      </c>
      <c r="T14" s="1" t="s">
        <v>163</v>
      </c>
      <c r="U14" s="1" t="s">
        <v>163</v>
      </c>
      <c r="V14" s="1" t="s">
        <v>164</v>
      </c>
      <c r="W14" s="1" t="s">
        <v>160</v>
      </c>
      <c r="X14" s="1" t="s">
        <v>160</v>
      </c>
      <c r="Y14" s="1" t="s">
        <v>163</v>
      </c>
      <c r="Z14" s="1" t="s">
        <v>163</v>
      </c>
      <c r="AA14" s="1" t="s">
        <v>161</v>
      </c>
      <c r="AB14" s="1" t="s">
        <v>162</v>
      </c>
      <c r="AC14" s="1" t="s">
        <v>161</v>
      </c>
      <c r="AD14" s="1" t="s">
        <v>162</v>
      </c>
      <c r="AE14" s="1"/>
      <c r="AF14" s="1" t="s">
        <v>162</v>
      </c>
      <c r="AG14" s="18" t="s">
        <v>161</v>
      </c>
      <c r="AH14" s="1" t="s">
        <v>164</v>
      </c>
      <c r="AI14" s="1" t="s">
        <v>161</v>
      </c>
      <c r="AJ14" s="1" t="s">
        <v>164</v>
      </c>
      <c r="AK14" s="1" t="s">
        <v>162</v>
      </c>
      <c r="AL14" s="1" t="s">
        <v>160</v>
      </c>
      <c r="AM14" s="1" t="s">
        <v>160</v>
      </c>
      <c r="AN14" s="1" t="s">
        <v>160</v>
      </c>
      <c r="AO14" s="1" t="s">
        <v>160</v>
      </c>
      <c r="AP14" s="1" t="s">
        <v>160</v>
      </c>
      <c r="AQ14" s="1" t="s">
        <v>164</v>
      </c>
      <c r="AR14" s="1" t="s">
        <v>161</v>
      </c>
      <c r="AS14" s="1" t="s">
        <v>160</v>
      </c>
      <c r="AT14" s="1" t="s">
        <v>160</v>
      </c>
      <c r="AU14" s="1" t="s">
        <v>161</v>
      </c>
      <c r="AV14" s="1" t="s">
        <v>164</v>
      </c>
      <c r="AW14" s="18" t="s">
        <v>162</v>
      </c>
      <c r="AX14" s="1" t="s">
        <v>162</v>
      </c>
      <c r="AY14" s="1" t="s">
        <v>160</v>
      </c>
      <c r="AZ14" s="1" t="s">
        <v>164</v>
      </c>
      <c r="BA14" s="1" t="s">
        <v>164</v>
      </c>
      <c r="BB14" s="18" t="s">
        <v>161</v>
      </c>
      <c r="BC14" s="1" t="s">
        <v>160</v>
      </c>
      <c r="BD14" s="1" t="s">
        <v>160</v>
      </c>
      <c r="BE14" s="1" t="s">
        <v>160</v>
      </c>
      <c r="BF14" s="18" t="s">
        <v>162</v>
      </c>
      <c r="BG14" s="1" t="s">
        <v>160</v>
      </c>
      <c r="BH14" s="1" t="s">
        <v>161</v>
      </c>
      <c r="BI14" s="1" t="s">
        <v>164</v>
      </c>
      <c r="BJ14" s="1" t="s">
        <v>160</v>
      </c>
      <c r="BK14" s="1" t="s">
        <v>160</v>
      </c>
      <c r="BL14" s="18" t="s">
        <v>162</v>
      </c>
      <c r="BM14" s="1" t="s">
        <v>160</v>
      </c>
      <c r="BN14" s="18" t="s">
        <v>162</v>
      </c>
      <c r="BO14" s="18" t="s">
        <v>162</v>
      </c>
      <c r="BP14" s="1" t="s">
        <v>160</v>
      </c>
      <c r="BQ14" s="1" t="s">
        <v>160</v>
      </c>
      <c r="BR14" s="1" t="s">
        <v>160</v>
      </c>
      <c r="BS14" s="1" t="s">
        <v>160</v>
      </c>
      <c r="BT14" s="1" t="s">
        <v>160</v>
      </c>
      <c r="BU14" s="18" t="s">
        <v>164</v>
      </c>
      <c r="BV14" s="1" t="s">
        <v>160</v>
      </c>
      <c r="BW14" s="18" t="s">
        <v>163</v>
      </c>
      <c r="BX14" s="1" t="s">
        <v>160</v>
      </c>
      <c r="BY14" s="18" t="s">
        <v>162</v>
      </c>
      <c r="BZ14" s="18" t="s">
        <v>162</v>
      </c>
      <c r="CA14" s="1" t="s">
        <v>160</v>
      </c>
      <c r="CB14" s="1"/>
      <c r="CC14" s="1" t="s">
        <v>160</v>
      </c>
      <c r="CD14" s="1" t="s">
        <v>160</v>
      </c>
      <c r="CE14" s="1" t="s">
        <v>160</v>
      </c>
      <c r="CF14" s="1" t="s">
        <v>163</v>
      </c>
      <c r="CG14" s="1" t="s">
        <v>164</v>
      </c>
      <c r="CH14" s="18" t="s">
        <v>164</v>
      </c>
      <c r="CI14" s="1" t="s">
        <v>162</v>
      </c>
      <c r="CJ14" s="1" t="s">
        <v>161</v>
      </c>
      <c r="CK14" s="1" t="s">
        <v>162</v>
      </c>
      <c r="CL14" s="1" t="s">
        <v>164</v>
      </c>
      <c r="CM14" s="18" t="s">
        <v>162</v>
      </c>
      <c r="CN14" s="18" t="s">
        <v>162</v>
      </c>
      <c r="CO14" s="1" t="s">
        <v>161</v>
      </c>
      <c r="CP14" s="1" t="s">
        <v>162</v>
      </c>
      <c r="CQ14" s="1" t="s">
        <v>160</v>
      </c>
      <c r="CR14" s="1" t="s">
        <v>160</v>
      </c>
      <c r="CS14" s="18" t="s">
        <v>162</v>
      </c>
      <c r="CT14" s="1" t="s">
        <v>160</v>
      </c>
      <c r="CU14" s="18" t="s">
        <v>164</v>
      </c>
      <c r="CV14" s="18" t="s">
        <v>161</v>
      </c>
      <c r="CW14" s="18" t="s">
        <v>161</v>
      </c>
      <c r="CX14" s="1" t="s">
        <v>160</v>
      </c>
      <c r="CY14" s="1" t="s">
        <v>160</v>
      </c>
      <c r="CZ14" s="18" t="s">
        <v>162</v>
      </c>
      <c r="DA14" s="1" t="s">
        <v>162</v>
      </c>
      <c r="DB14" s="1" t="s">
        <v>161</v>
      </c>
      <c r="DC14" s="1" t="s">
        <v>163</v>
      </c>
      <c r="DD14" s="1" t="s">
        <v>164</v>
      </c>
      <c r="DE14" s="18" t="s">
        <v>162</v>
      </c>
      <c r="DF14" s="1" t="s">
        <v>160</v>
      </c>
      <c r="DG14" s="1" t="s">
        <v>160</v>
      </c>
      <c r="DH14" s="18" t="s">
        <v>161</v>
      </c>
      <c r="DI14" s="1" t="s">
        <v>160</v>
      </c>
      <c r="DJ14" s="1" t="s">
        <v>160</v>
      </c>
      <c r="DK14" s="1" t="s">
        <v>160</v>
      </c>
      <c r="DL14" s="1" t="s">
        <v>160</v>
      </c>
      <c r="DM14" s="1" t="s">
        <v>160</v>
      </c>
      <c r="DN14" s="1" t="s">
        <v>160</v>
      </c>
      <c r="DO14" s="1" t="s">
        <v>160</v>
      </c>
      <c r="DP14" s="1" t="s">
        <v>160</v>
      </c>
      <c r="DQ14" s="1" t="s">
        <v>160</v>
      </c>
      <c r="DR14" s="1" t="s">
        <v>160</v>
      </c>
      <c r="DS14" s="1" t="s">
        <v>160</v>
      </c>
      <c r="DT14" s="18" t="s">
        <v>161</v>
      </c>
      <c r="DU14" s="18" t="s">
        <v>162</v>
      </c>
      <c r="DV14" s="1" t="s">
        <v>160</v>
      </c>
      <c r="DW14" s="1" t="s">
        <v>160</v>
      </c>
      <c r="DX14" s="1" t="s">
        <v>160</v>
      </c>
      <c r="DY14" s="1" t="s">
        <v>160</v>
      </c>
      <c r="DZ14" s="1" t="s">
        <v>162</v>
      </c>
      <c r="EA14" s="1" t="s">
        <v>164</v>
      </c>
      <c r="EB14" s="1" t="s">
        <v>163</v>
      </c>
      <c r="EC14" s="1" t="s">
        <v>160</v>
      </c>
      <c r="ED14" s="1" t="s">
        <v>160</v>
      </c>
      <c r="EE14" s="1" t="s">
        <v>164</v>
      </c>
      <c r="EF14" s="18" t="s">
        <v>163</v>
      </c>
      <c r="EG14" s="1" t="s">
        <v>164</v>
      </c>
      <c r="EH14" s="1" t="s">
        <v>161</v>
      </c>
      <c r="EI14" s="1" t="s">
        <v>164</v>
      </c>
      <c r="EJ14" s="1" t="s">
        <v>160</v>
      </c>
      <c r="EK14" s="18" t="s">
        <v>162</v>
      </c>
      <c r="EL14" s="18" t="s">
        <v>164</v>
      </c>
      <c r="EM14" s="1" t="s">
        <v>160</v>
      </c>
      <c r="EN14" s="18" t="s">
        <v>163</v>
      </c>
      <c r="EO14" s="18" t="s">
        <v>163</v>
      </c>
      <c r="EP14" s="18" t="s">
        <v>164</v>
      </c>
      <c r="EQ14" s="18" t="s">
        <v>162</v>
      </c>
      <c r="ER14" s="18" t="s">
        <v>164</v>
      </c>
      <c r="ES14" s="18" t="s">
        <v>164</v>
      </c>
      <c r="ET14" s="18" t="s">
        <v>164</v>
      </c>
      <c r="EU14" s="18" t="s">
        <v>163</v>
      </c>
      <c r="EV14" s="18" t="s">
        <v>162</v>
      </c>
      <c r="EW14" s="18" t="s">
        <v>161</v>
      </c>
    </row>
    <row r="15" spans="1:153" ht="19" customHeight="1">
      <c r="A15" s="1">
        <v>131</v>
      </c>
      <c r="B15" s="9" t="s">
        <v>158</v>
      </c>
      <c r="C15" s="9">
        <v>0</v>
      </c>
      <c r="D15" s="1" t="s">
        <v>159</v>
      </c>
      <c r="E15" s="1" t="s">
        <v>160</v>
      </c>
      <c r="F15" s="1" t="s">
        <v>160</v>
      </c>
      <c r="G15" s="18" t="s">
        <v>161</v>
      </c>
      <c r="H15" s="18" t="s">
        <v>162</v>
      </c>
      <c r="I15" s="18" t="s">
        <v>161</v>
      </c>
      <c r="J15" s="1" t="s">
        <v>160</v>
      </c>
      <c r="K15" s="18" t="s">
        <v>163</v>
      </c>
      <c r="L15" s="18" t="s">
        <v>161</v>
      </c>
      <c r="M15" s="1" t="s">
        <v>160</v>
      </c>
      <c r="N15" s="18" t="s">
        <v>163</v>
      </c>
      <c r="O15" s="1" t="s">
        <v>160</v>
      </c>
      <c r="P15" s="1" t="s">
        <v>160</v>
      </c>
      <c r="Q15" s="1" t="s">
        <v>163</v>
      </c>
      <c r="R15" s="1" t="s">
        <v>163</v>
      </c>
      <c r="S15" s="1" t="s">
        <v>161</v>
      </c>
      <c r="T15" s="1" t="s">
        <v>163</v>
      </c>
      <c r="U15" s="1" t="s">
        <v>163</v>
      </c>
      <c r="V15" s="1" t="s">
        <v>164</v>
      </c>
      <c r="W15" s="1" t="s">
        <v>164</v>
      </c>
      <c r="X15" s="1" t="s">
        <v>162</v>
      </c>
      <c r="Y15" s="1" t="s">
        <v>163</v>
      </c>
      <c r="Z15" s="1" t="s">
        <v>163</v>
      </c>
      <c r="AA15" s="1" t="s">
        <v>161</v>
      </c>
      <c r="AB15" s="1" t="s">
        <v>162</v>
      </c>
      <c r="AC15" s="1" t="s">
        <v>161</v>
      </c>
      <c r="AD15" s="1" t="s">
        <v>162</v>
      </c>
      <c r="AE15" s="1" t="s">
        <v>162</v>
      </c>
      <c r="AF15" s="1" t="s">
        <v>162</v>
      </c>
      <c r="AG15" s="18" t="s">
        <v>161</v>
      </c>
      <c r="AH15" s="1" t="s">
        <v>164</v>
      </c>
      <c r="AI15" s="1" t="s">
        <v>161</v>
      </c>
      <c r="AJ15" s="1" t="s">
        <v>164</v>
      </c>
      <c r="AK15" s="1" t="s">
        <v>162</v>
      </c>
      <c r="AL15" s="1" t="s">
        <v>163</v>
      </c>
      <c r="AM15" s="1" t="s">
        <v>164</v>
      </c>
      <c r="AN15" s="1" t="s">
        <v>162</v>
      </c>
      <c r="AO15" s="1" t="s">
        <v>164</v>
      </c>
      <c r="AP15" s="1" t="s">
        <v>164</v>
      </c>
      <c r="AQ15" s="1" t="s">
        <v>160</v>
      </c>
      <c r="AR15" s="1" t="s">
        <v>160</v>
      </c>
      <c r="AS15" s="1" t="s">
        <v>162</v>
      </c>
      <c r="AT15" s="1" t="s">
        <v>163</v>
      </c>
      <c r="AU15" s="1"/>
      <c r="AV15" s="1" t="s">
        <v>164</v>
      </c>
      <c r="AW15" s="18" t="s">
        <v>162</v>
      </c>
      <c r="AX15" s="1" t="s">
        <v>160</v>
      </c>
      <c r="AY15" s="1" t="s">
        <v>160</v>
      </c>
      <c r="AZ15" s="1" t="s">
        <v>160</v>
      </c>
      <c r="BA15" s="1" t="s">
        <v>160</v>
      </c>
      <c r="BB15" s="18" t="s">
        <v>161</v>
      </c>
      <c r="BC15" s="1" t="s">
        <v>160</v>
      </c>
      <c r="BD15" s="1" t="s">
        <v>160</v>
      </c>
      <c r="BE15" s="1" t="s">
        <v>160</v>
      </c>
      <c r="BF15" s="18" t="s">
        <v>162</v>
      </c>
      <c r="BG15" s="1" t="s">
        <v>163</v>
      </c>
      <c r="BH15" s="1" t="s">
        <v>160</v>
      </c>
      <c r="BI15" s="1" t="s">
        <v>160</v>
      </c>
      <c r="BJ15" s="1" t="s">
        <v>160</v>
      </c>
      <c r="BK15" s="1" t="s">
        <v>160</v>
      </c>
      <c r="BL15" s="18" t="s">
        <v>162</v>
      </c>
      <c r="BM15" s="1" t="s">
        <v>160</v>
      </c>
      <c r="BN15" s="18" t="s">
        <v>162</v>
      </c>
      <c r="BO15" s="18" t="s">
        <v>162</v>
      </c>
      <c r="BP15" s="1" t="s">
        <v>160</v>
      </c>
      <c r="BQ15" s="1" t="s">
        <v>162</v>
      </c>
      <c r="BR15" s="1" t="s">
        <v>162</v>
      </c>
      <c r="BS15" s="1" t="s">
        <v>161</v>
      </c>
      <c r="BT15" s="1" t="s">
        <v>164</v>
      </c>
      <c r="BU15" s="18" t="s">
        <v>164</v>
      </c>
      <c r="BV15" s="1" t="s">
        <v>163</v>
      </c>
      <c r="BW15" s="18" t="s">
        <v>163</v>
      </c>
      <c r="BX15" s="1" t="s">
        <v>164</v>
      </c>
      <c r="BY15" s="18" t="s">
        <v>162</v>
      </c>
      <c r="BZ15" s="18" t="s">
        <v>162</v>
      </c>
      <c r="CA15" s="1" t="s">
        <v>163</v>
      </c>
      <c r="CB15" s="1" t="s">
        <v>163</v>
      </c>
      <c r="CC15" s="1" t="s">
        <v>162</v>
      </c>
      <c r="CD15" s="1" t="s">
        <v>164</v>
      </c>
      <c r="CE15" s="1" t="s">
        <v>164</v>
      </c>
      <c r="CF15" s="1" t="s">
        <v>160</v>
      </c>
      <c r="CG15" s="1" t="s">
        <v>160</v>
      </c>
      <c r="CH15" s="18" t="s">
        <v>164</v>
      </c>
      <c r="CI15" s="1" t="s">
        <v>160</v>
      </c>
      <c r="CJ15" s="1" t="s">
        <v>160</v>
      </c>
      <c r="CK15" s="1" t="s">
        <v>160</v>
      </c>
      <c r="CL15" s="1" t="s">
        <v>160</v>
      </c>
      <c r="CM15" s="18" t="s">
        <v>162</v>
      </c>
      <c r="CN15" s="18" t="s">
        <v>162</v>
      </c>
      <c r="CO15" s="1" t="s">
        <v>160</v>
      </c>
      <c r="CP15" s="1" t="s">
        <v>160</v>
      </c>
      <c r="CQ15" s="1" t="s">
        <v>160</v>
      </c>
      <c r="CR15" s="1" t="s">
        <v>164</v>
      </c>
      <c r="CS15" s="18" t="s">
        <v>162</v>
      </c>
      <c r="CT15" s="1"/>
      <c r="CU15" s="18"/>
      <c r="CV15" s="18" t="s">
        <v>161</v>
      </c>
      <c r="CW15" s="18" t="s">
        <v>161</v>
      </c>
      <c r="CX15" s="1" t="s">
        <v>161</v>
      </c>
      <c r="CY15" s="1" t="s">
        <v>163</v>
      </c>
      <c r="CZ15" s="18" t="s">
        <v>162</v>
      </c>
      <c r="DA15" s="1" t="s">
        <v>162</v>
      </c>
      <c r="DB15" s="1" t="s">
        <v>161</v>
      </c>
      <c r="DC15" s="1" t="s">
        <v>163</v>
      </c>
      <c r="DD15" s="1" t="s">
        <v>164</v>
      </c>
      <c r="DE15" s="18" t="s">
        <v>162</v>
      </c>
      <c r="DF15" s="1" t="s">
        <v>164</v>
      </c>
      <c r="DG15" s="1" t="s">
        <v>160</v>
      </c>
      <c r="DH15" s="18" t="s">
        <v>161</v>
      </c>
      <c r="DI15" s="1" t="s">
        <v>160</v>
      </c>
      <c r="DJ15" s="1" t="s">
        <v>160</v>
      </c>
      <c r="DK15" s="1" t="s">
        <v>160</v>
      </c>
      <c r="DL15" s="1" t="s">
        <v>160</v>
      </c>
      <c r="DM15" s="1" t="s">
        <v>160</v>
      </c>
      <c r="DN15" s="1" t="s">
        <v>162</v>
      </c>
      <c r="DO15" s="1" t="s">
        <v>164</v>
      </c>
      <c r="DP15" s="1" t="s">
        <v>163</v>
      </c>
      <c r="DQ15" s="1" t="s">
        <v>162</v>
      </c>
      <c r="DR15" s="1"/>
      <c r="DS15" s="1" t="s">
        <v>162</v>
      </c>
      <c r="DT15" s="18" t="s">
        <v>161</v>
      </c>
      <c r="DU15" s="18" t="s">
        <v>162</v>
      </c>
      <c r="DV15" s="1" t="s">
        <v>160</v>
      </c>
      <c r="DW15" s="1" t="s">
        <v>164</v>
      </c>
      <c r="DX15" s="1" t="s">
        <v>163</v>
      </c>
      <c r="DY15" s="1" t="s">
        <v>164</v>
      </c>
      <c r="DZ15" s="1" t="s">
        <v>160</v>
      </c>
      <c r="EA15" s="1" t="s">
        <v>160</v>
      </c>
      <c r="EB15" s="1" t="s">
        <v>160</v>
      </c>
      <c r="EC15" s="1" t="s">
        <v>160</v>
      </c>
      <c r="ED15" s="1" t="s">
        <v>164</v>
      </c>
      <c r="EE15" s="1" t="s">
        <v>164</v>
      </c>
      <c r="EF15" s="18" t="s">
        <v>163</v>
      </c>
      <c r="EG15" s="1" t="s">
        <v>164</v>
      </c>
      <c r="EH15" s="1" t="s">
        <v>161</v>
      </c>
      <c r="EI15" s="1" t="s">
        <v>160</v>
      </c>
      <c r="EJ15" s="1" t="s">
        <v>160</v>
      </c>
      <c r="EK15" s="18" t="s">
        <v>162</v>
      </c>
      <c r="EL15" s="18" t="s">
        <v>164</v>
      </c>
      <c r="EM15" s="1" t="s">
        <v>160</v>
      </c>
      <c r="EN15" s="18" t="s">
        <v>163</v>
      </c>
      <c r="EO15" s="18" t="s">
        <v>163</v>
      </c>
      <c r="EP15" s="18" t="s">
        <v>164</v>
      </c>
      <c r="EQ15" s="18" t="s">
        <v>162</v>
      </c>
      <c r="ER15" s="18" t="s">
        <v>164</v>
      </c>
      <c r="ES15" s="18" t="s">
        <v>164</v>
      </c>
      <c r="ET15" s="18" t="s">
        <v>164</v>
      </c>
      <c r="EU15" s="18" t="s">
        <v>163</v>
      </c>
      <c r="EV15" s="18" t="s">
        <v>162</v>
      </c>
      <c r="EW15" s="18" t="s">
        <v>161</v>
      </c>
    </row>
    <row r="16" spans="1:153" ht="19" customHeight="1">
      <c r="A16" s="1">
        <v>134</v>
      </c>
      <c r="B16" s="9" t="s">
        <v>158</v>
      </c>
      <c r="C16" s="9">
        <v>0</v>
      </c>
      <c r="D16" s="1" t="s">
        <v>159</v>
      </c>
      <c r="E16" s="1" t="s">
        <v>160</v>
      </c>
      <c r="F16" s="1" t="s">
        <v>160</v>
      </c>
      <c r="G16" s="18" t="s">
        <v>161</v>
      </c>
      <c r="H16" s="18" t="s">
        <v>162</v>
      </c>
      <c r="I16" s="18" t="s">
        <v>161</v>
      </c>
      <c r="J16" s="1"/>
      <c r="K16" s="18" t="s">
        <v>163</v>
      </c>
      <c r="L16" s="18" t="s">
        <v>161</v>
      </c>
      <c r="M16" s="1" t="s">
        <v>160</v>
      </c>
      <c r="N16" s="18" t="s">
        <v>163</v>
      </c>
      <c r="O16" s="1" t="s">
        <v>164</v>
      </c>
      <c r="P16" s="1" t="s">
        <v>164</v>
      </c>
      <c r="Q16" s="1" t="s">
        <v>163</v>
      </c>
      <c r="R16" s="1" t="s">
        <v>163</v>
      </c>
      <c r="S16" s="1" t="s">
        <v>161</v>
      </c>
      <c r="T16" s="1" t="s">
        <v>163</v>
      </c>
      <c r="U16" s="1" t="s">
        <v>163</v>
      </c>
      <c r="V16" s="1" t="s">
        <v>160</v>
      </c>
      <c r="W16" s="1" t="s">
        <v>160</v>
      </c>
      <c r="X16" s="1" t="s">
        <v>160</v>
      </c>
      <c r="Y16" s="1" t="s">
        <v>160</v>
      </c>
      <c r="Z16" s="1" t="s">
        <v>160</v>
      </c>
      <c r="AA16" s="1" t="s">
        <v>161</v>
      </c>
      <c r="AB16" s="1" t="s">
        <v>162</v>
      </c>
      <c r="AC16" s="1" t="s">
        <v>161</v>
      </c>
      <c r="AD16" s="1" t="s">
        <v>162</v>
      </c>
      <c r="AE16" s="1" t="s">
        <v>162</v>
      </c>
      <c r="AF16" s="1" t="s">
        <v>162</v>
      </c>
      <c r="AG16" s="18" t="s">
        <v>161</v>
      </c>
      <c r="AH16" s="1" t="s">
        <v>164</v>
      </c>
      <c r="AI16" s="1" t="s">
        <v>161</v>
      </c>
      <c r="AJ16" s="1" t="s">
        <v>164</v>
      </c>
      <c r="AK16" s="1" t="s">
        <v>160</v>
      </c>
      <c r="AL16" s="1" t="s">
        <v>160</v>
      </c>
      <c r="AM16" s="1" t="s">
        <v>160</v>
      </c>
      <c r="AN16" s="1" t="s">
        <v>160</v>
      </c>
      <c r="AO16" s="1" t="s">
        <v>160</v>
      </c>
      <c r="AP16" s="1" t="s">
        <v>160</v>
      </c>
      <c r="AQ16" s="1" t="s">
        <v>160</v>
      </c>
      <c r="AR16" s="1" t="s">
        <v>160</v>
      </c>
      <c r="AS16" s="1" t="s">
        <v>160</v>
      </c>
      <c r="AT16" s="1" t="s">
        <v>160</v>
      </c>
      <c r="AU16" s="1" t="s">
        <v>160</v>
      </c>
      <c r="AV16" s="1" t="s">
        <v>160</v>
      </c>
      <c r="AW16" s="18" t="s">
        <v>162</v>
      </c>
      <c r="AX16" s="1" t="s">
        <v>162</v>
      </c>
      <c r="AY16" s="1" t="s">
        <v>162</v>
      </c>
      <c r="AZ16" s="1" t="s">
        <v>160</v>
      </c>
      <c r="BA16" s="1" t="s">
        <v>160</v>
      </c>
      <c r="BB16" s="18" t="s">
        <v>161</v>
      </c>
      <c r="BC16" s="1" t="s">
        <v>164</v>
      </c>
      <c r="BD16" s="1" t="s">
        <v>163</v>
      </c>
      <c r="BE16" s="1" t="s">
        <v>161</v>
      </c>
      <c r="BF16" s="18" t="s">
        <v>162</v>
      </c>
      <c r="BG16" s="1" t="s">
        <v>163</v>
      </c>
      <c r="BH16" s="1" t="s">
        <v>161</v>
      </c>
      <c r="BI16" s="1" t="s">
        <v>164</v>
      </c>
      <c r="BJ16" s="1" t="s">
        <v>161</v>
      </c>
      <c r="BK16" s="1" t="s">
        <v>164</v>
      </c>
      <c r="BL16" s="18" t="s">
        <v>162</v>
      </c>
      <c r="BM16" s="1" t="s">
        <v>164</v>
      </c>
      <c r="BN16" s="18" t="s">
        <v>162</v>
      </c>
      <c r="BO16" s="18" t="s">
        <v>162</v>
      </c>
      <c r="BP16" s="1" t="s">
        <v>163</v>
      </c>
      <c r="BQ16" s="1" t="s">
        <v>160</v>
      </c>
      <c r="BR16" s="1" t="s">
        <v>160</v>
      </c>
      <c r="BS16" s="1" t="s">
        <v>160</v>
      </c>
      <c r="BT16" s="1" t="s">
        <v>160</v>
      </c>
      <c r="BU16" s="18" t="s">
        <v>164</v>
      </c>
      <c r="BV16" s="1" t="s">
        <v>163</v>
      </c>
      <c r="BW16" s="18" t="s">
        <v>163</v>
      </c>
      <c r="BX16" s="1" t="s">
        <v>164</v>
      </c>
      <c r="BY16" s="18" t="s">
        <v>162</v>
      </c>
      <c r="BZ16" s="18" t="s">
        <v>162</v>
      </c>
      <c r="CA16" s="1" t="s">
        <v>160</v>
      </c>
      <c r="CB16" s="1" t="s">
        <v>160</v>
      </c>
      <c r="CC16" s="1" t="s">
        <v>160</v>
      </c>
      <c r="CD16" s="1" t="s">
        <v>160</v>
      </c>
      <c r="CE16" s="1" t="s">
        <v>160</v>
      </c>
      <c r="CF16" s="1" t="s">
        <v>163</v>
      </c>
      <c r="CG16" s="1" t="s">
        <v>164</v>
      </c>
      <c r="CH16" s="18" t="s">
        <v>164</v>
      </c>
      <c r="CI16" s="1" t="s">
        <v>162</v>
      </c>
      <c r="CJ16" s="1" t="s">
        <v>161</v>
      </c>
      <c r="CK16" s="1" t="s">
        <v>162</v>
      </c>
      <c r="CL16" s="1" t="s">
        <v>160</v>
      </c>
      <c r="CM16" s="18" t="s">
        <v>162</v>
      </c>
      <c r="CN16" s="18" t="s">
        <v>162</v>
      </c>
      <c r="CO16" s="1" t="s">
        <v>160</v>
      </c>
      <c r="CP16" s="1" t="s">
        <v>160</v>
      </c>
      <c r="CQ16" s="1" t="s">
        <v>160</v>
      </c>
      <c r="CR16" s="1" t="s">
        <v>160</v>
      </c>
      <c r="CS16" s="18" t="s">
        <v>162</v>
      </c>
      <c r="CT16" s="1" t="s">
        <v>160</v>
      </c>
      <c r="CU16" s="18" t="s">
        <v>164</v>
      </c>
      <c r="CV16" s="18" t="s">
        <v>161</v>
      </c>
      <c r="CW16" s="18" t="s">
        <v>161</v>
      </c>
      <c r="CX16" s="1" t="s">
        <v>160</v>
      </c>
      <c r="CY16" s="1" t="s">
        <v>163</v>
      </c>
      <c r="CZ16" s="18" t="s">
        <v>162</v>
      </c>
      <c r="DA16" s="1" t="s">
        <v>160</v>
      </c>
      <c r="DB16" s="1" t="s">
        <v>161</v>
      </c>
      <c r="DC16" s="1" t="s">
        <v>163</v>
      </c>
      <c r="DD16" s="1" t="s">
        <v>164</v>
      </c>
      <c r="DE16" s="18" t="s">
        <v>162</v>
      </c>
      <c r="DF16" s="1" t="s">
        <v>164</v>
      </c>
      <c r="DG16" s="1" t="s">
        <v>162</v>
      </c>
      <c r="DH16" s="18" t="s">
        <v>161</v>
      </c>
      <c r="DI16" s="1" t="s">
        <v>161</v>
      </c>
      <c r="DJ16" s="1" t="s">
        <v>162</v>
      </c>
      <c r="DK16" s="1" t="s">
        <v>164</v>
      </c>
      <c r="DL16" s="1" t="s">
        <v>162</v>
      </c>
      <c r="DM16" s="1" t="s">
        <v>164</v>
      </c>
      <c r="DN16" s="1" t="s">
        <v>160</v>
      </c>
      <c r="DO16" s="1" t="s">
        <v>160</v>
      </c>
      <c r="DP16" s="1" t="s">
        <v>160</v>
      </c>
      <c r="DQ16" s="1" t="s">
        <v>160</v>
      </c>
      <c r="DR16" s="1" t="s">
        <v>160</v>
      </c>
      <c r="DS16" s="1" t="s">
        <v>162</v>
      </c>
      <c r="DT16" s="18" t="s">
        <v>161</v>
      </c>
      <c r="DU16" s="18" t="s">
        <v>162</v>
      </c>
      <c r="DV16" s="1" t="s">
        <v>160</v>
      </c>
      <c r="DW16" s="1" t="s">
        <v>160</v>
      </c>
      <c r="DX16" s="1" t="s">
        <v>160</v>
      </c>
      <c r="DY16" s="1" t="s">
        <v>160</v>
      </c>
      <c r="DZ16" s="1" t="s">
        <v>162</v>
      </c>
      <c r="EA16" s="1"/>
      <c r="EB16" s="1" t="s">
        <v>163</v>
      </c>
      <c r="EC16" s="1" t="s">
        <v>162</v>
      </c>
      <c r="ED16" s="1" t="s">
        <v>164</v>
      </c>
      <c r="EE16" s="1" t="s">
        <v>164</v>
      </c>
      <c r="EF16" s="18" t="s">
        <v>163</v>
      </c>
      <c r="EG16" s="1" t="s">
        <v>164</v>
      </c>
      <c r="EH16" s="1" t="s">
        <v>161</v>
      </c>
      <c r="EI16" s="1" t="s">
        <v>164</v>
      </c>
      <c r="EJ16" s="1" t="s">
        <v>161</v>
      </c>
      <c r="EK16" s="18" t="s">
        <v>162</v>
      </c>
      <c r="EL16" s="18" t="s">
        <v>164</v>
      </c>
      <c r="EM16" s="1" t="s">
        <v>160</v>
      </c>
      <c r="EN16" s="18" t="s">
        <v>163</v>
      </c>
      <c r="EO16" s="18" t="s">
        <v>163</v>
      </c>
      <c r="EP16" s="18" t="s">
        <v>164</v>
      </c>
      <c r="EQ16" s="18" t="s">
        <v>162</v>
      </c>
      <c r="ER16" s="18" t="s">
        <v>164</v>
      </c>
      <c r="ES16" s="18" t="s">
        <v>164</v>
      </c>
      <c r="ET16" s="18" t="s">
        <v>164</v>
      </c>
      <c r="EU16" s="18" t="s">
        <v>163</v>
      </c>
      <c r="EV16" s="18" t="s">
        <v>162</v>
      </c>
      <c r="EW16" s="18" t="s">
        <v>161</v>
      </c>
    </row>
    <row r="17" spans="1:153" ht="19" customHeight="1">
      <c r="A17" s="1">
        <v>135</v>
      </c>
      <c r="B17" s="9" t="s">
        <v>158</v>
      </c>
      <c r="C17" s="9">
        <v>0</v>
      </c>
      <c r="D17" s="1" t="s">
        <v>159</v>
      </c>
      <c r="E17" s="1" t="s">
        <v>163</v>
      </c>
      <c r="F17" s="1" t="s">
        <v>164</v>
      </c>
      <c r="G17" s="18" t="s">
        <v>161</v>
      </c>
      <c r="H17" s="18" t="s">
        <v>162</v>
      </c>
      <c r="I17" s="18" t="s">
        <v>161</v>
      </c>
      <c r="J17" s="1" t="s">
        <v>164</v>
      </c>
      <c r="K17" s="18" t="s">
        <v>163</v>
      </c>
      <c r="L17" s="18" t="s">
        <v>161</v>
      </c>
      <c r="M17" s="1" t="s">
        <v>163</v>
      </c>
      <c r="N17" s="18" t="s">
        <v>163</v>
      </c>
      <c r="O17" s="1" t="s">
        <v>164</v>
      </c>
      <c r="P17" s="1" t="s">
        <v>160</v>
      </c>
      <c r="Q17" s="1" t="s">
        <v>160</v>
      </c>
      <c r="R17" s="1" t="s">
        <v>160</v>
      </c>
      <c r="S17" s="1" t="s">
        <v>160</v>
      </c>
      <c r="T17" s="1" t="s">
        <v>160</v>
      </c>
      <c r="U17" s="1" t="s">
        <v>160</v>
      </c>
      <c r="V17" s="1" t="s">
        <v>160</v>
      </c>
      <c r="W17" s="1" t="s">
        <v>160</v>
      </c>
      <c r="X17" s="1" t="s">
        <v>160</v>
      </c>
      <c r="Y17" s="1" t="s">
        <v>160</v>
      </c>
      <c r="Z17" s="1" t="s">
        <v>163</v>
      </c>
      <c r="AA17" s="1" t="s">
        <v>161</v>
      </c>
      <c r="AB17" s="1" t="s">
        <v>162</v>
      </c>
      <c r="AC17" s="1" t="s">
        <v>161</v>
      </c>
      <c r="AD17" s="1" t="s">
        <v>162</v>
      </c>
      <c r="AE17" s="1" t="s">
        <v>162</v>
      </c>
      <c r="AF17" s="1" t="s">
        <v>162</v>
      </c>
      <c r="AG17" s="18" t="s">
        <v>161</v>
      </c>
      <c r="AH17" s="1" t="s">
        <v>164</v>
      </c>
      <c r="AI17" s="1" t="s">
        <v>160</v>
      </c>
      <c r="AJ17" s="1" t="s">
        <v>160</v>
      </c>
      <c r="AK17" s="1" t="s">
        <v>160</v>
      </c>
      <c r="AL17" s="1" t="s">
        <v>163</v>
      </c>
      <c r="AM17" s="1" t="s">
        <v>164</v>
      </c>
      <c r="AN17" s="1" t="s">
        <v>162</v>
      </c>
      <c r="AO17" s="1" t="s">
        <v>164</v>
      </c>
      <c r="AP17" s="1" t="s">
        <v>164</v>
      </c>
      <c r="AQ17" s="1" t="s">
        <v>164</v>
      </c>
      <c r="AR17" s="1" t="s">
        <v>161</v>
      </c>
      <c r="AS17" s="1" t="s">
        <v>162</v>
      </c>
      <c r="AT17" s="1" t="s">
        <v>163</v>
      </c>
      <c r="AU17" s="1" t="s">
        <v>161</v>
      </c>
      <c r="AV17" s="1" t="s">
        <v>164</v>
      </c>
      <c r="AW17" s="18" t="s">
        <v>162</v>
      </c>
      <c r="AX17" s="1" t="s">
        <v>160</v>
      </c>
      <c r="AY17" s="1" t="s">
        <v>160</v>
      </c>
      <c r="AZ17" s="1" t="s">
        <v>164</v>
      </c>
      <c r="BA17" s="1" t="s">
        <v>164</v>
      </c>
      <c r="BB17" s="18" t="s">
        <v>161</v>
      </c>
      <c r="BC17" s="1" t="s">
        <v>164</v>
      </c>
      <c r="BD17" s="1" t="s">
        <v>163</v>
      </c>
      <c r="BE17" s="1" t="s">
        <v>160</v>
      </c>
      <c r="BF17" s="18" t="s">
        <v>162</v>
      </c>
      <c r="BG17" s="1" t="s">
        <v>163</v>
      </c>
      <c r="BH17" s="1" t="s">
        <v>161</v>
      </c>
      <c r="BI17" s="1" t="s">
        <v>164</v>
      </c>
      <c r="BJ17" s="1" t="s">
        <v>161</v>
      </c>
      <c r="BK17" s="1" t="s">
        <v>164</v>
      </c>
      <c r="BL17" s="18" t="s">
        <v>162</v>
      </c>
      <c r="BM17" s="1" t="s">
        <v>164</v>
      </c>
      <c r="BN17" s="18" t="s">
        <v>162</v>
      </c>
      <c r="BO17" s="18"/>
      <c r="BP17" s="1" t="s">
        <v>160</v>
      </c>
      <c r="BQ17" s="1" t="s">
        <v>160</v>
      </c>
      <c r="BR17" s="1" t="s">
        <v>160</v>
      </c>
      <c r="BS17" s="1" t="s">
        <v>160</v>
      </c>
      <c r="BT17" s="1" t="s">
        <v>160</v>
      </c>
      <c r="BU17" s="18" t="s">
        <v>164</v>
      </c>
      <c r="BV17" s="1" t="s">
        <v>160</v>
      </c>
      <c r="BW17" s="18" t="s">
        <v>163</v>
      </c>
      <c r="BX17" s="1" t="s">
        <v>160</v>
      </c>
      <c r="BY17" s="18" t="s">
        <v>162</v>
      </c>
      <c r="BZ17" s="18" t="s">
        <v>162</v>
      </c>
      <c r="CA17" s="1" t="s">
        <v>163</v>
      </c>
      <c r="CB17" s="1" t="s">
        <v>163</v>
      </c>
      <c r="CC17" s="1" t="s">
        <v>162</v>
      </c>
      <c r="CD17" s="1" t="s">
        <v>164</v>
      </c>
      <c r="CE17" s="1" t="s">
        <v>164</v>
      </c>
      <c r="CF17" s="1" t="s">
        <v>160</v>
      </c>
      <c r="CG17" s="1" t="s">
        <v>160</v>
      </c>
      <c r="CH17" s="18" t="s">
        <v>164</v>
      </c>
      <c r="CI17" s="1" t="s">
        <v>160</v>
      </c>
      <c r="CJ17" s="1" t="s">
        <v>161</v>
      </c>
      <c r="CK17" s="1" t="s">
        <v>162</v>
      </c>
      <c r="CL17" s="1" t="s">
        <v>164</v>
      </c>
      <c r="CM17" s="18" t="s">
        <v>162</v>
      </c>
      <c r="CN17" s="18" t="s">
        <v>162</v>
      </c>
      <c r="CO17" s="1" t="s">
        <v>160</v>
      </c>
      <c r="CP17" s="1" t="s">
        <v>160</v>
      </c>
      <c r="CQ17" s="1" t="s">
        <v>160</v>
      </c>
      <c r="CR17" s="1" t="s">
        <v>160</v>
      </c>
      <c r="CS17" s="18" t="s">
        <v>162</v>
      </c>
      <c r="CT17" s="1" t="s">
        <v>160</v>
      </c>
      <c r="CU17" s="18" t="s">
        <v>164</v>
      </c>
      <c r="CV17" s="18" t="s">
        <v>161</v>
      </c>
      <c r="CW17" s="18" t="s">
        <v>161</v>
      </c>
      <c r="CX17" s="1" t="s">
        <v>161</v>
      </c>
      <c r="CY17" s="1" t="s">
        <v>163</v>
      </c>
      <c r="CZ17" s="18" t="s">
        <v>162</v>
      </c>
      <c r="DA17" s="1" t="s">
        <v>162</v>
      </c>
      <c r="DB17" s="1" t="s">
        <v>161</v>
      </c>
      <c r="DC17" s="1" t="s">
        <v>163</v>
      </c>
      <c r="DD17" s="1" t="s">
        <v>160</v>
      </c>
      <c r="DE17" s="18" t="s">
        <v>162</v>
      </c>
      <c r="DF17" s="1" t="s">
        <v>160</v>
      </c>
      <c r="DG17" s="1" t="s">
        <v>162</v>
      </c>
      <c r="DH17" s="18" t="s">
        <v>161</v>
      </c>
      <c r="DI17" s="1" t="s">
        <v>161</v>
      </c>
      <c r="DJ17" s="1" t="s">
        <v>162</v>
      </c>
      <c r="DK17" s="1" t="s">
        <v>164</v>
      </c>
      <c r="DL17" s="1" t="s">
        <v>160</v>
      </c>
      <c r="DM17" s="1" t="s">
        <v>160</v>
      </c>
      <c r="DN17" s="1" t="s">
        <v>160</v>
      </c>
      <c r="DO17" s="1" t="s">
        <v>160</v>
      </c>
      <c r="DP17" s="1" t="s">
        <v>160</v>
      </c>
      <c r="DQ17" s="1" t="s">
        <v>160</v>
      </c>
      <c r="DR17" s="1" t="s">
        <v>160</v>
      </c>
      <c r="DS17" s="1"/>
      <c r="DT17" s="18" t="s">
        <v>161</v>
      </c>
      <c r="DU17" s="18" t="s">
        <v>162</v>
      </c>
      <c r="DV17" s="1" t="s">
        <v>160</v>
      </c>
      <c r="DW17" s="1" t="s">
        <v>160</v>
      </c>
      <c r="DX17" s="1" t="s">
        <v>160</v>
      </c>
      <c r="DY17" s="1" t="s">
        <v>160</v>
      </c>
      <c r="DZ17" s="1" t="s">
        <v>160</v>
      </c>
      <c r="EA17" s="1" t="s">
        <v>160</v>
      </c>
      <c r="EB17" s="1" t="s">
        <v>163</v>
      </c>
      <c r="EC17" s="1" t="s">
        <v>162</v>
      </c>
      <c r="ED17" s="1" t="s">
        <v>164</v>
      </c>
      <c r="EE17" s="1" t="s">
        <v>160</v>
      </c>
      <c r="EF17" s="18" t="s">
        <v>163</v>
      </c>
      <c r="EG17" s="1" t="s">
        <v>160</v>
      </c>
      <c r="EH17" s="1" t="s">
        <v>160</v>
      </c>
      <c r="EI17" s="1" t="s">
        <v>164</v>
      </c>
      <c r="EJ17" s="1" t="s">
        <v>161</v>
      </c>
      <c r="EK17" s="18" t="s">
        <v>162</v>
      </c>
      <c r="EL17" s="18" t="s">
        <v>164</v>
      </c>
      <c r="EM17" s="1" t="s">
        <v>164</v>
      </c>
      <c r="EN17" s="18" t="s">
        <v>163</v>
      </c>
      <c r="EO17" s="18" t="s">
        <v>163</v>
      </c>
      <c r="EP17" s="18" t="s">
        <v>164</v>
      </c>
      <c r="EQ17" s="18" t="s">
        <v>162</v>
      </c>
      <c r="ER17" s="18" t="s">
        <v>164</v>
      </c>
      <c r="ES17" s="18" t="s">
        <v>164</v>
      </c>
      <c r="ET17" s="18" t="s">
        <v>164</v>
      </c>
      <c r="EU17" s="18" t="s">
        <v>163</v>
      </c>
      <c r="EV17" s="18" t="s">
        <v>162</v>
      </c>
      <c r="EW17" s="18" t="s">
        <v>161</v>
      </c>
    </row>
    <row r="18" spans="1:153" ht="19" customHeight="1">
      <c r="A18" s="1">
        <v>137</v>
      </c>
      <c r="B18" s="9" t="s">
        <v>158</v>
      </c>
      <c r="C18" s="9">
        <v>0</v>
      </c>
      <c r="D18" s="1" t="s">
        <v>159</v>
      </c>
      <c r="E18" s="1" t="s">
        <v>163</v>
      </c>
      <c r="F18" s="1" t="s">
        <v>164</v>
      </c>
      <c r="G18" s="18" t="s">
        <v>161</v>
      </c>
      <c r="H18" s="18" t="s">
        <v>162</v>
      </c>
      <c r="I18" s="18" t="s">
        <v>161</v>
      </c>
      <c r="J18" s="1" t="s">
        <v>164</v>
      </c>
      <c r="K18" s="18" t="s">
        <v>163</v>
      </c>
      <c r="L18" s="18" t="s">
        <v>161</v>
      </c>
      <c r="M18" s="1" t="s">
        <v>163</v>
      </c>
      <c r="N18" s="18" t="s">
        <v>163</v>
      </c>
      <c r="O18" s="1" t="s">
        <v>164</v>
      </c>
      <c r="P18" s="1" t="s">
        <v>164</v>
      </c>
      <c r="Q18" s="1" t="s">
        <v>160</v>
      </c>
      <c r="R18" s="1" t="s">
        <v>160</v>
      </c>
      <c r="S18" s="1" t="s">
        <v>160</v>
      </c>
      <c r="T18" s="1" t="s">
        <v>160</v>
      </c>
      <c r="U18" s="1" t="s">
        <v>160</v>
      </c>
      <c r="V18" s="1" t="s">
        <v>160</v>
      </c>
      <c r="W18" s="1" t="s">
        <v>160</v>
      </c>
      <c r="X18" s="1" t="s">
        <v>160</v>
      </c>
      <c r="Y18" s="1" t="s">
        <v>160</v>
      </c>
      <c r="Z18" s="1" t="s">
        <v>160</v>
      </c>
      <c r="AA18" s="1" t="s">
        <v>161</v>
      </c>
      <c r="AB18" s="1" t="s">
        <v>162</v>
      </c>
      <c r="AC18" s="1" t="s">
        <v>161</v>
      </c>
      <c r="AD18" s="1" t="s">
        <v>162</v>
      </c>
      <c r="AE18" s="1" t="s">
        <v>160</v>
      </c>
      <c r="AF18" s="1" t="s">
        <v>160</v>
      </c>
      <c r="AG18" s="18" t="s">
        <v>161</v>
      </c>
      <c r="AH18" s="1"/>
      <c r="AI18" s="1" t="s">
        <v>160</v>
      </c>
      <c r="AJ18" s="1" t="s">
        <v>160</v>
      </c>
      <c r="AK18" s="1" t="s">
        <v>160</v>
      </c>
      <c r="AL18" s="1" t="s">
        <v>160</v>
      </c>
      <c r="AM18" s="1" t="s">
        <v>160</v>
      </c>
      <c r="AN18" s="1" t="s">
        <v>160</v>
      </c>
      <c r="AO18" s="1" t="s">
        <v>160</v>
      </c>
      <c r="AP18" s="1" t="s">
        <v>160</v>
      </c>
      <c r="AQ18" s="1" t="s">
        <v>160</v>
      </c>
      <c r="AR18" s="1" t="s">
        <v>160</v>
      </c>
      <c r="AS18" s="1" t="s">
        <v>162</v>
      </c>
      <c r="AT18" s="1" t="s">
        <v>160</v>
      </c>
      <c r="AU18" s="1" t="s">
        <v>160</v>
      </c>
      <c r="AV18" s="1" t="s">
        <v>160</v>
      </c>
      <c r="AW18" s="18" t="s">
        <v>162</v>
      </c>
      <c r="AX18" s="1" t="s">
        <v>160</v>
      </c>
      <c r="AY18" s="1" t="s">
        <v>160</v>
      </c>
      <c r="AZ18" s="1" t="s">
        <v>160</v>
      </c>
      <c r="BA18" s="1" t="s">
        <v>160</v>
      </c>
      <c r="BB18" s="18" t="s">
        <v>161</v>
      </c>
      <c r="BC18" s="1" t="s">
        <v>164</v>
      </c>
      <c r="BD18" s="1" t="s">
        <v>163</v>
      </c>
      <c r="BE18" s="1" t="s">
        <v>161</v>
      </c>
      <c r="BF18" s="18" t="s">
        <v>162</v>
      </c>
      <c r="BG18" s="1" t="s">
        <v>163</v>
      </c>
      <c r="BH18" s="1" t="s">
        <v>160</v>
      </c>
      <c r="BI18" s="1" t="s">
        <v>160</v>
      </c>
      <c r="BJ18" s="1" t="s">
        <v>160</v>
      </c>
      <c r="BK18" s="1" t="s">
        <v>160</v>
      </c>
      <c r="BL18" s="18" t="s">
        <v>162</v>
      </c>
      <c r="BM18" s="1" t="s">
        <v>164</v>
      </c>
      <c r="BN18" s="18" t="s">
        <v>162</v>
      </c>
      <c r="BO18" s="18" t="s">
        <v>162</v>
      </c>
      <c r="BP18" s="1" t="s">
        <v>163</v>
      </c>
      <c r="BQ18" s="1" t="s">
        <v>160</v>
      </c>
      <c r="BR18" s="1" t="s">
        <v>160</v>
      </c>
      <c r="BS18" s="1" t="s">
        <v>160</v>
      </c>
      <c r="BT18" s="1" t="s">
        <v>160</v>
      </c>
      <c r="BU18" s="18" t="s">
        <v>164</v>
      </c>
      <c r="BV18" s="1" t="s">
        <v>160</v>
      </c>
      <c r="BW18" s="18" t="s">
        <v>163</v>
      </c>
      <c r="BX18" s="1" t="s">
        <v>160</v>
      </c>
      <c r="BY18" s="18" t="s">
        <v>162</v>
      </c>
      <c r="BZ18" s="18" t="s">
        <v>162</v>
      </c>
      <c r="CA18" s="1" t="s">
        <v>163</v>
      </c>
      <c r="CB18" s="1" t="s">
        <v>163</v>
      </c>
      <c r="CC18" s="1" t="s">
        <v>162</v>
      </c>
      <c r="CD18" s="1" t="s">
        <v>164</v>
      </c>
      <c r="CE18" s="1" t="s">
        <v>164</v>
      </c>
      <c r="CF18" s="1" t="s">
        <v>163</v>
      </c>
      <c r="CG18" s="1" t="s">
        <v>164</v>
      </c>
      <c r="CH18" s="18" t="s">
        <v>164</v>
      </c>
      <c r="CI18" s="1" t="s">
        <v>162</v>
      </c>
      <c r="CJ18" s="1" t="s">
        <v>161</v>
      </c>
      <c r="CK18" s="1" t="s">
        <v>162</v>
      </c>
      <c r="CL18" s="1" t="s">
        <v>164</v>
      </c>
      <c r="CM18" s="18" t="s">
        <v>162</v>
      </c>
      <c r="CN18" s="18" t="s">
        <v>162</v>
      </c>
      <c r="CO18" s="1" t="s">
        <v>160</v>
      </c>
      <c r="CP18" s="1" t="s">
        <v>160</v>
      </c>
      <c r="CQ18" s="1" t="s">
        <v>160</v>
      </c>
      <c r="CR18" s="1" t="s">
        <v>160</v>
      </c>
      <c r="CS18" s="18" t="s">
        <v>162</v>
      </c>
      <c r="CT18" s="1" t="s">
        <v>160</v>
      </c>
      <c r="CU18" s="18" t="s">
        <v>164</v>
      </c>
      <c r="CV18" s="18" t="s">
        <v>161</v>
      </c>
      <c r="CW18" s="18" t="s">
        <v>161</v>
      </c>
      <c r="CX18" s="1" t="s">
        <v>160</v>
      </c>
      <c r="CY18" s="1" t="s">
        <v>160</v>
      </c>
      <c r="CZ18" s="18" t="s">
        <v>162</v>
      </c>
      <c r="DA18" s="1" t="s">
        <v>162</v>
      </c>
      <c r="DB18" s="1" t="s">
        <v>161</v>
      </c>
      <c r="DC18" s="1" t="s">
        <v>163</v>
      </c>
      <c r="DD18" s="1" t="s">
        <v>164</v>
      </c>
      <c r="DE18" s="18" t="s">
        <v>162</v>
      </c>
      <c r="DF18" s="1" t="s">
        <v>164</v>
      </c>
      <c r="DG18" s="1" t="s">
        <v>160</v>
      </c>
      <c r="DH18" s="18" t="s">
        <v>161</v>
      </c>
      <c r="DI18" s="1" t="s">
        <v>160</v>
      </c>
      <c r="DJ18" s="1" t="s">
        <v>160</v>
      </c>
      <c r="DK18" s="1" t="s">
        <v>160</v>
      </c>
      <c r="DL18" s="1" t="s">
        <v>160</v>
      </c>
      <c r="DM18" s="1" t="s">
        <v>160</v>
      </c>
      <c r="DN18" s="1" t="s">
        <v>162</v>
      </c>
      <c r="DO18" s="1" t="s">
        <v>164</v>
      </c>
      <c r="DP18" s="1" t="s">
        <v>163</v>
      </c>
      <c r="DQ18" s="1" t="s">
        <v>162</v>
      </c>
      <c r="DR18" s="1" t="s">
        <v>162</v>
      </c>
      <c r="DS18" s="1" t="s">
        <v>162</v>
      </c>
      <c r="DT18" s="18" t="s">
        <v>161</v>
      </c>
      <c r="DU18" s="18" t="s">
        <v>162</v>
      </c>
      <c r="DV18" s="1" t="s">
        <v>160</v>
      </c>
      <c r="DW18" s="1" t="s">
        <v>160</v>
      </c>
      <c r="DX18" s="1" t="s">
        <v>160</v>
      </c>
      <c r="DY18" s="1" t="s">
        <v>160</v>
      </c>
      <c r="DZ18" s="1" t="s">
        <v>162</v>
      </c>
      <c r="EA18" s="1" t="s">
        <v>164</v>
      </c>
      <c r="EB18" s="1" t="s">
        <v>163</v>
      </c>
      <c r="EC18" s="1" t="s">
        <v>162</v>
      </c>
      <c r="ED18" s="1" t="s">
        <v>164</v>
      </c>
      <c r="EE18" s="1" t="s">
        <v>164</v>
      </c>
      <c r="EF18" s="18" t="s">
        <v>163</v>
      </c>
      <c r="EG18" s="1" t="s">
        <v>164</v>
      </c>
      <c r="EH18" s="1" t="s">
        <v>160</v>
      </c>
      <c r="EI18" s="1" t="s">
        <v>160</v>
      </c>
      <c r="EJ18" s="1" t="s">
        <v>160</v>
      </c>
      <c r="EK18" s="18" t="s">
        <v>162</v>
      </c>
      <c r="EL18" s="18" t="s">
        <v>164</v>
      </c>
      <c r="EM18" s="1" t="s">
        <v>164</v>
      </c>
      <c r="EN18" s="18" t="s">
        <v>163</v>
      </c>
      <c r="EO18" s="18" t="s">
        <v>163</v>
      </c>
      <c r="EP18" s="18" t="s">
        <v>164</v>
      </c>
      <c r="EQ18" s="18" t="s">
        <v>162</v>
      </c>
      <c r="ER18" s="18" t="s">
        <v>164</v>
      </c>
      <c r="ES18" s="18" t="s">
        <v>164</v>
      </c>
      <c r="ET18" s="18" t="s">
        <v>164</v>
      </c>
      <c r="EU18" s="18" t="s">
        <v>163</v>
      </c>
      <c r="EV18" s="18" t="s">
        <v>162</v>
      </c>
      <c r="EW18" s="18" t="s">
        <v>161</v>
      </c>
    </row>
    <row r="19" spans="1:153" ht="19" customHeight="1">
      <c r="A19" s="1">
        <v>158</v>
      </c>
      <c r="B19" s="9" t="s">
        <v>158</v>
      </c>
      <c r="C19" s="9">
        <v>0</v>
      </c>
      <c r="D19" s="1" t="s">
        <v>159</v>
      </c>
      <c r="E19" s="1" t="s">
        <v>163</v>
      </c>
      <c r="F19" s="1" t="s">
        <v>164</v>
      </c>
      <c r="G19" s="18" t="s">
        <v>161</v>
      </c>
      <c r="H19" s="18" t="s">
        <v>162</v>
      </c>
      <c r="I19" s="18" t="s">
        <v>161</v>
      </c>
      <c r="J19" s="1" t="s">
        <v>164</v>
      </c>
      <c r="K19" s="18" t="s">
        <v>163</v>
      </c>
      <c r="L19" s="18" t="s">
        <v>161</v>
      </c>
      <c r="M19" s="1" t="s">
        <v>163</v>
      </c>
      <c r="N19" s="18" t="s">
        <v>163</v>
      </c>
      <c r="O19" s="1" t="s">
        <v>164</v>
      </c>
      <c r="P19" s="1" t="s">
        <v>164</v>
      </c>
      <c r="Q19" s="1" t="s">
        <v>160</v>
      </c>
      <c r="R19" s="1" t="s">
        <v>160</v>
      </c>
      <c r="S19" s="1" t="s">
        <v>160</v>
      </c>
      <c r="T19" s="1" t="s">
        <v>160</v>
      </c>
      <c r="U19" s="1" t="s">
        <v>160</v>
      </c>
      <c r="V19" s="1" t="s">
        <v>160</v>
      </c>
      <c r="W19" s="1" t="s">
        <v>160</v>
      </c>
      <c r="X19" s="1" t="s">
        <v>162</v>
      </c>
      <c r="Y19" s="1" t="s">
        <v>163</v>
      </c>
      <c r="Z19" s="1" t="s">
        <v>163</v>
      </c>
      <c r="AA19" s="1" t="s">
        <v>160</v>
      </c>
      <c r="AB19" s="1" t="s">
        <v>162</v>
      </c>
      <c r="AC19" s="1" t="s">
        <v>161</v>
      </c>
      <c r="AD19" s="1" t="s">
        <v>162</v>
      </c>
      <c r="AE19" s="1" t="s">
        <v>162</v>
      </c>
      <c r="AF19" s="1" t="s">
        <v>162</v>
      </c>
      <c r="AG19" s="18" t="s">
        <v>161</v>
      </c>
      <c r="AH19" s="1" t="s">
        <v>164</v>
      </c>
      <c r="AI19" s="1" t="s">
        <v>160</v>
      </c>
      <c r="AJ19" s="1" t="s">
        <v>164</v>
      </c>
      <c r="AK19" s="1" t="s">
        <v>162</v>
      </c>
      <c r="AL19" s="1" t="s">
        <v>163</v>
      </c>
      <c r="AM19" s="1" t="s">
        <v>164</v>
      </c>
      <c r="AN19" s="1" t="s">
        <v>162</v>
      </c>
      <c r="AO19" s="1" t="s">
        <v>164</v>
      </c>
      <c r="AP19" s="1" t="s">
        <v>164</v>
      </c>
      <c r="AQ19" s="1" t="s">
        <v>164</v>
      </c>
      <c r="AR19" s="1" t="s">
        <v>161</v>
      </c>
      <c r="AS19" s="1" t="s">
        <v>162</v>
      </c>
      <c r="AT19" s="1" t="s">
        <v>163</v>
      </c>
      <c r="AU19" s="1" t="s">
        <v>161</v>
      </c>
      <c r="AV19" s="1" t="s">
        <v>164</v>
      </c>
      <c r="AW19" s="18" t="s">
        <v>162</v>
      </c>
      <c r="AX19" s="1" t="s">
        <v>162</v>
      </c>
      <c r="AY19" s="1" t="s">
        <v>162</v>
      </c>
      <c r="AZ19" s="1" t="s">
        <v>164</v>
      </c>
      <c r="BA19" s="1" t="s">
        <v>164</v>
      </c>
      <c r="BB19" s="18" t="s">
        <v>161</v>
      </c>
      <c r="BC19" s="1" t="s">
        <v>164</v>
      </c>
      <c r="BD19" s="1" t="s">
        <v>163</v>
      </c>
      <c r="BE19" s="1" t="s">
        <v>161</v>
      </c>
      <c r="BF19" s="18" t="s">
        <v>162</v>
      </c>
      <c r="BG19" s="1" t="s">
        <v>160</v>
      </c>
      <c r="BH19" s="1" t="s">
        <v>160</v>
      </c>
      <c r="BI19" s="1" t="s">
        <v>160</v>
      </c>
      <c r="BJ19" s="1" t="s">
        <v>160</v>
      </c>
      <c r="BK19" s="1" t="s">
        <v>160</v>
      </c>
      <c r="BL19" s="18" t="s">
        <v>162</v>
      </c>
      <c r="BM19" s="1" t="s">
        <v>160</v>
      </c>
      <c r="BN19" s="18" t="s">
        <v>162</v>
      </c>
      <c r="BO19" s="18" t="s">
        <v>162</v>
      </c>
      <c r="BP19" s="1" t="s">
        <v>160</v>
      </c>
      <c r="BQ19" s="1" t="s">
        <v>162</v>
      </c>
      <c r="BR19" s="1"/>
      <c r="BS19" s="1" t="s">
        <v>161</v>
      </c>
      <c r="BT19" s="1" t="s">
        <v>164</v>
      </c>
      <c r="BU19" s="18" t="s">
        <v>164</v>
      </c>
      <c r="BV19" s="1" t="s">
        <v>163</v>
      </c>
      <c r="BW19" s="18" t="s">
        <v>163</v>
      </c>
      <c r="BX19" s="1" t="s">
        <v>160</v>
      </c>
      <c r="BY19" s="18" t="s">
        <v>162</v>
      </c>
      <c r="BZ19" s="18" t="s">
        <v>162</v>
      </c>
      <c r="CA19" s="1" t="s">
        <v>160</v>
      </c>
      <c r="CB19" s="1" t="s">
        <v>160</v>
      </c>
      <c r="CC19" s="1" t="s">
        <v>160</v>
      </c>
      <c r="CD19" s="1" t="s">
        <v>160</v>
      </c>
      <c r="CE19" s="1" t="s">
        <v>160</v>
      </c>
      <c r="CF19" s="1" t="s">
        <v>160</v>
      </c>
      <c r="CG19" s="1" t="s">
        <v>160</v>
      </c>
      <c r="CH19" s="18" t="s">
        <v>164</v>
      </c>
      <c r="CI19" s="1" t="s">
        <v>160</v>
      </c>
      <c r="CJ19" s="1" t="s">
        <v>160</v>
      </c>
      <c r="CK19" s="1" t="s">
        <v>160</v>
      </c>
      <c r="CL19" s="1" t="s">
        <v>160</v>
      </c>
      <c r="CM19" s="18" t="s">
        <v>162</v>
      </c>
      <c r="CN19" s="18" t="s">
        <v>162</v>
      </c>
      <c r="CO19" s="1" t="s">
        <v>160</v>
      </c>
      <c r="CP19" s="1" t="s">
        <v>162</v>
      </c>
      <c r="CQ19" s="1" t="s">
        <v>161</v>
      </c>
      <c r="CR19" s="1" t="s">
        <v>164</v>
      </c>
      <c r="CS19" s="18" t="s">
        <v>162</v>
      </c>
      <c r="CT19" s="1" t="s">
        <v>160</v>
      </c>
      <c r="CU19" s="18" t="s">
        <v>164</v>
      </c>
      <c r="CV19" s="18" t="s">
        <v>161</v>
      </c>
      <c r="CW19" s="18" t="s">
        <v>161</v>
      </c>
      <c r="CX19" s="1" t="s">
        <v>161</v>
      </c>
      <c r="CY19" s="1" t="s">
        <v>163</v>
      </c>
      <c r="CZ19" s="18" t="s">
        <v>162</v>
      </c>
      <c r="DA19" s="1" t="s">
        <v>160</v>
      </c>
      <c r="DB19" s="1" t="s">
        <v>160</v>
      </c>
      <c r="DC19" s="1" t="s">
        <v>160</v>
      </c>
      <c r="DD19" s="1" t="s">
        <v>160</v>
      </c>
      <c r="DE19" s="18" t="s">
        <v>162</v>
      </c>
      <c r="DF19" s="1" t="s">
        <v>160</v>
      </c>
      <c r="DG19" s="1" t="s">
        <v>160</v>
      </c>
      <c r="DH19" s="18" t="s">
        <v>161</v>
      </c>
      <c r="DI19" s="1" t="s">
        <v>160</v>
      </c>
      <c r="DJ19" s="1" t="s">
        <v>160</v>
      </c>
      <c r="DK19" s="1" t="s">
        <v>160</v>
      </c>
      <c r="DL19" s="1" t="s">
        <v>162</v>
      </c>
      <c r="DM19" s="1" t="s">
        <v>164</v>
      </c>
      <c r="DN19" s="1" t="s">
        <v>160</v>
      </c>
      <c r="DO19" s="1" t="s">
        <v>160</v>
      </c>
      <c r="DP19" s="1" t="s">
        <v>160</v>
      </c>
      <c r="DQ19" s="1" t="s">
        <v>160</v>
      </c>
      <c r="DR19" s="1" t="s">
        <v>160</v>
      </c>
      <c r="DS19" s="1" t="s">
        <v>160</v>
      </c>
      <c r="DT19" s="18" t="s">
        <v>161</v>
      </c>
      <c r="DU19" s="18" t="s">
        <v>162</v>
      </c>
      <c r="DV19" s="1" t="s">
        <v>160</v>
      </c>
      <c r="DW19" s="1" t="s">
        <v>160</v>
      </c>
      <c r="DX19" s="1" t="s">
        <v>160</v>
      </c>
      <c r="DY19" s="1" t="s">
        <v>160</v>
      </c>
      <c r="DZ19" s="1" t="s">
        <v>162</v>
      </c>
      <c r="EA19" s="1" t="s">
        <v>164</v>
      </c>
      <c r="EB19" s="1" t="s">
        <v>163</v>
      </c>
      <c r="EC19" s="1" t="s">
        <v>160</v>
      </c>
      <c r="ED19" s="1" t="s">
        <v>160</v>
      </c>
      <c r="EE19" s="1" t="s">
        <v>160</v>
      </c>
      <c r="EF19" s="18" t="s">
        <v>163</v>
      </c>
      <c r="EG19" s="1" t="s">
        <v>160</v>
      </c>
      <c r="EH19" s="1" t="s">
        <v>160</v>
      </c>
      <c r="EI19" s="1" t="s">
        <v>160</v>
      </c>
      <c r="EJ19" s="1" t="s">
        <v>160</v>
      </c>
      <c r="EK19" s="18" t="s">
        <v>162</v>
      </c>
      <c r="EL19" s="18" t="s">
        <v>164</v>
      </c>
      <c r="EM19" s="1" t="s">
        <v>160</v>
      </c>
      <c r="EN19" s="18" t="s">
        <v>163</v>
      </c>
      <c r="EO19" s="18" t="s">
        <v>163</v>
      </c>
      <c r="EP19" s="18" t="s">
        <v>164</v>
      </c>
      <c r="EQ19" s="18" t="s">
        <v>162</v>
      </c>
      <c r="ER19" s="18" t="s">
        <v>164</v>
      </c>
      <c r="ES19" s="18" t="s">
        <v>164</v>
      </c>
      <c r="ET19" s="18" t="s">
        <v>164</v>
      </c>
      <c r="EU19" s="18" t="s">
        <v>163</v>
      </c>
      <c r="EV19" s="18" t="s">
        <v>162</v>
      </c>
      <c r="EW19" s="18" t="s">
        <v>161</v>
      </c>
    </row>
    <row r="20" spans="1:153" ht="19" customHeight="1">
      <c r="A20" s="1">
        <v>159</v>
      </c>
      <c r="B20" s="9" t="s">
        <v>158</v>
      </c>
      <c r="C20" s="9">
        <v>0</v>
      </c>
      <c r="D20" s="1" t="s">
        <v>159</v>
      </c>
      <c r="E20" s="1" t="s">
        <v>163</v>
      </c>
      <c r="F20" s="1" t="s">
        <v>160</v>
      </c>
      <c r="G20" s="18"/>
      <c r="H20" s="18" t="s">
        <v>162</v>
      </c>
      <c r="I20" s="18" t="s">
        <v>161</v>
      </c>
      <c r="J20" s="1" t="s">
        <v>160</v>
      </c>
      <c r="K20" s="18" t="s">
        <v>163</v>
      </c>
      <c r="L20" s="18" t="s">
        <v>161</v>
      </c>
      <c r="M20" s="1" t="s">
        <v>160</v>
      </c>
      <c r="N20" s="18" t="s">
        <v>163</v>
      </c>
      <c r="O20" s="1" t="s">
        <v>164</v>
      </c>
      <c r="P20" s="1" t="s">
        <v>164</v>
      </c>
      <c r="Q20" s="1" t="s">
        <v>163</v>
      </c>
      <c r="R20" s="1" t="s">
        <v>163</v>
      </c>
      <c r="S20" s="1" t="s">
        <v>161</v>
      </c>
      <c r="T20" s="1" t="s">
        <v>163</v>
      </c>
      <c r="U20" s="1" t="s">
        <v>163</v>
      </c>
      <c r="V20" s="1" t="s">
        <v>164</v>
      </c>
      <c r="W20" s="1" t="s">
        <v>164</v>
      </c>
      <c r="X20" s="1" t="s">
        <v>162</v>
      </c>
      <c r="Y20" s="1" t="s">
        <v>163</v>
      </c>
      <c r="Z20" s="1" t="s">
        <v>160</v>
      </c>
      <c r="AA20" s="1" t="s">
        <v>160</v>
      </c>
      <c r="AB20" s="1" t="s">
        <v>160</v>
      </c>
      <c r="AC20" s="1" t="s">
        <v>161</v>
      </c>
      <c r="AD20" s="1" t="s">
        <v>162</v>
      </c>
      <c r="AE20" s="1" t="s">
        <v>162</v>
      </c>
      <c r="AF20" s="1" t="s">
        <v>162</v>
      </c>
      <c r="AG20" s="18" t="s">
        <v>161</v>
      </c>
      <c r="AH20" s="1" t="s">
        <v>164</v>
      </c>
      <c r="AI20" s="1" t="s">
        <v>161</v>
      </c>
      <c r="AJ20" s="1" t="s">
        <v>160</v>
      </c>
      <c r="AK20" s="1"/>
      <c r="AL20" s="1" t="s">
        <v>160</v>
      </c>
      <c r="AM20" s="1" t="s">
        <v>160</v>
      </c>
      <c r="AN20" s="1" t="s">
        <v>160</v>
      </c>
      <c r="AO20" s="1" t="s">
        <v>160</v>
      </c>
      <c r="AP20" s="1" t="s">
        <v>160</v>
      </c>
      <c r="AQ20" s="1" t="s">
        <v>164</v>
      </c>
      <c r="AR20" s="1" t="s">
        <v>161</v>
      </c>
      <c r="AS20" s="1" t="s">
        <v>162</v>
      </c>
      <c r="AT20" s="1" t="s">
        <v>163</v>
      </c>
      <c r="AU20" s="1" t="s">
        <v>161</v>
      </c>
      <c r="AV20" s="1" t="s">
        <v>164</v>
      </c>
      <c r="AW20" s="18" t="s">
        <v>162</v>
      </c>
      <c r="AX20" s="1" t="s">
        <v>162</v>
      </c>
      <c r="AY20" s="1" t="s">
        <v>162</v>
      </c>
      <c r="AZ20" s="1" t="s">
        <v>160</v>
      </c>
      <c r="BA20" s="1" t="s">
        <v>160</v>
      </c>
      <c r="BB20" s="18" t="s">
        <v>161</v>
      </c>
      <c r="BC20" s="1" t="s">
        <v>160</v>
      </c>
      <c r="BD20" s="1" t="s">
        <v>160</v>
      </c>
      <c r="BE20" s="1" t="s">
        <v>160</v>
      </c>
      <c r="BF20" s="1" t="s">
        <v>160</v>
      </c>
      <c r="BG20" s="1" t="s">
        <v>160</v>
      </c>
      <c r="BH20" s="1" t="s">
        <v>161</v>
      </c>
      <c r="BI20" s="1" t="s">
        <v>164</v>
      </c>
      <c r="BJ20" s="1" t="s">
        <v>161</v>
      </c>
      <c r="BK20" s="1" t="s">
        <v>164</v>
      </c>
      <c r="BL20" s="18" t="s">
        <v>162</v>
      </c>
      <c r="BM20" s="1" t="s">
        <v>164</v>
      </c>
      <c r="BN20" s="18" t="s">
        <v>162</v>
      </c>
      <c r="BO20" s="18" t="s">
        <v>162</v>
      </c>
      <c r="BP20" s="1" t="s">
        <v>160</v>
      </c>
      <c r="BQ20" s="1" t="s">
        <v>160</v>
      </c>
      <c r="BR20" s="1" t="s">
        <v>160</v>
      </c>
      <c r="BS20" s="1" t="s">
        <v>160</v>
      </c>
      <c r="BT20" s="1" t="s">
        <v>160</v>
      </c>
      <c r="BU20" s="18" t="s">
        <v>164</v>
      </c>
      <c r="BV20" s="1" t="s">
        <v>160</v>
      </c>
      <c r="BW20" s="18" t="s">
        <v>163</v>
      </c>
      <c r="BX20" s="1" t="s">
        <v>160</v>
      </c>
      <c r="BY20" s="18" t="s">
        <v>162</v>
      </c>
      <c r="BZ20" s="18" t="s">
        <v>162</v>
      </c>
      <c r="CA20" s="1" t="s">
        <v>160</v>
      </c>
      <c r="CB20" s="1" t="s">
        <v>160</v>
      </c>
      <c r="CC20" s="1" t="s">
        <v>160</v>
      </c>
      <c r="CD20" s="1" t="s">
        <v>160</v>
      </c>
      <c r="CE20" s="1" t="s">
        <v>164</v>
      </c>
      <c r="CF20" s="1" t="s">
        <v>160</v>
      </c>
      <c r="CG20" s="1" t="s">
        <v>160</v>
      </c>
      <c r="CH20" s="18" t="s">
        <v>164</v>
      </c>
      <c r="CI20" s="1" t="s">
        <v>160</v>
      </c>
      <c r="CJ20" s="1" t="s">
        <v>160</v>
      </c>
      <c r="CK20" s="1" t="s">
        <v>160</v>
      </c>
      <c r="CL20" s="1" t="s">
        <v>160</v>
      </c>
      <c r="CM20" s="18" t="s">
        <v>162</v>
      </c>
      <c r="CN20" s="18" t="s">
        <v>162</v>
      </c>
      <c r="CO20" s="1" t="s">
        <v>160</v>
      </c>
      <c r="CP20" s="1" t="s">
        <v>160</v>
      </c>
      <c r="CQ20" s="1" t="s">
        <v>160</v>
      </c>
      <c r="CR20" s="1" t="s">
        <v>160</v>
      </c>
      <c r="CS20" s="18" t="s">
        <v>162</v>
      </c>
      <c r="CT20" s="1" t="s">
        <v>162</v>
      </c>
      <c r="CU20" s="18" t="s">
        <v>164</v>
      </c>
      <c r="CV20" s="18" t="s">
        <v>161</v>
      </c>
      <c r="CW20" s="18" t="s">
        <v>161</v>
      </c>
      <c r="CX20" s="1" t="s">
        <v>160</v>
      </c>
      <c r="CY20" s="1" t="s">
        <v>160</v>
      </c>
      <c r="CZ20" s="18" t="s">
        <v>162</v>
      </c>
      <c r="DA20" s="1" t="s">
        <v>162</v>
      </c>
      <c r="DB20" s="1" t="s">
        <v>160</v>
      </c>
      <c r="DC20" s="1" t="s">
        <v>160</v>
      </c>
      <c r="DD20" s="1" t="s">
        <v>160</v>
      </c>
      <c r="DE20" s="18" t="s">
        <v>162</v>
      </c>
      <c r="DF20" s="1" t="s">
        <v>164</v>
      </c>
      <c r="DG20" s="1" t="s">
        <v>162</v>
      </c>
      <c r="DH20" s="18" t="s">
        <v>161</v>
      </c>
      <c r="DI20" s="1" t="s">
        <v>161</v>
      </c>
      <c r="DJ20" s="1" t="s">
        <v>160</v>
      </c>
      <c r="DK20" s="1" t="s">
        <v>160</v>
      </c>
      <c r="DL20" s="1" t="s">
        <v>160</v>
      </c>
      <c r="DM20" s="1" t="s">
        <v>160</v>
      </c>
      <c r="DN20" s="1" t="s">
        <v>160</v>
      </c>
      <c r="DO20" s="1" t="s">
        <v>160</v>
      </c>
      <c r="DP20" s="1" t="s">
        <v>160</v>
      </c>
      <c r="DQ20" s="1" t="s">
        <v>160</v>
      </c>
      <c r="DR20" s="1" t="s">
        <v>160</v>
      </c>
      <c r="DS20" s="1" t="s">
        <v>160</v>
      </c>
      <c r="DT20" s="18" t="s">
        <v>161</v>
      </c>
      <c r="DU20" s="18" t="s">
        <v>162</v>
      </c>
      <c r="DV20" s="1" t="s">
        <v>160</v>
      </c>
      <c r="DW20" s="1" t="s">
        <v>160</v>
      </c>
      <c r="DX20" s="1" t="s">
        <v>160</v>
      </c>
      <c r="DY20" s="1" t="s">
        <v>160</v>
      </c>
      <c r="DZ20" s="1" t="s">
        <v>162</v>
      </c>
      <c r="EA20" s="1" t="s">
        <v>164</v>
      </c>
      <c r="EB20" s="1" t="s">
        <v>163</v>
      </c>
      <c r="EC20" s="1" t="s">
        <v>162</v>
      </c>
      <c r="ED20" s="1" t="s">
        <v>160</v>
      </c>
      <c r="EE20" s="1" t="s">
        <v>164</v>
      </c>
      <c r="EF20" s="18" t="s">
        <v>163</v>
      </c>
      <c r="EG20" s="1" t="s">
        <v>164</v>
      </c>
      <c r="EH20" s="1" t="s">
        <v>161</v>
      </c>
      <c r="EI20" s="1" t="s">
        <v>164</v>
      </c>
      <c r="EJ20" s="1" t="s">
        <v>161</v>
      </c>
      <c r="EK20" s="18" t="s">
        <v>162</v>
      </c>
      <c r="EL20" s="18" t="s">
        <v>164</v>
      </c>
      <c r="EM20" s="1" t="s">
        <v>160</v>
      </c>
      <c r="EN20" s="18" t="s">
        <v>163</v>
      </c>
      <c r="EO20" s="18" t="s">
        <v>163</v>
      </c>
      <c r="EP20" s="18" t="s">
        <v>164</v>
      </c>
      <c r="EQ20" s="18" t="s">
        <v>162</v>
      </c>
      <c r="ER20" s="18" t="s">
        <v>164</v>
      </c>
      <c r="ES20" s="18" t="s">
        <v>164</v>
      </c>
      <c r="ET20" s="18" t="s">
        <v>164</v>
      </c>
      <c r="EU20" s="18" t="s">
        <v>163</v>
      </c>
      <c r="EV20" s="18" t="s">
        <v>162</v>
      </c>
      <c r="EW20" s="18" t="s">
        <v>161</v>
      </c>
    </row>
    <row r="21" spans="1:153" ht="19" customHeight="1">
      <c r="A21" s="1">
        <v>160</v>
      </c>
      <c r="B21" s="9" t="s">
        <v>158</v>
      </c>
      <c r="C21" s="9">
        <v>0</v>
      </c>
      <c r="D21" s="1" t="s">
        <v>165</v>
      </c>
      <c r="E21" s="1" t="s">
        <v>160</v>
      </c>
      <c r="F21" s="1" t="s">
        <v>160</v>
      </c>
      <c r="G21" s="18" t="s">
        <v>161</v>
      </c>
      <c r="H21" s="18" t="s">
        <v>162</v>
      </c>
      <c r="I21" s="18" t="s">
        <v>161</v>
      </c>
      <c r="J21" s="1" t="s">
        <v>164</v>
      </c>
      <c r="K21" s="18" t="s">
        <v>163</v>
      </c>
      <c r="L21" s="18" t="s">
        <v>161</v>
      </c>
      <c r="M21" s="1" t="s">
        <v>163</v>
      </c>
      <c r="N21" s="18" t="s">
        <v>163</v>
      </c>
      <c r="O21" s="1" t="s">
        <v>164</v>
      </c>
      <c r="P21" s="1" t="s">
        <v>164</v>
      </c>
      <c r="Q21" s="1" t="s">
        <v>163</v>
      </c>
      <c r="R21" s="1" t="s">
        <v>163</v>
      </c>
      <c r="S21" s="1" t="s">
        <v>161</v>
      </c>
      <c r="T21" s="1" t="s">
        <v>163</v>
      </c>
      <c r="U21" s="1" t="s">
        <v>163</v>
      </c>
      <c r="V21" s="1" t="s">
        <v>164</v>
      </c>
      <c r="W21" s="1" t="s">
        <v>164</v>
      </c>
      <c r="X21" s="1" t="s">
        <v>160</v>
      </c>
      <c r="Y21" s="1" t="s">
        <v>160</v>
      </c>
      <c r="Z21" s="1" t="s">
        <v>160</v>
      </c>
      <c r="AA21" s="1" t="s">
        <v>161</v>
      </c>
      <c r="AB21" s="1" t="s">
        <v>162</v>
      </c>
      <c r="AC21" s="1" t="s">
        <v>161</v>
      </c>
      <c r="AD21" s="1" t="s">
        <v>162</v>
      </c>
      <c r="AE21" s="1" t="s">
        <v>162</v>
      </c>
      <c r="AF21" s="1" t="s">
        <v>162</v>
      </c>
      <c r="AG21" s="18" t="s">
        <v>161</v>
      </c>
      <c r="AH21" s="1" t="s">
        <v>160</v>
      </c>
      <c r="AI21" s="1" t="s">
        <v>160</v>
      </c>
      <c r="AJ21" s="1" t="s">
        <v>164</v>
      </c>
      <c r="AK21" s="1" t="s">
        <v>162</v>
      </c>
      <c r="AL21" s="1" t="s">
        <v>163</v>
      </c>
      <c r="AM21" s="1" t="s">
        <v>164</v>
      </c>
      <c r="AN21" s="1" t="s">
        <v>160</v>
      </c>
      <c r="AO21" s="1" t="s">
        <v>160</v>
      </c>
      <c r="AP21" s="1" t="s">
        <v>160</v>
      </c>
      <c r="AQ21" s="1" t="s">
        <v>160</v>
      </c>
      <c r="AR21" s="1" t="s">
        <v>160</v>
      </c>
      <c r="AS21" s="1" t="s">
        <v>160</v>
      </c>
      <c r="AT21" s="1" t="s">
        <v>163</v>
      </c>
      <c r="AU21" s="1" t="s">
        <v>161</v>
      </c>
      <c r="AV21" s="1" t="s">
        <v>164</v>
      </c>
      <c r="AW21" s="18" t="s">
        <v>162</v>
      </c>
      <c r="AX21" s="1" t="s">
        <v>160</v>
      </c>
      <c r="AY21" s="1" t="s">
        <v>160</v>
      </c>
      <c r="AZ21" s="1" t="s">
        <v>160</v>
      </c>
      <c r="BA21" s="1" t="s">
        <v>160</v>
      </c>
      <c r="BB21" s="18" t="s">
        <v>161</v>
      </c>
      <c r="BC21" s="1" t="s">
        <v>160</v>
      </c>
      <c r="BD21" s="1" t="s">
        <v>160</v>
      </c>
      <c r="BE21" s="1" t="s">
        <v>160</v>
      </c>
      <c r="BF21" s="1"/>
      <c r="BG21" s="1" t="s">
        <v>160</v>
      </c>
      <c r="BH21" s="1" t="s">
        <v>161</v>
      </c>
      <c r="BI21" s="1" t="s">
        <v>164</v>
      </c>
      <c r="BJ21" s="1" t="s">
        <v>161</v>
      </c>
      <c r="BK21" s="1" t="s">
        <v>164</v>
      </c>
      <c r="BL21" s="18" t="s">
        <v>162</v>
      </c>
      <c r="BM21" s="1" t="s">
        <v>164</v>
      </c>
      <c r="BN21" s="18" t="s">
        <v>162</v>
      </c>
      <c r="BO21" s="18" t="s">
        <v>162</v>
      </c>
      <c r="BP21" s="1" t="s">
        <v>163</v>
      </c>
      <c r="BQ21" s="1" t="s">
        <v>160</v>
      </c>
      <c r="BR21" s="1" t="s">
        <v>160</v>
      </c>
      <c r="BS21" s="1" t="s">
        <v>160</v>
      </c>
      <c r="BT21" s="1" t="s">
        <v>160</v>
      </c>
      <c r="BU21" s="18" t="s">
        <v>164</v>
      </c>
      <c r="BV21" s="1" t="s">
        <v>160</v>
      </c>
      <c r="BW21" s="18" t="s">
        <v>163</v>
      </c>
      <c r="BX21" s="1" t="s">
        <v>160</v>
      </c>
      <c r="BY21" s="18" t="s">
        <v>162</v>
      </c>
      <c r="BZ21" s="18" t="s">
        <v>162</v>
      </c>
      <c r="CA21" s="1" t="s">
        <v>160</v>
      </c>
      <c r="CB21" s="1" t="s">
        <v>160</v>
      </c>
      <c r="CC21" s="1" t="s">
        <v>160</v>
      </c>
      <c r="CD21" s="1" t="s">
        <v>160</v>
      </c>
      <c r="CE21" s="1" t="s">
        <v>160</v>
      </c>
      <c r="CF21" s="1" t="s">
        <v>163</v>
      </c>
      <c r="CG21" s="1" t="s">
        <v>164</v>
      </c>
      <c r="CH21" s="18" t="s">
        <v>164</v>
      </c>
      <c r="CI21" s="1" t="s">
        <v>160</v>
      </c>
      <c r="CJ21" s="1" t="s">
        <v>160</v>
      </c>
      <c r="CK21" s="1" t="s">
        <v>160</v>
      </c>
      <c r="CL21" s="1" t="s">
        <v>164</v>
      </c>
      <c r="CM21" s="18" t="s">
        <v>162</v>
      </c>
      <c r="CN21" s="18" t="s">
        <v>162</v>
      </c>
      <c r="CO21" s="1" t="s">
        <v>161</v>
      </c>
      <c r="CP21" s="1" t="s">
        <v>162</v>
      </c>
      <c r="CQ21" s="1" t="s">
        <v>161</v>
      </c>
      <c r="CR21" s="1" t="s">
        <v>164</v>
      </c>
      <c r="CS21" s="18" t="s">
        <v>162</v>
      </c>
      <c r="CT21" s="1" t="s">
        <v>160</v>
      </c>
      <c r="CU21" s="18" t="s">
        <v>164</v>
      </c>
      <c r="CV21" s="18" t="s">
        <v>161</v>
      </c>
      <c r="CW21" s="18" t="s">
        <v>161</v>
      </c>
      <c r="CX21" s="1" t="s">
        <v>160</v>
      </c>
      <c r="CY21" s="1" t="s">
        <v>163</v>
      </c>
      <c r="CZ21" s="18" t="s">
        <v>162</v>
      </c>
      <c r="DA21" s="1" t="s">
        <v>160</v>
      </c>
      <c r="DB21" s="1" t="s">
        <v>160</v>
      </c>
      <c r="DC21" s="1"/>
      <c r="DD21" s="1" t="s">
        <v>160</v>
      </c>
      <c r="DE21" s="18" t="s">
        <v>162</v>
      </c>
      <c r="DF21" s="1" t="s">
        <v>160</v>
      </c>
      <c r="DG21" s="1" t="s">
        <v>162</v>
      </c>
      <c r="DH21" s="18" t="s">
        <v>161</v>
      </c>
      <c r="DI21" s="1"/>
      <c r="DJ21" s="1" t="s">
        <v>160</v>
      </c>
      <c r="DK21" s="1" t="s">
        <v>160</v>
      </c>
      <c r="DL21" s="1" t="s">
        <v>160</v>
      </c>
      <c r="DM21" s="1" t="s">
        <v>160</v>
      </c>
      <c r="DN21" s="1" t="s">
        <v>160</v>
      </c>
      <c r="DO21" s="1" t="s">
        <v>160</v>
      </c>
      <c r="DP21" s="1" t="s">
        <v>160</v>
      </c>
      <c r="DQ21" s="1" t="s">
        <v>160</v>
      </c>
      <c r="DR21" s="1" t="s">
        <v>160</v>
      </c>
      <c r="DS21" s="1" t="s">
        <v>162</v>
      </c>
      <c r="DT21" s="18" t="s">
        <v>161</v>
      </c>
      <c r="DU21" s="18" t="s">
        <v>162</v>
      </c>
      <c r="DV21" s="1" t="s">
        <v>162</v>
      </c>
      <c r="DW21" s="1" t="s">
        <v>164</v>
      </c>
      <c r="DX21" s="1" t="s">
        <v>163</v>
      </c>
      <c r="DY21" s="1" t="s">
        <v>164</v>
      </c>
      <c r="DZ21" s="1" t="s">
        <v>160</v>
      </c>
      <c r="EA21" s="1" t="s">
        <v>160</v>
      </c>
      <c r="EB21" s="1" t="s">
        <v>160</v>
      </c>
      <c r="EC21" s="1" t="s">
        <v>160</v>
      </c>
      <c r="ED21" s="1" t="s">
        <v>160</v>
      </c>
      <c r="EE21" s="1" t="s">
        <v>160</v>
      </c>
      <c r="EF21" s="18" t="s">
        <v>163</v>
      </c>
      <c r="EG21" s="1" t="s">
        <v>160</v>
      </c>
      <c r="EH21" s="1" t="s">
        <v>160</v>
      </c>
      <c r="EI21" s="1" t="s">
        <v>160</v>
      </c>
      <c r="EJ21" s="1" t="s">
        <v>160</v>
      </c>
      <c r="EK21" s="18" t="s">
        <v>162</v>
      </c>
      <c r="EL21" s="18" t="s">
        <v>164</v>
      </c>
      <c r="EM21" s="1" t="s">
        <v>164</v>
      </c>
      <c r="EN21" s="18" t="s">
        <v>163</v>
      </c>
      <c r="EO21" s="18" t="s">
        <v>163</v>
      </c>
      <c r="EP21" s="18" t="s">
        <v>164</v>
      </c>
      <c r="EQ21" s="18" t="s">
        <v>162</v>
      </c>
      <c r="ER21" s="18" t="s">
        <v>164</v>
      </c>
      <c r="ES21" s="18" t="s">
        <v>164</v>
      </c>
      <c r="ET21" s="18" t="s">
        <v>164</v>
      </c>
      <c r="EU21" s="18" t="s">
        <v>163</v>
      </c>
      <c r="EV21" s="18" t="s">
        <v>162</v>
      </c>
      <c r="EW21" s="18" t="s">
        <v>161</v>
      </c>
    </row>
    <row r="22" spans="1:153" ht="19" customHeight="1">
      <c r="A22" s="1">
        <v>162</v>
      </c>
      <c r="B22" s="9" t="s">
        <v>158</v>
      </c>
      <c r="C22" s="9">
        <v>0</v>
      </c>
      <c r="D22" s="1" t="s">
        <v>165</v>
      </c>
      <c r="E22" s="1" t="s">
        <v>160</v>
      </c>
      <c r="F22" s="1" t="s">
        <v>160</v>
      </c>
      <c r="G22" s="18" t="s">
        <v>161</v>
      </c>
      <c r="H22" s="18" t="s">
        <v>162</v>
      </c>
      <c r="I22" s="18" t="s">
        <v>161</v>
      </c>
      <c r="J22" s="1" t="s">
        <v>160</v>
      </c>
      <c r="K22" s="18" t="s">
        <v>163</v>
      </c>
      <c r="L22" s="18" t="s">
        <v>161</v>
      </c>
      <c r="M22" s="1" t="s">
        <v>160</v>
      </c>
      <c r="N22" s="18" t="s">
        <v>163</v>
      </c>
      <c r="O22" s="1" t="s">
        <v>160</v>
      </c>
      <c r="P22" s="1" t="s">
        <v>160</v>
      </c>
      <c r="Q22" s="1" t="s">
        <v>163</v>
      </c>
      <c r="R22" s="1" t="s">
        <v>163</v>
      </c>
      <c r="S22" s="1" t="s">
        <v>161</v>
      </c>
      <c r="T22" s="1" t="s">
        <v>163</v>
      </c>
      <c r="U22" s="1" t="s">
        <v>163</v>
      </c>
      <c r="V22" s="1" t="s">
        <v>160</v>
      </c>
      <c r="W22" s="1" t="s">
        <v>160</v>
      </c>
      <c r="X22" s="1" t="s">
        <v>160</v>
      </c>
      <c r="Y22" s="1" t="s">
        <v>160</v>
      </c>
      <c r="Z22" s="1" t="s">
        <v>160</v>
      </c>
      <c r="AA22" s="1" t="s">
        <v>161</v>
      </c>
      <c r="AB22" s="1" t="s">
        <v>162</v>
      </c>
      <c r="AC22" s="1" t="s">
        <v>161</v>
      </c>
      <c r="AD22" s="1" t="s">
        <v>160</v>
      </c>
      <c r="AE22" s="1" t="s">
        <v>160</v>
      </c>
      <c r="AF22" s="1" t="s">
        <v>160</v>
      </c>
      <c r="AG22" s="18" t="s">
        <v>161</v>
      </c>
      <c r="AH22" s="1" t="s">
        <v>160</v>
      </c>
      <c r="AI22" s="1" t="s">
        <v>160</v>
      </c>
      <c r="AJ22" s="1" t="s">
        <v>160</v>
      </c>
      <c r="AK22" s="1" t="s">
        <v>160</v>
      </c>
      <c r="AL22" s="1" t="s">
        <v>160</v>
      </c>
      <c r="AM22" s="1" t="s">
        <v>160</v>
      </c>
      <c r="AN22" s="1" t="s">
        <v>160</v>
      </c>
      <c r="AO22" s="1" t="s">
        <v>160</v>
      </c>
      <c r="AP22" s="1" t="s">
        <v>160</v>
      </c>
      <c r="AQ22" s="1" t="s">
        <v>160</v>
      </c>
      <c r="AR22" s="1" t="s">
        <v>160</v>
      </c>
      <c r="AS22" s="1" t="s">
        <v>160</v>
      </c>
      <c r="AT22" s="1" t="s">
        <v>160</v>
      </c>
      <c r="AU22" s="1" t="s">
        <v>160</v>
      </c>
      <c r="AV22" s="1" t="s">
        <v>160</v>
      </c>
      <c r="AW22" s="18" t="s">
        <v>162</v>
      </c>
      <c r="AX22" s="1" t="s">
        <v>160</v>
      </c>
      <c r="AY22" s="1" t="s">
        <v>160</v>
      </c>
      <c r="AZ22" s="1" t="s">
        <v>164</v>
      </c>
      <c r="BA22" s="1" t="s">
        <v>164</v>
      </c>
      <c r="BB22" s="18" t="s">
        <v>161</v>
      </c>
      <c r="BC22" s="1" t="s">
        <v>164</v>
      </c>
      <c r="BD22" s="1" t="s">
        <v>163</v>
      </c>
      <c r="BE22" s="1" t="s">
        <v>160</v>
      </c>
      <c r="BF22" s="18" t="s">
        <v>162</v>
      </c>
      <c r="BG22" s="1" t="s">
        <v>160</v>
      </c>
      <c r="BH22" s="1" t="s">
        <v>160</v>
      </c>
      <c r="BI22" s="1" t="s">
        <v>160</v>
      </c>
      <c r="BJ22" s="1" t="s">
        <v>160</v>
      </c>
      <c r="BK22" s="1" t="s">
        <v>160</v>
      </c>
      <c r="BL22" s="18" t="s">
        <v>162</v>
      </c>
      <c r="BM22" s="1" t="s">
        <v>160</v>
      </c>
      <c r="BN22" s="18" t="s">
        <v>162</v>
      </c>
      <c r="BO22" s="18" t="s">
        <v>162</v>
      </c>
      <c r="BP22" s="1" t="s">
        <v>160</v>
      </c>
      <c r="BQ22" s="1" t="s">
        <v>160</v>
      </c>
      <c r="BR22" s="1" t="s">
        <v>162</v>
      </c>
      <c r="BS22" s="1" t="s">
        <v>161</v>
      </c>
      <c r="BT22" s="1"/>
      <c r="BU22" s="18" t="s">
        <v>164</v>
      </c>
      <c r="BV22" s="1" t="s">
        <v>163</v>
      </c>
      <c r="BW22" s="18" t="s">
        <v>163</v>
      </c>
      <c r="BX22" s="1" t="s">
        <v>164</v>
      </c>
      <c r="BY22" s="18" t="s">
        <v>162</v>
      </c>
      <c r="BZ22" s="18" t="s">
        <v>162</v>
      </c>
      <c r="CA22" s="1" t="s">
        <v>163</v>
      </c>
      <c r="CB22" s="1" t="s">
        <v>163</v>
      </c>
      <c r="CC22" s="1" t="s">
        <v>162</v>
      </c>
      <c r="CD22" s="1" t="s">
        <v>164</v>
      </c>
      <c r="CE22" s="1" t="s">
        <v>160</v>
      </c>
      <c r="CF22" s="1" t="s">
        <v>163</v>
      </c>
      <c r="CG22" s="1" t="s">
        <v>164</v>
      </c>
      <c r="CH22" s="18" t="s">
        <v>164</v>
      </c>
      <c r="CI22" s="1" t="s">
        <v>162</v>
      </c>
      <c r="CJ22" s="1" t="s">
        <v>161</v>
      </c>
      <c r="CK22" s="1" t="s">
        <v>162</v>
      </c>
      <c r="CL22" s="1" t="s">
        <v>160</v>
      </c>
      <c r="CM22" s="18" t="s">
        <v>162</v>
      </c>
      <c r="CN22" s="18" t="s">
        <v>162</v>
      </c>
      <c r="CO22" s="1" t="s">
        <v>160</v>
      </c>
      <c r="CP22" s="1" t="s">
        <v>160</v>
      </c>
      <c r="CQ22" s="1" t="s">
        <v>160</v>
      </c>
      <c r="CR22" s="1" t="s">
        <v>164</v>
      </c>
      <c r="CS22" s="18" t="s">
        <v>162</v>
      </c>
      <c r="CT22" s="1" t="s">
        <v>160</v>
      </c>
      <c r="CU22" s="18" t="s">
        <v>164</v>
      </c>
      <c r="CV22" s="18" t="s">
        <v>161</v>
      </c>
      <c r="CW22" s="18" t="s">
        <v>161</v>
      </c>
      <c r="CX22" s="1" t="s">
        <v>160</v>
      </c>
      <c r="CY22" s="1" t="s">
        <v>160</v>
      </c>
      <c r="CZ22" s="18" t="s">
        <v>162</v>
      </c>
      <c r="DA22" s="1" t="s">
        <v>162</v>
      </c>
      <c r="DB22" s="1" t="s">
        <v>161</v>
      </c>
      <c r="DC22" s="1" t="s">
        <v>163</v>
      </c>
      <c r="DD22" s="1" t="s">
        <v>164</v>
      </c>
      <c r="DE22" s="18" t="s">
        <v>162</v>
      </c>
      <c r="DF22" s="1" t="s">
        <v>164</v>
      </c>
      <c r="DG22" s="1" t="s">
        <v>160</v>
      </c>
      <c r="DH22" s="18" t="s">
        <v>161</v>
      </c>
      <c r="DI22" s="1" t="s">
        <v>160</v>
      </c>
      <c r="DJ22" s="1" t="s">
        <v>160</v>
      </c>
      <c r="DK22" s="1" t="s">
        <v>160</v>
      </c>
      <c r="DL22" s="1" t="s">
        <v>160</v>
      </c>
      <c r="DM22" s="1" t="s">
        <v>160</v>
      </c>
      <c r="DN22" s="1" t="s">
        <v>162</v>
      </c>
      <c r="DO22" s="1" t="s">
        <v>164</v>
      </c>
      <c r="DP22" s="1" t="s">
        <v>163</v>
      </c>
      <c r="DQ22" s="1" t="s">
        <v>162</v>
      </c>
      <c r="DR22" s="1" t="s">
        <v>160</v>
      </c>
      <c r="DS22" s="1" t="s">
        <v>160</v>
      </c>
      <c r="DT22" s="18" t="s">
        <v>161</v>
      </c>
      <c r="DU22" s="18"/>
      <c r="DV22" s="1" t="s">
        <v>160</v>
      </c>
      <c r="DW22" s="1" t="s">
        <v>160</v>
      </c>
      <c r="DX22" s="1" t="s">
        <v>160</v>
      </c>
      <c r="DY22" s="1" t="s">
        <v>160</v>
      </c>
      <c r="DZ22" s="1" t="s">
        <v>160</v>
      </c>
      <c r="EA22" s="1" t="s">
        <v>160</v>
      </c>
      <c r="EB22" s="1" t="s">
        <v>160</v>
      </c>
      <c r="EC22" s="1" t="s">
        <v>162</v>
      </c>
      <c r="ED22" s="1" t="s">
        <v>164</v>
      </c>
      <c r="EE22" s="1" t="s">
        <v>164</v>
      </c>
      <c r="EF22" s="18" t="s">
        <v>163</v>
      </c>
      <c r="EG22" s="1" t="s">
        <v>164</v>
      </c>
      <c r="EH22" s="1" t="s">
        <v>161</v>
      </c>
      <c r="EI22" s="1"/>
      <c r="EJ22" s="1" t="s">
        <v>161</v>
      </c>
      <c r="EK22" s="18" t="s">
        <v>162</v>
      </c>
      <c r="EL22" s="18" t="s">
        <v>164</v>
      </c>
      <c r="EM22" s="1" t="s">
        <v>164</v>
      </c>
      <c r="EN22" s="18" t="s">
        <v>163</v>
      </c>
      <c r="EO22" s="18" t="s">
        <v>163</v>
      </c>
      <c r="EP22" s="18" t="s">
        <v>164</v>
      </c>
      <c r="EQ22" s="18" t="s">
        <v>162</v>
      </c>
      <c r="ER22" s="18" t="s">
        <v>164</v>
      </c>
      <c r="ES22" s="18" t="s">
        <v>164</v>
      </c>
      <c r="ET22" s="18" t="s">
        <v>164</v>
      </c>
      <c r="EU22" s="18" t="s">
        <v>163</v>
      </c>
      <c r="EV22" s="18"/>
      <c r="EW22" s="18" t="s">
        <v>161</v>
      </c>
    </row>
    <row r="23" spans="1:153" ht="19" customHeight="1">
      <c r="A23" s="1">
        <v>163</v>
      </c>
      <c r="B23" s="9" t="s">
        <v>158</v>
      </c>
      <c r="C23" s="9">
        <v>0</v>
      </c>
      <c r="D23" s="1" t="s">
        <v>165</v>
      </c>
      <c r="E23" s="1" t="s">
        <v>163</v>
      </c>
      <c r="F23" s="1" t="s">
        <v>160</v>
      </c>
      <c r="G23" s="18" t="s">
        <v>161</v>
      </c>
      <c r="H23" s="18" t="s">
        <v>162</v>
      </c>
      <c r="I23" s="18" t="s">
        <v>161</v>
      </c>
      <c r="J23" s="1" t="s">
        <v>160</v>
      </c>
      <c r="K23" s="18" t="s">
        <v>163</v>
      </c>
      <c r="L23" s="18" t="s">
        <v>161</v>
      </c>
      <c r="M23" s="1" t="s">
        <v>160</v>
      </c>
      <c r="N23" s="18" t="s">
        <v>163</v>
      </c>
      <c r="O23" s="1" t="s">
        <v>160</v>
      </c>
      <c r="P23" s="1" t="s">
        <v>164</v>
      </c>
      <c r="Q23" s="1" t="s">
        <v>160</v>
      </c>
      <c r="R23" s="1" t="s">
        <v>160</v>
      </c>
      <c r="S23" s="1" t="s">
        <v>160</v>
      </c>
      <c r="T23" s="1" t="s">
        <v>160</v>
      </c>
      <c r="U23" s="1" t="s">
        <v>160</v>
      </c>
      <c r="V23" s="1" t="s">
        <v>160</v>
      </c>
      <c r="W23" s="1" t="s">
        <v>160</v>
      </c>
      <c r="X23" s="1" t="s">
        <v>160</v>
      </c>
      <c r="Y23" s="1" t="s">
        <v>160</v>
      </c>
      <c r="Z23" s="1" t="s">
        <v>160</v>
      </c>
      <c r="AA23" s="1" t="s">
        <v>161</v>
      </c>
      <c r="AB23" s="1" t="s">
        <v>162</v>
      </c>
      <c r="AC23" s="1" t="s">
        <v>161</v>
      </c>
      <c r="AD23" s="1" t="s">
        <v>162</v>
      </c>
      <c r="AE23" s="1" t="s">
        <v>162</v>
      </c>
      <c r="AF23" s="1" t="s">
        <v>162</v>
      </c>
      <c r="AG23" s="18" t="s">
        <v>161</v>
      </c>
      <c r="AH23" s="1" t="s">
        <v>160</v>
      </c>
      <c r="AI23" s="1" t="s">
        <v>160</v>
      </c>
      <c r="AJ23" s="1" t="s">
        <v>164</v>
      </c>
      <c r="AK23" s="1" t="s">
        <v>162</v>
      </c>
      <c r="AL23" s="1" t="s">
        <v>163</v>
      </c>
      <c r="AM23" s="1" t="s">
        <v>164</v>
      </c>
      <c r="AN23" s="1" t="s">
        <v>162</v>
      </c>
      <c r="AO23" s="1" t="s">
        <v>164</v>
      </c>
      <c r="AP23" s="1" t="s">
        <v>164</v>
      </c>
      <c r="AQ23" s="1" t="s">
        <v>164</v>
      </c>
      <c r="AR23" s="1" t="s">
        <v>161</v>
      </c>
      <c r="AS23" s="1" t="s">
        <v>160</v>
      </c>
      <c r="AT23" s="1" t="s">
        <v>160</v>
      </c>
      <c r="AU23" s="1" t="s">
        <v>160</v>
      </c>
      <c r="AV23" s="1" t="s">
        <v>160</v>
      </c>
      <c r="AW23" s="18" t="s">
        <v>162</v>
      </c>
      <c r="AX23" s="1" t="s">
        <v>160</v>
      </c>
      <c r="AY23" s="1" t="s">
        <v>160</v>
      </c>
      <c r="AZ23" s="1" t="s">
        <v>160</v>
      </c>
      <c r="BA23" s="1" t="s">
        <v>160</v>
      </c>
      <c r="BB23" s="18" t="s">
        <v>161</v>
      </c>
      <c r="BC23" s="1" t="s">
        <v>164</v>
      </c>
      <c r="BD23" s="1" t="s">
        <v>163</v>
      </c>
      <c r="BE23" s="1" t="s">
        <v>161</v>
      </c>
      <c r="BF23" s="18" t="s">
        <v>162</v>
      </c>
      <c r="BG23" s="1" t="s">
        <v>163</v>
      </c>
      <c r="BH23" s="1" t="s">
        <v>160</v>
      </c>
      <c r="BI23" s="1" t="s">
        <v>160</v>
      </c>
      <c r="BJ23" s="1" t="s">
        <v>160</v>
      </c>
      <c r="BK23" s="1" t="s">
        <v>160</v>
      </c>
      <c r="BL23" s="18" t="s">
        <v>162</v>
      </c>
      <c r="BM23" s="1" t="s">
        <v>160</v>
      </c>
      <c r="BN23" s="18" t="s">
        <v>162</v>
      </c>
      <c r="BO23" s="18" t="s">
        <v>162</v>
      </c>
      <c r="BP23" s="1" t="s">
        <v>160</v>
      </c>
      <c r="BQ23" s="1" t="s">
        <v>162</v>
      </c>
      <c r="BR23" s="1" t="s">
        <v>162</v>
      </c>
      <c r="BS23" s="1" t="s">
        <v>161</v>
      </c>
      <c r="BT23" s="1" t="s">
        <v>164</v>
      </c>
      <c r="BU23" s="18" t="s">
        <v>164</v>
      </c>
      <c r="BV23" s="1" t="s">
        <v>163</v>
      </c>
      <c r="BW23" s="18" t="s">
        <v>163</v>
      </c>
      <c r="BX23" s="1"/>
      <c r="BY23" s="18" t="s">
        <v>162</v>
      </c>
      <c r="BZ23" s="18" t="s">
        <v>162</v>
      </c>
      <c r="CA23" s="1" t="s">
        <v>160</v>
      </c>
      <c r="CB23" s="1" t="s">
        <v>160</v>
      </c>
      <c r="CC23" s="1" t="s">
        <v>160</v>
      </c>
      <c r="CD23" s="1" t="s">
        <v>160</v>
      </c>
      <c r="CE23" s="1" t="s">
        <v>164</v>
      </c>
      <c r="CF23" s="1" t="s">
        <v>160</v>
      </c>
      <c r="CG23" s="1" t="s">
        <v>160</v>
      </c>
      <c r="CH23" s="18" t="s">
        <v>164</v>
      </c>
      <c r="CI23" s="1" t="s">
        <v>160</v>
      </c>
      <c r="CJ23" s="1" t="s">
        <v>160</v>
      </c>
      <c r="CK23" s="1" t="s">
        <v>160</v>
      </c>
      <c r="CL23" s="1" t="s">
        <v>160</v>
      </c>
      <c r="CM23" s="18" t="s">
        <v>162</v>
      </c>
      <c r="CN23" s="18" t="s">
        <v>162</v>
      </c>
      <c r="CO23" s="1" t="s">
        <v>161</v>
      </c>
      <c r="CP23" s="1" t="s">
        <v>162</v>
      </c>
      <c r="CQ23" s="1" t="s">
        <v>161</v>
      </c>
      <c r="CR23" s="1" t="s">
        <v>164</v>
      </c>
      <c r="CS23" s="18" t="s">
        <v>162</v>
      </c>
      <c r="CT23" s="1" t="s">
        <v>162</v>
      </c>
      <c r="CU23" s="18" t="s">
        <v>164</v>
      </c>
      <c r="CV23" s="18" t="s">
        <v>161</v>
      </c>
      <c r="CW23" s="18" t="s">
        <v>161</v>
      </c>
      <c r="CX23" s="1" t="s">
        <v>161</v>
      </c>
      <c r="CY23" s="1" t="s">
        <v>160</v>
      </c>
      <c r="CZ23" s="18" t="s">
        <v>162</v>
      </c>
      <c r="DA23" s="1" t="s">
        <v>160</v>
      </c>
      <c r="DB23" s="1" t="s">
        <v>160</v>
      </c>
      <c r="DC23" s="1" t="s">
        <v>160</v>
      </c>
      <c r="DD23" s="1" t="s">
        <v>160</v>
      </c>
      <c r="DE23" s="18" t="s">
        <v>162</v>
      </c>
      <c r="DF23" s="1" t="s">
        <v>160</v>
      </c>
      <c r="DG23" s="1" t="s">
        <v>162</v>
      </c>
      <c r="DH23" s="18" t="s">
        <v>161</v>
      </c>
      <c r="DI23" s="1" t="s">
        <v>161</v>
      </c>
      <c r="DJ23" s="1" t="s">
        <v>162</v>
      </c>
      <c r="DK23" s="1" t="s">
        <v>164</v>
      </c>
      <c r="DL23" s="1" t="s">
        <v>162</v>
      </c>
      <c r="DM23" s="1" t="s">
        <v>160</v>
      </c>
      <c r="DN23" s="1" t="s">
        <v>160</v>
      </c>
      <c r="DO23" s="1" t="s">
        <v>160</v>
      </c>
      <c r="DP23" s="1" t="s">
        <v>160</v>
      </c>
      <c r="DQ23" s="1" t="s">
        <v>160</v>
      </c>
      <c r="DR23" s="1" t="s">
        <v>160</v>
      </c>
      <c r="DS23" s="1" t="s">
        <v>160</v>
      </c>
      <c r="DT23" s="18" t="s">
        <v>161</v>
      </c>
      <c r="DU23" s="18" t="s">
        <v>162</v>
      </c>
      <c r="DV23" s="1" t="s">
        <v>160</v>
      </c>
      <c r="DW23" s="1" t="s">
        <v>160</v>
      </c>
      <c r="DX23" s="1" t="s">
        <v>160</v>
      </c>
      <c r="DY23" s="1" t="s">
        <v>160</v>
      </c>
      <c r="DZ23" s="1" t="s">
        <v>160</v>
      </c>
      <c r="EA23" s="1" t="s">
        <v>160</v>
      </c>
      <c r="EB23" s="1" t="s">
        <v>160</v>
      </c>
      <c r="EC23" s="1" t="s">
        <v>160</v>
      </c>
      <c r="ED23" s="1" t="s">
        <v>164</v>
      </c>
      <c r="EE23" s="1" t="s">
        <v>164</v>
      </c>
      <c r="EF23" s="18" t="s">
        <v>163</v>
      </c>
      <c r="EG23" s="1" t="s">
        <v>164</v>
      </c>
      <c r="EH23" s="1" t="s">
        <v>161</v>
      </c>
      <c r="EI23" s="1" t="s">
        <v>164</v>
      </c>
      <c r="EJ23" s="1" t="s">
        <v>160</v>
      </c>
      <c r="EK23" s="18" t="s">
        <v>162</v>
      </c>
      <c r="EL23" s="18" t="s">
        <v>164</v>
      </c>
      <c r="EM23" s="1" t="s">
        <v>160</v>
      </c>
      <c r="EN23" s="18" t="s">
        <v>163</v>
      </c>
      <c r="EO23" s="18" t="s">
        <v>163</v>
      </c>
      <c r="EP23" s="18" t="s">
        <v>164</v>
      </c>
      <c r="EQ23" s="18" t="s">
        <v>162</v>
      </c>
      <c r="ER23" s="18" t="s">
        <v>164</v>
      </c>
      <c r="ES23" s="18" t="s">
        <v>164</v>
      </c>
      <c r="ET23" s="18" t="s">
        <v>164</v>
      </c>
      <c r="EU23" s="18" t="s">
        <v>163</v>
      </c>
      <c r="EV23" s="18" t="s">
        <v>162</v>
      </c>
      <c r="EW23" s="18" t="s">
        <v>161</v>
      </c>
    </row>
    <row r="24" spans="1:153" ht="19" customHeight="1">
      <c r="A24" s="1">
        <v>164</v>
      </c>
      <c r="B24" s="9" t="s">
        <v>158</v>
      </c>
      <c r="C24" s="9">
        <v>0</v>
      </c>
      <c r="D24" s="1" t="s">
        <v>159</v>
      </c>
      <c r="E24" s="1" t="s">
        <v>160</v>
      </c>
      <c r="F24" s="1" t="s">
        <v>160</v>
      </c>
      <c r="G24" s="18" t="s">
        <v>161</v>
      </c>
      <c r="H24" s="18" t="s">
        <v>162</v>
      </c>
      <c r="I24" s="18" t="s">
        <v>161</v>
      </c>
      <c r="J24" s="1" t="s">
        <v>160</v>
      </c>
      <c r="K24" s="18" t="s">
        <v>163</v>
      </c>
      <c r="L24" s="18" t="s">
        <v>161</v>
      </c>
      <c r="M24" s="1" t="s">
        <v>163</v>
      </c>
      <c r="N24" s="18" t="s">
        <v>163</v>
      </c>
      <c r="O24" s="1" t="s">
        <v>164</v>
      </c>
      <c r="P24" s="1" t="s">
        <v>164</v>
      </c>
      <c r="Q24" s="1" t="s">
        <v>160</v>
      </c>
      <c r="R24" s="1" t="s">
        <v>160</v>
      </c>
      <c r="S24" s="1" t="s">
        <v>160</v>
      </c>
      <c r="T24" s="1"/>
      <c r="U24" s="1" t="s">
        <v>160</v>
      </c>
      <c r="V24" s="1" t="s">
        <v>160</v>
      </c>
      <c r="W24" s="1" t="s">
        <v>160</v>
      </c>
      <c r="X24" s="1" t="s">
        <v>160</v>
      </c>
      <c r="Y24" s="1" t="s">
        <v>160</v>
      </c>
      <c r="Z24" s="1" t="s">
        <v>160</v>
      </c>
      <c r="AA24" s="1" t="s">
        <v>161</v>
      </c>
      <c r="AB24" s="1" t="s">
        <v>162</v>
      </c>
      <c r="AC24" s="1" t="s">
        <v>161</v>
      </c>
      <c r="AD24" s="1" t="s">
        <v>162</v>
      </c>
      <c r="AE24" s="1" t="s">
        <v>162</v>
      </c>
      <c r="AF24" s="1" t="s">
        <v>162</v>
      </c>
      <c r="AG24" s="18" t="s">
        <v>161</v>
      </c>
      <c r="AH24" s="1" t="s">
        <v>160</v>
      </c>
      <c r="AI24" s="1" t="s">
        <v>160</v>
      </c>
      <c r="AJ24" s="1" t="s">
        <v>164</v>
      </c>
      <c r="AK24" s="1" t="s">
        <v>162</v>
      </c>
      <c r="AL24" s="1" t="s">
        <v>163</v>
      </c>
      <c r="AM24" s="1" t="s">
        <v>164</v>
      </c>
      <c r="AN24" s="1" t="s">
        <v>160</v>
      </c>
      <c r="AO24" s="1" t="s">
        <v>160</v>
      </c>
      <c r="AP24" s="1" t="s">
        <v>160</v>
      </c>
      <c r="AQ24" s="1" t="s">
        <v>160</v>
      </c>
      <c r="AR24" s="1" t="s">
        <v>160</v>
      </c>
      <c r="AS24" s="1" t="s">
        <v>160</v>
      </c>
      <c r="AT24" s="1" t="s">
        <v>160</v>
      </c>
      <c r="AU24" s="1" t="s">
        <v>160</v>
      </c>
      <c r="AV24" s="1" t="s">
        <v>160</v>
      </c>
      <c r="AW24" s="18" t="s">
        <v>162</v>
      </c>
      <c r="AX24" s="1" t="s">
        <v>160</v>
      </c>
      <c r="AY24" s="1" t="s">
        <v>160</v>
      </c>
      <c r="AZ24" s="1" t="s">
        <v>160</v>
      </c>
      <c r="BA24" s="1" t="s">
        <v>160</v>
      </c>
      <c r="BB24" s="18" t="s">
        <v>161</v>
      </c>
      <c r="BC24" s="1" t="s">
        <v>160</v>
      </c>
      <c r="BD24" s="1" t="s">
        <v>160</v>
      </c>
      <c r="BE24" s="1" t="s">
        <v>160</v>
      </c>
      <c r="BF24" s="18" t="s">
        <v>162</v>
      </c>
      <c r="BG24" s="1" t="s">
        <v>160</v>
      </c>
      <c r="BH24" s="1" t="s">
        <v>161</v>
      </c>
      <c r="BI24" s="1" t="s">
        <v>164</v>
      </c>
      <c r="BJ24" s="1" t="s">
        <v>161</v>
      </c>
      <c r="BK24" s="1" t="s">
        <v>164</v>
      </c>
      <c r="BL24" s="18" t="s">
        <v>162</v>
      </c>
      <c r="BM24" s="1" t="s">
        <v>164</v>
      </c>
      <c r="BN24" s="18" t="s">
        <v>162</v>
      </c>
      <c r="BO24" s="18" t="s">
        <v>162</v>
      </c>
      <c r="BP24" s="1" t="s">
        <v>160</v>
      </c>
      <c r="BQ24" s="1" t="s">
        <v>162</v>
      </c>
      <c r="BR24" s="1" t="s">
        <v>162</v>
      </c>
      <c r="BS24" s="1" t="s">
        <v>161</v>
      </c>
      <c r="BT24" s="1" t="s">
        <v>164</v>
      </c>
      <c r="BU24" s="18" t="s">
        <v>164</v>
      </c>
      <c r="BV24" s="1" t="s">
        <v>160</v>
      </c>
      <c r="BW24" s="18" t="s">
        <v>163</v>
      </c>
      <c r="BX24" s="1" t="s">
        <v>160</v>
      </c>
      <c r="BY24" s="18" t="s">
        <v>162</v>
      </c>
      <c r="BZ24" s="18" t="s">
        <v>162</v>
      </c>
      <c r="CA24" s="1" t="s">
        <v>160</v>
      </c>
      <c r="CB24" s="1" t="s">
        <v>160</v>
      </c>
      <c r="CC24" s="1" t="s">
        <v>160</v>
      </c>
      <c r="CD24" s="1" t="s">
        <v>160</v>
      </c>
      <c r="CE24" s="1" t="s">
        <v>160</v>
      </c>
      <c r="CF24" s="1" t="s">
        <v>163</v>
      </c>
      <c r="CG24" s="1" t="s">
        <v>164</v>
      </c>
      <c r="CH24" s="18" t="s">
        <v>164</v>
      </c>
      <c r="CI24" s="1" t="s">
        <v>162</v>
      </c>
      <c r="CJ24" s="1" t="s">
        <v>161</v>
      </c>
      <c r="CK24" s="1" t="s">
        <v>162</v>
      </c>
      <c r="CL24" s="1" t="s">
        <v>160</v>
      </c>
      <c r="CM24" s="18" t="s">
        <v>162</v>
      </c>
      <c r="CN24" s="18" t="s">
        <v>162</v>
      </c>
      <c r="CO24" s="1" t="s">
        <v>160</v>
      </c>
      <c r="CP24" s="1" t="s">
        <v>160</v>
      </c>
      <c r="CQ24" s="1" t="s">
        <v>160</v>
      </c>
      <c r="CR24" s="1"/>
      <c r="CS24" s="18" t="s">
        <v>162</v>
      </c>
      <c r="CT24" s="1" t="s">
        <v>162</v>
      </c>
      <c r="CU24" s="18" t="s">
        <v>164</v>
      </c>
      <c r="CV24" s="18" t="s">
        <v>161</v>
      </c>
      <c r="CW24" s="18" t="s">
        <v>161</v>
      </c>
      <c r="CX24" s="1" t="s">
        <v>160</v>
      </c>
      <c r="CY24" s="1" t="s">
        <v>160</v>
      </c>
      <c r="CZ24" s="18" t="s">
        <v>162</v>
      </c>
      <c r="DA24" s="1" t="s">
        <v>162</v>
      </c>
      <c r="DB24" s="1" t="s">
        <v>161</v>
      </c>
      <c r="DC24" s="1" t="s">
        <v>163</v>
      </c>
      <c r="DD24" s="1" t="s">
        <v>164</v>
      </c>
      <c r="DE24" s="18" t="s">
        <v>162</v>
      </c>
      <c r="DF24" s="1" t="s">
        <v>160</v>
      </c>
      <c r="DG24" s="1" t="s">
        <v>160</v>
      </c>
      <c r="DH24" s="18" t="s">
        <v>161</v>
      </c>
      <c r="DI24" s="1" t="s">
        <v>160</v>
      </c>
      <c r="DJ24" s="1" t="s">
        <v>160</v>
      </c>
      <c r="DK24" s="1" t="s">
        <v>164</v>
      </c>
      <c r="DL24" s="1" t="s">
        <v>162</v>
      </c>
      <c r="DM24" s="1" t="s">
        <v>164</v>
      </c>
      <c r="DN24" s="1" t="s">
        <v>160</v>
      </c>
      <c r="DO24" s="1" t="s">
        <v>160</v>
      </c>
      <c r="DP24" s="1" t="s">
        <v>163</v>
      </c>
      <c r="DQ24" s="1" t="s">
        <v>162</v>
      </c>
      <c r="DR24" s="1" t="s">
        <v>162</v>
      </c>
      <c r="DS24" s="1" t="s">
        <v>162</v>
      </c>
      <c r="DT24" s="18" t="s">
        <v>161</v>
      </c>
      <c r="DU24" s="18" t="s">
        <v>162</v>
      </c>
      <c r="DV24" s="1" t="s">
        <v>162</v>
      </c>
      <c r="DW24" s="1" t="s">
        <v>164</v>
      </c>
      <c r="DX24" s="1" t="s">
        <v>163</v>
      </c>
      <c r="DY24" s="1" t="s">
        <v>164</v>
      </c>
      <c r="DZ24" s="1" t="s">
        <v>160</v>
      </c>
      <c r="EA24" s="1" t="s">
        <v>160</v>
      </c>
      <c r="EB24" s="1" t="s">
        <v>160</v>
      </c>
      <c r="EC24" s="1" t="s">
        <v>160</v>
      </c>
      <c r="ED24" s="1" t="s">
        <v>160</v>
      </c>
      <c r="EE24" s="1" t="s">
        <v>160</v>
      </c>
      <c r="EF24" s="18" t="s">
        <v>163</v>
      </c>
      <c r="EG24" s="1" t="s">
        <v>160</v>
      </c>
      <c r="EH24" s="1" t="s">
        <v>160</v>
      </c>
      <c r="EI24" s="1" t="s">
        <v>160</v>
      </c>
      <c r="EJ24" s="1" t="s">
        <v>160</v>
      </c>
      <c r="EK24" s="18" t="s">
        <v>162</v>
      </c>
      <c r="EL24" s="18" t="s">
        <v>164</v>
      </c>
      <c r="EM24" s="1" t="s">
        <v>164</v>
      </c>
      <c r="EN24" s="18" t="s">
        <v>163</v>
      </c>
      <c r="EO24" s="18" t="s">
        <v>163</v>
      </c>
      <c r="EP24" s="18" t="s">
        <v>164</v>
      </c>
      <c r="EQ24" s="18" t="s">
        <v>162</v>
      </c>
      <c r="ER24" s="18" t="s">
        <v>164</v>
      </c>
      <c r="ES24" s="18" t="s">
        <v>164</v>
      </c>
      <c r="ET24" s="18" t="s">
        <v>164</v>
      </c>
      <c r="EU24" s="18" t="s">
        <v>163</v>
      </c>
      <c r="EV24" s="18" t="s">
        <v>162</v>
      </c>
      <c r="EW24" s="18" t="s">
        <v>161</v>
      </c>
    </row>
    <row r="25" spans="1:153" ht="19" customHeight="1">
      <c r="A25" s="1">
        <v>166</v>
      </c>
      <c r="B25" s="9" t="s">
        <v>158</v>
      </c>
      <c r="C25" s="9">
        <v>0</v>
      </c>
      <c r="D25" s="1" t="s">
        <v>165</v>
      </c>
      <c r="E25" s="1" t="s">
        <v>160</v>
      </c>
      <c r="F25" s="1" t="s">
        <v>160</v>
      </c>
      <c r="G25" s="18" t="s">
        <v>161</v>
      </c>
      <c r="H25" s="18" t="s">
        <v>162</v>
      </c>
      <c r="I25" s="18" t="s">
        <v>161</v>
      </c>
      <c r="J25" s="1" t="s">
        <v>160</v>
      </c>
      <c r="K25" s="18" t="s">
        <v>163</v>
      </c>
      <c r="L25" s="18" t="s">
        <v>161</v>
      </c>
      <c r="M25" s="1" t="s">
        <v>160</v>
      </c>
      <c r="N25" s="18" t="s">
        <v>163</v>
      </c>
      <c r="O25" s="1" t="s">
        <v>160</v>
      </c>
      <c r="P25" s="1" t="s">
        <v>164</v>
      </c>
      <c r="Q25" s="1" t="s">
        <v>160</v>
      </c>
      <c r="R25" s="1" t="s">
        <v>160</v>
      </c>
      <c r="S25" s="1" t="s">
        <v>160</v>
      </c>
      <c r="T25" s="1" t="s">
        <v>160</v>
      </c>
      <c r="U25" s="1" t="s">
        <v>163</v>
      </c>
      <c r="V25" s="1" t="s">
        <v>164</v>
      </c>
      <c r="W25" s="1" t="s">
        <v>164</v>
      </c>
      <c r="X25" s="1" t="s">
        <v>162</v>
      </c>
      <c r="Y25" s="1" t="s">
        <v>163</v>
      </c>
      <c r="Z25" s="1" t="s">
        <v>163</v>
      </c>
      <c r="AA25" s="1" t="s">
        <v>161</v>
      </c>
      <c r="AB25" s="1" t="s">
        <v>162</v>
      </c>
      <c r="AC25" s="1" t="s">
        <v>161</v>
      </c>
      <c r="AD25" s="1" t="s">
        <v>162</v>
      </c>
      <c r="AE25" s="1" t="s">
        <v>162</v>
      </c>
      <c r="AF25" s="1" t="s">
        <v>162</v>
      </c>
      <c r="AG25" s="18" t="s">
        <v>161</v>
      </c>
      <c r="AH25" s="1" t="s">
        <v>160</v>
      </c>
      <c r="AI25" s="1" t="s">
        <v>160</v>
      </c>
      <c r="AJ25" s="1" t="s">
        <v>164</v>
      </c>
      <c r="AK25" s="1" t="s">
        <v>162</v>
      </c>
      <c r="AL25" s="1" t="s">
        <v>163</v>
      </c>
      <c r="AM25" s="1" t="s">
        <v>164</v>
      </c>
      <c r="AN25" s="1" t="s">
        <v>162</v>
      </c>
      <c r="AO25" s="1" t="s">
        <v>164</v>
      </c>
      <c r="AP25" s="1" t="s">
        <v>164</v>
      </c>
      <c r="AQ25" s="1" t="s">
        <v>164</v>
      </c>
      <c r="AR25" s="1" t="s">
        <v>161</v>
      </c>
      <c r="AS25" s="1" t="s">
        <v>162</v>
      </c>
      <c r="AT25" s="1" t="s">
        <v>163</v>
      </c>
      <c r="AU25" s="1" t="s">
        <v>161</v>
      </c>
      <c r="AV25" s="1" t="s">
        <v>160</v>
      </c>
      <c r="AW25" s="18" t="s">
        <v>162</v>
      </c>
      <c r="AX25" s="1" t="s">
        <v>160</v>
      </c>
      <c r="AY25" s="1" t="s">
        <v>160</v>
      </c>
      <c r="AZ25" s="1" t="s">
        <v>164</v>
      </c>
      <c r="BA25" s="1" t="s">
        <v>164</v>
      </c>
      <c r="BB25" s="18" t="s">
        <v>161</v>
      </c>
      <c r="BC25" s="1" t="s">
        <v>164</v>
      </c>
      <c r="BD25" s="1" t="s">
        <v>163</v>
      </c>
      <c r="BE25" s="1" t="s">
        <v>160</v>
      </c>
      <c r="BF25" s="18" t="s">
        <v>162</v>
      </c>
      <c r="BG25" s="1" t="s">
        <v>160</v>
      </c>
      <c r="BH25" s="1" t="s">
        <v>161</v>
      </c>
      <c r="BI25" s="1" t="s">
        <v>164</v>
      </c>
      <c r="BJ25" s="1" t="s">
        <v>161</v>
      </c>
      <c r="BK25" s="1" t="s">
        <v>164</v>
      </c>
      <c r="BL25" s="18" t="s">
        <v>162</v>
      </c>
      <c r="BM25" s="1" t="s">
        <v>164</v>
      </c>
      <c r="BN25" s="18" t="s">
        <v>162</v>
      </c>
      <c r="BO25" s="18" t="s">
        <v>162</v>
      </c>
      <c r="BP25" s="1" t="s">
        <v>160</v>
      </c>
      <c r="BQ25" s="1" t="s">
        <v>162</v>
      </c>
      <c r="BR25" s="1" t="s">
        <v>162</v>
      </c>
      <c r="BS25" s="1" t="s">
        <v>161</v>
      </c>
      <c r="BT25" s="1" t="s">
        <v>164</v>
      </c>
      <c r="BU25" s="18" t="s">
        <v>164</v>
      </c>
      <c r="BV25" s="1" t="s">
        <v>163</v>
      </c>
      <c r="BW25" s="18" t="s">
        <v>163</v>
      </c>
      <c r="BX25" s="1" t="s">
        <v>164</v>
      </c>
      <c r="BY25" s="18" t="s">
        <v>162</v>
      </c>
      <c r="BZ25" s="18" t="s">
        <v>162</v>
      </c>
      <c r="CA25" s="1" t="s">
        <v>163</v>
      </c>
      <c r="CB25" s="1" t="s">
        <v>163</v>
      </c>
      <c r="CC25" s="1" t="s">
        <v>162</v>
      </c>
      <c r="CD25" s="1" t="s">
        <v>164</v>
      </c>
      <c r="CE25" s="1" t="s">
        <v>164</v>
      </c>
      <c r="CF25" s="1" t="s">
        <v>163</v>
      </c>
      <c r="CG25" s="1" t="s">
        <v>164</v>
      </c>
      <c r="CH25" s="18" t="s">
        <v>164</v>
      </c>
      <c r="CI25" s="1" t="s">
        <v>162</v>
      </c>
      <c r="CJ25" s="1" t="s">
        <v>161</v>
      </c>
      <c r="CK25" s="1" t="s">
        <v>162</v>
      </c>
      <c r="CL25" s="1" t="s">
        <v>160</v>
      </c>
      <c r="CM25" s="18" t="s">
        <v>162</v>
      </c>
      <c r="CN25" s="18" t="s">
        <v>162</v>
      </c>
      <c r="CO25" s="1" t="s">
        <v>160</v>
      </c>
      <c r="CP25" s="1" t="s">
        <v>162</v>
      </c>
      <c r="CQ25" s="1" t="s">
        <v>161</v>
      </c>
      <c r="CR25" s="1" t="s">
        <v>164</v>
      </c>
      <c r="CS25" s="18" t="s">
        <v>162</v>
      </c>
      <c r="CT25" s="1" t="s">
        <v>162</v>
      </c>
      <c r="CU25" s="18" t="s">
        <v>164</v>
      </c>
      <c r="CV25" s="18" t="s">
        <v>161</v>
      </c>
      <c r="CW25" s="18" t="s">
        <v>161</v>
      </c>
      <c r="CX25" s="1" t="s">
        <v>161</v>
      </c>
      <c r="CY25" s="1" t="s">
        <v>163</v>
      </c>
      <c r="CZ25" s="18" t="s">
        <v>162</v>
      </c>
      <c r="DA25" s="1" t="s">
        <v>162</v>
      </c>
      <c r="DB25" s="1" t="s">
        <v>160</v>
      </c>
      <c r="DC25" s="1" t="s">
        <v>160</v>
      </c>
      <c r="DD25" s="1" t="s">
        <v>160</v>
      </c>
      <c r="DE25" s="18" t="s">
        <v>162</v>
      </c>
      <c r="DF25" s="1" t="s">
        <v>160</v>
      </c>
      <c r="DG25" s="1" t="s">
        <v>160</v>
      </c>
      <c r="DH25" s="18" t="s">
        <v>161</v>
      </c>
      <c r="DI25" s="1" t="s">
        <v>160</v>
      </c>
      <c r="DJ25" s="1" t="s">
        <v>160</v>
      </c>
      <c r="DK25" s="1" t="s">
        <v>160</v>
      </c>
      <c r="DL25" s="1" t="s">
        <v>162</v>
      </c>
      <c r="DM25" s="1" t="s">
        <v>164</v>
      </c>
      <c r="DN25" s="1" t="s">
        <v>162</v>
      </c>
      <c r="DO25" s="1" t="s">
        <v>164</v>
      </c>
      <c r="DP25" s="1" t="s">
        <v>163</v>
      </c>
      <c r="DQ25" s="1" t="s">
        <v>162</v>
      </c>
      <c r="DR25" s="1" t="s">
        <v>162</v>
      </c>
      <c r="DS25" s="1" t="s">
        <v>162</v>
      </c>
      <c r="DT25" s="18" t="s">
        <v>161</v>
      </c>
      <c r="DU25" s="18" t="s">
        <v>162</v>
      </c>
      <c r="DV25" s="1" t="s">
        <v>160</v>
      </c>
      <c r="DW25" s="1" t="s">
        <v>160</v>
      </c>
      <c r="DX25" s="1" t="s">
        <v>160</v>
      </c>
      <c r="DY25" s="1" t="s">
        <v>160</v>
      </c>
      <c r="DZ25" s="1" t="s">
        <v>160</v>
      </c>
      <c r="EA25" s="1" t="s">
        <v>160</v>
      </c>
      <c r="EB25" s="1" t="s">
        <v>160</v>
      </c>
      <c r="EC25" s="1" t="s">
        <v>160</v>
      </c>
      <c r="ED25" s="1" t="s">
        <v>160</v>
      </c>
      <c r="EE25" s="1" t="s">
        <v>160</v>
      </c>
      <c r="EF25" s="18" t="s">
        <v>163</v>
      </c>
      <c r="EG25" s="1" t="s">
        <v>160</v>
      </c>
      <c r="EH25" s="1" t="s">
        <v>160</v>
      </c>
      <c r="EI25" s="1" t="s">
        <v>160</v>
      </c>
      <c r="EJ25" s="1" t="s">
        <v>160</v>
      </c>
      <c r="EK25" s="18" t="s">
        <v>162</v>
      </c>
      <c r="EL25" s="18" t="s">
        <v>164</v>
      </c>
      <c r="EM25" s="1" t="s">
        <v>164</v>
      </c>
      <c r="EN25" s="18" t="s">
        <v>163</v>
      </c>
      <c r="EO25" s="18" t="s">
        <v>163</v>
      </c>
      <c r="EP25" s="18" t="s">
        <v>164</v>
      </c>
      <c r="EQ25" s="18" t="s">
        <v>162</v>
      </c>
      <c r="ER25" s="18" t="s">
        <v>164</v>
      </c>
      <c r="ES25" s="18" t="s">
        <v>164</v>
      </c>
      <c r="ET25" s="18" t="s">
        <v>164</v>
      </c>
      <c r="EU25" s="18" t="s">
        <v>163</v>
      </c>
      <c r="EV25" s="18" t="s">
        <v>162</v>
      </c>
      <c r="EW25" s="18" t="s">
        <v>161</v>
      </c>
    </row>
    <row r="26" spans="1:153" ht="19" customHeight="1">
      <c r="A26" s="1">
        <v>169</v>
      </c>
      <c r="B26" s="9" t="s">
        <v>158</v>
      </c>
      <c r="C26" s="9">
        <v>0</v>
      </c>
      <c r="D26" s="1" t="s">
        <v>165</v>
      </c>
      <c r="E26" s="1" t="s">
        <v>163</v>
      </c>
      <c r="F26" s="1" t="s">
        <v>164</v>
      </c>
      <c r="G26" s="18" t="s">
        <v>161</v>
      </c>
      <c r="H26" s="18" t="s">
        <v>162</v>
      </c>
      <c r="I26" s="18" t="s">
        <v>161</v>
      </c>
      <c r="J26" s="1" t="s">
        <v>160</v>
      </c>
      <c r="K26" s="18" t="s">
        <v>163</v>
      </c>
      <c r="L26" s="18" t="s">
        <v>161</v>
      </c>
      <c r="M26" s="1" t="s">
        <v>160</v>
      </c>
      <c r="N26" s="18" t="s">
        <v>163</v>
      </c>
      <c r="O26" s="1" t="s">
        <v>160</v>
      </c>
      <c r="P26" s="1" t="s">
        <v>160</v>
      </c>
      <c r="Q26" s="1" t="s">
        <v>163</v>
      </c>
      <c r="R26" s="1" t="s">
        <v>163</v>
      </c>
      <c r="S26" s="1" t="s">
        <v>161</v>
      </c>
      <c r="T26" s="1" t="s">
        <v>163</v>
      </c>
      <c r="U26" s="1" t="s">
        <v>163</v>
      </c>
      <c r="V26" s="1" t="s">
        <v>164</v>
      </c>
      <c r="W26" s="1" t="s">
        <v>164</v>
      </c>
      <c r="X26" s="1" t="s">
        <v>162</v>
      </c>
      <c r="Y26" s="1" t="s">
        <v>163</v>
      </c>
      <c r="Z26" s="1" t="s">
        <v>163</v>
      </c>
      <c r="AA26" s="1" t="s">
        <v>160</v>
      </c>
      <c r="AB26" s="1" t="s">
        <v>160</v>
      </c>
      <c r="AC26" s="1" t="s">
        <v>161</v>
      </c>
      <c r="AD26" s="1" t="s">
        <v>162</v>
      </c>
      <c r="AE26" s="1" t="s">
        <v>162</v>
      </c>
      <c r="AF26" s="1" t="s">
        <v>162</v>
      </c>
      <c r="AG26" s="18" t="s">
        <v>161</v>
      </c>
      <c r="AH26" s="1" t="s">
        <v>164</v>
      </c>
      <c r="AI26" s="1" t="s">
        <v>161</v>
      </c>
      <c r="AJ26" s="1" t="s">
        <v>164</v>
      </c>
      <c r="AK26" s="1" t="s">
        <v>162</v>
      </c>
      <c r="AL26" s="1" t="s">
        <v>163</v>
      </c>
      <c r="AM26" s="1" t="s">
        <v>164</v>
      </c>
      <c r="AN26" s="1" t="s">
        <v>160</v>
      </c>
      <c r="AO26" s="1" t="s">
        <v>160</v>
      </c>
      <c r="AP26" s="1" t="s">
        <v>160</v>
      </c>
      <c r="AQ26" s="1" t="s">
        <v>160</v>
      </c>
      <c r="AR26" s="1" t="s">
        <v>160</v>
      </c>
      <c r="AS26" s="1" t="s">
        <v>162</v>
      </c>
      <c r="AT26" s="1" t="s">
        <v>163</v>
      </c>
      <c r="AU26" s="1" t="s">
        <v>160</v>
      </c>
      <c r="AV26" s="1" t="s">
        <v>160</v>
      </c>
      <c r="AW26" s="18" t="s">
        <v>162</v>
      </c>
      <c r="AX26" s="1" t="s">
        <v>160</v>
      </c>
      <c r="AY26" s="1" t="s">
        <v>160</v>
      </c>
      <c r="AZ26" s="1" t="s">
        <v>160</v>
      </c>
      <c r="BA26" s="1" t="s">
        <v>160</v>
      </c>
      <c r="BB26" s="18" t="s">
        <v>161</v>
      </c>
      <c r="BC26" s="1" t="s">
        <v>164</v>
      </c>
      <c r="BD26" s="1" t="s">
        <v>163</v>
      </c>
      <c r="BE26" s="1" t="s">
        <v>161</v>
      </c>
      <c r="BF26" s="18" t="s">
        <v>162</v>
      </c>
      <c r="BG26" s="1" t="s">
        <v>163</v>
      </c>
      <c r="BH26" s="1" t="s">
        <v>160</v>
      </c>
      <c r="BI26" s="1" t="s">
        <v>160</v>
      </c>
      <c r="BJ26" s="1" t="s">
        <v>160</v>
      </c>
      <c r="BK26" s="1" t="s">
        <v>160</v>
      </c>
      <c r="BL26" s="18" t="s">
        <v>162</v>
      </c>
      <c r="BM26" s="1" t="s">
        <v>160</v>
      </c>
      <c r="BN26" s="18" t="s">
        <v>162</v>
      </c>
      <c r="BO26" s="18" t="s">
        <v>162</v>
      </c>
      <c r="BP26" s="1" t="s">
        <v>160</v>
      </c>
      <c r="BQ26" s="1" t="s">
        <v>162</v>
      </c>
      <c r="BR26" s="1" t="s">
        <v>162</v>
      </c>
      <c r="BS26" s="1" t="s">
        <v>161</v>
      </c>
      <c r="BT26" s="1" t="s">
        <v>160</v>
      </c>
      <c r="BU26" s="18" t="s">
        <v>164</v>
      </c>
      <c r="BV26" s="1" t="s">
        <v>160</v>
      </c>
      <c r="BW26" s="18" t="s">
        <v>163</v>
      </c>
      <c r="BX26" s="1" t="s">
        <v>160</v>
      </c>
      <c r="BY26" s="18" t="s">
        <v>162</v>
      </c>
      <c r="BZ26" s="18" t="s">
        <v>162</v>
      </c>
      <c r="CA26" s="1" t="s">
        <v>160</v>
      </c>
      <c r="CB26" s="1" t="s">
        <v>160</v>
      </c>
      <c r="CC26" s="1" t="s">
        <v>160</v>
      </c>
      <c r="CD26" s="1" t="s">
        <v>160</v>
      </c>
      <c r="CE26" s="1" t="s">
        <v>160</v>
      </c>
      <c r="CF26" s="1" t="s">
        <v>163</v>
      </c>
      <c r="CG26" s="1" t="s">
        <v>164</v>
      </c>
      <c r="CH26" s="18" t="s">
        <v>164</v>
      </c>
      <c r="CI26" s="1" t="s">
        <v>162</v>
      </c>
      <c r="CJ26" s="1" t="s">
        <v>161</v>
      </c>
      <c r="CK26" s="1" t="s">
        <v>162</v>
      </c>
      <c r="CL26" s="1" t="s">
        <v>160</v>
      </c>
      <c r="CM26" s="18" t="s">
        <v>162</v>
      </c>
      <c r="CN26" s="18" t="s">
        <v>162</v>
      </c>
      <c r="CO26" s="1" t="s">
        <v>160</v>
      </c>
      <c r="CP26" s="1" t="s">
        <v>160</v>
      </c>
      <c r="CQ26" s="1" t="s">
        <v>160</v>
      </c>
      <c r="CR26" s="1" t="s">
        <v>164</v>
      </c>
      <c r="CS26" s="18" t="s">
        <v>162</v>
      </c>
      <c r="CT26" s="1" t="s">
        <v>162</v>
      </c>
      <c r="CU26" s="18" t="s">
        <v>164</v>
      </c>
      <c r="CV26" s="18" t="s">
        <v>161</v>
      </c>
      <c r="CW26" s="18" t="s">
        <v>161</v>
      </c>
      <c r="CX26" s="1" t="s">
        <v>161</v>
      </c>
      <c r="CY26" s="1" t="s">
        <v>163</v>
      </c>
      <c r="CZ26" s="18" t="s">
        <v>162</v>
      </c>
      <c r="DA26" s="1" t="s">
        <v>162</v>
      </c>
      <c r="DB26" s="1" t="s">
        <v>161</v>
      </c>
      <c r="DC26" s="1" t="s">
        <v>163</v>
      </c>
      <c r="DD26" s="1" t="s">
        <v>164</v>
      </c>
      <c r="DE26" s="18" t="s">
        <v>162</v>
      </c>
      <c r="DF26" s="1" t="s">
        <v>164</v>
      </c>
      <c r="DG26" s="1" t="s">
        <v>162</v>
      </c>
      <c r="DH26" s="18" t="s">
        <v>161</v>
      </c>
      <c r="DI26" s="1" t="s">
        <v>160</v>
      </c>
      <c r="DJ26" s="1" t="s">
        <v>160</v>
      </c>
      <c r="DK26" s="1" t="s">
        <v>160</v>
      </c>
      <c r="DL26" s="1" t="s">
        <v>160</v>
      </c>
      <c r="DM26" s="1" t="s">
        <v>160</v>
      </c>
      <c r="DN26" s="1" t="s">
        <v>160</v>
      </c>
      <c r="DO26" s="1" t="s">
        <v>160</v>
      </c>
      <c r="DP26" s="1" t="s">
        <v>160</v>
      </c>
      <c r="DQ26" s="1" t="s">
        <v>160</v>
      </c>
      <c r="DR26" s="1" t="s">
        <v>160</v>
      </c>
      <c r="DS26" s="1" t="s">
        <v>160</v>
      </c>
      <c r="DT26" s="18" t="s">
        <v>161</v>
      </c>
      <c r="DU26" s="18" t="s">
        <v>162</v>
      </c>
      <c r="DV26" s="1" t="s">
        <v>162</v>
      </c>
      <c r="DW26" s="1" t="s">
        <v>164</v>
      </c>
      <c r="DX26" s="1" t="s">
        <v>163</v>
      </c>
      <c r="DY26" s="1" t="s">
        <v>164</v>
      </c>
      <c r="DZ26" s="1" t="s">
        <v>162</v>
      </c>
      <c r="EA26" s="1" t="s">
        <v>164</v>
      </c>
      <c r="EB26" s="1" t="s">
        <v>163</v>
      </c>
      <c r="EC26" s="1" t="s">
        <v>162</v>
      </c>
      <c r="ED26" s="1" t="s">
        <v>164</v>
      </c>
      <c r="EE26" s="1" t="s">
        <v>160</v>
      </c>
      <c r="EF26" s="18" t="s">
        <v>163</v>
      </c>
      <c r="EG26" s="1" t="s">
        <v>160</v>
      </c>
      <c r="EH26" s="1" t="s">
        <v>160</v>
      </c>
      <c r="EI26" s="1" t="s">
        <v>164</v>
      </c>
      <c r="EJ26" s="1" t="s">
        <v>161</v>
      </c>
      <c r="EK26" s="18" t="s">
        <v>162</v>
      </c>
      <c r="EL26" s="18" t="s">
        <v>164</v>
      </c>
      <c r="EM26" s="1" t="s">
        <v>164</v>
      </c>
      <c r="EN26" s="18" t="s">
        <v>163</v>
      </c>
      <c r="EO26" s="18" t="s">
        <v>163</v>
      </c>
      <c r="EP26" s="18" t="s">
        <v>164</v>
      </c>
      <c r="EQ26" s="18" t="s">
        <v>162</v>
      </c>
      <c r="ER26" s="18" t="s">
        <v>164</v>
      </c>
      <c r="ES26" s="18" t="s">
        <v>164</v>
      </c>
      <c r="ET26" s="18" t="s">
        <v>164</v>
      </c>
      <c r="EU26" s="18" t="s">
        <v>163</v>
      </c>
      <c r="EV26" s="18" t="s">
        <v>162</v>
      </c>
      <c r="EW26" s="18" t="s">
        <v>161</v>
      </c>
    </row>
    <row r="27" spans="1:153" ht="19" customHeight="1">
      <c r="A27" s="1">
        <v>170</v>
      </c>
      <c r="B27" s="9" t="s">
        <v>158</v>
      </c>
      <c r="C27" s="9">
        <v>0</v>
      </c>
      <c r="D27" s="1" t="s">
        <v>165</v>
      </c>
      <c r="E27" s="1" t="s">
        <v>160</v>
      </c>
      <c r="F27" s="1" t="s">
        <v>160</v>
      </c>
      <c r="G27" s="18" t="s">
        <v>161</v>
      </c>
      <c r="H27" s="18" t="s">
        <v>162</v>
      </c>
      <c r="I27" s="18" t="s">
        <v>161</v>
      </c>
      <c r="J27" s="1" t="s">
        <v>160</v>
      </c>
      <c r="K27" s="18" t="s">
        <v>163</v>
      </c>
      <c r="L27" s="18" t="s">
        <v>161</v>
      </c>
      <c r="M27" s="1" t="s">
        <v>160</v>
      </c>
      <c r="N27" s="18" t="s">
        <v>163</v>
      </c>
      <c r="O27" s="1" t="s">
        <v>164</v>
      </c>
      <c r="P27" s="1" t="s">
        <v>164</v>
      </c>
      <c r="Q27" s="1" t="s">
        <v>163</v>
      </c>
      <c r="R27" s="1" t="s">
        <v>163</v>
      </c>
      <c r="S27" s="1" t="s">
        <v>161</v>
      </c>
      <c r="T27" s="1" t="s">
        <v>163</v>
      </c>
      <c r="U27" s="1" t="s">
        <v>163</v>
      </c>
      <c r="V27" s="1" t="s">
        <v>164</v>
      </c>
      <c r="W27" s="1" t="s">
        <v>164</v>
      </c>
      <c r="X27" s="1" t="s">
        <v>162</v>
      </c>
      <c r="Y27" s="1" t="s">
        <v>163</v>
      </c>
      <c r="Z27" s="1" t="s">
        <v>160</v>
      </c>
      <c r="AA27" s="1" t="s">
        <v>161</v>
      </c>
      <c r="AB27" s="1" t="s">
        <v>162</v>
      </c>
      <c r="AC27" s="1" t="s">
        <v>161</v>
      </c>
      <c r="AD27" s="1" t="s">
        <v>160</v>
      </c>
      <c r="AE27" s="1" t="s">
        <v>160</v>
      </c>
      <c r="AF27" s="1" t="s">
        <v>160</v>
      </c>
      <c r="AG27" s="18" t="s">
        <v>161</v>
      </c>
      <c r="AH27" s="1" t="s">
        <v>160</v>
      </c>
      <c r="AI27" s="1" t="s">
        <v>160</v>
      </c>
      <c r="AJ27" s="1" t="s">
        <v>160</v>
      </c>
      <c r="AK27" s="1" t="s">
        <v>160</v>
      </c>
      <c r="AL27" s="1" t="s">
        <v>163</v>
      </c>
      <c r="AM27" s="1" t="s">
        <v>164</v>
      </c>
      <c r="AN27" s="1" t="s">
        <v>162</v>
      </c>
      <c r="AO27" s="1" t="s">
        <v>164</v>
      </c>
      <c r="AP27" s="1" t="s">
        <v>164</v>
      </c>
      <c r="AQ27" s="1" t="s">
        <v>164</v>
      </c>
      <c r="AR27" s="1" t="s">
        <v>161</v>
      </c>
      <c r="AS27" s="1" t="s">
        <v>160</v>
      </c>
      <c r="AT27" s="1" t="s">
        <v>160</v>
      </c>
      <c r="AU27" s="1" t="s">
        <v>160</v>
      </c>
      <c r="AV27" s="1" t="s">
        <v>160</v>
      </c>
      <c r="AW27" s="18" t="s">
        <v>162</v>
      </c>
      <c r="AX27" s="1" t="s">
        <v>160</v>
      </c>
      <c r="AY27" s="1" t="s">
        <v>160</v>
      </c>
      <c r="AZ27" s="1" t="s">
        <v>164</v>
      </c>
      <c r="BA27" s="1" t="s">
        <v>164</v>
      </c>
      <c r="BB27" s="18" t="s">
        <v>161</v>
      </c>
      <c r="BC27" s="1" t="s">
        <v>164</v>
      </c>
      <c r="BD27" s="1" t="s">
        <v>163</v>
      </c>
      <c r="BE27" s="1" t="s">
        <v>161</v>
      </c>
      <c r="BF27" s="1"/>
      <c r="BG27" s="1" t="s">
        <v>160</v>
      </c>
      <c r="BH27" s="1" t="s">
        <v>160</v>
      </c>
      <c r="BI27" s="1" t="s">
        <v>160</v>
      </c>
      <c r="BJ27" s="1" t="s">
        <v>160</v>
      </c>
      <c r="BK27" s="1" t="s">
        <v>160</v>
      </c>
      <c r="BL27" s="18" t="s">
        <v>162</v>
      </c>
      <c r="BM27" s="1" t="s">
        <v>160</v>
      </c>
      <c r="BN27" s="18" t="s">
        <v>162</v>
      </c>
      <c r="BO27" s="18" t="s">
        <v>162</v>
      </c>
      <c r="BP27" s="1" t="s">
        <v>160</v>
      </c>
      <c r="BQ27" s="1" t="s">
        <v>162</v>
      </c>
      <c r="BR27" s="1" t="s">
        <v>162</v>
      </c>
      <c r="BS27" s="1" t="s">
        <v>161</v>
      </c>
      <c r="BT27" s="1" t="s">
        <v>164</v>
      </c>
      <c r="BU27" s="18" t="s">
        <v>164</v>
      </c>
      <c r="BV27" s="1" t="s">
        <v>163</v>
      </c>
      <c r="BW27" s="18" t="s">
        <v>163</v>
      </c>
      <c r="BX27" s="1" t="s">
        <v>160</v>
      </c>
      <c r="BY27" s="18" t="s">
        <v>162</v>
      </c>
      <c r="BZ27" s="18" t="s">
        <v>162</v>
      </c>
      <c r="CA27" s="1" t="s">
        <v>163</v>
      </c>
      <c r="CB27" s="1" t="s">
        <v>163</v>
      </c>
      <c r="CC27" s="1" t="s">
        <v>162</v>
      </c>
      <c r="CD27" s="1" t="s">
        <v>164</v>
      </c>
      <c r="CE27" s="1" t="s">
        <v>164</v>
      </c>
      <c r="CF27" s="1" t="s">
        <v>163</v>
      </c>
      <c r="CG27" s="1" t="s">
        <v>164</v>
      </c>
      <c r="CH27" s="18" t="s">
        <v>164</v>
      </c>
      <c r="CI27" s="1" t="s">
        <v>160</v>
      </c>
      <c r="CJ27" s="1" t="s">
        <v>161</v>
      </c>
      <c r="CK27" s="1" t="s">
        <v>162</v>
      </c>
      <c r="CL27" s="1" t="s">
        <v>160</v>
      </c>
      <c r="CM27" s="18" t="s">
        <v>162</v>
      </c>
      <c r="CN27" s="18" t="s">
        <v>162</v>
      </c>
      <c r="CO27" s="1" t="s">
        <v>160</v>
      </c>
      <c r="CP27" s="1" t="s">
        <v>160</v>
      </c>
      <c r="CQ27" s="1" t="s">
        <v>160</v>
      </c>
      <c r="CR27" s="1" t="s">
        <v>160</v>
      </c>
      <c r="CS27" s="18" t="s">
        <v>162</v>
      </c>
      <c r="CT27" s="1" t="s">
        <v>162</v>
      </c>
      <c r="CU27" s="18" t="s">
        <v>164</v>
      </c>
      <c r="CV27" s="18" t="s">
        <v>161</v>
      </c>
      <c r="CW27" s="18" t="s">
        <v>161</v>
      </c>
      <c r="CX27" s="1" t="s">
        <v>161</v>
      </c>
      <c r="CY27" s="1" t="s">
        <v>163</v>
      </c>
      <c r="CZ27" s="18" t="s">
        <v>162</v>
      </c>
      <c r="DA27" s="1" t="s">
        <v>162</v>
      </c>
      <c r="DB27" s="1" t="s">
        <v>161</v>
      </c>
      <c r="DC27" s="1" t="s">
        <v>163</v>
      </c>
      <c r="DD27" s="1" t="s">
        <v>164</v>
      </c>
      <c r="DE27" s="18" t="s">
        <v>162</v>
      </c>
      <c r="DF27" s="1" t="s">
        <v>164</v>
      </c>
      <c r="DG27" s="1" t="s">
        <v>162</v>
      </c>
      <c r="DH27" s="18" t="s">
        <v>161</v>
      </c>
      <c r="DI27" s="1" t="s">
        <v>161</v>
      </c>
      <c r="DJ27" s="1" t="s">
        <v>160</v>
      </c>
      <c r="DK27" s="1" t="s">
        <v>160</v>
      </c>
      <c r="DL27" s="1" t="s">
        <v>160</v>
      </c>
      <c r="DM27" s="1" t="s">
        <v>160</v>
      </c>
      <c r="DN27" s="1" t="s">
        <v>160</v>
      </c>
      <c r="DO27" s="1" t="s">
        <v>160</v>
      </c>
      <c r="DP27" s="1" t="s">
        <v>160</v>
      </c>
      <c r="DQ27" s="1" t="s">
        <v>160</v>
      </c>
      <c r="DR27" s="1" t="s">
        <v>160</v>
      </c>
      <c r="DS27" s="1" t="s">
        <v>160</v>
      </c>
      <c r="DT27" s="18" t="s">
        <v>161</v>
      </c>
      <c r="DU27" s="18" t="s">
        <v>162</v>
      </c>
      <c r="DV27" s="1" t="s">
        <v>162</v>
      </c>
      <c r="DW27" s="1" t="s">
        <v>164</v>
      </c>
      <c r="DX27" s="1" t="s">
        <v>163</v>
      </c>
      <c r="DY27" s="1" t="s">
        <v>160</v>
      </c>
      <c r="DZ27" s="1" t="s">
        <v>162</v>
      </c>
      <c r="EA27" s="1" t="s">
        <v>164</v>
      </c>
      <c r="EB27" s="1" t="s">
        <v>163</v>
      </c>
      <c r="EC27" s="1" t="s">
        <v>162</v>
      </c>
      <c r="ED27" s="1" t="s">
        <v>164</v>
      </c>
      <c r="EE27" s="1" t="s">
        <v>160</v>
      </c>
      <c r="EF27" s="18" t="s">
        <v>163</v>
      </c>
      <c r="EG27" s="1" t="s">
        <v>160</v>
      </c>
      <c r="EH27" s="1" t="s">
        <v>160</v>
      </c>
      <c r="EI27" s="1" t="s">
        <v>160</v>
      </c>
      <c r="EJ27" s="1" t="s">
        <v>161</v>
      </c>
      <c r="EK27" s="18" t="s">
        <v>162</v>
      </c>
      <c r="EL27" s="18" t="s">
        <v>164</v>
      </c>
      <c r="EM27" s="1" t="s">
        <v>164</v>
      </c>
      <c r="EN27" s="18" t="s">
        <v>163</v>
      </c>
      <c r="EO27" s="18" t="s">
        <v>163</v>
      </c>
      <c r="EP27" s="18" t="s">
        <v>164</v>
      </c>
      <c r="EQ27" s="18" t="s">
        <v>162</v>
      </c>
      <c r="ER27" s="18" t="s">
        <v>164</v>
      </c>
      <c r="ES27" s="18" t="s">
        <v>164</v>
      </c>
      <c r="ET27" s="18" t="s">
        <v>164</v>
      </c>
      <c r="EU27" s="18" t="s">
        <v>163</v>
      </c>
      <c r="EV27" s="18" t="s">
        <v>162</v>
      </c>
      <c r="EW27" s="18" t="s">
        <v>161</v>
      </c>
    </row>
    <row r="28" spans="1:153" ht="19" customHeight="1">
      <c r="A28" s="1">
        <v>172</v>
      </c>
      <c r="B28" s="9" t="s">
        <v>158</v>
      </c>
      <c r="C28" s="9">
        <v>0</v>
      </c>
      <c r="D28" s="1" t="s">
        <v>165</v>
      </c>
      <c r="E28" s="1" t="s">
        <v>160</v>
      </c>
      <c r="F28" s="1" t="s">
        <v>160</v>
      </c>
      <c r="G28" s="18" t="s">
        <v>161</v>
      </c>
      <c r="H28" s="18" t="s">
        <v>162</v>
      </c>
      <c r="I28" s="18" t="s">
        <v>161</v>
      </c>
      <c r="J28" s="1" t="s">
        <v>160</v>
      </c>
      <c r="K28" s="18" t="s">
        <v>163</v>
      </c>
      <c r="L28" s="18" t="s">
        <v>161</v>
      </c>
      <c r="M28" s="1" t="s">
        <v>160</v>
      </c>
      <c r="N28" s="18" t="s">
        <v>163</v>
      </c>
      <c r="O28" s="1" t="s">
        <v>160</v>
      </c>
      <c r="P28" s="1" t="s">
        <v>160</v>
      </c>
      <c r="Q28" s="1" t="s">
        <v>160</v>
      </c>
      <c r="R28" s="1" t="s">
        <v>160</v>
      </c>
      <c r="S28" s="1" t="s">
        <v>160</v>
      </c>
      <c r="T28" s="1" t="s">
        <v>160</v>
      </c>
      <c r="U28" s="1" t="s">
        <v>160</v>
      </c>
      <c r="V28" s="1" t="s">
        <v>160</v>
      </c>
      <c r="W28" s="1" t="s">
        <v>160</v>
      </c>
      <c r="X28" s="1" t="s">
        <v>160</v>
      </c>
      <c r="Y28" s="1" t="s">
        <v>160</v>
      </c>
      <c r="Z28" s="1" t="s">
        <v>160</v>
      </c>
      <c r="AA28" s="1" t="s">
        <v>160</v>
      </c>
      <c r="AB28" s="1" t="s">
        <v>160</v>
      </c>
      <c r="AC28" s="1" t="s">
        <v>160</v>
      </c>
      <c r="AD28" s="1" t="s">
        <v>160</v>
      </c>
      <c r="AE28" s="1" t="s">
        <v>160</v>
      </c>
      <c r="AF28" s="1" t="s">
        <v>160</v>
      </c>
      <c r="AG28" s="18" t="s">
        <v>161</v>
      </c>
      <c r="AH28" s="1" t="s">
        <v>160</v>
      </c>
      <c r="AI28" s="1" t="s">
        <v>160</v>
      </c>
      <c r="AJ28" s="1" t="s">
        <v>160</v>
      </c>
      <c r="AK28" s="1" t="s">
        <v>160</v>
      </c>
      <c r="AL28" s="1" t="s">
        <v>160</v>
      </c>
      <c r="AM28" s="1" t="s">
        <v>160</v>
      </c>
      <c r="AN28" s="1" t="s">
        <v>160</v>
      </c>
      <c r="AO28" s="1" t="s">
        <v>160</v>
      </c>
      <c r="AP28" s="1" t="s">
        <v>160</v>
      </c>
      <c r="AQ28" s="1" t="s">
        <v>160</v>
      </c>
      <c r="AR28" s="1" t="s">
        <v>160</v>
      </c>
      <c r="AS28" s="1" t="s">
        <v>160</v>
      </c>
      <c r="AT28" s="1" t="s">
        <v>160</v>
      </c>
      <c r="AU28" s="1" t="s">
        <v>160</v>
      </c>
      <c r="AV28" s="1" t="s">
        <v>160</v>
      </c>
      <c r="AW28" s="18" t="s">
        <v>162</v>
      </c>
      <c r="AX28" s="1" t="s">
        <v>160</v>
      </c>
      <c r="AY28" s="1" t="s">
        <v>160</v>
      </c>
      <c r="AZ28" s="1" t="s">
        <v>160</v>
      </c>
      <c r="BA28" s="1" t="s">
        <v>160</v>
      </c>
      <c r="BB28" s="18" t="s">
        <v>161</v>
      </c>
      <c r="BC28" s="1" t="s">
        <v>160</v>
      </c>
      <c r="BD28" s="1" t="s">
        <v>160</v>
      </c>
      <c r="BE28" s="1" t="s">
        <v>160</v>
      </c>
      <c r="BF28" s="18" t="s">
        <v>162</v>
      </c>
      <c r="BG28" s="1" t="s">
        <v>160</v>
      </c>
      <c r="BH28" s="1" t="s">
        <v>160</v>
      </c>
      <c r="BI28" s="1" t="s">
        <v>160</v>
      </c>
      <c r="BJ28" s="1" t="s">
        <v>160</v>
      </c>
      <c r="BK28" s="1" t="s">
        <v>160</v>
      </c>
      <c r="BL28" s="18" t="s">
        <v>162</v>
      </c>
      <c r="BM28" s="1" t="s">
        <v>160</v>
      </c>
      <c r="BN28" s="18" t="s">
        <v>162</v>
      </c>
      <c r="BO28" s="18" t="s">
        <v>162</v>
      </c>
      <c r="BP28" s="1" t="s">
        <v>160</v>
      </c>
      <c r="BQ28" s="1" t="s">
        <v>160</v>
      </c>
      <c r="BR28" s="1" t="s">
        <v>160</v>
      </c>
      <c r="BS28" s="1" t="s">
        <v>160</v>
      </c>
      <c r="BT28" s="1" t="s">
        <v>160</v>
      </c>
      <c r="BU28" s="18" t="s">
        <v>164</v>
      </c>
      <c r="BV28" s="1" t="s">
        <v>160</v>
      </c>
      <c r="BW28" s="18" t="s">
        <v>163</v>
      </c>
      <c r="BX28" s="1" t="s">
        <v>160</v>
      </c>
      <c r="BY28" s="18" t="s">
        <v>162</v>
      </c>
      <c r="BZ28" s="18" t="s">
        <v>162</v>
      </c>
      <c r="CA28" s="1" t="s">
        <v>160</v>
      </c>
      <c r="CB28" s="1" t="s">
        <v>160</v>
      </c>
      <c r="CC28" s="1" t="s">
        <v>160</v>
      </c>
      <c r="CD28" s="1" t="s">
        <v>160</v>
      </c>
      <c r="CE28" s="1" t="s">
        <v>160</v>
      </c>
      <c r="CF28" s="1" t="s">
        <v>160</v>
      </c>
      <c r="CG28" s="1"/>
      <c r="CH28" s="18" t="s">
        <v>164</v>
      </c>
      <c r="CI28" s="1" t="s">
        <v>160</v>
      </c>
      <c r="CJ28" s="1" t="s">
        <v>160</v>
      </c>
      <c r="CK28" s="1" t="s">
        <v>160</v>
      </c>
      <c r="CL28" s="1" t="s">
        <v>160</v>
      </c>
      <c r="CM28" s="18" t="s">
        <v>162</v>
      </c>
      <c r="CN28" s="18" t="s">
        <v>162</v>
      </c>
      <c r="CO28" s="1" t="s">
        <v>160</v>
      </c>
      <c r="CP28" s="1" t="s">
        <v>160</v>
      </c>
      <c r="CQ28" s="1" t="s">
        <v>160</v>
      </c>
      <c r="CR28" s="1" t="s">
        <v>160</v>
      </c>
      <c r="CS28" s="18" t="s">
        <v>162</v>
      </c>
      <c r="CT28" s="1" t="s">
        <v>160</v>
      </c>
      <c r="CU28" s="18" t="s">
        <v>164</v>
      </c>
      <c r="CV28" s="18" t="s">
        <v>161</v>
      </c>
      <c r="CW28" s="18" t="s">
        <v>161</v>
      </c>
      <c r="CX28" s="1" t="s">
        <v>160</v>
      </c>
      <c r="CY28" s="1" t="s">
        <v>160</v>
      </c>
      <c r="CZ28" s="18" t="s">
        <v>162</v>
      </c>
      <c r="DA28" s="1" t="s">
        <v>160</v>
      </c>
      <c r="DB28" s="1" t="s">
        <v>160</v>
      </c>
      <c r="DC28" s="1" t="s">
        <v>160</v>
      </c>
      <c r="DD28" s="1" t="s">
        <v>160</v>
      </c>
      <c r="DE28" s="18" t="s">
        <v>162</v>
      </c>
      <c r="DF28" s="1" t="s">
        <v>160</v>
      </c>
      <c r="DG28" s="1" t="s">
        <v>160</v>
      </c>
      <c r="DH28" s="18" t="s">
        <v>161</v>
      </c>
      <c r="DI28" s="1" t="s">
        <v>160</v>
      </c>
      <c r="DJ28" s="1" t="s">
        <v>160</v>
      </c>
      <c r="DK28" s="1" t="s">
        <v>160</v>
      </c>
      <c r="DL28" s="1" t="s">
        <v>162</v>
      </c>
      <c r="DM28" s="1" t="s">
        <v>160</v>
      </c>
      <c r="DN28" s="1" t="s">
        <v>160</v>
      </c>
      <c r="DO28" s="1" t="s">
        <v>160</v>
      </c>
      <c r="DP28" s="1" t="s">
        <v>160</v>
      </c>
      <c r="DQ28" s="1" t="s">
        <v>160</v>
      </c>
      <c r="DR28" s="1" t="s">
        <v>160</v>
      </c>
      <c r="DS28" s="1" t="s">
        <v>160</v>
      </c>
      <c r="DT28" s="18" t="s">
        <v>161</v>
      </c>
      <c r="DU28" s="18" t="s">
        <v>162</v>
      </c>
      <c r="DV28" s="1" t="s">
        <v>160</v>
      </c>
      <c r="DW28" s="1" t="s">
        <v>160</v>
      </c>
      <c r="DX28" s="1" t="s">
        <v>160</v>
      </c>
      <c r="DY28" s="1" t="s">
        <v>160</v>
      </c>
      <c r="DZ28" s="1" t="s">
        <v>160</v>
      </c>
      <c r="EA28" s="1" t="s">
        <v>160</v>
      </c>
      <c r="EB28" s="1" t="s">
        <v>160</v>
      </c>
      <c r="EC28" s="1" t="s">
        <v>160</v>
      </c>
      <c r="ED28" s="1" t="s">
        <v>160</v>
      </c>
      <c r="EE28" s="1" t="s">
        <v>160</v>
      </c>
      <c r="EF28" s="18" t="s">
        <v>163</v>
      </c>
      <c r="EG28" s="1" t="s">
        <v>160</v>
      </c>
      <c r="EH28" s="1" t="s">
        <v>160</v>
      </c>
      <c r="EI28" s="1" t="s">
        <v>160</v>
      </c>
      <c r="EJ28" s="1" t="s">
        <v>160</v>
      </c>
      <c r="EK28" s="18" t="s">
        <v>162</v>
      </c>
      <c r="EL28" s="18" t="s">
        <v>164</v>
      </c>
      <c r="EM28" s="1" t="s">
        <v>160</v>
      </c>
      <c r="EN28" s="18" t="s">
        <v>163</v>
      </c>
      <c r="EO28" s="18" t="s">
        <v>163</v>
      </c>
      <c r="EP28" s="18" t="s">
        <v>164</v>
      </c>
      <c r="EQ28" s="18" t="s">
        <v>162</v>
      </c>
      <c r="ER28" s="18" t="s">
        <v>164</v>
      </c>
      <c r="ES28" s="18" t="s">
        <v>164</v>
      </c>
      <c r="ET28" s="18" t="s">
        <v>164</v>
      </c>
      <c r="EU28" s="18" t="s">
        <v>163</v>
      </c>
      <c r="EV28" s="18" t="s">
        <v>162</v>
      </c>
      <c r="EW28" s="18" t="s">
        <v>161</v>
      </c>
    </row>
    <row r="29" spans="1:153" ht="19" customHeight="1">
      <c r="A29" s="1">
        <v>175</v>
      </c>
      <c r="B29" s="9" t="s">
        <v>158</v>
      </c>
      <c r="C29" s="9">
        <v>0</v>
      </c>
      <c r="D29" s="1" t="s">
        <v>165</v>
      </c>
      <c r="E29" s="1" t="s">
        <v>160</v>
      </c>
      <c r="F29" s="1" t="s">
        <v>160</v>
      </c>
      <c r="G29" s="18" t="s">
        <v>161</v>
      </c>
      <c r="H29" s="18" t="s">
        <v>162</v>
      </c>
      <c r="I29" s="18" t="s">
        <v>161</v>
      </c>
      <c r="J29" s="1" t="s">
        <v>160</v>
      </c>
      <c r="K29" s="18" t="s">
        <v>163</v>
      </c>
      <c r="L29" s="18" t="s">
        <v>161</v>
      </c>
      <c r="M29" s="1" t="s">
        <v>160</v>
      </c>
      <c r="N29" s="18" t="s">
        <v>163</v>
      </c>
      <c r="O29" s="1" t="s">
        <v>160</v>
      </c>
      <c r="P29" s="1" t="s">
        <v>160</v>
      </c>
      <c r="Q29" s="1" t="s">
        <v>160</v>
      </c>
      <c r="R29" s="1" t="s">
        <v>160</v>
      </c>
      <c r="S29" s="1" t="s">
        <v>160</v>
      </c>
      <c r="T29" s="1" t="s">
        <v>160</v>
      </c>
      <c r="U29" s="1" t="s">
        <v>160</v>
      </c>
      <c r="V29" s="1" t="s">
        <v>160</v>
      </c>
      <c r="W29" s="1" t="s">
        <v>160</v>
      </c>
      <c r="X29" s="1" t="s">
        <v>160</v>
      </c>
      <c r="Y29" s="1" t="s">
        <v>160</v>
      </c>
      <c r="Z29" s="1" t="s">
        <v>160</v>
      </c>
      <c r="AA29" s="1" t="s">
        <v>160</v>
      </c>
      <c r="AB29" s="1" t="s">
        <v>160</v>
      </c>
      <c r="AC29" s="1" t="s">
        <v>160</v>
      </c>
      <c r="AD29" s="1" t="s">
        <v>160</v>
      </c>
      <c r="AE29" s="1" t="s">
        <v>160</v>
      </c>
      <c r="AF29" s="1"/>
      <c r="AG29" s="18" t="s">
        <v>161</v>
      </c>
      <c r="AH29" s="1" t="s">
        <v>160</v>
      </c>
      <c r="AI29" s="1" t="s">
        <v>160</v>
      </c>
      <c r="AJ29" s="1" t="s">
        <v>160</v>
      </c>
      <c r="AK29" s="1" t="s">
        <v>160</v>
      </c>
      <c r="AL29" s="1" t="s">
        <v>160</v>
      </c>
      <c r="AM29" s="1" t="s">
        <v>160</v>
      </c>
      <c r="AN29" s="1" t="s">
        <v>160</v>
      </c>
      <c r="AO29" s="1" t="s">
        <v>160</v>
      </c>
      <c r="AP29" s="1" t="s">
        <v>160</v>
      </c>
      <c r="AQ29" s="1" t="s">
        <v>160</v>
      </c>
      <c r="AR29" s="1" t="s">
        <v>160</v>
      </c>
      <c r="AS29" s="1" t="s">
        <v>160</v>
      </c>
      <c r="AT29" s="1" t="s">
        <v>160</v>
      </c>
      <c r="AU29" s="1" t="s">
        <v>160</v>
      </c>
      <c r="AV29" s="1" t="s">
        <v>160</v>
      </c>
      <c r="AW29" s="18" t="s">
        <v>162</v>
      </c>
      <c r="AX29" s="1" t="s">
        <v>160</v>
      </c>
      <c r="AY29" s="1" t="s">
        <v>160</v>
      </c>
      <c r="AZ29" s="1" t="s">
        <v>160</v>
      </c>
      <c r="BA29" s="1" t="s">
        <v>160</v>
      </c>
      <c r="BB29" s="18" t="s">
        <v>161</v>
      </c>
      <c r="BC29" s="1" t="s">
        <v>160</v>
      </c>
      <c r="BD29" s="1" t="s">
        <v>160</v>
      </c>
      <c r="BE29" s="1" t="s">
        <v>160</v>
      </c>
      <c r="BF29" s="18" t="s">
        <v>162</v>
      </c>
      <c r="BG29" s="1" t="s">
        <v>160</v>
      </c>
      <c r="BH29" s="1" t="s">
        <v>160</v>
      </c>
      <c r="BI29" s="1" t="s">
        <v>160</v>
      </c>
      <c r="BJ29" s="1" t="s">
        <v>160</v>
      </c>
      <c r="BK29" s="1" t="s">
        <v>160</v>
      </c>
      <c r="BL29" s="18" t="s">
        <v>162</v>
      </c>
      <c r="BM29" s="1" t="s">
        <v>160</v>
      </c>
      <c r="BN29" s="18" t="s">
        <v>162</v>
      </c>
      <c r="BO29" s="18" t="s">
        <v>162</v>
      </c>
      <c r="BP29" s="1" t="s">
        <v>160</v>
      </c>
      <c r="BQ29" s="1" t="s">
        <v>160</v>
      </c>
      <c r="BR29" s="1" t="s">
        <v>160</v>
      </c>
      <c r="BS29" s="1" t="s">
        <v>160</v>
      </c>
      <c r="BT29" s="1" t="s">
        <v>160</v>
      </c>
      <c r="BU29" s="18" t="s">
        <v>164</v>
      </c>
      <c r="BV29" s="1" t="s">
        <v>160</v>
      </c>
      <c r="BW29" s="18" t="s">
        <v>163</v>
      </c>
      <c r="BX29" s="1" t="s">
        <v>160</v>
      </c>
      <c r="BY29" s="18" t="s">
        <v>162</v>
      </c>
      <c r="BZ29" s="18" t="s">
        <v>162</v>
      </c>
      <c r="CA29" s="1" t="s">
        <v>160</v>
      </c>
      <c r="CB29" s="1" t="s">
        <v>160</v>
      </c>
      <c r="CC29" s="1" t="s">
        <v>160</v>
      </c>
      <c r="CD29" s="1" t="s">
        <v>160</v>
      </c>
      <c r="CE29" s="1" t="s">
        <v>160</v>
      </c>
      <c r="CF29" s="1" t="s">
        <v>160</v>
      </c>
      <c r="CG29" s="1" t="s">
        <v>160</v>
      </c>
      <c r="CH29" s="18" t="s">
        <v>164</v>
      </c>
      <c r="CI29" s="1" t="s">
        <v>160</v>
      </c>
      <c r="CJ29" s="1" t="s">
        <v>160</v>
      </c>
      <c r="CK29" s="1" t="s">
        <v>160</v>
      </c>
      <c r="CL29" s="1" t="s">
        <v>160</v>
      </c>
      <c r="CM29" s="18" t="s">
        <v>162</v>
      </c>
      <c r="CN29" s="18" t="s">
        <v>162</v>
      </c>
      <c r="CO29" s="1" t="s">
        <v>160</v>
      </c>
      <c r="CP29" s="1" t="s">
        <v>160</v>
      </c>
      <c r="CQ29" s="1" t="s">
        <v>160</v>
      </c>
      <c r="CR29" s="1" t="s">
        <v>160</v>
      </c>
      <c r="CS29" s="18" t="s">
        <v>162</v>
      </c>
      <c r="CT29" s="1" t="s">
        <v>160</v>
      </c>
      <c r="CU29" s="18" t="s">
        <v>164</v>
      </c>
      <c r="CV29" s="18" t="s">
        <v>161</v>
      </c>
      <c r="CW29" s="18" t="s">
        <v>161</v>
      </c>
      <c r="CX29" s="1" t="s">
        <v>160</v>
      </c>
      <c r="CY29" s="1" t="s">
        <v>160</v>
      </c>
      <c r="CZ29" s="18" t="s">
        <v>162</v>
      </c>
      <c r="DA29" s="1" t="s">
        <v>160</v>
      </c>
      <c r="DB29" s="1" t="s">
        <v>160</v>
      </c>
      <c r="DC29" s="1" t="s">
        <v>160</v>
      </c>
      <c r="DD29" s="1" t="s">
        <v>160</v>
      </c>
      <c r="DE29" s="18" t="s">
        <v>162</v>
      </c>
      <c r="DF29" s="1" t="s">
        <v>160</v>
      </c>
      <c r="DG29" s="1" t="s">
        <v>160</v>
      </c>
      <c r="DH29" s="18" t="s">
        <v>161</v>
      </c>
      <c r="DI29" s="1" t="s">
        <v>160</v>
      </c>
      <c r="DJ29" s="1" t="s">
        <v>160</v>
      </c>
      <c r="DK29" s="1" t="s">
        <v>160</v>
      </c>
      <c r="DL29" s="1" t="s">
        <v>162</v>
      </c>
      <c r="DM29" s="1" t="s">
        <v>160</v>
      </c>
      <c r="DN29" s="1" t="s">
        <v>160</v>
      </c>
      <c r="DO29" s="1" t="s">
        <v>160</v>
      </c>
      <c r="DP29" s="1" t="s">
        <v>160</v>
      </c>
      <c r="DQ29" s="1" t="s">
        <v>160</v>
      </c>
      <c r="DR29" s="1" t="s">
        <v>160</v>
      </c>
      <c r="DS29" s="1" t="s">
        <v>160</v>
      </c>
      <c r="DT29" s="18" t="s">
        <v>161</v>
      </c>
      <c r="DU29" s="18" t="s">
        <v>162</v>
      </c>
      <c r="DV29" s="1" t="s">
        <v>160</v>
      </c>
      <c r="DW29" s="1" t="s">
        <v>160</v>
      </c>
      <c r="DX29" s="1" t="s">
        <v>160</v>
      </c>
      <c r="DY29" s="1" t="s">
        <v>160</v>
      </c>
      <c r="DZ29" s="1" t="s">
        <v>160</v>
      </c>
      <c r="EA29" s="1" t="s">
        <v>160</v>
      </c>
      <c r="EB29" s="1" t="s">
        <v>160</v>
      </c>
      <c r="EC29" s="1" t="s">
        <v>160</v>
      </c>
      <c r="ED29" s="1" t="s">
        <v>160</v>
      </c>
      <c r="EE29" s="1" t="s">
        <v>160</v>
      </c>
      <c r="EF29" s="18" t="s">
        <v>163</v>
      </c>
      <c r="EG29" s="1" t="s">
        <v>160</v>
      </c>
      <c r="EH29" s="1" t="s">
        <v>160</v>
      </c>
      <c r="EI29" s="1" t="s">
        <v>160</v>
      </c>
      <c r="EJ29" s="1" t="s">
        <v>160</v>
      </c>
      <c r="EK29" s="18" t="s">
        <v>162</v>
      </c>
      <c r="EL29" s="18" t="s">
        <v>164</v>
      </c>
      <c r="EM29" s="1" t="s">
        <v>160</v>
      </c>
      <c r="EN29" s="18" t="s">
        <v>163</v>
      </c>
      <c r="EO29" s="18" t="s">
        <v>163</v>
      </c>
      <c r="EP29" s="18" t="s">
        <v>164</v>
      </c>
      <c r="EQ29" s="18" t="s">
        <v>162</v>
      </c>
      <c r="ER29" s="18" t="s">
        <v>164</v>
      </c>
      <c r="ES29" s="18" t="s">
        <v>164</v>
      </c>
      <c r="ET29" s="18" t="s">
        <v>164</v>
      </c>
      <c r="EU29" s="18" t="s">
        <v>163</v>
      </c>
      <c r="EV29" s="18" t="s">
        <v>162</v>
      </c>
      <c r="EW29" s="18" t="s">
        <v>161</v>
      </c>
    </row>
    <row r="30" spans="1:153" ht="19" customHeight="1">
      <c r="A30" s="1">
        <v>176</v>
      </c>
      <c r="B30" s="9" t="s">
        <v>158</v>
      </c>
      <c r="C30" s="9">
        <v>0</v>
      </c>
      <c r="D30" s="1" t="s">
        <v>165</v>
      </c>
      <c r="E30" s="1" t="s">
        <v>160</v>
      </c>
      <c r="F30" s="1" t="s">
        <v>160</v>
      </c>
      <c r="G30" s="18" t="s">
        <v>161</v>
      </c>
      <c r="H30" s="18" t="s">
        <v>162</v>
      </c>
      <c r="I30" s="18" t="s">
        <v>161</v>
      </c>
      <c r="J30" s="1" t="s">
        <v>160</v>
      </c>
      <c r="K30" s="18" t="s">
        <v>163</v>
      </c>
      <c r="L30" s="18" t="s">
        <v>161</v>
      </c>
      <c r="M30" s="1" t="s">
        <v>160</v>
      </c>
      <c r="N30" s="18" t="s">
        <v>163</v>
      </c>
      <c r="O30" s="1" t="s">
        <v>160</v>
      </c>
      <c r="P30" s="1" t="s">
        <v>160</v>
      </c>
      <c r="Q30" s="1" t="s">
        <v>160</v>
      </c>
      <c r="R30" s="1" t="s">
        <v>160</v>
      </c>
      <c r="S30" s="1" t="s">
        <v>160</v>
      </c>
      <c r="T30" s="1" t="s">
        <v>160</v>
      </c>
      <c r="U30" s="1" t="s">
        <v>160</v>
      </c>
      <c r="V30" s="1" t="s">
        <v>160</v>
      </c>
      <c r="W30" s="1" t="s">
        <v>160</v>
      </c>
      <c r="X30" s="1" t="s">
        <v>160</v>
      </c>
      <c r="Y30" s="1" t="s">
        <v>160</v>
      </c>
      <c r="Z30" s="1" t="s">
        <v>160</v>
      </c>
      <c r="AA30" s="1" t="s">
        <v>160</v>
      </c>
      <c r="AB30" s="1" t="s">
        <v>160</v>
      </c>
      <c r="AC30" s="1" t="s">
        <v>160</v>
      </c>
      <c r="AD30" s="1" t="s">
        <v>160</v>
      </c>
      <c r="AE30" s="1" t="s">
        <v>160</v>
      </c>
      <c r="AF30" s="1" t="s">
        <v>160</v>
      </c>
      <c r="AG30" s="18" t="s">
        <v>161</v>
      </c>
      <c r="AH30" s="1" t="s">
        <v>160</v>
      </c>
      <c r="AI30" s="1" t="s">
        <v>160</v>
      </c>
      <c r="AJ30" s="1" t="s">
        <v>160</v>
      </c>
      <c r="AK30" s="1" t="s">
        <v>160</v>
      </c>
      <c r="AL30" s="1" t="s">
        <v>160</v>
      </c>
      <c r="AM30" s="1" t="s">
        <v>160</v>
      </c>
      <c r="AN30" s="1" t="s">
        <v>160</v>
      </c>
      <c r="AO30" s="1" t="s">
        <v>160</v>
      </c>
      <c r="AP30" s="1" t="s">
        <v>160</v>
      </c>
      <c r="AQ30" s="1" t="s">
        <v>160</v>
      </c>
      <c r="AR30" s="1" t="s">
        <v>160</v>
      </c>
      <c r="AS30" s="1" t="s">
        <v>160</v>
      </c>
      <c r="AT30" s="1" t="s">
        <v>160</v>
      </c>
      <c r="AU30" s="1" t="s">
        <v>160</v>
      </c>
      <c r="AV30" s="1" t="s">
        <v>160</v>
      </c>
      <c r="AW30" s="18" t="s">
        <v>162</v>
      </c>
      <c r="AX30" s="1" t="s">
        <v>160</v>
      </c>
      <c r="AY30" s="1" t="s">
        <v>160</v>
      </c>
      <c r="AZ30" s="1" t="s">
        <v>160</v>
      </c>
      <c r="BA30" s="1" t="s">
        <v>160</v>
      </c>
      <c r="BB30" s="18" t="s">
        <v>161</v>
      </c>
      <c r="BC30" s="1" t="s">
        <v>160</v>
      </c>
      <c r="BD30" s="1" t="s">
        <v>160</v>
      </c>
      <c r="BE30" s="1" t="s">
        <v>160</v>
      </c>
      <c r="BF30" s="18" t="s">
        <v>162</v>
      </c>
      <c r="BG30" s="1" t="s">
        <v>160</v>
      </c>
      <c r="BH30" s="1" t="s">
        <v>160</v>
      </c>
      <c r="BI30" s="1" t="s">
        <v>160</v>
      </c>
      <c r="BJ30" s="1" t="s">
        <v>160</v>
      </c>
      <c r="BK30" s="1" t="s">
        <v>160</v>
      </c>
      <c r="BL30" s="18" t="s">
        <v>162</v>
      </c>
      <c r="BM30" s="1" t="s">
        <v>160</v>
      </c>
      <c r="BN30" s="18" t="s">
        <v>162</v>
      </c>
      <c r="BO30" s="18" t="s">
        <v>162</v>
      </c>
      <c r="BP30" s="1" t="s">
        <v>160</v>
      </c>
      <c r="BQ30" s="1" t="s">
        <v>160</v>
      </c>
      <c r="BR30" s="1" t="s">
        <v>160</v>
      </c>
      <c r="BS30" s="1" t="s">
        <v>160</v>
      </c>
      <c r="BT30" s="1" t="s">
        <v>160</v>
      </c>
      <c r="BU30" s="18" t="s">
        <v>164</v>
      </c>
      <c r="BV30" s="1" t="s">
        <v>160</v>
      </c>
      <c r="BW30" s="18" t="s">
        <v>163</v>
      </c>
      <c r="BX30" s="1" t="s">
        <v>160</v>
      </c>
      <c r="BY30" s="18" t="s">
        <v>162</v>
      </c>
      <c r="BZ30" s="18" t="s">
        <v>162</v>
      </c>
      <c r="CA30" s="1" t="s">
        <v>160</v>
      </c>
      <c r="CB30" s="1" t="s">
        <v>160</v>
      </c>
      <c r="CC30" s="1" t="s">
        <v>160</v>
      </c>
      <c r="CD30" s="1" t="s">
        <v>160</v>
      </c>
      <c r="CE30" s="1" t="s">
        <v>160</v>
      </c>
      <c r="CF30" s="1" t="s">
        <v>160</v>
      </c>
      <c r="CG30" s="1" t="s">
        <v>160</v>
      </c>
      <c r="CH30" s="18" t="s">
        <v>164</v>
      </c>
      <c r="CI30" s="1" t="s">
        <v>160</v>
      </c>
      <c r="CJ30" s="1" t="s">
        <v>160</v>
      </c>
      <c r="CK30" s="1" t="s">
        <v>160</v>
      </c>
      <c r="CL30" s="1" t="s">
        <v>164</v>
      </c>
      <c r="CM30" s="18" t="s">
        <v>162</v>
      </c>
      <c r="CN30" s="18" t="s">
        <v>162</v>
      </c>
      <c r="CO30" s="1" t="s">
        <v>160</v>
      </c>
      <c r="CP30" s="1" t="s">
        <v>160</v>
      </c>
      <c r="CQ30" s="1" t="s">
        <v>160</v>
      </c>
      <c r="CR30" s="1" t="s">
        <v>160</v>
      </c>
      <c r="CS30" s="18" t="s">
        <v>162</v>
      </c>
      <c r="CT30" s="1" t="s">
        <v>160</v>
      </c>
      <c r="CU30" s="18" t="s">
        <v>164</v>
      </c>
      <c r="CV30" s="18" t="s">
        <v>161</v>
      </c>
      <c r="CW30" s="18" t="s">
        <v>161</v>
      </c>
      <c r="CX30" s="1" t="s">
        <v>160</v>
      </c>
      <c r="CY30" s="1" t="s">
        <v>160</v>
      </c>
      <c r="CZ30" s="18" t="s">
        <v>162</v>
      </c>
      <c r="DA30" s="1" t="s">
        <v>160</v>
      </c>
      <c r="DB30" s="1" t="s">
        <v>160</v>
      </c>
      <c r="DC30" s="1" t="s">
        <v>160</v>
      </c>
      <c r="DD30" s="1" t="s">
        <v>160</v>
      </c>
      <c r="DE30" s="18" t="s">
        <v>162</v>
      </c>
      <c r="DF30" s="1" t="s">
        <v>160</v>
      </c>
      <c r="DG30" s="1" t="s">
        <v>160</v>
      </c>
      <c r="DH30" s="18" t="s">
        <v>161</v>
      </c>
      <c r="DI30" s="1" t="s">
        <v>160</v>
      </c>
      <c r="DJ30" s="1" t="s">
        <v>160</v>
      </c>
      <c r="DK30" s="1" t="s">
        <v>160</v>
      </c>
      <c r="DL30" s="1" t="s">
        <v>160</v>
      </c>
      <c r="DM30" s="1" t="s">
        <v>160</v>
      </c>
      <c r="DN30" s="1" t="s">
        <v>160</v>
      </c>
      <c r="DO30" s="1" t="s">
        <v>160</v>
      </c>
      <c r="DP30" s="1" t="s">
        <v>160</v>
      </c>
      <c r="DQ30" s="1" t="s">
        <v>160</v>
      </c>
      <c r="DR30" s="1" t="s">
        <v>160</v>
      </c>
      <c r="DS30" s="1" t="s">
        <v>160</v>
      </c>
      <c r="DT30" s="18" t="s">
        <v>161</v>
      </c>
      <c r="DU30" s="18" t="s">
        <v>162</v>
      </c>
      <c r="DV30" s="1" t="s">
        <v>160</v>
      </c>
      <c r="DW30" s="1" t="s">
        <v>160</v>
      </c>
      <c r="DX30" s="1" t="s">
        <v>160</v>
      </c>
      <c r="DY30" s="1" t="s">
        <v>160</v>
      </c>
      <c r="DZ30" s="1" t="s">
        <v>160</v>
      </c>
      <c r="EA30" s="1" t="s">
        <v>160</v>
      </c>
      <c r="EB30" s="1" t="s">
        <v>160</v>
      </c>
      <c r="EC30" s="1" t="s">
        <v>160</v>
      </c>
      <c r="ED30" s="1" t="s">
        <v>160</v>
      </c>
      <c r="EE30" s="1" t="s">
        <v>160</v>
      </c>
      <c r="EF30" s="18" t="s">
        <v>163</v>
      </c>
      <c r="EG30" s="1" t="s">
        <v>160</v>
      </c>
      <c r="EH30" s="1" t="s">
        <v>160</v>
      </c>
      <c r="EI30" s="1" t="s">
        <v>160</v>
      </c>
      <c r="EJ30" s="1" t="s">
        <v>160</v>
      </c>
      <c r="EK30" s="18" t="s">
        <v>162</v>
      </c>
      <c r="EL30" s="18" t="s">
        <v>164</v>
      </c>
      <c r="EM30" s="1" t="s">
        <v>160</v>
      </c>
      <c r="EN30" s="18" t="s">
        <v>163</v>
      </c>
      <c r="EO30" s="18" t="s">
        <v>163</v>
      </c>
      <c r="EP30" s="18" t="s">
        <v>164</v>
      </c>
      <c r="EQ30" s="18" t="s">
        <v>162</v>
      </c>
      <c r="ER30" s="18" t="s">
        <v>164</v>
      </c>
      <c r="ES30" s="18" t="s">
        <v>164</v>
      </c>
      <c r="ET30" s="18" t="s">
        <v>164</v>
      </c>
      <c r="EU30" s="18" t="s">
        <v>163</v>
      </c>
      <c r="EV30" s="18" t="s">
        <v>162</v>
      </c>
      <c r="EW30" s="18" t="s">
        <v>161</v>
      </c>
    </row>
    <row r="31" spans="1:153" ht="19" customHeight="1">
      <c r="A31" s="1">
        <v>178</v>
      </c>
      <c r="B31" s="9" t="s">
        <v>158</v>
      </c>
      <c r="C31" s="9">
        <v>0</v>
      </c>
      <c r="D31" s="1" t="s">
        <v>159</v>
      </c>
      <c r="E31" s="1" t="s">
        <v>160</v>
      </c>
      <c r="F31" s="1" t="s">
        <v>160</v>
      </c>
      <c r="G31" s="18" t="s">
        <v>161</v>
      </c>
      <c r="H31" s="18" t="s">
        <v>162</v>
      </c>
      <c r="I31" s="18" t="s">
        <v>161</v>
      </c>
      <c r="J31" s="1" t="s">
        <v>164</v>
      </c>
      <c r="K31" s="18" t="s">
        <v>163</v>
      </c>
      <c r="L31" s="18" t="s">
        <v>161</v>
      </c>
      <c r="M31" s="1" t="s">
        <v>163</v>
      </c>
      <c r="N31" s="18" t="s">
        <v>163</v>
      </c>
      <c r="O31" s="1" t="s">
        <v>164</v>
      </c>
      <c r="P31" s="1" t="s">
        <v>164</v>
      </c>
      <c r="Q31" s="1" t="s">
        <v>163</v>
      </c>
      <c r="R31" s="1" t="s">
        <v>163</v>
      </c>
      <c r="S31" s="1" t="s">
        <v>161</v>
      </c>
      <c r="T31" s="1" t="s">
        <v>163</v>
      </c>
      <c r="U31" s="1" t="s">
        <v>163</v>
      </c>
      <c r="V31" s="1" t="s">
        <v>164</v>
      </c>
      <c r="W31" s="1" t="s">
        <v>164</v>
      </c>
      <c r="X31" s="1" t="s">
        <v>162</v>
      </c>
      <c r="Y31" s="1" t="s">
        <v>163</v>
      </c>
      <c r="Z31" s="1" t="s">
        <v>163</v>
      </c>
      <c r="AA31" s="1" t="s">
        <v>161</v>
      </c>
      <c r="AB31" s="1" t="s">
        <v>162</v>
      </c>
      <c r="AC31" s="1" t="s">
        <v>161</v>
      </c>
      <c r="AD31" s="1" t="s">
        <v>162</v>
      </c>
      <c r="AE31" s="1" t="s">
        <v>160</v>
      </c>
      <c r="AF31" s="1" t="s">
        <v>160</v>
      </c>
      <c r="AG31" s="18" t="s">
        <v>161</v>
      </c>
      <c r="AH31" s="1" t="s">
        <v>160</v>
      </c>
      <c r="AI31" s="1" t="s">
        <v>160</v>
      </c>
      <c r="AJ31" s="1" t="s">
        <v>164</v>
      </c>
      <c r="AK31" s="1" t="s">
        <v>160</v>
      </c>
      <c r="AL31" s="1" t="s">
        <v>160</v>
      </c>
      <c r="AM31" s="1" t="s">
        <v>160</v>
      </c>
      <c r="AN31" s="1" t="s">
        <v>160</v>
      </c>
      <c r="AO31" s="1" t="s">
        <v>160</v>
      </c>
      <c r="AP31" s="1" t="s">
        <v>160</v>
      </c>
      <c r="AQ31" s="1" t="s">
        <v>164</v>
      </c>
      <c r="AR31" s="1" t="s">
        <v>161</v>
      </c>
      <c r="AS31" s="1" t="s">
        <v>160</v>
      </c>
      <c r="AT31" s="1" t="s">
        <v>160</v>
      </c>
      <c r="AU31" s="1" t="s">
        <v>160</v>
      </c>
      <c r="AV31" s="1" t="s">
        <v>160</v>
      </c>
      <c r="AW31" s="18" t="s">
        <v>162</v>
      </c>
      <c r="AX31" s="1" t="s">
        <v>160</v>
      </c>
      <c r="AY31" s="1" t="s">
        <v>160</v>
      </c>
      <c r="AZ31" s="1" t="s">
        <v>160</v>
      </c>
      <c r="BA31" s="1" t="s">
        <v>160</v>
      </c>
      <c r="BB31" s="18" t="s">
        <v>161</v>
      </c>
      <c r="BC31" s="1" t="s">
        <v>164</v>
      </c>
      <c r="BD31" s="1" t="s">
        <v>163</v>
      </c>
      <c r="BE31" s="1" t="s">
        <v>161</v>
      </c>
      <c r="BF31" s="18" t="s">
        <v>162</v>
      </c>
      <c r="BG31" s="1" t="s">
        <v>163</v>
      </c>
      <c r="BH31" s="1" t="s">
        <v>161</v>
      </c>
      <c r="BI31" s="1" t="s">
        <v>164</v>
      </c>
      <c r="BJ31" s="1" t="s">
        <v>161</v>
      </c>
      <c r="BK31" s="1" t="s">
        <v>164</v>
      </c>
      <c r="BL31" s="18" t="s">
        <v>162</v>
      </c>
      <c r="BM31" s="1" t="s">
        <v>164</v>
      </c>
      <c r="BN31" s="18" t="s">
        <v>162</v>
      </c>
      <c r="BO31" s="18" t="s">
        <v>162</v>
      </c>
      <c r="BP31" s="1" t="s">
        <v>163</v>
      </c>
      <c r="BQ31" s="1" t="s">
        <v>162</v>
      </c>
      <c r="BR31" s="1" t="s">
        <v>160</v>
      </c>
      <c r="BS31" s="1" t="s">
        <v>160</v>
      </c>
      <c r="BT31" s="1" t="s">
        <v>160</v>
      </c>
      <c r="BU31" s="18" t="s">
        <v>164</v>
      </c>
      <c r="BV31" s="1" t="s">
        <v>160</v>
      </c>
      <c r="BW31" s="18" t="s">
        <v>163</v>
      </c>
      <c r="BX31" s="1" t="s">
        <v>160</v>
      </c>
      <c r="BY31" s="18" t="s">
        <v>162</v>
      </c>
      <c r="BZ31" s="18" t="s">
        <v>162</v>
      </c>
      <c r="CA31" s="1" t="s">
        <v>160</v>
      </c>
      <c r="CB31" s="1" t="s">
        <v>160</v>
      </c>
      <c r="CC31" s="1" t="s">
        <v>160</v>
      </c>
      <c r="CD31" s="1" t="s">
        <v>160</v>
      </c>
      <c r="CE31" s="1" t="s">
        <v>160</v>
      </c>
      <c r="CF31" s="1" t="s">
        <v>163</v>
      </c>
      <c r="CG31" s="1" t="s">
        <v>164</v>
      </c>
      <c r="CH31" s="18" t="s">
        <v>164</v>
      </c>
      <c r="CI31" s="1" t="s">
        <v>162</v>
      </c>
      <c r="CJ31" s="1" t="s">
        <v>161</v>
      </c>
      <c r="CK31" s="1" t="s">
        <v>162</v>
      </c>
      <c r="CL31" s="1" t="s">
        <v>160</v>
      </c>
      <c r="CM31" s="18" t="s">
        <v>162</v>
      </c>
      <c r="CN31" s="18" t="s">
        <v>162</v>
      </c>
      <c r="CO31" s="1" t="s">
        <v>160</v>
      </c>
      <c r="CP31" s="1" t="s">
        <v>160</v>
      </c>
      <c r="CQ31" s="1" t="s">
        <v>160</v>
      </c>
      <c r="CR31" s="1" t="s">
        <v>160</v>
      </c>
      <c r="CS31" s="18" t="s">
        <v>162</v>
      </c>
      <c r="CT31" s="1" t="s">
        <v>160</v>
      </c>
      <c r="CU31" s="18" t="s">
        <v>164</v>
      </c>
      <c r="CV31" s="18" t="s">
        <v>161</v>
      </c>
      <c r="CW31" s="18" t="s">
        <v>161</v>
      </c>
      <c r="CX31" s="1" t="s">
        <v>161</v>
      </c>
      <c r="CY31" s="1" t="s">
        <v>163</v>
      </c>
      <c r="CZ31" s="18" t="s">
        <v>162</v>
      </c>
      <c r="DA31" s="1" t="s">
        <v>162</v>
      </c>
      <c r="DB31" s="1" t="s">
        <v>161</v>
      </c>
      <c r="DC31" s="1" t="s">
        <v>163</v>
      </c>
      <c r="DD31" s="1" t="s">
        <v>164</v>
      </c>
      <c r="DE31" s="18" t="s">
        <v>162</v>
      </c>
      <c r="DF31" s="1" t="s">
        <v>164</v>
      </c>
      <c r="DG31" s="1" t="s">
        <v>160</v>
      </c>
      <c r="DH31" s="18" t="s">
        <v>161</v>
      </c>
      <c r="DI31" s="1" t="s">
        <v>160</v>
      </c>
      <c r="DJ31" s="1" t="s">
        <v>160</v>
      </c>
      <c r="DK31" s="1" t="s">
        <v>160</v>
      </c>
      <c r="DL31" s="1" t="s">
        <v>160</v>
      </c>
      <c r="DM31" s="1" t="s">
        <v>160</v>
      </c>
      <c r="DN31" s="1" t="s">
        <v>162</v>
      </c>
      <c r="DO31" s="1" t="s">
        <v>164</v>
      </c>
      <c r="DP31" s="1" t="s">
        <v>163</v>
      </c>
      <c r="DQ31" s="1" t="s">
        <v>162</v>
      </c>
      <c r="DR31" s="1" t="s">
        <v>162</v>
      </c>
      <c r="DS31" s="1" t="s">
        <v>162</v>
      </c>
      <c r="DT31" s="18" t="s">
        <v>161</v>
      </c>
      <c r="DU31" s="18" t="s">
        <v>162</v>
      </c>
      <c r="DV31" s="1" t="s">
        <v>162</v>
      </c>
      <c r="DW31" s="1" t="s">
        <v>164</v>
      </c>
      <c r="DX31" s="1" t="s">
        <v>163</v>
      </c>
      <c r="DY31" s="1" t="s">
        <v>164</v>
      </c>
      <c r="DZ31" s="1" t="s">
        <v>160</v>
      </c>
      <c r="EA31" s="1" t="s">
        <v>160</v>
      </c>
      <c r="EB31" s="1" t="s">
        <v>160</v>
      </c>
      <c r="EC31" s="1" t="s">
        <v>160</v>
      </c>
      <c r="ED31" s="1" t="s">
        <v>164</v>
      </c>
      <c r="EE31" s="1" t="s">
        <v>160</v>
      </c>
      <c r="EF31" s="18" t="s">
        <v>163</v>
      </c>
      <c r="EG31" s="1" t="s">
        <v>160</v>
      </c>
      <c r="EH31" s="1" t="s">
        <v>160</v>
      </c>
      <c r="EI31" s="1" t="s">
        <v>160</v>
      </c>
      <c r="EJ31" s="1" t="s">
        <v>160</v>
      </c>
      <c r="EK31" s="18" t="s">
        <v>162</v>
      </c>
      <c r="EL31" s="18" t="s">
        <v>164</v>
      </c>
      <c r="EM31" s="1" t="s">
        <v>160</v>
      </c>
      <c r="EN31" s="18" t="s">
        <v>163</v>
      </c>
      <c r="EO31" s="18" t="s">
        <v>163</v>
      </c>
      <c r="EP31" s="18" t="s">
        <v>164</v>
      </c>
      <c r="EQ31" s="18" t="s">
        <v>162</v>
      </c>
      <c r="ER31" s="18" t="s">
        <v>164</v>
      </c>
      <c r="ES31" s="18"/>
      <c r="ET31" s="18"/>
      <c r="EU31" s="18" t="s">
        <v>163</v>
      </c>
      <c r="EV31" s="18" t="s">
        <v>162</v>
      </c>
      <c r="EW31" s="18" t="s">
        <v>161</v>
      </c>
    </row>
    <row r="32" spans="1:153" ht="19" customHeight="1">
      <c r="A32" s="1">
        <v>182</v>
      </c>
      <c r="B32" s="9" t="s">
        <v>158</v>
      </c>
      <c r="C32" s="9">
        <v>0</v>
      </c>
      <c r="D32" s="1" t="s">
        <v>165</v>
      </c>
      <c r="E32" s="1" t="s">
        <v>160</v>
      </c>
      <c r="F32" s="1" t="s">
        <v>160</v>
      </c>
      <c r="G32" s="18" t="s">
        <v>161</v>
      </c>
      <c r="H32" s="18" t="s">
        <v>162</v>
      </c>
      <c r="I32" s="18" t="s">
        <v>161</v>
      </c>
      <c r="J32" s="1" t="s">
        <v>164</v>
      </c>
      <c r="K32" s="18" t="s">
        <v>163</v>
      </c>
      <c r="L32" s="18" t="s">
        <v>161</v>
      </c>
      <c r="M32" s="1" t="s">
        <v>163</v>
      </c>
      <c r="N32" s="18" t="s">
        <v>163</v>
      </c>
      <c r="O32" s="1" t="s">
        <v>164</v>
      </c>
      <c r="P32" s="1" t="s">
        <v>164</v>
      </c>
      <c r="Q32" s="1" t="s">
        <v>160</v>
      </c>
      <c r="R32" s="1" t="s">
        <v>160</v>
      </c>
      <c r="S32" s="1" t="s">
        <v>160</v>
      </c>
      <c r="T32" s="1" t="s">
        <v>160</v>
      </c>
      <c r="U32" s="1" t="s">
        <v>160</v>
      </c>
      <c r="V32" s="1" t="s">
        <v>160</v>
      </c>
      <c r="W32" s="1" t="s">
        <v>160</v>
      </c>
      <c r="X32" s="1" t="s">
        <v>160</v>
      </c>
      <c r="Y32" s="1" t="s">
        <v>160</v>
      </c>
      <c r="Z32" s="1" t="s">
        <v>160</v>
      </c>
      <c r="AA32" s="1" t="s">
        <v>160</v>
      </c>
      <c r="AB32" s="1" t="s">
        <v>160</v>
      </c>
      <c r="AC32" s="1" t="s">
        <v>161</v>
      </c>
      <c r="AD32" s="1" t="s">
        <v>162</v>
      </c>
      <c r="AE32" s="1" t="s">
        <v>162</v>
      </c>
      <c r="AF32" s="1" t="s">
        <v>162</v>
      </c>
      <c r="AG32" s="18" t="s">
        <v>161</v>
      </c>
      <c r="AH32" s="1" t="s">
        <v>160</v>
      </c>
      <c r="AI32" s="1" t="s">
        <v>160</v>
      </c>
      <c r="AJ32" s="1" t="s">
        <v>160</v>
      </c>
      <c r="AK32" s="1" t="s">
        <v>160</v>
      </c>
      <c r="AL32" s="1" t="s">
        <v>160</v>
      </c>
      <c r="AM32" s="1" t="s">
        <v>160</v>
      </c>
      <c r="AN32" s="1" t="s">
        <v>160</v>
      </c>
      <c r="AO32" s="1" t="s">
        <v>160</v>
      </c>
      <c r="AP32" s="1" t="s">
        <v>164</v>
      </c>
      <c r="AQ32" s="1" t="s">
        <v>164</v>
      </c>
      <c r="AR32" s="1" t="s">
        <v>161</v>
      </c>
      <c r="AS32" s="1" t="s">
        <v>160</v>
      </c>
      <c r="AT32" s="1" t="s">
        <v>160</v>
      </c>
      <c r="AU32" s="1" t="s">
        <v>160</v>
      </c>
      <c r="AV32" s="1" t="s">
        <v>160</v>
      </c>
      <c r="AW32" s="18" t="s">
        <v>162</v>
      </c>
      <c r="AX32" s="1" t="s">
        <v>160</v>
      </c>
      <c r="AY32" s="1" t="s">
        <v>160</v>
      </c>
      <c r="AZ32" s="1" t="s">
        <v>160</v>
      </c>
      <c r="BA32" s="1" t="s">
        <v>160</v>
      </c>
      <c r="BB32" s="18" t="s">
        <v>161</v>
      </c>
      <c r="BC32" s="1" t="s">
        <v>164</v>
      </c>
      <c r="BD32" s="1" t="s">
        <v>163</v>
      </c>
      <c r="BE32" s="1" t="s">
        <v>161</v>
      </c>
      <c r="BF32" s="18" t="s">
        <v>162</v>
      </c>
      <c r="BG32" s="1" t="s">
        <v>160</v>
      </c>
      <c r="BH32" s="1" t="s">
        <v>161</v>
      </c>
      <c r="BI32" s="1" t="s">
        <v>160</v>
      </c>
      <c r="BJ32" s="1" t="s">
        <v>160</v>
      </c>
      <c r="BK32" s="1" t="s">
        <v>160</v>
      </c>
      <c r="BL32" s="18" t="s">
        <v>162</v>
      </c>
      <c r="BM32" s="1" t="s">
        <v>160</v>
      </c>
      <c r="BN32" s="18" t="s">
        <v>162</v>
      </c>
      <c r="BO32" s="18" t="s">
        <v>162</v>
      </c>
      <c r="BP32" s="1" t="s">
        <v>163</v>
      </c>
      <c r="BQ32" s="1" t="s">
        <v>160</v>
      </c>
      <c r="BR32" s="1" t="s">
        <v>160</v>
      </c>
      <c r="BS32" s="1" t="s">
        <v>160</v>
      </c>
      <c r="BT32" s="1" t="s">
        <v>160</v>
      </c>
      <c r="BU32" s="18" t="s">
        <v>164</v>
      </c>
      <c r="BV32" s="1" t="s">
        <v>163</v>
      </c>
      <c r="BW32" s="18" t="s">
        <v>163</v>
      </c>
      <c r="BX32" s="1" t="s">
        <v>164</v>
      </c>
      <c r="BY32" s="18" t="s">
        <v>162</v>
      </c>
      <c r="BZ32" s="18" t="s">
        <v>162</v>
      </c>
      <c r="CA32" s="1" t="s">
        <v>160</v>
      </c>
      <c r="CB32" s="1" t="s">
        <v>160</v>
      </c>
      <c r="CC32" s="1" t="s">
        <v>160</v>
      </c>
      <c r="CD32" s="1" t="s">
        <v>160</v>
      </c>
      <c r="CE32" s="1" t="s">
        <v>160</v>
      </c>
      <c r="CF32" s="1" t="s">
        <v>160</v>
      </c>
      <c r="CG32" s="1" t="s">
        <v>160</v>
      </c>
      <c r="CH32" s="18" t="s">
        <v>164</v>
      </c>
      <c r="CI32" s="1" t="s">
        <v>160</v>
      </c>
      <c r="CJ32" s="1" t="s">
        <v>160</v>
      </c>
      <c r="CK32" s="1" t="s">
        <v>160</v>
      </c>
      <c r="CL32" s="1" t="s">
        <v>160</v>
      </c>
      <c r="CM32" s="18" t="s">
        <v>162</v>
      </c>
      <c r="CN32" s="18" t="s">
        <v>162</v>
      </c>
      <c r="CO32" s="1" t="s">
        <v>160</v>
      </c>
      <c r="CP32" s="1" t="s">
        <v>160</v>
      </c>
      <c r="CQ32" s="1" t="s">
        <v>160</v>
      </c>
      <c r="CR32" s="1" t="s">
        <v>164</v>
      </c>
      <c r="CS32" s="18" t="s">
        <v>162</v>
      </c>
      <c r="CT32" s="1" t="s">
        <v>162</v>
      </c>
      <c r="CU32" s="18" t="s">
        <v>164</v>
      </c>
      <c r="CV32" s="18" t="s">
        <v>161</v>
      </c>
      <c r="CW32" s="18" t="s">
        <v>161</v>
      </c>
      <c r="CX32" s="1" t="s">
        <v>161</v>
      </c>
      <c r="CY32" s="1" t="s">
        <v>163</v>
      </c>
      <c r="CZ32" s="18" t="s">
        <v>162</v>
      </c>
      <c r="DA32" s="1" t="s">
        <v>160</v>
      </c>
      <c r="DB32" s="1" t="s">
        <v>160</v>
      </c>
      <c r="DC32" s="1" t="s">
        <v>160</v>
      </c>
      <c r="DD32" s="1" t="s">
        <v>160</v>
      </c>
      <c r="DE32" s="18" t="s">
        <v>162</v>
      </c>
      <c r="DF32" s="1" t="s">
        <v>160</v>
      </c>
      <c r="DG32" s="1" t="s">
        <v>162</v>
      </c>
      <c r="DH32" s="18" t="s">
        <v>161</v>
      </c>
      <c r="DI32" s="1" t="s">
        <v>161</v>
      </c>
      <c r="DJ32" s="1" t="s">
        <v>162</v>
      </c>
      <c r="DK32" s="1" t="s">
        <v>164</v>
      </c>
      <c r="DL32" s="1" t="s">
        <v>162</v>
      </c>
      <c r="DM32" s="1" t="s">
        <v>164</v>
      </c>
      <c r="DN32" s="1" t="s">
        <v>160</v>
      </c>
      <c r="DO32" s="1" t="s">
        <v>160</v>
      </c>
      <c r="DP32" s="1" t="s">
        <v>160</v>
      </c>
      <c r="DQ32" s="1" t="s">
        <v>160</v>
      </c>
      <c r="DR32" s="1" t="s">
        <v>160</v>
      </c>
      <c r="DS32" s="1" t="s">
        <v>162</v>
      </c>
      <c r="DT32" s="18" t="s">
        <v>161</v>
      </c>
      <c r="DU32" s="18" t="s">
        <v>162</v>
      </c>
      <c r="DV32" s="1" t="s">
        <v>160</v>
      </c>
      <c r="DW32" s="1" t="s">
        <v>160</v>
      </c>
      <c r="DX32" s="1" t="s">
        <v>160</v>
      </c>
      <c r="DY32" s="1" t="s">
        <v>160</v>
      </c>
      <c r="DZ32" s="1" t="s">
        <v>162</v>
      </c>
      <c r="EA32" s="1" t="s">
        <v>164</v>
      </c>
      <c r="EB32" s="1" t="s">
        <v>163</v>
      </c>
      <c r="EC32" s="1" t="s">
        <v>162</v>
      </c>
      <c r="ED32" s="1" t="s">
        <v>164</v>
      </c>
      <c r="EE32" s="1" t="s">
        <v>160</v>
      </c>
      <c r="EF32" s="18" t="s">
        <v>163</v>
      </c>
      <c r="EG32" s="1" t="s">
        <v>160</v>
      </c>
      <c r="EH32" s="1" t="s">
        <v>160</v>
      </c>
      <c r="EI32" s="1" t="s">
        <v>160</v>
      </c>
      <c r="EJ32" s="1" t="s">
        <v>161</v>
      </c>
      <c r="EK32" s="18" t="s">
        <v>162</v>
      </c>
      <c r="EL32" s="18" t="s">
        <v>164</v>
      </c>
      <c r="EM32" s="1" t="s">
        <v>164</v>
      </c>
      <c r="EN32" s="18" t="s">
        <v>163</v>
      </c>
      <c r="EO32" s="18" t="s">
        <v>163</v>
      </c>
      <c r="EP32" s="18" t="s">
        <v>164</v>
      </c>
      <c r="EQ32" s="18" t="s">
        <v>162</v>
      </c>
      <c r="ER32" s="18" t="s">
        <v>164</v>
      </c>
      <c r="ES32" s="18" t="s">
        <v>164</v>
      </c>
      <c r="ET32" s="18" t="s">
        <v>164</v>
      </c>
      <c r="EU32" s="18" t="s">
        <v>163</v>
      </c>
      <c r="EV32" s="18" t="s">
        <v>162</v>
      </c>
      <c r="EW32" s="18" t="s">
        <v>161</v>
      </c>
    </row>
    <row r="33" spans="1:153" ht="19" customHeight="1">
      <c r="A33" s="1">
        <v>184</v>
      </c>
      <c r="B33" s="9" t="s">
        <v>158</v>
      </c>
      <c r="C33" s="9">
        <v>0</v>
      </c>
      <c r="D33" s="1" t="s">
        <v>165</v>
      </c>
      <c r="E33" s="1" t="s">
        <v>163</v>
      </c>
      <c r="F33" s="1" t="s">
        <v>164</v>
      </c>
      <c r="G33" s="18" t="s">
        <v>161</v>
      </c>
      <c r="H33" s="18" t="s">
        <v>162</v>
      </c>
      <c r="I33" s="18" t="s">
        <v>161</v>
      </c>
      <c r="J33" s="1" t="s">
        <v>160</v>
      </c>
      <c r="K33" s="18" t="s">
        <v>163</v>
      </c>
      <c r="L33" s="18" t="s">
        <v>161</v>
      </c>
      <c r="M33" s="1" t="s">
        <v>160</v>
      </c>
      <c r="N33" s="18" t="s">
        <v>163</v>
      </c>
      <c r="O33" s="1" t="s">
        <v>164</v>
      </c>
      <c r="P33" s="1" t="s">
        <v>164</v>
      </c>
      <c r="Q33" s="1" t="s">
        <v>160</v>
      </c>
      <c r="R33" s="1" t="s">
        <v>160</v>
      </c>
      <c r="S33" s="1" t="s">
        <v>160</v>
      </c>
      <c r="T33" s="1" t="s">
        <v>160</v>
      </c>
      <c r="U33" s="1" t="s">
        <v>163</v>
      </c>
      <c r="V33" s="1" t="s">
        <v>164</v>
      </c>
      <c r="W33" s="1" t="s">
        <v>164</v>
      </c>
      <c r="X33" s="1" t="s">
        <v>162</v>
      </c>
      <c r="Y33" s="1" t="s">
        <v>163</v>
      </c>
      <c r="Z33" s="1" t="s">
        <v>163</v>
      </c>
      <c r="AA33" s="1" t="s">
        <v>161</v>
      </c>
      <c r="AB33" s="1" t="s">
        <v>162</v>
      </c>
      <c r="AC33" s="1" t="s">
        <v>161</v>
      </c>
      <c r="AD33" s="1" t="s">
        <v>162</v>
      </c>
      <c r="AE33" s="1" t="s">
        <v>162</v>
      </c>
      <c r="AF33" s="1" t="s">
        <v>162</v>
      </c>
      <c r="AG33" s="18" t="s">
        <v>161</v>
      </c>
      <c r="AH33" s="1" t="s">
        <v>160</v>
      </c>
      <c r="AI33" s="1" t="s">
        <v>160</v>
      </c>
      <c r="AJ33" s="1" t="s">
        <v>164</v>
      </c>
      <c r="AK33" s="1" t="s">
        <v>162</v>
      </c>
      <c r="AL33" s="1" t="s">
        <v>160</v>
      </c>
      <c r="AM33" s="1" t="s">
        <v>160</v>
      </c>
      <c r="AN33" s="1" t="s">
        <v>160</v>
      </c>
      <c r="AO33" s="1" t="s">
        <v>160</v>
      </c>
      <c r="AP33" s="1" t="s">
        <v>160</v>
      </c>
      <c r="AQ33" s="1" t="s">
        <v>160</v>
      </c>
      <c r="AR33" s="1" t="s">
        <v>160</v>
      </c>
      <c r="AS33" s="1" t="s">
        <v>160</v>
      </c>
      <c r="AT33" s="1" t="s">
        <v>160</v>
      </c>
      <c r="AU33" s="1" t="s">
        <v>160</v>
      </c>
      <c r="AV33" s="1" t="s">
        <v>160</v>
      </c>
      <c r="AW33" s="18" t="s">
        <v>162</v>
      </c>
      <c r="AX33" s="1" t="s">
        <v>160</v>
      </c>
      <c r="AY33" s="1" t="s">
        <v>160</v>
      </c>
      <c r="AZ33" s="1" t="s">
        <v>164</v>
      </c>
      <c r="BA33" s="1" t="s">
        <v>164</v>
      </c>
      <c r="BB33" s="18" t="s">
        <v>161</v>
      </c>
      <c r="BC33" s="1" t="s">
        <v>164</v>
      </c>
      <c r="BD33" s="1" t="s">
        <v>163</v>
      </c>
      <c r="BE33" s="1" t="s">
        <v>161</v>
      </c>
      <c r="BF33" s="18" t="s">
        <v>162</v>
      </c>
      <c r="BG33" s="1" t="s">
        <v>163</v>
      </c>
      <c r="BH33" s="1" t="s">
        <v>161</v>
      </c>
      <c r="BI33" s="1" t="s">
        <v>164</v>
      </c>
      <c r="BJ33" s="1" t="s">
        <v>161</v>
      </c>
      <c r="BK33" s="1" t="s">
        <v>164</v>
      </c>
      <c r="BL33" s="18" t="s">
        <v>162</v>
      </c>
      <c r="BM33" s="1" t="s">
        <v>164</v>
      </c>
      <c r="BN33" s="18" t="s">
        <v>162</v>
      </c>
      <c r="BO33" s="18" t="s">
        <v>162</v>
      </c>
      <c r="BP33" s="1" t="s">
        <v>160</v>
      </c>
      <c r="BQ33" s="1" t="s">
        <v>162</v>
      </c>
      <c r="BR33" s="1" t="s">
        <v>162</v>
      </c>
      <c r="BS33" s="1" t="s">
        <v>161</v>
      </c>
      <c r="BT33" s="1" t="s">
        <v>160</v>
      </c>
      <c r="BU33" s="18" t="s">
        <v>164</v>
      </c>
      <c r="BV33" s="1" t="s">
        <v>160</v>
      </c>
      <c r="BW33" s="18" t="s">
        <v>163</v>
      </c>
      <c r="BX33" s="1" t="s">
        <v>160</v>
      </c>
      <c r="BY33" s="18" t="s">
        <v>162</v>
      </c>
      <c r="BZ33" s="18" t="s">
        <v>162</v>
      </c>
      <c r="CA33" s="1" t="s">
        <v>160</v>
      </c>
      <c r="CB33" s="1" t="s">
        <v>160</v>
      </c>
      <c r="CC33" s="1" t="s">
        <v>160</v>
      </c>
      <c r="CD33" s="1" t="s">
        <v>160</v>
      </c>
      <c r="CE33" s="1" t="s">
        <v>164</v>
      </c>
      <c r="CF33" s="1" t="s">
        <v>163</v>
      </c>
      <c r="CG33" s="1" t="s">
        <v>164</v>
      </c>
      <c r="CH33" s="18" t="s">
        <v>164</v>
      </c>
      <c r="CI33" s="1" t="s">
        <v>162</v>
      </c>
      <c r="CJ33" s="1" t="s">
        <v>161</v>
      </c>
      <c r="CK33" s="1" t="s">
        <v>162</v>
      </c>
      <c r="CL33" s="1" t="s">
        <v>160</v>
      </c>
      <c r="CM33" s="18" t="s">
        <v>162</v>
      </c>
      <c r="CN33" s="18" t="s">
        <v>162</v>
      </c>
      <c r="CO33" s="1" t="s">
        <v>161</v>
      </c>
      <c r="CP33" s="1" t="s">
        <v>162</v>
      </c>
      <c r="CQ33" s="1" t="s">
        <v>161</v>
      </c>
      <c r="CR33" s="1" t="s">
        <v>164</v>
      </c>
      <c r="CS33" s="18" t="s">
        <v>162</v>
      </c>
      <c r="CT33" s="1" t="s">
        <v>160</v>
      </c>
      <c r="CU33" s="18" t="s">
        <v>164</v>
      </c>
      <c r="CV33" s="18" t="s">
        <v>161</v>
      </c>
      <c r="CW33" s="18" t="s">
        <v>161</v>
      </c>
      <c r="CX33" s="1" t="s">
        <v>160</v>
      </c>
      <c r="CY33" s="1" t="s">
        <v>163</v>
      </c>
      <c r="CZ33" s="18" t="s">
        <v>162</v>
      </c>
      <c r="DA33" s="1" t="s">
        <v>160</v>
      </c>
      <c r="DB33" s="1" t="s">
        <v>160</v>
      </c>
      <c r="DC33" s="1" t="s">
        <v>160</v>
      </c>
      <c r="DD33" s="1" t="s">
        <v>160</v>
      </c>
      <c r="DE33" s="18" t="s">
        <v>162</v>
      </c>
      <c r="DF33" s="1" t="s">
        <v>160</v>
      </c>
      <c r="DG33" s="1" t="s">
        <v>160</v>
      </c>
      <c r="DH33" s="18" t="s">
        <v>161</v>
      </c>
      <c r="DI33" s="1" t="s">
        <v>160</v>
      </c>
      <c r="DJ33" s="1" t="s">
        <v>160</v>
      </c>
      <c r="DK33" s="1" t="s">
        <v>160</v>
      </c>
      <c r="DL33" s="1" t="s">
        <v>160</v>
      </c>
      <c r="DM33" s="1" t="s">
        <v>160</v>
      </c>
      <c r="DN33" s="1" t="s">
        <v>160</v>
      </c>
      <c r="DO33" s="1" t="s">
        <v>160</v>
      </c>
      <c r="DP33" s="1" t="s">
        <v>160</v>
      </c>
      <c r="DQ33" s="1" t="s">
        <v>160</v>
      </c>
      <c r="DR33" s="1" t="s">
        <v>160</v>
      </c>
      <c r="DS33" s="1" t="s">
        <v>160</v>
      </c>
      <c r="DT33" s="18" t="s">
        <v>161</v>
      </c>
      <c r="DU33" s="18" t="s">
        <v>162</v>
      </c>
      <c r="DV33" s="1" t="s">
        <v>162</v>
      </c>
      <c r="DW33" s="1" t="s">
        <v>164</v>
      </c>
      <c r="DX33" s="1" t="s">
        <v>163</v>
      </c>
      <c r="DY33" s="1" t="s">
        <v>164</v>
      </c>
      <c r="DZ33" s="1" t="s">
        <v>160</v>
      </c>
      <c r="EA33" s="1" t="s">
        <v>160</v>
      </c>
      <c r="EB33" s="1" t="s">
        <v>160</v>
      </c>
      <c r="EC33" s="1" t="s">
        <v>160</v>
      </c>
      <c r="ED33" s="1" t="s">
        <v>160</v>
      </c>
      <c r="EE33" s="1" t="s">
        <v>160</v>
      </c>
      <c r="EF33" s="18" t="s">
        <v>163</v>
      </c>
      <c r="EG33" s="1" t="s">
        <v>160</v>
      </c>
      <c r="EH33" s="1" t="s">
        <v>161</v>
      </c>
      <c r="EI33" s="1" t="s">
        <v>164</v>
      </c>
      <c r="EJ33" s="1" t="s">
        <v>161</v>
      </c>
      <c r="EK33" s="18" t="s">
        <v>162</v>
      </c>
      <c r="EL33" s="18" t="s">
        <v>164</v>
      </c>
      <c r="EM33" s="1" t="s">
        <v>160</v>
      </c>
      <c r="EN33" s="18" t="s">
        <v>163</v>
      </c>
      <c r="EO33" s="18" t="s">
        <v>163</v>
      </c>
      <c r="EP33" s="18" t="s">
        <v>164</v>
      </c>
      <c r="EQ33" s="18" t="s">
        <v>162</v>
      </c>
      <c r="ER33" s="18" t="s">
        <v>164</v>
      </c>
      <c r="ES33" s="18" t="s">
        <v>164</v>
      </c>
      <c r="ET33" s="18" t="s">
        <v>164</v>
      </c>
      <c r="EU33" s="18" t="s">
        <v>163</v>
      </c>
      <c r="EV33" s="18" t="s">
        <v>162</v>
      </c>
      <c r="EW33" s="18" t="s">
        <v>161</v>
      </c>
    </row>
    <row r="34" spans="1:153" ht="19" customHeight="1">
      <c r="A34" s="1">
        <v>186</v>
      </c>
      <c r="B34" s="9" t="s">
        <v>158</v>
      </c>
      <c r="C34" s="9">
        <v>0</v>
      </c>
      <c r="D34" s="1" t="s">
        <v>159</v>
      </c>
      <c r="E34" s="1" t="s">
        <v>160</v>
      </c>
      <c r="F34" s="1" t="s">
        <v>160</v>
      </c>
      <c r="G34" s="18" t="s">
        <v>161</v>
      </c>
      <c r="H34" s="18" t="s">
        <v>162</v>
      </c>
      <c r="I34" s="18" t="s">
        <v>161</v>
      </c>
      <c r="J34" s="1" t="s">
        <v>160</v>
      </c>
      <c r="K34" s="18" t="s">
        <v>163</v>
      </c>
      <c r="L34" s="18" t="s">
        <v>161</v>
      </c>
      <c r="M34" s="1" t="s">
        <v>160</v>
      </c>
      <c r="N34" s="18" t="s">
        <v>163</v>
      </c>
      <c r="O34" s="1" t="s">
        <v>160</v>
      </c>
      <c r="P34" s="1" t="s">
        <v>160</v>
      </c>
      <c r="Q34" s="1" t="s">
        <v>160</v>
      </c>
      <c r="R34" s="1" t="s">
        <v>160</v>
      </c>
      <c r="S34" s="1" t="s">
        <v>160</v>
      </c>
      <c r="T34" s="1" t="s">
        <v>160</v>
      </c>
      <c r="U34" s="1" t="s">
        <v>160</v>
      </c>
      <c r="V34" s="1" t="s">
        <v>164</v>
      </c>
      <c r="W34" s="1" t="s">
        <v>164</v>
      </c>
      <c r="X34" s="1" t="s">
        <v>162</v>
      </c>
      <c r="Y34" s="1" t="s">
        <v>163</v>
      </c>
      <c r="Z34" s="1" t="s">
        <v>160</v>
      </c>
      <c r="AA34" s="1" t="s">
        <v>161</v>
      </c>
      <c r="AB34" s="1" t="s">
        <v>162</v>
      </c>
      <c r="AC34" s="1" t="s">
        <v>161</v>
      </c>
      <c r="AD34" s="1" t="s">
        <v>162</v>
      </c>
      <c r="AE34" s="1" t="s">
        <v>162</v>
      </c>
      <c r="AF34" s="1" t="s">
        <v>162</v>
      </c>
      <c r="AG34" s="18" t="s">
        <v>161</v>
      </c>
      <c r="AH34" s="1" t="s">
        <v>164</v>
      </c>
      <c r="AI34" s="1" t="s">
        <v>161</v>
      </c>
      <c r="AJ34" s="1" t="s">
        <v>164</v>
      </c>
      <c r="AK34" s="1" t="s">
        <v>162</v>
      </c>
      <c r="AL34" s="1" t="s">
        <v>163</v>
      </c>
      <c r="AM34" s="1" t="s">
        <v>164</v>
      </c>
      <c r="AN34" s="1" t="s">
        <v>162</v>
      </c>
      <c r="AO34" s="1" t="s">
        <v>164</v>
      </c>
      <c r="AP34" s="1" t="s">
        <v>164</v>
      </c>
      <c r="AQ34" s="1" t="s">
        <v>164</v>
      </c>
      <c r="AR34" s="1"/>
      <c r="AS34" s="1" t="s">
        <v>162</v>
      </c>
      <c r="AT34" s="1"/>
      <c r="AU34" s="1" t="s">
        <v>161</v>
      </c>
      <c r="AV34" s="1" t="s">
        <v>164</v>
      </c>
      <c r="AW34" s="18" t="s">
        <v>162</v>
      </c>
      <c r="AX34" s="1" t="s">
        <v>160</v>
      </c>
      <c r="AY34" s="1" t="s">
        <v>160</v>
      </c>
      <c r="AZ34" s="1" t="s">
        <v>160</v>
      </c>
      <c r="BA34" s="1" t="s">
        <v>160</v>
      </c>
      <c r="BB34" s="18" t="s">
        <v>161</v>
      </c>
      <c r="BC34" s="1" t="s">
        <v>160</v>
      </c>
      <c r="BD34" s="1" t="s">
        <v>160</v>
      </c>
      <c r="BE34" s="1" t="s">
        <v>160</v>
      </c>
      <c r="BF34" s="18" t="s">
        <v>162</v>
      </c>
      <c r="BG34" s="1" t="s">
        <v>163</v>
      </c>
      <c r="BH34" s="1" t="s">
        <v>160</v>
      </c>
      <c r="BI34" s="1" t="s">
        <v>160</v>
      </c>
      <c r="BJ34" s="1" t="s">
        <v>160</v>
      </c>
      <c r="BK34" s="1" t="s">
        <v>160</v>
      </c>
      <c r="BL34" s="18" t="s">
        <v>162</v>
      </c>
      <c r="BM34" s="1" t="s">
        <v>164</v>
      </c>
      <c r="BN34" s="18" t="s">
        <v>162</v>
      </c>
      <c r="BO34" s="18" t="s">
        <v>162</v>
      </c>
      <c r="BP34" s="1" t="s">
        <v>163</v>
      </c>
      <c r="BQ34" s="1" t="s">
        <v>162</v>
      </c>
      <c r="BR34" s="1" t="s">
        <v>162</v>
      </c>
      <c r="BS34" s="1" t="s">
        <v>161</v>
      </c>
      <c r="BT34" s="1" t="s">
        <v>164</v>
      </c>
      <c r="BU34" s="18" t="s">
        <v>164</v>
      </c>
      <c r="BV34" s="1" t="s">
        <v>163</v>
      </c>
      <c r="BW34" s="18" t="s">
        <v>163</v>
      </c>
      <c r="BX34" s="1" t="s">
        <v>160</v>
      </c>
      <c r="BY34" s="18" t="s">
        <v>162</v>
      </c>
      <c r="BZ34" s="18" t="s">
        <v>162</v>
      </c>
      <c r="CA34" s="1" t="s">
        <v>160</v>
      </c>
      <c r="CB34" s="1" t="s">
        <v>163</v>
      </c>
      <c r="CC34" s="1" t="s">
        <v>162</v>
      </c>
      <c r="CD34" s="1" t="s">
        <v>164</v>
      </c>
      <c r="CE34" s="1" t="s">
        <v>164</v>
      </c>
      <c r="CF34" s="1" t="s">
        <v>163</v>
      </c>
      <c r="CG34" s="1" t="s">
        <v>164</v>
      </c>
      <c r="CH34" s="18" t="s">
        <v>164</v>
      </c>
      <c r="CI34" s="1" t="s">
        <v>160</v>
      </c>
      <c r="CJ34" s="1" t="s">
        <v>160</v>
      </c>
      <c r="CK34" s="1" t="s">
        <v>160</v>
      </c>
      <c r="CL34" s="1" t="s">
        <v>160</v>
      </c>
      <c r="CM34" s="18" t="s">
        <v>162</v>
      </c>
      <c r="CN34" s="18" t="s">
        <v>162</v>
      </c>
      <c r="CO34" s="1" t="s">
        <v>160</v>
      </c>
      <c r="CP34" s="1" t="s">
        <v>160</v>
      </c>
      <c r="CQ34" s="1" t="s">
        <v>160</v>
      </c>
      <c r="CR34" s="1" t="s">
        <v>160</v>
      </c>
      <c r="CS34" s="18" t="s">
        <v>162</v>
      </c>
      <c r="CT34" s="1" t="s">
        <v>162</v>
      </c>
      <c r="CU34" s="18" t="s">
        <v>164</v>
      </c>
      <c r="CV34" s="18" t="s">
        <v>161</v>
      </c>
      <c r="CW34" s="18" t="s">
        <v>161</v>
      </c>
      <c r="CX34" s="1" t="s">
        <v>160</v>
      </c>
      <c r="CY34" s="1" t="s">
        <v>160</v>
      </c>
      <c r="CZ34" s="18" t="s">
        <v>162</v>
      </c>
      <c r="DA34" s="1" t="s">
        <v>160</v>
      </c>
      <c r="DB34" s="1" t="s">
        <v>160</v>
      </c>
      <c r="DC34" s="1" t="s">
        <v>160</v>
      </c>
      <c r="DD34" s="1" t="s">
        <v>160</v>
      </c>
      <c r="DE34" s="18" t="s">
        <v>162</v>
      </c>
      <c r="DF34" s="1" t="s">
        <v>160</v>
      </c>
      <c r="DG34" s="1" t="s">
        <v>162</v>
      </c>
      <c r="DH34" s="18" t="s">
        <v>161</v>
      </c>
      <c r="DI34" s="1" t="s">
        <v>161</v>
      </c>
      <c r="DJ34" s="1" t="s">
        <v>162</v>
      </c>
      <c r="DK34" s="1" t="s">
        <v>164</v>
      </c>
      <c r="DL34" s="1" t="s">
        <v>162</v>
      </c>
      <c r="DM34" s="1"/>
      <c r="DN34" s="1" t="s">
        <v>162</v>
      </c>
      <c r="DO34" s="1" t="s">
        <v>164</v>
      </c>
      <c r="DP34" s="1" t="s">
        <v>163</v>
      </c>
      <c r="DQ34" s="1" t="s">
        <v>160</v>
      </c>
      <c r="DR34" s="1" t="s">
        <v>160</v>
      </c>
      <c r="DS34" s="1" t="s">
        <v>160</v>
      </c>
      <c r="DT34" s="18" t="s">
        <v>161</v>
      </c>
      <c r="DU34" s="18" t="s">
        <v>162</v>
      </c>
      <c r="DV34" s="1" t="s">
        <v>162</v>
      </c>
      <c r="DW34" s="1" t="s">
        <v>164</v>
      </c>
      <c r="DX34" s="1" t="s">
        <v>163</v>
      </c>
      <c r="DY34" s="1" t="s">
        <v>164</v>
      </c>
      <c r="DZ34" s="1" t="s">
        <v>160</v>
      </c>
      <c r="EA34" s="1" t="s">
        <v>160</v>
      </c>
      <c r="EB34" s="1" t="s">
        <v>160</v>
      </c>
      <c r="EC34" s="1" t="s">
        <v>162</v>
      </c>
      <c r="ED34" s="1" t="s">
        <v>164</v>
      </c>
      <c r="EE34" s="1" t="s">
        <v>164</v>
      </c>
      <c r="EF34" s="18" t="s">
        <v>163</v>
      </c>
      <c r="EG34" s="1" t="s">
        <v>164</v>
      </c>
      <c r="EH34" s="1" t="s">
        <v>161</v>
      </c>
      <c r="EI34" s="1" t="s">
        <v>164</v>
      </c>
      <c r="EJ34" s="1" t="s">
        <v>160</v>
      </c>
      <c r="EK34" s="18" t="s">
        <v>162</v>
      </c>
      <c r="EL34" s="18" t="s">
        <v>164</v>
      </c>
      <c r="EM34" s="1" t="s">
        <v>164</v>
      </c>
      <c r="EN34" s="18" t="s">
        <v>163</v>
      </c>
      <c r="EO34" s="18" t="s">
        <v>163</v>
      </c>
      <c r="EP34" s="18" t="s">
        <v>164</v>
      </c>
      <c r="EQ34" s="18" t="s">
        <v>162</v>
      </c>
      <c r="ER34" s="18" t="s">
        <v>164</v>
      </c>
      <c r="ES34" s="18" t="s">
        <v>164</v>
      </c>
      <c r="ET34" s="18" t="s">
        <v>164</v>
      </c>
      <c r="EU34" s="18" t="s">
        <v>163</v>
      </c>
      <c r="EV34" s="18" t="s">
        <v>162</v>
      </c>
      <c r="EW34" s="18" t="s">
        <v>161</v>
      </c>
    </row>
    <row r="35" spans="1:153" ht="19" customHeight="1">
      <c r="A35" s="1">
        <v>195</v>
      </c>
      <c r="B35" s="9" t="s">
        <v>158</v>
      </c>
      <c r="C35" s="9">
        <v>0</v>
      </c>
      <c r="D35" s="1" t="s">
        <v>159</v>
      </c>
      <c r="E35" s="1" t="s">
        <v>160</v>
      </c>
      <c r="F35" s="1" t="s">
        <v>160</v>
      </c>
      <c r="G35" s="1" t="s">
        <v>161</v>
      </c>
      <c r="H35" s="1" t="s">
        <v>162</v>
      </c>
      <c r="I35" s="1" t="s">
        <v>161</v>
      </c>
      <c r="J35" s="1" t="s">
        <v>160</v>
      </c>
      <c r="K35" s="1" t="s">
        <v>163</v>
      </c>
      <c r="L35" s="1" t="s">
        <v>161</v>
      </c>
      <c r="M35" s="1" t="s">
        <v>160</v>
      </c>
      <c r="N35" s="1" t="s">
        <v>163</v>
      </c>
      <c r="O35" s="1" t="s">
        <v>160</v>
      </c>
      <c r="P35" s="1" t="s">
        <v>164</v>
      </c>
      <c r="Q35" s="1" t="s">
        <v>163</v>
      </c>
      <c r="R35" s="1" t="s">
        <v>163</v>
      </c>
      <c r="S35" s="1" t="s">
        <v>160</v>
      </c>
      <c r="T35" s="1" t="s">
        <v>160</v>
      </c>
      <c r="U35" s="1" t="s">
        <v>160</v>
      </c>
      <c r="V35" s="1" t="s">
        <v>160</v>
      </c>
      <c r="W35" s="1" t="s">
        <v>160</v>
      </c>
      <c r="X35" s="1" t="s">
        <v>160</v>
      </c>
      <c r="Y35" s="1" t="s">
        <v>160</v>
      </c>
      <c r="Z35" s="1" t="s">
        <v>160</v>
      </c>
      <c r="AA35" s="1" t="s">
        <v>160</v>
      </c>
      <c r="AB35" s="1" t="s">
        <v>160</v>
      </c>
      <c r="AC35" s="1" t="s">
        <v>160</v>
      </c>
      <c r="AD35" s="1" t="s">
        <v>160</v>
      </c>
      <c r="AE35" s="1" t="s">
        <v>162</v>
      </c>
      <c r="AF35" s="1" t="s">
        <v>162</v>
      </c>
      <c r="AG35" s="1" t="s">
        <v>161</v>
      </c>
      <c r="AH35" s="1" t="s">
        <v>164</v>
      </c>
      <c r="AI35" s="1" t="s">
        <v>161</v>
      </c>
      <c r="AJ35" s="1" t="s">
        <v>160</v>
      </c>
      <c r="AK35" s="1" t="s">
        <v>160</v>
      </c>
      <c r="AL35" s="1" t="s">
        <v>160</v>
      </c>
      <c r="AM35" s="1" t="s">
        <v>160</v>
      </c>
      <c r="AN35" s="1" t="s">
        <v>160</v>
      </c>
      <c r="AO35" s="1" t="s">
        <v>160</v>
      </c>
      <c r="AP35" s="1" t="s">
        <v>160</v>
      </c>
      <c r="AQ35" s="1" t="s">
        <v>164</v>
      </c>
      <c r="AR35" s="1" t="s">
        <v>161</v>
      </c>
      <c r="AS35" s="1" t="s">
        <v>160</v>
      </c>
      <c r="AT35" s="1" t="s">
        <v>160</v>
      </c>
      <c r="AU35" s="1" t="s">
        <v>160</v>
      </c>
      <c r="AV35" s="1" t="s">
        <v>160</v>
      </c>
      <c r="AW35" s="1" t="s">
        <v>162</v>
      </c>
      <c r="AX35" s="1" t="s">
        <v>160</v>
      </c>
      <c r="AY35" s="1" t="s">
        <v>160</v>
      </c>
      <c r="AZ35" s="1" t="s">
        <v>164</v>
      </c>
      <c r="BA35" s="1" t="s">
        <v>160</v>
      </c>
      <c r="BB35" s="1" t="s">
        <v>161</v>
      </c>
      <c r="BC35" s="1" t="s">
        <v>160</v>
      </c>
      <c r="BD35" s="1" t="s">
        <v>160</v>
      </c>
      <c r="BE35" s="1" t="s">
        <v>160</v>
      </c>
      <c r="BF35" s="1" t="s">
        <v>162</v>
      </c>
      <c r="BG35" s="1" t="s">
        <v>160</v>
      </c>
      <c r="BH35" s="1" t="s">
        <v>161</v>
      </c>
      <c r="BI35" s="1" t="s">
        <v>164</v>
      </c>
      <c r="BJ35" s="1" t="s">
        <v>161</v>
      </c>
      <c r="BK35" s="1" t="s">
        <v>164</v>
      </c>
      <c r="BL35" s="1" t="s">
        <v>162</v>
      </c>
      <c r="BM35" s="1" t="s">
        <v>164</v>
      </c>
      <c r="BN35" s="1" t="s">
        <v>162</v>
      </c>
      <c r="BO35" s="1" t="s">
        <v>162</v>
      </c>
      <c r="BP35" s="1" t="s">
        <v>160</v>
      </c>
      <c r="BQ35" s="1" t="s">
        <v>162</v>
      </c>
      <c r="BR35" s="1" t="s">
        <v>162</v>
      </c>
      <c r="BS35" s="1" t="s">
        <v>161</v>
      </c>
      <c r="BT35" s="1" t="s">
        <v>164</v>
      </c>
      <c r="BU35" s="1" t="s">
        <v>164</v>
      </c>
      <c r="BV35" s="1" t="s">
        <v>163</v>
      </c>
      <c r="BW35" s="1" t="s">
        <v>163</v>
      </c>
      <c r="BX35" s="1" t="s">
        <v>160</v>
      </c>
      <c r="BY35" s="1" t="s">
        <v>162</v>
      </c>
      <c r="BZ35" s="1" t="s">
        <v>162</v>
      </c>
      <c r="CA35" s="1" t="s">
        <v>160</v>
      </c>
      <c r="CB35" s="1" t="s">
        <v>160</v>
      </c>
      <c r="CC35" s="1" t="s">
        <v>160</v>
      </c>
      <c r="CD35" s="1" t="s">
        <v>160</v>
      </c>
      <c r="CE35" s="1" t="s">
        <v>160</v>
      </c>
      <c r="CF35" s="1" t="s">
        <v>164</v>
      </c>
      <c r="CG35" s="1" t="s">
        <v>160</v>
      </c>
      <c r="CH35" s="1" t="s">
        <v>160</v>
      </c>
      <c r="CI35" s="1" t="s">
        <v>164</v>
      </c>
      <c r="CJ35" s="1" t="s">
        <v>162</v>
      </c>
      <c r="CK35" s="1" t="s">
        <v>161</v>
      </c>
      <c r="CL35" s="1" t="s">
        <v>162</v>
      </c>
      <c r="CM35" s="1" t="s">
        <v>160</v>
      </c>
      <c r="CN35" s="1" t="s">
        <v>162</v>
      </c>
      <c r="CO35" s="1" t="s">
        <v>162</v>
      </c>
      <c r="CP35" s="1" t="s">
        <v>161</v>
      </c>
      <c r="CQ35" s="1" t="s">
        <v>162</v>
      </c>
      <c r="CR35" s="1" t="s">
        <v>161</v>
      </c>
      <c r="CS35" s="1" t="s">
        <v>160</v>
      </c>
      <c r="CT35" s="1" t="s">
        <v>162</v>
      </c>
      <c r="CU35" s="1" t="s">
        <v>164</v>
      </c>
      <c r="CV35" s="1" t="s">
        <v>161</v>
      </c>
      <c r="CW35" s="1" t="s">
        <v>161</v>
      </c>
      <c r="CX35" s="1" t="s">
        <v>160</v>
      </c>
      <c r="CY35" s="1" t="s">
        <v>163</v>
      </c>
      <c r="CZ35" s="1" t="s">
        <v>162</v>
      </c>
      <c r="DA35" s="1" t="s">
        <v>160</v>
      </c>
      <c r="DB35" s="1" t="s">
        <v>160</v>
      </c>
      <c r="DC35" s="1" t="s">
        <v>160</v>
      </c>
      <c r="DD35" s="1" t="s">
        <v>160</v>
      </c>
      <c r="DE35" s="1"/>
      <c r="DF35" s="1" t="s">
        <v>164</v>
      </c>
      <c r="DG35" s="1" t="s">
        <v>160</v>
      </c>
      <c r="DH35" s="1" t="s">
        <v>161</v>
      </c>
      <c r="DI35" s="1" t="s">
        <v>160</v>
      </c>
      <c r="DJ35" s="1" t="s">
        <v>160</v>
      </c>
      <c r="DK35" s="1" t="s">
        <v>160</v>
      </c>
      <c r="DL35" s="1" t="s">
        <v>160</v>
      </c>
      <c r="DM35" s="1" t="s">
        <v>160</v>
      </c>
      <c r="DN35" s="1" t="s">
        <v>162</v>
      </c>
      <c r="DO35" s="1" t="s">
        <v>164</v>
      </c>
      <c r="DP35" s="1" t="s">
        <v>163</v>
      </c>
      <c r="DQ35" s="1" t="s">
        <v>162</v>
      </c>
      <c r="DR35" s="1" t="s">
        <v>162</v>
      </c>
      <c r="DS35" s="1" t="s">
        <v>162</v>
      </c>
      <c r="DT35" s="1" t="s">
        <v>161</v>
      </c>
      <c r="DU35" s="1" t="s">
        <v>162</v>
      </c>
      <c r="DV35" s="1" t="s">
        <v>162</v>
      </c>
      <c r="DW35" s="1" t="s">
        <v>164</v>
      </c>
      <c r="DX35" s="1" t="s">
        <v>163</v>
      </c>
      <c r="DY35" s="1" t="s">
        <v>160</v>
      </c>
      <c r="DZ35" s="1" t="s">
        <v>160</v>
      </c>
      <c r="EA35" s="1" t="s">
        <v>160</v>
      </c>
      <c r="EB35" s="1" t="s">
        <v>160</v>
      </c>
      <c r="EC35" s="1" t="s">
        <v>160</v>
      </c>
      <c r="ED35" s="1" t="s">
        <v>164</v>
      </c>
      <c r="EE35" s="1" t="s">
        <v>160</v>
      </c>
      <c r="EF35" s="1" t="s">
        <v>163</v>
      </c>
      <c r="EG35" s="1" t="s">
        <v>160</v>
      </c>
      <c r="EH35" s="1" t="s">
        <v>160</v>
      </c>
      <c r="EI35" s="1" t="s">
        <v>160</v>
      </c>
      <c r="EJ35" s="1" t="s">
        <v>160</v>
      </c>
      <c r="EK35" s="1" t="s">
        <v>162</v>
      </c>
      <c r="EL35" s="1" t="s">
        <v>164</v>
      </c>
      <c r="EM35" s="1" t="s">
        <v>164</v>
      </c>
      <c r="EN35" s="1" t="s">
        <v>163</v>
      </c>
      <c r="EO35" s="1" t="s">
        <v>163</v>
      </c>
      <c r="EP35" s="1" t="s">
        <v>164</v>
      </c>
      <c r="EQ35" s="1" t="s">
        <v>162</v>
      </c>
      <c r="ER35" s="1" t="s">
        <v>164</v>
      </c>
      <c r="ES35" s="1" t="s">
        <v>164</v>
      </c>
      <c r="ET35" s="1" t="s">
        <v>164</v>
      </c>
      <c r="EU35" s="1" t="s">
        <v>163</v>
      </c>
      <c r="EV35" s="1" t="s">
        <v>162</v>
      </c>
      <c r="EW35" s="1" t="s">
        <v>161</v>
      </c>
    </row>
    <row r="36" spans="1:153" ht="19" customHeight="1">
      <c r="A36" s="1">
        <v>196</v>
      </c>
      <c r="B36" s="9" t="s">
        <v>158</v>
      </c>
      <c r="C36" s="9">
        <v>0</v>
      </c>
      <c r="D36" s="1" t="s">
        <v>159</v>
      </c>
      <c r="E36" s="1" t="s">
        <v>160</v>
      </c>
      <c r="F36" s="1" t="s">
        <v>160</v>
      </c>
      <c r="G36" s="1" t="s">
        <v>161</v>
      </c>
      <c r="H36" s="1" t="s">
        <v>162</v>
      </c>
      <c r="I36" s="1" t="s">
        <v>161</v>
      </c>
      <c r="J36" s="1" t="s">
        <v>160</v>
      </c>
      <c r="K36" s="1" t="s">
        <v>163</v>
      </c>
      <c r="L36" s="1" t="s">
        <v>161</v>
      </c>
      <c r="M36" s="1" t="s">
        <v>160</v>
      </c>
      <c r="N36" s="1" t="s">
        <v>163</v>
      </c>
      <c r="O36" s="1" t="s">
        <v>160</v>
      </c>
      <c r="P36" s="1" t="s">
        <v>160</v>
      </c>
      <c r="Q36" s="1" t="s">
        <v>163</v>
      </c>
      <c r="R36" s="1" t="s">
        <v>163</v>
      </c>
      <c r="S36" s="1" t="s">
        <v>161</v>
      </c>
      <c r="T36" s="1" t="s">
        <v>163</v>
      </c>
      <c r="U36" s="1" t="s">
        <v>163</v>
      </c>
      <c r="V36" s="1" t="s">
        <v>164</v>
      </c>
      <c r="W36" s="1" t="s">
        <v>164</v>
      </c>
      <c r="X36" s="1" t="s">
        <v>162</v>
      </c>
      <c r="Y36" s="1" t="s">
        <v>163</v>
      </c>
      <c r="Z36" s="1" t="s">
        <v>163</v>
      </c>
      <c r="AA36" s="1" t="s">
        <v>161</v>
      </c>
      <c r="AB36" s="1" t="s">
        <v>162</v>
      </c>
      <c r="AC36" s="1" t="s">
        <v>161</v>
      </c>
      <c r="AD36" s="1" t="s">
        <v>162</v>
      </c>
      <c r="AE36" s="1" t="s">
        <v>162</v>
      </c>
      <c r="AF36" s="1" t="s">
        <v>162</v>
      </c>
      <c r="AG36" s="1" t="s">
        <v>161</v>
      </c>
      <c r="AH36" s="1" t="s">
        <v>164</v>
      </c>
      <c r="AI36" s="1" t="s">
        <v>161</v>
      </c>
      <c r="AJ36" s="1" t="s">
        <v>160</v>
      </c>
      <c r="AK36" s="1" t="s">
        <v>160</v>
      </c>
      <c r="AL36" s="1" t="s">
        <v>160</v>
      </c>
      <c r="AM36" s="1" t="s">
        <v>160</v>
      </c>
      <c r="AN36" s="1" t="s">
        <v>160</v>
      </c>
      <c r="AO36" s="1" t="s">
        <v>160</v>
      </c>
      <c r="AP36" s="1" t="s">
        <v>160</v>
      </c>
      <c r="AQ36" s="1" t="s">
        <v>160</v>
      </c>
      <c r="AR36" s="1" t="s">
        <v>160</v>
      </c>
      <c r="AS36" s="1" t="s">
        <v>162</v>
      </c>
      <c r="AT36" s="1" t="s">
        <v>163</v>
      </c>
      <c r="AU36" s="1" t="s">
        <v>160</v>
      </c>
      <c r="AV36" s="1" t="s">
        <v>160</v>
      </c>
      <c r="AW36" s="1" t="s">
        <v>162</v>
      </c>
      <c r="AX36" s="1" t="s">
        <v>160</v>
      </c>
      <c r="AY36" s="1" t="s">
        <v>162</v>
      </c>
      <c r="AZ36" s="1" t="s">
        <v>160</v>
      </c>
      <c r="BA36" s="1" t="s">
        <v>160</v>
      </c>
      <c r="BB36" s="1" t="s">
        <v>161</v>
      </c>
      <c r="BC36" s="1" t="s">
        <v>160</v>
      </c>
      <c r="BD36" s="1" t="s">
        <v>160</v>
      </c>
      <c r="BE36" s="1" t="s">
        <v>160</v>
      </c>
      <c r="BF36" s="1" t="s">
        <v>162</v>
      </c>
      <c r="BG36" s="1" t="s">
        <v>160</v>
      </c>
      <c r="BH36" s="1" t="s">
        <v>160</v>
      </c>
      <c r="BI36" s="1" t="s">
        <v>160</v>
      </c>
      <c r="BJ36" s="1" t="s">
        <v>160</v>
      </c>
      <c r="BK36" s="1" t="s">
        <v>160</v>
      </c>
      <c r="BL36" s="1" t="s">
        <v>162</v>
      </c>
      <c r="BM36" s="1" t="s">
        <v>160</v>
      </c>
      <c r="BN36" s="1" t="s">
        <v>162</v>
      </c>
      <c r="BO36" s="1" t="s">
        <v>162</v>
      </c>
      <c r="BP36" s="1" t="s">
        <v>163</v>
      </c>
      <c r="BQ36" s="1" t="s">
        <v>160</v>
      </c>
      <c r="BR36" s="1" t="s">
        <v>160</v>
      </c>
      <c r="BS36" s="1" t="s">
        <v>160</v>
      </c>
      <c r="BT36" s="1" t="s">
        <v>160</v>
      </c>
      <c r="BU36" s="1" t="s">
        <v>164</v>
      </c>
      <c r="BV36" s="1" t="s">
        <v>163</v>
      </c>
      <c r="BW36" s="1" t="s">
        <v>163</v>
      </c>
      <c r="BX36" s="1" t="s">
        <v>164</v>
      </c>
      <c r="BY36" s="1" t="s">
        <v>162</v>
      </c>
      <c r="BZ36" s="1" t="s">
        <v>162</v>
      </c>
      <c r="CA36" s="1" t="s">
        <v>163</v>
      </c>
      <c r="CB36" s="1" t="s">
        <v>163</v>
      </c>
      <c r="CC36" s="1" t="s">
        <v>162</v>
      </c>
      <c r="CD36" s="1" t="s">
        <v>164</v>
      </c>
      <c r="CE36" s="1" t="s">
        <v>164</v>
      </c>
      <c r="CF36" s="1" t="s">
        <v>164</v>
      </c>
      <c r="CG36" s="1" t="s">
        <v>160</v>
      </c>
      <c r="CH36" s="1" t="s">
        <v>160</v>
      </c>
      <c r="CI36" s="1" t="s">
        <v>164</v>
      </c>
      <c r="CJ36" s="1" t="s">
        <v>160</v>
      </c>
      <c r="CK36" s="1" t="s">
        <v>160</v>
      </c>
      <c r="CL36" s="1" t="s">
        <v>160</v>
      </c>
      <c r="CM36" s="1" t="s">
        <v>164</v>
      </c>
      <c r="CN36" s="1" t="s">
        <v>162</v>
      </c>
      <c r="CO36" s="1" t="s">
        <v>162</v>
      </c>
      <c r="CP36" s="1" t="s">
        <v>161</v>
      </c>
      <c r="CQ36" s="1" t="s">
        <v>160</v>
      </c>
      <c r="CR36" s="1" t="s">
        <v>160</v>
      </c>
      <c r="CS36" s="1" t="s">
        <v>160</v>
      </c>
      <c r="CT36" s="1" t="s">
        <v>162</v>
      </c>
      <c r="CU36" s="1" t="s">
        <v>164</v>
      </c>
      <c r="CV36" s="1" t="s">
        <v>161</v>
      </c>
      <c r="CW36" s="1" t="s">
        <v>161</v>
      </c>
      <c r="CX36" s="1" t="s">
        <v>160</v>
      </c>
      <c r="CY36" s="1" t="s">
        <v>160</v>
      </c>
      <c r="CZ36" s="1" t="s">
        <v>162</v>
      </c>
      <c r="DA36" s="1" t="s">
        <v>160</v>
      </c>
      <c r="DB36" s="1" t="s">
        <v>160</v>
      </c>
      <c r="DC36" s="1" t="s">
        <v>160</v>
      </c>
      <c r="DD36" s="1" t="s">
        <v>164</v>
      </c>
      <c r="DE36" s="1" t="s">
        <v>162</v>
      </c>
      <c r="DF36" s="1" t="s">
        <v>164</v>
      </c>
      <c r="DG36" s="1" t="s">
        <v>160</v>
      </c>
      <c r="DH36" s="1" t="s">
        <v>161</v>
      </c>
      <c r="DI36" s="1" t="s">
        <v>160</v>
      </c>
      <c r="DJ36" s="1" t="s">
        <v>160</v>
      </c>
      <c r="DK36" s="1" t="s">
        <v>160</v>
      </c>
      <c r="DL36" s="1" t="s">
        <v>160</v>
      </c>
      <c r="DM36" s="1" t="s">
        <v>160</v>
      </c>
      <c r="DN36" s="1" t="s">
        <v>160</v>
      </c>
      <c r="DO36" s="1" t="s">
        <v>160</v>
      </c>
      <c r="DP36" s="1" t="s">
        <v>160</v>
      </c>
      <c r="DQ36" s="1" t="s">
        <v>160</v>
      </c>
      <c r="DR36" s="1" t="s">
        <v>162</v>
      </c>
      <c r="DS36" s="1" t="s">
        <v>162</v>
      </c>
      <c r="DT36" s="1" t="s">
        <v>161</v>
      </c>
      <c r="DU36" s="1" t="s">
        <v>162</v>
      </c>
      <c r="DV36" s="1" t="s">
        <v>160</v>
      </c>
      <c r="DW36" s="1" t="s">
        <v>160</v>
      </c>
      <c r="DX36" s="1" t="s">
        <v>160</v>
      </c>
      <c r="DY36" s="1" t="s">
        <v>160</v>
      </c>
      <c r="DZ36" s="1" t="s">
        <v>162</v>
      </c>
      <c r="EA36" s="1" t="s">
        <v>164</v>
      </c>
      <c r="EB36" s="1" t="s">
        <v>163</v>
      </c>
      <c r="EC36" s="1" t="s">
        <v>162</v>
      </c>
      <c r="ED36" s="1" t="s">
        <v>164</v>
      </c>
      <c r="EE36" s="1" t="s">
        <v>164</v>
      </c>
      <c r="EF36" s="1" t="s">
        <v>163</v>
      </c>
      <c r="EG36" s="1" t="s">
        <v>164</v>
      </c>
      <c r="EH36" s="1" t="s">
        <v>161</v>
      </c>
      <c r="EI36" s="1" t="s">
        <v>164</v>
      </c>
      <c r="EJ36" s="1" t="s">
        <v>160</v>
      </c>
      <c r="EK36" s="1" t="s">
        <v>162</v>
      </c>
      <c r="EL36" s="1" t="s">
        <v>164</v>
      </c>
      <c r="EM36" s="1" t="s">
        <v>164</v>
      </c>
      <c r="EN36" s="1" t="s">
        <v>163</v>
      </c>
      <c r="EO36" s="1" t="s">
        <v>163</v>
      </c>
      <c r="EP36" s="1" t="s">
        <v>164</v>
      </c>
      <c r="EQ36" s="1" t="s">
        <v>162</v>
      </c>
      <c r="ER36" s="1" t="s">
        <v>164</v>
      </c>
      <c r="ES36" s="1" t="s">
        <v>164</v>
      </c>
      <c r="ET36" s="1" t="s">
        <v>164</v>
      </c>
      <c r="EU36" s="1" t="s">
        <v>163</v>
      </c>
      <c r="EV36" s="1" t="s">
        <v>162</v>
      </c>
      <c r="EW36" s="1" t="s">
        <v>161</v>
      </c>
    </row>
    <row r="37" spans="1:153" ht="19" customHeight="1">
      <c r="A37" s="1">
        <v>202</v>
      </c>
      <c r="B37" s="9" t="s">
        <v>158</v>
      </c>
      <c r="C37" s="9">
        <v>0</v>
      </c>
      <c r="D37" s="1" t="s">
        <v>159</v>
      </c>
      <c r="E37" s="1" t="s">
        <v>163</v>
      </c>
      <c r="F37" s="1" t="s">
        <v>160</v>
      </c>
      <c r="G37" s="1" t="s">
        <v>161</v>
      </c>
      <c r="H37" s="1" t="s">
        <v>162</v>
      </c>
      <c r="I37" s="1" t="s">
        <v>161</v>
      </c>
      <c r="J37" s="1" t="s">
        <v>160</v>
      </c>
      <c r="K37" s="1" t="s">
        <v>163</v>
      </c>
      <c r="L37" s="1" t="s">
        <v>161</v>
      </c>
      <c r="M37" s="1" t="s">
        <v>160</v>
      </c>
      <c r="N37" s="1" t="s">
        <v>163</v>
      </c>
      <c r="O37" s="1" t="s">
        <v>160</v>
      </c>
      <c r="P37" s="1" t="s">
        <v>164</v>
      </c>
      <c r="Q37" s="1" t="s">
        <v>163</v>
      </c>
      <c r="R37" s="1" t="s">
        <v>163</v>
      </c>
      <c r="S37" s="1" t="s">
        <v>161</v>
      </c>
      <c r="T37" s="1" t="s">
        <v>163</v>
      </c>
      <c r="U37" s="1" t="s">
        <v>163</v>
      </c>
      <c r="V37" s="1" t="s">
        <v>164</v>
      </c>
      <c r="W37" s="1" t="s">
        <v>164</v>
      </c>
      <c r="X37" s="1" t="s">
        <v>162</v>
      </c>
      <c r="Y37" s="1" t="s">
        <v>163</v>
      </c>
      <c r="Z37" s="1" t="s">
        <v>163</v>
      </c>
      <c r="AA37" s="1" t="s">
        <v>161</v>
      </c>
      <c r="AB37" s="1" t="s">
        <v>162</v>
      </c>
      <c r="AC37" s="1" t="s">
        <v>161</v>
      </c>
      <c r="AD37" s="1" t="s">
        <v>162</v>
      </c>
      <c r="AE37" s="1" t="s">
        <v>162</v>
      </c>
      <c r="AF37" s="1" t="s">
        <v>162</v>
      </c>
      <c r="AG37" s="1" t="s">
        <v>161</v>
      </c>
      <c r="AH37" s="1" t="s">
        <v>164</v>
      </c>
      <c r="AI37" s="1" t="s">
        <v>161</v>
      </c>
      <c r="AJ37" s="1" t="s">
        <v>160</v>
      </c>
      <c r="AK37" s="1" t="s">
        <v>160</v>
      </c>
      <c r="AL37" s="1" t="s">
        <v>160</v>
      </c>
      <c r="AM37" s="1" t="s">
        <v>160</v>
      </c>
      <c r="AN37" s="1" t="s">
        <v>160</v>
      </c>
      <c r="AO37" s="1" t="s">
        <v>160</v>
      </c>
      <c r="AP37" s="1" t="s">
        <v>160</v>
      </c>
      <c r="AQ37" s="1" t="s">
        <v>160</v>
      </c>
      <c r="AR37" s="1" t="s">
        <v>160</v>
      </c>
      <c r="AS37" s="1" t="s">
        <v>160</v>
      </c>
      <c r="AT37" s="1" t="s">
        <v>160</v>
      </c>
      <c r="AU37" s="1" t="s">
        <v>160</v>
      </c>
      <c r="AV37" s="1" t="s">
        <v>160</v>
      </c>
      <c r="AW37" s="1" t="s">
        <v>162</v>
      </c>
      <c r="AX37" s="1" t="s">
        <v>160</v>
      </c>
      <c r="AY37" s="1" t="s">
        <v>160</v>
      </c>
      <c r="AZ37" s="1" t="s">
        <v>160</v>
      </c>
      <c r="BA37" s="1" t="s">
        <v>160</v>
      </c>
      <c r="BB37" s="1" t="s">
        <v>161</v>
      </c>
      <c r="BC37" s="1" t="s">
        <v>160</v>
      </c>
      <c r="BD37" s="1" t="s">
        <v>160</v>
      </c>
      <c r="BE37" s="1" t="s">
        <v>161</v>
      </c>
      <c r="BF37" s="1" t="s">
        <v>162</v>
      </c>
      <c r="BG37" s="1" t="s">
        <v>163</v>
      </c>
      <c r="BH37" s="1" t="s">
        <v>161</v>
      </c>
      <c r="BI37" s="1" t="s">
        <v>164</v>
      </c>
      <c r="BJ37" s="1" t="s">
        <v>161</v>
      </c>
      <c r="BK37" s="1" t="s">
        <v>164</v>
      </c>
      <c r="BL37" s="1" t="s">
        <v>162</v>
      </c>
      <c r="BM37" s="1" t="s">
        <v>164</v>
      </c>
      <c r="BN37" s="1" t="s">
        <v>162</v>
      </c>
      <c r="BO37" s="1" t="s">
        <v>162</v>
      </c>
      <c r="BP37" s="1" t="s">
        <v>160</v>
      </c>
      <c r="BQ37" s="1" t="s">
        <v>162</v>
      </c>
      <c r="BR37" s="1" t="s">
        <v>162</v>
      </c>
      <c r="BS37" s="1" t="s">
        <v>161</v>
      </c>
      <c r="BT37" s="1" t="s">
        <v>160</v>
      </c>
      <c r="BU37" s="1" t="s">
        <v>164</v>
      </c>
      <c r="BV37" s="1" t="s">
        <v>160</v>
      </c>
      <c r="BW37" s="1" t="s">
        <v>163</v>
      </c>
      <c r="BX37" s="1" t="s">
        <v>160</v>
      </c>
      <c r="BY37" s="1" t="s">
        <v>162</v>
      </c>
      <c r="BZ37" s="1" t="s">
        <v>162</v>
      </c>
      <c r="CA37" s="1" t="s">
        <v>163</v>
      </c>
      <c r="CB37" s="1" t="s">
        <v>160</v>
      </c>
      <c r="CC37" s="1" t="s">
        <v>160</v>
      </c>
      <c r="CD37" s="1" t="s">
        <v>160</v>
      </c>
      <c r="CE37" s="1" t="s">
        <v>160</v>
      </c>
      <c r="CF37" s="1" t="s">
        <v>164</v>
      </c>
      <c r="CG37" s="1" t="s">
        <v>160</v>
      </c>
      <c r="CH37" s="1" t="s">
        <v>160</v>
      </c>
      <c r="CI37" s="1" t="s">
        <v>164</v>
      </c>
      <c r="CJ37" s="1" t="s">
        <v>160</v>
      </c>
      <c r="CK37" s="1" t="s">
        <v>160</v>
      </c>
      <c r="CL37" s="1" t="s">
        <v>160</v>
      </c>
      <c r="CM37" s="1" t="s">
        <v>160</v>
      </c>
      <c r="CN37" s="1" t="s">
        <v>162</v>
      </c>
      <c r="CO37" s="1" t="s">
        <v>162</v>
      </c>
      <c r="CP37" s="1" t="s">
        <v>160</v>
      </c>
      <c r="CQ37" s="1" t="s">
        <v>160</v>
      </c>
      <c r="CR37" s="1" t="s">
        <v>160</v>
      </c>
      <c r="CS37" s="1" t="s">
        <v>160</v>
      </c>
      <c r="CT37" s="1" t="s">
        <v>162</v>
      </c>
      <c r="CU37" s="1" t="s">
        <v>164</v>
      </c>
      <c r="CV37" s="1" t="s">
        <v>161</v>
      </c>
      <c r="CW37" s="1" t="s">
        <v>161</v>
      </c>
      <c r="CX37" s="1" t="s">
        <v>160</v>
      </c>
      <c r="CY37" s="1" t="s">
        <v>160</v>
      </c>
      <c r="CZ37" s="1" t="s">
        <v>162</v>
      </c>
      <c r="DA37" s="1" t="s">
        <v>160</v>
      </c>
      <c r="DB37" s="1" t="s">
        <v>160</v>
      </c>
      <c r="DC37" s="1" t="s">
        <v>160</v>
      </c>
      <c r="DD37" s="1" t="s">
        <v>164</v>
      </c>
      <c r="DE37" s="1" t="s">
        <v>162</v>
      </c>
      <c r="DF37" s="1" t="s">
        <v>164</v>
      </c>
      <c r="DG37" s="1" t="s">
        <v>160</v>
      </c>
      <c r="DH37" s="1" t="s">
        <v>161</v>
      </c>
      <c r="DI37" s="1" t="s">
        <v>160</v>
      </c>
      <c r="DJ37" s="1" t="s">
        <v>160</v>
      </c>
      <c r="DK37" s="1" t="s">
        <v>160</v>
      </c>
      <c r="DL37" s="1" t="s">
        <v>160</v>
      </c>
      <c r="DM37" s="1" t="s">
        <v>160</v>
      </c>
      <c r="DN37" s="1" t="s">
        <v>162</v>
      </c>
      <c r="DO37" s="1" t="s">
        <v>164</v>
      </c>
      <c r="DP37" s="1" t="s">
        <v>163</v>
      </c>
      <c r="DQ37" s="1" t="s">
        <v>162</v>
      </c>
      <c r="DR37" s="1" t="s">
        <v>162</v>
      </c>
      <c r="DS37" s="1" t="s">
        <v>162</v>
      </c>
      <c r="DT37" s="1" t="s">
        <v>161</v>
      </c>
      <c r="DU37" s="1" t="s">
        <v>162</v>
      </c>
      <c r="DV37" s="1" t="s">
        <v>160</v>
      </c>
      <c r="DW37" s="1" t="s">
        <v>160</v>
      </c>
      <c r="DX37" s="1" t="s">
        <v>160</v>
      </c>
      <c r="DY37" s="1" t="s">
        <v>164</v>
      </c>
      <c r="DZ37" s="1" t="s">
        <v>162</v>
      </c>
      <c r="EA37" s="1" t="s">
        <v>164</v>
      </c>
      <c r="EB37" s="1" t="s">
        <v>163</v>
      </c>
      <c r="EC37" s="1" t="s">
        <v>162</v>
      </c>
      <c r="ED37" s="1" t="s">
        <v>164</v>
      </c>
      <c r="EE37" s="1" t="s">
        <v>164</v>
      </c>
      <c r="EF37" s="1" t="s">
        <v>163</v>
      </c>
      <c r="EG37" s="1" t="s">
        <v>164</v>
      </c>
      <c r="EH37" s="1" t="s">
        <v>161</v>
      </c>
      <c r="EI37" s="1" t="s">
        <v>164</v>
      </c>
      <c r="EJ37" s="1" t="s">
        <v>161</v>
      </c>
      <c r="EK37" s="1" t="s">
        <v>162</v>
      </c>
      <c r="EL37" s="1" t="s">
        <v>164</v>
      </c>
      <c r="EM37" s="1" t="s">
        <v>164</v>
      </c>
      <c r="EN37" s="1" t="s">
        <v>163</v>
      </c>
      <c r="EO37" s="1" t="s">
        <v>163</v>
      </c>
      <c r="EP37" s="1" t="s">
        <v>164</v>
      </c>
      <c r="EQ37" s="1" t="s">
        <v>162</v>
      </c>
      <c r="ER37" s="1" t="s">
        <v>164</v>
      </c>
      <c r="ES37" s="1" t="s">
        <v>164</v>
      </c>
      <c r="ET37" s="1" t="s">
        <v>164</v>
      </c>
      <c r="EU37" s="1" t="s">
        <v>163</v>
      </c>
      <c r="EV37" s="1" t="s">
        <v>162</v>
      </c>
      <c r="EW37" s="1" t="s">
        <v>161</v>
      </c>
    </row>
    <row r="38" spans="1:153" ht="19" customHeight="1">
      <c r="A38" s="1">
        <v>203</v>
      </c>
      <c r="B38" s="9" t="s">
        <v>158</v>
      </c>
      <c r="C38" s="9">
        <v>0</v>
      </c>
      <c r="D38" s="1" t="s">
        <v>159</v>
      </c>
      <c r="E38" s="1" t="s">
        <v>163</v>
      </c>
      <c r="F38" s="1" t="s">
        <v>164</v>
      </c>
      <c r="G38" s="1" t="s">
        <v>161</v>
      </c>
      <c r="H38" s="1" t="s">
        <v>162</v>
      </c>
      <c r="I38" s="1" t="s">
        <v>161</v>
      </c>
      <c r="J38" s="1" t="s">
        <v>164</v>
      </c>
      <c r="K38" s="1" t="s">
        <v>163</v>
      </c>
      <c r="L38" s="1" t="s">
        <v>161</v>
      </c>
      <c r="M38" s="1" t="s">
        <v>163</v>
      </c>
      <c r="N38" s="1" t="s">
        <v>163</v>
      </c>
      <c r="O38" s="1" t="s">
        <v>160</v>
      </c>
      <c r="P38" s="1" t="s">
        <v>160</v>
      </c>
      <c r="Q38" s="1" t="s">
        <v>163</v>
      </c>
      <c r="R38" s="1" t="s">
        <v>163</v>
      </c>
      <c r="S38" s="1" t="s">
        <v>160</v>
      </c>
      <c r="T38" s="1" t="s">
        <v>160</v>
      </c>
      <c r="U38" s="1" t="s">
        <v>160</v>
      </c>
      <c r="V38" s="1" t="s">
        <v>160</v>
      </c>
      <c r="W38" s="1" t="s">
        <v>160</v>
      </c>
      <c r="X38" s="1" t="s">
        <v>160</v>
      </c>
      <c r="Y38" s="1" t="s">
        <v>160</v>
      </c>
      <c r="Z38" s="1" t="s">
        <v>160</v>
      </c>
      <c r="AA38" s="1" t="s">
        <v>161</v>
      </c>
      <c r="AB38" s="1" t="s">
        <v>162</v>
      </c>
      <c r="AC38" s="1" t="s">
        <v>161</v>
      </c>
      <c r="AD38" s="1" t="s">
        <v>162</v>
      </c>
      <c r="AE38" s="1" t="s">
        <v>162</v>
      </c>
      <c r="AF38" s="1" t="s">
        <v>162</v>
      </c>
      <c r="AG38" s="1" t="s">
        <v>161</v>
      </c>
      <c r="AH38" s="1" t="s">
        <v>160</v>
      </c>
      <c r="AI38" s="1" t="s">
        <v>160</v>
      </c>
      <c r="AJ38" s="1" t="s">
        <v>164</v>
      </c>
      <c r="AK38" s="1" t="s">
        <v>162</v>
      </c>
      <c r="AL38" s="1" t="s">
        <v>163</v>
      </c>
      <c r="AM38" s="1" t="s">
        <v>164</v>
      </c>
      <c r="AN38" s="1" t="s">
        <v>162</v>
      </c>
      <c r="AO38" s="1" t="s">
        <v>164</v>
      </c>
      <c r="AP38" s="1" t="s">
        <v>164</v>
      </c>
      <c r="AQ38" s="1" t="s">
        <v>164</v>
      </c>
      <c r="AR38" s="1" t="s">
        <v>161</v>
      </c>
      <c r="AS38" s="1" t="s">
        <v>160</v>
      </c>
      <c r="AT38" s="1" t="s">
        <v>160</v>
      </c>
      <c r="AU38" s="1" t="s">
        <v>160</v>
      </c>
      <c r="AV38" s="1" t="s">
        <v>160</v>
      </c>
      <c r="AW38" s="1" t="s">
        <v>162</v>
      </c>
      <c r="AX38" s="1" t="s">
        <v>160</v>
      </c>
      <c r="AY38" s="1" t="s">
        <v>160</v>
      </c>
      <c r="AZ38" s="1"/>
      <c r="BA38" s="1" t="s">
        <v>160</v>
      </c>
      <c r="BB38" s="1" t="s">
        <v>161</v>
      </c>
      <c r="BC38" s="1" t="s">
        <v>160</v>
      </c>
      <c r="BD38" s="1" t="s">
        <v>160</v>
      </c>
      <c r="BE38" s="1" t="s">
        <v>160</v>
      </c>
      <c r="BF38" s="1" t="s">
        <v>162</v>
      </c>
      <c r="BG38" s="1" t="s">
        <v>163</v>
      </c>
      <c r="BH38" s="1" t="s">
        <v>160</v>
      </c>
      <c r="BI38" s="1" t="s">
        <v>160</v>
      </c>
      <c r="BJ38" s="1" t="s">
        <v>160</v>
      </c>
      <c r="BK38" s="1" t="s">
        <v>160</v>
      </c>
      <c r="BL38" s="1" t="s">
        <v>162</v>
      </c>
      <c r="BM38" s="1" t="s">
        <v>160</v>
      </c>
      <c r="BN38" s="1" t="s">
        <v>162</v>
      </c>
      <c r="BO38" s="1" t="s">
        <v>162</v>
      </c>
      <c r="BP38" s="1" t="s">
        <v>160</v>
      </c>
      <c r="BQ38" s="1" t="s">
        <v>160</v>
      </c>
      <c r="BR38" s="1" t="s">
        <v>160</v>
      </c>
      <c r="BS38" s="1" t="s">
        <v>160</v>
      </c>
      <c r="BT38" s="1" t="s">
        <v>160</v>
      </c>
      <c r="BU38" s="1" t="s">
        <v>164</v>
      </c>
      <c r="BV38" s="1" t="s">
        <v>160</v>
      </c>
      <c r="BW38" s="1" t="s">
        <v>163</v>
      </c>
      <c r="BX38" s="1" t="s">
        <v>160</v>
      </c>
      <c r="BY38" s="1" t="s">
        <v>162</v>
      </c>
      <c r="BZ38" s="1"/>
      <c r="CA38" s="1" t="s">
        <v>160</v>
      </c>
      <c r="CB38" s="1" t="s">
        <v>160</v>
      </c>
      <c r="CC38" s="1" t="s">
        <v>160</v>
      </c>
      <c r="CD38" s="1" t="s">
        <v>160</v>
      </c>
      <c r="CE38" s="1" t="s">
        <v>160</v>
      </c>
      <c r="CF38" s="1" t="s">
        <v>164</v>
      </c>
      <c r="CG38" s="1" t="s">
        <v>160</v>
      </c>
      <c r="CH38" s="1" t="s">
        <v>160</v>
      </c>
      <c r="CI38" s="1" t="s">
        <v>164</v>
      </c>
      <c r="CJ38" s="1"/>
      <c r="CK38" s="1" t="s">
        <v>161</v>
      </c>
      <c r="CL38" s="1" t="s">
        <v>160</v>
      </c>
      <c r="CM38" s="1" t="s">
        <v>160</v>
      </c>
      <c r="CN38" s="1" t="s">
        <v>162</v>
      </c>
      <c r="CO38" s="1" t="s">
        <v>162</v>
      </c>
      <c r="CP38" s="1" t="s">
        <v>160</v>
      </c>
      <c r="CQ38" s="1" t="s">
        <v>160</v>
      </c>
      <c r="CR38" s="1" t="s">
        <v>160</v>
      </c>
      <c r="CS38" s="1" t="s">
        <v>160</v>
      </c>
      <c r="CT38" s="1" t="s">
        <v>162</v>
      </c>
      <c r="CU38" s="1" t="s">
        <v>164</v>
      </c>
      <c r="CV38" s="1" t="s">
        <v>161</v>
      </c>
      <c r="CW38" s="1" t="s">
        <v>161</v>
      </c>
      <c r="CX38" s="1" t="s">
        <v>161</v>
      </c>
      <c r="CY38" s="1" t="s">
        <v>163</v>
      </c>
      <c r="CZ38" s="1" t="s">
        <v>162</v>
      </c>
      <c r="DA38" s="1" t="s">
        <v>162</v>
      </c>
      <c r="DB38" s="1"/>
      <c r="DC38" s="1" t="s">
        <v>163</v>
      </c>
      <c r="DD38" s="1" t="s">
        <v>164</v>
      </c>
      <c r="DE38" s="1" t="s">
        <v>162</v>
      </c>
      <c r="DF38" s="1" t="s">
        <v>160</v>
      </c>
      <c r="DG38" s="1" t="s">
        <v>160</v>
      </c>
      <c r="DH38" s="1" t="s">
        <v>161</v>
      </c>
      <c r="DI38" s="1" t="s">
        <v>160</v>
      </c>
      <c r="DJ38" s="1" t="s">
        <v>160</v>
      </c>
      <c r="DK38" s="1" t="s">
        <v>160</v>
      </c>
      <c r="DL38" s="1" t="s">
        <v>160</v>
      </c>
      <c r="DM38" s="1" t="s">
        <v>160</v>
      </c>
      <c r="DN38" s="1" t="s">
        <v>162</v>
      </c>
      <c r="DO38" s="1" t="s">
        <v>164</v>
      </c>
      <c r="DP38" s="1" t="s">
        <v>163</v>
      </c>
      <c r="DQ38" s="1" t="s">
        <v>162</v>
      </c>
      <c r="DR38" s="1" t="s">
        <v>162</v>
      </c>
      <c r="DS38" s="1" t="s">
        <v>162</v>
      </c>
      <c r="DT38" s="1" t="s">
        <v>161</v>
      </c>
      <c r="DU38" s="1" t="s">
        <v>162</v>
      </c>
      <c r="DV38" s="1" t="s">
        <v>160</v>
      </c>
      <c r="DW38" s="1" t="s">
        <v>160</v>
      </c>
      <c r="DX38" s="1" t="s">
        <v>160</v>
      </c>
      <c r="DY38" s="1" t="s">
        <v>160</v>
      </c>
      <c r="DZ38" s="1" t="s">
        <v>162</v>
      </c>
      <c r="EA38" s="1" t="s">
        <v>160</v>
      </c>
      <c r="EB38" s="1" t="s">
        <v>160</v>
      </c>
      <c r="EC38" s="1" t="s">
        <v>160</v>
      </c>
      <c r="ED38" s="1" t="s">
        <v>164</v>
      </c>
      <c r="EE38" s="1" t="s">
        <v>164</v>
      </c>
      <c r="EF38" s="1" t="s">
        <v>163</v>
      </c>
      <c r="EG38" s="1" t="s">
        <v>160</v>
      </c>
      <c r="EH38" s="1" t="s">
        <v>160</v>
      </c>
      <c r="EI38" s="1" t="s">
        <v>160</v>
      </c>
      <c r="EJ38" s="1" t="s">
        <v>160</v>
      </c>
      <c r="EK38" s="1" t="s">
        <v>162</v>
      </c>
      <c r="EL38" s="1" t="s">
        <v>164</v>
      </c>
      <c r="EM38" s="1" t="s">
        <v>160</v>
      </c>
      <c r="EN38" s="1" t="s">
        <v>163</v>
      </c>
      <c r="EO38" s="1" t="s">
        <v>163</v>
      </c>
      <c r="EP38" s="1" t="s">
        <v>164</v>
      </c>
      <c r="EQ38" s="1" t="s">
        <v>162</v>
      </c>
      <c r="ER38" s="1" t="s">
        <v>164</v>
      </c>
      <c r="ES38" s="1" t="s">
        <v>164</v>
      </c>
      <c r="ET38" s="1" t="s">
        <v>164</v>
      </c>
      <c r="EU38" s="1" t="s">
        <v>163</v>
      </c>
      <c r="EV38" s="1" t="s">
        <v>162</v>
      </c>
      <c r="EW38" s="1" t="s">
        <v>161</v>
      </c>
    </row>
    <row r="39" spans="1:153" ht="19" customHeight="1">
      <c r="A39" s="1">
        <v>207</v>
      </c>
      <c r="B39" s="9" t="s">
        <v>158</v>
      </c>
      <c r="C39" s="9">
        <v>0</v>
      </c>
      <c r="D39" s="1" t="s">
        <v>165</v>
      </c>
      <c r="E39" s="1" t="s">
        <v>163</v>
      </c>
      <c r="F39" s="1" t="s">
        <v>164</v>
      </c>
      <c r="G39" s="1" t="s">
        <v>161</v>
      </c>
      <c r="H39" s="1" t="s">
        <v>162</v>
      </c>
      <c r="I39" s="1" t="s">
        <v>161</v>
      </c>
      <c r="J39" s="1" t="s">
        <v>164</v>
      </c>
      <c r="K39" s="1" t="s">
        <v>163</v>
      </c>
      <c r="L39" s="1" t="s">
        <v>161</v>
      </c>
      <c r="M39" s="1" t="s">
        <v>163</v>
      </c>
      <c r="N39" s="1" t="s">
        <v>163</v>
      </c>
      <c r="O39" s="1" t="s">
        <v>164</v>
      </c>
      <c r="P39" s="1" t="s">
        <v>164</v>
      </c>
      <c r="Q39" s="1" t="s">
        <v>160</v>
      </c>
      <c r="R39" s="1" t="s">
        <v>160</v>
      </c>
      <c r="S39" s="1" t="s">
        <v>160</v>
      </c>
      <c r="T39" s="1" t="s">
        <v>160</v>
      </c>
      <c r="U39" s="1" t="s">
        <v>160</v>
      </c>
      <c r="V39" s="1" t="s">
        <v>160</v>
      </c>
      <c r="W39" s="1" t="s">
        <v>160</v>
      </c>
      <c r="X39" s="1" t="s">
        <v>160</v>
      </c>
      <c r="Y39" s="1" t="s">
        <v>160</v>
      </c>
      <c r="Z39" s="1" t="s">
        <v>163</v>
      </c>
      <c r="AA39" s="1" t="s">
        <v>160</v>
      </c>
      <c r="AB39" s="1" t="s">
        <v>160</v>
      </c>
      <c r="AC39" s="1" t="s">
        <v>161</v>
      </c>
      <c r="AD39" s="1" t="s">
        <v>162</v>
      </c>
      <c r="AE39" s="1" t="s">
        <v>162</v>
      </c>
      <c r="AF39" s="1" t="s">
        <v>162</v>
      </c>
      <c r="AG39" s="1" t="s">
        <v>161</v>
      </c>
      <c r="AH39" s="1" t="s">
        <v>164</v>
      </c>
      <c r="AI39" s="1" t="s">
        <v>161</v>
      </c>
      <c r="AJ39" s="1" t="s">
        <v>160</v>
      </c>
      <c r="AK39" s="1" t="s">
        <v>160</v>
      </c>
      <c r="AL39" s="1" t="s">
        <v>160</v>
      </c>
      <c r="AM39" s="1" t="s">
        <v>160</v>
      </c>
      <c r="AN39" s="1" t="s">
        <v>160</v>
      </c>
      <c r="AO39" s="1" t="s">
        <v>160</v>
      </c>
      <c r="AP39" s="1" t="s">
        <v>160</v>
      </c>
      <c r="AQ39" s="1" t="s">
        <v>160</v>
      </c>
      <c r="AR39" s="1" t="s">
        <v>160</v>
      </c>
      <c r="AS39" s="1" t="s">
        <v>160</v>
      </c>
      <c r="AT39" s="1" t="s">
        <v>160</v>
      </c>
      <c r="AU39" s="1" t="s">
        <v>160</v>
      </c>
      <c r="AV39" s="1" t="s">
        <v>160</v>
      </c>
      <c r="AW39" s="1" t="s">
        <v>162</v>
      </c>
      <c r="AX39" s="1" t="s">
        <v>160</v>
      </c>
      <c r="AY39" s="1" t="s">
        <v>160</v>
      </c>
      <c r="AZ39" s="1" t="s">
        <v>164</v>
      </c>
      <c r="BA39" s="1" t="s">
        <v>164</v>
      </c>
      <c r="BB39" s="1" t="s">
        <v>161</v>
      </c>
      <c r="BC39" s="1" t="s">
        <v>164</v>
      </c>
      <c r="BD39" s="1" t="s">
        <v>163</v>
      </c>
      <c r="BE39" s="1" t="s">
        <v>161</v>
      </c>
      <c r="BF39" s="1" t="s">
        <v>162</v>
      </c>
      <c r="BG39" s="1" t="s">
        <v>163</v>
      </c>
      <c r="BH39" s="1" t="s">
        <v>161</v>
      </c>
      <c r="BI39" s="1" t="s">
        <v>164</v>
      </c>
      <c r="BJ39" s="1" t="s">
        <v>161</v>
      </c>
      <c r="BK39" s="1" t="s">
        <v>160</v>
      </c>
      <c r="BL39" s="1" t="s">
        <v>162</v>
      </c>
      <c r="BM39" s="1" t="s">
        <v>160</v>
      </c>
      <c r="BN39" s="1" t="s">
        <v>162</v>
      </c>
      <c r="BO39" s="1" t="s">
        <v>162</v>
      </c>
      <c r="BP39" s="1" t="s">
        <v>163</v>
      </c>
      <c r="BQ39" s="1" t="s">
        <v>160</v>
      </c>
      <c r="BR39" s="1" t="s">
        <v>160</v>
      </c>
      <c r="BS39" s="1" t="s">
        <v>160</v>
      </c>
      <c r="BT39" s="1" t="s">
        <v>160</v>
      </c>
      <c r="BU39" s="1" t="s">
        <v>164</v>
      </c>
      <c r="BV39" s="1" t="s">
        <v>160</v>
      </c>
      <c r="BW39" s="1" t="s">
        <v>163</v>
      </c>
      <c r="BX39" s="1" t="s">
        <v>160</v>
      </c>
      <c r="BY39" s="1" t="s">
        <v>162</v>
      </c>
      <c r="BZ39" s="1" t="s">
        <v>162</v>
      </c>
      <c r="CA39" s="1" t="s">
        <v>163</v>
      </c>
      <c r="CB39" s="1" t="s">
        <v>163</v>
      </c>
      <c r="CC39" s="1" t="s">
        <v>162</v>
      </c>
      <c r="CD39" s="1" t="s">
        <v>164</v>
      </c>
      <c r="CE39" s="1" t="s">
        <v>164</v>
      </c>
      <c r="CF39" s="1" t="s">
        <v>164</v>
      </c>
      <c r="CG39" s="1" t="s">
        <v>163</v>
      </c>
      <c r="CH39" s="1" t="s">
        <v>164</v>
      </c>
      <c r="CI39" s="1" t="s">
        <v>164</v>
      </c>
      <c r="CJ39" s="1" t="s">
        <v>162</v>
      </c>
      <c r="CK39" s="1" t="s">
        <v>161</v>
      </c>
      <c r="CL39" s="1" t="s">
        <v>160</v>
      </c>
      <c r="CM39" s="1" t="s">
        <v>164</v>
      </c>
      <c r="CN39" s="1" t="s">
        <v>162</v>
      </c>
      <c r="CO39" s="1" t="s">
        <v>162</v>
      </c>
      <c r="CP39" s="1" t="s">
        <v>160</v>
      </c>
      <c r="CQ39" s="1" t="s">
        <v>160</v>
      </c>
      <c r="CR39" s="1" t="s">
        <v>160</v>
      </c>
      <c r="CS39" s="1" t="s">
        <v>164</v>
      </c>
      <c r="CT39" s="1" t="s">
        <v>162</v>
      </c>
      <c r="CU39" s="1" t="s">
        <v>164</v>
      </c>
      <c r="CV39" s="1" t="s">
        <v>161</v>
      </c>
      <c r="CW39" s="1" t="s">
        <v>161</v>
      </c>
      <c r="CX39" s="1" t="s">
        <v>161</v>
      </c>
      <c r="CY39" s="1" t="s">
        <v>163</v>
      </c>
      <c r="CZ39" s="1" t="s">
        <v>162</v>
      </c>
      <c r="DA39" s="1" t="s">
        <v>160</v>
      </c>
      <c r="DB39" s="1" t="s">
        <v>160</v>
      </c>
      <c r="DC39" s="1" t="s">
        <v>160</v>
      </c>
      <c r="DD39" s="1" t="s">
        <v>160</v>
      </c>
      <c r="DE39" s="1" t="s">
        <v>162</v>
      </c>
      <c r="DF39" s="1" t="s">
        <v>164</v>
      </c>
      <c r="DG39" s="1" t="s">
        <v>162</v>
      </c>
      <c r="DH39" s="1" t="s">
        <v>161</v>
      </c>
      <c r="DI39" s="1" t="s">
        <v>161</v>
      </c>
      <c r="DJ39" s="1" t="s">
        <v>162</v>
      </c>
      <c r="DK39" s="1" t="s">
        <v>164</v>
      </c>
      <c r="DL39" s="1" t="s">
        <v>162</v>
      </c>
      <c r="DM39" s="1" t="s">
        <v>160</v>
      </c>
      <c r="DN39" s="1" t="s">
        <v>160</v>
      </c>
      <c r="DO39" s="1" t="s">
        <v>160</v>
      </c>
      <c r="DP39" s="1" t="s">
        <v>160</v>
      </c>
      <c r="DQ39" s="1" t="s">
        <v>160</v>
      </c>
      <c r="DR39" s="1" t="s">
        <v>160</v>
      </c>
      <c r="DS39" s="1" t="s">
        <v>160</v>
      </c>
      <c r="DT39" s="1" t="s">
        <v>161</v>
      </c>
      <c r="DU39" s="1" t="s">
        <v>162</v>
      </c>
      <c r="DV39" s="1" t="s">
        <v>162</v>
      </c>
      <c r="DW39" s="1" t="s">
        <v>164</v>
      </c>
      <c r="DX39" s="1" t="s">
        <v>163</v>
      </c>
      <c r="DY39" s="1" t="s">
        <v>164</v>
      </c>
      <c r="DZ39" s="1" t="s">
        <v>160</v>
      </c>
      <c r="EA39" s="1" t="s">
        <v>160</v>
      </c>
      <c r="EB39" s="1" t="s">
        <v>160</v>
      </c>
      <c r="EC39" s="1" t="s">
        <v>160</v>
      </c>
      <c r="ED39" s="1" t="s">
        <v>160</v>
      </c>
      <c r="EE39" s="1" t="s">
        <v>160</v>
      </c>
      <c r="EF39" s="1" t="s">
        <v>163</v>
      </c>
      <c r="EG39" s="1" t="s">
        <v>160</v>
      </c>
      <c r="EH39" s="1" t="s">
        <v>160</v>
      </c>
      <c r="EI39" s="1" t="s">
        <v>160</v>
      </c>
      <c r="EJ39" s="1" t="s">
        <v>161</v>
      </c>
      <c r="EK39" s="1" t="s">
        <v>162</v>
      </c>
      <c r="EL39" s="1" t="s">
        <v>164</v>
      </c>
      <c r="EM39" s="1" t="s">
        <v>160</v>
      </c>
      <c r="EN39" s="1" t="s">
        <v>163</v>
      </c>
      <c r="EO39" s="1" t="s">
        <v>163</v>
      </c>
      <c r="EP39" s="1" t="s">
        <v>164</v>
      </c>
      <c r="EQ39" s="1" t="s">
        <v>162</v>
      </c>
      <c r="ER39" s="1" t="s">
        <v>164</v>
      </c>
      <c r="ES39" s="1" t="s">
        <v>164</v>
      </c>
      <c r="ET39" s="1" t="s">
        <v>164</v>
      </c>
      <c r="EU39" s="1" t="s">
        <v>163</v>
      </c>
      <c r="EV39" s="1" t="s">
        <v>162</v>
      </c>
      <c r="EW39" s="1" t="s">
        <v>161</v>
      </c>
    </row>
    <row r="40" spans="1:153" ht="19" customHeight="1">
      <c r="A40" s="1">
        <v>208</v>
      </c>
      <c r="B40" s="9" t="s">
        <v>158</v>
      </c>
      <c r="C40" s="9">
        <v>0</v>
      </c>
      <c r="D40" s="1" t="s">
        <v>165</v>
      </c>
      <c r="E40" s="1" t="s">
        <v>163</v>
      </c>
      <c r="F40" s="1" t="s">
        <v>164</v>
      </c>
      <c r="G40" s="1" t="s">
        <v>161</v>
      </c>
      <c r="H40" s="1" t="s">
        <v>162</v>
      </c>
      <c r="I40" s="1" t="s">
        <v>161</v>
      </c>
      <c r="J40" s="1" t="s">
        <v>160</v>
      </c>
      <c r="K40" s="1" t="s">
        <v>163</v>
      </c>
      <c r="L40" s="1" t="s">
        <v>161</v>
      </c>
      <c r="M40" s="1" t="s">
        <v>160</v>
      </c>
      <c r="N40" s="1" t="s">
        <v>163</v>
      </c>
      <c r="O40" s="1" t="s">
        <v>160</v>
      </c>
      <c r="P40" s="1" t="s">
        <v>160</v>
      </c>
      <c r="Q40" s="1" t="s">
        <v>163</v>
      </c>
      <c r="R40" s="1" t="s">
        <v>163</v>
      </c>
      <c r="S40" s="1" t="s">
        <v>161</v>
      </c>
      <c r="T40" s="1" t="s">
        <v>163</v>
      </c>
      <c r="U40" s="1" t="s">
        <v>163</v>
      </c>
      <c r="V40" s="1" t="s">
        <v>164</v>
      </c>
      <c r="W40" s="1" t="s">
        <v>160</v>
      </c>
      <c r="X40" s="1" t="s">
        <v>160</v>
      </c>
      <c r="Y40" s="1" t="s">
        <v>160</v>
      </c>
      <c r="Z40" s="1" t="s">
        <v>160</v>
      </c>
      <c r="AA40" s="1" t="s">
        <v>161</v>
      </c>
      <c r="AB40" s="1" t="s">
        <v>162</v>
      </c>
      <c r="AC40" s="1" t="s">
        <v>161</v>
      </c>
      <c r="AD40" s="1" t="s">
        <v>162</v>
      </c>
      <c r="AE40" s="1" t="s">
        <v>162</v>
      </c>
      <c r="AF40" s="1" t="s">
        <v>162</v>
      </c>
      <c r="AG40" s="1" t="s">
        <v>161</v>
      </c>
      <c r="AH40" s="1" t="s">
        <v>164</v>
      </c>
      <c r="AI40" s="1" t="s">
        <v>161</v>
      </c>
      <c r="AJ40" s="1" t="s">
        <v>164</v>
      </c>
      <c r="AK40" s="1" t="s">
        <v>162</v>
      </c>
      <c r="AL40" s="1" t="s">
        <v>163</v>
      </c>
      <c r="AM40" s="1" t="s">
        <v>164</v>
      </c>
      <c r="AN40" s="1" t="s">
        <v>160</v>
      </c>
      <c r="AO40" s="1" t="s">
        <v>160</v>
      </c>
      <c r="AP40" s="1" t="s">
        <v>160</v>
      </c>
      <c r="AQ40" s="1" t="s">
        <v>160</v>
      </c>
      <c r="AR40" s="1" t="s">
        <v>160</v>
      </c>
      <c r="AS40" s="1" t="s">
        <v>160</v>
      </c>
      <c r="AT40" s="1" t="s">
        <v>160</v>
      </c>
      <c r="AU40" s="1" t="s">
        <v>160</v>
      </c>
      <c r="AV40" s="1" t="s">
        <v>160</v>
      </c>
      <c r="AW40" s="1" t="s">
        <v>162</v>
      </c>
      <c r="AX40" s="1" t="s">
        <v>160</v>
      </c>
      <c r="AY40" s="1" t="s">
        <v>160</v>
      </c>
      <c r="AZ40" s="1" t="s">
        <v>160</v>
      </c>
      <c r="BA40" s="1" t="s">
        <v>160</v>
      </c>
      <c r="BB40" s="1" t="s">
        <v>161</v>
      </c>
      <c r="BC40" s="1" t="s">
        <v>160</v>
      </c>
      <c r="BD40" s="1" t="s">
        <v>160</v>
      </c>
      <c r="BE40" s="1" t="s">
        <v>160</v>
      </c>
      <c r="BF40" s="1" t="s">
        <v>162</v>
      </c>
      <c r="BG40" s="1" t="s">
        <v>160</v>
      </c>
      <c r="BH40" s="1" t="s">
        <v>160</v>
      </c>
      <c r="BI40" s="1" t="s">
        <v>160</v>
      </c>
      <c r="BJ40" s="1" t="s">
        <v>160</v>
      </c>
      <c r="BK40" s="1" t="s">
        <v>160</v>
      </c>
      <c r="BL40" s="1" t="s">
        <v>162</v>
      </c>
      <c r="BM40" s="1" t="s">
        <v>160</v>
      </c>
      <c r="BN40" s="1" t="s">
        <v>162</v>
      </c>
      <c r="BO40" s="1" t="s">
        <v>162</v>
      </c>
      <c r="BP40" s="1" t="s">
        <v>163</v>
      </c>
      <c r="BQ40" s="1" t="s">
        <v>162</v>
      </c>
      <c r="BR40" s="1" t="s">
        <v>162</v>
      </c>
      <c r="BS40" s="1" t="s">
        <v>161</v>
      </c>
      <c r="BT40" s="1" t="s">
        <v>164</v>
      </c>
      <c r="BU40" s="1" t="s">
        <v>164</v>
      </c>
      <c r="BV40" s="1" t="s">
        <v>163</v>
      </c>
      <c r="BW40" s="1" t="s">
        <v>163</v>
      </c>
      <c r="BX40" s="1" t="s">
        <v>164</v>
      </c>
      <c r="BY40" s="1" t="s">
        <v>162</v>
      </c>
      <c r="BZ40" s="1" t="s">
        <v>162</v>
      </c>
      <c r="CA40" s="1" t="s">
        <v>160</v>
      </c>
      <c r="CB40" s="1" t="s">
        <v>160</v>
      </c>
      <c r="CC40" s="1" t="s">
        <v>160</v>
      </c>
      <c r="CD40" s="1" t="s">
        <v>160</v>
      </c>
      <c r="CE40" s="1" t="s">
        <v>160</v>
      </c>
      <c r="CF40" s="1" t="s">
        <v>164</v>
      </c>
      <c r="CG40" s="1" t="s">
        <v>160</v>
      </c>
      <c r="CH40" s="1" t="s">
        <v>160</v>
      </c>
      <c r="CI40" s="1" t="s">
        <v>164</v>
      </c>
      <c r="CJ40" s="1" t="s">
        <v>160</v>
      </c>
      <c r="CK40" s="1" t="s">
        <v>160</v>
      </c>
      <c r="CL40" s="1" t="s">
        <v>160</v>
      </c>
      <c r="CM40" s="1" t="s">
        <v>160</v>
      </c>
      <c r="CN40" s="1" t="s">
        <v>162</v>
      </c>
      <c r="CO40" s="1" t="s">
        <v>162</v>
      </c>
      <c r="CP40" s="1" t="s">
        <v>160</v>
      </c>
      <c r="CQ40" s="1" t="s">
        <v>162</v>
      </c>
      <c r="CR40" s="1" t="s">
        <v>161</v>
      </c>
      <c r="CS40" s="1" t="s">
        <v>164</v>
      </c>
      <c r="CT40" s="1" t="s">
        <v>162</v>
      </c>
      <c r="CU40" s="1" t="s">
        <v>164</v>
      </c>
      <c r="CV40" s="1" t="s">
        <v>161</v>
      </c>
      <c r="CW40" s="1" t="s">
        <v>161</v>
      </c>
      <c r="CX40" s="1" t="s">
        <v>161</v>
      </c>
      <c r="CY40" s="1" t="s">
        <v>163</v>
      </c>
      <c r="CZ40" s="1" t="s">
        <v>162</v>
      </c>
      <c r="DA40" s="1" t="s">
        <v>160</v>
      </c>
      <c r="DB40" s="1" t="s">
        <v>160</v>
      </c>
      <c r="DC40" s="1" t="s">
        <v>160</v>
      </c>
      <c r="DD40" s="1" t="s">
        <v>160</v>
      </c>
      <c r="DE40" s="1" t="s">
        <v>162</v>
      </c>
      <c r="DF40" s="1" t="s">
        <v>160</v>
      </c>
      <c r="DG40" s="1" t="s">
        <v>162</v>
      </c>
      <c r="DH40" s="1" t="s">
        <v>161</v>
      </c>
      <c r="DI40" s="1" t="s">
        <v>161</v>
      </c>
      <c r="DJ40" s="1" t="s">
        <v>162</v>
      </c>
      <c r="DK40" s="1" t="s">
        <v>164</v>
      </c>
      <c r="DL40" s="1" t="s">
        <v>162</v>
      </c>
      <c r="DM40" s="1" t="s">
        <v>164</v>
      </c>
      <c r="DN40" s="1" t="s">
        <v>162</v>
      </c>
      <c r="DO40" s="1" t="s">
        <v>164</v>
      </c>
      <c r="DP40" s="1" t="s">
        <v>163</v>
      </c>
      <c r="DQ40" s="1" t="s">
        <v>162</v>
      </c>
      <c r="DR40" s="1" t="s">
        <v>162</v>
      </c>
      <c r="DS40" s="1" t="s">
        <v>162</v>
      </c>
      <c r="DT40" s="1" t="s">
        <v>161</v>
      </c>
      <c r="DU40" s="1" t="s">
        <v>162</v>
      </c>
      <c r="DV40" s="1" t="s">
        <v>162</v>
      </c>
      <c r="DW40" s="1" t="s">
        <v>164</v>
      </c>
      <c r="DX40" s="1" t="s">
        <v>163</v>
      </c>
      <c r="DY40" s="1" t="s">
        <v>164</v>
      </c>
      <c r="DZ40" s="1" t="s">
        <v>162</v>
      </c>
      <c r="EA40" s="1" t="s">
        <v>164</v>
      </c>
      <c r="EB40" s="1" t="s">
        <v>163</v>
      </c>
      <c r="EC40" s="1" t="s">
        <v>162</v>
      </c>
      <c r="ED40" s="1" t="s">
        <v>164</v>
      </c>
      <c r="EE40" s="1" t="s">
        <v>160</v>
      </c>
      <c r="EF40" s="1" t="s">
        <v>163</v>
      </c>
      <c r="EG40" s="1" t="s">
        <v>160</v>
      </c>
      <c r="EH40" s="1" t="s">
        <v>160</v>
      </c>
      <c r="EI40" s="1" t="s">
        <v>160</v>
      </c>
      <c r="EJ40" s="1" t="s">
        <v>161</v>
      </c>
      <c r="EK40" s="1" t="s">
        <v>162</v>
      </c>
      <c r="EL40" s="1" t="s">
        <v>164</v>
      </c>
      <c r="EM40" s="1" t="s">
        <v>160</v>
      </c>
      <c r="EN40" s="1" t="s">
        <v>163</v>
      </c>
      <c r="EO40" s="1" t="s">
        <v>163</v>
      </c>
      <c r="EP40" s="1" t="s">
        <v>164</v>
      </c>
      <c r="EQ40" s="1" t="s">
        <v>162</v>
      </c>
      <c r="ER40" s="1" t="s">
        <v>164</v>
      </c>
      <c r="ES40" s="1" t="s">
        <v>164</v>
      </c>
      <c r="ET40" s="1" t="s">
        <v>164</v>
      </c>
      <c r="EU40" s="1" t="s">
        <v>163</v>
      </c>
      <c r="EV40" s="1" t="s">
        <v>162</v>
      </c>
      <c r="EW40" s="1" t="s">
        <v>161</v>
      </c>
    </row>
    <row r="41" spans="1:153" ht="19" customHeight="1">
      <c r="A41" s="1">
        <v>209</v>
      </c>
      <c r="B41" s="9" t="s">
        <v>158</v>
      </c>
      <c r="C41" s="9">
        <v>0</v>
      </c>
      <c r="D41" s="1" t="s">
        <v>165</v>
      </c>
      <c r="E41" s="1" t="s">
        <v>160</v>
      </c>
      <c r="F41" s="1" t="s">
        <v>160</v>
      </c>
      <c r="G41" s="1" t="s">
        <v>161</v>
      </c>
      <c r="H41" s="1" t="s">
        <v>162</v>
      </c>
      <c r="I41" s="1" t="s">
        <v>161</v>
      </c>
      <c r="J41" s="1" t="s">
        <v>164</v>
      </c>
      <c r="K41" s="1" t="s">
        <v>163</v>
      </c>
      <c r="L41" s="1" t="s">
        <v>161</v>
      </c>
      <c r="M41" s="1" t="s">
        <v>163</v>
      </c>
      <c r="N41" s="1" t="s">
        <v>163</v>
      </c>
      <c r="O41" s="1" t="s">
        <v>164</v>
      </c>
      <c r="P41" s="1" t="s">
        <v>160</v>
      </c>
      <c r="Q41" s="1" t="s">
        <v>163</v>
      </c>
      <c r="R41" s="1" t="s">
        <v>163</v>
      </c>
      <c r="S41" s="1" t="s">
        <v>160</v>
      </c>
      <c r="T41" s="1" t="s">
        <v>160</v>
      </c>
      <c r="U41" s="1" t="s">
        <v>160</v>
      </c>
      <c r="V41" s="1" t="s">
        <v>160</v>
      </c>
      <c r="W41" s="1" t="s">
        <v>160</v>
      </c>
      <c r="X41" s="1" t="s">
        <v>160</v>
      </c>
      <c r="Y41" s="1" t="s">
        <v>160</v>
      </c>
      <c r="Z41" s="1" t="s">
        <v>160</v>
      </c>
      <c r="AA41" s="1" t="s">
        <v>161</v>
      </c>
      <c r="AB41" s="1" t="s">
        <v>162</v>
      </c>
      <c r="AC41" s="1" t="s">
        <v>161</v>
      </c>
      <c r="AD41" s="1" t="s">
        <v>162</v>
      </c>
      <c r="AE41" s="1" t="s">
        <v>162</v>
      </c>
      <c r="AF41" s="1" t="s">
        <v>162</v>
      </c>
      <c r="AG41" s="1" t="s">
        <v>161</v>
      </c>
      <c r="AH41" s="1" t="s">
        <v>164</v>
      </c>
      <c r="AI41" s="1" t="s">
        <v>161</v>
      </c>
      <c r="AJ41" s="1" t="s">
        <v>160</v>
      </c>
      <c r="AK41" s="1" t="s">
        <v>160</v>
      </c>
      <c r="AL41" s="1" t="s">
        <v>163</v>
      </c>
      <c r="AM41" s="1" t="s">
        <v>164</v>
      </c>
      <c r="AN41" s="1" t="s">
        <v>162</v>
      </c>
      <c r="AO41" s="1" t="s">
        <v>164</v>
      </c>
      <c r="AP41" s="1" t="s">
        <v>164</v>
      </c>
      <c r="AQ41" s="1" t="s">
        <v>160</v>
      </c>
      <c r="AR41" s="1" t="s">
        <v>160</v>
      </c>
      <c r="AS41" s="1" t="s">
        <v>162</v>
      </c>
      <c r="AT41" s="1" t="s">
        <v>160</v>
      </c>
      <c r="AU41" s="1" t="s">
        <v>160</v>
      </c>
      <c r="AV41" s="1" t="s">
        <v>160</v>
      </c>
      <c r="AW41" s="1" t="s">
        <v>162</v>
      </c>
      <c r="AX41" s="1" t="s">
        <v>160</v>
      </c>
      <c r="AY41" s="1" t="s">
        <v>160</v>
      </c>
      <c r="AZ41" s="1" t="s">
        <v>164</v>
      </c>
      <c r="BA41" s="1" t="s">
        <v>164</v>
      </c>
      <c r="BB41" s="1" t="s">
        <v>161</v>
      </c>
      <c r="BC41" s="1" t="s">
        <v>164</v>
      </c>
      <c r="BD41" s="1" t="s">
        <v>163</v>
      </c>
      <c r="BE41" s="1" t="s">
        <v>161</v>
      </c>
      <c r="BF41" s="1" t="s">
        <v>162</v>
      </c>
      <c r="BG41" s="1" t="s">
        <v>163</v>
      </c>
      <c r="BH41" s="1" t="s">
        <v>160</v>
      </c>
      <c r="BI41" s="1" t="s">
        <v>160</v>
      </c>
      <c r="BJ41" s="1" t="s">
        <v>160</v>
      </c>
      <c r="BK41" s="1" t="s">
        <v>160</v>
      </c>
      <c r="BL41" s="1" t="s">
        <v>162</v>
      </c>
      <c r="BM41" s="1" t="s">
        <v>160</v>
      </c>
      <c r="BN41" s="1" t="s">
        <v>162</v>
      </c>
      <c r="BO41" s="1" t="s">
        <v>162</v>
      </c>
      <c r="BP41" s="1" t="s">
        <v>160</v>
      </c>
      <c r="BQ41" s="1" t="s">
        <v>162</v>
      </c>
      <c r="BR41" s="1" t="s">
        <v>162</v>
      </c>
      <c r="BS41" s="1" t="s">
        <v>161</v>
      </c>
      <c r="BT41" s="1" t="s">
        <v>164</v>
      </c>
      <c r="BU41" s="1" t="s">
        <v>164</v>
      </c>
      <c r="BV41" s="1" t="s">
        <v>160</v>
      </c>
      <c r="BW41" s="1" t="s">
        <v>163</v>
      </c>
      <c r="BX41" s="1" t="s">
        <v>160</v>
      </c>
      <c r="BY41" s="1" t="s">
        <v>162</v>
      </c>
      <c r="BZ41" s="1" t="s">
        <v>162</v>
      </c>
      <c r="CA41" s="1" t="s">
        <v>160</v>
      </c>
      <c r="CB41" s="1" t="s">
        <v>160</v>
      </c>
      <c r="CC41" s="1" t="s">
        <v>162</v>
      </c>
      <c r="CD41" s="1" t="s">
        <v>164</v>
      </c>
      <c r="CE41" s="1" t="s">
        <v>164</v>
      </c>
      <c r="CF41" s="1" t="s">
        <v>164</v>
      </c>
      <c r="CG41" s="1" t="s">
        <v>163</v>
      </c>
      <c r="CH41" s="1" t="s">
        <v>164</v>
      </c>
      <c r="CI41" s="1" t="s">
        <v>164</v>
      </c>
      <c r="CJ41" s="1" t="s">
        <v>162</v>
      </c>
      <c r="CK41" s="1" t="s">
        <v>161</v>
      </c>
      <c r="CL41" s="1" t="s">
        <v>162</v>
      </c>
      <c r="CM41" s="1" t="s">
        <v>160</v>
      </c>
      <c r="CN41" s="1" t="s">
        <v>162</v>
      </c>
      <c r="CO41" s="1" t="s">
        <v>162</v>
      </c>
      <c r="CP41" s="1" t="s">
        <v>161</v>
      </c>
      <c r="CQ41" s="1" t="s">
        <v>162</v>
      </c>
      <c r="CR41" s="1" t="s">
        <v>161</v>
      </c>
      <c r="CS41" s="1" t="s">
        <v>164</v>
      </c>
      <c r="CT41" s="1" t="s">
        <v>162</v>
      </c>
      <c r="CU41" s="1" t="s">
        <v>164</v>
      </c>
      <c r="CV41" s="1" t="s">
        <v>161</v>
      </c>
      <c r="CW41" s="1" t="s">
        <v>161</v>
      </c>
      <c r="CX41" s="1" t="s">
        <v>160</v>
      </c>
      <c r="CY41" s="1" t="s">
        <v>160</v>
      </c>
      <c r="CZ41" s="1" t="s">
        <v>162</v>
      </c>
      <c r="DA41" s="1" t="s">
        <v>160</v>
      </c>
      <c r="DB41" s="1" t="s">
        <v>161</v>
      </c>
      <c r="DC41" s="1" t="s">
        <v>163</v>
      </c>
      <c r="DD41" s="1" t="s">
        <v>164</v>
      </c>
      <c r="DE41" s="1" t="s">
        <v>162</v>
      </c>
      <c r="DF41" s="1" t="s">
        <v>160</v>
      </c>
      <c r="DG41" s="1" t="s">
        <v>160</v>
      </c>
      <c r="DH41" s="1" t="s">
        <v>161</v>
      </c>
      <c r="DI41" s="1" t="s">
        <v>160</v>
      </c>
      <c r="DJ41" s="1" t="s">
        <v>160</v>
      </c>
      <c r="DK41" s="1" t="s">
        <v>160</v>
      </c>
      <c r="DL41" s="1" t="s">
        <v>160</v>
      </c>
      <c r="DM41" s="1" t="s">
        <v>160</v>
      </c>
      <c r="DN41" s="1" t="s">
        <v>162</v>
      </c>
      <c r="DO41" s="1" t="s">
        <v>164</v>
      </c>
      <c r="DP41" s="1" t="s">
        <v>163</v>
      </c>
      <c r="DQ41" s="1" t="s">
        <v>162</v>
      </c>
      <c r="DR41" s="1" t="s">
        <v>162</v>
      </c>
      <c r="DS41" s="1" t="s">
        <v>160</v>
      </c>
      <c r="DT41" s="1" t="s">
        <v>161</v>
      </c>
      <c r="DU41" s="1" t="s">
        <v>162</v>
      </c>
      <c r="DV41" s="1" t="s">
        <v>162</v>
      </c>
      <c r="DW41" s="1" t="s">
        <v>164</v>
      </c>
      <c r="DX41" s="1" t="s">
        <v>163</v>
      </c>
      <c r="DY41" s="1" t="s">
        <v>160</v>
      </c>
      <c r="DZ41" s="1" t="s">
        <v>160</v>
      </c>
      <c r="EA41" s="1" t="s">
        <v>164</v>
      </c>
      <c r="EB41" s="1" t="s">
        <v>163</v>
      </c>
      <c r="EC41" s="1" t="s">
        <v>162</v>
      </c>
      <c r="ED41" s="1" t="s">
        <v>164</v>
      </c>
      <c r="EE41" s="1" t="s">
        <v>160</v>
      </c>
      <c r="EF41" s="1" t="s">
        <v>163</v>
      </c>
      <c r="EG41" s="1" t="s">
        <v>160</v>
      </c>
      <c r="EH41" s="1" t="s">
        <v>160</v>
      </c>
      <c r="EI41" s="1" t="s">
        <v>160</v>
      </c>
      <c r="EJ41" s="1" t="s">
        <v>161</v>
      </c>
      <c r="EK41" s="1" t="s">
        <v>162</v>
      </c>
      <c r="EL41" s="1" t="s">
        <v>164</v>
      </c>
      <c r="EM41" s="1" t="s">
        <v>164</v>
      </c>
      <c r="EN41" s="1" t="s">
        <v>163</v>
      </c>
      <c r="EO41" s="1" t="s">
        <v>163</v>
      </c>
      <c r="EP41" s="1" t="s">
        <v>164</v>
      </c>
      <c r="EQ41" s="1" t="s">
        <v>162</v>
      </c>
      <c r="ER41" s="1" t="s">
        <v>164</v>
      </c>
      <c r="ES41" s="1" t="s">
        <v>164</v>
      </c>
      <c r="ET41" s="1" t="s">
        <v>164</v>
      </c>
      <c r="EU41" s="1" t="s">
        <v>163</v>
      </c>
      <c r="EV41" s="1" t="s">
        <v>162</v>
      </c>
      <c r="EW41" s="1" t="s">
        <v>161</v>
      </c>
    </row>
    <row r="42" spans="1:153" ht="19" customHeight="1">
      <c r="A42" s="1">
        <v>240</v>
      </c>
      <c r="B42" s="9" t="s">
        <v>158</v>
      </c>
      <c r="C42" s="9">
        <v>0</v>
      </c>
      <c r="D42" s="1" t="s">
        <v>159</v>
      </c>
      <c r="E42" s="1" t="s">
        <v>163</v>
      </c>
      <c r="F42" s="1" t="s">
        <v>164</v>
      </c>
      <c r="G42" s="1" t="s">
        <v>161</v>
      </c>
      <c r="H42" s="1" t="s">
        <v>162</v>
      </c>
      <c r="I42" s="1" t="s">
        <v>161</v>
      </c>
      <c r="J42" s="1" t="s">
        <v>164</v>
      </c>
      <c r="K42" s="1" t="s">
        <v>163</v>
      </c>
      <c r="L42" s="1" t="s">
        <v>161</v>
      </c>
      <c r="M42" s="1" t="s">
        <v>163</v>
      </c>
      <c r="N42" s="1" t="s">
        <v>163</v>
      </c>
      <c r="O42" s="1" t="s">
        <v>164</v>
      </c>
      <c r="P42" s="1" t="s">
        <v>164</v>
      </c>
      <c r="Q42" s="1" t="s">
        <v>163</v>
      </c>
      <c r="R42" s="1" t="s">
        <v>163</v>
      </c>
      <c r="S42" s="1" t="s">
        <v>161</v>
      </c>
      <c r="T42" s="1" t="s">
        <v>163</v>
      </c>
      <c r="U42" s="1" t="s">
        <v>163</v>
      </c>
      <c r="V42" s="1" t="s">
        <v>164</v>
      </c>
      <c r="W42" s="1" t="s">
        <v>164</v>
      </c>
      <c r="X42" s="1" t="s">
        <v>162</v>
      </c>
      <c r="Y42" s="1" t="s">
        <v>163</v>
      </c>
      <c r="Z42" s="1" t="s">
        <v>163</v>
      </c>
      <c r="AA42" s="1" t="s">
        <v>161</v>
      </c>
      <c r="AB42" s="1" t="s">
        <v>162</v>
      </c>
      <c r="AC42" s="1" t="s">
        <v>161</v>
      </c>
      <c r="AD42" s="1" t="s">
        <v>162</v>
      </c>
      <c r="AE42" s="1" t="s">
        <v>160</v>
      </c>
      <c r="AF42" s="1" t="s">
        <v>160</v>
      </c>
      <c r="AG42" s="1" t="s">
        <v>161</v>
      </c>
      <c r="AH42" s="1" t="s">
        <v>160</v>
      </c>
      <c r="AI42" s="1" t="s">
        <v>160</v>
      </c>
      <c r="AJ42" s="1" t="s">
        <v>160</v>
      </c>
      <c r="AK42" s="1" t="s">
        <v>160</v>
      </c>
      <c r="AL42" s="1" t="s">
        <v>160</v>
      </c>
      <c r="AM42" s="1" t="s">
        <v>160</v>
      </c>
      <c r="AN42" s="1" t="s">
        <v>162</v>
      </c>
      <c r="AO42" s="1" t="s">
        <v>164</v>
      </c>
      <c r="AP42" s="1" t="s">
        <v>164</v>
      </c>
      <c r="AQ42" s="1" t="s">
        <v>164</v>
      </c>
      <c r="AR42" s="1" t="s">
        <v>161</v>
      </c>
      <c r="AS42" s="1" t="s">
        <v>160</v>
      </c>
      <c r="AT42" s="1" t="s">
        <v>160</v>
      </c>
      <c r="AU42" s="1" t="s">
        <v>160</v>
      </c>
      <c r="AV42" s="1" t="s">
        <v>160</v>
      </c>
      <c r="AW42" s="1" t="s">
        <v>162</v>
      </c>
      <c r="AX42" s="1" t="s">
        <v>160</v>
      </c>
      <c r="AY42" s="1" t="s">
        <v>160</v>
      </c>
      <c r="AZ42" s="1" t="s">
        <v>164</v>
      </c>
      <c r="BA42" s="1" t="s">
        <v>164</v>
      </c>
      <c r="BB42" s="1" t="s">
        <v>161</v>
      </c>
      <c r="BC42" s="1" t="s">
        <v>164</v>
      </c>
      <c r="BD42" s="1" t="s">
        <v>163</v>
      </c>
      <c r="BE42" s="1" t="s">
        <v>160</v>
      </c>
      <c r="BF42" s="1" t="s">
        <v>162</v>
      </c>
      <c r="BG42" s="1" t="s">
        <v>160</v>
      </c>
      <c r="BH42" s="1" t="s">
        <v>160</v>
      </c>
      <c r="BI42" s="1" t="s">
        <v>160</v>
      </c>
      <c r="BJ42" s="1" t="s">
        <v>160</v>
      </c>
      <c r="BK42" s="1" t="s">
        <v>160</v>
      </c>
      <c r="BL42" s="1"/>
      <c r="BM42" s="1" t="s">
        <v>164</v>
      </c>
      <c r="BN42" s="1" t="s">
        <v>162</v>
      </c>
      <c r="BO42" s="1" t="s">
        <v>162</v>
      </c>
      <c r="BP42" s="1" t="s">
        <v>163</v>
      </c>
      <c r="BQ42" s="1" t="s">
        <v>162</v>
      </c>
      <c r="BR42" s="1" t="s">
        <v>162</v>
      </c>
      <c r="BS42" s="1" t="s">
        <v>161</v>
      </c>
      <c r="BT42" s="1" t="s">
        <v>164</v>
      </c>
      <c r="BU42" s="1" t="s">
        <v>164</v>
      </c>
      <c r="BV42" s="1" t="s">
        <v>163</v>
      </c>
      <c r="BW42" s="1" t="s">
        <v>163</v>
      </c>
      <c r="BX42" s="1" t="s">
        <v>164</v>
      </c>
      <c r="BY42" s="1" t="s">
        <v>162</v>
      </c>
      <c r="BZ42" s="1" t="s">
        <v>162</v>
      </c>
      <c r="CA42" s="1" t="s">
        <v>163</v>
      </c>
      <c r="CB42" s="1" t="s">
        <v>163</v>
      </c>
      <c r="CC42" s="1" t="s">
        <v>162</v>
      </c>
      <c r="CD42" s="1" t="s">
        <v>164</v>
      </c>
      <c r="CE42" s="1" t="s">
        <v>164</v>
      </c>
      <c r="CF42" s="1" t="s">
        <v>164</v>
      </c>
      <c r="CG42" s="1" t="s">
        <v>163</v>
      </c>
      <c r="CH42" s="1" t="s">
        <v>164</v>
      </c>
      <c r="CI42" s="1" t="s">
        <v>164</v>
      </c>
      <c r="CJ42" s="1" t="s">
        <v>160</v>
      </c>
      <c r="CK42" s="1" t="s">
        <v>160</v>
      </c>
      <c r="CL42" s="1" t="s">
        <v>160</v>
      </c>
      <c r="CM42" s="1" t="s">
        <v>160</v>
      </c>
      <c r="CN42" s="1" t="s">
        <v>162</v>
      </c>
      <c r="CO42" s="1" t="s">
        <v>162</v>
      </c>
      <c r="CP42" s="1" t="s">
        <v>161</v>
      </c>
      <c r="CQ42" s="1" t="s">
        <v>162</v>
      </c>
      <c r="CR42" s="1" t="s">
        <v>161</v>
      </c>
      <c r="CS42" s="1" t="s">
        <v>160</v>
      </c>
      <c r="CT42" s="1" t="s">
        <v>162</v>
      </c>
      <c r="CU42" s="1" t="s">
        <v>164</v>
      </c>
      <c r="CV42" s="1" t="s">
        <v>161</v>
      </c>
      <c r="CW42" s="1" t="s">
        <v>161</v>
      </c>
      <c r="CX42" s="1" t="s">
        <v>161</v>
      </c>
      <c r="CY42" s="1" t="s">
        <v>160</v>
      </c>
      <c r="CZ42" s="1" t="s">
        <v>162</v>
      </c>
      <c r="DA42" s="1" t="s">
        <v>160</v>
      </c>
      <c r="DB42" s="1" t="s">
        <v>160</v>
      </c>
      <c r="DC42" s="1" t="s">
        <v>160</v>
      </c>
      <c r="DD42" s="1" t="s">
        <v>160</v>
      </c>
      <c r="DE42" s="1" t="s">
        <v>162</v>
      </c>
      <c r="DF42" s="1" t="s">
        <v>160</v>
      </c>
      <c r="DG42" s="1" t="s">
        <v>160</v>
      </c>
      <c r="DH42" s="1" t="s">
        <v>161</v>
      </c>
      <c r="DI42" s="1" t="s">
        <v>160</v>
      </c>
      <c r="DJ42" s="1" t="s">
        <v>160</v>
      </c>
      <c r="DK42" s="1" t="s">
        <v>160</v>
      </c>
      <c r="DL42" s="1" t="s">
        <v>162</v>
      </c>
      <c r="DM42" s="1" t="s">
        <v>164</v>
      </c>
      <c r="DN42" s="1" t="s">
        <v>160</v>
      </c>
      <c r="DO42" s="1" t="s">
        <v>160</v>
      </c>
      <c r="DP42" s="1" t="s">
        <v>160</v>
      </c>
      <c r="DQ42" s="1" t="s">
        <v>160</v>
      </c>
      <c r="DR42" s="1" t="s">
        <v>160</v>
      </c>
      <c r="DS42" s="1" t="s">
        <v>160</v>
      </c>
      <c r="DT42" s="1" t="s">
        <v>161</v>
      </c>
      <c r="DU42" s="1" t="s">
        <v>162</v>
      </c>
      <c r="DV42" s="1" t="s">
        <v>162</v>
      </c>
      <c r="DW42" s="1" t="s">
        <v>160</v>
      </c>
      <c r="DX42" s="1" t="s">
        <v>160</v>
      </c>
      <c r="DY42" s="1" t="s">
        <v>160</v>
      </c>
      <c r="DZ42" s="1" t="s">
        <v>160</v>
      </c>
      <c r="EA42" s="1" t="s">
        <v>160</v>
      </c>
      <c r="EB42" s="1" t="s">
        <v>160</v>
      </c>
      <c r="EC42" s="1" t="s">
        <v>160</v>
      </c>
      <c r="ED42" s="1" t="s">
        <v>160</v>
      </c>
      <c r="EE42" s="1" t="s">
        <v>164</v>
      </c>
      <c r="EF42" s="1" t="s">
        <v>163</v>
      </c>
      <c r="EG42" s="1" t="s">
        <v>164</v>
      </c>
      <c r="EH42" s="1" t="s">
        <v>161</v>
      </c>
      <c r="EI42" s="1" t="s">
        <v>164</v>
      </c>
      <c r="EJ42" s="1" t="s">
        <v>161</v>
      </c>
      <c r="EK42" s="1" t="s">
        <v>162</v>
      </c>
      <c r="EL42" s="1" t="s">
        <v>164</v>
      </c>
      <c r="EM42" s="1" t="s">
        <v>160</v>
      </c>
      <c r="EN42" s="1" t="s">
        <v>163</v>
      </c>
      <c r="EO42" s="1" t="s">
        <v>163</v>
      </c>
      <c r="EP42" s="1" t="s">
        <v>164</v>
      </c>
      <c r="EQ42" s="1" t="s">
        <v>162</v>
      </c>
      <c r="ER42" s="1" t="s">
        <v>164</v>
      </c>
      <c r="ES42" s="1" t="s">
        <v>164</v>
      </c>
      <c r="ET42" s="1" t="s">
        <v>164</v>
      </c>
      <c r="EU42" s="1" t="s">
        <v>163</v>
      </c>
      <c r="EV42" s="1" t="s">
        <v>162</v>
      </c>
      <c r="EW42" s="1" t="s">
        <v>161</v>
      </c>
    </row>
    <row r="43" spans="1:153" ht="19" customHeight="1">
      <c r="A43" s="1">
        <v>242</v>
      </c>
      <c r="B43" s="9" t="s">
        <v>158</v>
      </c>
      <c r="C43" s="9">
        <v>0</v>
      </c>
      <c r="D43" s="1" t="s">
        <v>165</v>
      </c>
      <c r="E43" s="1" t="s">
        <v>163</v>
      </c>
      <c r="F43" s="1" t="s">
        <v>160</v>
      </c>
      <c r="G43" s="1" t="s">
        <v>161</v>
      </c>
      <c r="H43" s="1" t="s">
        <v>162</v>
      </c>
      <c r="I43" s="1" t="s">
        <v>161</v>
      </c>
      <c r="J43" s="1" t="s">
        <v>160</v>
      </c>
      <c r="K43" s="1" t="s">
        <v>163</v>
      </c>
      <c r="L43" s="1" t="s">
        <v>161</v>
      </c>
      <c r="M43" s="1" t="s">
        <v>160</v>
      </c>
      <c r="N43" s="1" t="s">
        <v>163</v>
      </c>
      <c r="O43" s="1" t="s">
        <v>160</v>
      </c>
      <c r="P43" s="1" t="s">
        <v>164</v>
      </c>
      <c r="Q43" s="1" t="s">
        <v>160</v>
      </c>
      <c r="R43" s="1" t="s">
        <v>160</v>
      </c>
      <c r="S43" s="1" t="s">
        <v>160</v>
      </c>
      <c r="T43" s="1" t="s">
        <v>160</v>
      </c>
      <c r="U43" s="1" t="s">
        <v>163</v>
      </c>
      <c r="V43" s="1" t="s">
        <v>164</v>
      </c>
      <c r="W43" s="1" t="s">
        <v>164</v>
      </c>
      <c r="X43" s="1" t="s">
        <v>162</v>
      </c>
      <c r="Y43" s="1" t="s">
        <v>163</v>
      </c>
      <c r="Z43" s="1" t="s">
        <v>163</v>
      </c>
      <c r="AA43" s="1" t="s">
        <v>160</v>
      </c>
      <c r="AB43" s="1" t="s">
        <v>160</v>
      </c>
      <c r="AC43" s="1" t="s">
        <v>160</v>
      </c>
      <c r="AD43" s="1" t="s">
        <v>160</v>
      </c>
      <c r="AE43" s="1" t="s">
        <v>160</v>
      </c>
      <c r="AF43" s="1" t="s">
        <v>160</v>
      </c>
      <c r="AG43" s="1" t="s">
        <v>161</v>
      </c>
      <c r="AH43" s="1" t="s">
        <v>160</v>
      </c>
      <c r="AI43" s="1" t="s">
        <v>160</v>
      </c>
      <c r="AJ43" s="1" t="s">
        <v>160</v>
      </c>
      <c r="AK43" s="1" t="s">
        <v>160</v>
      </c>
      <c r="AL43" s="1" t="s">
        <v>160</v>
      </c>
      <c r="AM43" s="1" t="s">
        <v>160</v>
      </c>
      <c r="AN43" s="1" t="s">
        <v>160</v>
      </c>
      <c r="AO43" s="1" t="s">
        <v>160</v>
      </c>
      <c r="AP43" s="1" t="s">
        <v>160</v>
      </c>
      <c r="AQ43" s="1" t="s">
        <v>164</v>
      </c>
      <c r="AR43" s="1" t="s">
        <v>161</v>
      </c>
      <c r="AS43" s="1" t="s">
        <v>160</v>
      </c>
      <c r="AT43" s="1" t="s">
        <v>160</v>
      </c>
      <c r="AU43" s="1" t="s">
        <v>160</v>
      </c>
      <c r="AV43" s="1" t="s">
        <v>160</v>
      </c>
      <c r="AW43" s="1" t="s">
        <v>162</v>
      </c>
      <c r="AX43" s="1" t="s">
        <v>160</v>
      </c>
      <c r="AY43" s="1" t="s">
        <v>160</v>
      </c>
      <c r="AZ43" s="1" t="s">
        <v>160</v>
      </c>
      <c r="BA43" s="1" t="s">
        <v>160</v>
      </c>
      <c r="BB43" s="1" t="s">
        <v>161</v>
      </c>
      <c r="BC43" s="1" t="s">
        <v>160</v>
      </c>
      <c r="BD43" s="1" t="s">
        <v>160</v>
      </c>
      <c r="BE43" s="1" t="s">
        <v>160</v>
      </c>
      <c r="BF43" s="1" t="s">
        <v>162</v>
      </c>
      <c r="BG43" s="1"/>
      <c r="BH43" s="1" t="s">
        <v>161</v>
      </c>
      <c r="BI43" s="1" t="s">
        <v>164</v>
      </c>
      <c r="BJ43" s="1" t="s">
        <v>161</v>
      </c>
      <c r="BK43" s="1" t="s">
        <v>164</v>
      </c>
      <c r="BL43" s="1" t="s">
        <v>162</v>
      </c>
      <c r="BM43" s="1" t="s">
        <v>164</v>
      </c>
      <c r="BN43" s="1" t="s">
        <v>162</v>
      </c>
      <c r="BO43" s="1" t="s">
        <v>162</v>
      </c>
      <c r="BP43" s="1" t="s">
        <v>160</v>
      </c>
      <c r="BQ43" s="1" t="s">
        <v>162</v>
      </c>
      <c r="BR43" s="1" t="s">
        <v>162</v>
      </c>
      <c r="BS43" s="1" t="s">
        <v>161</v>
      </c>
      <c r="BT43" s="1" t="s">
        <v>164</v>
      </c>
      <c r="BU43" s="1" t="s">
        <v>164</v>
      </c>
      <c r="BV43" s="1" t="s">
        <v>160</v>
      </c>
      <c r="BW43" s="1" t="s">
        <v>163</v>
      </c>
      <c r="BX43" s="1" t="s">
        <v>160</v>
      </c>
      <c r="BY43" s="1" t="s">
        <v>162</v>
      </c>
      <c r="BZ43" s="1" t="s">
        <v>162</v>
      </c>
      <c r="CA43" s="1" t="s">
        <v>163</v>
      </c>
      <c r="CB43" s="1" t="s">
        <v>160</v>
      </c>
      <c r="CC43" s="1" t="s">
        <v>160</v>
      </c>
      <c r="CD43" s="1" t="s">
        <v>160</v>
      </c>
      <c r="CE43" s="1" t="s">
        <v>160</v>
      </c>
      <c r="CF43" s="1" t="s">
        <v>164</v>
      </c>
      <c r="CG43" s="1" t="s">
        <v>163</v>
      </c>
      <c r="CH43" s="1" t="s">
        <v>164</v>
      </c>
      <c r="CI43" s="1" t="s">
        <v>164</v>
      </c>
      <c r="CJ43" s="1" t="s">
        <v>162</v>
      </c>
      <c r="CK43" s="1" t="s">
        <v>160</v>
      </c>
      <c r="CL43" s="1" t="s">
        <v>160</v>
      </c>
      <c r="CM43" s="1" t="s">
        <v>164</v>
      </c>
      <c r="CN43" s="1" t="s">
        <v>162</v>
      </c>
      <c r="CO43" s="1" t="s">
        <v>162</v>
      </c>
      <c r="CP43" s="1" t="s">
        <v>161</v>
      </c>
      <c r="CQ43" s="1" t="s">
        <v>162</v>
      </c>
      <c r="CR43" s="1" t="s">
        <v>161</v>
      </c>
      <c r="CS43" s="1" t="s">
        <v>160</v>
      </c>
      <c r="CT43" s="1" t="s">
        <v>162</v>
      </c>
      <c r="CU43" s="1" t="s">
        <v>164</v>
      </c>
      <c r="CV43" s="1" t="s">
        <v>161</v>
      </c>
      <c r="CW43" s="1" t="s">
        <v>161</v>
      </c>
      <c r="CX43" s="1" t="s">
        <v>160</v>
      </c>
      <c r="CY43" s="1" t="s">
        <v>160</v>
      </c>
      <c r="CZ43" s="1" t="s">
        <v>162</v>
      </c>
      <c r="DA43" s="1" t="s">
        <v>160</v>
      </c>
      <c r="DB43" s="1" t="s">
        <v>160</v>
      </c>
      <c r="DC43" s="1" t="s">
        <v>160</v>
      </c>
      <c r="DD43" s="1" t="s">
        <v>160</v>
      </c>
      <c r="DE43" s="1" t="s">
        <v>162</v>
      </c>
      <c r="DF43" s="1" t="s">
        <v>160</v>
      </c>
      <c r="DG43" s="1" t="s">
        <v>160</v>
      </c>
      <c r="DH43" s="1" t="s">
        <v>161</v>
      </c>
      <c r="DI43" s="1" t="s">
        <v>160</v>
      </c>
      <c r="DJ43" s="1" t="s">
        <v>160</v>
      </c>
      <c r="DK43" s="1" t="s">
        <v>160</v>
      </c>
      <c r="DL43" s="1" t="s">
        <v>160</v>
      </c>
      <c r="DM43" s="1" t="s">
        <v>160</v>
      </c>
      <c r="DN43" s="1" t="s">
        <v>160</v>
      </c>
      <c r="DO43" s="1" t="s">
        <v>160</v>
      </c>
      <c r="DP43" s="1" t="s">
        <v>160</v>
      </c>
      <c r="DQ43" s="1" t="s">
        <v>160</v>
      </c>
      <c r="DR43" s="1" t="s">
        <v>160</v>
      </c>
      <c r="DS43" s="1" t="s">
        <v>160</v>
      </c>
      <c r="DT43" s="1" t="s">
        <v>161</v>
      </c>
      <c r="DU43" s="1" t="s">
        <v>162</v>
      </c>
      <c r="DV43" s="1" t="s">
        <v>162</v>
      </c>
      <c r="DW43" s="1" t="s">
        <v>164</v>
      </c>
      <c r="DX43" s="1" t="s">
        <v>163</v>
      </c>
      <c r="DY43" s="1" t="s">
        <v>164</v>
      </c>
      <c r="DZ43" s="1" t="s">
        <v>160</v>
      </c>
      <c r="EA43" s="1" t="s">
        <v>160</v>
      </c>
      <c r="EB43" s="1" t="s">
        <v>160</v>
      </c>
      <c r="EC43" s="1" t="s">
        <v>160</v>
      </c>
      <c r="ED43" s="1" t="s">
        <v>160</v>
      </c>
      <c r="EE43" s="1" t="s">
        <v>160</v>
      </c>
      <c r="EF43" s="1" t="s">
        <v>163</v>
      </c>
      <c r="EG43" s="1" t="s">
        <v>160</v>
      </c>
      <c r="EH43" s="1" t="s">
        <v>160</v>
      </c>
      <c r="EI43" s="1" t="s">
        <v>160</v>
      </c>
      <c r="EJ43" s="1" t="s">
        <v>161</v>
      </c>
      <c r="EK43" s="1" t="s">
        <v>162</v>
      </c>
      <c r="EL43" s="1" t="s">
        <v>164</v>
      </c>
      <c r="EM43" s="1" t="s">
        <v>164</v>
      </c>
      <c r="EN43" s="1" t="s">
        <v>163</v>
      </c>
      <c r="EO43" s="1" t="s">
        <v>163</v>
      </c>
      <c r="EP43" s="1" t="s">
        <v>164</v>
      </c>
      <c r="EQ43" s="1" t="s">
        <v>162</v>
      </c>
      <c r="ER43" s="1" t="s">
        <v>164</v>
      </c>
      <c r="ES43" s="1" t="s">
        <v>164</v>
      </c>
      <c r="ET43" s="1" t="s">
        <v>164</v>
      </c>
      <c r="EU43" s="1" t="s">
        <v>163</v>
      </c>
      <c r="EV43" s="1" t="s">
        <v>162</v>
      </c>
      <c r="EW43" s="1" t="s">
        <v>161</v>
      </c>
    </row>
    <row r="44" spans="1:153" ht="19" customHeight="1">
      <c r="A44" s="1">
        <v>243</v>
      </c>
      <c r="B44" s="9" t="s">
        <v>158</v>
      </c>
      <c r="C44" s="9">
        <v>0</v>
      </c>
      <c r="D44" s="1" t="s">
        <v>165</v>
      </c>
      <c r="E44" s="1" t="s">
        <v>163</v>
      </c>
      <c r="F44" s="1" t="s">
        <v>164</v>
      </c>
      <c r="G44" s="1" t="s">
        <v>161</v>
      </c>
      <c r="H44" s="1"/>
      <c r="I44" s="1" t="s">
        <v>161</v>
      </c>
      <c r="J44" s="1" t="s">
        <v>160</v>
      </c>
      <c r="K44" s="1" t="s">
        <v>163</v>
      </c>
      <c r="L44" s="1" t="s">
        <v>161</v>
      </c>
      <c r="M44" s="1" t="s">
        <v>160</v>
      </c>
      <c r="N44" s="1" t="s">
        <v>163</v>
      </c>
      <c r="O44" s="1" t="s">
        <v>160</v>
      </c>
      <c r="P44" s="1" t="s">
        <v>160</v>
      </c>
      <c r="Q44" s="1" t="s">
        <v>160</v>
      </c>
      <c r="R44" s="1" t="s">
        <v>160</v>
      </c>
      <c r="S44" s="1" t="s">
        <v>160</v>
      </c>
      <c r="T44" s="1" t="s">
        <v>160</v>
      </c>
      <c r="U44" s="1" t="s">
        <v>160</v>
      </c>
      <c r="V44" s="1" t="s">
        <v>160</v>
      </c>
      <c r="W44" s="1" t="s">
        <v>160</v>
      </c>
      <c r="X44" s="1" t="s">
        <v>160</v>
      </c>
      <c r="Y44" s="1" t="s">
        <v>160</v>
      </c>
      <c r="Z44" s="1" t="s">
        <v>160</v>
      </c>
      <c r="AA44" s="1" t="s">
        <v>161</v>
      </c>
      <c r="AB44" s="1" t="s">
        <v>162</v>
      </c>
      <c r="AC44" s="1" t="s">
        <v>161</v>
      </c>
      <c r="AD44" s="1" t="s">
        <v>162</v>
      </c>
      <c r="AE44" s="1" t="s">
        <v>162</v>
      </c>
      <c r="AF44" s="1" t="s">
        <v>162</v>
      </c>
      <c r="AG44" s="1" t="s">
        <v>161</v>
      </c>
      <c r="AH44" s="1" t="s">
        <v>164</v>
      </c>
      <c r="AI44" s="1" t="s">
        <v>161</v>
      </c>
      <c r="AJ44" s="1" t="s">
        <v>164</v>
      </c>
      <c r="AK44" s="1" t="s">
        <v>162</v>
      </c>
      <c r="AL44" s="1" t="s">
        <v>163</v>
      </c>
      <c r="AM44" s="1" t="s">
        <v>164</v>
      </c>
      <c r="AN44" s="1" t="s">
        <v>162</v>
      </c>
      <c r="AO44" s="1" t="s">
        <v>164</v>
      </c>
      <c r="AP44" s="1" t="s">
        <v>164</v>
      </c>
      <c r="AQ44" s="1" t="s">
        <v>164</v>
      </c>
      <c r="AR44" s="1" t="s">
        <v>161</v>
      </c>
      <c r="AS44" s="1" t="s">
        <v>160</v>
      </c>
      <c r="AT44" s="1" t="s">
        <v>160</v>
      </c>
      <c r="AU44" s="1" t="s">
        <v>160</v>
      </c>
      <c r="AV44" s="1" t="s">
        <v>160</v>
      </c>
      <c r="AW44" s="1" t="s">
        <v>162</v>
      </c>
      <c r="AX44" s="1" t="s">
        <v>160</v>
      </c>
      <c r="AY44" s="1" t="s">
        <v>160</v>
      </c>
      <c r="AZ44" s="1" t="s">
        <v>164</v>
      </c>
      <c r="BA44" s="1" t="s">
        <v>164</v>
      </c>
      <c r="BB44" s="1" t="s">
        <v>161</v>
      </c>
      <c r="BC44" s="1" t="s">
        <v>160</v>
      </c>
      <c r="BD44" s="1" t="s">
        <v>160</v>
      </c>
      <c r="BE44" s="1" t="s">
        <v>160</v>
      </c>
      <c r="BF44" s="1" t="s">
        <v>162</v>
      </c>
      <c r="BG44" s="1" t="s">
        <v>160</v>
      </c>
      <c r="BH44" s="1" t="s">
        <v>160</v>
      </c>
      <c r="BI44" s="1" t="s">
        <v>160</v>
      </c>
      <c r="BJ44" s="1" t="s">
        <v>160</v>
      </c>
      <c r="BK44" s="1" t="s">
        <v>160</v>
      </c>
      <c r="BL44" s="1" t="s">
        <v>162</v>
      </c>
      <c r="BM44" s="1" t="s">
        <v>160</v>
      </c>
      <c r="BN44" s="1" t="s">
        <v>162</v>
      </c>
      <c r="BO44" s="1" t="s">
        <v>162</v>
      </c>
      <c r="BP44" s="1" t="s">
        <v>160</v>
      </c>
      <c r="BQ44" s="1" t="s">
        <v>162</v>
      </c>
      <c r="BR44" s="1" t="s">
        <v>162</v>
      </c>
      <c r="BS44" s="1" t="s">
        <v>161</v>
      </c>
      <c r="BT44" s="1" t="s">
        <v>164</v>
      </c>
      <c r="BU44" s="1" t="s">
        <v>164</v>
      </c>
      <c r="BV44" s="1" t="s">
        <v>160</v>
      </c>
      <c r="BW44" s="1" t="s">
        <v>163</v>
      </c>
      <c r="BX44" s="1" t="s">
        <v>160</v>
      </c>
      <c r="BY44" s="1" t="s">
        <v>162</v>
      </c>
      <c r="BZ44" s="1" t="s">
        <v>162</v>
      </c>
      <c r="CA44" s="1" t="s">
        <v>163</v>
      </c>
      <c r="CB44" s="1" t="s">
        <v>163</v>
      </c>
      <c r="CC44" s="1" t="s">
        <v>160</v>
      </c>
      <c r="CD44" s="1" t="s">
        <v>160</v>
      </c>
      <c r="CE44" s="1" t="s">
        <v>160</v>
      </c>
      <c r="CF44" s="1" t="s">
        <v>164</v>
      </c>
      <c r="CG44" s="1" t="s">
        <v>163</v>
      </c>
      <c r="CH44" s="1" t="s">
        <v>164</v>
      </c>
      <c r="CI44" s="1" t="s">
        <v>164</v>
      </c>
      <c r="CJ44" s="1" t="s">
        <v>162</v>
      </c>
      <c r="CK44" s="1" t="s">
        <v>161</v>
      </c>
      <c r="CL44" s="1" t="s">
        <v>160</v>
      </c>
      <c r="CM44" s="1" t="s">
        <v>160</v>
      </c>
      <c r="CN44" s="1" t="s">
        <v>162</v>
      </c>
      <c r="CO44" s="1" t="s">
        <v>162</v>
      </c>
      <c r="CP44" s="1" t="s">
        <v>161</v>
      </c>
      <c r="CQ44" s="1" t="s">
        <v>162</v>
      </c>
      <c r="CR44" s="1" t="s">
        <v>161</v>
      </c>
      <c r="CS44" s="1" t="s">
        <v>160</v>
      </c>
      <c r="CT44" s="1" t="s">
        <v>162</v>
      </c>
      <c r="CU44" s="1" t="s">
        <v>164</v>
      </c>
      <c r="CV44" s="1" t="s">
        <v>161</v>
      </c>
      <c r="CW44" s="1" t="s">
        <v>161</v>
      </c>
      <c r="CX44" s="1" t="s">
        <v>161</v>
      </c>
      <c r="CY44" s="1" t="s">
        <v>163</v>
      </c>
      <c r="CZ44" s="1" t="s">
        <v>162</v>
      </c>
      <c r="DA44" s="1" t="s">
        <v>162</v>
      </c>
      <c r="DB44" s="1" t="s">
        <v>161</v>
      </c>
      <c r="DC44" s="1" t="s">
        <v>163</v>
      </c>
      <c r="DD44" s="1" t="s">
        <v>164</v>
      </c>
      <c r="DE44" s="1" t="s">
        <v>162</v>
      </c>
      <c r="DF44" s="1" t="s">
        <v>164</v>
      </c>
      <c r="DG44" s="1" t="s">
        <v>162</v>
      </c>
      <c r="DH44" s="1" t="s">
        <v>161</v>
      </c>
      <c r="DI44" s="1" t="s">
        <v>161</v>
      </c>
      <c r="DJ44" s="1" t="s">
        <v>162</v>
      </c>
      <c r="DK44" s="1" t="s">
        <v>164</v>
      </c>
      <c r="DL44" s="1" t="s">
        <v>162</v>
      </c>
      <c r="DM44" s="1" t="s">
        <v>160</v>
      </c>
      <c r="DN44" s="1" t="s">
        <v>162</v>
      </c>
      <c r="DO44" s="1" t="s">
        <v>164</v>
      </c>
      <c r="DP44" s="1" t="s">
        <v>163</v>
      </c>
      <c r="DQ44" s="1" t="s">
        <v>162</v>
      </c>
      <c r="DR44" s="1" t="s">
        <v>162</v>
      </c>
      <c r="DS44" s="1" t="s">
        <v>162</v>
      </c>
      <c r="DT44" s="1" t="s">
        <v>161</v>
      </c>
      <c r="DU44" s="1" t="s">
        <v>162</v>
      </c>
      <c r="DV44" s="1" t="s">
        <v>162</v>
      </c>
      <c r="DW44" s="1" t="s">
        <v>164</v>
      </c>
      <c r="DX44" s="1" t="s">
        <v>163</v>
      </c>
      <c r="DY44" s="1" t="s">
        <v>164</v>
      </c>
      <c r="DZ44" s="1" t="s">
        <v>160</v>
      </c>
      <c r="EA44" s="1" t="s">
        <v>160</v>
      </c>
      <c r="EB44" s="1" t="s">
        <v>163</v>
      </c>
      <c r="EC44" s="1" t="s">
        <v>162</v>
      </c>
      <c r="ED44" s="1" t="s">
        <v>164</v>
      </c>
      <c r="EE44" s="1" t="s">
        <v>164</v>
      </c>
      <c r="EF44" s="1" t="s">
        <v>163</v>
      </c>
      <c r="EG44" s="1" t="s">
        <v>164</v>
      </c>
      <c r="EH44" s="1" t="s">
        <v>161</v>
      </c>
      <c r="EI44" s="1" t="s">
        <v>164</v>
      </c>
      <c r="EJ44" s="1" t="s">
        <v>161</v>
      </c>
      <c r="EK44" s="1" t="s">
        <v>162</v>
      </c>
      <c r="EL44" s="1" t="s">
        <v>164</v>
      </c>
      <c r="EM44" s="1" t="s">
        <v>160</v>
      </c>
      <c r="EN44" s="1" t="s">
        <v>163</v>
      </c>
      <c r="EO44" s="1" t="s">
        <v>163</v>
      </c>
      <c r="EP44" s="1" t="s">
        <v>164</v>
      </c>
      <c r="EQ44" s="1" t="s">
        <v>162</v>
      </c>
      <c r="ER44" s="1" t="s">
        <v>164</v>
      </c>
      <c r="ES44" s="1" t="s">
        <v>164</v>
      </c>
      <c r="ET44" s="1" t="s">
        <v>164</v>
      </c>
      <c r="EU44" s="1" t="s">
        <v>163</v>
      </c>
      <c r="EV44" s="1" t="s">
        <v>162</v>
      </c>
      <c r="EW44" s="1" t="s">
        <v>161</v>
      </c>
    </row>
    <row r="45" spans="1:153" ht="19" customHeight="1">
      <c r="A45" s="1">
        <v>251</v>
      </c>
      <c r="B45" s="9" t="s">
        <v>158</v>
      </c>
      <c r="C45" s="9">
        <v>0</v>
      </c>
      <c r="D45" s="1" t="s">
        <v>159</v>
      </c>
      <c r="E45" s="1" t="s">
        <v>163</v>
      </c>
      <c r="F45" s="1" t="s">
        <v>164</v>
      </c>
      <c r="G45" s="1" t="s">
        <v>161</v>
      </c>
      <c r="H45" s="1" t="s">
        <v>162</v>
      </c>
      <c r="I45" s="1" t="s">
        <v>161</v>
      </c>
      <c r="J45" s="1" t="s">
        <v>160</v>
      </c>
      <c r="K45" s="1" t="s">
        <v>163</v>
      </c>
      <c r="L45" s="1" t="s">
        <v>161</v>
      </c>
      <c r="M45" s="1" t="s">
        <v>160</v>
      </c>
      <c r="N45" s="1" t="s">
        <v>163</v>
      </c>
      <c r="O45" s="1" t="s">
        <v>160</v>
      </c>
      <c r="P45" s="1" t="s">
        <v>160</v>
      </c>
      <c r="Q45" s="1" t="s">
        <v>160</v>
      </c>
      <c r="R45" s="1" t="s">
        <v>160</v>
      </c>
      <c r="S45" s="1" t="s">
        <v>160</v>
      </c>
      <c r="T45" s="1" t="s">
        <v>160</v>
      </c>
      <c r="U45" s="1" t="s">
        <v>160</v>
      </c>
      <c r="V45" s="1" t="s">
        <v>164</v>
      </c>
      <c r="W45" s="1" t="s">
        <v>164</v>
      </c>
      <c r="X45" s="1" t="s">
        <v>162</v>
      </c>
      <c r="Y45" s="1" t="s">
        <v>163</v>
      </c>
      <c r="Z45" s="1" t="s">
        <v>163</v>
      </c>
      <c r="AA45" s="1" t="s">
        <v>160</v>
      </c>
      <c r="AB45" s="1" t="s">
        <v>160</v>
      </c>
      <c r="AC45" s="1" t="s">
        <v>160</v>
      </c>
      <c r="AD45" s="1" t="s">
        <v>160</v>
      </c>
      <c r="AE45" s="1" t="s">
        <v>160</v>
      </c>
      <c r="AF45" s="1" t="s">
        <v>160</v>
      </c>
      <c r="AG45" s="1" t="s">
        <v>161</v>
      </c>
      <c r="AH45" s="1" t="s">
        <v>160</v>
      </c>
      <c r="AI45" s="1" t="s">
        <v>160</v>
      </c>
      <c r="AJ45" s="1" t="s">
        <v>160</v>
      </c>
      <c r="AK45" s="1" t="s">
        <v>160</v>
      </c>
      <c r="AL45" s="1" t="s">
        <v>160</v>
      </c>
      <c r="AM45" s="1" t="s">
        <v>160</v>
      </c>
      <c r="AN45" s="1" t="s">
        <v>162</v>
      </c>
      <c r="AO45" s="1" t="s">
        <v>164</v>
      </c>
      <c r="AP45" s="1" t="s">
        <v>164</v>
      </c>
      <c r="AQ45" s="1" t="s">
        <v>164</v>
      </c>
      <c r="AR45" s="1" t="s">
        <v>161</v>
      </c>
      <c r="AS45" s="1" t="s">
        <v>160</v>
      </c>
      <c r="AT45" s="1" t="s">
        <v>160</v>
      </c>
      <c r="AU45" s="1" t="s">
        <v>160</v>
      </c>
      <c r="AV45" s="1" t="s">
        <v>160</v>
      </c>
      <c r="AW45" s="1" t="s">
        <v>162</v>
      </c>
      <c r="AX45" s="1" t="s">
        <v>160</v>
      </c>
      <c r="AY45" s="1" t="s">
        <v>160</v>
      </c>
      <c r="AZ45" s="1" t="s">
        <v>164</v>
      </c>
      <c r="BA45" s="1" t="s">
        <v>164</v>
      </c>
      <c r="BB45" s="1" t="s">
        <v>161</v>
      </c>
      <c r="BC45" s="1" t="s">
        <v>164</v>
      </c>
      <c r="BD45" s="1" t="s">
        <v>163</v>
      </c>
      <c r="BE45" s="1" t="s">
        <v>161</v>
      </c>
      <c r="BF45" s="1" t="s">
        <v>162</v>
      </c>
      <c r="BG45" s="1" t="s">
        <v>163</v>
      </c>
      <c r="BH45" s="1" t="s">
        <v>161</v>
      </c>
      <c r="BI45" s="1" t="s">
        <v>164</v>
      </c>
      <c r="BJ45" s="1" t="s">
        <v>161</v>
      </c>
      <c r="BK45" s="1" t="s">
        <v>164</v>
      </c>
      <c r="BL45" s="1" t="s">
        <v>162</v>
      </c>
      <c r="BM45" s="1" t="s">
        <v>164</v>
      </c>
      <c r="BN45" s="1" t="s">
        <v>162</v>
      </c>
      <c r="BO45" s="1" t="s">
        <v>162</v>
      </c>
      <c r="BP45" s="1" t="s">
        <v>163</v>
      </c>
      <c r="BQ45" s="1" t="s">
        <v>160</v>
      </c>
      <c r="BR45" s="1" t="s">
        <v>160</v>
      </c>
      <c r="BS45" s="1" t="s">
        <v>160</v>
      </c>
      <c r="BT45" s="1" t="s">
        <v>160</v>
      </c>
      <c r="BU45" s="1" t="s">
        <v>164</v>
      </c>
      <c r="BV45" s="1" t="s">
        <v>163</v>
      </c>
      <c r="BW45" s="1" t="s">
        <v>163</v>
      </c>
      <c r="BX45" s="1" t="s">
        <v>164</v>
      </c>
      <c r="BY45" s="1" t="s">
        <v>162</v>
      </c>
      <c r="BZ45" s="1" t="s">
        <v>162</v>
      </c>
      <c r="CA45" s="1" t="s">
        <v>163</v>
      </c>
      <c r="CB45" s="1" t="s">
        <v>163</v>
      </c>
      <c r="CC45" s="1" t="s">
        <v>162</v>
      </c>
      <c r="CD45" s="1" t="s">
        <v>164</v>
      </c>
      <c r="CE45" s="1" t="s">
        <v>160</v>
      </c>
      <c r="CF45" s="1" t="s">
        <v>164</v>
      </c>
      <c r="CG45" s="1" t="s">
        <v>160</v>
      </c>
      <c r="CH45" s="1" t="s">
        <v>160</v>
      </c>
      <c r="CI45" s="1" t="s">
        <v>164</v>
      </c>
      <c r="CJ45" s="1" t="s">
        <v>160</v>
      </c>
      <c r="CK45" s="1" t="s">
        <v>160</v>
      </c>
      <c r="CL45" s="1" t="s">
        <v>160</v>
      </c>
      <c r="CM45" s="1" t="s">
        <v>160</v>
      </c>
      <c r="CN45" s="1" t="s">
        <v>162</v>
      </c>
      <c r="CO45" s="1" t="s">
        <v>162</v>
      </c>
      <c r="CP45" s="1" t="s">
        <v>160</v>
      </c>
      <c r="CQ45" s="1" t="s">
        <v>160</v>
      </c>
      <c r="CR45" s="1" t="s">
        <v>160</v>
      </c>
      <c r="CS45" s="1" t="s">
        <v>160</v>
      </c>
      <c r="CT45" s="1" t="s">
        <v>162</v>
      </c>
      <c r="CU45" s="1" t="s">
        <v>164</v>
      </c>
      <c r="CV45" s="1" t="s">
        <v>161</v>
      </c>
      <c r="CW45" s="1" t="s">
        <v>161</v>
      </c>
      <c r="CX45" s="1" t="s">
        <v>160</v>
      </c>
      <c r="CY45" s="1" t="s">
        <v>160</v>
      </c>
      <c r="CZ45" s="1" t="s">
        <v>162</v>
      </c>
      <c r="DA45" s="1" t="s">
        <v>162</v>
      </c>
      <c r="DB45" s="1" t="s">
        <v>161</v>
      </c>
      <c r="DC45" s="1" t="s">
        <v>163</v>
      </c>
      <c r="DD45" s="1" t="s">
        <v>164</v>
      </c>
      <c r="DE45" s="1" t="s">
        <v>162</v>
      </c>
      <c r="DF45" s="1" t="s">
        <v>164</v>
      </c>
      <c r="DG45" s="1" t="s">
        <v>160</v>
      </c>
      <c r="DH45" s="1" t="s">
        <v>161</v>
      </c>
      <c r="DI45" s="1" t="s">
        <v>160</v>
      </c>
      <c r="DJ45" s="1" t="s">
        <v>160</v>
      </c>
      <c r="DK45" s="1" t="s">
        <v>160</v>
      </c>
      <c r="DL45" s="1" t="s">
        <v>162</v>
      </c>
      <c r="DM45" s="1" t="s">
        <v>164</v>
      </c>
      <c r="DN45" s="1" t="s">
        <v>162</v>
      </c>
      <c r="DO45" s="1" t="s">
        <v>164</v>
      </c>
      <c r="DP45" s="1" t="s">
        <v>163</v>
      </c>
      <c r="DQ45" s="1" t="s">
        <v>162</v>
      </c>
      <c r="DR45" s="1" t="s">
        <v>160</v>
      </c>
      <c r="DS45" s="1" t="s">
        <v>160</v>
      </c>
      <c r="DT45" s="1" t="s">
        <v>161</v>
      </c>
      <c r="DU45" s="1" t="s">
        <v>162</v>
      </c>
      <c r="DV45" s="1" t="s">
        <v>160</v>
      </c>
      <c r="DW45" s="1" t="s">
        <v>160</v>
      </c>
      <c r="DX45" s="1" t="s">
        <v>160</v>
      </c>
      <c r="DY45" s="1" t="s">
        <v>160</v>
      </c>
      <c r="DZ45" s="1" t="s">
        <v>160</v>
      </c>
      <c r="EA45" s="1" t="s">
        <v>160</v>
      </c>
      <c r="EB45" s="1" t="s">
        <v>160</v>
      </c>
      <c r="EC45" s="1" t="s">
        <v>160</v>
      </c>
      <c r="ED45" s="1" t="s">
        <v>160</v>
      </c>
      <c r="EE45" s="1" t="s">
        <v>160</v>
      </c>
      <c r="EF45" s="1" t="s">
        <v>163</v>
      </c>
      <c r="EG45" s="1" t="s">
        <v>160</v>
      </c>
      <c r="EH45" s="1" t="s">
        <v>160</v>
      </c>
      <c r="EI45" s="1" t="s">
        <v>164</v>
      </c>
      <c r="EJ45" s="1" t="s">
        <v>161</v>
      </c>
      <c r="EK45" s="1" t="s">
        <v>162</v>
      </c>
      <c r="EL45" s="1" t="s">
        <v>164</v>
      </c>
      <c r="EM45" s="1" t="s">
        <v>164</v>
      </c>
      <c r="EN45" s="1" t="s">
        <v>163</v>
      </c>
      <c r="EO45" s="1" t="s">
        <v>163</v>
      </c>
      <c r="EP45" s="1" t="s">
        <v>164</v>
      </c>
      <c r="EQ45" s="1" t="s">
        <v>162</v>
      </c>
      <c r="ER45" s="1" t="s">
        <v>164</v>
      </c>
      <c r="ES45" s="1" t="s">
        <v>164</v>
      </c>
      <c r="ET45" s="1" t="s">
        <v>164</v>
      </c>
      <c r="EU45" s="1" t="s">
        <v>163</v>
      </c>
      <c r="EV45" s="1" t="s">
        <v>162</v>
      </c>
      <c r="EW45" s="1" t="s">
        <v>161</v>
      </c>
    </row>
    <row r="46" spans="1:153" ht="19" customHeight="1">
      <c r="A46" s="1">
        <v>253</v>
      </c>
      <c r="B46" s="9" t="s">
        <v>158</v>
      </c>
      <c r="C46" s="9">
        <v>0</v>
      </c>
      <c r="D46" s="1" t="s">
        <v>159</v>
      </c>
      <c r="E46" s="1" t="s">
        <v>163</v>
      </c>
      <c r="F46" s="1" t="s">
        <v>164</v>
      </c>
      <c r="G46" s="1" t="s">
        <v>161</v>
      </c>
      <c r="H46" s="1" t="s">
        <v>162</v>
      </c>
      <c r="I46" s="1" t="s">
        <v>161</v>
      </c>
      <c r="J46" s="1" t="s">
        <v>164</v>
      </c>
      <c r="K46" s="1" t="s">
        <v>163</v>
      </c>
      <c r="L46" s="1" t="s">
        <v>161</v>
      </c>
      <c r="M46" s="1" t="s">
        <v>163</v>
      </c>
      <c r="N46" s="1" t="s">
        <v>163</v>
      </c>
      <c r="O46" s="1" t="s">
        <v>164</v>
      </c>
      <c r="P46" s="1" t="s">
        <v>164</v>
      </c>
      <c r="Q46" s="1" t="s">
        <v>160</v>
      </c>
      <c r="R46" s="1" t="s">
        <v>160</v>
      </c>
      <c r="S46" s="1" t="s">
        <v>160</v>
      </c>
      <c r="T46" s="1" t="s">
        <v>160</v>
      </c>
      <c r="U46" s="1" t="s">
        <v>160</v>
      </c>
      <c r="V46" s="1" t="s">
        <v>160</v>
      </c>
      <c r="W46" s="1" t="s">
        <v>160</v>
      </c>
      <c r="X46" s="1" t="s">
        <v>162</v>
      </c>
      <c r="Y46" s="1" t="s">
        <v>163</v>
      </c>
      <c r="Z46" s="1" t="s">
        <v>163</v>
      </c>
      <c r="AA46" s="1" t="s">
        <v>160</v>
      </c>
      <c r="AB46" s="1" t="s">
        <v>160</v>
      </c>
      <c r="AC46" s="1" t="s">
        <v>160</v>
      </c>
      <c r="AD46" s="1" t="s">
        <v>160</v>
      </c>
      <c r="AE46" s="1" t="s">
        <v>162</v>
      </c>
      <c r="AF46" s="1" t="s">
        <v>162</v>
      </c>
      <c r="AG46" s="1" t="s">
        <v>161</v>
      </c>
      <c r="AH46" s="1" t="s">
        <v>164</v>
      </c>
      <c r="AI46" s="1" t="s">
        <v>161</v>
      </c>
      <c r="AJ46" s="1" t="s">
        <v>160</v>
      </c>
      <c r="AK46" s="1" t="s">
        <v>160</v>
      </c>
      <c r="AL46" s="1" t="s">
        <v>160</v>
      </c>
      <c r="AM46" s="1" t="s">
        <v>164</v>
      </c>
      <c r="AN46" s="1" t="s">
        <v>162</v>
      </c>
      <c r="AO46" s="1" t="s">
        <v>164</v>
      </c>
      <c r="AP46" s="1" t="s">
        <v>164</v>
      </c>
      <c r="AQ46" s="1" t="s">
        <v>160</v>
      </c>
      <c r="AR46" s="1" t="s">
        <v>160</v>
      </c>
      <c r="AS46" s="1" t="s">
        <v>160</v>
      </c>
      <c r="AT46" s="1" t="s">
        <v>160</v>
      </c>
      <c r="AU46" s="1" t="s">
        <v>160</v>
      </c>
      <c r="AV46" s="1" t="s">
        <v>160</v>
      </c>
      <c r="AW46" s="1" t="s">
        <v>162</v>
      </c>
      <c r="AX46" s="1" t="s">
        <v>160</v>
      </c>
      <c r="AY46" s="1" t="s">
        <v>160</v>
      </c>
      <c r="AZ46" s="1" t="s">
        <v>164</v>
      </c>
      <c r="BA46" s="1" t="s">
        <v>164</v>
      </c>
      <c r="BB46" s="1" t="s">
        <v>161</v>
      </c>
      <c r="BC46" s="1" t="s">
        <v>164</v>
      </c>
      <c r="BD46" s="1" t="s">
        <v>163</v>
      </c>
      <c r="BE46" s="1" t="s">
        <v>161</v>
      </c>
      <c r="BF46" s="1" t="s">
        <v>162</v>
      </c>
      <c r="BG46" s="1" t="s">
        <v>163</v>
      </c>
      <c r="BH46" s="1" t="s">
        <v>160</v>
      </c>
      <c r="BI46" s="1" t="s">
        <v>160</v>
      </c>
      <c r="BJ46" s="1" t="s">
        <v>160</v>
      </c>
      <c r="BK46" s="1" t="s">
        <v>160</v>
      </c>
      <c r="BL46" s="1" t="s">
        <v>162</v>
      </c>
      <c r="BM46" s="1" t="s">
        <v>160</v>
      </c>
      <c r="BN46" s="1" t="s">
        <v>162</v>
      </c>
      <c r="BO46" s="1" t="s">
        <v>162</v>
      </c>
      <c r="BP46" s="1" t="s">
        <v>160</v>
      </c>
      <c r="BQ46" s="1" t="s">
        <v>160</v>
      </c>
      <c r="BR46" s="1" t="s">
        <v>160</v>
      </c>
      <c r="BS46" s="1" t="s">
        <v>161</v>
      </c>
      <c r="BT46" s="1" t="s">
        <v>164</v>
      </c>
      <c r="BU46" s="1" t="s">
        <v>164</v>
      </c>
      <c r="BV46" s="1" t="s">
        <v>163</v>
      </c>
      <c r="BW46" s="1" t="s">
        <v>163</v>
      </c>
      <c r="BX46" s="1" t="s">
        <v>164</v>
      </c>
      <c r="BY46" s="1" t="s">
        <v>162</v>
      </c>
      <c r="BZ46" s="1" t="s">
        <v>162</v>
      </c>
      <c r="CA46" s="1" t="s">
        <v>163</v>
      </c>
      <c r="CB46" s="1" t="s">
        <v>163</v>
      </c>
      <c r="CC46" s="1" t="s">
        <v>162</v>
      </c>
      <c r="CD46" s="1" t="s">
        <v>164</v>
      </c>
      <c r="CE46" s="1" t="s">
        <v>160</v>
      </c>
      <c r="CF46" s="1" t="s">
        <v>164</v>
      </c>
      <c r="CG46" s="1" t="s">
        <v>163</v>
      </c>
      <c r="CH46" s="1" t="s">
        <v>164</v>
      </c>
      <c r="CI46" s="1" t="s">
        <v>164</v>
      </c>
      <c r="CJ46" s="1" t="s">
        <v>160</v>
      </c>
      <c r="CK46" s="1" t="s">
        <v>160</v>
      </c>
      <c r="CL46" s="1" t="s">
        <v>160</v>
      </c>
      <c r="CM46" s="1" t="s">
        <v>160</v>
      </c>
      <c r="CN46" s="1" t="s">
        <v>162</v>
      </c>
      <c r="CO46" s="1" t="s">
        <v>162</v>
      </c>
      <c r="CP46" s="1" t="s">
        <v>161</v>
      </c>
      <c r="CQ46" s="1" t="s">
        <v>162</v>
      </c>
      <c r="CR46" s="1" t="s">
        <v>161</v>
      </c>
      <c r="CS46" s="1" t="s">
        <v>164</v>
      </c>
      <c r="CT46" s="1" t="s">
        <v>162</v>
      </c>
      <c r="CU46" s="1" t="s">
        <v>164</v>
      </c>
      <c r="CV46" s="1" t="s">
        <v>161</v>
      </c>
      <c r="CW46" s="1" t="s">
        <v>161</v>
      </c>
      <c r="CX46" s="1" t="s">
        <v>160</v>
      </c>
      <c r="CY46" s="1" t="s">
        <v>160</v>
      </c>
      <c r="CZ46" s="1" t="s">
        <v>162</v>
      </c>
      <c r="DA46" s="1"/>
      <c r="DB46" s="1" t="s">
        <v>160</v>
      </c>
      <c r="DC46" s="1" t="s">
        <v>163</v>
      </c>
      <c r="DD46" s="1" t="s">
        <v>164</v>
      </c>
      <c r="DE46" s="1" t="s">
        <v>162</v>
      </c>
      <c r="DF46" s="1" t="s">
        <v>164</v>
      </c>
      <c r="DG46" s="1" t="s">
        <v>162</v>
      </c>
      <c r="DH46" s="1" t="s">
        <v>161</v>
      </c>
      <c r="DI46" s="1" t="s">
        <v>161</v>
      </c>
      <c r="DJ46" s="1" t="s">
        <v>162</v>
      </c>
      <c r="DK46" s="1" t="s">
        <v>164</v>
      </c>
      <c r="DL46" s="1" t="s">
        <v>162</v>
      </c>
      <c r="DM46" s="1" t="s">
        <v>164</v>
      </c>
      <c r="DN46" s="1" t="s">
        <v>160</v>
      </c>
      <c r="DO46" s="1" t="s">
        <v>160</v>
      </c>
      <c r="DP46" s="1" t="s">
        <v>160</v>
      </c>
      <c r="DQ46" s="1" t="s">
        <v>162</v>
      </c>
      <c r="DR46" s="1" t="s">
        <v>162</v>
      </c>
      <c r="DS46" s="1" t="s">
        <v>162</v>
      </c>
      <c r="DT46" s="1" t="s">
        <v>161</v>
      </c>
      <c r="DU46" s="1" t="s">
        <v>162</v>
      </c>
      <c r="DV46" s="1" t="s">
        <v>160</v>
      </c>
      <c r="DW46" s="1" t="s">
        <v>160</v>
      </c>
      <c r="DX46" s="1" t="s">
        <v>160</v>
      </c>
      <c r="DY46" s="1" t="s">
        <v>160</v>
      </c>
      <c r="DZ46" s="1" t="s">
        <v>162</v>
      </c>
      <c r="EA46" s="1" t="s">
        <v>164</v>
      </c>
      <c r="EB46" s="1" t="s">
        <v>163</v>
      </c>
      <c r="EC46" s="1" t="s">
        <v>162</v>
      </c>
      <c r="ED46" s="1" t="s">
        <v>164</v>
      </c>
      <c r="EE46" s="1" t="s">
        <v>160</v>
      </c>
      <c r="EF46" s="1" t="s">
        <v>163</v>
      </c>
      <c r="EG46" s="1" t="s">
        <v>160</v>
      </c>
      <c r="EH46" s="1" t="s">
        <v>160</v>
      </c>
      <c r="EI46" s="1" t="s">
        <v>160</v>
      </c>
      <c r="EJ46" s="1" t="s">
        <v>160</v>
      </c>
      <c r="EK46" s="1"/>
      <c r="EL46" s="1" t="s">
        <v>164</v>
      </c>
      <c r="EM46" s="1" t="s">
        <v>160</v>
      </c>
      <c r="EN46" s="1" t="s">
        <v>163</v>
      </c>
      <c r="EO46" s="1" t="s">
        <v>163</v>
      </c>
      <c r="EP46" s="1" t="s">
        <v>164</v>
      </c>
      <c r="EQ46" s="1" t="s">
        <v>162</v>
      </c>
      <c r="ER46" s="1" t="s">
        <v>164</v>
      </c>
      <c r="ES46" s="1" t="s">
        <v>164</v>
      </c>
      <c r="ET46" s="1" t="s">
        <v>164</v>
      </c>
      <c r="EU46" s="1" t="s">
        <v>163</v>
      </c>
      <c r="EV46" s="1" t="s">
        <v>162</v>
      </c>
      <c r="EW46" s="1" t="s">
        <v>161</v>
      </c>
    </row>
    <row r="47" spans="1:153" ht="19" customHeight="1">
      <c r="A47" s="1">
        <v>254</v>
      </c>
      <c r="B47" s="9" t="s">
        <v>158</v>
      </c>
      <c r="C47" s="9">
        <v>0</v>
      </c>
      <c r="D47" s="1" t="s">
        <v>165</v>
      </c>
      <c r="E47" s="1" t="s">
        <v>163</v>
      </c>
      <c r="F47" s="1" t="s">
        <v>164</v>
      </c>
      <c r="G47" s="1" t="s">
        <v>161</v>
      </c>
      <c r="H47" s="1" t="s">
        <v>162</v>
      </c>
      <c r="I47" s="1" t="s">
        <v>161</v>
      </c>
      <c r="J47" s="1" t="s">
        <v>164</v>
      </c>
      <c r="K47" s="1" t="s">
        <v>163</v>
      </c>
      <c r="L47" s="1" t="s">
        <v>161</v>
      </c>
      <c r="M47" s="1" t="s">
        <v>163</v>
      </c>
      <c r="N47" s="1" t="s">
        <v>163</v>
      </c>
      <c r="O47" s="1" t="s">
        <v>164</v>
      </c>
      <c r="P47" s="1" t="s">
        <v>164</v>
      </c>
      <c r="Q47" s="1" t="s">
        <v>160</v>
      </c>
      <c r="R47" s="1" t="s">
        <v>160</v>
      </c>
      <c r="S47" s="1" t="s">
        <v>160</v>
      </c>
      <c r="T47" s="1" t="s">
        <v>160</v>
      </c>
      <c r="U47" s="1" t="s">
        <v>163</v>
      </c>
      <c r="V47" s="1" t="s">
        <v>164</v>
      </c>
      <c r="W47" s="1" t="s">
        <v>164</v>
      </c>
      <c r="X47" s="1" t="s">
        <v>162</v>
      </c>
      <c r="Y47" s="1" t="s">
        <v>163</v>
      </c>
      <c r="Z47" s="1" t="s">
        <v>160</v>
      </c>
      <c r="AA47" s="1" t="s">
        <v>161</v>
      </c>
      <c r="AB47" s="1" t="s">
        <v>162</v>
      </c>
      <c r="AC47" s="1" t="s">
        <v>161</v>
      </c>
      <c r="AD47" s="1" t="s">
        <v>160</v>
      </c>
      <c r="AE47" s="1" t="s">
        <v>160</v>
      </c>
      <c r="AF47" s="1" t="s">
        <v>160</v>
      </c>
      <c r="AG47" s="1" t="s">
        <v>161</v>
      </c>
      <c r="AH47" s="1" t="s">
        <v>160</v>
      </c>
      <c r="AI47" s="1" t="s">
        <v>160</v>
      </c>
      <c r="AJ47" s="1" t="s">
        <v>160</v>
      </c>
      <c r="AK47" s="1" t="s">
        <v>160</v>
      </c>
      <c r="AL47" s="1" t="s">
        <v>160</v>
      </c>
      <c r="AM47" s="1" t="s">
        <v>160</v>
      </c>
      <c r="AN47" s="1" t="s">
        <v>160</v>
      </c>
      <c r="AO47" s="1" t="s">
        <v>160</v>
      </c>
      <c r="AP47" s="1" t="s">
        <v>160</v>
      </c>
      <c r="AQ47" s="1" t="s">
        <v>160</v>
      </c>
      <c r="AR47" s="1" t="s">
        <v>160</v>
      </c>
      <c r="AS47" s="1" t="s">
        <v>162</v>
      </c>
      <c r="AT47" s="1" t="s">
        <v>163</v>
      </c>
      <c r="AU47" s="1" t="s">
        <v>161</v>
      </c>
      <c r="AV47" s="1" t="s">
        <v>160</v>
      </c>
      <c r="AW47" s="1" t="s">
        <v>162</v>
      </c>
      <c r="AX47" s="1" t="s">
        <v>160</v>
      </c>
      <c r="AY47" s="1" t="s">
        <v>160</v>
      </c>
      <c r="AZ47" s="1" t="s">
        <v>160</v>
      </c>
      <c r="BA47" s="1" t="s">
        <v>160</v>
      </c>
      <c r="BB47" s="1" t="s">
        <v>161</v>
      </c>
      <c r="BC47" s="1" t="s">
        <v>160</v>
      </c>
      <c r="BD47" s="1" t="s">
        <v>163</v>
      </c>
      <c r="BE47" s="1" t="s">
        <v>161</v>
      </c>
      <c r="BF47" s="1" t="s">
        <v>162</v>
      </c>
      <c r="BG47" s="1" t="s">
        <v>160</v>
      </c>
      <c r="BH47" s="1" t="s">
        <v>161</v>
      </c>
      <c r="BI47" s="1" t="s">
        <v>164</v>
      </c>
      <c r="BJ47" s="1" t="s">
        <v>161</v>
      </c>
      <c r="BK47" s="1" t="s">
        <v>164</v>
      </c>
      <c r="BL47" s="1" t="s">
        <v>162</v>
      </c>
      <c r="BM47" s="1" t="s">
        <v>164</v>
      </c>
      <c r="BN47" s="1" t="s">
        <v>162</v>
      </c>
      <c r="BO47" s="1" t="s">
        <v>162</v>
      </c>
      <c r="BP47" s="1" t="s">
        <v>160</v>
      </c>
      <c r="BQ47" s="1" t="s">
        <v>162</v>
      </c>
      <c r="BR47" s="1" t="s">
        <v>162</v>
      </c>
      <c r="BS47" s="1" t="s">
        <v>161</v>
      </c>
      <c r="BT47" s="1" t="s">
        <v>164</v>
      </c>
      <c r="BU47" s="1" t="s">
        <v>164</v>
      </c>
      <c r="BV47" s="1" t="s">
        <v>163</v>
      </c>
      <c r="BW47" s="1" t="s">
        <v>163</v>
      </c>
      <c r="BX47" s="1" t="s">
        <v>160</v>
      </c>
      <c r="BY47" s="1" t="s">
        <v>162</v>
      </c>
      <c r="BZ47" s="1" t="s">
        <v>162</v>
      </c>
      <c r="CA47" s="1" t="s">
        <v>160</v>
      </c>
      <c r="CB47" s="1" t="s">
        <v>160</v>
      </c>
      <c r="CC47" s="1" t="s">
        <v>160</v>
      </c>
      <c r="CD47" s="1" t="s">
        <v>160</v>
      </c>
      <c r="CE47" s="1" t="s">
        <v>160</v>
      </c>
      <c r="CF47" s="1" t="s">
        <v>164</v>
      </c>
      <c r="CG47" s="1" t="s">
        <v>160</v>
      </c>
      <c r="CH47" s="1" t="s">
        <v>160</v>
      </c>
      <c r="CI47" s="1" t="s">
        <v>164</v>
      </c>
      <c r="CJ47" s="1" t="s">
        <v>160</v>
      </c>
      <c r="CK47" s="1" t="s">
        <v>160</v>
      </c>
      <c r="CL47" s="1" t="s">
        <v>160</v>
      </c>
      <c r="CM47" s="1" t="s">
        <v>164</v>
      </c>
      <c r="CN47" s="1" t="s">
        <v>162</v>
      </c>
      <c r="CO47" s="1" t="s">
        <v>162</v>
      </c>
      <c r="CP47" s="1" t="s">
        <v>161</v>
      </c>
      <c r="CQ47" s="1" t="s">
        <v>162</v>
      </c>
      <c r="CR47" s="1" t="s">
        <v>161</v>
      </c>
      <c r="CS47" s="1" t="s">
        <v>164</v>
      </c>
      <c r="CT47" s="1" t="s">
        <v>162</v>
      </c>
      <c r="CU47" s="1" t="s">
        <v>164</v>
      </c>
      <c r="CV47" s="1" t="s">
        <v>161</v>
      </c>
      <c r="CW47" s="1" t="s">
        <v>161</v>
      </c>
      <c r="CX47" s="1" t="s">
        <v>161</v>
      </c>
      <c r="CY47" s="1" t="s">
        <v>163</v>
      </c>
      <c r="CZ47" s="1" t="s">
        <v>162</v>
      </c>
      <c r="DA47" s="1" t="s">
        <v>160</v>
      </c>
      <c r="DB47" s="1" t="s">
        <v>160</v>
      </c>
      <c r="DC47" s="1" t="s">
        <v>160</v>
      </c>
      <c r="DD47" s="1" t="s">
        <v>160</v>
      </c>
      <c r="DE47" s="1" t="s">
        <v>162</v>
      </c>
      <c r="DF47" s="1" t="s">
        <v>160</v>
      </c>
      <c r="DG47" s="1" t="s">
        <v>160</v>
      </c>
      <c r="DH47" s="1" t="s">
        <v>161</v>
      </c>
      <c r="DI47" s="1" t="s">
        <v>160</v>
      </c>
      <c r="DJ47" s="1" t="s">
        <v>160</v>
      </c>
      <c r="DK47" s="1" t="s">
        <v>160</v>
      </c>
      <c r="DL47" s="1" t="s">
        <v>160</v>
      </c>
      <c r="DM47" s="1" t="s">
        <v>160</v>
      </c>
      <c r="DN47" s="1" t="s">
        <v>160</v>
      </c>
      <c r="DO47" s="1" t="s">
        <v>160</v>
      </c>
      <c r="DP47" s="1" t="s">
        <v>160</v>
      </c>
      <c r="DQ47" s="1" t="s">
        <v>160</v>
      </c>
      <c r="DR47" s="1" t="s">
        <v>160</v>
      </c>
      <c r="DS47" s="1" t="s">
        <v>162</v>
      </c>
      <c r="DT47" s="1" t="s">
        <v>161</v>
      </c>
      <c r="DU47" s="1" t="s">
        <v>162</v>
      </c>
      <c r="DV47" s="1" t="s">
        <v>162</v>
      </c>
      <c r="DW47" s="1" t="s">
        <v>164</v>
      </c>
      <c r="DX47" s="1" t="s">
        <v>163</v>
      </c>
      <c r="DY47" s="1" t="s">
        <v>164</v>
      </c>
      <c r="DZ47" s="1" t="s">
        <v>160</v>
      </c>
      <c r="EA47" s="1" t="s">
        <v>160</v>
      </c>
      <c r="EB47" s="1" t="s">
        <v>160</v>
      </c>
      <c r="EC47" s="1" t="s">
        <v>160</v>
      </c>
      <c r="ED47" s="1" t="s">
        <v>160</v>
      </c>
      <c r="EE47" s="1" t="s">
        <v>160</v>
      </c>
      <c r="EF47" s="1" t="s">
        <v>163</v>
      </c>
      <c r="EG47" s="1" t="s">
        <v>160</v>
      </c>
      <c r="EH47" s="1" t="s">
        <v>160</v>
      </c>
      <c r="EI47" s="1" t="s">
        <v>160</v>
      </c>
      <c r="EJ47" s="1" t="s">
        <v>160</v>
      </c>
      <c r="EK47" s="1" t="s">
        <v>162</v>
      </c>
      <c r="EL47" s="1" t="s">
        <v>164</v>
      </c>
      <c r="EM47" s="1" t="s">
        <v>160</v>
      </c>
      <c r="EN47" s="1" t="s">
        <v>163</v>
      </c>
      <c r="EO47" s="1" t="s">
        <v>163</v>
      </c>
      <c r="EP47" s="1" t="s">
        <v>164</v>
      </c>
      <c r="EQ47" s="1" t="s">
        <v>162</v>
      </c>
      <c r="ER47" s="1" t="s">
        <v>164</v>
      </c>
      <c r="ES47" s="1" t="s">
        <v>164</v>
      </c>
      <c r="ET47" s="1" t="s">
        <v>164</v>
      </c>
      <c r="EU47" s="1" t="s">
        <v>163</v>
      </c>
      <c r="EV47" s="1" t="s">
        <v>162</v>
      </c>
      <c r="EW47" s="1" t="s">
        <v>161</v>
      </c>
    </row>
    <row r="48" spans="1:153" ht="19" customHeight="1">
      <c r="A48" s="1">
        <v>257</v>
      </c>
      <c r="B48" s="9" t="s">
        <v>158</v>
      </c>
      <c r="C48" s="9">
        <v>0</v>
      </c>
      <c r="D48" s="1" t="s">
        <v>165</v>
      </c>
      <c r="E48" s="1" t="s">
        <v>160</v>
      </c>
      <c r="F48" s="1" t="s">
        <v>160</v>
      </c>
      <c r="G48" s="1" t="s">
        <v>161</v>
      </c>
      <c r="H48" s="1" t="s">
        <v>162</v>
      </c>
      <c r="I48" s="1" t="s">
        <v>161</v>
      </c>
      <c r="J48" s="1" t="s">
        <v>160</v>
      </c>
      <c r="K48" s="1" t="s">
        <v>163</v>
      </c>
      <c r="L48" s="1" t="s">
        <v>161</v>
      </c>
      <c r="M48" s="1" t="s">
        <v>160</v>
      </c>
      <c r="N48" s="1" t="s">
        <v>163</v>
      </c>
      <c r="O48" s="1" t="s">
        <v>160</v>
      </c>
      <c r="P48" s="1" t="s">
        <v>160</v>
      </c>
      <c r="Q48" s="1" t="s">
        <v>160</v>
      </c>
      <c r="R48" s="1" t="s">
        <v>160</v>
      </c>
      <c r="S48" s="1" t="s">
        <v>161</v>
      </c>
      <c r="T48" s="1" t="s">
        <v>163</v>
      </c>
      <c r="U48" s="1" t="s">
        <v>163</v>
      </c>
      <c r="V48" s="1" t="s">
        <v>164</v>
      </c>
      <c r="W48" s="1" t="s">
        <v>164</v>
      </c>
      <c r="X48" s="1" t="s">
        <v>162</v>
      </c>
      <c r="Y48" s="1" t="s">
        <v>163</v>
      </c>
      <c r="Z48" s="1" t="s">
        <v>160</v>
      </c>
      <c r="AA48" s="1" t="s">
        <v>161</v>
      </c>
      <c r="AB48" s="1" t="s">
        <v>162</v>
      </c>
      <c r="AC48" s="1" t="s">
        <v>161</v>
      </c>
      <c r="AD48" s="1" t="s">
        <v>162</v>
      </c>
      <c r="AE48" s="1" t="s">
        <v>162</v>
      </c>
      <c r="AF48" s="1" t="s">
        <v>162</v>
      </c>
      <c r="AG48" s="1" t="s">
        <v>161</v>
      </c>
      <c r="AH48" s="1" t="s">
        <v>164</v>
      </c>
      <c r="AI48" s="1" t="s">
        <v>161</v>
      </c>
      <c r="AJ48" s="1" t="s">
        <v>160</v>
      </c>
      <c r="AK48" s="1" t="s">
        <v>160</v>
      </c>
      <c r="AL48" s="1" t="s">
        <v>160</v>
      </c>
      <c r="AM48" s="1" t="s">
        <v>160</v>
      </c>
      <c r="AN48" s="1" t="s">
        <v>160</v>
      </c>
      <c r="AO48" s="1" t="s">
        <v>160</v>
      </c>
      <c r="AP48" s="1" t="s">
        <v>160</v>
      </c>
      <c r="AQ48" s="1" t="s">
        <v>160</v>
      </c>
      <c r="AR48" s="1" t="s">
        <v>160</v>
      </c>
      <c r="AS48" s="1" t="s">
        <v>162</v>
      </c>
      <c r="AT48" s="1" t="s">
        <v>163</v>
      </c>
      <c r="AU48" s="1" t="s">
        <v>160</v>
      </c>
      <c r="AV48" s="1" t="s">
        <v>160</v>
      </c>
      <c r="AW48" s="1" t="s">
        <v>162</v>
      </c>
      <c r="AX48" s="1" t="s">
        <v>160</v>
      </c>
      <c r="AY48" s="1" t="s">
        <v>162</v>
      </c>
      <c r="AZ48" s="1" t="s">
        <v>160</v>
      </c>
      <c r="BA48" s="1" t="s">
        <v>160</v>
      </c>
      <c r="BB48" s="1" t="s">
        <v>161</v>
      </c>
      <c r="BC48" s="1" t="s">
        <v>160</v>
      </c>
      <c r="BD48" s="1" t="s">
        <v>160</v>
      </c>
      <c r="BE48" s="1" t="s">
        <v>160</v>
      </c>
      <c r="BF48" s="1" t="s">
        <v>162</v>
      </c>
      <c r="BG48" s="1" t="s">
        <v>160</v>
      </c>
      <c r="BH48" s="1" t="s">
        <v>161</v>
      </c>
      <c r="BI48" s="1" t="s">
        <v>164</v>
      </c>
      <c r="BJ48" s="1" t="s">
        <v>161</v>
      </c>
      <c r="BK48" s="1" t="s">
        <v>164</v>
      </c>
      <c r="BL48" s="1" t="s">
        <v>162</v>
      </c>
      <c r="BM48" s="1" t="s">
        <v>160</v>
      </c>
      <c r="BN48" s="1" t="s">
        <v>162</v>
      </c>
      <c r="BO48" s="1" t="s">
        <v>162</v>
      </c>
      <c r="BP48" s="1" t="s">
        <v>160</v>
      </c>
      <c r="BQ48" s="1" t="s">
        <v>160</v>
      </c>
      <c r="BR48" s="1" t="s">
        <v>160</v>
      </c>
      <c r="BS48" s="1" t="s">
        <v>160</v>
      </c>
      <c r="BT48" s="1" t="s">
        <v>160</v>
      </c>
      <c r="BU48" s="1" t="s">
        <v>164</v>
      </c>
      <c r="BV48" s="1" t="s">
        <v>160</v>
      </c>
      <c r="BW48" s="1" t="s">
        <v>163</v>
      </c>
      <c r="BX48" s="1" t="s">
        <v>160</v>
      </c>
      <c r="BY48" s="1" t="s">
        <v>162</v>
      </c>
      <c r="BZ48" s="1" t="s">
        <v>162</v>
      </c>
      <c r="CA48" s="1" t="s">
        <v>163</v>
      </c>
      <c r="CB48" s="1" t="s">
        <v>163</v>
      </c>
      <c r="CC48" s="1" t="s">
        <v>162</v>
      </c>
      <c r="CD48" s="1" t="s">
        <v>164</v>
      </c>
      <c r="CE48" s="1" t="s">
        <v>160</v>
      </c>
      <c r="CF48" s="1" t="s">
        <v>164</v>
      </c>
      <c r="CG48" s="1" t="s">
        <v>163</v>
      </c>
      <c r="CH48" s="1" t="s">
        <v>164</v>
      </c>
      <c r="CI48" s="1" t="s">
        <v>164</v>
      </c>
      <c r="CJ48" s="1" t="s">
        <v>162</v>
      </c>
      <c r="CK48" s="1" t="s">
        <v>161</v>
      </c>
      <c r="CL48" s="1" t="s">
        <v>162</v>
      </c>
      <c r="CM48" s="1" t="s">
        <v>160</v>
      </c>
      <c r="CN48" s="1" t="s">
        <v>162</v>
      </c>
      <c r="CO48" s="1" t="s">
        <v>162</v>
      </c>
      <c r="CP48" s="1" t="s">
        <v>160</v>
      </c>
      <c r="CQ48" s="1" t="s">
        <v>160</v>
      </c>
      <c r="CR48" s="1" t="s">
        <v>160</v>
      </c>
      <c r="CS48" s="1" t="s">
        <v>160</v>
      </c>
      <c r="CT48" s="1" t="s">
        <v>162</v>
      </c>
      <c r="CU48" s="1" t="s">
        <v>164</v>
      </c>
      <c r="CV48" s="1" t="s">
        <v>161</v>
      </c>
      <c r="CW48" s="1" t="s">
        <v>161</v>
      </c>
      <c r="CX48" s="1" t="s">
        <v>160</v>
      </c>
      <c r="CY48" s="1" t="s">
        <v>160</v>
      </c>
      <c r="CZ48" s="1" t="s">
        <v>162</v>
      </c>
      <c r="DA48" s="1" t="s">
        <v>160</v>
      </c>
      <c r="DB48" s="1" t="s">
        <v>160</v>
      </c>
      <c r="DC48" s="1" t="s">
        <v>160</v>
      </c>
      <c r="DD48" s="1" t="s">
        <v>160</v>
      </c>
      <c r="DE48" s="1" t="s">
        <v>162</v>
      </c>
      <c r="DF48" s="1" t="s">
        <v>160</v>
      </c>
      <c r="DG48" s="1" t="s">
        <v>160</v>
      </c>
      <c r="DH48" s="1" t="s">
        <v>161</v>
      </c>
      <c r="DI48" s="1" t="s">
        <v>160</v>
      </c>
      <c r="DJ48" s="1" t="s">
        <v>160</v>
      </c>
      <c r="DK48" s="1" t="s">
        <v>164</v>
      </c>
      <c r="DL48" s="1" t="s">
        <v>162</v>
      </c>
      <c r="DM48" s="1" t="s">
        <v>164</v>
      </c>
      <c r="DN48" s="1" t="s">
        <v>162</v>
      </c>
      <c r="DO48" s="1" t="s">
        <v>164</v>
      </c>
      <c r="DP48" s="1" t="s">
        <v>163</v>
      </c>
      <c r="DQ48" s="1" t="s">
        <v>162</v>
      </c>
      <c r="DR48" s="1" t="s">
        <v>162</v>
      </c>
      <c r="DS48" s="1" t="s">
        <v>162</v>
      </c>
      <c r="DT48" s="1" t="s">
        <v>161</v>
      </c>
      <c r="DU48" s="1" t="s">
        <v>162</v>
      </c>
      <c r="DV48" s="1" t="s">
        <v>162</v>
      </c>
      <c r="DW48" s="1" t="s">
        <v>164</v>
      </c>
      <c r="DX48" s="1" t="s">
        <v>163</v>
      </c>
      <c r="DY48" s="1" t="s">
        <v>160</v>
      </c>
      <c r="DZ48" s="1" t="s">
        <v>160</v>
      </c>
      <c r="EA48" s="1" t="s">
        <v>160</v>
      </c>
      <c r="EB48" s="1" t="s">
        <v>160</v>
      </c>
      <c r="EC48" s="1" t="s">
        <v>160</v>
      </c>
      <c r="ED48" s="1" t="s">
        <v>164</v>
      </c>
      <c r="EE48" s="1" t="s">
        <v>164</v>
      </c>
      <c r="EF48" s="1" t="s">
        <v>163</v>
      </c>
      <c r="EG48" s="1" t="s">
        <v>164</v>
      </c>
      <c r="EH48" s="1" t="s">
        <v>160</v>
      </c>
      <c r="EI48" s="1" t="s">
        <v>160</v>
      </c>
      <c r="EJ48" s="1" t="s">
        <v>160</v>
      </c>
      <c r="EK48" s="1" t="s">
        <v>162</v>
      </c>
      <c r="EL48" s="1" t="s">
        <v>164</v>
      </c>
      <c r="EM48" s="1" t="s">
        <v>164</v>
      </c>
      <c r="EN48" s="1" t="s">
        <v>163</v>
      </c>
      <c r="EO48" s="1" t="s">
        <v>163</v>
      </c>
      <c r="EP48" s="1" t="s">
        <v>164</v>
      </c>
      <c r="EQ48" s="1" t="s">
        <v>162</v>
      </c>
      <c r="ER48" s="1" t="s">
        <v>164</v>
      </c>
      <c r="ES48" s="1" t="s">
        <v>164</v>
      </c>
      <c r="ET48" s="1" t="s">
        <v>164</v>
      </c>
      <c r="EU48" s="1" t="s">
        <v>163</v>
      </c>
      <c r="EV48" s="1" t="s">
        <v>162</v>
      </c>
      <c r="EW48" s="1" t="s">
        <v>161</v>
      </c>
    </row>
    <row r="49" spans="1:153" ht="19" customHeight="1">
      <c r="A49" s="1">
        <v>258</v>
      </c>
      <c r="B49" s="9" t="s">
        <v>158</v>
      </c>
      <c r="C49" s="9">
        <v>0</v>
      </c>
      <c r="D49" s="1" t="s">
        <v>165</v>
      </c>
      <c r="E49" s="1" t="s">
        <v>160</v>
      </c>
      <c r="F49" s="1" t="s">
        <v>160</v>
      </c>
      <c r="G49" s="1" t="s">
        <v>161</v>
      </c>
      <c r="H49" s="1" t="s">
        <v>162</v>
      </c>
      <c r="I49" s="1" t="s">
        <v>161</v>
      </c>
      <c r="J49" s="1" t="s">
        <v>164</v>
      </c>
      <c r="K49" s="1" t="s">
        <v>163</v>
      </c>
      <c r="L49" s="1" t="s">
        <v>161</v>
      </c>
      <c r="M49" s="1" t="s">
        <v>163</v>
      </c>
      <c r="N49" s="1" t="s">
        <v>163</v>
      </c>
      <c r="O49" s="1" t="s">
        <v>164</v>
      </c>
      <c r="P49" s="1" t="s">
        <v>164</v>
      </c>
      <c r="Q49" s="1" t="s">
        <v>160</v>
      </c>
      <c r="R49" s="1" t="s">
        <v>160</v>
      </c>
      <c r="S49" s="1" t="s">
        <v>160</v>
      </c>
      <c r="T49" s="1" t="s">
        <v>160</v>
      </c>
      <c r="U49" s="1" t="s">
        <v>160</v>
      </c>
      <c r="V49" s="1" t="s">
        <v>160</v>
      </c>
      <c r="W49" s="1" t="s">
        <v>160</v>
      </c>
      <c r="X49" s="1" t="s">
        <v>160</v>
      </c>
      <c r="Y49" s="1" t="s">
        <v>160</v>
      </c>
      <c r="Z49" s="1" t="s">
        <v>160</v>
      </c>
      <c r="AA49" s="1" t="s">
        <v>160</v>
      </c>
      <c r="AB49" s="1" t="s">
        <v>160</v>
      </c>
      <c r="AC49" s="1" t="s">
        <v>160</v>
      </c>
      <c r="AD49" s="1" t="s">
        <v>160</v>
      </c>
      <c r="AE49" s="1" t="s">
        <v>160</v>
      </c>
      <c r="AF49" s="1" t="s">
        <v>162</v>
      </c>
      <c r="AG49" s="1" t="s">
        <v>161</v>
      </c>
      <c r="AH49" s="1" t="s">
        <v>164</v>
      </c>
      <c r="AI49" s="1" t="s">
        <v>161</v>
      </c>
      <c r="AJ49" s="1" t="s">
        <v>164</v>
      </c>
      <c r="AK49" s="1" t="s">
        <v>162</v>
      </c>
      <c r="AL49" s="1" t="s">
        <v>163</v>
      </c>
      <c r="AM49" s="1" t="s">
        <v>164</v>
      </c>
      <c r="AN49" s="1" t="s">
        <v>160</v>
      </c>
      <c r="AO49" s="1" t="s">
        <v>160</v>
      </c>
      <c r="AP49" s="1" t="s">
        <v>160</v>
      </c>
      <c r="AQ49" s="1" t="s">
        <v>160</v>
      </c>
      <c r="AR49" s="1" t="s">
        <v>160</v>
      </c>
      <c r="AS49" s="1" t="s">
        <v>162</v>
      </c>
      <c r="AT49" s="1" t="s">
        <v>163</v>
      </c>
      <c r="AU49" s="1" t="s">
        <v>161</v>
      </c>
      <c r="AV49" s="1" t="s">
        <v>164</v>
      </c>
      <c r="AW49" s="1" t="s">
        <v>162</v>
      </c>
      <c r="AX49" s="1" t="s">
        <v>162</v>
      </c>
      <c r="AY49" s="1" t="s">
        <v>160</v>
      </c>
      <c r="AZ49" s="1" t="s">
        <v>160</v>
      </c>
      <c r="BA49" s="1" t="s">
        <v>160</v>
      </c>
      <c r="BB49" s="1" t="s">
        <v>161</v>
      </c>
      <c r="BC49" s="1" t="s">
        <v>160</v>
      </c>
      <c r="BD49" s="1" t="s">
        <v>160</v>
      </c>
      <c r="BE49" s="1" t="s">
        <v>160</v>
      </c>
      <c r="BF49" s="1" t="s">
        <v>162</v>
      </c>
      <c r="BG49" s="1" t="s">
        <v>160</v>
      </c>
      <c r="BH49" s="1" t="s">
        <v>161</v>
      </c>
      <c r="BI49" s="1" t="s">
        <v>164</v>
      </c>
      <c r="BJ49" s="1" t="s">
        <v>161</v>
      </c>
      <c r="BK49" s="1" t="s">
        <v>164</v>
      </c>
      <c r="BL49" s="1" t="s">
        <v>162</v>
      </c>
      <c r="BM49" s="1" t="s">
        <v>164</v>
      </c>
      <c r="BN49" s="1" t="s">
        <v>162</v>
      </c>
      <c r="BO49" s="1" t="s">
        <v>162</v>
      </c>
      <c r="BP49" s="1" t="s">
        <v>160</v>
      </c>
      <c r="BQ49" s="1" t="s">
        <v>162</v>
      </c>
      <c r="BR49" s="1" t="s">
        <v>160</v>
      </c>
      <c r="BS49" s="1" t="s">
        <v>160</v>
      </c>
      <c r="BT49" s="1" t="s">
        <v>160</v>
      </c>
      <c r="BU49" s="1" t="s">
        <v>164</v>
      </c>
      <c r="BV49" s="1" t="s">
        <v>163</v>
      </c>
      <c r="BW49" s="1" t="s">
        <v>163</v>
      </c>
      <c r="BX49" s="1" t="s">
        <v>164</v>
      </c>
      <c r="BY49" s="1" t="s">
        <v>162</v>
      </c>
      <c r="BZ49" s="1" t="s">
        <v>162</v>
      </c>
      <c r="CA49" s="1" t="s">
        <v>160</v>
      </c>
      <c r="CB49" s="1" t="s">
        <v>160</v>
      </c>
      <c r="CC49" s="1" t="s">
        <v>160</v>
      </c>
      <c r="CD49" s="1" t="s">
        <v>164</v>
      </c>
      <c r="CE49" s="1" t="s">
        <v>164</v>
      </c>
      <c r="CF49" s="1" t="s">
        <v>164</v>
      </c>
      <c r="CG49" s="1" t="s">
        <v>163</v>
      </c>
      <c r="CH49" s="1" t="s">
        <v>164</v>
      </c>
      <c r="CI49" s="1" t="s">
        <v>164</v>
      </c>
      <c r="CJ49" s="1" t="s">
        <v>162</v>
      </c>
      <c r="CK49" s="1" t="s">
        <v>161</v>
      </c>
      <c r="CL49" s="1" t="s">
        <v>160</v>
      </c>
      <c r="CM49" s="1" t="s">
        <v>164</v>
      </c>
      <c r="CN49" s="1" t="s">
        <v>162</v>
      </c>
      <c r="CO49" s="1" t="s">
        <v>162</v>
      </c>
      <c r="CP49" s="1" t="s">
        <v>161</v>
      </c>
      <c r="CQ49" s="1" t="s">
        <v>162</v>
      </c>
      <c r="CR49" s="1" t="s">
        <v>161</v>
      </c>
      <c r="CS49" s="1" t="s">
        <v>164</v>
      </c>
      <c r="CT49" s="1" t="s">
        <v>162</v>
      </c>
      <c r="CU49" s="1" t="s">
        <v>164</v>
      </c>
      <c r="CV49" s="1" t="s">
        <v>161</v>
      </c>
      <c r="CW49" s="1" t="s">
        <v>161</v>
      </c>
      <c r="CX49" s="1" t="s">
        <v>161</v>
      </c>
      <c r="CY49" s="1" t="s">
        <v>163</v>
      </c>
      <c r="CZ49" s="1"/>
      <c r="DA49" s="1" t="s">
        <v>160</v>
      </c>
      <c r="DB49" s="1" t="s">
        <v>160</v>
      </c>
      <c r="DC49" s="1" t="s">
        <v>160</v>
      </c>
      <c r="DD49" s="1" t="s">
        <v>160</v>
      </c>
      <c r="DE49" s="1" t="s">
        <v>162</v>
      </c>
      <c r="DF49" s="1" t="s">
        <v>160</v>
      </c>
      <c r="DG49" s="1" t="s">
        <v>162</v>
      </c>
      <c r="DH49" s="1"/>
      <c r="DI49" s="1" t="s">
        <v>161</v>
      </c>
      <c r="DJ49" s="1" t="s">
        <v>162</v>
      </c>
      <c r="DK49" s="1" t="s">
        <v>164</v>
      </c>
      <c r="DL49" s="1" t="s">
        <v>160</v>
      </c>
      <c r="DM49" s="1" t="s">
        <v>160</v>
      </c>
      <c r="DN49" s="1" t="s">
        <v>162</v>
      </c>
      <c r="DO49" s="1" t="s">
        <v>164</v>
      </c>
      <c r="DP49" s="1" t="s">
        <v>163</v>
      </c>
      <c r="DQ49" s="1" t="s">
        <v>162</v>
      </c>
      <c r="DR49" s="1" t="s">
        <v>162</v>
      </c>
      <c r="DS49" s="1" t="s">
        <v>162</v>
      </c>
      <c r="DT49" s="1" t="s">
        <v>161</v>
      </c>
      <c r="DU49" s="1" t="s">
        <v>162</v>
      </c>
      <c r="DV49" s="1" t="s">
        <v>162</v>
      </c>
      <c r="DW49" s="1" t="s">
        <v>164</v>
      </c>
      <c r="DX49" s="1" t="s">
        <v>163</v>
      </c>
      <c r="DY49" s="1" t="s">
        <v>160</v>
      </c>
      <c r="DZ49" s="1" t="s">
        <v>160</v>
      </c>
      <c r="EA49" s="1" t="s">
        <v>160</v>
      </c>
      <c r="EB49" s="1" t="s">
        <v>160</v>
      </c>
      <c r="EC49" s="1" t="s">
        <v>160</v>
      </c>
      <c r="ED49" s="1" t="s">
        <v>160</v>
      </c>
      <c r="EE49" s="1" t="s">
        <v>160</v>
      </c>
      <c r="EF49" s="1" t="s">
        <v>163</v>
      </c>
      <c r="EG49" s="1" t="s">
        <v>160</v>
      </c>
      <c r="EH49" s="1" t="s">
        <v>160</v>
      </c>
      <c r="EI49" s="1" t="s">
        <v>160</v>
      </c>
      <c r="EJ49" s="1" t="s">
        <v>160</v>
      </c>
      <c r="EK49" s="1" t="s">
        <v>162</v>
      </c>
      <c r="EL49" s="1" t="s">
        <v>164</v>
      </c>
      <c r="EM49" s="1" t="s">
        <v>160</v>
      </c>
      <c r="EN49" s="1" t="s">
        <v>163</v>
      </c>
      <c r="EO49" s="1" t="s">
        <v>163</v>
      </c>
      <c r="EP49" s="1" t="s">
        <v>164</v>
      </c>
      <c r="EQ49" s="1" t="s">
        <v>162</v>
      </c>
      <c r="ER49" s="1" t="s">
        <v>164</v>
      </c>
      <c r="ES49" s="1" t="s">
        <v>164</v>
      </c>
      <c r="ET49" s="1" t="s">
        <v>164</v>
      </c>
      <c r="EU49" s="1" t="s">
        <v>163</v>
      </c>
      <c r="EV49" s="1" t="s">
        <v>162</v>
      </c>
      <c r="EW49" s="1" t="s">
        <v>161</v>
      </c>
    </row>
    <row r="50" spans="1:153" ht="19" customHeight="1">
      <c r="A50" s="1">
        <v>259</v>
      </c>
      <c r="B50" s="9" t="s">
        <v>158</v>
      </c>
      <c r="C50" s="9">
        <v>0</v>
      </c>
      <c r="D50" s="1" t="s">
        <v>159</v>
      </c>
      <c r="E50" s="1" t="s">
        <v>163</v>
      </c>
      <c r="F50" s="1" t="s">
        <v>164</v>
      </c>
      <c r="G50" s="1" t="s">
        <v>161</v>
      </c>
      <c r="H50" s="1" t="s">
        <v>162</v>
      </c>
      <c r="I50" s="1" t="s">
        <v>161</v>
      </c>
      <c r="J50" s="1" t="s">
        <v>164</v>
      </c>
      <c r="K50" s="1" t="s">
        <v>163</v>
      </c>
      <c r="L50" s="1" t="s">
        <v>161</v>
      </c>
      <c r="M50" s="1" t="s">
        <v>163</v>
      </c>
      <c r="N50" s="1" t="s">
        <v>163</v>
      </c>
      <c r="O50" s="1" t="s">
        <v>160</v>
      </c>
      <c r="P50" s="1" t="s">
        <v>160</v>
      </c>
      <c r="Q50" s="1" t="s">
        <v>163</v>
      </c>
      <c r="R50" s="1" t="s">
        <v>163</v>
      </c>
      <c r="S50" s="1" t="s">
        <v>161</v>
      </c>
      <c r="T50" s="1" t="s">
        <v>163</v>
      </c>
      <c r="U50" s="1" t="s">
        <v>163</v>
      </c>
      <c r="V50" s="1" t="s">
        <v>164</v>
      </c>
      <c r="W50" s="1" t="s">
        <v>164</v>
      </c>
      <c r="X50" s="1" t="s">
        <v>162</v>
      </c>
      <c r="Y50" s="1" t="s">
        <v>163</v>
      </c>
      <c r="Z50" s="1" t="s">
        <v>163</v>
      </c>
      <c r="AA50" s="1" t="s">
        <v>161</v>
      </c>
      <c r="AB50" s="1" t="s">
        <v>162</v>
      </c>
      <c r="AC50" s="1" t="s">
        <v>161</v>
      </c>
      <c r="AD50" s="1" t="s">
        <v>162</v>
      </c>
      <c r="AE50" s="1" t="s">
        <v>162</v>
      </c>
      <c r="AF50" s="1" t="s">
        <v>162</v>
      </c>
      <c r="AG50" s="1" t="s">
        <v>161</v>
      </c>
      <c r="AH50" s="1" t="s">
        <v>160</v>
      </c>
      <c r="AI50" s="1" t="s">
        <v>160</v>
      </c>
      <c r="AJ50" s="1" t="s">
        <v>160</v>
      </c>
      <c r="AK50" s="1" t="s">
        <v>160</v>
      </c>
      <c r="AL50" s="1" t="s">
        <v>160</v>
      </c>
      <c r="AM50" s="1" t="s">
        <v>164</v>
      </c>
      <c r="AN50" s="1" t="s">
        <v>162</v>
      </c>
      <c r="AO50" s="1" t="s">
        <v>164</v>
      </c>
      <c r="AP50" s="1" t="s">
        <v>164</v>
      </c>
      <c r="AQ50" s="1" t="s">
        <v>164</v>
      </c>
      <c r="AR50" s="1" t="s">
        <v>161</v>
      </c>
      <c r="AS50" s="1" t="s">
        <v>160</v>
      </c>
      <c r="AT50" s="1" t="s">
        <v>160</v>
      </c>
      <c r="AU50" s="1" t="s">
        <v>160</v>
      </c>
      <c r="AV50" s="1" t="s">
        <v>160</v>
      </c>
      <c r="AW50" s="1" t="s">
        <v>162</v>
      </c>
      <c r="AX50" s="1" t="s">
        <v>160</v>
      </c>
      <c r="AY50" s="1" t="s">
        <v>160</v>
      </c>
      <c r="AZ50" s="1" t="s">
        <v>160</v>
      </c>
      <c r="BA50" s="1" t="s">
        <v>160</v>
      </c>
      <c r="BB50" s="1" t="s">
        <v>161</v>
      </c>
      <c r="BC50" s="1" t="s">
        <v>160</v>
      </c>
      <c r="BD50" s="1" t="s">
        <v>160</v>
      </c>
      <c r="BE50" s="1" t="s">
        <v>161</v>
      </c>
      <c r="BF50" s="1" t="s">
        <v>162</v>
      </c>
      <c r="BG50" s="1" t="s">
        <v>163</v>
      </c>
      <c r="BH50" s="1" t="s">
        <v>160</v>
      </c>
      <c r="BI50" s="1" t="s">
        <v>160</v>
      </c>
      <c r="BJ50" s="1" t="s">
        <v>160</v>
      </c>
      <c r="BK50" s="1" t="s">
        <v>160</v>
      </c>
      <c r="BL50" s="1" t="s">
        <v>162</v>
      </c>
      <c r="BM50" s="1" t="s">
        <v>160</v>
      </c>
      <c r="BN50" s="1" t="s">
        <v>162</v>
      </c>
      <c r="BO50" s="1" t="s">
        <v>162</v>
      </c>
      <c r="BP50" s="1" t="s">
        <v>160</v>
      </c>
      <c r="BQ50" s="1" t="s">
        <v>160</v>
      </c>
      <c r="BR50" s="1" t="s">
        <v>160</v>
      </c>
      <c r="BS50" s="1" t="s">
        <v>160</v>
      </c>
      <c r="BT50" s="1" t="s">
        <v>160</v>
      </c>
      <c r="BU50" s="1" t="s">
        <v>164</v>
      </c>
      <c r="BV50" s="1" t="s">
        <v>160</v>
      </c>
      <c r="BW50" s="1" t="s">
        <v>163</v>
      </c>
      <c r="BX50" s="1" t="s">
        <v>160</v>
      </c>
      <c r="BY50" s="1" t="s">
        <v>162</v>
      </c>
      <c r="BZ50" s="1" t="s">
        <v>162</v>
      </c>
      <c r="CA50" s="1" t="s">
        <v>163</v>
      </c>
      <c r="CB50" s="1" t="s">
        <v>163</v>
      </c>
      <c r="CC50" s="1" t="s">
        <v>162</v>
      </c>
      <c r="CD50" s="1" t="s">
        <v>164</v>
      </c>
      <c r="CE50" s="1" t="s">
        <v>164</v>
      </c>
      <c r="CF50" s="1" t="s">
        <v>164</v>
      </c>
      <c r="CG50" s="1" t="s">
        <v>160</v>
      </c>
      <c r="CH50" s="1" t="s">
        <v>160</v>
      </c>
      <c r="CI50" s="1" t="s">
        <v>164</v>
      </c>
      <c r="CJ50" s="1" t="s">
        <v>162</v>
      </c>
      <c r="CK50" s="1" t="s">
        <v>161</v>
      </c>
      <c r="CL50" s="1" t="s">
        <v>162</v>
      </c>
      <c r="CM50" s="1" t="s">
        <v>164</v>
      </c>
      <c r="CN50" s="1" t="s">
        <v>162</v>
      </c>
      <c r="CO50" s="1" t="s">
        <v>162</v>
      </c>
      <c r="CP50" s="1" t="s">
        <v>161</v>
      </c>
      <c r="CQ50" s="1" t="s">
        <v>162</v>
      </c>
      <c r="CR50" s="1" t="s">
        <v>160</v>
      </c>
      <c r="CS50" s="1" t="s">
        <v>160</v>
      </c>
      <c r="CT50" s="1" t="s">
        <v>162</v>
      </c>
      <c r="CU50" s="1" t="s">
        <v>164</v>
      </c>
      <c r="CV50" s="1" t="s">
        <v>161</v>
      </c>
      <c r="CW50" s="1" t="s">
        <v>161</v>
      </c>
      <c r="CX50" s="1" t="s">
        <v>161</v>
      </c>
      <c r="CY50" s="1" t="s">
        <v>163</v>
      </c>
      <c r="CZ50" s="1" t="s">
        <v>162</v>
      </c>
      <c r="DA50" s="1" t="s">
        <v>162</v>
      </c>
      <c r="DB50" s="1" t="s">
        <v>161</v>
      </c>
      <c r="DC50" s="1" t="s">
        <v>163</v>
      </c>
      <c r="DD50" s="1" t="s">
        <v>164</v>
      </c>
      <c r="DE50" s="1" t="s">
        <v>162</v>
      </c>
      <c r="DF50" s="1" t="s">
        <v>164</v>
      </c>
      <c r="DG50" s="1" t="s">
        <v>160</v>
      </c>
      <c r="DH50" s="1" t="s">
        <v>161</v>
      </c>
      <c r="DI50" s="1" t="s">
        <v>161</v>
      </c>
      <c r="DJ50" s="1" t="s">
        <v>162</v>
      </c>
      <c r="DK50" s="1" t="s">
        <v>164</v>
      </c>
      <c r="DL50" s="1" t="s">
        <v>162</v>
      </c>
      <c r="DM50" s="1" t="s">
        <v>160</v>
      </c>
      <c r="DN50" s="1" t="s">
        <v>160</v>
      </c>
      <c r="DO50" s="1" t="s">
        <v>160</v>
      </c>
      <c r="DP50" s="1" t="s">
        <v>160</v>
      </c>
      <c r="DQ50" s="1" t="s">
        <v>160</v>
      </c>
      <c r="DR50" s="1" t="s">
        <v>162</v>
      </c>
      <c r="DS50" s="1" t="s">
        <v>162</v>
      </c>
      <c r="DT50" s="1" t="s">
        <v>161</v>
      </c>
      <c r="DU50" s="1"/>
      <c r="DV50" s="1" t="s">
        <v>160</v>
      </c>
      <c r="DW50" s="1" t="s">
        <v>160</v>
      </c>
      <c r="DX50" s="1" t="s">
        <v>160</v>
      </c>
      <c r="DY50" s="1" t="s">
        <v>160</v>
      </c>
      <c r="DZ50" s="1" t="s">
        <v>162</v>
      </c>
      <c r="EA50" s="1" t="s">
        <v>164</v>
      </c>
      <c r="EB50" s="1" t="s">
        <v>163</v>
      </c>
      <c r="EC50" s="1" t="s">
        <v>162</v>
      </c>
      <c r="ED50" s="1" t="s">
        <v>164</v>
      </c>
      <c r="EE50" s="1" t="s">
        <v>164</v>
      </c>
      <c r="EF50" s="1" t="s">
        <v>163</v>
      </c>
      <c r="EG50" s="1" t="s">
        <v>164</v>
      </c>
      <c r="EH50" s="1" t="s">
        <v>161</v>
      </c>
      <c r="EI50" s="1" t="s">
        <v>164</v>
      </c>
      <c r="EJ50" s="1" t="s">
        <v>160</v>
      </c>
      <c r="EK50" s="1" t="s">
        <v>162</v>
      </c>
      <c r="EL50" s="1" t="s">
        <v>164</v>
      </c>
      <c r="EM50" s="1" t="s">
        <v>160</v>
      </c>
      <c r="EN50" s="1" t="s">
        <v>163</v>
      </c>
      <c r="EO50" s="1" t="s">
        <v>163</v>
      </c>
      <c r="EP50" s="1" t="s">
        <v>164</v>
      </c>
      <c r="EQ50" s="1" t="s">
        <v>162</v>
      </c>
      <c r="ER50" s="1" t="s">
        <v>164</v>
      </c>
      <c r="ES50" s="1" t="s">
        <v>164</v>
      </c>
      <c r="ET50" s="1" t="s">
        <v>164</v>
      </c>
      <c r="EU50" s="1" t="s">
        <v>163</v>
      </c>
      <c r="EV50" s="1" t="s">
        <v>162</v>
      </c>
      <c r="EW50" s="1" t="s">
        <v>161</v>
      </c>
    </row>
    <row r="51" spans="1:153" ht="19" customHeight="1">
      <c r="A51" s="1">
        <v>260</v>
      </c>
      <c r="B51" s="9" t="s">
        <v>158</v>
      </c>
      <c r="C51" s="9">
        <v>0</v>
      </c>
      <c r="D51" s="1" t="s">
        <v>159</v>
      </c>
      <c r="E51" s="1" t="s">
        <v>163</v>
      </c>
      <c r="F51" s="1" t="s">
        <v>164</v>
      </c>
      <c r="G51" s="1" t="s">
        <v>161</v>
      </c>
      <c r="H51" s="1" t="s">
        <v>162</v>
      </c>
      <c r="I51" s="1" t="s">
        <v>161</v>
      </c>
      <c r="J51" s="1" t="s">
        <v>164</v>
      </c>
      <c r="K51" s="1" t="s">
        <v>163</v>
      </c>
      <c r="L51" s="1" t="s">
        <v>161</v>
      </c>
      <c r="M51" s="1" t="s">
        <v>160</v>
      </c>
      <c r="N51" s="1" t="s">
        <v>163</v>
      </c>
      <c r="O51" s="1" t="s">
        <v>160</v>
      </c>
      <c r="P51" s="1" t="s">
        <v>160</v>
      </c>
      <c r="Q51" s="1" t="s">
        <v>160</v>
      </c>
      <c r="R51" s="1" t="s">
        <v>160</v>
      </c>
      <c r="S51" s="1" t="s">
        <v>161</v>
      </c>
      <c r="T51" s="1" t="s">
        <v>163</v>
      </c>
      <c r="U51" s="1" t="s">
        <v>163</v>
      </c>
      <c r="V51" s="1" t="s">
        <v>164</v>
      </c>
      <c r="W51" s="1" t="s">
        <v>164</v>
      </c>
      <c r="X51" s="1" t="s">
        <v>162</v>
      </c>
      <c r="Y51" s="1" t="s">
        <v>163</v>
      </c>
      <c r="Z51" s="1" t="s">
        <v>163</v>
      </c>
      <c r="AA51" s="1" t="s">
        <v>161</v>
      </c>
      <c r="AB51" s="1" t="s">
        <v>162</v>
      </c>
      <c r="AC51" s="1" t="s">
        <v>161</v>
      </c>
      <c r="AD51" s="1" t="s">
        <v>162</v>
      </c>
      <c r="AE51" s="1" t="s">
        <v>162</v>
      </c>
      <c r="AF51" s="1" t="s">
        <v>162</v>
      </c>
      <c r="AG51" s="1" t="s">
        <v>161</v>
      </c>
      <c r="AH51" s="1" t="s">
        <v>160</v>
      </c>
      <c r="AI51" s="1" t="s">
        <v>160</v>
      </c>
      <c r="AJ51" s="1" t="s">
        <v>160</v>
      </c>
      <c r="AK51" s="1" t="s">
        <v>162</v>
      </c>
      <c r="AL51" s="1" t="s">
        <v>163</v>
      </c>
      <c r="AM51" s="1" t="s">
        <v>164</v>
      </c>
      <c r="AN51" s="1" t="s">
        <v>162</v>
      </c>
      <c r="AO51" s="1" t="s">
        <v>164</v>
      </c>
      <c r="AP51" s="1" t="s">
        <v>164</v>
      </c>
      <c r="AQ51" s="1" t="s">
        <v>164</v>
      </c>
      <c r="AR51" s="1" t="s">
        <v>161</v>
      </c>
      <c r="AS51" s="1" t="s">
        <v>160</v>
      </c>
      <c r="AT51" s="1" t="s">
        <v>160</v>
      </c>
      <c r="AU51" s="1" t="s">
        <v>161</v>
      </c>
      <c r="AV51" s="1" t="s">
        <v>164</v>
      </c>
      <c r="AW51" s="1" t="s">
        <v>162</v>
      </c>
      <c r="AX51" s="1" t="s">
        <v>162</v>
      </c>
      <c r="AY51" s="1" t="s">
        <v>162</v>
      </c>
      <c r="AZ51" s="1" t="s">
        <v>160</v>
      </c>
      <c r="BA51" s="1" t="s">
        <v>160</v>
      </c>
      <c r="BB51" s="1" t="s">
        <v>161</v>
      </c>
      <c r="BC51" s="1" t="s">
        <v>160</v>
      </c>
      <c r="BD51" s="1" t="s">
        <v>160</v>
      </c>
      <c r="BE51" s="1" t="s">
        <v>160</v>
      </c>
      <c r="BF51" s="1" t="s">
        <v>162</v>
      </c>
      <c r="BG51" s="1" t="s">
        <v>163</v>
      </c>
      <c r="BH51" s="1" t="s">
        <v>161</v>
      </c>
      <c r="BI51" s="1" t="s">
        <v>164</v>
      </c>
      <c r="BJ51" s="1" t="s">
        <v>161</v>
      </c>
      <c r="BK51" s="1" t="s">
        <v>164</v>
      </c>
      <c r="BL51" s="1" t="s">
        <v>162</v>
      </c>
      <c r="BM51" s="1" t="s">
        <v>164</v>
      </c>
      <c r="BN51" s="1" t="s">
        <v>162</v>
      </c>
      <c r="BO51" s="1" t="s">
        <v>162</v>
      </c>
      <c r="BP51" s="1" t="s">
        <v>163</v>
      </c>
      <c r="BQ51" s="1" t="s">
        <v>162</v>
      </c>
      <c r="BR51" s="1" t="s">
        <v>162</v>
      </c>
      <c r="BS51" s="1" t="s">
        <v>161</v>
      </c>
      <c r="BT51" s="1" t="s">
        <v>164</v>
      </c>
      <c r="BU51" s="1" t="s">
        <v>164</v>
      </c>
      <c r="BV51" s="1" t="s">
        <v>163</v>
      </c>
      <c r="BW51" s="1" t="s">
        <v>163</v>
      </c>
      <c r="BX51" s="1" t="s">
        <v>160</v>
      </c>
      <c r="BY51" s="1" t="s">
        <v>162</v>
      </c>
      <c r="BZ51" s="1" t="s">
        <v>160</v>
      </c>
      <c r="CA51" s="1" t="s">
        <v>160</v>
      </c>
      <c r="CB51" s="1" t="s">
        <v>160</v>
      </c>
      <c r="CC51" s="1" t="s">
        <v>160</v>
      </c>
      <c r="CD51" s="1" t="s">
        <v>160</v>
      </c>
      <c r="CE51" s="1" t="s">
        <v>160</v>
      </c>
      <c r="CF51" s="1" t="s">
        <v>164</v>
      </c>
      <c r="CG51" s="1" t="s">
        <v>160</v>
      </c>
      <c r="CH51" s="1" t="s">
        <v>160</v>
      </c>
      <c r="CI51" s="1" t="s">
        <v>164</v>
      </c>
      <c r="CJ51" s="1" t="s">
        <v>160</v>
      </c>
      <c r="CK51" s="1" t="s">
        <v>160</v>
      </c>
      <c r="CL51" s="1" t="s">
        <v>160</v>
      </c>
      <c r="CM51" s="1" t="s">
        <v>164</v>
      </c>
      <c r="CN51" s="1" t="s">
        <v>162</v>
      </c>
      <c r="CO51" s="1" t="s">
        <v>162</v>
      </c>
      <c r="CP51" s="1" t="s">
        <v>161</v>
      </c>
      <c r="CQ51" s="1" t="s">
        <v>162</v>
      </c>
      <c r="CR51" s="1" t="s">
        <v>161</v>
      </c>
      <c r="CS51" s="1" t="s">
        <v>164</v>
      </c>
      <c r="CT51" s="1" t="s">
        <v>162</v>
      </c>
      <c r="CU51" s="1" t="s">
        <v>164</v>
      </c>
      <c r="CV51" s="1" t="s">
        <v>161</v>
      </c>
      <c r="CW51" s="1" t="s">
        <v>161</v>
      </c>
      <c r="CX51" s="1" t="s">
        <v>161</v>
      </c>
      <c r="CY51" s="1" t="s">
        <v>163</v>
      </c>
      <c r="CZ51" s="1" t="s">
        <v>162</v>
      </c>
      <c r="DA51" s="1" t="s">
        <v>160</v>
      </c>
      <c r="DB51" s="1" t="s">
        <v>161</v>
      </c>
      <c r="DC51" s="1" t="s">
        <v>163</v>
      </c>
      <c r="DD51" s="1" t="s">
        <v>164</v>
      </c>
      <c r="DE51" s="1" t="s">
        <v>162</v>
      </c>
      <c r="DF51" s="1" t="s">
        <v>164</v>
      </c>
      <c r="DG51" s="1" t="s">
        <v>162</v>
      </c>
      <c r="DH51" s="1" t="s">
        <v>161</v>
      </c>
      <c r="DI51" s="1" t="s">
        <v>161</v>
      </c>
      <c r="DJ51" s="1" t="s">
        <v>160</v>
      </c>
      <c r="DK51" s="1" t="s">
        <v>160</v>
      </c>
      <c r="DL51" s="1" t="s">
        <v>160</v>
      </c>
      <c r="DM51" s="1" t="s">
        <v>160</v>
      </c>
      <c r="DN51" s="1" t="s">
        <v>160</v>
      </c>
      <c r="DO51" s="1" t="s">
        <v>160</v>
      </c>
      <c r="DP51" s="1" t="s">
        <v>160</v>
      </c>
      <c r="DQ51" s="1" t="s">
        <v>160</v>
      </c>
      <c r="DR51" s="1" t="s">
        <v>160</v>
      </c>
      <c r="DS51" s="1" t="s">
        <v>160</v>
      </c>
      <c r="DT51" s="1" t="s">
        <v>161</v>
      </c>
      <c r="DU51" s="1" t="s">
        <v>162</v>
      </c>
      <c r="DV51" s="1" t="s">
        <v>160</v>
      </c>
      <c r="DW51" s="1" t="s">
        <v>164</v>
      </c>
      <c r="DX51" s="1" t="s">
        <v>163</v>
      </c>
      <c r="DY51" s="1" t="s">
        <v>164</v>
      </c>
      <c r="DZ51" s="1" t="s">
        <v>160</v>
      </c>
      <c r="EA51" s="1" t="s">
        <v>160</v>
      </c>
      <c r="EB51" s="1" t="s">
        <v>160</v>
      </c>
      <c r="EC51" s="1" t="s">
        <v>160</v>
      </c>
      <c r="ED51" s="1" t="s">
        <v>160</v>
      </c>
      <c r="EE51" s="1" t="s">
        <v>164</v>
      </c>
      <c r="EF51" s="1" t="s">
        <v>163</v>
      </c>
      <c r="EG51" s="1" t="s">
        <v>160</v>
      </c>
      <c r="EH51" s="1" t="s">
        <v>160</v>
      </c>
      <c r="EI51" s="1" t="s">
        <v>160</v>
      </c>
      <c r="EJ51" s="1" t="s">
        <v>160</v>
      </c>
      <c r="EK51" s="1" t="s">
        <v>162</v>
      </c>
      <c r="EL51" s="1" t="s">
        <v>164</v>
      </c>
      <c r="EM51" s="1" t="s">
        <v>160</v>
      </c>
      <c r="EN51" s="1" t="s">
        <v>163</v>
      </c>
      <c r="EO51" s="1" t="s">
        <v>163</v>
      </c>
      <c r="EP51" s="1" t="s">
        <v>164</v>
      </c>
      <c r="EQ51" s="1" t="s">
        <v>162</v>
      </c>
      <c r="ER51" s="1" t="s">
        <v>164</v>
      </c>
      <c r="ES51" s="1" t="s">
        <v>164</v>
      </c>
      <c r="ET51" s="1" t="s">
        <v>164</v>
      </c>
      <c r="EU51" s="1" t="s">
        <v>163</v>
      </c>
      <c r="EV51" s="1" t="s">
        <v>162</v>
      </c>
      <c r="EW51" s="1" t="s">
        <v>160</v>
      </c>
    </row>
    <row r="52" spans="1:153" ht="19" customHeight="1">
      <c r="A52" s="1">
        <v>261</v>
      </c>
      <c r="B52" s="9" t="s">
        <v>158</v>
      </c>
      <c r="C52" s="9">
        <v>0</v>
      </c>
      <c r="D52" s="1" t="s">
        <v>159</v>
      </c>
      <c r="E52" s="1" t="s">
        <v>163</v>
      </c>
      <c r="F52" s="1" t="s">
        <v>160</v>
      </c>
      <c r="G52" s="1" t="s">
        <v>161</v>
      </c>
      <c r="H52" s="1" t="s">
        <v>162</v>
      </c>
      <c r="I52" s="1" t="s">
        <v>161</v>
      </c>
      <c r="J52" s="1" t="s">
        <v>160</v>
      </c>
      <c r="K52" s="1" t="s">
        <v>163</v>
      </c>
      <c r="L52" s="1" t="s">
        <v>161</v>
      </c>
      <c r="M52" s="1" t="s">
        <v>160</v>
      </c>
      <c r="N52" s="1" t="s">
        <v>163</v>
      </c>
      <c r="O52" s="1" t="s">
        <v>160</v>
      </c>
      <c r="P52" s="1" t="s">
        <v>160</v>
      </c>
      <c r="Q52" s="1" t="s">
        <v>163</v>
      </c>
      <c r="R52" s="1" t="s">
        <v>163</v>
      </c>
      <c r="S52" s="1" t="s">
        <v>161</v>
      </c>
      <c r="T52" s="1" t="s">
        <v>163</v>
      </c>
      <c r="U52" s="1" t="s">
        <v>160</v>
      </c>
      <c r="V52" s="1" t="s">
        <v>160</v>
      </c>
      <c r="W52" s="1" t="s">
        <v>160</v>
      </c>
      <c r="X52" s="1" t="s">
        <v>160</v>
      </c>
      <c r="Y52" s="1" t="s">
        <v>160</v>
      </c>
      <c r="Z52" s="1" t="s">
        <v>163</v>
      </c>
      <c r="AA52" s="1" t="s">
        <v>161</v>
      </c>
      <c r="AB52" s="1" t="s">
        <v>162</v>
      </c>
      <c r="AC52" s="1" t="s">
        <v>161</v>
      </c>
      <c r="AD52" s="1" t="s">
        <v>162</v>
      </c>
      <c r="AE52" s="1" t="s">
        <v>162</v>
      </c>
      <c r="AF52" s="1" t="s">
        <v>162</v>
      </c>
      <c r="AG52" s="1" t="s">
        <v>161</v>
      </c>
      <c r="AH52" s="1" t="s">
        <v>160</v>
      </c>
      <c r="AI52" s="1" t="s">
        <v>160</v>
      </c>
      <c r="AJ52" s="1" t="s">
        <v>160</v>
      </c>
      <c r="AK52" s="1" t="s">
        <v>162</v>
      </c>
      <c r="AL52" s="1" t="s">
        <v>163</v>
      </c>
      <c r="AM52" s="1" t="s">
        <v>160</v>
      </c>
      <c r="AN52" s="1" t="s">
        <v>160</v>
      </c>
      <c r="AO52" s="1" t="s">
        <v>160</v>
      </c>
      <c r="AP52" s="1" t="s">
        <v>160</v>
      </c>
      <c r="AQ52" s="1" t="s">
        <v>160</v>
      </c>
      <c r="AR52" s="1" t="s">
        <v>160</v>
      </c>
      <c r="AS52" s="1" t="s">
        <v>162</v>
      </c>
      <c r="AT52" s="1" t="s">
        <v>163</v>
      </c>
      <c r="AU52" s="1" t="s">
        <v>161</v>
      </c>
      <c r="AV52" s="1" t="s">
        <v>164</v>
      </c>
      <c r="AW52" s="1" t="s">
        <v>162</v>
      </c>
      <c r="AX52" s="1" t="s">
        <v>162</v>
      </c>
      <c r="AY52" s="1" t="s">
        <v>162</v>
      </c>
      <c r="AZ52" s="1" t="s">
        <v>164</v>
      </c>
      <c r="BA52" s="1" t="s">
        <v>164</v>
      </c>
      <c r="BB52" s="1" t="s">
        <v>161</v>
      </c>
      <c r="BC52" s="1" t="s">
        <v>164</v>
      </c>
      <c r="BD52" s="1" t="s">
        <v>163</v>
      </c>
      <c r="BE52" s="1" t="s">
        <v>161</v>
      </c>
      <c r="BF52" s="1" t="s">
        <v>162</v>
      </c>
      <c r="BG52" s="1" t="s">
        <v>163</v>
      </c>
      <c r="BH52" s="1" t="s">
        <v>160</v>
      </c>
      <c r="BI52" s="1" t="s">
        <v>160</v>
      </c>
      <c r="BJ52" s="1" t="s">
        <v>160</v>
      </c>
      <c r="BK52" s="1" t="s">
        <v>160</v>
      </c>
      <c r="BL52" s="1" t="s">
        <v>162</v>
      </c>
      <c r="BM52" s="1" t="s">
        <v>160</v>
      </c>
      <c r="BN52" s="1" t="s">
        <v>162</v>
      </c>
      <c r="BO52" s="1" t="s">
        <v>162</v>
      </c>
      <c r="BP52" s="1" t="s">
        <v>160</v>
      </c>
      <c r="BQ52" s="1" t="s">
        <v>160</v>
      </c>
      <c r="BR52" s="1" t="s">
        <v>160</v>
      </c>
      <c r="BS52" s="1" t="s">
        <v>160</v>
      </c>
      <c r="BT52" s="1" t="s">
        <v>160</v>
      </c>
      <c r="BU52" s="1" t="s">
        <v>164</v>
      </c>
      <c r="BV52" s="1" t="s">
        <v>160</v>
      </c>
      <c r="BW52" s="1" t="s">
        <v>163</v>
      </c>
      <c r="BX52" s="1" t="s">
        <v>160</v>
      </c>
      <c r="BY52" s="1"/>
      <c r="BZ52" s="1" t="s">
        <v>160</v>
      </c>
      <c r="CA52" s="1" t="s">
        <v>160</v>
      </c>
      <c r="CB52" s="1" t="s">
        <v>160</v>
      </c>
      <c r="CC52" s="1" t="s">
        <v>160</v>
      </c>
      <c r="CD52" s="1" t="s">
        <v>160</v>
      </c>
      <c r="CE52" s="1" t="s">
        <v>164</v>
      </c>
      <c r="CF52" s="1" t="s">
        <v>164</v>
      </c>
      <c r="CG52" s="1" t="s">
        <v>163</v>
      </c>
      <c r="CH52" s="1" t="s">
        <v>164</v>
      </c>
      <c r="CI52" s="1" t="s">
        <v>164</v>
      </c>
      <c r="CJ52" s="1" t="s">
        <v>162</v>
      </c>
      <c r="CK52" s="1" t="s">
        <v>160</v>
      </c>
      <c r="CL52" s="1" t="s">
        <v>160</v>
      </c>
      <c r="CM52" s="1" t="s">
        <v>164</v>
      </c>
      <c r="CN52" s="1" t="s">
        <v>162</v>
      </c>
      <c r="CO52" s="1" t="s">
        <v>162</v>
      </c>
      <c r="CP52" s="1" t="s">
        <v>160</v>
      </c>
      <c r="CQ52" s="1" t="s">
        <v>160</v>
      </c>
      <c r="CR52" s="1" t="s">
        <v>161</v>
      </c>
      <c r="CS52" s="1" t="s">
        <v>164</v>
      </c>
      <c r="CT52" s="1" t="s">
        <v>162</v>
      </c>
      <c r="CU52" s="1" t="s">
        <v>164</v>
      </c>
      <c r="CV52" s="1" t="s">
        <v>161</v>
      </c>
      <c r="CW52" s="1" t="s">
        <v>161</v>
      </c>
      <c r="CX52" s="1" t="s">
        <v>161</v>
      </c>
      <c r="CY52" s="1" t="s">
        <v>163</v>
      </c>
      <c r="CZ52" s="1" t="s">
        <v>162</v>
      </c>
      <c r="DA52" s="1" t="s">
        <v>160</v>
      </c>
      <c r="DB52" s="1" t="s">
        <v>160</v>
      </c>
      <c r="DC52" s="1" t="s">
        <v>160</v>
      </c>
      <c r="DD52" s="1" t="s">
        <v>160</v>
      </c>
      <c r="DE52" s="1" t="s">
        <v>162</v>
      </c>
      <c r="DF52" s="1" t="s">
        <v>160</v>
      </c>
      <c r="DG52" s="1" t="s">
        <v>160</v>
      </c>
      <c r="DH52" s="1" t="s">
        <v>161</v>
      </c>
      <c r="DI52" s="1" t="s">
        <v>160</v>
      </c>
      <c r="DJ52" s="1" t="s">
        <v>160</v>
      </c>
      <c r="DK52" s="1" t="s">
        <v>160</v>
      </c>
      <c r="DL52" s="1" t="s">
        <v>160</v>
      </c>
      <c r="DM52" s="1" t="s">
        <v>160</v>
      </c>
      <c r="DN52" s="1" t="s">
        <v>162</v>
      </c>
      <c r="DO52" s="1" t="s">
        <v>164</v>
      </c>
      <c r="DP52" s="1" t="s">
        <v>163</v>
      </c>
      <c r="DQ52" s="1" t="s">
        <v>162</v>
      </c>
      <c r="DR52" s="1" t="s">
        <v>162</v>
      </c>
      <c r="DS52" s="1" t="s">
        <v>162</v>
      </c>
      <c r="DT52" s="1" t="s">
        <v>161</v>
      </c>
      <c r="DU52" s="1" t="s">
        <v>162</v>
      </c>
      <c r="DV52" s="1" t="s">
        <v>160</v>
      </c>
      <c r="DW52" s="1" t="s">
        <v>164</v>
      </c>
      <c r="DX52" s="1" t="s">
        <v>163</v>
      </c>
      <c r="DY52" s="1" t="s">
        <v>164</v>
      </c>
      <c r="DZ52" s="1" t="s">
        <v>160</v>
      </c>
      <c r="EA52" s="1" t="s">
        <v>160</v>
      </c>
      <c r="EB52" s="1" t="s">
        <v>160</v>
      </c>
      <c r="EC52" s="1" t="s">
        <v>160</v>
      </c>
      <c r="ED52" s="1" t="s">
        <v>160</v>
      </c>
      <c r="EE52" s="1" t="s">
        <v>160</v>
      </c>
      <c r="EF52" s="1" t="s">
        <v>163</v>
      </c>
      <c r="EG52" s="1" t="s">
        <v>164</v>
      </c>
      <c r="EH52" s="1" t="s">
        <v>161</v>
      </c>
      <c r="EI52" s="1" t="s">
        <v>164</v>
      </c>
      <c r="EJ52" s="1" t="s">
        <v>161</v>
      </c>
      <c r="EK52" s="1" t="s">
        <v>162</v>
      </c>
      <c r="EL52" s="1" t="s">
        <v>164</v>
      </c>
      <c r="EM52" s="1" t="s">
        <v>160</v>
      </c>
      <c r="EN52" s="1" t="s">
        <v>163</v>
      </c>
      <c r="EO52" s="1" t="s">
        <v>163</v>
      </c>
      <c r="EP52" s="1" t="s">
        <v>164</v>
      </c>
      <c r="EQ52" s="1" t="s">
        <v>162</v>
      </c>
      <c r="ER52" s="1" t="s">
        <v>164</v>
      </c>
      <c r="ES52" s="1" t="s">
        <v>164</v>
      </c>
      <c r="ET52" s="1" t="s">
        <v>164</v>
      </c>
      <c r="EU52" s="1" t="s">
        <v>163</v>
      </c>
      <c r="EV52" s="1" t="s">
        <v>162</v>
      </c>
      <c r="EW52" s="1" t="s">
        <v>161</v>
      </c>
    </row>
    <row r="53" spans="1:153" ht="19" customHeight="1">
      <c r="A53" s="1">
        <v>265</v>
      </c>
      <c r="B53" s="9" t="s">
        <v>158</v>
      </c>
      <c r="C53" s="9">
        <v>0</v>
      </c>
      <c r="D53" s="1" t="s">
        <v>165</v>
      </c>
      <c r="E53" s="1" t="s">
        <v>163</v>
      </c>
      <c r="F53" s="1" t="s">
        <v>164</v>
      </c>
      <c r="G53" s="1" t="s">
        <v>161</v>
      </c>
      <c r="H53" s="1" t="s">
        <v>162</v>
      </c>
      <c r="I53" s="1" t="s">
        <v>161</v>
      </c>
      <c r="J53" s="1" t="s">
        <v>164</v>
      </c>
      <c r="K53" s="1" t="s">
        <v>163</v>
      </c>
      <c r="L53" s="1" t="s">
        <v>161</v>
      </c>
      <c r="M53" s="1" t="s">
        <v>160</v>
      </c>
      <c r="N53" s="1" t="s">
        <v>163</v>
      </c>
      <c r="O53" s="1" t="s">
        <v>160</v>
      </c>
      <c r="P53" s="1" t="s">
        <v>160</v>
      </c>
      <c r="Q53" s="1" t="s">
        <v>160</v>
      </c>
      <c r="R53" s="1" t="s">
        <v>160</v>
      </c>
      <c r="S53" s="1" t="s">
        <v>161</v>
      </c>
      <c r="T53" s="1" t="s">
        <v>163</v>
      </c>
      <c r="U53" s="1" t="s">
        <v>163</v>
      </c>
      <c r="V53" s="1" t="s">
        <v>164</v>
      </c>
      <c r="W53" s="1" t="s">
        <v>164</v>
      </c>
      <c r="X53" s="1" t="s">
        <v>162</v>
      </c>
      <c r="Y53" s="1" t="s">
        <v>163</v>
      </c>
      <c r="Z53" s="1" t="s">
        <v>163</v>
      </c>
      <c r="AA53" s="1" t="s">
        <v>160</v>
      </c>
      <c r="AB53" s="1" t="s">
        <v>160</v>
      </c>
      <c r="AC53" s="1" t="s">
        <v>160</v>
      </c>
      <c r="AD53" s="1" t="s">
        <v>160</v>
      </c>
      <c r="AE53" s="1" t="s">
        <v>160</v>
      </c>
      <c r="AF53" s="1" t="s">
        <v>160</v>
      </c>
      <c r="AG53" s="1" t="s">
        <v>161</v>
      </c>
      <c r="AH53" s="1" t="s">
        <v>160</v>
      </c>
      <c r="AI53" s="1" t="s">
        <v>160</v>
      </c>
      <c r="AJ53" s="1" t="s">
        <v>164</v>
      </c>
      <c r="AK53" s="1" t="s">
        <v>162</v>
      </c>
      <c r="AL53" s="1" t="s">
        <v>163</v>
      </c>
      <c r="AM53" s="1" t="s">
        <v>164</v>
      </c>
      <c r="AN53" s="1" t="s">
        <v>162</v>
      </c>
      <c r="AO53" s="1" t="s">
        <v>164</v>
      </c>
      <c r="AP53" s="1" t="s">
        <v>164</v>
      </c>
      <c r="AQ53" s="1" t="s">
        <v>160</v>
      </c>
      <c r="AR53" s="1" t="s">
        <v>160</v>
      </c>
      <c r="AS53" s="1" t="s">
        <v>162</v>
      </c>
      <c r="AT53" s="1" t="s">
        <v>163</v>
      </c>
      <c r="AU53" s="1" t="s">
        <v>160</v>
      </c>
      <c r="AV53" s="1" t="s">
        <v>160</v>
      </c>
      <c r="AW53" s="1" t="s">
        <v>162</v>
      </c>
      <c r="AX53" s="1" t="s">
        <v>160</v>
      </c>
      <c r="AY53" s="1" t="s">
        <v>160</v>
      </c>
      <c r="AZ53" s="1" t="s">
        <v>164</v>
      </c>
      <c r="BA53" s="1" t="s">
        <v>164</v>
      </c>
      <c r="BB53" s="1" t="s">
        <v>161</v>
      </c>
      <c r="BC53" s="1" t="s">
        <v>164</v>
      </c>
      <c r="BD53" s="1" t="s">
        <v>163</v>
      </c>
      <c r="BE53" s="1" t="s">
        <v>161</v>
      </c>
      <c r="BF53" s="1" t="s">
        <v>162</v>
      </c>
      <c r="BG53" s="1" t="s">
        <v>163</v>
      </c>
      <c r="BH53" s="1" t="s">
        <v>161</v>
      </c>
      <c r="BI53" s="1" t="s">
        <v>164</v>
      </c>
      <c r="BJ53" s="1" t="s">
        <v>161</v>
      </c>
      <c r="BK53" s="1" t="s">
        <v>164</v>
      </c>
      <c r="BL53" s="1" t="s">
        <v>162</v>
      </c>
      <c r="BM53" s="1" t="s">
        <v>164</v>
      </c>
      <c r="BN53" s="1" t="s">
        <v>162</v>
      </c>
      <c r="BO53" s="1" t="s">
        <v>162</v>
      </c>
      <c r="BP53" s="1" t="s">
        <v>163</v>
      </c>
      <c r="BQ53" s="1" t="s">
        <v>162</v>
      </c>
      <c r="BR53" s="1" t="s">
        <v>162</v>
      </c>
      <c r="BS53" s="1" t="s">
        <v>161</v>
      </c>
      <c r="BT53" s="1" t="s">
        <v>164</v>
      </c>
      <c r="BU53" s="1" t="s">
        <v>164</v>
      </c>
      <c r="BV53" s="1" t="s">
        <v>163</v>
      </c>
      <c r="BW53" s="1" t="s">
        <v>163</v>
      </c>
      <c r="BX53" s="1" t="s">
        <v>164</v>
      </c>
      <c r="BY53" s="1" t="s">
        <v>162</v>
      </c>
      <c r="BZ53" s="1" t="s">
        <v>162</v>
      </c>
      <c r="CA53" s="1" t="s">
        <v>163</v>
      </c>
      <c r="CB53" s="1" t="s">
        <v>160</v>
      </c>
      <c r="CC53" s="1" t="s">
        <v>162</v>
      </c>
      <c r="CD53" s="1" t="s">
        <v>164</v>
      </c>
      <c r="CE53" s="1" t="s">
        <v>164</v>
      </c>
      <c r="CF53" s="1" t="s">
        <v>164</v>
      </c>
      <c r="CG53" s="1" t="s">
        <v>163</v>
      </c>
      <c r="CH53" s="1" t="s">
        <v>160</v>
      </c>
      <c r="CI53" s="1" t="s">
        <v>164</v>
      </c>
      <c r="CJ53" s="1" t="s">
        <v>160</v>
      </c>
      <c r="CK53" s="1" t="s">
        <v>160</v>
      </c>
      <c r="CL53" s="1" t="s">
        <v>162</v>
      </c>
      <c r="CM53" s="1" t="s">
        <v>164</v>
      </c>
      <c r="CN53" s="1" t="s">
        <v>162</v>
      </c>
      <c r="CO53" s="1" t="s">
        <v>162</v>
      </c>
      <c r="CP53" s="1" t="s">
        <v>160</v>
      </c>
      <c r="CQ53" s="1" t="s">
        <v>160</v>
      </c>
      <c r="CR53" s="1" t="s">
        <v>160</v>
      </c>
      <c r="CS53" s="1" t="s">
        <v>160</v>
      </c>
      <c r="CT53" s="1" t="s">
        <v>162</v>
      </c>
      <c r="CU53" s="1" t="s">
        <v>164</v>
      </c>
      <c r="CV53" s="1" t="s">
        <v>161</v>
      </c>
      <c r="CW53" s="1" t="s">
        <v>161</v>
      </c>
      <c r="CX53" s="1" t="s">
        <v>161</v>
      </c>
      <c r="CY53" s="1" t="s">
        <v>163</v>
      </c>
      <c r="CZ53" s="1" t="s">
        <v>162</v>
      </c>
      <c r="DA53" s="1" t="s">
        <v>162</v>
      </c>
      <c r="DB53" s="1" t="s">
        <v>160</v>
      </c>
      <c r="DC53" s="1" t="s">
        <v>160</v>
      </c>
      <c r="DD53" s="1" t="s">
        <v>160</v>
      </c>
      <c r="DE53" s="1" t="s">
        <v>162</v>
      </c>
      <c r="DF53" s="1" t="s">
        <v>164</v>
      </c>
      <c r="DG53" s="1" t="s">
        <v>162</v>
      </c>
      <c r="DH53" s="1" t="s">
        <v>161</v>
      </c>
      <c r="DI53" s="1" t="s">
        <v>161</v>
      </c>
      <c r="DJ53" s="1" t="s">
        <v>160</v>
      </c>
      <c r="DK53" s="1" t="s">
        <v>160</v>
      </c>
      <c r="DL53" s="1" t="s">
        <v>160</v>
      </c>
      <c r="DM53" s="1" t="s">
        <v>160</v>
      </c>
      <c r="DN53" s="1" t="s">
        <v>160</v>
      </c>
      <c r="DO53" s="1" t="s">
        <v>160</v>
      </c>
      <c r="DP53" s="1" t="s">
        <v>160</v>
      </c>
      <c r="DQ53" s="1" t="s">
        <v>160</v>
      </c>
      <c r="DR53" s="1" t="s">
        <v>160</v>
      </c>
      <c r="DS53" s="1"/>
      <c r="DT53" s="1" t="s">
        <v>161</v>
      </c>
      <c r="DU53" s="1" t="s">
        <v>162</v>
      </c>
      <c r="DV53" s="1" t="s">
        <v>162</v>
      </c>
      <c r="DW53" s="1" t="s">
        <v>164</v>
      </c>
      <c r="DX53" s="1" t="s">
        <v>163</v>
      </c>
      <c r="DY53" s="1" t="s">
        <v>164</v>
      </c>
      <c r="DZ53" s="1"/>
      <c r="EA53" s="1" t="s">
        <v>164</v>
      </c>
      <c r="EB53" s="1" t="s">
        <v>163</v>
      </c>
      <c r="EC53" s="1" t="s">
        <v>160</v>
      </c>
      <c r="ED53" s="1" t="s">
        <v>160</v>
      </c>
      <c r="EE53" s="1" t="s">
        <v>164</v>
      </c>
      <c r="EF53" s="1" t="s">
        <v>163</v>
      </c>
      <c r="EG53" s="1" t="s">
        <v>160</v>
      </c>
      <c r="EH53" s="1" t="s">
        <v>160</v>
      </c>
      <c r="EI53" s="1" t="s">
        <v>160</v>
      </c>
      <c r="EJ53" s="1" t="s">
        <v>160</v>
      </c>
      <c r="EK53" s="1" t="s">
        <v>162</v>
      </c>
      <c r="EL53" s="1" t="s">
        <v>164</v>
      </c>
      <c r="EM53" s="1" t="s">
        <v>160</v>
      </c>
      <c r="EN53" s="1" t="s">
        <v>163</v>
      </c>
      <c r="EO53" s="1" t="s">
        <v>161</v>
      </c>
      <c r="EP53" s="1" t="s">
        <v>162</v>
      </c>
      <c r="EQ53" s="1" t="s">
        <v>164</v>
      </c>
      <c r="ER53" s="1" t="s">
        <v>161</v>
      </c>
      <c r="ES53" s="1" t="s">
        <v>162</v>
      </c>
      <c r="ET53" s="1" t="s">
        <v>163</v>
      </c>
      <c r="EU53" s="1" t="s">
        <v>163</v>
      </c>
      <c r="EV53" s="1" t="s">
        <v>162</v>
      </c>
      <c r="EW53" s="1" t="s">
        <v>162</v>
      </c>
    </row>
    <row r="54" spans="1:153" ht="19" customHeight="1">
      <c r="A54" s="1">
        <v>268</v>
      </c>
      <c r="B54" s="9" t="s">
        <v>158</v>
      </c>
      <c r="C54" s="9">
        <v>0</v>
      </c>
      <c r="D54" s="1" t="s">
        <v>159</v>
      </c>
      <c r="E54" s="1" t="s">
        <v>163</v>
      </c>
      <c r="F54" s="1" t="s">
        <v>164</v>
      </c>
      <c r="G54" s="1" t="s">
        <v>161</v>
      </c>
      <c r="H54" s="1" t="s">
        <v>162</v>
      </c>
      <c r="I54" s="1" t="s">
        <v>161</v>
      </c>
      <c r="J54" s="1" t="s">
        <v>164</v>
      </c>
      <c r="K54" s="1" t="s">
        <v>163</v>
      </c>
      <c r="L54" s="1" t="s">
        <v>161</v>
      </c>
      <c r="M54" s="1" t="s">
        <v>160</v>
      </c>
      <c r="N54" s="1" t="s">
        <v>163</v>
      </c>
      <c r="O54" s="1" t="s">
        <v>160</v>
      </c>
      <c r="P54" s="1" t="s">
        <v>160</v>
      </c>
      <c r="Q54" s="1" t="s">
        <v>163</v>
      </c>
      <c r="R54" s="1" t="s">
        <v>163</v>
      </c>
      <c r="S54" s="1" t="s">
        <v>161</v>
      </c>
      <c r="T54" s="1" t="s">
        <v>163</v>
      </c>
      <c r="U54" s="1" t="s">
        <v>163</v>
      </c>
      <c r="V54" s="1" t="s">
        <v>164</v>
      </c>
      <c r="W54" s="1" t="s">
        <v>164</v>
      </c>
      <c r="X54" s="1" t="s">
        <v>162</v>
      </c>
      <c r="Y54" s="1" t="s">
        <v>163</v>
      </c>
      <c r="Z54" s="1" t="s">
        <v>163</v>
      </c>
      <c r="AA54" s="1" t="s">
        <v>161</v>
      </c>
      <c r="AB54" s="1" t="s">
        <v>162</v>
      </c>
      <c r="AC54" s="1" t="s">
        <v>161</v>
      </c>
      <c r="AD54" s="1" t="s">
        <v>162</v>
      </c>
      <c r="AE54" s="1" t="s">
        <v>162</v>
      </c>
      <c r="AF54" s="1" t="s">
        <v>160</v>
      </c>
      <c r="AG54" s="1" t="s">
        <v>161</v>
      </c>
      <c r="AH54" s="1" t="s">
        <v>160</v>
      </c>
      <c r="AI54" s="1" t="s">
        <v>160</v>
      </c>
      <c r="AJ54" s="1" t="s">
        <v>160</v>
      </c>
      <c r="AK54" s="1" t="s">
        <v>162</v>
      </c>
      <c r="AL54" s="1" t="s">
        <v>163</v>
      </c>
      <c r="AM54" s="1" t="s">
        <v>164</v>
      </c>
      <c r="AN54" s="1" t="s">
        <v>162</v>
      </c>
      <c r="AO54" s="1" t="s">
        <v>164</v>
      </c>
      <c r="AP54" s="1" t="s">
        <v>164</v>
      </c>
      <c r="AQ54" s="1" t="s">
        <v>164</v>
      </c>
      <c r="AR54" s="1" t="s">
        <v>161</v>
      </c>
      <c r="AS54" s="1" t="s">
        <v>162</v>
      </c>
      <c r="AT54" s="1" t="s">
        <v>163</v>
      </c>
      <c r="AU54" s="1" t="s">
        <v>161</v>
      </c>
      <c r="AV54" s="1" t="s">
        <v>164</v>
      </c>
      <c r="AW54" s="1" t="s">
        <v>162</v>
      </c>
      <c r="AX54" s="1" t="s">
        <v>162</v>
      </c>
      <c r="AY54" s="1" t="s">
        <v>162</v>
      </c>
      <c r="AZ54" s="1" t="s">
        <v>160</v>
      </c>
      <c r="BA54" s="1" t="s">
        <v>160</v>
      </c>
      <c r="BB54" s="1" t="s">
        <v>161</v>
      </c>
      <c r="BC54" s="1" t="s">
        <v>164</v>
      </c>
      <c r="BD54" s="1" t="s">
        <v>163</v>
      </c>
      <c r="BE54" s="1" t="s">
        <v>161</v>
      </c>
      <c r="BF54" s="1" t="s">
        <v>162</v>
      </c>
      <c r="BG54" s="1" t="s">
        <v>163</v>
      </c>
      <c r="BH54" s="1" t="s">
        <v>160</v>
      </c>
      <c r="BI54" s="1" t="s">
        <v>160</v>
      </c>
      <c r="BJ54" s="1" t="s">
        <v>160</v>
      </c>
      <c r="BK54" s="1" t="s">
        <v>160</v>
      </c>
      <c r="BL54" s="1" t="s">
        <v>162</v>
      </c>
      <c r="BM54" s="1" t="s">
        <v>160</v>
      </c>
      <c r="BN54" s="1" t="s">
        <v>162</v>
      </c>
      <c r="BO54" s="1" t="s">
        <v>162</v>
      </c>
      <c r="BP54" s="1" t="s">
        <v>160</v>
      </c>
      <c r="BQ54" s="1" t="s">
        <v>162</v>
      </c>
      <c r="BR54" s="1" t="s">
        <v>162</v>
      </c>
      <c r="BS54" s="1" t="s">
        <v>161</v>
      </c>
      <c r="BT54" s="1" t="s">
        <v>164</v>
      </c>
      <c r="BU54" s="1" t="s">
        <v>164</v>
      </c>
      <c r="BV54" s="1" t="s">
        <v>163</v>
      </c>
      <c r="BW54" s="1" t="s">
        <v>163</v>
      </c>
      <c r="BX54" s="1" t="s">
        <v>164</v>
      </c>
      <c r="BY54" s="1" t="s">
        <v>162</v>
      </c>
      <c r="BZ54" s="1" t="s">
        <v>162</v>
      </c>
      <c r="CA54" s="1" t="s">
        <v>163</v>
      </c>
      <c r="CB54" s="1" t="s">
        <v>163</v>
      </c>
      <c r="CC54" s="1" t="s">
        <v>162</v>
      </c>
      <c r="CD54" s="1" t="s">
        <v>164</v>
      </c>
      <c r="CE54" s="1" t="s">
        <v>160</v>
      </c>
      <c r="CF54" s="1" t="s">
        <v>164</v>
      </c>
      <c r="CG54" s="1" t="s">
        <v>160</v>
      </c>
      <c r="CH54" s="1" t="s">
        <v>160</v>
      </c>
      <c r="CI54" s="1" t="s">
        <v>164</v>
      </c>
      <c r="CJ54" s="1" t="s">
        <v>160</v>
      </c>
      <c r="CK54" s="1" t="s">
        <v>160</v>
      </c>
      <c r="CL54" s="1" t="s">
        <v>160</v>
      </c>
      <c r="CM54" s="1" t="s">
        <v>164</v>
      </c>
      <c r="CN54" s="1" t="s">
        <v>162</v>
      </c>
      <c r="CO54" s="1" t="s">
        <v>162</v>
      </c>
      <c r="CP54" s="1" t="s">
        <v>160</v>
      </c>
      <c r="CQ54" s="1" t="s">
        <v>160</v>
      </c>
      <c r="CR54" s="1" t="s">
        <v>160</v>
      </c>
      <c r="CS54" s="1" t="s">
        <v>160</v>
      </c>
      <c r="CT54" s="1" t="s">
        <v>162</v>
      </c>
      <c r="CU54" s="1" t="s">
        <v>164</v>
      </c>
      <c r="CV54" s="1" t="s">
        <v>161</v>
      </c>
      <c r="CW54" s="1" t="s">
        <v>161</v>
      </c>
      <c r="CX54" s="1" t="s">
        <v>160</v>
      </c>
      <c r="CY54" s="1" t="s">
        <v>160</v>
      </c>
      <c r="CZ54" s="1" t="s">
        <v>162</v>
      </c>
      <c r="DA54" s="1" t="s">
        <v>160</v>
      </c>
      <c r="DB54" s="1" t="s">
        <v>160</v>
      </c>
      <c r="DC54" s="1" t="s">
        <v>160</v>
      </c>
      <c r="DD54" s="1" t="s">
        <v>160</v>
      </c>
      <c r="DE54" s="1" t="s">
        <v>162</v>
      </c>
      <c r="DF54" s="1" t="s">
        <v>160</v>
      </c>
      <c r="DG54" s="1" t="s">
        <v>160</v>
      </c>
      <c r="DH54" s="1" t="s">
        <v>161</v>
      </c>
      <c r="DI54" s="1" t="s">
        <v>160</v>
      </c>
      <c r="DJ54" s="1" t="s">
        <v>160</v>
      </c>
      <c r="DK54" s="1" t="s">
        <v>160</v>
      </c>
      <c r="DL54" s="1" t="s">
        <v>162</v>
      </c>
      <c r="DM54" s="1" t="s">
        <v>164</v>
      </c>
      <c r="DN54" s="1" t="s">
        <v>160</v>
      </c>
      <c r="DO54" s="1" t="s">
        <v>160</v>
      </c>
      <c r="DP54" s="1" t="s">
        <v>160</v>
      </c>
      <c r="DQ54" s="1" t="s">
        <v>160</v>
      </c>
      <c r="DR54" s="1" t="s">
        <v>160</v>
      </c>
      <c r="DS54" s="1" t="s">
        <v>160</v>
      </c>
      <c r="DT54" s="1" t="s">
        <v>161</v>
      </c>
      <c r="DU54" s="1" t="s">
        <v>162</v>
      </c>
      <c r="DV54" s="1" t="s">
        <v>160</v>
      </c>
      <c r="DW54" s="1" t="s">
        <v>160</v>
      </c>
      <c r="DX54" s="1" t="s">
        <v>160</v>
      </c>
      <c r="DY54" s="1" t="s">
        <v>160</v>
      </c>
      <c r="DZ54" s="1" t="s">
        <v>160</v>
      </c>
      <c r="EA54" s="1" t="s">
        <v>160</v>
      </c>
      <c r="EB54" s="1" t="s">
        <v>160</v>
      </c>
      <c r="EC54" s="1" t="s">
        <v>160</v>
      </c>
      <c r="ED54" s="1" t="s">
        <v>160</v>
      </c>
      <c r="EE54" s="1" t="s">
        <v>164</v>
      </c>
      <c r="EF54" s="1" t="s">
        <v>163</v>
      </c>
      <c r="EG54" s="1" t="s">
        <v>160</v>
      </c>
      <c r="EH54" s="1" t="s">
        <v>160</v>
      </c>
      <c r="EI54" s="1" t="s">
        <v>160</v>
      </c>
      <c r="EJ54" s="1" t="s">
        <v>160</v>
      </c>
      <c r="EK54" s="1" t="s">
        <v>162</v>
      </c>
      <c r="EL54" s="1" t="s">
        <v>164</v>
      </c>
      <c r="EM54" s="1" t="s">
        <v>160</v>
      </c>
      <c r="EN54" s="1" t="s">
        <v>163</v>
      </c>
      <c r="EO54" s="1" t="s">
        <v>163</v>
      </c>
      <c r="EP54" s="1" t="s">
        <v>164</v>
      </c>
      <c r="EQ54" s="1" t="s">
        <v>160</v>
      </c>
      <c r="ER54" s="1" t="s">
        <v>160</v>
      </c>
      <c r="ES54" s="1" t="s">
        <v>160</v>
      </c>
      <c r="ET54" s="1" t="s">
        <v>160</v>
      </c>
      <c r="EU54" s="1" t="s">
        <v>163</v>
      </c>
      <c r="EV54" s="1" t="s">
        <v>162</v>
      </c>
      <c r="EW54" s="1" t="s">
        <v>160</v>
      </c>
    </row>
    <row r="55" spans="1:153" ht="19" customHeight="1">
      <c r="A55" s="1">
        <v>269</v>
      </c>
      <c r="B55" s="9" t="s">
        <v>158</v>
      </c>
      <c r="C55" s="9">
        <v>0</v>
      </c>
      <c r="D55" s="1" t="s">
        <v>159</v>
      </c>
      <c r="E55" s="1" t="s">
        <v>160</v>
      </c>
      <c r="F55" s="1" t="s">
        <v>160</v>
      </c>
      <c r="G55" s="1" t="s">
        <v>161</v>
      </c>
      <c r="H55" s="1" t="s">
        <v>162</v>
      </c>
      <c r="I55" s="1" t="s">
        <v>161</v>
      </c>
      <c r="J55" s="1" t="s">
        <v>160</v>
      </c>
      <c r="K55" s="1" t="s">
        <v>163</v>
      </c>
      <c r="L55" s="1" t="s">
        <v>161</v>
      </c>
      <c r="M55" s="1" t="s">
        <v>160</v>
      </c>
      <c r="N55" s="1" t="s">
        <v>163</v>
      </c>
      <c r="O55" s="1" t="s">
        <v>160</v>
      </c>
      <c r="P55" s="1" t="s">
        <v>160</v>
      </c>
      <c r="Q55" s="1" t="s">
        <v>160</v>
      </c>
      <c r="R55" s="1" t="s">
        <v>160</v>
      </c>
      <c r="S55" s="1" t="s">
        <v>160</v>
      </c>
      <c r="T55" s="1" t="s">
        <v>160</v>
      </c>
      <c r="U55" s="1" t="s">
        <v>163</v>
      </c>
      <c r="V55" s="1" t="s">
        <v>164</v>
      </c>
      <c r="W55" s="1" t="s">
        <v>164</v>
      </c>
      <c r="X55" s="1" t="s">
        <v>162</v>
      </c>
      <c r="Y55" s="1" t="s">
        <v>163</v>
      </c>
      <c r="Z55" s="1" t="s">
        <v>160</v>
      </c>
      <c r="AA55" s="1" t="s">
        <v>160</v>
      </c>
      <c r="AB55" s="1" t="s">
        <v>160</v>
      </c>
      <c r="AC55" s="1" t="s">
        <v>160</v>
      </c>
      <c r="AD55" s="1" t="s">
        <v>160</v>
      </c>
      <c r="AE55" s="1" t="s">
        <v>160</v>
      </c>
      <c r="AF55" s="1" t="s">
        <v>160</v>
      </c>
      <c r="AG55" s="1" t="s">
        <v>161</v>
      </c>
      <c r="AH55" s="1" t="s">
        <v>160</v>
      </c>
      <c r="AI55" s="1" t="s">
        <v>160</v>
      </c>
      <c r="AJ55" s="1" t="s">
        <v>164</v>
      </c>
      <c r="AK55" s="1" t="s">
        <v>160</v>
      </c>
      <c r="AL55" s="1" t="s">
        <v>160</v>
      </c>
      <c r="AM55" s="1" t="s">
        <v>160</v>
      </c>
      <c r="AN55" s="1" t="s">
        <v>160</v>
      </c>
      <c r="AO55" s="1" t="s">
        <v>160</v>
      </c>
      <c r="AP55" s="1" t="s">
        <v>160</v>
      </c>
      <c r="AQ55" s="1" t="s">
        <v>160</v>
      </c>
      <c r="AR55" s="1" t="s">
        <v>160</v>
      </c>
      <c r="AS55" s="1" t="s">
        <v>162</v>
      </c>
      <c r="AT55" s="1" t="s">
        <v>163</v>
      </c>
      <c r="AU55" s="1" t="s">
        <v>160</v>
      </c>
      <c r="AV55" s="1" t="s">
        <v>160</v>
      </c>
      <c r="AW55" s="1" t="s">
        <v>162</v>
      </c>
      <c r="AX55" s="1" t="s">
        <v>160</v>
      </c>
      <c r="AY55" s="1" t="s">
        <v>160</v>
      </c>
      <c r="AZ55" s="1" t="s">
        <v>160</v>
      </c>
      <c r="BA55" s="1" t="s">
        <v>160</v>
      </c>
      <c r="BB55" s="1" t="s">
        <v>161</v>
      </c>
      <c r="BC55" s="1" t="s">
        <v>160</v>
      </c>
      <c r="BD55" s="1" t="s">
        <v>160</v>
      </c>
      <c r="BE55" s="1" t="s">
        <v>160</v>
      </c>
      <c r="BF55" s="1" t="s">
        <v>162</v>
      </c>
      <c r="BG55" s="1" t="s">
        <v>160</v>
      </c>
      <c r="BH55" s="1" t="s">
        <v>161</v>
      </c>
      <c r="BI55" s="1" t="s">
        <v>164</v>
      </c>
      <c r="BJ55" s="1"/>
      <c r="BK55" s="1" t="s">
        <v>164</v>
      </c>
      <c r="BL55" s="1" t="s">
        <v>162</v>
      </c>
      <c r="BM55" s="1" t="s">
        <v>164</v>
      </c>
      <c r="BN55" s="1" t="s">
        <v>162</v>
      </c>
      <c r="BO55" s="1" t="s">
        <v>162</v>
      </c>
      <c r="BP55" s="1" t="s">
        <v>163</v>
      </c>
      <c r="BQ55" s="1" t="s">
        <v>162</v>
      </c>
      <c r="BR55" s="1" t="s">
        <v>162</v>
      </c>
      <c r="BS55" s="1" t="s">
        <v>161</v>
      </c>
      <c r="BT55" s="1" t="s">
        <v>164</v>
      </c>
      <c r="BU55" s="1" t="s">
        <v>164</v>
      </c>
      <c r="BV55" s="1" t="s">
        <v>163</v>
      </c>
      <c r="BW55" s="1" t="s">
        <v>163</v>
      </c>
      <c r="BX55" s="1" t="s">
        <v>164</v>
      </c>
      <c r="BY55" s="1" t="s">
        <v>162</v>
      </c>
      <c r="BZ55" s="1" t="s">
        <v>162</v>
      </c>
      <c r="CA55" s="1" t="s">
        <v>160</v>
      </c>
      <c r="CB55" s="1" t="s">
        <v>160</v>
      </c>
      <c r="CC55" s="1" t="s">
        <v>160</v>
      </c>
      <c r="CD55" s="1" t="s">
        <v>160</v>
      </c>
      <c r="CE55" s="1" t="s">
        <v>160</v>
      </c>
      <c r="CF55" s="1" t="s">
        <v>164</v>
      </c>
      <c r="CG55" s="1" t="s">
        <v>163</v>
      </c>
      <c r="CH55" s="1" t="s">
        <v>164</v>
      </c>
      <c r="CI55" s="1" t="s">
        <v>164</v>
      </c>
      <c r="CJ55" s="1" t="s">
        <v>162</v>
      </c>
      <c r="CK55" s="1" t="s">
        <v>161</v>
      </c>
      <c r="CL55" s="1" t="s">
        <v>162</v>
      </c>
      <c r="CM55" s="1" t="s">
        <v>164</v>
      </c>
      <c r="CN55" s="1" t="s">
        <v>162</v>
      </c>
      <c r="CO55" s="1" t="s">
        <v>162</v>
      </c>
      <c r="CP55" s="1" t="s">
        <v>160</v>
      </c>
      <c r="CQ55" s="1" t="s">
        <v>160</v>
      </c>
      <c r="CR55" s="1" t="s">
        <v>160</v>
      </c>
      <c r="CS55" s="1" t="s">
        <v>160</v>
      </c>
      <c r="CT55" s="1" t="s">
        <v>162</v>
      </c>
      <c r="CU55" s="1" t="s">
        <v>164</v>
      </c>
      <c r="CV55" s="1" t="s">
        <v>161</v>
      </c>
      <c r="CW55" s="1" t="s">
        <v>161</v>
      </c>
      <c r="CX55" s="1" t="s">
        <v>161</v>
      </c>
      <c r="CY55" s="1" t="s">
        <v>163</v>
      </c>
      <c r="CZ55" s="1" t="s">
        <v>162</v>
      </c>
      <c r="DA55" s="1" t="s">
        <v>160</v>
      </c>
      <c r="DB55" s="1" t="s">
        <v>160</v>
      </c>
      <c r="DC55" s="1" t="s">
        <v>160</v>
      </c>
      <c r="DD55" s="1" t="s">
        <v>160</v>
      </c>
      <c r="DE55" s="1" t="s">
        <v>162</v>
      </c>
      <c r="DF55" s="1" t="s">
        <v>160</v>
      </c>
      <c r="DG55" s="1" t="s">
        <v>162</v>
      </c>
      <c r="DH55" s="1" t="s">
        <v>161</v>
      </c>
      <c r="DI55" s="1" t="s">
        <v>161</v>
      </c>
      <c r="DJ55" s="1" t="s">
        <v>162</v>
      </c>
      <c r="DK55" s="1" t="s">
        <v>164</v>
      </c>
      <c r="DL55" s="1" t="s">
        <v>162</v>
      </c>
      <c r="DM55" s="1" t="s">
        <v>164</v>
      </c>
      <c r="DN55" s="1" t="s">
        <v>160</v>
      </c>
      <c r="DO55" s="1" t="s">
        <v>160</v>
      </c>
      <c r="DP55" s="1" t="s">
        <v>160</v>
      </c>
      <c r="DQ55" s="1" t="s">
        <v>160</v>
      </c>
      <c r="DR55" s="1" t="s">
        <v>160</v>
      </c>
      <c r="DS55" s="1" t="s">
        <v>162</v>
      </c>
      <c r="DT55" s="1" t="s">
        <v>161</v>
      </c>
      <c r="DU55" s="1" t="s">
        <v>162</v>
      </c>
      <c r="DV55" s="1" t="s">
        <v>162</v>
      </c>
      <c r="DW55" s="1" t="s">
        <v>164</v>
      </c>
      <c r="DX55" s="1" t="s">
        <v>163</v>
      </c>
      <c r="DY55" s="1" t="s">
        <v>164</v>
      </c>
      <c r="DZ55" s="1" t="s">
        <v>160</v>
      </c>
      <c r="EA55" s="1" t="s">
        <v>160</v>
      </c>
      <c r="EB55" s="1" t="s">
        <v>160</v>
      </c>
      <c r="EC55" s="1" t="s">
        <v>160</v>
      </c>
      <c r="ED55" s="1" t="s">
        <v>160</v>
      </c>
      <c r="EE55" s="1" t="s">
        <v>164</v>
      </c>
      <c r="EF55" s="1" t="s">
        <v>163</v>
      </c>
      <c r="EG55" s="1" t="s">
        <v>164</v>
      </c>
      <c r="EH55" s="1" t="s">
        <v>161</v>
      </c>
      <c r="EI55" s="1" t="s">
        <v>164</v>
      </c>
      <c r="EJ55" s="1" t="s">
        <v>161</v>
      </c>
      <c r="EK55" s="1" t="s">
        <v>162</v>
      </c>
      <c r="EL55" s="1" t="s">
        <v>164</v>
      </c>
      <c r="EM55" s="1" t="s">
        <v>164</v>
      </c>
      <c r="EN55" s="1" t="s">
        <v>163</v>
      </c>
      <c r="EO55" s="1" t="s">
        <v>160</v>
      </c>
      <c r="EP55" s="1" t="s">
        <v>160</v>
      </c>
      <c r="EQ55" s="1" t="s">
        <v>160</v>
      </c>
      <c r="ER55" s="1" t="s">
        <v>160</v>
      </c>
      <c r="ES55" s="1" t="s">
        <v>160</v>
      </c>
      <c r="ET55" s="1" t="s">
        <v>160</v>
      </c>
      <c r="EU55" s="1" t="s">
        <v>163</v>
      </c>
      <c r="EV55" s="1" t="s">
        <v>162</v>
      </c>
      <c r="EW55" s="1" t="s">
        <v>160</v>
      </c>
    </row>
    <row r="56" spans="1:153" ht="19" customHeight="1">
      <c r="A56" s="1">
        <v>270</v>
      </c>
      <c r="B56" s="9" t="s">
        <v>158</v>
      </c>
      <c r="C56" s="9">
        <v>0</v>
      </c>
      <c r="D56" s="1" t="s">
        <v>159</v>
      </c>
      <c r="E56" s="1" t="s">
        <v>163</v>
      </c>
      <c r="F56" s="1" t="s">
        <v>164</v>
      </c>
      <c r="G56" s="1" t="s">
        <v>161</v>
      </c>
      <c r="H56" s="1" t="s">
        <v>162</v>
      </c>
      <c r="I56" s="1" t="s">
        <v>161</v>
      </c>
      <c r="J56" s="1" t="s">
        <v>164</v>
      </c>
      <c r="K56" s="1" t="s">
        <v>163</v>
      </c>
      <c r="L56" s="1" t="s">
        <v>161</v>
      </c>
      <c r="M56" s="1" t="s">
        <v>163</v>
      </c>
      <c r="N56" s="1" t="s">
        <v>163</v>
      </c>
      <c r="O56" s="1" t="s">
        <v>164</v>
      </c>
      <c r="P56" s="1" t="s">
        <v>164</v>
      </c>
      <c r="Q56" s="1" t="s">
        <v>163</v>
      </c>
      <c r="R56" s="1" t="s">
        <v>163</v>
      </c>
      <c r="S56" s="1" t="s">
        <v>161</v>
      </c>
      <c r="T56" s="1" t="s">
        <v>163</v>
      </c>
      <c r="U56" s="1" t="s">
        <v>160</v>
      </c>
      <c r="V56" s="1" t="s">
        <v>160</v>
      </c>
      <c r="W56" s="1" t="s">
        <v>160</v>
      </c>
      <c r="X56" s="1" t="s">
        <v>162</v>
      </c>
      <c r="Y56" s="1" t="s">
        <v>163</v>
      </c>
      <c r="Z56" s="1" t="s">
        <v>163</v>
      </c>
      <c r="AA56" s="1" t="s">
        <v>160</v>
      </c>
      <c r="AB56" s="1" t="s">
        <v>160</v>
      </c>
      <c r="AC56" s="1" t="s">
        <v>160</v>
      </c>
      <c r="AD56" s="1" t="s">
        <v>160</v>
      </c>
      <c r="AE56" s="1" t="s">
        <v>160</v>
      </c>
      <c r="AF56" s="1" t="s">
        <v>160</v>
      </c>
      <c r="AG56" s="1" t="s">
        <v>161</v>
      </c>
      <c r="AH56" s="1" t="s">
        <v>164</v>
      </c>
      <c r="AI56" s="1" t="s">
        <v>161</v>
      </c>
      <c r="AJ56" s="1" t="s">
        <v>160</v>
      </c>
      <c r="AK56" s="1" t="s">
        <v>160</v>
      </c>
      <c r="AL56" s="1" t="s">
        <v>160</v>
      </c>
      <c r="AM56" s="1" t="s">
        <v>160</v>
      </c>
      <c r="AN56" s="1" t="s">
        <v>160</v>
      </c>
      <c r="AO56" s="1" t="s">
        <v>160</v>
      </c>
      <c r="AP56" s="1" t="s">
        <v>160</v>
      </c>
      <c r="AQ56" s="1" t="s">
        <v>160</v>
      </c>
      <c r="AR56" s="1" t="s">
        <v>160</v>
      </c>
      <c r="AS56" s="1" t="s">
        <v>160</v>
      </c>
      <c r="AT56" s="1" t="s">
        <v>160</v>
      </c>
      <c r="AU56" s="1" t="s">
        <v>160</v>
      </c>
      <c r="AV56" s="1" t="s">
        <v>160</v>
      </c>
      <c r="AW56" s="1" t="s">
        <v>162</v>
      </c>
      <c r="AX56" s="1" t="s">
        <v>160</v>
      </c>
      <c r="AY56" s="1" t="s">
        <v>160</v>
      </c>
      <c r="AZ56" s="1" t="s">
        <v>164</v>
      </c>
      <c r="BA56" s="1" t="s">
        <v>164</v>
      </c>
      <c r="BB56" s="1" t="s">
        <v>161</v>
      </c>
      <c r="BC56" s="1" t="s">
        <v>160</v>
      </c>
      <c r="BD56" s="1" t="s">
        <v>160</v>
      </c>
      <c r="BE56" s="1" t="s">
        <v>160</v>
      </c>
      <c r="BF56" s="1" t="s">
        <v>162</v>
      </c>
      <c r="BG56" s="1" t="s">
        <v>160</v>
      </c>
      <c r="BH56" s="1" t="s">
        <v>161</v>
      </c>
      <c r="BI56" s="1"/>
      <c r="BJ56" s="1" t="s">
        <v>161</v>
      </c>
      <c r="BK56" s="1" t="s">
        <v>164</v>
      </c>
      <c r="BL56" s="1"/>
      <c r="BM56" s="1" t="s">
        <v>160</v>
      </c>
      <c r="BN56" s="1" t="s">
        <v>162</v>
      </c>
      <c r="BO56" s="1" t="s">
        <v>162</v>
      </c>
      <c r="BP56" s="1" t="s">
        <v>160</v>
      </c>
      <c r="BQ56" s="1" t="s">
        <v>160</v>
      </c>
      <c r="BR56" s="1" t="s">
        <v>160</v>
      </c>
      <c r="BS56" s="1" t="s">
        <v>160</v>
      </c>
      <c r="BT56" s="1" t="s">
        <v>160</v>
      </c>
      <c r="BU56" s="1" t="s">
        <v>164</v>
      </c>
      <c r="BV56" s="1" t="s">
        <v>160</v>
      </c>
      <c r="BW56" s="1" t="s">
        <v>163</v>
      </c>
      <c r="BX56" s="1" t="s">
        <v>160</v>
      </c>
      <c r="BY56" s="1" t="s">
        <v>162</v>
      </c>
      <c r="BZ56" s="1" t="s">
        <v>162</v>
      </c>
      <c r="CA56" s="1" t="s">
        <v>163</v>
      </c>
      <c r="CB56" s="1" t="s">
        <v>163</v>
      </c>
      <c r="CC56" s="1" t="s">
        <v>162</v>
      </c>
      <c r="CD56" s="1" t="s">
        <v>164</v>
      </c>
      <c r="CE56" s="1" t="s">
        <v>164</v>
      </c>
      <c r="CF56" s="1" t="s">
        <v>164</v>
      </c>
      <c r="CG56" s="1" t="s">
        <v>163</v>
      </c>
      <c r="CH56" s="1" t="s">
        <v>164</v>
      </c>
      <c r="CI56" s="1" t="s">
        <v>164</v>
      </c>
      <c r="CJ56" s="1" t="s">
        <v>162</v>
      </c>
      <c r="CK56" s="1" t="s">
        <v>161</v>
      </c>
      <c r="CL56" s="1" t="s">
        <v>162</v>
      </c>
      <c r="CM56" s="1" t="s">
        <v>164</v>
      </c>
      <c r="CN56" s="1" t="s">
        <v>162</v>
      </c>
      <c r="CO56" s="1" t="s">
        <v>162</v>
      </c>
      <c r="CP56" s="1" t="s">
        <v>160</v>
      </c>
      <c r="CQ56" s="1" t="s">
        <v>160</v>
      </c>
      <c r="CR56" s="1" t="s">
        <v>160</v>
      </c>
      <c r="CS56" s="1" t="s">
        <v>164</v>
      </c>
      <c r="CT56" s="1" t="s">
        <v>162</v>
      </c>
      <c r="CU56" s="1" t="s">
        <v>164</v>
      </c>
      <c r="CV56" s="1" t="s">
        <v>161</v>
      </c>
      <c r="CW56" s="1" t="s">
        <v>161</v>
      </c>
      <c r="CX56" s="1" t="s">
        <v>160</v>
      </c>
      <c r="CY56" s="1" t="s">
        <v>160</v>
      </c>
      <c r="CZ56" s="1" t="s">
        <v>162</v>
      </c>
      <c r="DA56" s="1" t="s">
        <v>162</v>
      </c>
      <c r="DB56" s="1" t="s">
        <v>161</v>
      </c>
      <c r="DC56" s="1" t="s">
        <v>163</v>
      </c>
      <c r="DD56" s="1" t="s">
        <v>164</v>
      </c>
      <c r="DE56" s="1" t="s">
        <v>162</v>
      </c>
      <c r="DF56" s="1" t="s">
        <v>164</v>
      </c>
      <c r="DG56" s="1" t="s">
        <v>162</v>
      </c>
      <c r="DH56" s="1"/>
      <c r="DI56" s="1" t="s">
        <v>161</v>
      </c>
      <c r="DJ56" s="1" t="s">
        <v>162</v>
      </c>
      <c r="DK56" s="1" t="s">
        <v>164</v>
      </c>
      <c r="DL56" s="1" t="s">
        <v>160</v>
      </c>
      <c r="DM56" s="1" t="s">
        <v>160</v>
      </c>
      <c r="DN56" s="1" t="s">
        <v>162</v>
      </c>
      <c r="DO56" s="1" t="s">
        <v>164</v>
      </c>
      <c r="DP56" s="1" t="s">
        <v>163</v>
      </c>
      <c r="DQ56" s="1" t="s">
        <v>162</v>
      </c>
      <c r="DR56" s="1" t="s">
        <v>162</v>
      </c>
      <c r="DS56" s="1" t="s">
        <v>162</v>
      </c>
      <c r="DT56" s="1" t="s">
        <v>161</v>
      </c>
      <c r="DU56" s="1" t="s">
        <v>162</v>
      </c>
      <c r="DV56" s="1" t="s">
        <v>160</v>
      </c>
      <c r="DW56" s="1" t="s">
        <v>160</v>
      </c>
      <c r="DX56" s="1" t="s">
        <v>160</v>
      </c>
      <c r="DY56" s="1" t="s">
        <v>160</v>
      </c>
      <c r="DZ56" s="1" t="s">
        <v>162</v>
      </c>
      <c r="EA56" s="1" t="s">
        <v>164</v>
      </c>
      <c r="EB56" s="1" t="s">
        <v>163</v>
      </c>
      <c r="EC56" s="1" t="s">
        <v>160</v>
      </c>
      <c r="ED56" s="1" t="s">
        <v>160</v>
      </c>
      <c r="EE56" s="1" t="s">
        <v>164</v>
      </c>
      <c r="EF56" s="1" t="s">
        <v>163</v>
      </c>
      <c r="EG56" s="1" t="s">
        <v>160</v>
      </c>
      <c r="EH56" s="1" t="s">
        <v>160</v>
      </c>
      <c r="EI56" s="1" t="s">
        <v>160</v>
      </c>
      <c r="EJ56" s="1" t="s">
        <v>160</v>
      </c>
      <c r="EK56" s="1" t="s">
        <v>162</v>
      </c>
      <c r="EL56" s="1" t="s">
        <v>164</v>
      </c>
      <c r="EM56" s="1" t="s">
        <v>164</v>
      </c>
      <c r="EN56" s="1" t="s">
        <v>163</v>
      </c>
      <c r="EO56" s="1" t="s">
        <v>160</v>
      </c>
      <c r="EP56" s="1" t="s">
        <v>160</v>
      </c>
      <c r="EQ56" s="1" t="s">
        <v>160</v>
      </c>
      <c r="ER56" s="1" t="s">
        <v>160</v>
      </c>
      <c r="ES56" s="1" t="s">
        <v>160</v>
      </c>
      <c r="ET56" s="1" t="s">
        <v>160</v>
      </c>
      <c r="EU56" s="1" t="s">
        <v>163</v>
      </c>
      <c r="EV56" s="1" t="s">
        <v>162</v>
      </c>
      <c r="EW56" s="1" t="s">
        <v>161</v>
      </c>
    </row>
    <row r="57" spans="1:153" ht="19" customHeight="1">
      <c r="A57" s="1">
        <v>271</v>
      </c>
      <c r="B57" s="9" t="s">
        <v>158</v>
      </c>
      <c r="C57" s="9">
        <v>0</v>
      </c>
      <c r="D57" s="1" t="s">
        <v>165</v>
      </c>
      <c r="E57" s="1" t="s">
        <v>160</v>
      </c>
      <c r="F57" s="1" t="s">
        <v>160</v>
      </c>
      <c r="G57" s="1" t="s">
        <v>161</v>
      </c>
      <c r="H57" s="1" t="s">
        <v>162</v>
      </c>
      <c r="I57" s="1" t="s">
        <v>161</v>
      </c>
      <c r="J57" s="1" t="s">
        <v>160</v>
      </c>
      <c r="K57" s="1" t="s">
        <v>163</v>
      </c>
      <c r="L57" s="1" t="s">
        <v>161</v>
      </c>
      <c r="M57" s="1" t="s">
        <v>160</v>
      </c>
      <c r="N57" s="1" t="s">
        <v>163</v>
      </c>
      <c r="O57" s="1" t="s">
        <v>160</v>
      </c>
      <c r="P57" s="1" t="s">
        <v>160</v>
      </c>
      <c r="Q57" s="1" t="s">
        <v>163</v>
      </c>
      <c r="R57" s="1" t="s">
        <v>163</v>
      </c>
      <c r="S57" s="1" t="s">
        <v>160</v>
      </c>
      <c r="T57" s="1" t="s">
        <v>160</v>
      </c>
      <c r="U57" s="1" t="s">
        <v>160</v>
      </c>
      <c r="V57" s="1" t="s">
        <v>160</v>
      </c>
      <c r="W57" s="1" t="s">
        <v>160</v>
      </c>
      <c r="X57" s="1" t="s">
        <v>160</v>
      </c>
      <c r="Y57" s="1" t="s">
        <v>163</v>
      </c>
      <c r="Z57" s="1" t="s">
        <v>163</v>
      </c>
      <c r="AA57" s="1" t="s">
        <v>160</v>
      </c>
      <c r="AB57" s="1" t="s">
        <v>160</v>
      </c>
      <c r="AC57" s="1" t="s">
        <v>160</v>
      </c>
      <c r="AD57" s="1" t="s">
        <v>160</v>
      </c>
      <c r="AE57" s="1" t="s">
        <v>160</v>
      </c>
      <c r="AF57" s="1" t="s">
        <v>160</v>
      </c>
      <c r="AG57" s="1" t="s">
        <v>161</v>
      </c>
      <c r="AH57" s="1" t="s">
        <v>160</v>
      </c>
      <c r="AI57" s="1" t="s">
        <v>160</v>
      </c>
      <c r="AJ57" s="1" t="s">
        <v>160</v>
      </c>
      <c r="AK57" s="1" t="s">
        <v>160</v>
      </c>
      <c r="AL57" s="1" t="s">
        <v>160</v>
      </c>
      <c r="AM57" s="1" t="s">
        <v>160</v>
      </c>
      <c r="AN57" s="1" t="s">
        <v>160</v>
      </c>
      <c r="AO57" s="1" t="s">
        <v>160</v>
      </c>
      <c r="AP57" s="1" t="s">
        <v>160</v>
      </c>
      <c r="AQ57" s="1" t="s">
        <v>160</v>
      </c>
      <c r="AR57" s="1" t="s">
        <v>160</v>
      </c>
      <c r="AS57" s="1" t="s">
        <v>160</v>
      </c>
      <c r="AT57" s="1" t="s">
        <v>160</v>
      </c>
      <c r="AU57" s="1" t="s">
        <v>160</v>
      </c>
      <c r="AV57" s="1" t="s">
        <v>160</v>
      </c>
      <c r="AW57" s="1" t="s">
        <v>162</v>
      </c>
      <c r="AX57" s="1" t="s">
        <v>160</v>
      </c>
      <c r="AY57" s="1" t="s">
        <v>160</v>
      </c>
      <c r="AZ57" s="1" t="s">
        <v>164</v>
      </c>
      <c r="BA57" s="1" t="s">
        <v>164</v>
      </c>
      <c r="BB57" s="1" t="s">
        <v>161</v>
      </c>
      <c r="BC57" s="1" t="s">
        <v>164</v>
      </c>
      <c r="BD57" s="1" t="s">
        <v>163</v>
      </c>
      <c r="BE57" s="1" t="s">
        <v>161</v>
      </c>
      <c r="BF57" s="1" t="s">
        <v>162</v>
      </c>
      <c r="BG57" s="1" t="s">
        <v>160</v>
      </c>
      <c r="BH57" s="1" t="s">
        <v>161</v>
      </c>
      <c r="BI57" s="1" t="s">
        <v>164</v>
      </c>
      <c r="BJ57" s="1" t="s">
        <v>161</v>
      </c>
      <c r="BK57" s="1" t="s">
        <v>164</v>
      </c>
      <c r="BL57" s="1" t="s">
        <v>162</v>
      </c>
      <c r="BM57" s="1" t="s">
        <v>164</v>
      </c>
      <c r="BN57" s="1" t="s">
        <v>162</v>
      </c>
      <c r="BO57" s="1" t="s">
        <v>162</v>
      </c>
      <c r="BP57" s="1" t="s">
        <v>163</v>
      </c>
      <c r="BQ57" s="1" t="s">
        <v>162</v>
      </c>
      <c r="BR57" s="1" t="s">
        <v>162</v>
      </c>
      <c r="BS57" s="1" t="s">
        <v>160</v>
      </c>
      <c r="BT57" s="1" t="s">
        <v>160</v>
      </c>
      <c r="BU57" s="1" t="s">
        <v>164</v>
      </c>
      <c r="BV57" s="1" t="s">
        <v>163</v>
      </c>
      <c r="BW57" s="1" t="s">
        <v>163</v>
      </c>
      <c r="BX57" s="1" t="s">
        <v>164</v>
      </c>
      <c r="BY57" s="1" t="s">
        <v>162</v>
      </c>
      <c r="BZ57" s="1" t="s">
        <v>162</v>
      </c>
      <c r="CA57" s="1" t="s">
        <v>163</v>
      </c>
      <c r="CB57" s="1" t="s">
        <v>163</v>
      </c>
      <c r="CC57" s="1" t="s">
        <v>162</v>
      </c>
      <c r="CD57" s="1" t="s">
        <v>164</v>
      </c>
      <c r="CE57" s="1" t="s">
        <v>164</v>
      </c>
      <c r="CF57" s="1" t="s">
        <v>164</v>
      </c>
      <c r="CG57" s="1" t="s">
        <v>163</v>
      </c>
      <c r="CH57" s="1" t="s">
        <v>164</v>
      </c>
      <c r="CI57" s="1" t="s">
        <v>164</v>
      </c>
      <c r="CJ57" s="1" t="s">
        <v>160</v>
      </c>
      <c r="CK57" s="1" t="s">
        <v>160</v>
      </c>
      <c r="CL57" s="1" t="s">
        <v>160</v>
      </c>
      <c r="CM57" s="1" t="s">
        <v>164</v>
      </c>
      <c r="CN57" s="1" t="s">
        <v>162</v>
      </c>
      <c r="CO57" s="1" t="s">
        <v>162</v>
      </c>
      <c r="CP57" s="1" t="s">
        <v>161</v>
      </c>
      <c r="CQ57" s="1" t="s">
        <v>162</v>
      </c>
      <c r="CR57" s="1" t="s">
        <v>161</v>
      </c>
      <c r="CS57" s="1" t="s">
        <v>160</v>
      </c>
      <c r="CT57" s="1" t="s">
        <v>162</v>
      </c>
      <c r="CU57" s="1" t="s">
        <v>164</v>
      </c>
      <c r="CV57" s="1" t="s">
        <v>161</v>
      </c>
      <c r="CW57" s="1" t="s">
        <v>161</v>
      </c>
      <c r="CX57" s="1" t="s">
        <v>161</v>
      </c>
      <c r="CY57" s="1" t="s">
        <v>163</v>
      </c>
      <c r="CZ57" s="1" t="s">
        <v>162</v>
      </c>
      <c r="DA57" s="1" t="s">
        <v>160</v>
      </c>
      <c r="DB57" s="1" t="s">
        <v>160</v>
      </c>
      <c r="DC57" s="1" t="s">
        <v>163</v>
      </c>
      <c r="DD57" s="1" t="s">
        <v>164</v>
      </c>
      <c r="DE57" s="1" t="s">
        <v>162</v>
      </c>
      <c r="DF57" s="1" t="s">
        <v>164</v>
      </c>
      <c r="DG57" s="1" t="s">
        <v>160</v>
      </c>
      <c r="DH57" s="1" t="s">
        <v>161</v>
      </c>
      <c r="DI57" s="1" t="s">
        <v>160</v>
      </c>
      <c r="DJ57" s="1" t="s">
        <v>162</v>
      </c>
      <c r="DK57" s="1" t="s">
        <v>164</v>
      </c>
      <c r="DL57" s="1" t="s">
        <v>162</v>
      </c>
      <c r="DM57" s="1" t="s">
        <v>164</v>
      </c>
      <c r="DN57" s="1" t="s">
        <v>160</v>
      </c>
      <c r="DO57" s="1" t="s">
        <v>160</v>
      </c>
      <c r="DP57" s="1" t="s">
        <v>160</v>
      </c>
      <c r="DQ57" s="1" t="s">
        <v>160</v>
      </c>
      <c r="DR57" s="1" t="s">
        <v>160</v>
      </c>
      <c r="DS57" s="1" t="s">
        <v>160</v>
      </c>
      <c r="DT57" s="1" t="s">
        <v>161</v>
      </c>
      <c r="DU57" s="1" t="s">
        <v>162</v>
      </c>
      <c r="DV57" s="1" t="s">
        <v>160</v>
      </c>
      <c r="DW57" s="1" t="s">
        <v>160</v>
      </c>
      <c r="DX57" s="1" t="s">
        <v>160</v>
      </c>
      <c r="DY57" s="1" t="s">
        <v>160</v>
      </c>
      <c r="DZ57" s="1" t="s">
        <v>160</v>
      </c>
      <c r="EA57" s="1" t="s">
        <v>160</v>
      </c>
      <c r="EB57" s="1" t="s">
        <v>160</v>
      </c>
      <c r="EC57" s="1" t="s">
        <v>160</v>
      </c>
      <c r="ED57" s="1" t="s">
        <v>160</v>
      </c>
      <c r="EE57" s="1" t="s">
        <v>160</v>
      </c>
      <c r="EF57" s="1" t="s">
        <v>163</v>
      </c>
      <c r="EG57" s="1" t="s">
        <v>160</v>
      </c>
      <c r="EH57" s="1" t="s">
        <v>160</v>
      </c>
      <c r="EI57" s="1" t="s">
        <v>160</v>
      </c>
      <c r="EJ57" s="1" t="s">
        <v>160</v>
      </c>
      <c r="EK57" s="1" t="s">
        <v>162</v>
      </c>
      <c r="EL57" s="1" t="s">
        <v>164</v>
      </c>
      <c r="EM57" s="1" t="s">
        <v>164</v>
      </c>
      <c r="EN57" s="1" t="s">
        <v>163</v>
      </c>
      <c r="EO57" s="1" t="s">
        <v>163</v>
      </c>
      <c r="EP57" s="1" t="s">
        <v>164</v>
      </c>
      <c r="EQ57" s="1" t="s">
        <v>162</v>
      </c>
      <c r="ER57" s="1" t="s">
        <v>164</v>
      </c>
      <c r="ES57" s="1" t="s">
        <v>164</v>
      </c>
      <c r="ET57" s="1" t="s">
        <v>164</v>
      </c>
      <c r="EU57" s="1" t="s">
        <v>163</v>
      </c>
      <c r="EV57" s="1" t="s">
        <v>162</v>
      </c>
      <c r="EW57" s="1" t="s">
        <v>161</v>
      </c>
    </row>
    <row r="58" spans="1:153" ht="19" customHeight="1">
      <c r="A58" s="1">
        <v>273</v>
      </c>
      <c r="B58" s="9" t="s">
        <v>158</v>
      </c>
      <c r="C58" s="9">
        <v>0</v>
      </c>
      <c r="D58" s="1" t="s">
        <v>165</v>
      </c>
      <c r="E58" s="1" t="s">
        <v>163</v>
      </c>
      <c r="F58" s="1" t="s">
        <v>164</v>
      </c>
      <c r="G58" s="1" t="s">
        <v>161</v>
      </c>
      <c r="H58" s="1" t="s">
        <v>162</v>
      </c>
      <c r="I58" s="1" t="s">
        <v>161</v>
      </c>
      <c r="J58" s="1" t="s">
        <v>164</v>
      </c>
      <c r="K58" s="1" t="s">
        <v>163</v>
      </c>
      <c r="L58" s="1" t="s">
        <v>161</v>
      </c>
      <c r="M58" s="1" t="s">
        <v>163</v>
      </c>
      <c r="N58" s="1" t="s">
        <v>163</v>
      </c>
      <c r="O58" s="1" t="s">
        <v>164</v>
      </c>
      <c r="P58" s="1" t="s">
        <v>164</v>
      </c>
      <c r="Q58" s="1" t="s">
        <v>160</v>
      </c>
      <c r="R58" s="1" t="s">
        <v>160</v>
      </c>
      <c r="S58" s="1" t="s">
        <v>160</v>
      </c>
      <c r="T58" s="1" t="s">
        <v>160</v>
      </c>
      <c r="U58" s="1" t="s">
        <v>160</v>
      </c>
      <c r="V58" s="1" t="s">
        <v>160</v>
      </c>
      <c r="W58" s="1" t="s">
        <v>160</v>
      </c>
      <c r="X58" s="1" t="s">
        <v>160</v>
      </c>
      <c r="Y58" s="1" t="s">
        <v>160</v>
      </c>
      <c r="Z58" s="1" t="s">
        <v>160</v>
      </c>
      <c r="AA58" s="1" t="s">
        <v>161</v>
      </c>
      <c r="AB58" s="1" t="s">
        <v>162</v>
      </c>
      <c r="AC58" s="1" t="s">
        <v>161</v>
      </c>
      <c r="AD58" s="1" t="s">
        <v>162</v>
      </c>
      <c r="AE58" s="1" t="s">
        <v>162</v>
      </c>
      <c r="AF58" s="1" t="s">
        <v>162</v>
      </c>
      <c r="AG58" s="1" t="s">
        <v>161</v>
      </c>
      <c r="AH58" s="1" t="s">
        <v>164</v>
      </c>
      <c r="AI58" s="1" t="s">
        <v>161</v>
      </c>
      <c r="AJ58" s="1" t="s">
        <v>160</v>
      </c>
      <c r="AK58" s="1" t="s">
        <v>162</v>
      </c>
      <c r="AL58" s="1" t="s">
        <v>163</v>
      </c>
      <c r="AM58" s="1" t="s">
        <v>164</v>
      </c>
      <c r="AN58" s="1" t="s">
        <v>162</v>
      </c>
      <c r="AO58" s="1" t="s">
        <v>164</v>
      </c>
      <c r="AP58" s="1" t="s">
        <v>164</v>
      </c>
      <c r="AQ58" s="1" t="s">
        <v>160</v>
      </c>
      <c r="AR58" s="1" t="s">
        <v>160</v>
      </c>
      <c r="AS58" s="1" t="s">
        <v>160</v>
      </c>
      <c r="AT58" s="1" t="s">
        <v>160</v>
      </c>
      <c r="AU58" s="1" t="s">
        <v>160</v>
      </c>
      <c r="AV58" s="1" t="s">
        <v>160</v>
      </c>
      <c r="AW58" s="1" t="s">
        <v>162</v>
      </c>
      <c r="AX58" s="1" t="s">
        <v>160</v>
      </c>
      <c r="AY58" s="1" t="s">
        <v>160</v>
      </c>
      <c r="AZ58" s="1" t="s">
        <v>160</v>
      </c>
      <c r="BA58" s="1" t="s">
        <v>160</v>
      </c>
      <c r="BB58" s="1" t="s">
        <v>161</v>
      </c>
      <c r="BC58" s="1" t="s">
        <v>160</v>
      </c>
      <c r="BD58" s="1" t="s">
        <v>160</v>
      </c>
      <c r="BE58" s="1" t="s">
        <v>161</v>
      </c>
      <c r="BF58" s="1" t="s">
        <v>162</v>
      </c>
      <c r="BG58" s="1" t="s">
        <v>163</v>
      </c>
      <c r="BH58" s="1" t="s">
        <v>160</v>
      </c>
      <c r="BI58" s="1" t="s">
        <v>160</v>
      </c>
      <c r="BJ58" s="1" t="s">
        <v>160</v>
      </c>
      <c r="BK58" s="1" t="s">
        <v>160</v>
      </c>
      <c r="BL58" s="1" t="s">
        <v>162</v>
      </c>
      <c r="BM58" s="1" t="s">
        <v>160</v>
      </c>
      <c r="BN58" s="1" t="s">
        <v>162</v>
      </c>
      <c r="BO58" s="1" t="s">
        <v>162</v>
      </c>
      <c r="BP58" s="1" t="s">
        <v>160</v>
      </c>
      <c r="BQ58" s="1" t="s">
        <v>162</v>
      </c>
      <c r="BR58" s="1" t="s">
        <v>160</v>
      </c>
      <c r="BS58" s="1" t="s">
        <v>160</v>
      </c>
      <c r="BT58" s="1" t="s">
        <v>160</v>
      </c>
      <c r="BU58" s="1" t="s">
        <v>164</v>
      </c>
      <c r="BV58" s="1" t="s">
        <v>160</v>
      </c>
      <c r="BW58" s="1" t="s">
        <v>163</v>
      </c>
      <c r="BX58" s="1" t="s">
        <v>164</v>
      </c>
      <c r="BY58" s="1" t="s">
        <v>162</v>
      </c>
      <c r="BZ58" s="1" t="s">
        <v>162</v>
      </c>
      <c r="CA58" s="1" t="s">
        <v>163</v>
      </c>
      <c r="CB58" s="1" t="s">
        <v>163</v>
      </c>
      <c r="CC58" s="1" t="s">
        <v>162</v>
      </c>
      <c r="CD58" s="1" t="s">
        <v>164</v>
      </c>
      <c r="CE58" s="1" t="s">
        <v>160</v>
      </c>
      <c r="CF58" s="1" t="s">
        <v>164</v>
      </c>
      <c r="CG58" s="1" t="s">
        <v>163</v>
      </c>
      <c r="CH58" s="1" t="s">
        <v>164</v>
      </c>
      <c r="CI58" s="1" t="s">
        <v>164</v>
      </c>
      <c r="CJ58" s="1" t="s">
        <v>162</v>
      </c>
      <c r="CK58" s="1" t="s">
        <v>161</v>
      </c>
      <c r="CL58" s="1" t="s">
        <v>162</v>
      </c>
      <c r="CM58" s="1" t="s">
        <v>164</v>
      </c>
      <c r="CN58" s="1" t="s">
        <v>162</v>
      </c>
      <c r="CO58" s="1" t="s">
        <v>162</v>
      </c>
      <c r="CP58" s="1" t="s">
        <v>161</v>
      </c>
      <c r="CQ58" s="1" t="s">
        <v>162</v>
      </c>
      <c r="CR58" s="1" t="s">
        <v>161</v>
      </c>
      <c r="CS58" s="1" t="s">
        <v>164</v>
      </c>
      <c r="CT58" s="1" t="s">
        <v>162</v>
      </c>
      <c r="CU58" s="1" t="s">
        <v>164</v>
      </c>
      <c r="CV58" s="1" t="s">
        <v>161</v>
      </c>
      <c r="CW58" s="1" t="s">
        <v>161</v>
      </c>
      <c r="CX58" s="1" t="s">
        <v>161</v>
      </c>
      <c r="CY58" s="1" t="s">
        <v>163</v>
      </c>
      <c r="CZ58" s="1" t="s">
        <v>162</v>
      </c>
      <c r="DA58" s="1" t="s">
        <v>160</v>
      </c>
      <c r="DB58" s="1" t="s">
        <v>161</v>
      </c>
      <c r="DC58" s="1" t="s">
        <v>163</v>
      </c>
      <c r="DD58" s="1" t="s">
        <v>164</v>
      </c>
      <c r="DE58" s="1" t="s">
        <v>162</v>
      </c>
      <c r="DF58" s="1" t="s">
        <v>164</v>
      </c>
      <c r="DG58" s="1" t="s">
        <v>160</v>
      </c>
      <c r="DH58" s="1" t="s">
        <v>161</v>
      </c>
      <c r="DI58" s="1" t="s">
        <v>160</v>
      </c>
      <c r="DJ58" s="1" t="s">
        <v>160</v>
      </c>
      <c r="DK58" s="1" t="s">
        <v>160</v>
      </c>
      <c r="DL58" s="1" t="s">
        <v>160</v>
      </c>
      <c r="DM58" s="1" t="s">
        <v>160</v>
      </c>
      <c r="DN58" s="1" t="s">
        <v>162</v>
      </c>
      <c r="DO58" s="1" t="s">
        <v>164</v>
      </c>
      <c r="DP58" s="1" t="s">
        <v>163</v>
      </c>
      <c r="DQ58" s="1" t="s">
        <v>162</v>
      </c>
      <c r="DR58" s="1" t="s">
        <v>162</v>
      </c>
      <c r="DS58" s="1" t="s">
        <v>162</v>
      </c>
      <c r="DT58" s="1" t="s">
        <v>161</v>
      </c>
      <c r="DU58" s="1" t="s">
        <v>162</v>
      </c>
      <c r="DV58" s="1" t="s">
        <v>162</v>
      </c>
      <c r="DW58" s="1" t="s">
        <v>164</v>
      </c>
      <c r="DX58" s="1" t="s">
        <v>163</v>
      </c>
      <c r="DY58" s="1" t="s">
        <v>164</v>
      </c>
      <c r="DZ58" s="1" t="s">
        <v>162</v>
      </c>
      <c r="EA58" s="1" t="s">
        <v>164</v>
      </c>
      <c r="EB58" s="1" t="s">
        <v>163</v>
      </c>
      <c r="EC58" s="1" t="s">
        <v>162</v>
      </c>
      <c r="ED58" s="1" t="s">
        <v>164</v>
      </c>
      <c r="EE58" s="1" t="s">
        <v>164</v>
      </c>
      <c r="EF58" s="1" t="s">
        <v>163</v>
      </c>
      <c r="EG58" s="1" t="s">
        <v>160</v>
      </c>
      <c r="EH58" s="1" t="s">
        <v>160</v>
      </c>
      <c r="EI58" s="1" t="s">
        <v>160</v>
      </c>
      <c r="EJ58" s="1" t="s">
        <v>160</v>
      </c>
      <c r="EK58" s="1" t="s">
        <v>162</v>
      </c>
      <c r="EL58" s="1" t="s">
        <v>164</v>
      </c>
      <c r="EM58" s="1" t="s">
        <v>160</v>
      </c>
      <c r="EN58" s="1" t="s">
        <v>163</v>
      </c>
      <c r="EO58" s="1" t="s">
        <v>163</v>
      </c>
      <c r="EP58" s="1" t="s">
        <v>164</v>
      </c>
      <c r="EQ58" s="1" t="s">
        <v>162</v>
      </c>
      <c r="ER58" s="1" t="s">
        <v>164</v>
      </c>
      <c r="ES58" s="1" t="s">
        <v>162</v>
      </c>
      <c r="ET58" s="1" t="s">
        <v>163</v>
      </c>
      <c r="EU58" s="1" t="s">
        <v>163</v>
      </c>
      <c r="EV58" s="1" t="s">
        <v>162</v>
      </c>
      <c r="EW58" s="1" t="s">
        <v>162</v>
      </c>
    </row>
    <row r="59" spans="1:153" ht="19" customHeight="1">
      <c r="A59" s="1">
        <v>274</v>
      </c>
      <c r="B59" s="9" t="s">
        <v>158</v>
      </c>
      <c r="C59" s="9">
        <v>0</v>
      </c>
      <c r="D59" s="1" t="s">
        <v>165</v>
      </c>
      <c r="E59" s="1" t="s">
        <v>160</v>
      </c>
      <c r="F59" s="1" t="s">
        <v>160</v>
      </c>
      <c r="G59" s="1" t="s">
        <v>161</v>
      </c>
      <c r="H59" s="1" t="s">
        <v>162</v>
      </c>
      <c r="I59" s="1" t="s">
        <v>161</v>
      </c>
      <c r="J59" s="1" t="s">
        <v>160</v>
      </c>
      <c r="K59" s="1" t="s">
        <v>163</v>
      </c>
      <c r="L59" s="1" t="s">
        <v>161</v>
      </c>
      <c r="M59" s="1" t="s">
        <v>160</v>
      </c>
      <c r="N59" s="1" t="s">
        <v>163</v>
      </c>
      <c r="O59" s="1" t="s">
        <v>160</v>
      </c>
      <c r="P59" s="1" t="s">
        <v>160</v>
      </c>
      <c r="Q59" s="1" t="s">
        <v>160</v>
      </c>
      <c r="R59" s="1" t="s">
        <v>163</v>
      </c>
      <c r="S59" s="1" t="s">
        <v>161</v>
      </c>
      <c r="T59" s="1" t="s">
        <v>163</v>
      </c>
      <c r="U59" s="1" t="s">
        <v>163</v>
      </c>
      <c r="V59" s="1" t="s">
        <v>164</v>
      </c>
      <c r="W59" s="1" t="s">
        <v>164</v>
      </c>
      <c r="X59" s="1" t="s">
        <v>162</v>
      </c>
      <c r="Y59" s="1" t="s">
        <v>163</v>
      </c>
      <c r="Z59" s="1" t="s">
        <v>163</v>
      </c>
      <c r="AA59" s="1" t="s">
        <v>160</v>
      </c>
      <c r="AB59" s="1" t="s">
        <v>160</v>
      </c>
      <c r="AC59" s="1" t="s">
        <v>160</v>
      </c>
      <c r="AD59" s="1" t="s">
        <v>162</v>
      </c>
      <c r="AE59" s="1" t="s">
        <v>162</v>
      </c>
      <c r="AF59" s="1" t="s">
        <v>162</v>
      </c>
      <c r="AG59" s="1" t="s">
        <v>161</v>
      </c>
      <c r="AH59" s="1" t="s">
        <v>160</v>
      </c>
      <c r="AI59" s="1" t="s">
        <v>160</v>
      </c>
      <c r="AJ59" s="1" t="s">
        <v>160</v>
      </c>
      <c r="AK59" s="1" t="s">
        <v>160</v>
      </c>
      <c r="AL59" s="1" t="s">
        <v>163</v>
      </c>
      <c r="AM59" s="1" t="s">
        <v>164</v>
      </c>
      <c r="AN59" s="1" t="s">
        <v>162</v>
      </c>
      <c r="AO59" s="1" t="s">
        <v>164</v>
      </c>
      <c r="AP59" s="1" t="s">
        <v>164</v>
      </c>
      <c r="AQ59" s="1" t="s">
        <v>164</v>
      </c>
      <c r="AR59" s="1" t="s">
        <v>161</v>
      </c>
      <c r="AS59" s="1" t="s">
        <v>162</v>
      </c>
      <c r="AT59" s="1" t="s">
        <v>163</v>
      </c>
      <c r="AU59" s="1" t="s">
        <v>161</v>
      </c>
      <c r="AV59" s="1" t="s">
        <v>160</v>
      </c>
      <c r="AW59" s="1" t="s">
        <v>162</v>
      </c>
      <c r="AX59" s="1" t="s">
        <v>160</v>
      </c>
      <c r="AY59" s="1" t="s">
        <v>160</v>
      </c>
      <c r="AZ59" s="1" t="s">
        <v>164</v>
      </c>
      <c r="BA59" s="1" t="s">
        <v>164</v>
      </c>
      <c r="BB59" s="1" t="s">
        <v>161</v>
      </c>
      <c r="BC59" s="1" t="s">
        <v>164</v>
      </c>
      <c r="BD59" s="1" t="s">
        <v>163</v>
      </c>
      <c r="BE59" s="1" t="s">
        <v>161</v>
      </c>
      <c r="BF59" s="1" t="s">
        <v>162</v>
      </c>
      <c r="BG59" s="1" t="s">
        <v>160</v>
      </c>
      <c r="BH59" s="1" t="s">
        <v>160</v>
      </c>
      <c r="BI59" s="1" t="s">
        <v>160</v>
      </c>
      <c r="BJ59" s="1" t="s">
        <v>160</v>
      </c>
      <c r="BK59" s="1" t="s">
        <v>160</v>
      </c>
      <c r="BL59" s="1" t="s">
        <v>162</v>
      </c>
      <c r="BM59" s="1" t="s">
        <v>160</v>
      </c>
      <c r="BN59" s="1" t="s">
        <v>162</v>
      </c>
      <c r="BO59" s="1" t="s">
        <v>162</v>
      </c>
      <c r="BP59" s="1" t="s">
        <v>163</v>
      </c>
      <c r="BQ59" s="1" t="s">
        <v>162</v>
      </c>
      <c r="BR59" s="1" t="s">
        <v>160</v>
      </c>
      <c r="BS59" s="1" t="s">
        <v>160</v>
      </c>
      <c r="BT59" s="1" t="s">
        <v>160</v>
      </c>
      <c r="BU59" s="1" t="s">
        <v>164</v>
      </c>
      <c r="BV59" s="1" t="s">
        <v>163</v>
      </c>
      <c r="BW59" s="1" t="s">
        <v>163</v>
      </c>
      <c r="BX59" s="1" t="s">
        <v>164</v>
      </c>
      <c r="BY59" s="1" t="s">
        <v>162</v>
      </c>
      <c r="BZ59" s="1" t="s">
        <v>160</v>
      </c>
      <c r="CA59" s="1" t="s">
        <v>160</v>
      </c>
      <c r="CB59" s="1" t="s">
        <v>163</v>
      </c>
      <c r="CC59" s="1" t="s">
        <v>162</v>
      </c>
      <c r="CD59" s="1" t="s">
        <v>164</v>
      </c>
      <c r="CE59" s="1" t="s">
        <v>164</v>
      </c>
      <c r="CF59" s="1" t="s">
        <v>164</v>
      </c>
      <c r="CG59" s="1" t="s">
        <v>163</v>
      </c>
      <c r="CH59" s="1" t="s">
        <v>164</v>
      </c>
      <c r="CI59" s="1" t="s">
        <v>164</v>
      </c>
      <c r="CJ59" s="1" t="s">
        <v>160</v>
      </c>
      <c r="CK59" s="1" t="s">
        <v>160</v>
      </c>
      <c r="CL59" s="1" t="s">
        <v>160</v>
      </c>
      <c r="CM59" s="1" t="s">
        <v>164</v>
      </c>
      <c r="CN59" s="1" t="s">
        <v>162</v>
      </c>
      <c r="CO59" s="1" t="s">
        <v>162</v>
      </c>
      <c r="CP59" s="1" t="s">
        <v>160</v>
      </c>
      <c r="CQ59" s="1" t="s">
        <v>160</v>
      </c>
      <c r="CR59" s="1" t="s">
        <v>160</v>
      </c>
      <c r="CS59" s="1" t="s">
        <v>160</v>
      </c>
      <c r="CT59" s="1" t="s">
        <v>162</v>
      </c>
      <c r="CU59" s="1" t="s">
        <v>164</v>
      </c>
      <c r="CV59" s="1" t="s">
        <v>161</v>
      </c>
      <c r="CW59" s="1" t="s">
        <v>161</v>
      </c>
      <c r="CX59" s="1" t="s">
        <v>160</v>
      </c>
      <c r="CY59" s="1" t="s">
        <v>160</v>
      </c>
      <c r="CZ59" s="1" t="s">
        <v>162</v>
      </c>
      <c r="DA59" s="1" t="s">
        <v>162</v>
      </c>
      <c r="DB59" s="1" t="s">
        <v>161</v>
      </c>
      <c r="DC59" s="1" t="s">
        <v>163</v>
      </c>
      <c r="DD59" s="1" t="s">
        <v>164</v>
      </c>
      <c r="DE59" s="1" t="s">
        <v>162</v>
      </c>
      <c r="DF59" s="1" t="s">
        <v>160</v>
      </c>
      <c r="DG59" s="1" t="s">
        <v>162</v>
      </c>
      <c r="DH59" s="1" t="s">
        <v>161</v>
      </c>
      <c r="DI59" s="1" t="s">
        <v>161</v>
      </c>
      <c r="DJ59" s="1" t="s">
        <v>162</v>
      </c>
      <c r="DK59" s="1" t="s">
        <v>164</v>
      </c>
      <c r="DL59" s="1" t="s">
        <v>160</v>
      </c>
      <c r="DM59" s="1" t="s">
        <v>160</v>
      </c>
      <c r="DN59" s="1" t="s">
        <v>160</v>
      </c>
      <c r="DO59" s="1" t="s">
        <v>160</v>
      </c>
      <c r="DP59" s="1" t="s">
        <v>160</v>
      </c>
      <c r="DQ59" s="1" t="s">
        <v>160</v>
      </c>
      <c r="DR59" s="1" t="s">
        <v>162</v>
      </c>
      <c r="DS59" s="1" t="s">
        <v>162</v>
      </c>
      <c r="DT59" s="1" t="s">
        <v>161</v>
      </c>
      <c r="DU59" s="1" t="s">
        <v>162</v>
      </c>
      <c r="DV59" s="1" t="s">
        <v>162</v>
      </c>
      <c r="DW59" s="1" t="s">
        <v>160</v>
      </c>
      <c r="DX59" s="1" t="s">
        <v>160</v>
      </c>
      <c r="DY59" s="1" t="s">
        <v>160</v>
      </c>
      <c r="DZ59" s="1" t="s">
        <v>160</v>
      </c>
      <c r="EA59" s="1" t="s">
        <v>160</v>
      </c>
      <c r="EB59" s="1" t="s">
        <v>160</v>
      </c>
      <c r="EC59" s="1" t="s">
        <v>162</v>
      </c>
      <c r="ED59" s="1" t="s">
        <v>164</v>
      </c>
      <c r="EE59" s="1" t="s">
        <v>164</v>
      </c>
      <c r="EF59" s="1" t="s">
        <v>163</v>
      </c>
      <c r="EG59" s="1" t="s">
        <v>164</v>
      </c>
      <c r="EH59" s="1" t="s">
        <v>161</v>
      </c>
      <c r="EI59" s="1" t="s">
        <v>160</v>
      </c>
      <c r="EJ59" s="1" t="s">
        <v>160</v>
      </c>
      <c r="EK59" s="1" t="s">
        <v>162</v>
      </c>
      <c r="EL59" s="1" t="s">
        <v>164</v>
      </c>
      <c r="EM59" s="1" t="s">
        <v>164</v>
      </c>
      <c r="EN59" s="1" t="s">
        <v>163</v>
      </c>
      <c r="EO59" s="1" t="s">
        <v>163</v>
      </c>
      <c r="EP59" s="1" t="s">
        <v>164</v>
      </c>
      <c r="EQ59" s="1" t="s">
        <v>162</v>
      </c>
      <c r="ER59" s="1" t="s">
        <v>164</v>
      </c>
      <c r="ES59" s="1" t="s">
        <v>164</v>
      </c>
      <c r="ET59" s="1" t="s">
        <v>164</v>
      </c>
      <c r="EU59" s="1" t="s">
        <v>163</v>
      </c>
      <c r="EV59" s="1" t="s">
        <v>162</v>
      </c>
      <c r="EW59" s="1" t="s">
        <v>161</v>
      </c>
    </row>
    <row r="60" spans="1:153" ht="19" customHeight="1">
      <c r="A60" s="1">
        <v>275</v>
      </c>
      <c r="B60" s="9" t="s">
        <v>158</v>
      </c>
      <c r="C60" s="9">
        <v>0</v>
      </c>
      <c r="D60" s="1" t="s">
        <v>165</v>
      </c>
      <c r="E60" s="1" t="s">
        <v>160</v>
      </c>
      <c r="F60" s="1" t="s">
        <v>160</v>
      </c>
      <c r="G60" s="1" t="s">
        <v>161</v>
      </c>
      <c r="H60" s="1" t="s">
        <v>162</v>
      </c>
      <c r="I60" s="1" t="s">
        <v>161</v>
      </c>
      <c r="J60" s="1" t="s">
        <v>160</v>
      </c>
      <c r="K60" s="1" t="s">
        <v>163</v>
      </c>
      <c r="L60" s="1" t="s">
        <v>161</v>
      </c>
      <c r="M60" s="1" t="s">
        <v>160</v>
      </c>
      <c r="N60" s="1" t="s">
        <v>163</v>
      </c>
      <c r="O60" s="1" t="s">
        <v>160</v>
      </c>
      <c r="P60" s="1" t="s">
        <v>164</v>
      </c>
      <c r="Q60" s="1" t="s">
        <v>163</v>
      </c>
      <c r="R60" s="1" t="s">
        <v>163</v>
      </c>
      <c r="S60" s="1" t="s">
        <v>161</v>
      </c>
      <c r="T60" s="1" t="s">
        <v>163</v>
      </c>
      <c r="U60" s="1" t="s">
        <v>163</v>
      </c>
      <c r="V60" s="1" t="s">
        <v>164</v>
      </c>
      <c r="W60" s="1" t="s">
        <v>164</v>
      </c>
      <c r="X60" s="1" t="s">
        <v>162</v>
      </c>
      <c r="Y60" s="1" t="s">
        <v>163</v>
      </c>
      <c r="Z60" s="1" t="s">
        <v>163</v>
      </c>
      <c r="AA60" s="1" t="s">
        <v>160</v>
      </c>
      <c r="AB60" s="1" t="s">
        <v>162</v>
      </c>
      <c r="AC60" s="1" t="s">
        <v>161</v>
      </c>
      <c r="AD60" s="1" t="s">
        <v>162</v>
      </c>
      <c r="AE60" s="1" t="s">
        <v>162</v>
      </c>
      <c r="AF60" s="1" t="s">
        <v>162</v>
      </c>
      <c r="AG60" s="1" t="s">
        <v>161</v>
      </c>
      <c r="AH60" s="1" t="s">
        <v>160</v>
      </c>
      <c r="AI60" s="1" t="s">
        <v>160</v>
      </c>
      <c r="AJ60" s="1" t="s">
        <v>164</v>
      </c>
      <c r="AK60" s="1" t="s">
        <v>162</v>
      </c>
      <c r="AL60" s="1" t="s">
        <v>163</v>
      </c>
      <c r="AM60" s="1" t="s">
        <v>164</v>
      </c>
      <c r="AN60" s="1" t="s">
        <v>162</v>
      </c>
      <c r="AO60" s="1" t="s">
        <v>164</v>
      </c>
      <c r="AP60" s="1" t="s">
        <v>164</v>
      </c>
      <c r="AQ60" s="1" t="s">
        <v>160</v>
      </c>
      <c r="AR60" s="1" t="s">
        <v>160</v>
      </c>
      <c r="AS60" s="1" t="s">
        <v>162</v>
      </c>
      <c r="AT60" s="1" t="s">
        <v>163</v>
      </c>
      <c r="AU60" s="1" t="s">
        <v>161</v>
      </c>
      <c r="AV60" s="1" t="s">
        <v>164</v>
      </c>
      <c r="AW60" s="1" t="s">
        <v>162</v>
      </c>
      <c r="AX60" s="1" t="s">
        <v>162</v>
      </c>
      <c r="AY60" s="1" t="s">
        <v>162</v>
      </c>
      <c r="AZ60" s="1" t="s">
        <v>164</v>
      </c>
      <c r="BA60" s="1" t="s">
        <v>164</v>
      </c>
      <c r="BB60" s="1" t="s">
        <v>161</v>
      </c>
      <c r="BC60" s="1" t="s">
        <v>164</v>
      </c>
      <c r="BD60" s="1" t="s">
        <v>163</v>
      </c>
      <c r="BE60" s="1" t="s">
        <v>161</v>
      </c>
      <c r="BF60" s="1" t="s">
        <v>162</v>
      </c>
      <c r="BG60" s="1" t="s">
        <v>163</v>
      </c>
      <c r="BH60" s="1" t="s">
        <v>161</v>
      </c>
      <c r="BI60" s="1" t="s">
        <v>164</v>
      </c>
      <c r="BJ60" s="1" t="s">
        <v>161</v>
      </c>
      <c r="BK60" s="1" t="s">
        <v>164</v>
      </c>
      <c r="BL60" s="1" t="s">
        <v>162</v>
      </c>
      <c r="BM60" s="1" t="s">
        <v>164</v>
      </c>
      <c r="BN60" s="1" t="s">
        <v>162</v>
      </c>
      <c r="BO60" s="1" t="s">
        <v>162</v>
      </c>
      <c r="BP60" s="1" t="s">
        <v>163</v>
      </c>
      <c r="BQ60" s="1" t="s">
        <v>162</v>
      </c>
      <c r="BR60" s="1" t="s">
        <v>162</v>
      </c>
      <c r="BS60" s="1" t="s">
        <v>161</v>
      </c>
      <c r="BT60" s="1" t="s">
        <v>164</v>
      </c>
      <c r="BU60" s="1" t="s">
        <v>164</v>
      </c>
      <c r="BV60" s="1" t="s">
        <v>163</v>
      </c>
      <c r="BW60" s="1" t="s">
        <v>163</v>
      </c>
      <c r="BX60" s="1" t="s">
        <v>164</v>
      </c>
      <c r="BY60" s="1" t="s">
        <v>162</v>
      </c>
      <c r="BZ60" s="1" t="s">
        <v>162</v>
      </c>
      <c r="CA60" s="1" t="s">
        <v>163</v>
      </c>
      <c r="CB60" s="1" t="s">
        <v>160</v>
      </c>
      <c r="CC60" s="1" t="s">
        <v>160</v>
      </c>
      <c r="CD60" s="1" t="s">
        <v>160</v>
      </c>
      <c r="CE60" s="1" t="s">
        <v>160</v>
      </c>
      <c r="CF60" s="1" t="s">
        <v>164</v>
      </c>
      <c r="CG60" s="1" t="s">
        <v>163</v>
      </c>
      <c r="CH60" s="1" t="s">
        <v>164</v>
      </c>
      <c r="CI60" s="1" t="s">
        <v>164</v>
      </c>
      <c r="CJ60" s="1" t="s">
        <v>162</v>
      </c>
      <c r="CK60" s="1" t="s">
        <v>161</v>
      </c>
      <c r="CL60" s="1" t="s">
        <v>162</v>
      </c>
      <c r="CM60" s="1" t="s">
        <v>164</v>
      </c>
      <c r="CN60" s="1" t="s">
        <v>162</v>
      </c>
      <c r="CO60" s="1" t="s">
        <v>162</v>
      </c>
      <c r="CP60" s="1" t="s">
        <v>161</v>
      </c>
      <c r="CQ60" s="1" t="s">
        <v>162</v>
      </c>
      <c r="CR60" s="1" t="s">
        <v>161</v>
      </c>
      <c r="CS60" s="1" t="s">
        <v>164</v>
      </c>
      <c r="CT60" s="1" t="s">
        <v>162</v>
      </c>
      <c r="CU60" s="1" t="s">
        <v>164</v>
      </c>
      <c r="CV60" s="1" t="s">
        <v>161</v>
      </c>
      <c r="CW60" s="1" t="s">
        <v>161</v>
      </c>
      <c r="CX60" s="1" t="s">
        <v>161</v>
      </c>
      <c r="CY60" s="1" t="s">
        <v>163</v>
      </c>
      <c r="CZ60" s="1" t="s">
        <v>162</v>
      </c>
      <c r="DA60" s="1" t="s">
        <v>162</v>
      </c>
      <c r="DB60" s="1" t="s">
        <v>161</v>
      </c>
      <c r="DC60" s="1" t="s">
        <v>163</v>
      </c>
      <c r="DD60" s="1" t="s">
        <v>164</v>
      </c>
      <c r="DE60" s="1" t="s">
        <v>162</v>
      </c>
      <c r="DF60" s="1" t="s">
        <v>164</v>
      </c>
      <c r="DG60" s="1" t="s">
        <v>160</v>
      </c>
      <c r="DH60" s="1" t="s">
        <v>161</v>
      </c>
      <c r="DI60" s="1" t="s">
        <v>161</v>
      </c>
      <c r="DJ60" s="1" t="s">
        <v>162</v>
      </c>
      <c r="DK60" s="1" t="s">
        <v>164</v>
      </c>
      <c r="DL60" s="1" t="s">
        <v>162</v>
      </c>
      <c r="DM60" s="1" t="s">
        <v>160</v>
      </c>
      <c r="DN60" s="1" t="s">
        <v>162</v>
      </c>
      <c r="DO60" s="1" t="s">
        <v>164</v>
      </c>
      <c r="DP60" s="1" t="s">
        <v>163</v>
      </c>
      <c r="DQ60" s="1" t="s">
        <v>162</v>
      </c>
      <c r="DR60" s="1" t="s">
        <v>162</v>
      </c>
      <c r="DS60" s="1" t="s">
        <v>160</v>
      </c>
      <c r="DT60" s="1" t="s">
        <v>161</v>
      </c>
      <c r="DU60" s="1" t="s">
        <v>162</v>
      </c>
      <c r="DV60" s="1" t="s">
        <v>162</v>
      </c>
      <c r="DW60" s="1" t="s">
        <v>164</v>
      </c>
      <c r="DX60" s="1" t="s">
        <v>163</v>
      </c>
      <c r="DY60" s="1" t="s">
        <v>164</v>
      </c>
      <c r="DZ60" s="1" t="s">
        <v>162</v>
      </c>
      <c r="EA60" s="1" t="s">
        <v>164</v>
      </c>
      <c r="EB60" s="1" t="s">
        <v>163</v>
      </c>
      <c r="EC60" s="1" t="s">
        <v>162</v>
      </c>
      <c r="ED60" s="1" t="s">
        <v>164</v>
      </c>
      <c r="EE60" s="1" t="s">
        <v>160</v>
      </c>
      <c r="EF60" s="1" t="s">
        <v>163</v>
      </c>
      <c r="EG60" s="1" t="s">
        <v>160</v>
      </c>
      <c r="EH60" s="1" t="s">
        <v>160</v>
      </c>
      <c r="EI60" s="1" t="s">
        <v>160</v>
      </c>
      <c r="EJ60" s="1" t="s">
        <v>160</v>
      </c>
      <c r="EK60" s="1" t="s">
        <v>162</v>
      </c>
      <c r="EL60" s="1" t="s">
        <v>164</v>
      </c>
      <c r="EM60" s="1" t="s">
        <v>164</v>
      </c>
      <c r="EN60" s="1" t="s">
        <v>163</v>
      </c>
      <c r="EO60" s="1" t="s">
        <v>163</v>
      </c>
      <c r="EP60" s="1" t="s">
        <v>164</v>
      </c>
      <c r="EQ60" s="1" t="s">
        <v>162</v>
      </c>
      <c r="ER60" s="1" t="s">
        <v>164</v>
      </c>
      <c r="ES60" s="1" t="s">
        <v>164</v>
      </c>
      <c r="ET60" s="1" t="s">
        <v>164</v>
      </c>
      <c r="EU60" s="1" t="s">
        <v>163</v>
      </c>
      <c r="EV60" s="1" t="s">
        <v>162</v>
      </c>
      <c r="EW60" s="1" t="s">
        <v>162</v>
      </c>
    </row>
    <row r="61" spans="1:153" ht="19" customHeight="1">
      <c r="A61" s="1">
        <v>276</v>
      </c>
      <c r="B61" s="9" t="s">
        <v>158</v>
      </c>
      <c r="C61" s="9">
        <v>0</v>
      </c>
      <c r="D61" s="1" t="s">
        <v>159</v>
      </c>
      <c r="E61" s="1" t="s">
        <v>160</v>
      </c>
      <c r="F61" s="1" t="s">
        <v>160</v>
      </c>
      <c r="G61" s="1" t="s">
        <v>161</v>
      </c>
      <c r="H61" s="1" t="s">
        <v>162</v>
      </c>
      <c r="I61" s="1" t="s">
        <v>161</v>
      </c>
      <c r="J61" s="1" t="s">
        <v>164</v>
      </c>
      <c r="K61" s="1" t="s">
        <v>163</v>
      </c>
      <c r="L61" s="1" t="s">
        <v>161</v>
      </c>
      <c r="M61" s="1" t="s">
        <v>163</v>
      </c>
      <c r="N61" s="1" t="s">
        <v>163</v>
      </c>
      <c r="O61" s="1" t="s">
        <v>164</v>
      </c>
      <c r="P61" s="1" t="s">
        <v>164</v>
      </c>
      <c r="Q61" s="1" t="s">
        <v>160</v>
      </c>
      <c r="R61" s="1" t="s">
        <v>160</v>
      </c>
      <c r="S61" s="1" t="s">
        <v>161</v>
      </c>
      <c r="T61" s="1" t="s">
        <v>163</v>
      </c>
      <c r="U61" s="1" t="s">
        <v>163</v>
      </c>
      <c r="V61" s="1" t="s">
        <v>164</v>
      </c>
      <c r="W61" s="1" t="s">
        <v>164</v>
      </c>
      <c r="X61" s="1" t="s">
        <v>160</v>
      </c>
      <c r="Y61" s="1" t="s">
        <v>160</v>
      </c>
      <c r="Z61" s="1" t="s">
        <v>160</v>
      </c>
      <c r="AA61" s="1" t="s">
        <v>161</v>
      </c>
      <c r="AB61" s="1" t="s">
        <v>160</v>
      </c>
      <c r="AC61" s="1" t="s">
        <v>160</v>
      </c>
      <c r="AD61" s="1" t="s">
        <v>160</v>
      </c>
      <c r="AE61" s="1" t="s">
        <v>160</v>
      </c>
      <c r="AF61" s="1" t="s">
        <v>160</v>
      </c>
      <c r="AG61" s="1" t="s">
        <v>161</v>
      </c>
      <c r="AH61" s="1" t="s">
        <v>164</v>
      </c>
      <c r="AI61" s="1" t="s">
        <v>161</v>
      </c>
      <c r="AJ61" s="1" t="s">
        <v>164</v>
      </c>
      <c r="AK61" s="1" t="s">
        <v>162</v>
      </c>
      <c r="AL61" s="1" t="s">
        <v>160</v>
      </c>
      <c r="AM61" s="1" t="s">
        <v>160</v>
      </c>
      <c r="AN61" s="1" t="s">
        <v>160</v>
      </c>
      <c r="AO61" s="1" t="s">
        <v>160</v>
      </c>
      <c r="AP61" s="1" t="s">
        <v>160</v>
      </c>
      <c r="AQ61" s="1" t="s">
        <v>164</v>
      </c>
      <c r="AR61" s="1" t="s">
        <v>161</v>
      </c>
      <c r="AS61" s="1" t="s">
        <v>162</v>
      </c>
      <c r="AT61" s="1" t="s">
        <v>163</v>
      </c>
      <c r="AU61" s="1" t="s">
        <v>161</v>
      </c>
      <c r="AV61" s="1" t="s">
        <v>164</v>
      </c>
      <c r="AW61" s="1" t="s">
        <v>162</v>
      </c>
      <c r="AX61" s="1" t="s">
        <v>162</v>
      </c>
      <c r="AY61" s="1" t="s">
        <v>162</v>
      </c>
      <c r="AZ61" s="1"/>
      <c r="BA61" s="1" t="s">
        <v>164</v>
      </c>
      <c r="BB61" s="1" t="s">
        <v>161</v>
      </c>
      <c r="BC61" s="1" t="s">
        <v>160</v>
      </c>
      <c r="BD61" s="1" t="s">
        <v>160</v>
      </c>
      <c r="BE61" s="1" t="s">
        <v>160</v>
      </c>
      <c r="BF61" s="1" t="s">
        <v>162</v>
      </c>
      <c r="BG61" s="1" t="s">
        <v>160</v>
      </c>
      <c r="BH61" s="1" t="s">
        <v>160</v>
      </c>
      <c r="BI61" s="1" t="s">
        <v>160</v>
      </c>
      <c r="BJ61" s="1" t="s">
        <v>160</v>
      </c>
      <c r="BK61" s="1" t="s">
        <v>160</v>
      </c>
      <c r="BL61" s="1" t="s">
        <v>162</v>
      </c>
      <c r="BM61" s="1" t="s">
        <v>160</v>
      </c>
      <c r="BN61" s="1" t="s">
        <v>162</v>
      </c>
      <c r="BO61" s="1" t="s">
        <v>162</v>
      </c>
      <c r="BP61" s="1" t="s">
        <v>160</v>
      </c>
      <c r="BQ61" s="1" t="s">
        <v>162</v>
      </c>
      <c r="BR61" s="1" t="s">
        <v>162</v>
      </c>
      <c r="BS61" s="1" t="s">
        <v>161</v>
      </c>
      <c r="BT61" s="1" t="s">
        <v>160</v>
      </c>
      <c r="BU61" s="1" t="s">
        <v>164</v>
      </c>
      <c r="BV61" s="1" t="s">
        <v>160</v>
      </c>
      <c r="BW61" s="1" t="s">
        <v>163</v>
      </c>
      <c r="BX61" s="1" t="s">
        <v>160</v>
      </c>
      <c r="BY61" s="1" t="s">
        <v>162</v>
      </c>
      <c r="BZ61" s="1"/>
      <c r="CA61" s="1" t="s">
        <v>160</v>
      </c>
      <c r="CB61" s="1" t="s">
        <v>160</v>
      </c>
      <c r="CC61" s="1" t="s">
        <v>160</v>
      </c>
      <c r="CD61" s="1" t="s">
        <v>160</v>
      </c>
      <c r="CE61" s="1" t="s">
        <v>160</v>
      </c>
      <c r="CF61" s="1" t="s">
        <v>164</v>
      </c>
      <c r="CG61" s="1" t="s">
        <v>160</v>
      </c>
      <c r="CH61" s="1" t="s">
        <v>160</v>
      </c>
      <c r="CI61" s="1" t="s">
        <v>164</v>
      </c>
      <c r="CJ61" s="1" t="s">
        <v>162</v>
      </c>
      <c r="CK61" s="1" t="s">
        <v>161</v>
      </c>
      <c r="CL61" s="1" t="s">
        <v>162</v>
      </c>
      <c r="CM61" s="1" t="s">
        <v>164</v>
      </c>
      <c r="CN61" s="1" t="s">
        <v>162</v>
      </c>
      <c r="CO61" s="1" t="s">
        <v>162</v>
      </c>
      <c r="CP61" s="1" t="s">
        <v>161</v>
      </c>
      <c r="CQ61" s="1" t="s">
        <v>162</v>
      </c>
      <c r="CR61" s="1" t="s">
        <v>161</v>
      </c>
      <c r="CS61" s="1" t="s">
        <v>164</v>
      </c>
      <c r="CT61" s="1" t="s">
        <v>162</v>
      </c>
      <c r="CU61" s="1" t="s">
        <v>164</v>
      </c>
      <c r="CV61" s="1" t="s">
        <v>161</v>
      </c>
      <c r="CW61" s="1" t="s">
        <v>161</v>
      </c>
      <c r="CX61" s="1" t="s">
        <v>160</v>
      </c>
      <c r="CY61" s="1" t="s">
        <v>160</v>
      </c>
      <c r="CZ61" s="1"/>
      <c r="DA61" s="1" t="s">
        <v>162</v>
      </c>
      <c r="DB61" s="1"/>
      <c r="DC61" s="1" t="s">
        <v>163</v>
      </c>
      <c r="DD61" s="1" t="s">
        <v>160</v>
      </c>
      <c r="DE61" s="1" t="s">
        <v>162</v>
      </c>
      <c r="DF61" s="1" t="s">
        <v>160</v>
      </c>
      <c r="DG61" s="1" t="s">
        <v>160</v>
      </c>
      <c r="DH61" s="1" t="s">
        <v>161</v>
      </c>
      <c r="DI61" s="1" t="s">
        <v>160</v>
      </c>
      <c r="DJ61" s="1" t="s">
        <v>160</v>
      </c>
      <c r="DK61" s="1" t="s">
        <v>160</v>
      </c>
      <c r="DL61" s="1" t="s">
        <v>160</v>
      </c>
      <c r="DM61" s="1" t="s">
        <v>164</v>
      </c>
      <c r="DN61" s="1" t="s">
        <v>162</v>
      </c>
      <c r="DO61" s="1" t="s">
        <v>164</v>
      </c>
      <c r="DP61" s="1" t="s">
        <v>163</v>
      </c>
      <c r="DQ61" s="1" t="s">
        <v>162</v>
      </c>
      <c r="DR61" s="1" t="s">
        <v>162</v>
      </c>
      <c r="DS61" s="1" t="s">
        <v>162</v>
      </c>
      <c r="DT61" s="1" t="s">
        <v>161</v>
      </c>
      <c r="DU61" s="1" t="s">
        <v>162</v>
      </c>
      <c r="DV61" s="1" t="s">
        <v>162</v>
      </c>
      <c r="DW61" s="1" t="s">
        <v>164</v>
      </c>
      <c r="DX61" s="1" t="s">
        <v>163</v>
      </c>
      <c r="DY61" s="1" t="s">
        <v>164</v>
      </c>
      <c r="DZ61" s="1" t="s">
        <v>160</v>
      </c>
      <c r="EA61" s="1" t="s">
        <v>160</v>
      </c>
      <c r="EB61" s="1" t="s">
        <v>163</v>
      </c>
      <c r="EC61" s="1" t="s">
        <v>162</v>
      </c>
      <c r="ED61" s="1" t="s">
        <v>164</v>
      </c>
      <c r="EE61" s="1" t="s">
        <v>160</v>
      </c>
      <c r="EF61" s="1" t="s">
        <v>163</v>
      </c>
      <c r="EG61" s="1" t="s">
        <v>160</v>
      </c>
      <c r="EH61" s="1"/>
      <c r="EI61" s="1" t="s">
        <v>160</v>
      </c>
      <c r="EJ61" s="1" t="s">
        <v>160</v>
      </c>
      <c r="EK61" s="1" t="s">
        <v>162</v>
      </c>
      <c r="EL61" s="1" t="s">
        <v>164</v>
      </c>
      <c r="EM61" s="1" t="s">
        <v>160</v>
      </c>
      <c r="EN61" s="1" t="s">
        <v>163</v>
      </c>
      <c r="EO61" s="1" t="s">
        <v>163</v>
      </c>
      <c r="EP61" s="1" t="s">
        <v>164</v>
      </c>
      <c r="EQ61" s="1" t="s">
        <v>162</v>
      </c>
      <c r="ER61" s="1" t="s">
        <v>164</v>
      </c>
      <c r="ES61" s="1" t="s">
        <v>164</v>
      </c>
      <c r="ET61" s="1" t="s">
        <v>164</v>
      </c>
      <c r="EU61" s="1" t="s">
        <v>163</v>
      </c>
      <c r="EV61" s="1" t="s">
        <v>162</v>
      </c>
      <c r="EW61" s="1" t="s">
        <v>162</v>
      </c>
    </row>
    <row r="62" spans="1:153" ht="19" customHeight="1">
      <c r="A62" s="1">
        <v>278</v>
      </c>
      <c r="B62" s="9" t="s">
        <v>158</v>
      </c>
      <c r="C62" s="9">
        <v>0</v>
      </c>
      <c r="D62" s="1" t="s">
        <v>159</v>
      </c>
      <c r="E62" s="1" t="s">
        <v>160</v>
      </c>
      <c r="F62" s="1" t="s">
        <v>160</v>
      </c>
      <c r="G62" s="1" t="s">
        <v>161</v>
      </c>
      <c r="H62" s="1" t="s">
        <v>162</v>
      </c>
      <c r="I62" s="1" t="s">
        <v>161</v>
      </c>
      <c r="J62" s="1" t="s">
        <v>160</v>
      </c>
      <c r="K62" s="1" t="s">
        <v>163</v>
      </c>
      <c r="L62" s="1" t="s">
        <v>161</v>
      </c>
      <c r="M62" s="1" t="s">
        <v>160</v>
      </c>
      <c r="N62" s="1" t="s">
        <v>163</v>
      </c>
      <c r="O62" s="1"/>
      <c r="P62" s="1" t="s">
        <v>164</v>
      </c>
      <c r="Q62" s="1" t="s">
        <v>160</v>
      </c>
      <c r="R62" s="1" t="s">
        <v>163</v>
      </c>
      <c r="S62" s="1" t="s">
        <v>161</v>
      </c>
      <c r="T62" s="1" t="s">
        <v>163</v>
      </c>
      <c r="U62" s="1" t="s">
        <v>163</v>
      </c>
      <c r="V62" s="1" t="s">
        <v>164</v>
      </c>
      <c r="W62" s="1" t="s">
        <v>164</v>
      </c>
      <c r="X62" s="1" t="s">
        <v>162</v>
      </c>
      <c r="Y62" s="1" t="s">
        <v>163</v>
      </c>
      <c r="Z62" s="1" t="s">
        <v>163</v>
      </c>
      <c r="AA62" s="1" t="s">
        <v>160</v>
      </c>
      <c r="AB62" s="1" t="s">
        <v>160</v>
      </c>
      <c r="AC62" s="1" t="s">
        <v>160</v>
      </c>
      <c r="AD62" s="1" t="s">
        <v>160</v>
      </c>
      <c r="AE62" s="1" t="s">
        <v>160</v>
      </c>
      <c r="AF62" s="1" t="s">
        <v>160</v>
      </c>
      <c r="AG62" s="1" t="s">
        <v>161</v>
      </c>
      <c r="AH62" s="1" t="s">
        <v>164</v>
      </c>
      <c r="AI62" s="1" t="s">
        <v>161</v>
      </c>
      <c r="AJ62" s="1" t="s">
        <v>160</v>
      </c>
      <c r="AK62" s="1" t="s">
        <v>160</v>
      </c>
      <c r="AL62" s="1" t="s">
        <v>160</v>
      </c>
      <c r="AM62" s="1" t="s">
        <v>160</v>
      </c>
      <c r="AN62" s="1" t="s">
        <v>160</v>
      </c>
      <c r="AO62" s="1" t="s">
        <v>160</v>
      </c>
      <c r="AP62" s="1" t="s">
        <v>160</v>
      </c>
      <c r="AQ62" s="1" t="s">
        <v>160</v>
      </c>
      <c r="AR62" s="1" t="s">
        <v>160</v>
      </c>
      <c r="AS62" s="1" t="s">
        <v>162</v>
      </c>
      <c r="AT62" s="1" t="s">
        <v>163</v>
      </c>
      <c r="AU62" s="1" t="s">
        <v>161</v>
      </c>
      <c r="AV62" s="1" t="s">
        <v>164</v>
      </c>
      <c r="AW62" s="1" t="s">
        <v>162</v>
      </c>
      <c r="AX62" s="1" t="s">
        <v>162</v>
      </c>
      <c r="AY62" s="1" t="s">
        <v>162</v>
      </c>
      <c r="AZ62" s="1" t="s">
        <v>164</v>
      </c>
      <c r="BA62" s="1" t="s">
        <v>164</v>
      </c>
      <c r="BB62" s="1" t="s">
        <v>161</v>
      </c>
      <c r="BC62" s="1" t="s">
        <v>164</v>
      </c>
      <c r="BD62" s="1" t="s">
        <v>163</v>
      </c>
      <c r="BE62" s="1" t="s">
        <v>161</v>
      </c>
      <c r="BF62" s="1" t="s">
        <v>162</v>
      </c>
      <c r="BG62" s="1" t="s">
        <v>163</v>
      </c>
      <c r="BH62" s="1" t="s">
        <v>161</v>
      </c>
      <c r="BI62" s="1"/>
      <c r="BJ62" s="1" t="s">
        <v>160</v>
      </c>
      <c r="BK62" s="1" t="s">
        <v>160</v>
      </c>
      <c r="BL62" s="1" t="s">
        <v>162</v>
      </c>
      <c r="BM62" s="1" t="s">
        <v>160</v>
      </c>
      <c r="BN62" s="1" t="s">
        <v>162</v>
      </c>
      <c r="BO62" s="1" t="s">
        <v>162</v>
      </c>
      <c r="BP62" s="1" t="s">
        <v>160</v>
      </c>
      <c r="BQ62" s="1" t="s">
        <v>162</v>
      </c>
      <c r="BR62" s="1" t="s">
        <v>162</v>
      </c>
      <c r="BS62" s="1" t="s">
        <v>161</v>
      </c>
      <c r="BT62" s="1" t="s">
        <v>164</v>
      </c>
      <c r="BU62" s="1" t="s">
        <v>164</v>
      </c>
      <c r="BV62" s="1" t="s">
        <v>163</v>
      </c>
      <c r="BW62" s="1" t="s">
        <v>163</v>
      </c>
      <c r="BX62" s="1" t="s">
        <v>160</v>
      </c>
      <c r="BY62" s="1" t="s">
        <v>162</v>
      </c>
      <c r="BZ62" s="1" t="s">
        <v>162</v>
      </c>
      <c r="CA62" s="1" t="s">
        <v>163</v>
      </c>
      <c r="CB62" s="1" t="s">
        <v>163</v>
      </c>
      <c r="CC62" s="1" t="s">
        <v>162</v>
      </c>
      <c r="CD62" s="1" t="s">
        <v>164</v>
      </c>
      <c r="CE62" s="1" t="s">
        <v>160</v>
      </c>
      <c r="CF62" s="1" t="s">
        <v>164</v>
      </c>
      <c r="CG62" s="1" t="s">
        <v>160</v>
      </c>
      <c r="CH62" s="1" t="s">
        <v>160</v>
      </c>
      <c r="CI62" s="1" t="s">
        <v>164</v>
      </c>
      <c r="CJ62" s="1" t="s">
        <v>162</v>
      </c>
      <c r="CK62" s="1" t="s">
        <v>161</v>
      </c>
      <c r="CL62" s="1" t="s">
        <v>162</v>
      </c>
      <c r="CM62" s="1" t="s">
        <v>164</v>
      </c>
      <c r="CN62" s="1" t="s">
        <v>162</v>
      </c>
      <c r="CO62" s="1" t="s">
        <v>162</v>
      </c>
      <c r="CP62" s="1" t="s">
        <v>161</v>
      </c>
      <c r="CQ62" s="1" t="s">
        <v>162</v>
      </c>
      <c r="CR62" s="1" t="s">
        <v>161</v>
      </c>
      <c r="CS62" s="1" t="s">
        <v>160</v>
      </c>
      <c r="CT62" s="1" t="s">
        <v>162</v>
      </c>
      <c r="CU62" s="1" t="s">
        <v>164</v>
      </c>
      <c r="CV62" s="1" t="s">
        <v>161</v>
      </c>
      <c r="CW62" s="1" t="s">
        <v>161</v>
      </c>
      <c r="CX62" s="1" t="s">
        <v>161</v>
      </c>
      <c r="CY62" s="1" t="s">
        <v>163</v>
      </c>
      <c r="CZ62" s="1" t="s">
        <v>162</v>
      </c>
      <c r="DA62" s="1" t="s">
        <v>162</v>
      </c>
      <c r="DB62" s="1" t="s">
        <v>161</v>
      </c>
      <c r="DC62" s="1" t="s">
        <v>163</v>
      </c>
      <c r="DD62" s="1" t="s">
        <v>164</v>
      </c>
      <c r="DE62" s="1" t="s">
        <v>162</v>
      </c>
      <c r="DF62" s="1" t="s">
        <v>164</v>
      </c>
      <c r="DG62" s="1" t="s">
        <v>160</v>
      </c>
      <c r="DH62" s="1" t="s">
        <v>161</v>
      </c>
      <c r="DI62" s="1" t="s">
        <v>160</v>
      </c>
      <c r="DJ62" s="1" t="s">
        <v>160</v>
      </c>
      <c r="DK62" s="1" t="s">
        <v>160</v>
      </c>
      <c r="DL62" s="1" t="s">
        <v>160</v>
      </c>
      <c r="DM62" s="1" t="s">
        <v>164</v>
      </c>
      <c r="DN62" s="1" t="s">
        <v>162</v>
      </c>
      <c r="DO62" s="1" t="s">
        <v>164</v>
      </c>
      <c r="DP62" s="1" t="s">
        <v>163</v>
      </c>
      <c r="DQ62" s="1" t="s">
        <v>162</v>
      </c>
      <c r="DR62" s="1" t="s">
        <v>162</v>
      </c>
      <c r="DS62" s="1" t="s">
        <v>162</v>
      </c>
      <c r="DT62" s="1" t="s">
        <v>161</v>
      </c>
      <c r="DU62" s="1" t="s">
        <v>162</v>
      </c>
      <c r="DV62" s="1" t="s">
        <v>162</v>
      </c>
      <c r="DW62" s="1" t="s">
        <v>164</v>
      </c>
      <c r="DX62" s="1" t="s">
        <v>160</v>
      </c>
      <c r="DY62" s="1" t="s">
        <v>160</v>
      </c>
      <c r="DZ62" s="1" t="s">
        <v>162</v>
      </c>
      <c r="EA62" s="1" t="s">
        <v>164</v>
      </c>
      <c r="EB62" s="1" t="s">
        <v>163</v>
      </c>
      <c r="EC62" s="1" t="s">
        <v>162</v>
      </c>
      <c r="ED62" s="1" t="s">
        <v>164</v>
      </c>
      <c r="EE62" s="1" t="s">
        <v>164</v>
      </c>
      <c r="EF62" s="1" t="s">
        <v>163</v>
      </c>
      <c r="EG62" s="1" t="s">
        <v>164</v>
      </c>
      <c r="EH62" s="1" t="s">
        <v>161</v>
      </c>
      <c r="EI62" s="1" t="s">
        <v>164</v>
      </c>
      <c r="EJ62" s="1" t="s">
        <v>161</v>
      </c>
      <c r="EK62" s="1" t="s">
        <v>162</v>
      </c>
      <c r="EL62" s="1" t="s">
        <v>164</v>
      </c>
      <c r="EM62" s="1" t="s">
        <v>164</v>
      </c>
      <c r="EN62" s="1" t="s">
        <v>163</v>
      </c>
      <c r="EO62" s="1" t="s">
        <v>163</v>
      </c>
      <c r="EP62" s="1" t="s">
        <v>164</v>
      </c>
      <c r="EQ62" s="1" t="s">
        <v>162</v>
      </c>
      <c r="ER62" s="1" t="s">
        <v>164</v>
      </c>
      <c r="ES62" s="1" t="s">
        <v>164</v>
      </c>
      <c r="ET62" s="1" t="s">
        <v>164</v>
      </c>
      <c r="EU62" s="1" t="s">
        <v>163</v>
      </c>
      <c r="EV62" s="1" t="s">
        <v>162</v>
      </c>
      <c r="EW62" s="1" t="s">
        <v>161</v>
      </c>
    </row>
    <row r="63" spans="1:153" ht="19" customHeight="1">
      <c r="A63" s="1">
        <v>279</v>
      </c>
      <c r="B63" s="9" t="s">
        <v>158</v>
      </c>
      <c r="C63" s="9">
        <v>0</v>
      </c>
      <c r="D63" s="1" t="s">
        <v>165</v>
      </c>
      <c r="E63" s="1" t="s">
        <v>163</v>
      </c>
      <c r="F63" s="1" t="s">
        <v>164</v>
      </c>
      <c r="G63" s="1" t="s">
        <v>161</v>
      </c>
      <c r="H63" s="1" t="s">
        <v>162</v>
      </c>
      <c r="I63" s="1" t="s">
        <v>161</v>
      </c>
      <c r="J63" s="1" t="s">
        <v>164</v>
      </c>
      <c r="K63" s="1" t="s">
        <v>163</v>
      </c>
      <c r="L63" s="1" t="s">
        <v>161</v>
      </c>
      <c r="M63" s="1" t="s">
        <v>163</v>
      </c>
      <c r="N63" s="1" t="s">
        <v>163</v>
      </c>
      <c r="O63" s="1" t="s">
        <v>164</v>
      </c>
      <c r="P63" s="1" t="s">
        <v>164</v>
      </c>
      <c r="Q63" s="1" t="s">
        <v>163</v>
      </c>
      <c r="R63" s="1" t="s">
        <v>163</v>
      </c>
      <c r="S63" s="1" t="s">
        <v>161</v>
      </c>
      <c r="T63" s="1" t="s">
        <v>163</v>
      </c>
      <c r="U63" s="1" t="s">
        <v>160</v>
      </c>
      <c r="V63" s="1" t="s">
        <v>160</v>
      </c>
      <c r="W63" s="1" t="s">
        <v>160</v>
      </c>
      <c r="X63" s="1" t="s">
        <v>160</v>
      </c>
      <c r="Y63" s="1" t="s">
        <v>160</v>
      </c>
      <c r="Z63" s="1" t="s">
        <v>163</v>
      </c>
      <c r="AA63" s="1" t="s">
        <v>161</v>
      </c>
      <c r="AB63" s="1" t="s">
        <v>162</v>
      </c>
      <c r="AC63" s="1" t="s">
        <v>161</v>
      </c>
      <c r="AD63" s="1" t="s">
        <v>162</v>
      </c>
      <c r="AE63" s="1" t="s">
        <v>162</v>
      </c>
      <c r="AF63" s="1" t="s">
        <v>162</v>
      </c>
      <c r="AG63" s="1" t="s">
        <v>161</v>
      </c>
      <c r="AH63" s="1" t="s">
        <v>164</v>
      </c>
      <c r="AI63" s="1" t="s">
        <v>161</v>
      </c>
      <c r="AJ63" s="1" t="s">
        <v>160</v>
      </c>
      <c r="AK63" s="1" t="s">
        <v>160</v>
      </c>
      <c r="AL63" s="1" t="s">
        <v>160</v>
      </c>
      <c r="AM63" s="1" t="s">
        <v>160</v>
      </c>
      <c r="AN63" s="1" t="s">
        <v>160</v>
      </c>
      <c r="AO63" s="1" t="s">
        <v>160</v>
      </c>
      <c r="AP63" s="1" t="s">
        <v>160</v>
      </c>
      <c r="AQ63" s="1" t="s">
        <v>160</v>
      </c>
      <c r="AR63" s="1" t="s">
        <v>161</v>
      </c>
      <c r="AS63" s="1" t="s">
        <v>162</v>
      </c>
      <c r="AT63" s="1" t="s">
        <v>163</v>
      </c>
      <c r="AU63" s="1" t="s">
        <v>161</v>
      </c>
      <c r="AV63" s="1" t="s">
        <v>164</v>
      </c>
      <c r="AW63" s="1" t="s">
        <v>162</v>
      </c>
      <c r="AX63" s="1" t="s">
        <v>162</v>
      </c>
      <c r="AY63" s="1" t="s">
        <v>162</v>
      </c>
      <c r="AZ63" s="1" t="s">
        <v>164</v>
      </c>
      <c r="BA63" s="1" t="s">
        <v>164</v>
      </c>
      <c r="BB63" s="1" t="s">
        <v>161</v>
      </c>
      <c r="BC63" s="1" t="s">
        <v>164</v>
      </c>
      <c r="BD63" s="1" t="s">
        <v>163</v>
      </c>
      <c r="BE63" s="1" t="s">
        <v>161</v>
      </c>
      <c r="BF63" s="1" t="s">
        <v>162</v>
      </c>
      <c r="BG63" s="1" t="s">
        <v>163</v>
      </c>
      <c r="BH63" s="1" t="s">
        <v>160</v>
      </c>
      <c r="BI63" s="1" t="s">
        <v>160</v>
      </c>
      <c r="BJ63" s="1" t="s">
        <v>161</v>
      </c>
      <c r="BK63" s="1" t="s">
        <v>164</v>
      </c>
      <c r="BL63" s="1" t="s">
        <v>162</v>
      </c>
      <c r="BM63" s="1" t="s">
        <v>164</v>
      </c>
      <c r="BN63" s="1" t="s">
        <v>162</v>
      </c>
      <c r="BO63" s="1" t="s">
        <v>162</v>
      </c>
      <c r="BP63" s="1" t="s">
        <v>160</v>
      </c>
      <c r="BQ63" s="1" t="s">
        <v>162</v>
      </c>
      <c r="BR63" s="1" t="s">
        <v>162</v>
      </c>
      <c r="BS63" s="1" t="s">
        <v>160</v>
      </c>
      <c r="BT63" s="1" t="s">
        <v>160</v>
      </c>
      <c r="BU63" s="1" t="s">
        <v>164</v>
      </c>
      <c r="BV63" s="1" t="s">
        <v>160</v>
      </c>
      <c r="BW63" s="1" t="s">
        <v>163</v>
      </c>
      <c r="BX63" s="1" t="s">
        <v>160</v>
      </c>
      <c r="BY63" s="1" t="s">
        <v>162</v>
      </c>
      <c r="BZ63" s="1" t="s">
        <v>162</v>
      </c>
      <c r="CA63" s="1" t="s">
        <v>163</v>
      </c>
      <c r="CB63" s="1" t="s">
        <v>163</v>
      </c>
      <c r="CC63" s="1" t="s">
        <v>162</v>
      </c>
      <c r="CD63" s="1" t="s">
        <v>164</v>
      </c>
      <c r="CE63" s="1" t="s">
        <v>164</v>
      </c>
      <c r="CF63" s="1" t="s">
        <v>164</v>
      </c>
      <c r="CG63" s="1" t="s">
        <v>163</v>
      </c>
      <c r="CH63" s="1" t="s">
        <v>164</v>
      </c>
      <c r="CI63" s="1" t="s">
        <v>164</v>
      </c>
      <c r="CJ63" s="1" t="s">
        <v>162</v>
      </c>
      <c r="CK63" s="1" t="s">
        <v>161</v>
      </c>
      <c r="CL63" s="1" t="s">
        <v>162</v>
      </c>
      <c r="CM63" s="1" t="s">
        <v>164</v>
      </c>
      <c r="CN63" s="1" t="s">
        <v>162</v>
      </c>
      <c r="CO63" s="1" t="s">
        <v>162</v>
      </c>
      <c r="CP63" s="1" t="s">
        <v>161</v>
      </c>
      <c r="CQ63" s="1" t="s">
        <v>162</v>
      </c>
      <c r="CR63" s="1" t="s">
        <v>161</v>
      </c>
      <c r="CS63" s="1" t="s">
        <v>164</v>
      </c>
      <c r="CT63" s="1" t="s">
        <v>162</v>
      </c>
      <c r="CU63" s="1" t="s">
        <v>164</v>
      </c>
      <c r="CV63" s="1" t="s">
        <v>161</v>
      </c>
      <c r="CW63" s="1" t="s">
        <v>161</v>
      </c>
      <c r="CX63" s="1" t="s">
        <v>160</v>
      </c>
      <c r="CY63" s="1" t="s">
        <v>160</v>
      </c>
      <c r="CZ63" s="1" t="s">
        <v>162</v>
      </c>
      <c r="DA63" s="1" t="s">
        <v>160</v>
      </c>
      <c r="DB63" s="1" t="s">
        <v>160</v>
      </c>
      <c r="DC63" s="1" t="s">
        <v>160</v>
      </c>
      <c r="DD63" s="1" t="s">
        <v>160</v>
      </c>
      <c r="DE63" s="1" t="s">
        <v>162</v>
      </c>
      <c r="DF63" s="1" t="s">
        <v>160</v>
      </c>
      <c r="DG63" s="1" t="s">
        <v>160</v>
      </c>
      <c r="DH63" s="1" t="s">
        <v>161</v>
      </c>
      <c r="DI63" s="1" t="s">
        <v>160</v>
      </c>
      <c r="DJ63" s="1" t="s">
        <v>160</v>
      </c>
      <c r="DK63" s="1" t="s">
        <v>160</v>
      </c>
      <c r="DL63" s="1" t="s">
        <v>160</v>
      </c>
      <c r="DM63" s="1" t="s">
        <v>164</v>
      </c>
      <c r="DN63" s="1" t="s">
        <v>160</v>
      </c>
      <c r="DO63" s="1" t="s">
        <v>160</v>
      </c>
      <c r="DP63" s="1" t="s">
        <v>160</v>
      </c>
      <c r="DQ63" s="1" t="s">
        <v>160</v>
      </c>
      <c r="DR63" s="1" t="s">
        <v>160</v>
      </c>
      <c r="DS63" s="1" t="s">
        <v>160</v>
      </c>
      <c r="DT63" s="1" t="s">
        <v>161</v>
      </c>
      <c r="DU63" s="1" t="s">
        <v>162</v>
      </c>
      <c r="DV63" s="1" t="s">
        <v>160</v>
      </c>
      <c r="DW63" s="1" t="s">
        <v>160</v>
      </c>
      <c r="DX63" s="1" t="s">
        <v>160</v>
      </c>
      <c r="DY63" s="1" t="s">
        <v>160</v>
      </c>
      <c r="DZ63" s="1" t="s">
        <v>160</v>
      </c>
      <c r="EA63" s="1" t="s">
        <v>160</v>
      </c>
      <c r="EB63" s="1" t="s">
        <v>160</v>
      </c>
      <c r="EC63" s="1" t="s">
        <v>162</v>
      </c>
      <c r="ED63" s="1" t="s">
        <v>164</v>
      </c>
      <c r="EE63" s="1" t="s">
        <v>164</v>
      </c>
      <c r="EF63" s="1" t="s">
        <v>163</v>
      </c>
      <c r="EG63" s="1" t="s">
        <v>164</v>
      </c>
      <c r="EH63" s="1" t="s">
        <v>161</v>
      </c>
      <c r="EI63" s="1" t="s">
        <v>164</v>
      </c>
      <c r="EJ63" s="1" t="s">
        <v>160</v>
      </c>
      <c r="EK63" s="1" t="s">
        <v>162</v>
      </c>
      <c r="EL63" s="1" t="s">
        <v>164</v>
      </c>
      <c r="EM63" s="1" t="s">
        <v>164</v>
      </c>
      <c r="EN63" s="1" t="s">
        <v>163</v>
      </c>
      <c r="EO63" s="1" t="s">
        <v>163</v>
      </c>
      <c r="EP63" s="1" t="s">
        <v>164</v>
      </c>
      <c r="EQ63" s="1" t="s">
        <v>162</v>
      </c>
      <c r="ER63" s="1" t="s">
        <v>164</v>
      </c>
      <c r="ES63" s="1" t="s">
        <v>164</v>
      </c>
      <c r="ET63" s="1" t="s">
        <v>164</v>
      </c>
      <c r="EU63" s="1" t="s">
        <v>163</v>
      </c>
      <c r="EV63" s="1" t="s">
        <v>162</v>
      </c>
      <c r="EW63" s="1" t="s">
        <v>161</v>
      </c>
    </row>
    <row r="64" spans="1:153" ht="19" customHeight="1">
      <c r="A64" s="1">
        <v>81</v>
      </c>
      <c r="B64" s="1" t="s">
        <v>166</v>
      </c>
      <c r="C64" s="1">
        <v>3</v>
      </c>
      <c r="D64" s="1" t="s">
        <v>165</v>
      </c>
      <c r="E64" s="1" t="s">
        <v>160</v>
      </c>
      <c r="F64" s="1" t="s">
        <v>160</v>
      </c>
      <c r="G64" s="18" t="s">
        <v>161</v>
      </c>
      <c r="H64" s="18" t="s">
        <v>162</v>
      </c>
      <c r="I64" s="18" t="s">
        <v>161</v>
      </c>
      <c r="J64" s="1" t="s">
        <v>160</v>
      </c>
      <c r="K64" s="18" t="s">
        <v>163</v>
      </c>
      <c r="L64" s="18" t="s">
        <v>161</v>
      </c>
      <c r="M64" s="1" t="s">
        <v>160</v>
      </c>
      <c r="N64" s="18" t="s">
        <v>163</v>
      </c>
      <c r="O64" s="1" t="s">
        <v>160</v>
      </c>
      <c r="P64" s="1" t="s">
        <v>160</v>
      </c>
      <c r="Q64" s="1" t="s">
        <v>160</v>
      </c>
      <c r="R64" s="1" t="s">
        <v>160</v>
      </c>
      <c r="S64" s="1" t="s">
        <v>160</v>
      </c>
      <c r="T64" s="1" t="s">
        <v>160</v>
      </c>
      <c r="U64" s="1" t="s">
        <v>160</v>
      </c>
      <c r="V64" s="1" t="s">
        <v>160</v>
      </c>
      <c r="W64" s="1" t="s">
        <v>160</v>
      </c>
      <c r="X64" s="1" t="s">
        <v>160</v>
      </c>
      <c r="Y64" s="1" t="s">
        <v>160</v>
      </c>
      <c r="Z64" s="1" t="s">
        <v>160</v>
      </c>
      <c r="AA64" s="1" t="s">
        <v>160</v>
      </c>
      <c r="AB64" s="1" t="s">
        <v>160</v>
      </c>
      <c r="AC64" s="1" t="s">
        <v>160</v>
      </c>
      <c r="AD64" s="1" t="s">
        <v>160</v>
      </c>
      <c r="AE64" s="1" t="s">
        <v>160</v>
      </c>
      <c r="AF64" s="1" t="s">
        <v>160</v>
      </c>
      <c r="AG64" s="18" t="s">
        <v>161</v>
      </c>
      <c r="AH64" s="1" t="s">
        <v>160</v>
      </c>
      <c r="AI64" s="1" t="s">
        <v>160</v>
      </c>
      <c r="AJ64" s="1" t="s">
        <v>160</v>
      </c>
      <c r="AK64" s="1" t="s">
        <v>160</v>
      </c>
      <c r="AL64" s="1" t="s">
        <v>160</v>
      </c>
      <c r="AM64" s="1" t="s">
        <v>160</v>
      </c>
      <c r="AN64" s="1" t="s">
        <v>160</v>
      </c>
      <c r="AO64" s="1" t="s">
        <v>160</v>
      </c>
      <c r="AP64" s="1" t="s">
        <v>160</v>
      </c>
      <c r="AQ64" s="1" t="s">
        <v>160</v>
      </c>
      <c r="AR64" s="1" t="s">
        <v>160</v>
      </c>
      <c r="AS64" s="1" t="s">
        <v>160</v>
      </c>
      <c r="AT64" s="1" t="s">
        <v>160</v>
      </c>
      <c r="AU64" s="1" t="s">
        <v>160</v>
      </c>
      <c r="AV64" s="1" t="s">
        <v>160</v>
      </c>
      <c r="AW64" s="18" t="s">
        <v>162</v>
      </c>
      <c r="AX64" s="1" t="s">
        <v>160</v>
      </c>
      <c r="AY64" s="1" t="s">
        <v>160</v>
      </c>
      <c r="AZ64" s="1" t="s">
        <v>160</v>
      </c>
      <c r="BA64" s="1" t="s">
        <v>160</v>
      </c>
      <c r="BB64" s="18" t="s">
        <v>161</v>
      </c>
      <c r="BC64" s="1" t="s">
        <v>160</v>
      </c>
      <c r="BD64" s="1" t="s">
        <v>160</v>
      </c>
      <c r="BE64" s="1" t="s">
        <v>160</v>
      </c>
      <c r="BF64" s="18" t="s">
        <v>162</v>
      </c>
      <c r="BG64" s="1" t="s">
        <v>160</v>
      </c>
      <c r="BH64" s="1" t="s">
        <v>160</v>
      </c>
      <c r="BI64" s="1" t="s">
        <v>160</v>
      </c>
      <c r="BJ64" s="1" t="s">
        <v>160</v>
      </c>
      <c r="BK64" s="1" t="s">
        <v>160</v>
      </c>
      <c r="BL64" s="18" t="s">
        <v>162</v>
      </c>
      <c r="BM64" s="1" t="s">
        <v>160</v>
      </c>
      <c r="BN64" s="18" t="s">
        <v>162</v>
      </c>
      <c r="BO64" s="18" t="s">
        <v>162</v>
      </c>
      <c r="BP64" s="1" t="s">
        <v>160</v>
      </c>
      <c r="BQ64" s="1" t="s">
        <v>160</v>
      </c>
      <c r="BR64" s="1" t="s">
        <v>160</v>
      </c>
      <c r="BS64" s="1" t="s">
        <v>160</v>
      </c>
      <c r="BT64" s="1" t="s">
        <v>160</v>
      </c>
      <c r="BU64" s="18" t="s">
        <v>164</v>
      </c>
      <c r="BV64" s="1" t="s">
        <v>160</v>
      </c>
      <c r="BW64" s="18" t="s">
        <v>163</v>
      </c>
      <c r="BX64" s="1" t="s">
        <v>160</v>
      </c>
      <c r="BY64" s="18" t="s">
        <v>162</v>
      </c>
      <c r="BZ64" s="18" t="s">
        <v>162</v>
      </c>
      <c r="CA64" s="1" t="s">
        <v>160</v>
      </c>
      <c r="CB64" s="1" t="s">
        <v>160</v>
      </c>
      <c r="CC64" s="1" t="s">
        <v>160</v>
      </c>
      <c r="CD64" s="1" t="s">
        <v>160</v>
      </c>
      <c r="CE64" s="1" t="s">
        <v>160</v>
      </c>
      <c r="CF64" s="1" t="s">
        <v>160</v>
      </c>
      <c r="CG64" s="1" t="s">
        <v>160</v>
      </c>
      <c r="CH64" s="18" t="s">
        <v>164</v>
      </c>
      <c r="CI64" s="1" t="s">
        <v>160</v>
      </c>
      <c r="CJ64" s="1" t="s">
        <v>160</v>
      </c>
      <c r="CK64" s="1" t="s">
        <v>160</v>
      </c>
      <c r="CL64" s="1" t="s">
        <v>164</v>
      </c>
      <c r="CM64" s="18" t="s">
        <v>162</v>
      </c>
      <c r="CN64" s="18" t="s">
        <v>162</v>
      </c>
      <c r="CO64" s="1" t="s">
        <v>160</v>
      </c>
      <c r="CP64" s="1" t="s">
        <v>160</v>
      </c>
      <c r="CQ64" s="1" t="s">
        <v>160</v>
      </c>
      <c r="CR64" s="1" t="s">
        <v>160</v>
      </c>
      <c r="CS64" s="18" t="s">
        <v>162</v>
      </c>
      <c r="CT64" s="1" t="s">
        <v>160</v>
      </c>
      <c r="CU64" s="18" t="s">
        <v>164</v>
      </c>
      <c r="CV64" s="18" t="s">
        <v>161</v>
      </c>
      <c r="CW64" s="18" t="s">
        <v>161</v>
      </c>
      <c r="CX64" s="1" t="s">
        <v>160</v>
      </c>
      <c r="CY64" s="1" t="s">
        <v>160</v>
      </c>
      <c r="CZ64" s="18" t="s">
        <v>162</v>
      </c>
      <c r="DA64" s="1" t="s">
        <v>160</v>
      </c>
      <c r="DB64" s="1" t="s">
        <v>160</v>
      </c>
      <c r="DC64" s="1" t="s">
        <v>160</v>
      </c>
      <c r="DD64" s="1" t="s">
        <v>160</v>
      </c>
      <c r="DE64" s="18" t="s">
        <v>162</v>
      </c>
      <c r="DF64" s="1" t="s">
        <v>160</v>
      </c>
      <c r="DG64" s="1" t="s">
        <v>160</v>
      </c>
      <c r="DH64" s="18" t="s">
        <v>161</v>
      </c>
      <c r="DI64" s="1" t="s">
        <v>160</v>
      </c>
      <c r="DJ64" s="1" t="s">
        <v>160</v>
      </c>
      <c r="DK64" s="1" t="s">
        <v>160</v>
      </c>
      <c r="DL64" s="1" t="s">
        <v>160</v>
      </c>
      <c r="DM64" s="1" t="s">
        <v>160</v>
      </c>
      <c r="DN64" s="1" t="s">
        <v>160</v>
      </c>
      <c r="DO64" s="1" t="s">
        <v>160</v>
      </c>
      <c r="DP64" s="1" t="s">
        <v>160</v>
      </c>
      <c r="DQ64" s="1" t="s">
        <v>160</v>
      </c>
      <c r="DR64" s="1" t="s">
        <v>160</v>
      </c>
      <c r="DS64" s="1" t="s">
        <v>160</v>
      </c>
      <c r="DT64" s="18" t="s">
        <v>161</v>
      </c>
      <c r="DU64" s="18" t="s">
        <v>162</v>
      </c>
      <c r="DV64" s="1" t="s">
        <v>160</v>
      </c>
      <c r="DW64" s="1" t="s">
        <v>160</v>
      </c>
      <c r="DX64" s="1" t="s">
        <v>160</v>
      </c>
      <c r="DY64" s="1" t="s">
        <v>160</v>
      </c>
      <c r="DZ64" s="1"/>
      <c r="EA64" s="1" t="s">
        <v>160</v>
      </c>
      <c r="EB64" s="1" t="s">
        <v>160</v>
      </c>
      <c r="EC64" s="1" t="s">
        <v>160</v>
      </c>
      <c r="ED64" s="1" t="s">
        <v>160</v>
      </c>
      <c r="EE64" s="1" t="s">
        <v>160</v>
      </c>
      <c r="EF64" s="18" t="s">
        <v>163</v>
      </c>
      <c r="EG64" s="1" t="s">
        <v>160</v>
      </c>
      <c r="EH64" s="1" t="s">
        <v>160</v>
      </c>
      <c r="EI64" s="1" t="s">
        <v>160</v>
      </c>
      <c r="EJ64" s="1" t="s">
        <v>160</v>
      </c>
      <c r="EK64" s="18" t="s">
        <v>162</v>
      </c>
      <c r="EL64" s="18" t="s">
        <v>164</v>
      </c>
      <c r="EM64" s="1" t="s">
        <v>160</v>
      </c>
      <c r="EN64" s="18" t="s">
        <v>163</v>
      </c>
      <c r="EO64" s="18" t="s">
        <v>163</v>
      </c>
      <c r="EP64" s="18" t="s">
        <v>164</v>
      </c>
      <c r="EQ64" s="18" t="s">
        <v>162</v>
      </c>
      <c r="ER64" s="18" t="s">
        <v>164</v>
      </c>
      <c r="ES64" s="18" t="s">
        <v>164</v>
      </c>
      <c r="ET64" s="18" t="s">
        <v>164</v>
      </c>
      <c r="EU64" s="18" t="s">
        <v>163</v>
      </c>
      <c r="EV64" s="18" t="s">
        <v>162</v>
      </c>
      <c r="EW64" s="18" t="s">
        <v>161</v>
      </c>
    </row>
    <row r="65" spans="1:153" ht="19" customHeight="1">
      <c r="A65" s="1">
        <v>82</v>
      </c>
      <c r="B65" s="1" t="s">
        <v>166</v>
      </c>
      <c r="C65" s="1">
        <v>3</v>
      </c>
      <c r="D65" s="1" t="s">
        <v>165</v>
      </c>
      <c r="E65" s="1" t="s">
        <v>160</v>
      </c>
      <c r="F65" s="1" t="s">
        <v>160</v>
      </c>
      <c r="G65" s="18" t="s">
        <v>161</v>
      </c>
      <c r="H65" s="18" t="s">
        <v>162</v>
      </c>
      <c r="I65" s="18" t="s">
        <v>161</v>
      </c>
      <c r="J65" s="1" t="s">
        <v>160</v>
      </c>
      <c r="K65" s="18" t="s">
        <v>163</v>
      </c>
      <c r="L65" s="18" t="s">
        <v>161</v>
      </c>
      <c r="M65" s="1" t="s">
        <v>160</v>
      </c>
      <c r="N65" s="18" t="s">
        <v>163</v>
      </c>
      <c r="O65" s="1" t="s">
        <v>160</v>
      </c>
      <c r="P65" s="1" t="s">
        <v>160</v>
      </c>
      <c r="Q65" s="1" t="s">
        <v>160</v>
      </c>
      <c r="R65" s="1" t="s">
        <v>160</v>
      </c>
      <c r="S65" s="1" t="s">
        <v>160</v>
      </c>
      <c r="T65" s="1" t="s">
        <v>160</v>
      </c>
      <c r="U65" s="1" t="s">
        <v>160</v>
      </c>
      <c r="V65" s="1" t="s">
        <v>160</v>
      </c>
      <c r="W65" s="1" t="s">
        <v>160</v>
      </c>
      <c r="X65" s="1" t="s">
        <v>160</v>
      </c>
      <c r="Y65" s="1" t="s">
        <v>160</v>
      </c>
      <c r="Z65" s="1" t="s">
        <v>160</v>
      </c>
      <c r="AA65" s="1" t="s">
        <v>160</v>
      </c>
      <c r="AB65" s="1" t="s">
        <v>160</v>
      </c>
      <c r="AC65" s="1" t="s">
        <v>160</v>
      </c>
      <c r="AD65" s="1" t="s">
        <v>160</v>
      </c>
      <c r="AE65" s="1" t="s">
        <v>160</v>
      </c>
      <c r="AF65" s="1" t="s">
        <v>160</v>
      </c>
      <c r="AG65" s="18" t="s">
        <v>161</v>
      </c>
      <c r="AH65" s="1"/>
      <c r="AI65" s="1" t="s">
        <v>160</v>
      </c>
      <c r="AJ65" s="1" t="s">
        <v>160</v>
      </c>
      <c r="AK65" s="1" t="s">
        <v>160</v>
      </c>
      <c r="AL65" s="1" t="s">
        <v>160</v>
      </c>
      <c r="AM65" s="1" t="s">
        <v>160</v>
      </c>
      <c r="AN65" s="1" t="s">
        <v>160</v>
      </c>
      <c r="AO65" s="1" t="s">
        <v>160</v>
      </c>
      <c r="AP65" s="1" t="s">
        <v>160</v>
      </c>
      <c r="AQ65" s="1" t="s">
        <v>160</v>
      </c>
      <c r="AR65" s="1" t="s">
        <v>160</v>
      </c>
      <c r="AS65" s="1" t="s">
        <v>160</v>
      </c>
      <c r="AT65" s="1" t="s">
        <v>160</v>
      </c>
      <c r="AU65" s="1" t="s">
        <v>160</v>
      </c>
      <c r="AV65" s="1" t="s">
        <v>160</v>
      </c>
      <c r="AW65" s="18" t="s">
        <v>162</v>
      </c>
      <c r="AX65" s="1" t="s">
        <v>160</v>
      </c>
      <c r="AY65" s="1" t="s">
        <v>160</v>
      </c>
      <c r="AZ65" s="1" t="s">
        <v>160</v>
      </c>
      <c r="BA65" s="1" t="s">
        <v>160</v>
      </c>
      <c r="BB65" s="18" t="s">
        <v>161</v>
      </c>
      <c r="BC65" s="1" t="s">
        <v>160</v>
      </c>
      <c r="BD65" s="1" t="s">
        <v>160</v>
      </c>
      <c r="BE65" s="1" t="s">
        <v>160</v>
      </c>
      <c r="BF65" s="18" t="s">
        <v>162</v>
      </c>
      <c r="BG65" s="1" t="s">
        <v>160</v>
      </c>
      <c r="BH65" s="1" t="s">
        <v>160</v>
      </c>
      <c r="BI65" s="1" t="s">
        <v>160</v>
      </c>
      <c r="BJ65" s="1" t="s">
        <v>160</v>
      </c>
      <c r="BK65" s="1" t="s">
        <v>160</v>
      </c>
      <c r="BL65" s="18" t="s">
        <v>162</v>
      </c>
      <c r="BM65" s="1" t="s">
        <v>160</v>
      </c>
      <c r="BN65" s="18" t="s">
        <v>162</v>
      </c>
      <c r="BO65" s="18" t="s">
        <v>162</v>
      </c>
      <c r="BP65" s="1" t="s">
        <v>160</v>
      </c>
      <c r="BQ65" s="1" t="s">
        <v>160</v>
      </c>
      <c r="BR65" s="1" t="s">
        <v>160</v>
      </c>
      <c r="BS65" s="1" t="s">
        <v>160</v>
      </c>
      <c r="BT65" s="1" t="s">
        <v>160</v>
      </c>
      <c r="BU65" s="18" t="s">
        <v>164</v>
      </c>
      <c r="BV65" s="1" t="s">
        <v>160</v>
      </c>
      <c r="BW65" s="18" t="s">
        <v>163</v>
      </c>
      <c r="BX65" s="1" t="s">
        <v>160</v>
      </c>
      <c r="BY65" s="18" t="s">
        <v>162</v>
      </c>
      <c r="BZ65" s="1" t="s">
        <v>160</v>
      </c>
      <c r="CA65" s="1" t="s">
        <v>160</v>
      </c>
      <c r="CB65" s="1" t="s">
        <v>160</v>
      </c>
      <c r="CC65" s="1" t="s">
        <v>160</v>
      </c>
      <c r="CD65" s="1" t="s">
        <v>160</v>
      </c>
      <c r="CE65" s="1" t="s">
        <v>160</v>
      </c>
      <c r="CF65" s="1" t="s">
        <v>160</v>
      </c>
      <c r="CG65" s="1" t="s">
        <v>160</v>
      </c>
      <c r="CH65" s="18" t="s">
        <v>164</v>
      </c>
      <c r="CI65" s="1" t="s">
        <v>160</v>
      </c>
      <c r="CJ65" s="1" t="s">
        <v>160</v>
      </c>
      <c r="CK65" s="1" t="s">
        <v>160</v>
      </c>
      <c r="CL65" s="1" t="s">
        <v>164</v>
      </c>
      <c r="CM65" s="18" t="s">
        <v>162</v>
      </c>
      <c r="CN65" s="18" t="s">
        <v>162</v>
      </c>
      <c r="CO65" s="1" t="s">
        <v>160</v>
      </c>
      <c r="CP65" s="1" t="s">
        <v>160</v>
      </c>
      <c r="CQ65" s="1" t="s">
        <v>160</v>
      </c>
      <c r="CR65" s="1" t="s">
        <v>160</v>
      </c>
      <c r="CS65" s="18" t="s">
        <v>162</v>
      </c>
      <c r="CT65" s="1" t="s">
        <v>160</v>
      </c>
      <c r="CU65" s="18" t="s">
        <v>164</v>
      </c>
      <c r="CV65" s="18" t="s">
        <v>161</v>
      </c>
      <c r="CW65" s="18" t="s">
        <v>161</v>
      </c>
      <c r="CX65" s="1" t="s">
        <v>160</v>
      </c>
      <c r="CY65" s="1" t="s">
        <v>160</v>
      </c>
      <c r="CZ65" s="18" t="s">
        <v>162</v>
      </c>
      <c r="DA65" s="1" t="s">
        <v>160</v>
      </c>
      <c r="DB65" s="1" t="s">
        <v>160</v>
      </c>
      <c r="DC65" s="1" t="s">
        <v>160</v>
      </c>
      <c r="DD65" s="1" t="s">
        <v>160</v>
      </c>
      <c r="DE65" s="18" t="s">
        <v>162</v>
      </c>
      <c r="DF65" s="1" t="s">
        <v>160</v>
      </c>
      <c r="DG65" s="1" t="s">
        <v>160</v>
      </c>
      <c r="DH65" s="18" t="s">
        <v>161</v>
      </c>
      <c r="DI65" s="1" t="s">
        <v>160</v>
      </c>
      <c r="DJ65" s="1" t="s">
        <v>160</v>
      </c>
      <c r="DK65" s="1" t="s">
        <v>160</v>
      </c>
      <c r="DL65" s="1" t="s">
        <v>160</v>
      </c>
      <c r="DM65" s="1" t="s">
        <v>160</v>
      </c>
      <c r="DN65" s="1" t="s">
        <v>160</v>
      </c>
      <c r="DO65" s="1" t="s">
        <v>160</v>
      </c>
      <c r="DP65" s="1" t="s">
        <v>160</v>
      </c>
      <c r="DQ65" s="1" t="s">
        <v>160</v>
      </c>
      <c r="DR65" s="1" t="s">
        <v>160</v>
      </c>
      <c r="DS65" s="1" t="s">
        <v>160</v>
      </c>
      <c r="DT65" s="18" t="s">
        <v>161</v>
      </c>
      <c r="DU65" s="18" t="s">
        <v>162</v>
      </c>
      <c r="DV65" s="1" t="s">
        <v>160</v>
      </c>
      <c r="DW65" s="1" t="s">
        <v>160</v>
      </c>
      <c r="DX65" s="1" t="s">
        <v>160</v>
      </c>
      <c r="DY65" s="1" t="s">
        <v>160</v>
      </c>
      <c r="DZ65" s="1" t="s">
        <v>160</v>
      </c>
      <c r="EA65" s="1" t="s">
        <v>160</v>
      </c>
      <c r="EB65" s="1" t="s">
        <v>160</v>
      </c>
      <c r="EC65" s="1" t="s">
        <v>160</v>
      </c>
      <c r="ED65" s="1" t="s">
        <v>160</v>
      </c>
      <c r="EE65" s="1" t="s">
        <v>160</v>
      </c>
      <c r="EF65" s="18" t="s">
        <v>163</v>
      </c>
      <c r="EG65" s="1" t="s">
        <v>160</v>
      </c>
      <c r="EH65" s="1" t="s">
        <v>160</v>
      </c>
      <c r="EI65" s="1" t="s">
        <v>160</v>
      </c>
      <c r="EJ65" s="1" t="s">
        <v>160</v>
      </c>
      <c r="EK65" s="18" t="s">
        <v>162</v>
      </c>
      <c r="EL65" s="18" t="s">
        <v>164</v>
      </c>
      <c r="EM65" s="1" t="s">
        <v>160</v>
      </c>
      <c r="EN65" s="18" t="s">
        <v>163</v>
      </c>
      <c r="EO65" s="18" t="s">
        <v>163</v>
      </c>
      <c r="EP65" s="18" t="s">
        <v>164</v>
      </c>
      <c r="EQ65" s="18" t="s">
        <v>162</v>
      </c>
      <c r="ER65" s="18" t="s">
        <v>164</v>
      </c>
      <c r="ES65" s="18" t="s">
        <v>164</v>
      </c>
      <c r="ET65" s="18" t="s">
        <v>164</v>
      </c>
      <c r="EU65" s="18" t="s">
        <v>163</v>
      </c>
      <c r="EV65" s="18" t="s">
        <v>162</v>
      </c>
      <c r="EW65" s="18" t="s">
        <v>161</v>
      </c>
    </row>
    <row r="66" spans="1:153" ht="19" customHeight="1">
      <c r="A66" s="1">
        <v>130</v>
      </c>
      <c r="B66" s="1" t="s">
        <v>167</v>
      </c>
      <c r="C66" s="1">
        <v>2</v>
      </c>
      <c r="D66" s="1" t="s">
        <v>165</v>
      </c>
      <c r="E66" s="1" t="s">
        <v>163</v>
      </c>
      <c r="F66" s="1" t="s">
        <v>164</v>
      </c>
      <c r="G66" s="18" t="s">
        <v>161</v>
      </c>
      <c r="H66" s="18" t="s">
        <v>162</v>
      </c>
      <c r="I66" s="18" t="s">
        <v>161</v>
      </c>
      <c r="J66" s="1" t="s">
        <v>160</v>
      </c>
      <c r="K66" s="18" t="s">
        <v>163</v>
      </c>
      <c r="L66" s="18" t="s">
        <v>161</v>
      </c>
      <c r="M66" s="1" t="s">
        <v>160</v>
      </c>
      <c r="N66" s="18" t="s">
        <v>163</v>
      </c>
      <c r="O66" s="1" t="s">
        <v>160</v>
      </c>
      <c r="P66" s="1" t="s">
        <v>160</v>
      </c>
      <c r="Q66" s="1" t="s">
        <v>160</v>
      </c>
      <c r="R66" s="1" t="s">
        <v>160</v>
      </c>
      <c r="S66" s="1" t="s">
        <v>160</v>
      </c>
      <c r="T66" s="1" t="s">
        <v>160</v>
      </c>
      <c r="U66" s="1" t="s">
        <v>160</v>
      </c>
      <c r="V66" s="1" t="s">
        <v>160</v>
      </c>
      <c r="W66" s="1" t="s">
        <v>160</v>
      </c>
      <c r="X66" s="1" t="s">
        <v>160</v>
      </c>
      <c r="Y66" s="1" t="s">
        <v>160</v>
      </c>
      <c r="Z66" s="1" t="s">
        <v>160</v>
      </c>
      <c r="AA66" s="1"/>
      <c r="AB66" s="1" t="s">
        <v>160</v>
      </c>
      <c r="AC66" s="1" t="s">
        <v>160</v>
      </c>
      <c r="AD66" s="1" t="s">
        <v>160</v>
      </c>
      <c r="AE66" s="1" t="s">
        <v>160</v>
      </c>
      <c r="AF66" s="1" t="s">
        <v>160</v>
      </c>
      <c r="AG66" s="18" t="s">
        <v>161</v>
      </c>
      <c r="AH66" s="1"/>
      <c r="AI66" s="1" t="s">
        <v>160</v>
      </c>
      <c r="AJ66" s="1" t="s">
        <v>164</v>
      </c>
      <c r="AK66" s="1" t="s">
        <v>162</v>
      </c>
      <c r="AL66" s="1" t="s">
        <v>160</v>
      </c>
      <c r="AM66" s="1" t="s">
        <v>160</v>
      </c>
      <c r="AN66" s="1" t="s">
        <v>160</v>
      </c>
      <c r="AO66" s="1" t="s">
        <v>160</v>
      </c>
      <c r="AP66" s="1" t="s">
        <v>160</v>
      </c>
      <c r="AQ66" s="1" t="s">
        <v>160</v>
      </c>
      <c r="AR66" s="1" t="s">
        <v>160</v>
      </c>
      <c r="AS66" s="1" t="s">
        <v>162</v>
      </c>
      <c r="AT66" s="1" t="s">
        <v>163</v>
      </c>
      <c r="AU66" s="1" t="s">
        <v>161</v>
      </c>
      <c r="AV66" s="1" t="s">
        <v>164</v>
      </c>
      <c r="AW66" s="18" t="s">
        <v>162</v>
      </c>
      <c r="AX66" s="1" t="s">
        <v>162</v>
      </c>
      <c r="AY66" s="1" t="s">
        <v>162</v>
      </c>
      <c r="AZ66" s="1" t="s">
        <v>164</v>
      </c>
      <c r="BA66" s="1" t="s">
        <v>164</v>
      </c>
      <c r="BB66" s="18" t="s">
        <v>161</v>
      </c>
      <c r="BC66" s="1" t="s">
        <v>164</v>
      </c>
      <c r="BD66" s="1" t="s">
        <v>163</v>
      </c>
      <c r="BE66" s="1" t="s">
        <v>161</v>
      </c>
      <c r="BF66" s="18" t="s">
        <v>162</v>
      </c>
      <c r="BG66" s="1" t="s">
        <v>163</v>
      </c>
      <c r="BH66" s="1" t="s">
        <v>161</v>
      </c>
      <c r="BI66" s="1" t="s">
        <v>164</v>
      </c>
      <c r="BJ66" s="1" t="s">
        <v>161</v>
      </c>
      <c r="BK66" s="1" t="s">
        <v>164</v>
      </c>
      <c r="BL66" s="18" t="s">
        <v>162</v>
      </c>
      <c r="BM66" s="1" t="s">
        <v>164</v>
      </c>
      <c r="BN66" s="18" t="s">
        <v>162</v>
      </c>
      <c r="BO66" s="18" t="s">
        <v>162</v>
      </c>
      <c r="BP66" s="1" t="s">
        <v>163</v>
      </c>
      <c r="BQ66" s="1" t="s">
        <v>160</v>
      </c>
      <c r="BR66" s="1" t="s">
        <v>160</v>
      </c>
      <c r="BS66" s="1" t="s">
        <v>160</v>
      </c>
      <c r="BT66" s="1" t="s">
        <v>160</v>
      </c>
      <c r="BU66" s="18" t="s">
        <v>164</v>
      </c>
      <c r="BV66" s="1" t="s">
        <v>160</v>
      </c>
      <c r="BW66" s="18" t="s">
        <v>163</v>
      </c>
      <c r="BX66" s="1" t="s">
        <v>164</v>
      </c>
      <c r="BY66" s="18" t="s">
        <v>162</v>
      </c>
      <c r="BZ66" s="18" t="s">
        <v>162</v>
      </c>
      <c r="CA66" s="1" t="s">
        <v>160</v>
      </c>
      <c r="CB66" s="1" t="s">
        <v>160</v>
      </c>
      <c r="CC66" s="1" t="s">
        <v>160</v>
      </c>
      <c r="CD66" s="1" t="s">
        <v>160</v>
      </c>
      <c r="CE66" s="1" t="s">
        <v>160</v>
      </c>
      <c r="CF66" s="1" t="s">
        <v>163</v>
      </c>
      <c r="CG66" s="1" t="s">
        <v>164</v>
      </c>
      <c r="CH66" s="18" t="s">
        <v>164</v>
      </c>
      <c r="CI66" s="1" t="s">
        <v>162</v>
      </c>
      <c r="CJ66" s="1" t="s">
        <v>160</v>
      </c>
      <c r="CK66" s="1" t="s">
        <v>160</v>
      </c>
      <c r="CL66" s="1" t="s">
        <v>164</v>
      </c>
      <c r="CM66" s="18" t="s">
        <v>162</v>
      </c>
      <c r="CN66" s="18" t="s">
        <v>162</v>
      </c>
      <c r="CO66" s="1" t="s">
        <v>161</v>
      </c>
      <c r="CP66" s="1" t="s">
        <v>162</v>
      </c>
      <c r="CQ66" s="1" t="s">
        <v>160</v>
      </c>
      <c r="CR66" s="1" t="s">
        <v>160</v>
      </c>
      <c r="CS66" s="18" t="s">
        <v>162</v>
      </c>
      <c r="CT66" s="1" t="s">
        <v>160</v>
      </c>
      <c r="CU66" s="18" t="s">
        <v>164</v>
      </c>
      <c r="CV66" s="18" t="s">
        <v>161</v>
      </c>
      <c r="CW66" s="18" t="s">
        <v>161</v>
      </c>
      <c r="CX66" s="1" t="s">
        <v>160</v>
      </c>
      <c r="CY66" s="1" t="s">
        <v>160</v>
      </c>
      <c r="CZ66" s="18" t="s">
        <v>162</v>
      </c>
      <c r="DA66" s="1" t="s">
        <v>162</v>
      </c>
      <c r="DB66" s="1" t="s">
        <v>161</v>
      </c>
      <c r="DC66" s="1" t="s">
        <v>163</v>
      </c>
      <c r="DD66" s="1" t="s">
        <v>164</v>
      </c>
      <c r="DE66" s="18" t="s">
        <v>162</v>
      </c>
      <c r="DF66" s="1" t="s">
        <v>164</v>
      </c>
      <c r="DG66" s="1" t="s">
        <v>162</v>
      </c>
      <c r="DH66" s="18" t="s">
        <v>161</v>
      </c>
      <c r="DI66" s="1" t="s">
        <v>161</v>
      </c>
      <c r="DJ66" s="1" t="s">
        <v>162</v>
      </c>
      <c r="DK66" s="1" t="s">
        <v>164</v>
      </c>
      <c r="DL66" s="1" t="s">
        <v>162</v>
      </c>
      <c r="DM66" s="1" t="s">
        <v>164</v>
      </c>
      <c r="DN66" s="1" t="s">
        <v>160</v>
      </c>
      <c r="DO66" s="1" t="s">
        <v>160</v>
      </c>
      <c r="DP66" s="1" t="s">
        <v>160</v>
      </c>
      <c r="DQ66" s="1" t="s">
        <v>160</v>
      </c>
      <c r="DR66" s="1" t="s">
        <v>160</v>
      </c>
      <c r="DS66" s="1" t="s">
        <v>160</v>
      </c>
      <c r="DT66" s="18" t="s">
        <v>161</v>
      </c>
      <c r="DU66" s="18" t="s">
        <v>162</v>
      </c>
      <c r="DV66" s="1" t="s">
        <v>162</v>
      </c>
      <c r="DW66" s="1" t="s">
        <v>164</v>
      </c>
      <c r="DX66" s="1" t="s">
        <v>163</v>
      </c>
      <c r="DY66" s="1" t="s">
        <v>164</v>
      </c>
      <c r="DZ66" s="1" t="s">
        <v>162</v>
      </c>
      <c r="EA66" s="1" t="s">
        <v>164</v>
      </c>
      <c r="EB66" s="1" t="s">
        <v>163</v>
      </c>
      <c r="EC66" s="1" t="s">
        <v>162</v>
      </c>
      <c r="ED66" s="1" t="s">
        <v>164</v>
      </c>
      <c r="EE66" s="1" t="s">
        <v>160</v>
      </c>
      <c r="EF66" s="18" t="s">
        <v>163</v>
      </c>
      <c r="EG66" s="1" t="s">
        <v>160</v>
      </c>
      <c r="EH66" s="1" t="s">
        <v>160</v>
      </c>
      <c r="EI66" s="1" t="s">
        <v>164</v>
      </c>
      <c r="EJ66" s="1" t="s">
        <v>161</v>
      </c>
      <c r="EK66" s="18" t="s">
        <v>162</v>
      </c>
      <c r="EL66" s="18" t="s">
        <v>164</v>
      </c>
      <c r="EM66" s="1" t="s">
        <v>164</v>
      </c>
      <c r="EN66" s="18" t="s">
        <v>163</v>
      </c>
      <c r="EO66" s="18" t="s">
        <v>163</v>
      </c>
      <c r="EP66" s="18" t="s">
        <v>164</v>
      </c>
      <c r="EQ66" s="18" t="s">
        <v>162</v>
      </c>
      <c r="ER66" s="18" t="s">
        <v>164</v>
      </c>
      <c r="ES66" s="18" t="s">
        <v>164</v>
      </c>
      <c r="ET66" s="18" t="s">
        <v>164</v>
      </c>
      <c r="EU66" s="18" t="s">
        <v>163</v>
      </c>
      <c r="EV66" s="18" t="s">
        <v>162</v>
      </c>
      <c r="EW66" s="18" t="s">
        <v>161</v>
      </c>
    </row>
    <row r="67" spans="1:153" ht="19" customHeight="1">
      <c r="A67" s="1">
        <v>132</v>
      </c>
      <c r="B67" s="1" t="s">
        <v>167</v>
      </c>
      <c r="C67" s="1">
        <v>2</v>
      </c>
      <c r="D67" s="1" t="s">
        <v>159</v>
      </c>
      <c r="E67" s="1" t="s">
        <v>160</v>
      </c>
      <c r="F67" s="1" t="s">
        <v>160</v>
      </c>
      <c r="G67" s="18" t="s">
        <v>161</v>
      </c>
      <c r="H67" s="18" t="s">
        <v>162</v>
      </c>
      <c r="I67" s="18" t="s">
        <v>161</v>
      </c>
      <c r="J67" s="1" t="s">
        <v>160</v>
      </c>
      <c r="K67" s="18" t="s">
        <v>163</v>
      </c>
      <c r="L67" s="18" t="s">
        <v>161</v>
      </c>
      <c r="M67" s="1" t="s">
        <v>163</v>
      </c>
      <c r="N67" s="18" t="s">
        <v>163</v>
      </c>
      <c r="O67" s="1" t="s">
        <v>164</v>
      </c>
      <c r="P67" s="1" t="s">
        <v>164</v>
      </c>
      <c r="Q67" s="1" t="s">
        <v>163</v>
      </c>
      <c r="R67" s="1" t="s">
        <v>163</v>
      </c>
      <c r="S67" s="1" t="s">
        <v>161</v>
      </c>
      <c r="T67" s="1" t="s">
        <v>163</v>
      </c>
      <c r="U67" s="1" t="s">
        <v>160</v>
      </c>
      <c r="V67" s="1" t="s">
        <v>160</v>
      </c>
      <c r="W67" s="1" t="s">
        <v>160</v>
      </c>
      <c r="X67" s="1" t="s">
        <v>160</v>
      </c>
      <c r="Y67" s="1" t="s">
        <v>160</v>
      </c>
      <c r="Z67" s="1" t="s">
        <v>163</v>
      </c>
      <c r="AA67" s="1" t="s">
        <v>160</v>
      </c>
      <c r="AB67" s="1" t="s">
        <v>160</v>
      </c>
      <c r="AC67" s="1" t="s">
        <v>160</v>
      </c>
      <c r="AD67" s="1" t="s">
        <v>160</v>
      </c>
      <c r="AE67" s="1" t="s">
        <v>162</v>
      </c>
      <c r="AF67" s="1" t="s">
        <v>162</v>
      </c>
      <c r="AG67" s="18" t="s">
        <v>161</v>
      </c>
      <c r="AH67" s="1"/>
      <c r="AI67" s="1" t="s">
        <v>161</v>
      </c>
      <c r="AJ67" s="1" t="s">
        <v>164</v>
      </c>
      <c r="AK67" s="1" t="s">
        <v>162</v>
      </c>
      <c r="AL67" s="1" t="s">
        <v>163</v>
      </c>
      <c r="AM67" s="1" t="s">
        <v>164</v>
      </c>
      <c r="AN67" s="1" t="s">
        <v>162</v>
      </c>
      <c r="AO67" s="1" t="s">
        <v>164</v>
      </c>
      <c r="AP67" s="1" t="s">
        <v>164</v>
      </c>
      <c r="AQ67" s="1" t="s">
        <v>164</v>
      </c>
      <c r="AR67" s="1" t="s">
        <v>161</v>
      </c>
      <c r="AS67" s="1" t="s">
        <v>162</v>
      </c>
      <c r="AT67" s="1" t="s">
        <v>163</v>
      </c>
      <c r="AU67" s="1" t="s">
        <v>161</v>
      </c>
      <c r="AV67" s="1" t="s">
        <v>164</v>
      </c>
      <c r="AW67" s="18" t="s">
        <v>162</v>
      </c>
      <c r="AX67" s="1" t="s">
        <v>160</v>
      </c>
      <c r="AY67" s="1" t="s">
        <v>160</v>
      </c>
      <c r="AZ67" s="1" t="s">
        <v>160</v>
      </c>
      <c r="BA67" s="1" t="s">
        <v>160</v>
      </c>
      <c r="BB67" s="18" t="s">
        <v>161</v>
      </c>
      <c r="BC67" s="1" t="s">
        <v>160</v>
      </c>
      <c r="BD67" s="1" t="s">
        <v>160</v>
      </c>
      <c r="BE67" s="1" t="s">
        <v>160</v>
      </c>
      <c r="BF67" s="18" t="s">
        <v>162</v>
      </c>
      <c r="BG67" s="1" t="s">
        <v>160</v>
      </c>
      <c r="BH67" s="1" t="s">
        <v>161</v>
      </c>
      <c r="BI67" s="1" t="s">
        <v>164</v>
      </c>
      <c r="BJ67" s="1" t="s">
        <v>161</v>
      </c>
      <c r="BK67" s="1" t="s">
        <v>164</v>
      </c>
      <c r="BL67" s="18" t="s">
        <v>162</v>
      </c>
      <c r="BM67" s="1" t="s">
        <v>164</v>
      </c>
      <c r="BN67" s="18" t="s">
        <v>162</v>
      </c>
      <c r="BO67" s="18" t="s">
        <v>162</v>
      </c>
      <c r="BP67" s="1" t="s">
        <v>163</v>
      </c>
      <c r="BQ67" s="1" t="s">
        <v>162</v>
      </c>
      <c r="BR67" s="1" t="s">
        <v>162</v>
      </c>
      <c r="BS67" s="1" t="s">
        <v>161</v>
      </c>
      <c r="BT67" s="1" t="s">
        <v>160</v>
      </c>
      <c r="BU67" s="18" t="s">
        <v>164</v>
      </c>
      <c r="BV67" s="1" t="s">
        <v>160</v>
      </c>
      <c r="BW67" s="18" t="s">
        <v>163</v>
      </c>
      <c r="BX67" s="1" t="s">
        <v>164</v>
      </c>
      <c r="BY67" s="18" t="s">
        <v>162</v>
      </c>
      <c r="BZ67" s="18" t="s">
        <v>162</v>
      </c>
      <c r="CA67" s="1" t="s">
        <v>163</v>
      </c>
      <c r="CB67" s="1" t="s">
        <v>163</v>
      </c>
      <c r="CC67" s="1" t="s">
        <v>162</v>
      </c>
      <c r="CD67" s="1" t="s">
        <v>164</v>
      </c>
      <c r="CE67" s="1" t="s">
        <v>164</v>
      </c>
      <c r="CF67" s="1" t="s">
        <v>160</v>
      </c>
      <c r="CG67" s="1" t="s">
        <v>160</v>
      </c>
      <c r="CH67" s="18" t="s">
        <v>164</v>
      </c>
      <c r="CI67" s="1" t="s">
        <v>160</v>
      </c>
      <c r="CJ67" s="1" t="s">
        <v>160</v>
      </c>
      <c r="CK67" s="1" t="s">
        <v>160</v>
      </c>
      <c r="CL67" s="1" t="s">
        <v>160</v>
      </c>
      <c r="CM67" s="18" t="s">
        <v>162</v>
      </c>
      <c r="CN67" s="18" t="s">
        <v>162</v>
      </c>
      <c r="CO67" s="1" t="s">
        <v>160</v>
      </c>
      <c r="CP67" s="1" t="s">
        <v>160</v>
      </c>
      <c r="CQ67" s="1" t="s">
        <v>160</v>
      </c>
      <c r="CR67" s="1" t="s">
        <v>160</v>
      </c>
      <c r="CS67" s="18" t="s">
        <v>162</v>
      </c>
      <c r="CT67" s="1" t="s">
        <v>162</v>
      </c>
      <c r="CU67" s="18" t="s">
        <v>164</v>
      </c>
      <c r="CV67" s="18" t="s">
        <v>161</v>
      </c>
      <c r="CW67" s="18" t="s">
        <v>161</v>
      </c>
      <c r="CX67" s="1" t="s">
        <v>161</v>
      </c>
      <c r="CY67" s="1" t="s">
        <v>163</v>
      </c>
      <c r="CZ67" s="18" t="s">
        <v>162</v>
      </c>
      <c r="DA67" s="1" t="s">
        <v>160</v>
      </c>
      <c r="DB67" s="1" t="s">
        <v>160</v>
      </c>
      <c r="DC67" s="1" t="s">
        <v>160</v>
      </c>
      <c r="DD67" s="1" t="s">
        <v>160</v>
      </c>
      <c r="DE67" s="18" t="s">
        <v>162</v>
      </c>
      <c r="DF67" s="1" t="s">
        <v>160</v>
      </c>
      <c r="DG67" s="1" t="s">
        <v>162</v>
      </c>
      <c r="DH67" s="18" t="s">
        <v>161</v>
      </c>
      <c r="DI67" s="1" t="s">
        <v>160</v>
      </c>
      <c r="DJ67" s="1" t="s">
        <v>160</v>
      </c>
      <c r="DK67" s="1" t="s">
        <v>160</v>
      </c>
      <c r="DL67" s="1" t="s">
        <v>160</v>
      </c>
      <c r="DM67" s="1" t="s">
        <v>164</v>
      </c>
      <c r="DN67" s="1" t="s">
        <v>162</v>
      </c>
      <c r="DO67" s="1" t="s">
        <v>160</v>
      </c>
      <c r="DP67" s="1" t="s">
        <v>160</v>
      </c>
      <c r="DQ67" s="1" t="s">
        <v>160</v>
      </c>
      <c r="DR67" s="1" t="s">
        <v>162</v>
      </c>
      <c r="DS67" s="1" t="s">
        <v>162</v>
      </c>
      <c r="DT67" s="18" t="s">
        <v>161</v>
      </c>
      <c r="DU67" s="18" t="s">
        <v>162</v>
      </c>
      <c r="DV67" s="1" t="s">
        <v>160</v>
      </c>
      <c r="DW67" s="1" t="s">
        <v>164</v>
      </c>
      <c r="DX67" s="1" t="s">
        <v>163</v>
      </c>
      <c r="DY67" s="1" t="s">
        <v>164</v>
      </c>
      <c r="DZ67" s="1" t="s">
        <v>160</v>
      </c>
      <c r="EA67" s="1" t="s">
        <v>160</v>
      </c>
      <c r="EB67" s="1" t="s">
        <v>160</v>
      </c>
      <c r="EC67" s="1" t="s">
        <v>160</v>
      </c>
      <c r="ED67" s="1"/>
      <c r="EE67" s="1" t="s">
        <v>164</v>
      </c>
      <c r="EF67" s="18" t="s">
        <v>163</v>
      </c>
      <c r="EG67" s="1" t="s">
        <v>164</v>
      </c>
      <c r="EH67" s="1" t="s">
        <v>161</v>
      </c>
      <c r="EI67" s="1" t="s">
        <v>164</v>
      </c>
      <c r="EJ67" s="1" t="s">
        <v>161</v>
      </c>
      <c r="EK67" s="18" t="s">
        <v>162</v>
      </c>
      <c r="EL67" s="18" t="s">
        <v>164</v>
      </c>
      <c r="EM67" s="1" t="s">
        <v>160</v>
      </c>
      <c r="EN67" s="18" t="s">
        <v>163</v>
      </c>
      <c r="EO67" s="18" t="s">
        <v>163</v>
      </c>
      <c r="EP67" s="18" t="s">
        <v>164</v>
      </c>
      <c r="EQ67" s="18" t="s">
        <v>162</v>
      </c>
      <c r="ER67" s="18" t="s">
        <v>164</v>
      </c>
      <c r="ES67" s="18" t="s">
        <v>164</v>
      </c>
      <c r="ET67" s="18" t="s">
        <v>164</v>
      </c>
      <c r="EU67" s="18" t="s">
        <v>163</v>
      </c>
      <c r="EV67" s="18" t="s">
        <v>162</v>
      </c>
      <c r="EW67" s="18"/>
    </row>
    <row r="68" spans="1:153" ht="19" customHeight="1">
      <c r="A68" s="1">
        <v>133</v>
      </c>
      <c r="B68" s="1" t="s">
        <v>167</v>
      </c>
      <c r="C68" s="1">
        <v>2</v>
      </c>
      <c r="D68" s="1" t="s">
        <v>159</v>
      </c>
      <c r="E68" s="1" t="s">
        <v>163</v>
      </c>
      <c r="F68" s="1" t="s">
        <v>164</v>
      </c>
      <c r="G68" s="18" t="s">
        <v>161</v>
      </c>
      <c r="H68" s="18" t="s">
        <v>162</v>
      </c>
      <c r="I68" s="18" t="s">
        <v>161</v>
      </c>
      <c r="J68" s="1" t="s">
        <v>164</v>
      </c>
      <c r="K68" s="18" t="s">
        <v>163</v>
      </c>
      <c r="L68" s="18" t="s">
        <v>161</v>
      </c>
      <c r="M68" s="1" t="s">
        <v>163</v>
      </c>
      <c r="N68" s="18" t="s">
        <v>163</v>
      </c>
      <c r="O68" s="1" t="s">
        <v>164</v>
      </c>
      <c r="P68" s="1" t="s">
        <v>164</v>
      </c>
      <c r="Q68" s="1" t="s">
        <v>163</v>
      </c>
      <c r="R68" s="1" t="s">
        <v>163</v>
      </c>
      <c r="S68" s="1" t="s">
        <v>161</v>
      </c>
      <c r="T68" s="1" t="s">
        <v>163</v>
      </c>
      <c r="U68" s="1" t="s">
        <v>163</v>
      </c>
      <c r="V68" s="1" t="s">
        <v>164</v>
      </c>
      <c r="W68" s="1" t="s">
        <v>164</v>
      </c>
      <c r="X68" s="1" t="s">
        <v>162</v>
      </c>
      <c r="Y68" s="1" t="s">
        <v>163</v>
      </c>
      <c r="Z68" s="1" t="s">
        <v>163</v>
      </c>
      <c r="AA68" s="1" t="s">
        <v>161</v>
      </c>
      <c r="AB68" s="1" t="s">
        <v>162</v>
      </c>
      <c r="AC68" s="1" t="s">
        <v>160</v>
      </c>
      <c r="AD68" s="1" t="s">
        <v>160</v>
      </c>
      <c r="AE68" s="1" t="s">
        <v>160</v>
      </c>
      <c r="AF68" s="1" t="s">
        <v>160</v>
      </c>
      <c r="AG68" s="18" t="s">
        <v>161</v>
      </c>
      <c r="AH68" s="1" t="s">
        <v>160</v>
      </c>
      <c r="AI68" s="1" t="s">
        <v>160</v>
      </c>
      <c r="AJ68" s="1" t="s">
        <v>160</v>
      </c>
      <c r="AK68" s="1" t="s">
        <v>160</v>
      </c>
      <c r="AL68" s="1" t="s">
        <v>160</v>
      </c>
      <c r="AM68" s="1" t="s">
        <v>160</v>
      </c>
      <c r="AN68" s="1" t="s">
        <v>160</v>
      </c>
      <c r="AO68" s="1" t="s">
        <v>160</v>
      </c>
      <c r="AP68" s="1" t="s">
        <v>160</v>
      </c>
      <c r="AQ68" s="1" t="s">
        <v>164</v>
      </c>
      <c r="AR68" s="1" t="s">
        <v>161</v>
      </c>
      <c r="AS68" s="1" t="s">
        <v>162</v>
      </c>
      <c r="AT68" s="1" t="s">
        <v>163</v>
      </c>
      <c r="AU68" s="1" t="s">
        <v>161</v>
      </c>
      <c r="AV68" s="1" t="s">
        <v>164</v>
      </c>
      <c r="AW68" s="18" t="s">
        <v>162</v>
      </c>
      <c r="AX68" s="1" t="s">
        <v>160</v>
      </c>
      <c r="AY68" s="1" t="s">
        <v>160</v>
      </c>
      <c r="AZ68" s="1" t="s">
        <v>164</v>
      </c>
      <c r="BA68" s="1" t="s">
        <v>164</v>
      </c>
      <c r="BB68" s="18" t="s">
        <v>161</v>
      </c>
      <c r="BC68" s="1" t="s">
        <v>164</v>
      </c>
      <c r="BD68" s="1" t="s">
        <v>160</v>
      </c>
      <c r="BE68" s="1" t="s">
        <v>160</v>
      </c>
      <c r="BF68" s="18" t="s">
        <v>162</v>
      </c>
      <c r="BG68" s="1" t="s">
        <v>160</v>
      </c>
      <c r="BH68" s="1" t="s">
        <v>160</v>
      </c>
      <c r="BI68" s="1" t="s">
        <v>160</v>
      </c>
      <c r="BJ68" s="1" t="s">
        <v>160</v>
      </c>
      <c r="BK68" s="1" t="s">
        <v>160</v>
      </c>
      <c r="BL68" s="18" t="s">
        <v>162</v>
      </c>
      <c r="BM68" s="1" t="s">
        <v>160</v>
      </c>
      <c r="BN68" s="18" t="s">
        <v>162</v>
      </c>
      <c r="BO68" s="18" t="s">
        <v>162</v>
      </c>
      <c r="BP68" s="1" t="s">
        <v>160</v>
      </c>
      <c r="BQ68" s="1" t="s">
        <v>162</v>
      </c>
      <c r="BR68" s="1" t="s">
        <v>162</v>
      </c>
      <c r="BS68" s="1" t="s">
        <v>161</v>
      </c>
      <c r="BT68" s="1" t="s">
        <v>164</v>
      </c>
      <c r="BU68" s="18" t="s">
        <v>164</v>
      </c>
      <c r="BV68" s="1" t="s">
        <v>163</v>
      </c>
      <c r="BW68" s="18" t="s">
        <v>163</v>
      </c>
      <c r="BX68" s="1" t="s">
        <v>164</v>
      </c>
      <c r="BY68" s="18" t="s">
        <v>162</v>
      </c>
      <c r="BZ68" s="18" t="s">
        <v>162</v>
      </c>
      <c r="CA68" s="1" t="s">
        <v>163</v>
      </c>
      <c r="CB68" s="1" t="s">
        <v>163</v>
      </c>
      <c r="CC68" s="1" t="s">
        <v>162</v>
      </c>
      <c r="CD68" s="1" t="s">
        <v>164</v>
      </c>
      <c r="CE68" s="1" t="s">
        <v>160</v>
      </c>
      <c r="CF68" s="1" t="s">
        <v>163</v>
      </c>
      <c r="CG68" s="1" t="s">
        <v>164</v>
      </c>
      <c r="CH68" s="18" t="s">
        <v>164</v>
      </c>
      <c r="CI68" s="1" t="s">
        <v>162</v>
      </c>
      <c r="CJ68" s="1" t="s">
        <v>161</v>
      </c>
      <c r="CK68" s="1" t="s">
        <v>162</v>
      </c>
      <c r="CL68" s="1" t="s">
        <v>164</v>
      </c>
      <c r="CM68" s="18" t="s">
        <v>162</v>
      </c>
      <c r="CN68" s="18" t="s">
        <v>162</v>
      </c>
      <c r="CO68" s="1" t="s">
        <v>160</v>
      </c>
      <c r="CP68" s="1" t="s">
        <v>160</v>
      </c>
      <c r="CQ68" s="1" t="s">
        <v>160</v>
      </c>
      <c r="CR68" s="1" t="s">
        <v>160</v>
      </c>
      <c r="CS68" s="18" t="s">
        <v>162</v>
      </c>
      <c r="CT68" s="1" t="s">
        <v>160</v>
      </c>
      <c r="CU68" s="18" t="s">
        <v>164</v>
      </c>
      <c r="CV68" s="18" t="s">
        <v>161</v>
      </c>
      <c r="CW68" s="18" t="s">
        <v>161</v>
      </c>
      <c r="CX68" s="1" t="s">
        <v>161</v>
      </c>
      <c r="CY68" s="1" t="s">
        <v>163</v>
      </c>
      <c r="CZ68" s="18" t="s">
        <v>162</v>
      </c>
      <c r="DA68" s="1" t="s">
        <v>162</v>
      </c>
      <c r="DB68" s="1" t="s">
        <v>161</v>
      </c>
      <c r="DC68" s="1" t="s">
        <v>163</v>
      </c>
      <c r="DD68" s="1" t="s">
        <v>164</v>
      </c>
      <c r="DE68" s="18" t="s">
        <v>162</v>
      </c>
      <c r="DF68" s="1" t="s">
        <v>164</v>
      </c>
      <c r="DG68" s="1" t="s">
        <v>162</v>
      </c>
      <c r="DH68" s="18" t="s">
        <v>161</v>
      </c>
      <c r="DI68" s="1" t="s">
        <v>161</v>
      </c>
      <c r="DJ68" s="1" t="s">
        <v>162</v>
      </c>
      <c r="DK68" s="1" t="s">
        <v>160</v>
      </c>
      <c r="DL68" s="1" t="s">
        <v>160</v>
      </c>
      <c r="DM68" s="1" t="s">
        <v>160</v>
      </c>
      <c r="DN68" s="1" t="s">
        <v>162</v>
      </c>
      <c r="DO68" s="1" t="s">
        <v>164</v>
      </c>
      <c r="DP68" s="1" t="s">
        <v>163</v>
      </c>
      <c r="DQ68" s="1" t="s">
        <v>162</v>
      </c>
      <c r="DR68" s="1" t="s">
        <v>162</v>
      </c>
      <c r="DS68" s="1" t="s">
        <v>160</v>
      </c>
      <c r="DT68" s="18" t="s">
        <v>161</v>
      </c>
      <c r="DU68" s="18" t="s">
        <v>162</v>
      </c>
      <c r="DV68" s="1" t="s">
        <v>162</v>
      </c>
      <c r="DW68" s="1" t="s">
        <v>164</v>
      </c>
      <c r="DX68" s="1" t="s">
        <v>163</v>
      </c>
      <c r="DY68" s="1" t="s">
        <v>164</v>
      </c>
      <c r="DZ68" s="1" t="s">
        <v>160</v>
      </c>
      <c r="EA68" s="1" t="s">
        <v>160</v>
      </c>
      <c r="EB68" s="1" t="s">
        <v>160</v>
      </c>
      <c r="EC68" s="1" t="s">
        <v>160</v>
      </c>
      <c r="ED68" s="1" t="s">
        <v>164</v>
      </c>
      <c r="EE68" s="1" t="s">
        <v>164</v>
      </c>
      <c r="EF68" s="18" t="s">
        <v>163</v>
      </c>
      <c r="EG68" s="1" t="s">
        <v>160</v>
      </c>
      <c r="EH68" s="1" t="s">
        <v>160</v>
      </c>
      <c r="EI68" s="1" t="s">
        <v>160</v>
      </c>
      <c r="EJ68" s="1" t="s">
        <v>160</v>
      </c>
      <c r="EK68" s="18" t="s">
        <v>162</v>
      </c>
      <c r="EL68" s="18" t="s">
        <v>164</v>
      </c>
      <c r="EM68" s="1" t="s">
        <v>160</v>
      </c>
      <c r="EN68" s="18" t="s">
        <v>163</v>
      </c>
      <c r="EO68" s="18" t="s">
        <v>163</v>
      </c>
      <c r="EP68" s="18" t="s">
        <v>164</v>
      </c>
      <c r="EQ68" s="18" t="s">
        <v>162</v>
      </c>
      <c r="ER68" s="18" t="s">
        <v>164</v>
      </c>
      <c r="ES68" s="18" t="s">
        <v>164</v>
      </c>
      <c r="ET68" s="18"/>
      <c r="EU68" s="18" t="s">
        <v>163</v>
      </c>
      <c r="EV68" s="18" t="s">
        <v>162</v>
      </c>
      <c r="EW68" s="18" t="s">
        <v>161</v>
      </c>
    </row>
    <row r="69" spans="1:153" ht="19" customHeight="1">
      <c r="A69" s="1">
        <v>136</v>
      </c>
      <c r="B69" s="1" t="s">
        <v>167</v>
      </c>
      <c r="C69" s="1">
        <v>2</v>
      </c>
      <c r="D69" s="1" t="s">
        <v>159</v>
      </c>
      <c r="E69" s="1" t="s">
        <v>160</v>
      </c>
      <c r="F69" s="1" t="s">
        <v>160</v>
      </c>
      <c r="G69" s="18" t="s">
        <v>161</v>
      </c>
      <c r="H69" s="18" t="s">
        <v>162</v>
      </c>
      <c r="I69" s="18" t="s">
        <v>161</v>
      </c>
      <c r="J69" s="1" t="s">
        <v>160</v>
      </c>
      <c r="K69" s="18" t="s">
        <v>163</v>
      </c>
      <c r="L69" s="18" t="s">
        <v>161</v>
      </c>
      <c r="M69" s="1" t="s">
        <v>160</v>
      </c>
      <c r="N69" s="18" t="s">
        <v>163</v>
      </c>
      <c r="O69" s="1" t="s">
        <v>164</v>
      </c>
      <c r="P69" s="1" t="s">
        <v>164</v>
      </c>
      <c r="Q69" s="1" t="s">
        <v>160</v>
      </c>
      <c r="R69" s="1" t="s">
        <v>160</v>
      </c>
      <c r="S69" s="1" t="s">
        <v>160</v>
      </c>
      <c r="T69" s="1" t="s">
        <v>160</v>
      </c>
      <c r="U69" s="1" t="s">
        <v>160</v>
      </c>
      <c r="V69" s="1" t="s">
        <v>160</v>
      </c>
      <c r="W69" s="1" t="s">
        <v>160</v>
      </c>
      <c r="X69" s="1" t="s">
        <v>160</v>
      </c>
      <c r="Y69" s="1" t="s">
        <v>160</v>
      </c>
      <c r="Z69" s="1" t="s">
        <v>160</v>
      </c>
      <c r="AA69" s="1" t="s">
        <v>160</v>
      </c>
      <c r="AB69" s="1" t="s">
        <v>160</v>
      </c>
      <c r="AC69" s="1" t="s">
        <v>161</v>
      </c>
      <c r="AD69" s="1" t="s">
        <v>162</v>
      </c>
      <c r="AE69" s="1" t="s">
        <v>162</v>
      </c>
      <c r="AF69" s="1" t="s">
        <v>162</v>
      </c>
      <c r="AG69" s="18" t="s">
        <v>161</v>
      </c>
      <c r="AH69" s="1" t="s">
        <v>164</v>
      </c>
      <c r="AI69" s="1" t="s">
        <v>161</v>
      </c>
      <c r="AJ69" s="1" t="s">
        <v>160</v>
      </c>
      <c r="AK69" s="1" t="s">
        <v>162</v>
      </c>
      <c r="AL69" s="1" t="s">
        <v>163</v>
      </c>
      <c r="AM69" s="1" t="s">
        <v>164</v>
      </c>
      <c r="AN69" s="1" t="s">
        <v>162</v>
      </c>
      <c r="AO69" s="1" t="s">
        <v>164</v>
      </c>
      <c r="AP69" s="1" t="s">
        <v>164</v>
      </c>
      <c r="AQ69" s="1" t="s">
        <v>160</v>
      </c>
      <c r="AR69" s="1" t="s">
        <v>160</v>
      </c>
      <c r="AS69" s="1" t="s">
        <v>162</v>
      </c>
      <c r="AT69" s="1" t="s">
        <v>163</v>
      </c>
      <c r="AU69" s="1" t="s">
        <v>161</v>
      </c>
      <c r="AV69" s="1" t="s">
        <v>164</v>
      </c>
      <c r="AW69" s="18" t="s">
        <v>162</v>
      </c>
      <c r="AX69" s="1" t="s">
        <v>162</v>
      </c>
      <c r="AY69" s="1" t="s">
        <v>162</v>
      </c>
      <c r="AZ69" s="1" t="s">
        <v>160</v>
      </c>
      <c r="BA69" s="1" t="s">
        <v>160</v>
      </c>
      <c r="BB69" s="18" t="s">
        <v>161</v>
      </c>
      <c r="BC69" s="1" t="s">
        <v>164</v>
      </c>
      <c r="BD69" s="1" t="s">
        <v>163</v>
      </c>
      <c r="BE69" s="1" t="s">
        <v>161</v>
      </c>
      <c r="BF69" s="18" t="s">
        <v>162</v>
      </c>
      <c r="BG69" s="1" t="s">
        <v>163</v>
      </c>
      <c r="BH69" s="1" t="s">
        <v>161</v>
      </c>
      <c r="BI69" s="1" t="s">
        <v>164</v>
      </c>
      <c r="BJ69" s="1" t="s">
        <v>161</v>
      </c>
      <c r="BK69" s="1" t="s">
        <v>164</v>
      </c>
      <c r="BL69" s="18" t="s">
        <v>162</v>
      </c>
      <c r="BM69" s="1" t="s">
        <v>160</v>
      </c>
      <c r="BN69" s="18" t="s">
        <v>162</v>
      </c>
      <c r="BO69" s="18" t="s">
        <v>162</v>
      </c>
      <c r="BP69" s="1" t="s">
        <v>160</v>
      </c>
      <c r="BQ69" s="1" t="s">
        <v>160</v>
      </c>
      <c r="BR69" s="1" t="s">
        <v>160</v>
      </c>
      <c r="BS69" s="1" t="s">
        <v>160</v>
      </c>
      <c r="BT69" s="1" t="s">
        <v>160</v>
      </c>
      <c r="BU69" s="18" t="s">
        <v>164</v>
      </c>
      <c r="BV69" s="1" t="s">
        <v>160</v>
      </c>
      <c r="BW69" s="18" t="s">
        <v>163</v>
      </c>
      <c r="BX69" s="1" t="s">
        <v>160</v>
      </c>
      <c r="BY69" s="18" t="s">
        <v>162</v>
      </c>
      <c r="BZ69" s="18" t="s">
        <v>162</v>
      </c>
      <c r="CA69" s="1" t="s">
        <v>160</v>
      </c>
      <c r="CB69" s="1" t="s">
        <v>160</v>
      </c>
      <c r="CC69" s="1" t="s">
        <v>160</v>
      </c>
      <c r="CD69" s="1" t="s">
        <v>160</v>
      </c>
      <c r="CE69" s="1" t="s">
        <v>164</v>
      </c>
      <c r="CF69" s="1" t="s">
        <v>160</v>
      </c>
      <c r="CG69" s="1" t="s">
        <v>160</v>
      </c>
      <c r="CH69" s="18" t="s">
        <v>164</v>
      </c>
      <c r="CI69" s="1" t="s">
        <v>160</v>
      </c>
      <c r="CJ69" s="1" t="s">
        <v>161</v>
      </c>
      <c r="CK69" s="1" t="s">
        <v>162</v>
      </c>
      <c r="CL69" s="1" t="s">
        <v>164</v>
      </c>
      <c r="CM69" s="18" t="s">
        <v>162</v>
      </c>
      <c r="CN69" s="18" t="s">
        <v>162</v>
      </c>
      <c r="CO69" s="1" t="s">
        <v>160</v>
      </c>
      <c r="CP69" s="1" t="s">
        <v>160</v>
      </c>
      <c r="CQ69" s="1" t="s">
        <v>160</v>
      </c>
      <c r="CR69" s="1" t="s">
        <v>160</v>
      </c>
      <c r="CS69" s="18" t="s">
        <v>162</v>
      </c>
      <c r="CT69" s="1" t="s">
        <v>162</v>
      </c>
      <c r="CU69" s="18" t="s">
        <v>164</v>
      </c>
      <c r="CV69" s="18" t="s">
        <v>161</v>
      </c>
      <c r="CW69" s="18" t="s">
        <v>161</v>
      </c>
      <c r="CX69" s="1" t="s">
        <v>161</v>
      </c>
      <c r="CY69" s="1" t="s">
        <v>163</v>
      </c>
      <c r="CZ69" s="18" t="s">
        <v>162</v>
      </c>
      <c r="DA69" s="1" t="s">
        <v>160</v>
      </c>
      <c r="DB69" s="1" t="s">
        <v>160</v>
      </c>
      <c r="DC69" s="1" t="s">
        <v>160</v>
      </c>
      <c r="DD69" s="1" t="s">
        <v>160</v>
      </c>
      <c r="DE69" s="18" t="s">
        <v>162</v>
      </c>
      <c r="DF69" s="1" t="s">
        <v>160</v>
      </c>
      <c r="DG69" s="1" t="s">
        <v>160</v>
      </c>
      <c r="DH69" s="18" t="s">
        <v>161</v>
      </c>
      <c r="DI69" s="1"/>
      <c r="DJ69" s="1" t="s">
        <v>160</v>
      </c>
      <c r="DK69" s="1" t="s">
        <v>160</v>
      </c>
      <c r="DL69" s="1" t="s">
        <v>160</v>
      </c>
      <c r="DM69" s="1" t="s">
        <v>160</v>
      </c>
      <c r="DN69" s="1" t="s">
        <v>162</v>
      </c>
      <c r="DO69" s="1" t="s">
        <v>164</v>
      </c>
      <c r="DP69" s="1" t="s">
        <v>163</v>
      </c>
      <c r="DQ69" s="1" t="s">
        <v>162</v>
      </c>
      <c r="DR69" s="1" t="s">
        <v>162</v>
      </c>
      <c r="DS69" s="1" t="s">
        <v>162</v>
      </c>
      <c r="DT69" s="18" t="s">
        <v>161</v>
      </c>
      <c r="DU69" s="18" t="s">
        <v>162</v>
      </c>
      <c r="DV69" s="1" t="s">
        <v>162</v>
      </c>
      <c r="DW69" s="1" t="s">
        <v>160</v>
      </c>
      <c r="DX69" s="1" t="s">
        <v>160</v>
      </c>
      <c r="DY69" s="1" t="s">
        <v>160</v>
      </c>
      <c r="DZ69" s="1" t="s">
        <v>162</v>
      </c>
      <c r="EA69" s="1" t="s">
        <v>164</v>
      </c>
      <c r="EB69" s="1" t="s">
        <v>160</v>
      </c>
      <c r="EC69" s="1" t="s">
        <v>160</v>
      </c>
      <c r="ED69" s="1" t="s">
        <v>160</v>
      </c>
      <c r="EE69" s="1" t="s">
        <v>160</v>
      </c>
      <c r="EF69" s="18" t="s">
        <v>163</v>
      </c>
      <c r="EG69" s="1" t="s">
        <v>160</v>
      </c>
      <c r="EH69" s="1" t="s">
        <v>160</v>
      </c>
      <c r="EI69" s="1" t="s">
        <v>160</v>
      </c>
      <c r="EJ69" s="1" t="s">
        <v>160</v>
      </c>
      <c r="EK69" s="18" t="s">
        <v>162</v>
      </c>
      <c r="EL69" s="18" t="s">
        <v>164</v>
      </c>
      <c r="EM69" s="1" t="s">
        <v>160</v>
      </c>
      <c r="EN69" s="18" t="s">
        <v>163</v>
      </c>
      <c r="EO69" s="18" t="s">
        <v>163</v>
      </c>
      <c r="EP69" s="18" t="s">
        <v>164</v>
      </c>
      <c r="EQ69" s="18" t="s">
        <v>162</v>
      </c>
      <c r="ER69" s="18" t="s">
        <v>164</v>
      </c>
      <c r="ES69" s="18" t="s">
        <v>164</v>
      </c>
      <c r="ET69" s="18" t="s">
        <v>164</v>
      </c>
      <c r="EU69" s="18" t="s">
        <v>163</v>
      </c>
      <c r="EV69" s="18" t="s">
        <v>162</v>
      </c>
      <c r="EW69" s="18" t="s">
        <v>161</v>
      </c>
    </row>
    <row r="70" spans="1:153" ht="19" customHeight="1">
      <c r="A70" s="1">
        <v>138</v>
      </c>
      <c r="B70" s="1" t="s">
        <v>166</v>
      </c>
      <c r="C70" s="1">
        <v>3</v>
      </c>
      <c r="D70" s="1" t="s">
        <v>165</v>
      </c>
      <c r="E70" s="1" t="s">
        <v>160</v>
      </c>
      <c r="F70" s="1" t="s">
        <v>160</v>
      </c>
      <c r="G70" s="18" t="s">
        <v>161</v>
      </c>
      <c r="H70" s="18" t="s">
        <v>162</v>
      </c>
      <c r="I70" s="18" t="s">
        <v>161</v>
      </c>
      <c r="J70" s="1" t="s">
        <v>160</v>
      </c>
      <c r="K70" s="18" t="s">
        <v>163</v>
      </c>
      <c r="L70" s="18" t="s">
        <v>161</v>
      </c>
      <c r="M70" s="1" t="s">
        <v>160</v>
      </c>
      <c r="N70" s="18" t="s">
        <v>163</v>
      </c>
      <c r="O70" s="1" t="s">
        <v>160</v>
      </c>
      <c r="P70" s="1" t="s">
        <v>160</v>
      </c>
      <c r="Q70" s="1" t="s">
        <v>163</v>
      </c>
      <c r="R70" s="1" t="s">
        <v>163</v>
      </c>
      <c r="S70" s="1" t="s">
        <v>160</v>
      </c>
      <c r="T70" s="1" t="s">
        <v>160</v>
      </c>
      <c r="U70" s="1" t="s">
        <v>160</v>
      </c>
      <c r="V70" s="1" t="s">
        <v>160</v>
      </c>
      <c r="W70" s="1" t="s">
        <v>160</v>
      </c>
      <c r="X70" s="1" t="s">
        <v>160</v>
      </c>
      <c r="Y70" s="1" t="s">
        <v>160</v>
      </c>
      <c r="Z70" s="1" t="s">
        <v>160</v>
      </c>
      <c r="AA70" s="1" t="s">
        <v>160</v>
      </c>
      <c r="AB70" s="1" t="s">
        <v>160</v>
      </c>
      <c r="AC70" s="1" t="s">
        <v>160</v>
      </c>
      <c r="AD70" s="1" t="s">
        <v>162</v>
      </c>
      <c r="AE70" s="1" t="s">
        <v>162</v>
      </c>
      <c r="AF70" s="1" t="s">
        <v>162</v>
      </c>
      <c r="AG70" s="18" t="s">
        <v>161</v>
      </c>
      <c r="AH70" s="1" t="s">
        <v>164</v>
      </c>
      <c r="AI70" s="1" t="s">
        <v>161</v>
      </c>
      <c r="AJ70" s="1" t="s">
        <v>164</v>
      </c>
      <c r="AK70" s="1" t="s">
        <v>162</v>
      </c>
      <c r="AL70" s="1" t="s">
        <v>163</v>
      </c>
      <c r="AM70" s="1" t="s">
        <v>164</v>
      </c>
      <c r="AN70" s="1" t="s">
        <v>162</v>
      </c>
      <c r="AO70" s="1" t="s">
        <v>164</v>
      </c>
      <c r="AP70" s="1" t="s">
        <v>164</v>
      </c>
      <c r="AQ70" s="1" t="s">
        <v>164</v>
      </c>
      <c r="AR70" s="1" t="s">
        <v>161</v>
      </c>
      <c r="AS70" s="1" t="s">
        <v>160</v>
      </c>
      <c r="AT70" s="1" t="s">
        <v>160</v>
      </c>
      <c r="AU70" s="1" t="s">
        <v>160</v>
      </c>
      <c r="AV70" s="1" t="s">
        <v>160</v>
      </c>
      <c r="AW70" s="18" t="s">
        <v>162</v>
      </c>
      <c r="AX70" s="1" t="s">
        <v>160</v>
      </c>
      <c r="AY70" s="1" t="s">
        <v>160</v>
      </c>
      <c r="AZ70" s="1" t="s">
        <v>160</v>
      </c>
      <c r="BA70" s="1" t="s">
        <v>160</v>
      </c>
      <c r="BB70" s="18" t="s">
        <v>161</v>
      </c>
      <c r="BC70" s="1" t="s">
        <v>160</v>
      </c>
      <c r="BD70" s="1" t="s">
        <v>160</v>
      </c>
      <c r="BE70" s="1" t="s">
        <v>160</v>
      </c>
      <c r="BF70" s="18" t="s">
        <v>162</v>
      </c>
      <c r="BG70" s="1" t="s">
        <v>160</v>
      </c>
      <c r="BH70" s="1" t="s">
        <v>160</v>
      </c>
      <c r="BI70" s="1" t="s">
        <v>160</v>
      </c>
      <c r="BJ70" s="1" t="s">
        <v>160</v>
      </c>
      <c r="BK70" s="1" t="s">
        <v>160</v>
      </c>
      <c r="BL70" s="18" t="s">
        <v>162</v>
      </c>
      <c r="BM70" s="1" t="s">
        <v>160</v>
      </c>
      <c r="BN70" s="18" t="s">
        <v>162</v>
      </c>
      <c r="BO70" s="18"/>
      <c r="BP70" s="1" t="s">
        <v>160</v>
      </c>
      <c r="BQ70" s="1" t="s">
        <v>160</v>
      </c>
      <c r="BR70" s="1" t="s">
        <v>160</v>
      </c>
      <c r="BS70" s="1" t="s">
        <v>160</v>
      </c>
      <c r="BT70" s="1" t="s">
        <v>160</v>
      </c>
      <c r="BU70" s="18" t="s">
        <v>164</v>
      </c>
      <c r="BV70" s="1" t="s">
        <v>160</v>
      </c>
      <c r="BW70" s="18" t="s">
        <v>163</v>
      </c>
      <c r="BX70" s="1" t="s">
        <v>160</v>
      </c>
      <c r="BY70" s="18" t="s">
        <v>162</v>
      </c>
      <c r="BZ70" s="18" t="s">
        <v>162</v>
      </c>
      <c r="CA70" s="1" t="s">
        <v>163</v>
      </c>
      <c r="CB70" s="1" t="s">
        <v>163</v>
      </c>
      <c r="CC70" s="1" t="s">
        <v>162</v>
      </c>
      <c r="CD70" s="1" t="s">
        <v>164</v>
      </c>
      <c r="CE70" s="1" t="s">
        <v>164</v>
      </c>
      <c r="CF70" s="1" t="s">
        <v>160</v>
      </c>
      <c r="CG70" s="1" t="s">
        <v>160</v>
      </c>
      <c r="CH70" s="18" t="s">
        <v>164</v>
      </c>
      <c r="CI70" s="1" t="s">
        <v>160</v>
      </c>
      <c r="CJ70" s="1" t="s">
        <v>160</v>
      </c>
      <c r="CK70" s="1" t="s">
        <v>162</v>
      </c>
      <c r="CL70" s="1" t="s">
        <v>164</v>
      </c>
      <c r="CM70" s="18" t="s">
        <v>162</v>
      </c>
      <c r="CN70" s="18" t="s">
        <v>162</v>
      </c>
      <c r="CO70" s="1" t="s">
        <v>160</v>
      </c>
      <c r="CP70" s="1" t="s">
        <v>160</v>
      </c>
      <c r="CQ70" s="1" t="s">
        <v>160</v>
      </c>
      <c r="CR70" s="1" t="s">
        <v>160</v>
      </c>
      <c r="CS70" s="18" t="s">
        <v>162</v>
      </c>
      <c r="CT70" s="1" t="s">
        <v>160</v>
      </c>
      <c r="CU70" s="18" t="s">
        <v>164</v>
      </c>
      <c r="CV70" s="18" t="s">
        <v>161</v>
      </c>
      <c r="CW70" s="18" t="s">
        <v>161</v>
      </c>
      <c r="CX70" s="1" t="s">
        <v>161</v>
      </c>
      <c r="CY70" s="1" t="s">
        <v>163</v>
      </c>
      <c r="CZ70" s="18" t="s">
        <v>162</v>
      </c>
      <c r="DA70" s="1" t="s">
        <v>160</v>
      </c>
      <c r="DB70" s="1" t="s">
        <v>161</v>
      </c>
      <c r="DC70" s="1" t="s">
        <v>163</v>
      </c>
      <c r="DD70" s="1" t="s">
        <v>164</v>
      </c>
      <c r="DE70" s="18" t="s">
        <v>162</v>
      </c>
      <c r="DF70" s="1" t="s">
        <v>164</v>
      </c>
      <c r="DG70" s="1" t="s">
        <v>160</v>
      </c>
      <c r="DH70" s="18" t="s">
        <v>161</v>
      </c>
      <c r="DI70" s="1" t="s">
        <v>160</v>
      </c>
      <c r="DJ70" s="1" t="s">
        <v>160</v>
      </c>
      <c r="DK70" s="1" t="s">
        <v>160</v>
      </c>
      <c r="DL70" s="1" t="s">
        <v>162</v>
      </c>
      <c r="DM70" s="1" t="s">
        <v>164</v>
      </c>
      <c r="DN70" s="1" t="s">
        <v>162</v>
      </c>
      <c r="DO70" s="1" t="s">
        <v>164</v>
      </c>
      <c r="DP70" s="1" t="s">
        <v>163</v>
      </c>
      <c r="DQ70" s="1" t="s">
        <v>162</v>
      </c>
      <c r="DR70" s="1" t="s">
        <v>162</v>
      </c>
      <c r="DS70" s="1" t="s">
        <v>160</v>
      </c>
      <c r="DT70" s="18" t="s">
        <v>161</v>
      </c>
      <c r="DU70" s="18" t="s">
        <v>162</v>
      </c>
      <c r="DV70" s="1" t="s">
        <v>160</v>
      </c>
      <c r="DW70" s="1" t="s">
        <v>160</v>
      </c>
      <c r="DX70" s="1" t="s">
        <v>163</v>
      </c>
      <c r="DY70" s="1" t="s">
        <v>164</v>
      </c>
      <c r="DZ70" s="1" t="s">
        <v>162</v>
      </c>
      <c r="EA70" s="1" t="s">
        <v>164</v>
      </c>
      <c r="EB70" s="1" t="s">
        <v>163</v>
      </c>
      <c r="EC70" s="1" t="s">
        <v>162</v>
      </c>
      <c r="ED70" s="1" t="s">
        <v>164</v>
      </c>
      <c r="EE70" s="1" t="s">
        <v>164</v>
      </c>
      <c r="EF70" s="18" t="s">
        <v>163</v>
      </c>
      <c r="EG70" s="1" t="s">
        <v>164</v>
      </c>
      <c r="EH70" s="1" t="s">
        <v>161</v>
      </c>
      <c r="EI70" s="1" t="s">
        <v>160</v>
      </c>
      <c r="EJ70" s="1" t="s">
        <v>160</v>
      </c>
      <c r="EK70" s="18" t="s">
        <v>162</v>
      </c>
      <c r="EL70" s="18" t="s">
        <v>164</v>
      </c>
      <c r="EM70" s="1" t="s">
        <v>164</v>
      </c>
      <c r="EN70" s="18" t="s">
        <v>163</v>
      </c>
      <c r="EO70" s="18" t="s">
        <v>163</v>
      </c>
      <c r="EP70" s="18" t="s">
        <v>164</v>
      </c>
      <c r="EQ70" s="18" t="s">
        <v>162</v>
      </c>
      <c r="ER70" s="18" t="s">
        <v>164</v>
      </c>
      <c r="ES70" s="18" t="s">
        <v>164</v>
      </c>
      <c r="ET70" s="18" t="s">
        <v>164</v>
      </c>
      <c r="EU70" s="18" t="s">
        <v>163</v>
      </c>
      <c r="EV70" s="18" t="s">
        <v>162</v>
      </c>
      <c r="EW70" s="18" t="s">
        <v>161</v>
      </c>
    </row>
    <row r="71" spans="1:153" ht="19" customHeight="1">
      <c r="A71" s="1">
        <v>161</v>
      </c>
      <c r="B71" s="1" t="s">
        <v>166</v>
      </c>
      <c r="C71" s="1">
        <v>3</v>
      </c>
      <c r="D71" s="1" t="s">
        <v>165</v>
      </c>
      <c r="E71" s="1" t="s">
        <v>160</v>
      </c>
      <c r="F71" s="1" t="s">
        <v>160</v>
      </c>
      <c r="G71" s="18" t="s">
        <v>161</v>
      </c>
      <c r="H71" s="18" t="s">
        <v>162</v>
      </c>
      <c r="I71" s="18" t="s">
        <v>161</v>
      </c>
      <c r="J71" s="1" t="s">
        <v>164</v>
      </c>
      <c r="K71" s="18" t="s">
        <v>163</v>
      </c>
      <c r="L71" s="18" t="s">
        <v>161</v>
      </c>
      <c r="M71" s="1" t="s">
        <v>163</v>
      </c>
      <c r="N71" s="18" t="s">
        <v>163</v>
      </c>
      <c r="O71" s="1" t="s">
        <v>164</v>
      </c>
      <c r="P71" s="1" t="s">
        <v>164</v>
      </c>
      <c r="Q71" s="1" t="s">
        <v>163</v>
      </c>
      <c r="R71" s="1" t="s">
        <v>163</v>
      </c>
      <c r="S71" s="1" t="s">
        <v>161</v>
      </c>
      <c r="T71" s="1" t="s">
        <v>163</v>
      </c>
      <c r="U71" s="1" t="s">
        <v>163</v>
      </c>
      <c r="V71" s="1" t="s">
        <v>164</v>
      </c>
      <c r="W71" s="1" t="s">
        <v>164</v>
      </c>
      <c r="X71" s="1" t="s">
        <v>162</v>
      </c>
      <c r="Y71" s="1" t="s">
        <v>163</v>
      </c>
      <c r="Z71" s="1" t="s">
        <v>163</v>
      </c>
      <c r="AA71" s="1" t="s">
        <v>160</v>
      </c>
      <c r="AB71" s="1" t="s">
        <v>160</v>
      </c>
      <c r="AC71" s="1" t="s">
        <v>160</v>
      </c>
      <c r="AD71" s="1" t="s">
        <v>160</v>
      </c>
      <c r="AE71" s="1" t="s">
        <v>160</v>
      </c>
      <c r="AF71" s="1" t="s">
        <v>160</v>
      </c>
      <c r="AG71" s="18" t="s">
        <v>161</v>
      </c>
      <c r="AH71" s="1" t="s">
        <v>164</v>
      </c>
      <c r="AI71" s="1" t="s">
        <v>161</v>
      </c>
      <c r="AJ71" s="1" t="s">
        <v>160</v>
      </c>
      <c r="AK71" s="1" t="s">
        <v>160</v>
      </c>
      <c r="AL71" s="1" t="s">
        <v>160</v>
      </c>
      <c r="AM71" s="1" t="s">
        <v>160</v>
      </c>
      <c r="AN71" s="1" t="s">
        <v>160</v>
      </c>
      <c r="AO71" s="1" t="s">
        <v>160</v>
      </c>
      <c r="AP71" s="1" t="s">
        <v>160</v>
      </c>
      <c r="AQ71" s="1" t="s">
        <v>164</v>
      </c>
      <c r="AR71" s="1" t="s">
        <v>161</v>
      </c>
      <c r="AS71" s="1" t="s">
        <v>160</v>
      </c>
      <c r="AT71" s="1" t="s">
        <v>160</v>
      </c>
      <c r="AU71" s="1" t="s">
        <v>160</v>
      </c>
      <c r="AV71" s="1" t="s">
        <v>160</v>
      </c>
      <c r="AW71" s="18"/>
      <c r="AX71" s="1" t="s">
        <v>160</v>
      </c>
      <c r="AY71" s="1" t="s">
        <v>160</v>
      </c>
      <c r="AZ71" s="1" t="s">
        <v>160</v>
      </c>
      <c r="BA71" s="1" t="s">
        <v>164</v>
      </c>
      <c r="BB71" s="18" t="s">
        <v>161</v>
      </c>
      <c r="BC71" s="1" t="s">
        <v>164</v>
      </c>
      <c r="BD71" s="1" t="s">
        <v>163</v>
      </c>
      <c r="BE71" s="1" t="s">
        <v>161</v>
      </c>
      <c r="BF71" s="18" t="s">
        <v>162</v>
      </c>
      <c r="BG71" s="1" t="s">
        <v>163</v>
      </c>
      <c r="BH71" s="1" t="s">
        <v>161</v>
      </c>
      <c r="BI71" s="1" t="s">
        <v>164</v>
      </c>
      <c r="BJ71" s="1" t="s">
        <v>161</v>
      </c>
      <c r="BK71" s="1" t="s">
        <v>164</v>
      </c>
      <c r="BL71" s="18" t="s">
        <v>162</v>
      </c>
      <c r="BM71" s="1" t="s">
        <v>160</v>
      </c>
      <c r="BN71" s="18" t="s">
        <v>162</v>
      </c>
      <c r="BO71" s="18" t="s">
        <v>162</v>
      </c>
      <c r="BP71" s="1" t="s">
        <v>160</v>
      </c>
      <c r="BQ71" s="1" t="s">
        <v>160</v>
      </c>
      <c r="BR71" s="1" t="s">
        <v>160</v>
      </c>
      <c r="BS71" s="1" t="s">
        <v>160</v>
      </c>
      <c r="BT71" s="1" t="s">
        <v>160</v>
      </c>
      <c r="BU71" s="18" t="s">
        <v>164</v>
      </c>
      <c r="BV71" s="1" t="s">
        <v>160</v>
      </c>
      <c r="BW71" s="18" t="s">
        <v>163</v>
      </c>
      <c r="BX71" s="1" t="s">
        <v>164</v>
      </c>
      <c r="BY71" s="18" t="s">
        <v>162</v>
      </c>
      <c r="BZ71" s="18" t="s">
        <v>162</v>
      </c>
      <c r="CA71" s="1" t="s">
        <v>160</v>
      </c>
      <c r="CB71" s="1" t="s">
        <v>160</v>
      </c>
      <c r="CC71" s="1" t="s">
        <v>162</v>
      </c>
      <c r="CD71" s="1" t="s">
        <v>164</v>
      </c>
      <c r="CE71" s="1" t="s">
        <v>164</v>
      </c>
      <c r="CF71" s="1" t="s">
        <v>163</v>
      </c>
      <c r="CG71" s="1" t="s">
        <v>164</v>
      </c>
      <c r="CH71" s="18" t="s">
        <v>164</v>
      </c>
      <c r="CI71" s="1" t="s">
        <v>162</v>
      </c>
      <c r="CJ71" s="1" t="s">
        <v>161</v>
      </c>
      <c r="CK71" s="1" t="s">
        <v>162</v>
      </c>
      <c r="CL71" s="1" t="s">
        <v>160</v>
      </c>
      <c r="CM71" s="18" t="s">
        <v>162</v>
      </c>
      <c r="CN71" s="18" t="s">
        <v>162</v>
      </c>
      <c r="CO71" s="1" t="s">
        <v>160</v>
      </c>
      <c r="CP71" s="1" t="s">
        <v>160</v>
      </c>
      <c r="CQ71" s="1" t="s">
        <v>160</v>
      </c>
      <c r="CR71" s="1" t="s">
        <v>160</v>
      </c>
      <c r="CS71" s="18" t="s">
        <v>162</v>
      </c>
      <c r="CT71" s="1" t="s">
        <v>162</v>
      </c>
      <c r="CU71" s="18" t="s">
        <v>164</v>
      </c>
      <c r="CV71" s="18" t="s">
        <v>161</v>
      </c>
      <c r="CW71" s="18" t="s">
        <v>161</v>
      </c>
      <c r="CX71" s="1" t="s">
        <v>161</v>
      </c>
      <c r="CY71" s="1" t="s">
        <v>160</v>
      </c>
      <c r="CZ71" s="18" t="s">
        <v>162</v>
      </c>
      <c r="DA71" s="1" t="s">
        <v>162</v>
      </c>
      <c r="DB71" s="1" t="s">
        <v>161</v>
      </c>
      <c r="DC71" s="1" t="s">
        <v>163</v>
      </c>
      <c r="DD71" s="1" t="s">
        <v>164</v>
      </c>
      <c r="DE71" s="18" t="s">
        <v>162</v>
      </c>
      <c r="DF71" s="1" t="s">
        <v>164</v>
      </c>
      <c r="DG71" s="1" t="s">
        <v>162</v>
      </c>
      <c r="DH71" s="18" t="s">
        <v>161</v>
      </c>
      <c r="DI71" s="1" t="s">
        <v>161</v>
      </c>
      <c r="DJ71" s="1" t="s">
        <v>162</v>
      </c>
      <c r="DK71" s="1" t="s">
        <v>164</v>
      </c>
      <c r="DL71" s="1" t="s">
        <v>162</v>
      </c>
      <c r="DM71" s="1" t="s">
        <v>164</v>
      </c>
      <c r="DN71" s="1" t="s">
        <v>160</v>
      </c>
      <c r="DO71" s="1" t="s">
        <v>160</v>
      </c>
      <c r="DP71" s="1" t="s">
        <v>160</v>
      </c>
      <c r="DQ71" s="1" t="s">
        <v>160</v>
      </c>
      <c r="DR71" s="1" t="s">
        <v>160</v>
      </c>
      <c r="DS71" s="1" t="s">
        <v>160</v>
      </c>
      <c r="DT71" s="18" t="s">
        <v>161</v>
      </c>
      <c r="DU71" s="18" t="s">
        <v>162</v>
      </c>
      <c r="DV71" s="1" t="s">
        <v>162</v>
      </c>
      <c r="DW71" s="1" t="s">
        <v>164</v>
      </c>
      <c r="DX71" s="1" t="s">
        <v>163</v>
      </c>
      <c r="DY71" s="1" t="s">
        <v>164</v>
      </c>
      <c r="DZ71" s="1" t="s">
        <v>160</v>
      </c>
      <c r="EA71" s="1" t="s">
        <v>160</v>
      </c>
      <c r="EB71" s="1" t="s">
        <v>160</v>
      </c>
      <c r="EC71" s="1" t="s">
        <v>160</v>
      </c>
      <c r="ED71" s="1" t="s">
        <v>160</v>
      </c>
      <c r="EE71" s="1" t="s">
        <v>160</v>
      </c>
      <c r="EF71" s="18" t="s">
        <v>163</v>
      </c>
      <c r="EG71" s="1" t="s">
        <v>160</v>
      </c>
      <c r="EH71" s="1" t="s">
        <v>160</v>
      </c>
      <c r="EI71" s="1" t="s">
        <v>160</v>
      </c>
      <c r="EJ71" s="1" t="s">
        <v>160</v>
      </c>
      <c r="EK71" s="18" t="s">
        <v>162</v>
      </c>
      <c r="EL71" s="18" t="s">
        <v>164</v>
      </c>
      <c r="EM71" s="1" t="s">
        <v>164</v>
      </c>
      <c r="EN71" s="18" t="s">
        <v>163</v>
      </c>
      <c r="EO71" s="18" t="s">
        <v>163</v>
      </c>
      <c r="EP71" s="18" t="s">
        <v>164</v>
      </c>
      <c r="EQ71" s="18" t="s">
        <v>162</v>
      </c>
      <c r="ER71" s="18" t="s">
        <v>164</v>
      </c>
      <c r="ES71" s="18" t="s">
        <v>164</v>
      </c>
      <c r="ET71" s="18" t="s">
        <v>164</v>
      </c>
      <c r="EU71" s="18" t="s">
        <v>163</v>
      </c>
      <c r="EV71" s="18" t="s">
        <v>162</v>
      </c>
      <c r="EW71" s="18" t="s">
        <v>161</v>
      </c>
    </row>
    <row r="72" spans="1:153" ht="19" customHeight="1">
      <c r="A72" s="1">
        <v>165</v>
      </c>
      <c r="B72" s="1" t="s">
        <v>167</v>
      </c>
      <c r="C72" s="1">
        <v>2</v>
      </c>
      <c r="D72" s="1" t="s">
        <v>159</v>
      </c>
      <c r="E72" s="1" t="s">
        <v>163</v>
      </c>
      <c r="F72" s="1" t="s">
        <v>164</v>
      </c>
      <c r="G72" s="18" t="s">
        <v>161</v>
      </c>
      <c r="H72" s="18" t="s">
        <v>162</v>
      </c>
      <c r="I72" s="18" t="s">
        <v>161</v>
      </c>
      <c r="J72" s="1" t="s">
        <v>160</v>
      </c>
      <c r="K72" s="18" t="s">
        <v>163</v>
      </c>
      <c r="L72" s="18" t="s">
        <v>161</v>
      </c>
      <c r="M72" s="1" t="s">
        <v>160</v>
      </c>
      <c r="N72" s="18" t="s">
        <v>163</v>
      </c>
      <c r="O72" s="1" t="s">
        <v>160</v>
      </c>
      <c r="P72" s="1" t="s">
        <v>164</v>
      </c>
      <c r="Q72" s="1" t="s">
        <v>160</v>
      </c>
      <c r="R72" s="1" t="s">
        <v>160</v>
      </c>
      <c r="S72" s="1" t="s">
        <v>160</v>
      </c>
      <c r="T72" s="1" t="s">
        <v>160</v>
      </c>
      <c r="U72" s="1" t="s">
        <v>163</v>
      </c>
      <c r="V72" s="1" t="s">
        <v>164</v>
      </c>
      <c r="W72" s="1" t="s">
        <v>164</v>
      </c>
      <c r="X72" s="1" t="s">
        <v>162</v>
      </c>
      <c r="Y72" s="1" t="s">
        <v>160</v>
      </c>
      <c r="Z72" s="1" t="s">
        <v>160</v>
      </c>
      <c r="AA72" s="1" t="s">
        <v>160</v>
      </c>
      <c r="AB72" s="1" t="s">
        <v>160</v>
      </c>
      <c r="AC72" s="1" t="s">
        <v>160</v>
      </c>
      <c r="AD72" s="1" t="s">
        <v>160</v>
      </c>
      <c r="AE72" s="1" t="s">
        <v>162</v>
      </c>
      <c r="AF72" s="1"/>
      <c r="AG72" s="18" t="s">
        <v>161</v>
      </c>
      <c r="AH72" s="1" t="s">
        <v>164</v>
      </c>
      <c r="AI72" s="1" t="s">
        <v>161</v>
      </c>
      <c r="AJ72" s="1" t="s">
        <v>164</v>
      </c>
      <c r="AK72" s="1" t="s">
        <v>162</v>
      </c>
      <c r="AL72" s="1" t="s">
        <v>163</v>
      </c>
      <c r="AM72" s="1" t="s">
        <v>164</v>
      </c>
      <c r="AN72" s="1" t="s">
        <v>160</v>
      </c>
      <c r="AO72" s="1" t="s">
        <v>160</v>
      </c>
      <c r="AP72" s="1" t="s">
        <v>160</v>
      </c>
      <c r="AQ72" s="1" t="s">
        <v>160</v>
      </c>
      <c r="AR72" s="1" t="s">
        <v>160</v>
      </c>
      <c r="AS72" s="1" t="s">
        <v>160</v>
      </c>
      <c r="AT72" s="1" t="s">
        <v>160</v>
      </c>
      <c r="AU72" s="1"/>
      <c r="AV72" s="1" t="s">
        <v>160</v>
      </c>
      <c r="AW72" s="18" t="s">
        <v>162</v>
      </c>
      <c r="AX72" s="1" t="s">
        <v>160</v>
      </c>
      <c r="AY72" s="1" t="s">
        <v>160</v>
      </c>
      <c r="AZ72" s="1" t="s">
        <v>164</v>
      </c>
      <c r="BA72" s="1" t="s">
        <v>164</v>
      </c>
      <c r="BB72" s="18" t="s">
        <v>161</v>
      </c>
      <c r="BC72" s="1" t="s">
        <v>164</v>
      </c>
      <c r="BD72" s="1" t="s">
        <v>163</v>
      </c>
      <c r="BE72" s="1" t="s">
        <v>161</v>
      </c>
      <c r="BF72" s="18" t="s">
        <v>162</v>
      </c>
      <c r="BG72" s="1" t="s">
        <v>163</v>
      </c>
      <c r="BH72" s="1" t="s">
        <v>161</v>
      </c>
      <c r="BI72" s="1" t="s">
        <v>164</v>
      </c>
      <c r="BJ72" s="1" t="s">
        <v>161</v>
      </c>
      <c r="BK72" s="1" t="s">
        <v>164</v>
      </c>
      <c r="BL72" s="18" t="s">
        <v>162</v>
      </c>
      <c r="BM72" s="1" t="s">
        <v>164</v>
      </c>
      <c r="BN72" s="18" t="s">
        <v>162</v>
      </c>
      <c r="BO72" s="18" t="s">
        <v>162</v>
      </c>
      <c r="BP72" s="1" t="s">
        <v>160</v>
      </c>
      <c r="BQ72" s="1" t="s">
        <v>162</v>
      </c>
      <c r="BR72" s="1" t="s">
        <v>162</v>
      </c>
      <c r="BS72" s="1" t="s">
        <v>160</v>
      </c>
      <c r="BT72" s="1" t="s">
        <v>160</v>
      </c>
      <c r="BU72" s="18" t="s">
        <v>164</v>
      </c>
      <c r="BV72" s="1" t="s">
        <v>160</v>
      </c>
      <c r="BW72" s="18" t="s">
        <v>163</v>
      </c>
      <c r="BX72" s="1" t="s">
        <v>160</v>
      </c>
      <c r="BY72" s="18" t="s">
        <v>162</v>
      </c>
      <c r="BZ72" s="18" t="s">
        <v>162</v>
      </c>
      <c r="CA72" s="1" t="s">
        <v>160</v>
      </c>
      <c r="CB72" s="1" t="s">
        <v>160</v>
      </c>
      <c r="CC72" s="1" t="s">
        <v>160</v>
      </c>
      <c r="CD72" s="1" t="s">
        <v>160</v>
      </c>
      <c r="CE72" s="1" t="s">
        <v>164</v>
      </c>
      <c r="CF72" s="1" t="s">
        <v>160</v>
      </c>
      <c r="CG72" s="1" t="s">
        <v>160</v>
      </c>
      <c r="CH72" s="18" t="s">
        <v>164</v>
      </c>
      <c r="CI72" s="1" t="s">
        <v>160</v>
      </c>
      <c r="CJ72" s="1" t="s">
        <v>160</v>
      </c>
      <c r="CK72" s="1" t="s">
        <v>160</v>
      </c>
      <c r="CL72" s="1" t="s">
        <v>164</v>
      </c>
      <c r="CM72" s="18" t="s">
        <v>162</v>
      </c>
      <c r="CN72" s="18" t="s">
        <v>162</v>
      </c>
      <c r="CO72" s="1" t="s">
        <v>161</v>
      </c>
      <c r="CP72" s="1" t="s">
        <v>162</v>
      </c>
      <c r="CQ72" s="1" t="s">
        <v>160</v>
      </c>
      <c r="CR72" s="1" t="s">
        <v>160</v>
      </c>
      <c r="CS72" s="18" t="s">
        <v>162</v>
      </c>
      <c r="CT72" s="1" t="s">
        <v>160</v>
      </c>
      <c r="CU72" s="18" t="s">
        <v>164</v>
      </c>
      <c r="CV72" s="18" t="s">
        <v>161</v>
      </c>
      <c r="CW72" s="18" t="s">
        <v>161</v>
      </c>
      <c r="CX72" s="1" t="s">
        <v>160</v>
      </c>
      <c r="CY72" s="1" t="s">
        <v>163</v>
      </c>
      <c r="CZ72" s="18" t="s">
        <v>162</v>
      </c>
      <c r="DA72" s="1" t="s">
        <v>162</v>
      </c>
      <c r="DB72" s="1" t="s">
        <v>161</v>
      </c>
      <c r="DC72" s="1" t="s">
        <v>163</v>
      </c>
      <c r="DD72" s="1" t="s">
        <v>160</v>
      </c>
      <c r="DE72" s="18" t="s">
        <v>162</v>
      </c>
      <c r="DF72" s="1" t="s">
        <v>160</v>
      </c>
      <c r="DG72" s="1" t="s">
        <v>160</v>
      </c>
      <c r="DH72" s="18" t="s">
        <v>161</v>
      </c>
      <c r="DI72" s="1" t="s">
        <v>160</v>
      </c>
      <c r="DJ72" s="1" t="s">
        <v>160</v>
      </c>
      <c r="DK72" s="1" t="s">
        <v>160</v>
      </c>
      <c r="DL72" s="1" t="s">
        <v>160</v>
      </c>
      <c r="DM72" s="1" t="s">
        <v>160</v>
      </c>
      <c r="DN72" s="1" t="s">
        <v>160</v>
      </c>
      <c r="DO72" s="1" t="s">
        <v>160</v>
      </c>
      <c r="DP72" s="1" t="s">
        <v>160</v>
      </c>
      <c r="DQ72" s="1" t="s">
        <v>160</v>
      </c>
      <c r="DR72" s="1" t="s">
        <v>160</v>
      </c>
      <c r="DS72" s="1" t="s">
        <v>162</v>
      </c>
      <c r="DT72" s="18" t="s">
        <v>161</v>
      </c>
      <c r="DU72" s="18" t="s">
        <v>162</v>
      </c>
      <c r="DV72" s="1" t="s">
        <v>160</v>
      </c>
      <c r="DW72" s="1" t="s">
        <v>160</v>
      </c>
      <c r="DX72" s="1" t="s">
        <v>160</v>
      </c>
      <c r="DY72" s="1" t="s">
        <v>160</v>
      </c>
      <c r="DZ72" s="1" t="s">
        <v>162</v>
      </c>
      <c r="EA72" s="1" t="s">
        <v>164</v>
      </c>
      <c r="EB72" s="1" t="s">
        <v>163</v>
      </c>
      <c r="EC72" s="1" t="s">
        <v>162</v>
      </c>
      <c r="ED72" s="1" t="s">
        <v>164</v>
      </c>
      <c r="EE72" s="1" t="s">
        <v>160</v>
      </c>
      <c r="EF72" s="18" t="s">
        <v>163</v>
      </c>
      <c r="EG72" s="1" t="s">
        <v>160</v>
      </c>
      <c r="EH72" s="1" t="s">
        <v>160</v>
      </c>
      <c r="EI72" s="1" t="s">
        <v>160</v>
      </c>
      <c r="EJ72" s="1" t="s">
        <v>160</v>
      </c>
      <c r="EK72" s="18" t="s">
        <v>162</v>
      </c>
      <c r="EL72" s="18" t="s">
        <v>164</v>
      </c>
      <c r="EM72" s="1" t="s">
        <v>160</v>
      </c>
      <c r="EN72" s="18" t="s">
        <v>163</v>
      </c>
      <c r="EO72" s="18" t="s">
        <v>163</v>
      </c>
      <c r="EP72" s="18" t="s">
        <v>164</v>
      </c>
      <c r="EQ72" s="18" t="s">
        <v>162</v>
      </c>
      <c r="ER72" s="18" t="s">
        <v>164</v>
      </c>
      <c r="ES72" s="18" t="s">
        <v>164</v>
      </c>
      <c r="ET72" s="18" t="s">
        <v>164</v>
      </c>
      <c r="EU72" s="18" t="s">
        <v>163</v>
      </c>
      <c r="EV72" s="18" t="s">
        <v>162</v>
      </c>
      <c r="EW72" s="18" t="s">
        <v>161</v>
      </c>
    </row>
    <row r="73" spans="1:153" ht="19" customHeight="1">
      <c r="A73" s="1">
        <v>167</v>
      </c>
      <c r="B73" s="1" t="s">
        <v>166</v>
      </c>
      <c r="C73" s="1">
        <v>3</v>
      </c>
      <c r="D73" s="1" t="s">
        <v>165</v>
      </c>
      <c r="E73" s="1" t="s">
        <v>163</v>
      </c>
      <c r="F73" s="1" t="s">
        <v>164</v>
      </c>
      <c r="G73" s="18" t="s">
        <v>161</v>
      </c>
      <c r="H73" s="18" t="s">
        <v>162</v>
      </c>
      <c r="I73" s="18" t="s">
        <v>161</v>
      </c>
      <c r="J73" s="1" t="s">
        <v>164</v>
      </c>
      <c r="K73" s="18" t="s">
        <v>163</v>
      </c>
      <c r="L73" s="18" t="s">
        <v>161</v>
      </c>
      <c r="M73" s="1" t="s">
        <v>160</v>
      </c>
      <c r="N73" s="18" t="s">
        <v>163</v>
      </c>
      <c r="O73" s="1" t="s">
        <v>160</v>
      </c>
      <c r="P73" s="1" t="s">
        <v>160</v>
      </c>
      <c r="Q73" s="1" t="s">
        <v>160</v>
      </c>
      <c r="R73" s="1" t="s">
        <v>163</v>
      </c>
      <c r="S73" s="1" t="s">
        <v>161</v>
      </c>
      <c r="T73" s="1" t="s">
        <v>163</v>
      </c>
      <c r="U73" s="1" t="s">
        <v>163</v>
      </c>
      <c r="V73" s="1" t="s">
        <v>164</v>
      </c>
      <c r="W73" s="1" t="s">
        <v>164</v>
      </c>
      <c r="X73" s="1" t="s">
        <v>162</v>
      </c>
      <c r="Y73" s="1" t="s">
        <v>163</v>
      </c>
      <c r="Z73" s="1" t="s">
        <v>163</v>
      </c>
      <c r="AA73" s="1" t="s">
        <v>160</v>
      </c>
      <c r="AB73" s="1" t="s">
        <v>160</v>
      </c>
      <c r="AC73" s="1" t="s">
        <v>160</v>
      </c>
      <c r="AD73" s="1" t="s">
        <v>160</v>
      </c>
      <c r="AE73" s="1" t="s">
        <v>160</v>
      </c>
      <c r="AF73" s="1" t="s">
        <v>160</v>
      </c>
      <c r="AG73" s="18" t="s">
        <v>161</v>
      </c>
      <c r="AH73" s="1" t="s">
        <v>160</v>
      </c>
      <c r="AI73" s="1" t="s">
        <v>161</v>
      </c>
      <c r="AJ73" s="1" t="s">
        <v>164</v>
      </c>
      <c r="AK73" s="1" t="s">
        <v>162</v>
      </c>
      <c r="AL73" s="1" t="s">
        <v>163</v>
      </c>
      <c r="AM73" s="1" t="s">
        <v>164</v>
      </c>
      <c r="AN73" s="1" t="s">
        <v>160</v>
      </c>
      <c r="AO73" s="1" t="s">
        <v>160</v>
      </c>
      <c r="AP73" s="1" t="s">
        <v>160</v>
      </c>
      <c r="AQ73" s="1" t="s">
        <v>160</v>
      </c>
      <c r="AR73" s="1" t="s">
        <v>160</v>
      </c>
      <c r="AS73" s="1" t="s">
        <v>160</v>
      </c>
      <c r="AT73" s="1" t="s">
        <v>160</v>
      </c>
      <c r="AU73" s="1" t="s">
        <v>160</v>
      </c>
      <c r="AV73" s="1" t="s">
        <v>160</v>
      </c>
      <c r="AW73" s="18" t="s">
        <v>162</v>
      </c>
      <c r="AX73" s="1" t="s">
        <v>162</v>
      </c>
      <c r="AY73" s="1" t="s">
        <v>162</v>
      </c>
      <c r="AZ73" s="1" t="s">
        <v>160</v>
      </c>
      <c r="BA73" s="1" t="s">
        <v>160</v>
      </c>
      <c r="BB73" s="18" t="s">
        <v>161</v>
      </c>
      <c r="BC73" s="1" t="s">
        <v>164</v>
      </c>
      <c r="BD73" s="1" t="s">
        <v>163</v>
      </c>
      <c r="BE73" s="1" t="s">
        <v>161</v>
      </c>
      <c r="BF73" s="1"/>
      <c r="BG73" s="1" t="s">
        <v>163</v>
      </c>
      <c r="BH73" s="1" t="s">
        <v>160</v>
      </c>
      <c r="BI73" s="1" t="s">
        <v>160</v>
      </c>
      <c r="BJ73" s="1" t="s">
        <v>160</v>
      </c>
      <c r="BK73" s="1" t="s">
        <v>160</v>
      </c>
      <c r="BL73" s="18" t="s">
        <v>162</v>
      </c>
      <c r="BM73" s="1" t="s">
        <v>164</v>
      </c>
      <c r="BN73" s="18" t="s">
        <v>162</v>
      </c>
      <c r="BO73" s="18" t="s">
        <v>162</v>
      </c>
      <c r="BP73" s="1" t="s">
        <v>160</v>
      </c>
      <c r="BQ73" s="1" t="s">
        <v>160</v>
      </c>
      <c r="BR73" s="1" t="s">
        <v>160</v>
      </c>
      <c r="BS73" s="1" t="s">
        <v>160</v>
      </c>
      <c r="BT73" s="1" t="s">
        <v>160</v>
      </c>
      <c r="BU73" s="18" t="s">
        <v>164</v>
      </c>
      <c r="BV73" s="1" t="s">
        <v>160</v>
      </c>
      <c r="BW73" s="18" t="s">
        <v>163</v>
      </c>
      <c r="BX73" s="1" t="s">
        <v>160</v>
      </c>
      <c r="BY73" s="18" t="s">
        <v>162</v>
      </c>
      <c r="BZ73" s="18" t="s">
        <v>162</v>
      </c>
      <c r="CA73" s="1" t="s">
        <v>163</v>
      </c>
      <c r="CB73" s="1" t="s">
        <v>163</v>
      </c>
      <c r="CC73" s="1" t="s">
        <v>162</v>
      </c>
      <c r="CD73" s="1" t="s">
        <v>164</v>
      </c>
      <c r="CE73" s="1" t="s">
        <v>164</v>
      </c>
      <c r="CF73" s="1" t="s">
        <v>160</v>
      </c>
      <c r="CG73" s="1" t="s">
        <v>164</v>
      </c>
      <c r="CH73" s="18" t="s">
        <v>164</v>
      </c>
      <c r="CI73" s="1" t="s">
        <v>162</v>
      </c>
      <c r="CJ73" s="1" t="s">
        <v>161</v>
      </c>
      <c r="CK73" s="1" t="s">
        <v>162</v>
      </c>
      <c r="CL73" s="1" t="s">
        <v>160</v>
      </c>
      <c r="CM73" s="18" t="s">
        <v>162</v>
      </c>
      <c r="CN73" s="18" t="s">
        <v>162</v>
      </c>
      <c r="CO73" s="1" t="s">
        <v>161</v>
      </c>
      <c r="CP73" s="1" t="s">
        <v>162</v>
      </c>
      <c r="CQ73" s="1" t="s">
        <v>161</v>
      </c>
      <c r="CR73" s="1" t="s">
        <v>164</v>
      </c>
      <c r="CS73" s="18" t="s">
        <v>162</v>
      </c>
      <c r="CT73" s="1" t="s">
        <v>160</v>
      </c>
      <c r="CU73" s="18" t="s">
        <v>164</v>
      </c>
      <c r="CV73" s="18" t="s">
        <v>161</v>
      </c>
      <c r="CW73" s="18" t="s">
        <v>161</v>
      </c>
      <c r="CX73" s="1" t="s">
        <v>160</v>
      </c>
      <c r="CY73" s="1" t="s">
        <v>163</v>
      </c>
      <c r="CZ73" s="18" t="s">
        <v>162</v>
      </c>
      <c r="DA73" s="1" t="s">
        <v>162</v>
      </c>
      <c r="DB73" s="1" t="s">
        <v>161</v>
      </c>
      <c r="DC73" s="1" t="s">
        <v>163</v>
      </c>
      <c r="DD73" s="1" t="s">
        <v>160</v>
      </c>
      <c r="DE73" s="18" t="s">
        <v>162</v>
      </c>
      <c r="DF73" s="1" t="s">
        <v>160</v>
      </c>
      <c r="DG73" s="1" t="s">
        <v>162</v>
      </c>
      <c r="DH73" s="18" t="s">
        <v>161</v>
      </c>
      <c r="DI73" s="1" t="s">
        <v>161</v>
      </c>
      <c r="DJ73" s="1" t="s">
        <v>162</v>
      </c>
      <c r="DK73" s="1" t="s">
        <v>164</v>
      </c>
      <c r="DL73" s="1" t="s">
        <v>162</v>
      </c>
      <c r="DM73" s="1" t="s">
        <v>164</v>
      </c>
      <c r="DN73" s="1" t="s">
        <v>162</v>
      </c>
      <c r="DO73" s="1" t="s">
        <v>164</v>
      </c>
      <c r="DP73" s="1" t="s">
        <v>163</v>
      </c>
      <c r="DQ73" s="1" t="s">
        <v>162</v>
      </c>
      <c r="DR73" s="1" t="s">
        <v>162</v>
      </c>
      <c r="DS73" s="1" t="s">
        <v>162</v>
      </c>
      <c r="DT73" s="18" t="s">
        <v>161</v>
      </c>
      <c r="DU73" s="18" t="s">
        <v>162</v>
      </c>
      <c r="DV73" s="1" t="s">
        <v>162</v>
      </c>
      <c r="DW73" s="1" t="s">
        <v>164</v>
      </c>
      <c r="DX73" s="1" t="s">
        <v>163</v>
      </c>
      <c r="DY73" s="1" t="s">
        <v>164</v>
      </c>
      <c r="DZ73" s="1" t="s">
        <v>162</v>
      </c>
      <c r="EA73" s="1" t="s">
        <v>164</v>
      </c>
      <c r="EB73" s="1" t="s">
        <v>163</v>
      </c>
      <c r="EC73" s="1" t="s">
        <v>160</v>
      </c>
      <c r="ED73" s="1" t="s">
        <v>160</v>
      </c>
      <c r="EE73" s="1" t="s">
        <v>164</v>
      </c>
      <c r="EF73" s="18" t="s">
        <v>163</v>
      </c>
      <c r="EG73" s="1" t="s">
        <v>164</v>
      </c>
      <c r="EH73" s="1" t="s">
        <v>160</v>
      </c>
      <c r="EI73" s="1" t="s">
        <v>160</v>
      </c>
      <c r="EJ73" s="1" t="s">
        <v>160</v>
      </c>
      <c r="EK73" s="18" t="s">
        <v>162</v>
      </c>
      <c r="EL73" s="18" t="s">
        <v>164</v>
      </c>
      <c r="EM73" s="1" t="s">
        <v>160</v>
      </c>
      <c r="EN73" s="18" t="s">
        <v>163</v>
      </c>
      <c r="EO73" s="18" t="s">
        <v>163</v>
      </c>
      <c r="EP73" s="18" t="s">
        <v>164</v>
      </c>
      <c r="EQ73" s="18" t="s">
        <v>162</v>
      </c>
      <c r="ER73" s="18" t="s">
        <v>164</v>
      </c>
      <c r="ES73" s="18" t="s">
        <v>164</v>
      </c>
      <c r="ET73" s="18" t="s">
        <v>164</v>
      </c>
      <c r="EU73" s="18" t="s">
        <v>163</v>
      </c>
      <c r="EV73" s="18" t="s">
        <v>162</v>
      </c>
      <c r="EW73" s="18" t="s">
        <v>161</v>
      </c>
    </row>
    <row r="74" spans="1:153" ht="19" customHeight="1">
      <c r="A74" s="1">
        <v>168</v>
      </c>
      <c r="B74" s="1" t="s">
        <v>167</v>
      </c>
      <c r="C74" s="1">
        <v>2</v>
      </c>
      <c r="D74" s="1" t="s">
        <v>165</v>
      </c>
      <c r="E74" s="1" t="s">
        <v>163</v>
      </c>
      <c r="F74" s="1" t="s">
        <v>164</v>
      </c>
      <c r="G74" s="18" t="s">
        <v>161</v>
      </c>
      <c r="H74" s="18" t="s">
        <v>162</v>
      </c>
      <c r="I74" s="18" t="s">
        <v>161</v>
      </c>
      <c r="J74" s="1" t="s">
        <v>160</v>
      </c>
      <c r="K74" s="18" t="s">
        <v>163</v>
      </c>
      <c r="L74" s="18" t="s">
        <v>161</v>
      </c>
      <c r="M74" s="1" t="s">
        <v>160</v>
      </c>
      <c r="N74" s="18" t="s">
        <v>163</v>
      </c>
      <c r="O74" s="1" t="s">
        <v>160</v>
      </c>
      <c r="P74" s="1" t="s">
        <v>164</v>
      </c>
      <c r="Q74" s="1" t="s">
        <v>160</v>
      </c>
      <c r="R74" s="1" t="s">
        <v>160</v>
      </c>
      <c r="S74" s="1" t="s">
        <v>160</v>
      </c>
      <c r="T74" s="1" t="s">
        <v>160</v>
      </c>
      <c r="U74" s="1" t="s">
        <v>163</v>
      </c>
      <c r="V74" s="1" t="s">
        <v>164</v>
      </c>
      <c r="W74" s="1" t="s">
        <v>164</v>
      </c>
      <c r="X74" s="1" t="s">
        <v>162</v>
      </c>
      <c r="Y74" s="1" t="s">
        <v>163</v>
      </c>
      <c r="Z74" s="1" t="s">
        <v>163</v>
      </c>
      <c r="AA74" s="1" t="s">
        <v>160</v>
      </c>
      <c r="AB74" s="1" t="s">
        <v>160</v>
      </c>
      <c r="AC74" s="1" t="s">
        <v>160</v>
      </c>
      <c r="AD74" s="1" t="s">
        <v>160</v>
      </c>
      <c r="AE74" s="1" t="s">
        <v>160</v>
      </c>
      <c r="AF74" s="1" t="s">
        <v>160</v>
      </c>
      <c r="AG74" s="18"/>
      <c r="AH74" s="1" t="s">
        <v>160</v>
      </c>
      <c r="AI74" s="1" t="s">
        <v>160</v>
      </c>
      <c r="AJ74" s="1" t="s">
        <v>164</v>
      </c>
      <c r="AK74" s="1" t="s">
        <v>160</v>
      </c>
      <c r="AL74" s="1" t="s">
        <v>160</v>
      </c>
      <c r="AM74" s="1" t="s">
        <v>160</v>
      </c>
      <c r="AN74" s="1" t="s">
        <v>160</v>
      </c>
      <c r="AO74" s="1" t="s">
        <v>160</v>
      </c>
      <c r="AP74" s="1" t="s">
        <v>164</v>
      </c>
      <c r="AQ74" s="1" t="s">
        <v>164</v>
      </c>
      <c r="AR74" s="1" t="s">
        <v>161</v>
      </c>
      <c r="AS74" s="1" t="s">
        <v>162</v>
      </c>
      <c r="AT74" s="1" t="s">
        <v>160</v>
      </c>
      <c r="AU74" s="1" t="s">
        <v>160</v>
      </c>
      <c r="AV74" s="1" t="s">
        <v>160</v>
      </c>
      <c r="AW74" s="18" t="s">
        <v>162</v>
      </c>
      <c r="AX74" s="1" t="s">
        <v>162</v>
      </c>
      <c r="AY74" s="1" t="s">
        <v>162</v>
      </c>
      <c r="AZ74" s="1" t="s">
        <v>164</v>
      </c>
      <c r="BA74" s="1" t="s">
        <v>164</v>
      </c>
      <c r="BB74" s="18" t="s">
        <v>161</v>
      </c>
      <c r="BC74" s="1" t="s">
        <v>164</v>
      </c>
      <c r="BD74" s="1" t="s">
        <v>163</v>
      </c>
      <c r="BE74" s="1" t="s">
        <v>161</v>
      </c>
      <c r="BF74" s="18" t="s">
        <v>162</v>
      </c>
      <c r="BG74" s="1" t="s">
        <v>163</v>
      </c>
      <c r="BH74" s="1" t="s">
        <v>161</v>
      </c>
      <c r="BI74" s="1" t="s">
        <v>164</v>
      </c>
      <c r="BJ74" s="1" t="s">
        <v>161</v>
      </c>
      <c r="BK74" s="1" t="s">
        <v>160</v>
      </c>
      <c r="BL74" s="18" t="s">
        <v>162</v>
      </c>
      <c r="BM74" s="1" t="s">
        <v>160</v>
      </c>
      <c r="BN74" s="18" t="s">
        <v>162</v>
      </c>
      <c r="BO74" s="18" t="s">
        <v>162</v>
      </c>
      <c r="BP74" s="1" t="s">
        <v>160</v>
      </c>
      <c r="BQ74" s="1" t="s">
        <v>162</v>
      </c>
      <c r="BR74" s="1" t="s">
        <v>162</v>
      </c>
      <c r="BS74" s="1" t="s">
        <v>161</v>
      </c>
      <c r="BT74" s="1" t="s">
        <v>164</v>
      </c>
      <c r="BU74" s="18" t="s">
        <v>164</v>
      </c>
      <c r="BV74" s="1" t="s">
        <v>163</v>
      </c>
      <c r="BW74" s="18" t="s">
        <v>163</v>
      </c>
      <c r="BX74" s="1" t="s">
        <v>164</v>
      </c>
      <c r="BY74" s="18" t="s">
        <v>162</v>
      </c>
      <c r="BZ74" s="18" t="s">
        <v>162</v>
      </c>
      <c r="CA74" s="1" t="s">
        <v>160</v>
      </c>
      <c r="CB74" s="1" t="s">
        <v>160</v>
      </c>
      <c r="CC74" s="1" t="s">
        <v>160</v>
      </c>
      <c r="CD74" s="1" t="s">
        <v>160</v>
      </c>
      <c r="CE74" s="1" t="s">
        <v>160</v>
      </c>
      <c r="CF74" s="1" t="s">
        <v>163</v>
      </c>
      <c r="CG74" s="1" t="s">
        <v>164</v>
      </c>
      <c r="CH74" s="18" t="s">
        <v>164</v>
      </c>
      <c r="CI74" s="1" t="s">
        <v>162</v>
      </c>
      <c r="CJ74" s="1" t="s">
        <v>161</v>
      </c>
      <c r="CK74" s="1" t="s">
        <v>162</v>
      </c>
      <c r="CL74" s="1" t="s">
        <v>164</v>
      </c>
      <c r="CM74" s="18" t="s">
        <v>162</v>
      </c>
      <c r="CN74" s="18" t="s">
        <v>162</v>
      </c>
      <c r="CO74" s="1" t="s">
        <v>161</v>
      </c>
      <c r="CP74" s="1" t="s">
        <v>160</v>
      </c>
      <c r="CQ74" s="1" t="s">
        <v>161</v>
      </c>
      <c r="CR74" s="1" t="s">
        <v>164</v>
      </c>
      <c r="CS74" s="18" t="s">
        <v>162</v>
      </c>
      <c r="CT74" s="1" t="s">
        <v>160</v>
      </c>
      <c r="CU74" s="18" t="s">
        <v>164</v>
      </c>
      <c r="CV74" s="18" t="s">
        <v>161</v>
      </c>
      <c r="CW74" s="18" t="s">
        <v>161</v>
      </c>
      <c r="CX74" s="1" t="s">
        <v>161</v>
      </c>
      <c r="CY74" s="1" t="s">
        <v>163</v>
      </c>
      <c r="CZ74" s="18" t="s">
        <v>162</v>
      </c>
      <c r="DA74" s="1" t="s">
        <v>162</v>
      </c>
      <c r="DB74" s="1" t="s">
        <v>161</v>
      </c>
      <c r="DC74" s="1" t="s">
        <v>163</v>
      </c>
      <c r="DD74" s="1" t="s">
        <v>164</v>
      </c>
      <c r="DE74" s="18" t="s">
        <v>162</v>
      </c>
      <c r="DF74" s="1" t="s">
        <v>164</v>
      </c>
      <c r="DG74" s="1" t="s">
        <v>162</v>
      </c>
      <c r="DH74" s="18" t="s">
        <v>161</v>
      </c>
      <c r="DI74" s="1" t="s">
        <v>161</v>
      </c>
      <c r="DJ74" s="1" t="s">
        <v>162</v>
      </c>
      <c r="DK74" s="1" t="s">
        <v>164</v>
      </c>
      <c r="DL74" s="1" t="s">
        <v>160</v>
      </c>
      <c r="DM74" s="1" t="s">
        <v>160</v>
      </c>
      <c r="DN74" s="1" t="s">
        <v>162</v>
      </c>
      <c r="DO74" s="1" t="s">
        <v>164</v>
      </c>
      <c r="DP74" s="1" t="s">
        <v>163</v>
      </c>
      <c r="DQ74" s="1" t="s">
        <v>162</v>
      </c>
      <c r="DR74" s="1" t="s">
        <v>162</v>
      </c>
      <c r="DS74" s="1" t="s">
        <v>162</v>
      </c>
      <c r="DT74" s="18" t="s">
        <v>161</v>
      </c>
      <c r="DU74" s="18" t="s">
        <v>162</v>
      </c>
      <c r="DV74" s="1" t="s">
        <v>160</v>
      </c>
      <c r="DW74" s="1" t="s">
        <v>160</v>
      </c>
      <c r="DX74" s="1" t="s">
        <v>160</v>
      </c>
      <c r="DY74" s="1" t="s">
        <v>160</v>
      </c>
      <c r="DZ74" s="1" t="s">
        <v>160</v>
      </c>
      <c r="EA74" s="1" t="s">
        <v>160</v>
      </c>
      <c r="EB74" s="1" t="s">
        <v>160</v>
      </c>
      <c r="EC74" s="1" t="s">
        <v>162</v>
      </c>
      <c r="ED74" s="1" t="s">
        <v>164</v>
      </c>
      <c r="EE74" s="1" t="s">
        <v>164</v>
      </c>
      <c r="EF74" s="18" t="s">
        <v>163</v>
      </c>
      <c r="EG74" s="1" t="s">
        <v>164</v>
      </c>
      <c r="EH74" s="1" t="s">
        <v>161</v>
      </c>
      <c r="EI74" s="1" t="s">
        <v>164</v>
      </c>
      <c r="EJ74" s="1" t="s">
        <v>161</v>
      </c>
      <c r="EK74" s="18" t="s">
        <v>162</v>
      </c>
      <c r="EL74" s="18" t="s">
        <v>164</v>
      </c>
      <c r="EM74" s="1" t="s">
        <v>164</v>
      </c>
      <c r="EN74" s="18" t="s">
        <v>163</v>
      </c>
      <c r="EO74" s="18" t="s">
        <v>163</v>
      </c>
      <c r="EP74" s="18" t="s">
        <v>164</v>
      </c>
      <c r="EQ74" s="18" t="s">
        <v>162</v>
      </c>
      <c r="ER74" s="18" t="s">
        <v>164</v>
      </c>
      <c r="ES74" s="18" t="s">
        <v>164</v>
      </c>
      <c r="ET74" s="18" t="s">
        <v>164</v>
      </c>
      <c r="EU74" s="18" t="s">
        <v>163</v>
      </c>
      <c r="EV74" s="18" t="s">
        <v>162</v>
      </c>
      <c r="EW74" s="18" t="s">
        <v>161</v>
      </c>
    </row>
    <row r="75" spans="1:153" ht="19" customHeight="1">
      <c r="A75" s="1">
        <v>171</v>
      </c>
      <c r="B75" s="1" t="s">
        <v>167</v>
      </c>
      <c r="C75" s="1">
        <v>2</v>
      </c>
      <c r="D75" s="1" t="s">
        <v>159</v>
      </c>
      <c r="E75" s="1" t="s">
        <v>160</v>
      </c>
      <c r="F75" s="1" t="s">
        <v>160</v>
      </c>
      <c r="G75" s="18" t="s">
        <v>161</v>
      </c>
      <c r="H75" s="18" t="s">
        <v>162</v>
      </c>
      <c r="I75" s="18" t="s">
        <v>161</v>
      </c>
      <c r="J75" s="1" t="s">
        <v>160</v>
      </c>
      <c r="K75" s="18" t="s">
        <v>163</v>
      </c>
      <c r="L75" s="18" t="s">
        <v>161</v>
      </c>
      <c r="M75" s="1" t="s">
        <v>160</v>
      </c>
      <c r="N75" s="18" t="s">
        <v>163</v>
      </c>
      <c r="O75" s="1" t="s">
        <v>160</v>
      </c>
      <c r="P75" s="1" t="s">
        <v>160</v>
      </c>
      <c r="Q75" s="1" t="s">
        <v>160</v>
      </c>
      <c r="R75" s="1" t="s">
        <v>160</v>
      </c>
      <c r="S75" s="1" t="s">
        <v>160</v>
      </c>
      <c r="T75" s="1" t="s">
        <v>160</v>
      </c>
      <c r="U75" s="1" t="s">
        <v>160</v>
      </c>
      <c r="V75" s="1" t="s">
        <v>160</v>
      </c>
      <c r="W75" s="1" t="s">
        <v>160</v>
      </c>
      <c r="X75" s="1" t="s">
        <v>160</v>
      </c>
      <c r="Y75" s="1" t="s">
        <v>160</v>
      </c>
      <c r="Z75" s="1" t="s">
        <v>160</v>
      </c>
      <c r="AA75" s="1" t="s">
        <v>160</v>
      </c>
      <c r="AB75" s="1" t="s">
        <v>160</v>
      </c>
      <c r="AC75" s="1" t="s">
        <v>160</v>
      </c>
      <c r="AD75" s="1" t="s">
        <v>160</v>
      </c>
      <c r="AE75" s="1" t="s">
        <v>160</v>
      </c>
      <c r="AF75" s="1" t="s">
        <v>160</v>
      </c>
      <c r="AG75" s="18" t="s">
        <v>161</v>
      </c>
      <c r="AH75" s="1" t="s">
        <v>160</v>
      </c>
      <c r="AI75" s="1" t="s">
        <v>160</v>
      </c>
      <c r="AJ75" s="1" t="s">
        <v>160</v>
      </c>
      <c r="AK75" s="1" t="s">
        <v>160</v>
      </c>
      <c r="AL75" s="1" t="s">
        <v>160</v>
      </c>
      <c r="AM75" s="1" t="s">
        <v>160</v>
      </c>
      <c r="AN75" s="1" t="s">
        <v>160</v>
      </c>
      <c r="AO75" s="1" t="s">
        <v>160</v>
      </c>
      <c r="AP75" s="1" t="s">
        <v>160</v>
      </c>
      <c r="AQ75" s="1" t="s">
        <v>160</v>
      </c>
      <c r="AR75" s="1" t="s">
        <v>160</v>
      </c>
      <c r="AS75" s="1" t="s">
        <v>160</v>
      </c>
      <c r="AT75" s="1" t="s">
        <v>160</v>
      </c>
      <c r="AU75" s="1" t="s">
        <v>160</v>
      </c>
      <c r="AV75" s="1" t="s">
        <v>160</v>
      </c>
      <c r="AW75" s="18" t="s">
        <v>162</v>
      </c>
      <c r="AX75" s="1" t="s">
        <v>160</v>
      </c>
      <c r="AY75" s="1" t="s">
        <v>160</v>
      </c>
      <c r="AZ75" s="1" t="s">
        <v>160</v>
      </c>
      <c r="BA75" s="1" t="s">
        <v>160</v>
      </c>
      <c r="BB75" s="18" t="s">
        <v>161</v>
      </c>
      <c r="BC75" s="1" t="s">
        <v>160</v>
      </c>
      <c r="BD75" s="1" t="s">
        <v>160</v>
      </c>
      <c r="BE75" s="1" t="s">
        <v>160</v>
      </c>
      <c r="BF75" s="18" t="s">
        <v>162</v>
      </c>
      <c r="BG75" s="1" t="s">
        <v>160</v>
      </c>
      <c r="BH75" s="1" t="s">
        <v>160</v>
      </c>
      <c r="BI75" s="1" t="s">
        <v>160</v>
      </c>
      <c r="BJ75" s="1" t="s">
        <v>160</v>
      </c>
      <c r="BK75" s="1" t="s">
        <v>160</v>
      </c>
      <c r="BL75" s="18" t="s">
        <v>162</v>
      </c>
      <c r="BM75" s="1" t="s">
        <v>160</v>
      </c>
      <c r="BN75" s="18" t="s">
        <v>162</v>
      </c>
      <c r="BO75" s="18"/>
      <c r="BP75" s="1" t="s">
        <v>160</v>
      </c>
      <c r="BQ75" s="1" t="s">
        <v>160</v>
      </c>
      <c r="BR75" s="1" t="s">
        <v>160</v>
      </c>
      <c r="BS75" s="1" t="s">
        <v>160</v>
      </c>
      <c r="BT75" s="1" t="s">
        <v>160</v>
      </c>
      <c r="BU75" s="18" t="s">
        <v>164</v>
      </c>
      <c r="BV75" s="1" t="s">
        <v>160</v>
      </c>
      <c r="BW75" s="18" t="s">
        <v>163</v>
      </c>
      <c r="BX75" s="1" t="s">
        <v>160</v>
      </c>
      <c r="BY75" s="18" t="s">
        <v>162</v>
      </c>
      <c r="BZ75" s="18" t="s">
        <v>162</v>
      </c>
      <c r="CA75" s="1" t="s">
        <v>160</v>
      </c>
      <c r="CB75" s="1" t="s">
        <v>160</v>
      </c>
      <c r="CC75" s="1" t="s">
        <v>160</v>
      </c>
      <c r="CD75" s="1" t="s">
        <v>160</v>
      </c>
      <c r="CE75" s="1" t="s">
        <v>160</v>
      </c>
      <c r="CF75" s="1" t="s">
        <v>160</v>
      </c>
      <c r="CG75" s="1" t="s">
        <v>160</v>
      </c>
      <c r="CH75" s="18" t="s">
        <v>164</v>
      </c>
      <c r="CI75" s="1" t="s">
        <v>160</v>
      </c>
      <c r="CJ75" s="1" t="s">
        <v>160</v>
      </c>
      <c r="CK75" s="1" t="s">
        <v>160</v>
      </c>
      <c r="CL75" s="1" t="s">
        <v>164</v>
      </c>
      <c r="CM75" s="18" t="s">
        <v>162</v>
      </c>
      <c r="CN75" s="18" t="s">
        <v>162</v>
      </c>
      <c r="CO75" s="1" t="s">
        <v>160</v>
      </c>
      <c r="CP75" s="1" t="s">
        <v>160</v>
      </c>
      <c r="CQ75" s="1" t="s">
        <v>160</v>
      </c>
      <c r="CR75" s="1" t="s">
        <v>160</v>
      </c>
      <c r="CS75" s="18" t="s">
        <v>162</v>
      </c>
      <c r="CT75" s="1" t="s">
        <v>160</v>
      </c>
      <c r="CU75" s="18" t="s">
        <v>164</v>
      </c>
      <c r="CV75" s="18"/>
      <c r="CW75" s="18" t="s">
        <v>161</v>
      </c>
      <c r="CX75" s="1" t="s">
        <v>160</v>
      </c>
      <c r="CY75" s="1" t="s">
        <v>160</v>
      </c>
      <c r="CZ75" s="18" t="s">
        <v>162</v>
      </c>
      <c r="DA75" s="1" t="s">
        <v>160</v>
      </c>
      <c r="DB75" s="1" t="s">
        <v>160</v>
      </c>
      <c r="DC75" s="1" t="s">
        <v>160</v>
      </c>
      <c r="DD75" s="1" t="s">
        <v>160</v>
      </c>
      <c r="DE75" s="18" t="s">
        <v>162</v>
      </c>
      <c r="DF75" s="1" t="s">
        <v>160</v>
      </c>
      <c r="DG75" s="1" t="s">
        <v>160</v>
      </c>
      <c r="DH75" s="18" t="s">
        <v>161</v>
      </c>
      <c r="DI75" s="1" t="s">
        <v>160</v>
      </c>
      <c r="DJ75" s="1" t="s">
        <v>160</v>
      </c>
      <c r="DK75" s="1" t="s">
        <v>160</v>
      </c>
      <c r="DL75" s="1" t="s">
        <v>160</v>
      </c>
      <c r="DM75" s="1" t="s">
        <v>160</v>
      </c>
      <c r="DN75" s="1" t="s">
        <v>160</v>
      </c>
      <c r="DO75" s="1" t="s">
        <v>160</v>
      </c>
      <c r="DP75" s="1" t="s">
        <v>160</v>
      </c>
      <c r="DQ75" s="1" t="s">
        <v>160</v>
      </c>
      <c r="DR75" s="1" t="s">
        <v>160</v>
      </c>
      <c r="DS75" s="1" t="s">
        <v>160</v>
      </c>
      <c r="DT75" s="18" t="s">
        <v>161</v>
      </c>
      <c r="DU75" s="18" t="s">
        <v>162</v>
      </c>
      <c r="DV75" s="1" t="s">
        <v>160</v>
      </c>
      <c r="DW75" s="1" t="s">
        <v>160</v>
      </c>
      <c r="DX75" s="1" t="s">
        <v>160</v>
      </c>
      <c r="DY75" s="1" t="s">
        <v>160</v>
      </c>
      <c r="DZ75" s="1" t="s">
        <v>160</v>
      </c>
      <c r="EA75" s="1" t="s">
        <v>160</v>
      </c>
      <c r="EB75" s="1" t="s">
        <v>160</v>
      </c>
      <c r="EC75" s="1" t="s">
        <v>160</v>
      </c>
      <c r="ED75" s="1" t="s">
        <v>160</v>
      </c>
      <c r="EE75" s="1" t="s">
        <v>160</v>
      </c>
      <c r="EF75" s="18" t="s">
        <v>163</v>
      </c>
      <c r="EG75" s="1" t="s">
        <v>160</v>
      </c>
      <c r="EH75" s="1" t="s">
        <v>160</v>
      </c>
      <c r="EI75" s="1" t="s">
        <v>160</v>
      </c>
      <c r="EJ75" s="1" t="s">
        <v>160</v>
      </c>
      <c r="EK75" s="18" t="s">
        <v>162</v>
      </c>
      <c r="EL75" s="18"/>
      <c r="EM75" s="1" t="s">
        <v>160</v>
      </c>
      <c r="EN75" s="18" t="s">
        <v>163</v>
      </c>
      <c r="EO75" s="1" t="s">
        <v>160</v>
      </c>
      <c r="EP75" s="1" t="s">
        <v>160</v>
      </c>
      <c r="EQ75" s="1" t="s">
        <v>160</v>
      </c>
      <c r="ER75" s="1" t="s">
        <v>160</v>
      </c>
      <c r="ES75" s="1" t="s">
        <v>160</v>
      </c>
      <c r="ET75" s="1" t="s">
        <v>160</v>
      </c>
      <c r="EU75" s="18" t="s">
        <v>163</v>
      </c>
      <c r="EV75" s="18" t="s">
        <v>162</v>
      </c>
      <c r="EW75" s="1" t="s">
        <v>160</v>
      </c>
    </row>
    <row r="76" spans="1:153" ht="19" customHeight="1">
      <c r="A76" s="1">
        <v>173</v>
      </c>
      <c r="B76" s="1" t="s">
        <v>166</v>
      </c>
      <c r="C76" s="1">
        <v>3</v>
      </c>
      <c r="D76" s="1" t="s">
        <v>165</v>
      </c>
      <c r="E76" s="1" t="s">
        <v>160</v>
      </c>
      <c r="F76" s="1" t="s">
        <v>160</v>
      </c>
      <c r="G76" s="18" t="s">
        <v>161</v>
      </c>
      <c r="H76" s="18" t="s">
        <v>162</v>
      </c>
      <c r="I76" s="18" t="s">
        <v>161</v>
      </c>
      <c r="J76" s="1" t="s">
        <v>160</v>
      </c>
      <c r="K76" s="18" t="s">
        <v>163</v>
      </c>
      <c r="L76" s="18" t="s">
        <v>161</v>
      </c>
      <c r="M76" s="1" t="s">
        <v>160</v>
      </c>
      <c r="N76" s="18" t="s">
        <v>163</v>
      </c>
      <c r="O76" s="1" t="s">
        <v>160</v>
      </c>
      <c r="P76" s="1" t="s">
        <v>160</v>
      </c>
      <c r="Q76" s="1" t="s">
        <v>160</v>
      </c>
      <c r="R76" s="1" t="s">
        <v>160</v>
      </c>
      <c r="S76" s="1" t="s">
        <v>160</v>
      </c>
      <c r="T76" s="1" t="s">
        <v>160</v>
      </c>
      <c r="U76" s="1" t="s">
        <v>160</v>
      </c>
      <c r="V76" s="1" t="s">
        <v>160</v>
      </c>
      <c r="W76" s="1" t="s">
        <v>160</v>
      </c>
      <c r="X76" s="1" t="s">
        <v>160</v>
      </c>
      <c r="Y76" s="1" t="s">
        <v>160</v>
      </c>
      <c r="Z76" s="1" t="s">
        <v>160</v>
      </c>
      <c r="AA76" s="1" t="s">
        <v>160</v>
      </c>
      <c r="AB76" s="1" t="s">
        <v>160</v>
      </c>
      <c r="AC76" s="1" t="s">
        <v>160</v>
      </c>
      <c r="AD76" s="1" t="s">
        <v>160</v>
      </c>
      <c r="AE76" s="1" t="s">
        <v>160</v>
      </c>
      <c r="AF76" s="1" t="s">
        <v>160</v>
      </c>
      <c r="AG76" s="18" t="s">
        <v>161</v>
      </c>
      <c r="AH76" s="1" t="s">
        <v>160</v>
      </c>
      <c r="AI76" s="1" t="s">
        <v>160</v>
      </c>
      <c r="AJ76" s="1" t="s">
        <v>160</v>
      </c>
      <c r="AK76" s="1" t="s">
        <v>160</v>
      </c>
      <c r="AL76" s="1" t="s">
        <v>160</v>
      </c>
      <c r="AM76" s="1" t="s">
        <v>160</v>
      </c>
      <c r="AN76" s="1" t="s">
        <v>160</v>
      </c>
      <c r="AO76" s="1" t="s">
        <v>160</v>
      </c>
      <c r="AP76" s="1" t="s">
        <v>160</v>
      </c>
      <c r="AQ76" s="1" t="s">
        <v>160</v>
      </c>
      <c r="AR76" s="1" t="s">
        <v>160</v>
      </c>
      <c r="AS76" s="1" t="s">
        <v>160</v>
      </c>
      <c r="AT76" s="1" t="s">
        <v>160</v>
      </c>
      <c r="AU76" s="1" t="s">
        <v>160</v>
      </c>
      <c r="AV76" s="1" t="s">
        <v>160</v>
      </c>
      <c r="AW76" s="18" t="s">
        <v>162</v>
      </c>
      <c r="AX76" s="1" t="s">
        <v>160</v>
      </c>
      <c r="AY76" s="1" t="s">
        <v>160</v>
      </c>
      <c r="AZ76" s="1" t="s">
        <v>160</v>
      </c>
      <c r="BA76" s="1" t="s">
        <v>160</v>
      </c>
      <c r="BB76" s="18" t="s">
        <v>161</v>
      </c>
      <c r="BC76" s="1" t="s">
        <v>160</v>
      </c>
      <c r="BD76" s="1" t="s">
        <v>160</v>
      </c>
      <c r="BE76" s="1" t="s">
        <v>160</v>
      </c>
      <c r="BF76" s="18" t="s">
        <v>162</v>
      </c>
      <c r="BG76" s="1" t="s">
        <v>160</v>
      </c>
      <c r="BH76" s="1" t="s">
        <v>160</v>
      </c>
      <c r="BI76" s="1" t="s">
        <v>160</v>
      </c>
      <c r="BJ76" s="1" t="s">
        <v>160</v>
      </c>
      <c r="BK76" s="1" t="s">
        <v>160</v>
      </c>
      <c r="BL76" s="18" t="s">
        <v>162</v>
      </c>
      <c r="BM76" s="1" t="s">
        <v>160</v>
      </c>
      <c r="BN76" s="18" t="s">
        <v>162</v>
      </c>
      <c r="BO76" s="18" t="s">
        <v>162</v>
      </c>
      <c r="BP76" s="1" t="s">
        <v>160</v>
      </c>
      <c r="BQ76" s="1" t="s">
        <v>160</v>
      </c>
      <c r="BR76" s="1" t="s">
        <v>160</v>
      </c>
      <c r="BS76" s="1" t="s">
        <v>160</v>
      </c>
      <c r="BT76" s="1" t="s">
        <v>160</v>
      </c>
      <c r="BU76" s="18" t="s">
        <v>164</v>
      </c>
      <c r="BV76" s="1" t="s">
        <v>160</v>
      </c>
      <c r="BW76" s="18" t="s">
        <v>163</v>
      </c>
      <c r="BX76" s="1" t="s">
        <v>160</v>
      </c>
      <c r="BY76" s="18" t="s">
        <v>162</v>
      </c>
      <c r="BZ76" s="1" t="s">
        <v>160</v>
      </c>
      <c r="CA76" s="1" t="s">
        <v>160</v>
      </c>
      <c r="CB76" s="1" t="s">
        <v>160</v>
      </c>
      <c r="CC76" s="1" t="s">
        <v>160</v>
      </c>
      <c r="CD76" s="1" t="s">
        <v>160</v>
      </c>
      <c r="CE76" s="1" t="s">
        <v>160</v>
      </c>
      <c r="CF76" s="1" t="s">
        <v>160</v>
      </c>
      <c r="CG76" s="1" t="s">
        <v>160</v>
      </c>
      <c r="CH76" s="18" t="s">
        <v>164</v>
      </c>
      <c r="CI76" s="1" t="s">
        <v>160</v>
      </c>
      <c r="CJ76" s="1" t="s">
        <v>160</v>
      </c>
      <c r="CK76" s="1" t="s">
        <v>160</v>
      </c>
      <c r="CL76" s="1" t="s">
        <v>160</v>
      </c>
      <c r="CM76" s="18" t="s">
        <v>162</v>
      </c>
      <c r="CN76" s="18" t="s">
        <v>162</v>
      </c>
      <c r="CO76" s="1" t="s">
        <v>160</v>
      </c>
      <c r="CP76" s="1" t="s">
        <v>160</v>
      </c>
      <c r="CQ76" s="1" t="s">
        <v>160</v>
      </c>
      <c r="CR76" s="1" t="s">
        <v>160</v>
      </c>
      <c r="CS76" s="18" t="s">
        <v>162</v>
      </c>
      <c r="CT76" s="1" t="s">
        <v>160</v>
      </c>
      <c r="CU76" s="18" t="s">
        <v>164</v>
      </c>
      <c r="CV76" s="18" t="s">
        <v>161</v>
      </c>
      <c r="CW76" s="18" t="s">
        <v>161</v>
      </c>
      <c r="CX76" s="1" t="s">
        <v>160</v>
      </c>
      <c r="CY76" s="1" t="s">
        <v>160</v>
      </c>
      <c r="CZ76" s="18"/>
      <c r="DA76" s="1" t="s">
        <v>160</v>
      </c>
      <c r="DB76" s="1" t="s">
        <v>160</v>
      </c>
      <c r="DC76" s="1" t="s">
        <v>160</v>
      </c>
      <c r="DD76" s="1" t="s">
        <v>160</v>
      </c>
      <c r="DE76" s="18" t="s">
        <v>162</v>
      </c>
      <c r="DF76" s="1"/>
      <c r="DG76" s="1" t="s">
        <v>160</v>
      </c>
      <c r="DH76" s="18" t="s">
        <v>161</v>
      </c>
      <c r="DI76" s="1" t="s">
        <v>160</v>
      </c>
      <c r="DJ76" s="1" t="s">
        <v>160</v>
      </c>
      <c r="DK76" s="1" t="s">
        <v>160</v>
      </c>
      <c r="DL76" s="1" t="s">
        <v>160</v>
      </c>
      <c r="DM76" s="1" t="s">
        <v>160</v>
      </c>
      <c r="DN76" s="1" t="s">
        <v>160</v>
      </c>
      <c r="DO76" s="1" t="s">
        <v>160</v>
      </c>
      <c r="DP76" s="1" t="s">
        <v>160</v>
      </c>
      <c r="DQ76" s="1" t="s">
        <v>160</v>
      </c>
      <c r="DR76" s="1" t="s">
        <v>160</v>
      </c>
      <c r="DS76" s="1" t="s">
        <v>160</v>
      </c>
      <c r="DT76" s="18" t="s">
        <v>161</v>
      </c>
      <c r="DU76" s="18" t="s">
        <v>162</v>
      </c>
      <c r="DV76" s="1" t="s">
        <v>160</v>
      </c>
      <c r="DW76" s="1" t="s">
        <v>160</v>
      </c>
      <c r="DX76" s="1" t="s">
        <v>160</v>
      </c>
      <c r="DY76" s="1" t="s">
        <v>160</v>
      </c>
      <c r="DZ76" s="1" t="s">
        <v>160</v>
      </c>
      <c r="EA76" s="1" t="s">
        <v>160</v>
      </c>
      <c r="EB76" s="1" t="s">
        <v>160</v>
      </c>
      <c r="EC76" s="1" t="s">
        <v>160</v>
      </c>
      <c r="ED76" s="1" t="s">
        <v>160</v>
      </c>
      <c r="EE76" s="1" t="s">
        <v>160</v>
      </c>
      <c r="EF76" s="18" t="s">
        <v>163</v>
      </c>
      <c r="EG76" s="1" t="s">
        <v>160</v>
      </c>
      <c r="EH76" s="1" t="s">
        <v>160</v>
      </c>
      <c r="EI76" s="1" t="s">
        <v>160</v>
      </c>
      <c r="EJ76" s="1" t="s">
        <v>160</v>
      </c>
      <c r="EK76" s="18" t="s">
        <v>162</v>
      </c>
      <c r="EL76" s="18" t="s">
        <v>164</v>
      </c>
      <c r="EM76" s="1" t="s">
        <v>160</v>
      </c>
      <c r="EN76" s="18" t="s">
        <v>163</v>
      </c>
      <c r="EO76" s="18" t="s">
        <v>163</v>
      </c>
      <c r="EP76" s="18" t="s">
        <v>164</v>
      </c>
      <c r="EQ76" s="18" t="s">
        <v>162</v>
      </c>
      <c r="ER76" s="18" t="s">
        <v>164</v>
      </c>
      <c r="ES76" s="18" t="s">
        <v>164</v>
      </c>
      <c r="ET76" s="18" t="s">
        <v>164</v>
      </c>
      <c r="EU76" s="18" t="s">
        <v>163</v>
      </c>
      <c r="EV76" s="18" t="s">
        <v>162</v>
      </c>
      <c r="EW76" s="18" t="s">
        <v>161</v>
      </c>
    </row>
    <row r="77" spans="1:153" ht="19" customHeight="1">
      <c r="A77" s="1">
        <v>174</v>
      </c>
      <c r="B77" s="1" t="s">
        <v>166</v>
      </c>
      <c r="C77" s="1">
        <v>3</v>
      </c>
      <c r="D77" s="1" t="s">
        <v>165</v>
      </c>
      <c r="E77" s="1" t="s">
        <v>160</v>
      </c>
      <c r="F77" s="1" t="s">
        <v>160</v>
      </c>
      <c r="G77" s="18" t="s">
        <v>161</v>
      </c>
      <c r="H77" s="18" t="s">
        <v>162</v>
      </c>
      <c r="I77" s="18" t="s">
        <v>161</v>
      </c>
      <c r="J77" s="1" t="s">
        <v>160</v>
      </c>
      <c r="K77" s="18" t="s">
        <v>163</v>
      </c>
      <c r="L77" s="18" t="s">
        <v>161</v>
      </c>
      <c r="M77" s="1" t="s">
        <v>160</v>
      </c>
      <c r="N77" s="18" t="s">
        <v>163</v>
      </c>
      <c r="O77" s="1" t="s">
        <v>160</v>
      </c>
      <c r="P77" s="1" t="s">
        <v>160</v>
      </c>
      <c r="Q77" s="1" t="s">
        <v>160</v>
      </c>
      <c r="R77" s="1" t="s">
        <v>160</v>
      </c>
      <c r="S77" s="1" t="s">
        <v>160</v>
      </c>
      <c r="T77" s="1" t="s">
        <v>160</v>
      </c>
      <c r="U77" s="1" t="s">
        <v>160</v>
      </c>
      <c r="V77" s="1" t="s">
        <v>160</v>
      </c>
      <c r="W77" s="1" t="s">
        <v>160</v>
      </c>
      <c r="X77" s="1" t="s">
        <v>160</v>
      </c>
      <c r="Y77" s="1" t="s">
        <v>160</v>
      </c>
      <c r="Z77" s="1" t="s">
        <v>160</v>
      </c>
      <c r="AA77" s="1" t="s">
        <v>160</v>
      </c>
      <c r="AB77" s="1" t="s">
        <v>160</v>
      </c>
      <c r="AC77" s="1" t="s">
        <v>160</v>
      </c>
      <c r="AD77" s="1" t="s">
        <v>160</v>
      </c>
      <c r="AE77" s="1" t="s">
        <v>160</v>
      </c>
      <c r="AF77" s="1" t="s">
        <v>160</v>
      </c>
      <c r="AG77" s="18" t="s">
        <v>161</v>
      </c>
      <c r="AH77" s="1" t="s">
        <v>160</v>
      </c>
      <c r="AI77" s="1" t="s">
        <v>160</v>
      </c>
      <c r="AJ77" s="1" t="s">
        <v>160</v>
      </c>
      <c r="AK77" s="1" t="s">
        <v>160</v>
      </c>
      <c r="AL77" s="1" t="s">
        <v>160</v>
      </c>
      <c r="AM77" s="1" t="s">
        <v>160</v>
      </c>
      <c r="AN77" s="1" t="s">
        <v>160</v>
      </c>
      <c r="AO77" s="1" t="s">
        <v>160</v>
      </c>
      <c r="AP77" s="1" t="s">
        <v>160</v>
      </c>
      <c r="AQ77" s="1" t="s">
        <v>160</v>
      </c>
      <c r="AR77" s="1" t="s">
        <v>160</v>
      </c>
      <c r="AS77" s="1" t="s">
        <v>160</v>
      </c>
      <c r="AT77" s="1" t="s">
        <v>160</v>
      </c>
      <c r="AU77" s="1" t="s">
        <v>160</v>
      </c>
      <c r="AV77" s="1" t="s">
        <v>160</v>
      </c>
      <c r="AW77" s="18" t="s">
        <v>162</v>
      </c>
      <c r="AX77" s="1" t="s">
        <v>160</v>
      </c>
      <c r="AY77" s="1" t="s">
        <v>160</v>
      </c>
      <c r="AZ77" s="1" t="s">
        <v>160</v>
      </c>
      <c r="BA77" s="1" t="s">
        <v>160</v>
      </c>
      <c r="BB77" s="18" t="s">
        <v>161</v>
      </c>
      <c r="BC77" s="1" t="s">
        <v>160</v>
      </c>
      <c r="BD77" s="1" t="s">
        <v>160</v>
      </c>
      <c r="BE77" s="1" t="s">
        <v>160</v>
      </c>
      <c r="BF77" s="18" t="s">
        <v>162</v>
      </c>
      <c r="BG77" s="1" t="s">
        <v>160</v>
      </c>
      <c r="BH77" s="1" t="s">
        <v>160</v>
      </c>
      <c r="BI77" s="1" t="s">
        <v>160</v>
      </c>
      <c r="BJ77" s="1" t="s">
        <v>160</v>
      </c>
      <c r="BK77" s="1" t="s">
        <v>160</v>
      </c>
      <c r="BL77" s="18" t="s">
        <v>162</v>
      </c>
      <c r="BM77" s="1" t="s">
        <v>160</v>
      </c>
      <c r="BN77" s="18" t="s">
        <v>162</v>
      </c>
      <c r="BO77" s="18" t="s">
        <v>162</v>
      </c>
      <c r="BP77" s="1" t="s">
        <v>160</v>
      </c>
      <c r="BQ77" s="1" t="s">
        <v>160</v>
      </c>
      <c r="BR77" s="1" t="s">
        <v>160</v>
      </c>
      <c r="BS77" s="1" t="s">
        <v>160</v>
      </c>
      <c r="BT77" s="1" t="s">
        <v>160</v>
      </c>
      <c r="BU77" s="18" t="s">
        <v>164</v>
      </c>
      <c r="BV77" s="1" t="s">
        <v>160</v>
      </c>
      <c r="BW77" s="18" t="s">
        <v>163</v>
      </c>
      <c r="BX77" s="1" t="s">
        <v>160</v>
      </c>
      <c r="BY77" s="18" t="s">
        <v>162</v>
      </c>
      <c r="BZ77" s="18" t="s">
        <v>162</v>
      </c>
      <c r="CA77" s="1" t="s">
        <v>160</v>
      </c>
      <c r="CB77" s="1" t="s">
        <v>160</v>
      </c>
      <c r="CC77" s="1" t="s">
        <v>160</v>
      </c>
      <c r="CD77" s="1" t="s">
        <v>160</v>
      </c>
      <c r="CE77" s="1" t="s">
        <v>160</v>
      </c>
      <c r="CF77" s="1" t="s">
        <v>160</v>
      </c>
      <c r="CG77" s="1" t="s">
        <v>160</v>
      </c>
      <c r="CH77" s="18" t="s">
        <v>164</v>
      </c>
      <c r="CI77" s="1" t="s">
        <v>160</v>
      </c>
      <c r="CJ77" s="1" t="s">
        <v>160</v>
      </c>
      <c r="CK77" s="1" t="s">
        <v>160</v>
      </c>
      <c r="CL77" s="1" t="s">
        <v>164</v>
      </c>
      <c r="CM77" s="18" t="s">
        <v>162</v>
      </c>
      <c r="CN77" s="18" t="s">
        <v>162</v>
      </c>
      <c r="CO77" s="1" t="s">
        <v>160</v>
      </c>
      <c r="CP77" s="1" t="s">
        <v>160</v>
      </c>
      <c r="CQ77" s="1" t="s">
        <v>160</v>
      </c>
      <c r="CR77" s="1" t="s">
        <v>160</v>
      </c>
      <c r="CS77" s="18" t="s">
        <v>162</v>
      </c>
      <c r="CT77" s="1" t="s">
        <v>160</v>
      </c>
      <c r="CU77" s="18" t="s">
        <v>164</v>
      </c>
      <c r="CV77" s="18" t="s">
        <v>161</v>
      </c>
      <c r="CW77" s="18" t="s">
        <v>161</v>
      </c>
      <c r="CX77" s="1" t="s">
        <v>160</v>
      </c>
      <c r="CY77" s="1" t="s">
        <v>160</v>
      </c>
      <c r="CZ77" s="18" t="s">
        <v>162</v>
      </c>
      <c r="DA77" s="1" t="s">
        <v>160</v>
      </c>
      <c r="DB77" s="1" t="s">
        <v>160</v>
      </c>
      <c r="DC77" s="1" t="s">
        <v>160</v>
      </c>
      <c r="DD77" s="1" t="s">
        <v>160</v>
      </c>
      <c r="DE77" s="18" t="s">
        <v>162</v>
      </c>
      <c r="DF77" s="1" t="s">
        <v>160</v>
      </c>
      <c r="DG77" s="1" t="s">
        <v>160</v>
      </c>
      <c r="DH77" s="18" t="s">
        <v>161</v>
      </c>
      <c r="DI77" s="1" t="s">
        <v>160</v>
      </c>
      <c r="DJ77" s="1" t="s">
        <v>160</v>
      </c>
      <c r="DK77" s="1" t="s">
        <v>160</v>
      </c>
      <c r="DL77" s="1" t="s">
        <v>160</v>
      </c>
      <c r="DM77" s="1" t="s">
        <v>160</v>
      </c>
      <c r="DN77" s="1" t="s">
        <v>160</v>
      </c>
      <c r="DO77" s="1" t="s">
        <v>160</v>
      </c>
      <c r="DP77" s="1" t="s">
        <v>160</v>
      </c>
      <c r="DQ77" s="1" t="s">
        <v>160</v>
      </c>
      <c r="DR77" s="1" t="s">
        <v>160</v>
      </c>
      <c r="DS77" s="1" t="s">
        <v>160</v>
      </c>
      <c r="DT77" s="18" t="s">
        <v>161</v>
      </c>
      <c r="DU77" s="18" t="s">
        <v>162</v>
      </c>
      <c r="DV77" s="1" t="s">
        <v>160</v>
      </c>
      <c r="DW77" s="1" t="s">
        <v>160</v>
      </c>
      <c r="DX77" s="1" t="s">
        <v>160</v>
      </c>
      <c r="DY77" s="1" t="s">
        <v>160</v>
      </c>
      <c r="DZ77" s="1" t="s">
        <v>160</v>
      </c>
      <c r="EA77" s="1" t="s">
        <v>160</v>
      </c>
      <c r="EB77" s="1" t="s">
        <v>160</v>
      </c>
      <c r="EC77" s="1" t="s">
        <v>160</v>
      </c>
      <c r="ED77" s="1" t="s">
        <v>160</v>
      </c>
      <c r="EE77" s="1" t="s">
        <v>160</v>
      </c>
      <c r="EF77" s="18" t="s">
        <v>163</v>
      </c>
      <c r="EG77" s="1" t="s">
        <v>160</v>
      </c>
      <c r="EH77" s="1" t="s">
        <v>160</v>
      </c>
      <c r="EI77" s="1" t="s">
        <v>160</v>
      </c>
      <c r="EJ77" s="1" t="s">
        <v>160</v>
      </c>
      <c r="EK77" s="18" t="s">
        <v>162</v>
      </c>
      <c r="EL77" s="18" t="s">
        <v>164</v>
      </c>
      <c r="EM77" s="1" t="s">
        <v>160</v>
      </c>
      <c r="EN77" s="18" t="s">
        <v>163</v>
      </c>
      <c r="EO77" s="18" t="s">
        <v>163</v>
      </c>
      <c r="EP77" s="18" t="s">
        <v>164</v>
      </c>
      <c r="EQ77" s="18" t="s">
        <v>162</v>
      </c>
      <c r="ER77" s="18" t="s">
        <v>164</v>
      </c>
      <c r="ES77" s="18" t="s">
        <v>164</v>
      </c>
      <c r="ET77" s="18" t="s">
        <v>164</v>
      </c>
      <c r="EU77" s="18" t="s">
        <v>163</v>
      </c>
      <c r="EV77" s="18"/>
      <c r="EW77" s="18" t="s">
        <v>161</v>
      </c>
    </row>
    <row r="78" spans="1:153" ht="19" customHeight="1">
      <c r="A78" s="1">
        <v>177</v>
      </c>
      <c r="B78" s="1" t="s">
        <v>167</v>
      </c>
      <c r="C78" s="1">
        <v>2</v>
      </c>
      <c r="D78" s="1" t="s">
        <v>165</v>
      </c>
      <c r="E78" s="1" t="s">
        <v>160</v>
      </c>
      <c r="F78" s="1" t="s">
        <v>160</v>
      </c>
      <c r="G78" s="18" t="s">
        <v>161</v>
      </c>
      <c r="H78" s="18" t="s">
        <v>162</v>
      </c>
      <c r="I78" s="18" t="s">
        <v>161</v>
      </c>
      <c r="J78" s="1" t="s">
        <v>160</v>
      </c>
      <c r="K78" s="18" t="s">
        <v>163</v>
      </c>
      <c r="L78" s="18" t="s">
        <v>161</v>
      </c>
      <c r="M78" s="1" t="s">
        <v>160</v>
      </c>
      <c r="N78" s="18" t="s">
        <v>163</v>
      </c>
      <c r="O78" s="1" t="s">
        <v>160</v>
      </c>
      <c r="P78" s="1" t="s">
        <v>160</v>
      </c>
      <c r="Q78" s="1" t="s">
        <v>160</v>
      </c>
      <c r="R78" s="1" t="s">
        <v>160</v>
      </c>
      <c r="S78" s="1" t="s">
        <v>160</v>
      </c>
      <c r="T78" s="1" t="s">
        <v>160</v>
      </c>
      <c r="U78" s="1" t="s">
        <v>160</v>
      </c>
      <c r="V78" s="1" t="s">
        <v>160</v>
      </c>
      <c r="W78" s="1" t="s">
        <v>160</v>
      </c>
      <c r="X78" s="1" t="s">
        <v>160</v>
      </c>
      <c r="Y78" s="1" t="s">
        <v>160</v>
      </c>
      <c r="Z78" s="1" t="s">
        <v>160</v>
      </c>
      <c r="AA78" s="1" t="s">
        <v>160</v>
      </c>
      <c r="AB78" s="1" t="s">
        <v>160</v>
      </c>
      <c r="AC78" s="1" t="s">
        <v>160</v>
      </c>
      <c r="AD78" s="1" t="s">
        <v>160</v>
      </c>
      <c r="AE78" s="1" t="s">
        <v>160</v>
      </c>
      <c r="AF78" s="1" t="s">
        <v>160</v>
      </c>
      <c r="AG78" s="18" t="s">
        <v>161</v>
      </c>
      <c r="AH78" s="1" t="s">
        <v>160</v>
      </c>
      <c r="AI78" s="1" t="s">
        <v>160</v>
      </c>
      <c r="AJ78" s="1" t="s">
        <v>160</v>
      </c>
      <c r="AK78" s="1" t="s">
        <v>160</v>
      </c>
      <c r="AL78" s="1" t="s">
        <v>160</v>
      </c>
      <c r="AM78" s="1" t="s">
        <v>160</v>
      </c>
      <c r="AN78" s="1" t="s">
        <v>160</v>
      </c>
      <c r="AO78" s="1" t="s">
        <v>160</v>
      </c>
      <c r="AP78" s="1" t="s">
        <v>160</v>
      </c>
      <c r="AQ78" s="1" t="s">
        <v>160</v>
      </c>
      <c r="AR78" s="1" t="s">
        <v>160</v>
      </c>
      <c r="AS78" s="1" t="s">
        <v>160</v>
      </c>
      <c r="AT78" s="1" t="s">
        <v>160</v>
      </c>
      <c r="AU78" s="1" t="s">
        <v>160</v>
      </c>
      <c r="AV78" s="1" t="s">
        <v>160</v>
      </c>
      <c r="AW78" s="18" t="s">
        <v>162</v>
      </c>
      <c r="AX78" s="1" t="s">
        <v>160</v>
      </c>
      <c r="AY78" s="1" t="s">
        <v>160</v>
      </c>
      <c r="AZ78" s="1" t="s">
        <v>160</v>
      </c>
      <c r="BA78" s="1" t="s">
        <v>160</v>
      </c>
      <c r="BB78" s="18" t="s">
        <v>161</v>
      </c>
      <c r="BC78" s="1" t="s">
        <v>160</v>
      </c>
      <c r="BD78" s="1" t="s">
        <v>160</v>
      </c>
      <c r="BE78" s="1" t="s">
        <v>160</v>
      </c>
      <c r="BF78" s="18" t="s">
        <v>162</v>
      </c>
      <c r="BG78" s="1" t="s">
        <v>160</v>
      </c>
      <c r="BH78" s="1" t="s">
        <v>160</v>
      </c>
      <c r="BI78" s="1" t="s">
        <v>160</v>
      </c>
      <c r="BJ78" s="1" t="s">
        <v>160</v>
      </c>
      <c r="BK78" s="1" t="s">
        <v>160</v>
      </c>
      <c r="BL78" s="18" t="s">
        <v>162</v>
      </c>
      <c r="BM78" s="1" t="s">
        <v>160</v>
      </c>
      <c r="BN78" s="18" t="s">
        <v>162</v>
      </c>
      <c r="BO78" s="18" t="s">
        <v>162</v>
      </c>
      <c r="BP78" s="1" t="s">
        <v>160</v>
      </c>
      <c r="BQ78" s="1" t="s">
        <v>160</v>
      </c>
      <c r="BR78" s="1" t="s">
        <v>160</v>
      </c>
      <c r="BS78" s="1" t="s">
        <v>160</v>
      </c>
      <c r="BT78" s="1" t="s">
        <v>160</v>
      </c>
      <c r="BU78" s="18" t="s">
        <v>164</v>
      </c>
      <c r="BV78" s="1" t="s">
        <v>160</v>
      </c>
      <c r="BW78" s="18" t="s">
        <v>163</v>
      </c>
      <c r="BX78" s="1" t="s">
        <v>160</v>
      </c>
      <c r="BY78" s="18" t="s">
        <v>162</v>
      </c>
      <c r="BZ78" s="1" t="s">
        <v>160</v>
      </c>
      <c r="CA78" s="1" t="s">
        <v>160</v>
      </c>
      <c r="CB78" s="1" t="s">
        <v>160</v>
      </c>
      <c r="CC78" s="1" t="s">
        <v>160</v>
      </c>
      <c r="CD78" s="1" t="s">
        <v>160</v>
      </c>
      <c r="CE78" s="1" t="s">
        <v>160</v>
      </c>
      <c r="CF78" s="1" t="s">
        <v>160</v>
      </c>
      <c r="CG78" s="1" t="s">
        <v>160</v>
      </c>
      <c r="CH78" s="18" t="s">
        <v>164</v>
      </c>
      <c r="CI78" s="1" t="s">
        <v>160</v>
      </c>
      <c r="CJ78" s="1" t="s">
        <v>160</v>
      </c>
      <c r="CK78" s="1" t="s">
        <v>160</v>
      </c>
      <c r="CL78" s="1" t="s">
        <v>164</v>
      </c>
      <c r="CM78" s="18" t="s">
        <v>162</v>
      </c>
      <c r="CN78" s="18" t="s">
        <v>162</v>
      </c>
      <c r="CO78" s="1" t="s">
        <v>160</v>
      </c>
      <c r="CP78" s="1" t="s">
        <v>160</v>
      </c>
      <c r="CQ78" s="1" t="s">
        <v>160</v>
      </c>
      <c r="CR78" s="1" t="s">
        <v>160</v>
      </c>
      <c r="CS78" s="18" t="s">
        <v>162</v>
      </c>
      <c r="CT78" s="1" t="s">
        <v>160</v>
      </c>
      <c r="CU78" s="18" t="s">
        <v>164</v>
      </c>
      <c r="CV78" s="18" t="s">
        <v>161</v>
      </c>
      <c r="CW78" s="18" t="s">
        <v>161</v>
      </c>
      <c r="CX78" s="1" t="s">
        <v>160</v>
      </c>
      <c r="CY78" s="1" t="s">
        <v>160</v>
      </c>
      <c r="CZ78" s="18" t="s">
        <v>162</v>
      </c>
      <c r="DA78" s="1" t="s">
        <v>160</v>
      </c>
      <c r="DB78" s="1" t="s">
        <v>160</v>
      </c>
      <c r="DC78" s="1" t="s">
        <v>160</v>
      </c>
      <c r="DD78" s="1" t="s">
        <v>160</v>
      </c>
      <c r="DE78" s="18" t="s">
        <v>162</v>
      </c>
      <c r="DF78" s="1" t="s">
        <v>160</v>
      </c>
      <c r="DG78" s="1" t="s">
        <v>160</v>
      </c>
      <c r="DH78" s="18" t="s">
        <v>161</v>
      </c>
      <c r="DI78" s="1" t="s">
        <v>160</v>
      </c>
      <c r="DJ78" s="1" t="s">
        <v>160</v>
      </c>
      <c r="DK78" s="1" t="s">
        <v>160</v>
      </c>
      <c r="DL78" s="1" t="s">
        <v>160</v>
      </c>
      <c r="DM78" s="1" t="s">
        <v>160</v>
      </c>
      <c r="DN78" s="1" t="s">
        <v>160</v>
      </c>
      <c r="DO78" s="1" t="s">
        <v>160</v>
      </c>
      <c r="DP78" s="1" t="s">
        <v>160</v>
      </c>
      <c r="DQ78" s="1" t="s">
        <v>160</v>
      </c>
      <c r="DR78" s="1" t="s">
        <v>160</v>
      </c>
      <c r="DS78" s="1" t="s">
        <v>160</v>
      </c>
      <c r="DT78" s="18" t="s">
        <v>161</v>
      </c>
      <c r="DU78" s="18" t="s">
        <v>162</v>
      </c>
      <c r="DV78" s="1" t="s">
        <v>160</v>
      </c>
      <c r="DW78" s="1" t="s">
        <v>160</v>
      </c>
      <c r="DX78" s="1" t="s">
        <v>160</v>
      </c>
      <c r="DY78" s="1" t="s">
        <v>160</v>
      </c>
      <c r="DZ78" s="1" t="s">
        <v>160</v>
      </c>
      <c r="EA78" s="1" t="s">
        <v>160</v>
      </c>
      <c r="EB78" s="1" t="s">
        <v>160</v>
      </c>
      <c r="EC78" s="1" t="s">
        <v>160</v>
      </c>
      <c r="ED78" s="1" t="s">
        <v>160</v>
      </c>
      <c r="EE78" s="1" t="s">
        <v>160</v>
      </c>
      <c r="EF78" s="18" t="s">
        <v>163</v>
      </c>
      <c r="EG78" s="1" t="s">
        <v>160</v>
      </c>
      <c r="EH78" s="1" t="s">
        <v>160</v>
      </c>
      <c r="EI78" s="1" t="s">
        <v>160</v>
      </c>
      <c r="EJ78" s="1" t="s">
        <v>160</v>
      </c>
      <c r="EK78" s="18" t="s">
        <v>162</v>
      </c>
      <c r="EL78" s="18" t="s">
        <v>164</v>
      </c>
      <c r="EM78" s="1" t="s">
        <v>160</v>
      </c>
      <c r="EN78" s="18" t="s">
        <v>163</v>
      </c>
      <c r="EO78" s="18" t="s">
        <v>163</v>
      </c>
      <c r="EP78" s="18" t="s">
        <v>164</v>
      </c>
      <c r="EQ78" s="18" t="s">
        <v>162</v>
      </c>
      <c r="ER78" s="18" t="s">
        <v>164</v>
      </c>
      <c r="ES78" s="18" t="s">
        <v>164</v>
      </c>
      <c r="ET78" s="18" t="s">
        <v>164</v>
      </c>
      <c r="EU78" s="18" t="s">
        <v>163</v>
      </c>
      <c r="EV78" s="18" t="s">
        <v>162</v>
      </c>
      <c r="EW78" s="18" t="s">
        <v>161</v>
      </c>
    </row>
    <row r="79" spans="1:153" ht="19" customHeight="1">
      <c r="A79" s="1">
        <v>179</v>
      </c>
      <c r="B79" s="1" t="s">
        <v>167</v>
      </c>
      <c r="C79" s="1">
        <v>2</v>
      </c>
      <c r="D79" s="1" t="s">
        <v>159</v>
      </c>
      <c r="E79" s="1" t="s">
        <v>160</v>
      </c>
      <c r="F79" s="1" t="s">
        <v>160</v>
      </c>
      <c r="G79" s="18" t="s">
        <v>161</v>
      </c>
      <c r="H79" s="18" t="s">
        <v>162</v>
      </c>
      <c r="I79" s="18" t="s">
        <v>161</v>
      </c>
      <c r="J79" s="1" t="s">
        <v>160</v>
      </c>
      <c r="K79" s="18" t="s">
        <v>163</v>
      </c>
      <c r="L79" s="18" t="s">
        <v>161</v>
      </c>
      <c r="M79" s="1" t="s">
        <v>160</v>
      </c>
      <c r="N79" s="18" t="s">
        <v>163</v>
      </c>
      <c r="O79" s="1" t="s">
        <v>160</v>
      </c>
      <c r="P79" s="1" t="s">
        <v>160</v>
      </c>
      <c r="Q79" s="1" t="s">
        <v>160</v>
      </c>
      <c r="R79" s="1" t="s">
        <v>160</v>
      </c>
      <c r="S79" s="1" t="s">
        <v>160</v>
      </c>
      <c r="T79" s="1" t="s">
        <v>160</v>
      </c>
      <c r="U79" s="1" t="s">
        <v>160</v>
      </c>
      <c r="V79" s="1" t="s">
        <v>160</v>
      </c>
      <c r="W79" s="1"/>
      <c r="X79" s="1" t="s">
        <v>162</v>
      </c>
      <c r="Y79" s="1" t="s">
        <v>163</v>
      </c>
      <c r="Z79" s="1" t="s">
        <v>163</v>
      </c>
      <c r="AA79" s="1" t="s">
        <v>160</v>
      </c>
      <c r="AB79" s="1" t="s">
        <v>160</v>
      </c>
      <c r="AC79" s="1" t="s">
        <v>160</v>
      </c>
      <c r="AD79" s="1" t="s">
        <v>160</v>
      </c>
      <c r="AE79" s="1" t="s">
        <v>160</v>
      </c>
      <c r="AF79" s="1" t="s">
        <v>160</v>
      </c>
      <c r="AG79" s="18" t="s">
        <v>161</v>
      </c>
      <c r="AH79" s="1" t="s">
        <v>160</v>
      </c>
      <c r="AI79" s="1" t="s">
        <v>160</v>
      </c>
      <c r="AJ79" s="1" t="s">
        <v>164</v>
      </c>
      <c r="AK79" s="1" t="s">
        <v>162</v>
      </c>
      <c r="AL79" s="1" t="s">
        <v>163</v>
      </c>
      <c r="AM79" s="1" t="s">
        <v>164</v>
      </c>
      <c r="AN79" s="1" t="s">
        <v>162</v>
      </c>
      <c r="AO79" s="1" t="s">
        <v>164</v>
      </c>
      <c r="AP79" s="1" t="s">
        <v>164</v>
      </c>
      <c r="AQ79" s="1" t="s">
        <v>164</v>
      </c>
      <c r="AR79" s="1" t="s">
        <v>161</v>
      </c>
      <c r="AS79" s="1" t="s">
        <v>162</v>
      </c>
      <c r="AT79" s="1" t="s">
        <v>163</v>
      </c>
      <c r="AU79" s="1" t="s">
        <v>160</v>
      </c>
      <c r="AV79" s="1" t="s">
        <v>160</v>
      </c>
      <c r="AW79" s="18" t="s">
        <v>162</v>
      </c>
      <c r="AX79" s="1" t="s">
        <v>160</v>
      </c>
      <c r="AY79" s="1" t="s">
        <v>160</v>
      </c>
      <c r="AZ79" s="1" t="s">
        <v>164</v>
      </c>
      <c r="BA79" s="1" t="s">
        <v>164</v>
      </c>
      <c r="BB79" s="18" t="s">
        <v>161</v>
      </c>
      <c r="BC79" s="1" t="s">
        <v>164</v>
      </c>
      <c r="BD79" s="1" t="s">
        <v>163</v>
      </c>
      <c r="BE79" s="1" t="s">
        <v>161</v>
      </c>
      <c r="BF79" s="18" t="s">
        <v>162</v>
      </c>
      <c r="BG79" s="1" t="s">
        <v>163</v>
      </c>
      <c r="BH79" s="1" t="s">
        <v>160</v>
      </c>
      <c r="BI79" s="1" t="s">
        <v>160</v>
      </c>
      <c r="BJ79" s="1" t="s">
        <v>161</v>
      </c>
      <c r="BK79" s="1" t="s">
        <v>164</v>
      </c>
      <c r="BL79" s="18" t="s">
        <v>162</v>
      </c>
      <c r="BM79" s="1" t="s">
        <v>164</v>
      </c>
      <c r="BN79" s="18" t="s">
        <v>162</v>
      </c>
      <c r="BO79" s="18" t="s">
        <v>162</v>
      </c>
      <c r="BP79" s="1" t="s">
        <v>160</v>
      </c>
      <c r="BQ79" s="1" t="s">
        <v>160</v>
      </c>
      <c r="BR79" s="1" t="s">
        <v>160</v>
      </c>
      <c r="BS79" s="1" t="s">
        <v>161</v>
      </c>
      <c r="BT79" s="1" t="s">
        <v>164</v>
      </c>
      <c r="BU79" s="18" t="s">
        <v>164</v>
      </c>
      <c r="BV79" s="1" t="s">
        <v>163</v>
      </c>
      <c r="BW79" s="18" t="s">
        <v>163</v>
      </c>
      <c r="BX79" s="1" t="s">
        <v>160</v>
      </c>
      <c r="BY79" s="18" t="s">
        <v>162</v>
      </c>
      <c r="BZ79" s="18" t="s">
        <v>162</v>
      </c>
      <c r="CA79" s="1" t="s">
        <v>160</v>
      </c>
      <c r="CB79" s="1" t="s">
        <v>160</v>
      </c>
      <c r="CC79" s="1" t="s">
        <v>160</v>
      </c>
      <c r="CD79" s="1" t="s">
        <v>160</v>
      </c>
      <c r="CE79" s="1" t="s">
        <v>164</v>
      </c>
      <c r="CF79" s="1" t="s">
        <v>163</v>
      </c>
      <c r="CG79" s="1" t="s">
        <v>164</v>
      </c>
      <c r="CH79" s="18" t="s">
        <v>164</v>
      </c>
      <c r="CI79" s="1" t="s">
        <v>162</v>
      </c>
      <c r="CJ79" s="1" t="s">
        <v>161</v>
      </c>
      <c r="CK79" s="1" t="s">
        <v>160</v>
      </c>
      <c r="CL79" s="1" t="s">
        <v>164</v>
      </c>
      <c r="CM79" s="18" t="s">
        <v>162</v>
      </c>
      <c r="CN79" s="18" t="s">
        <v>162</v>
      </c>
      <c r="CO79" s="1"/>
      <c r="CP79" s="1" t="s">
        <v>162</v>
      </c>
      <c r="CQ79" s="1" t="s">
        <v>160</v>
      </c>
      <c r="CR79" s="1" t="s">
        <v>160</v>
      </c>
      <c r="CS79" s="18" t="s">
        <v>162</v>
      </c>
      <c r="CT79" s="1" t="s">
        <v>160</v>
      </c>
      <c r="CU79" s="18" t="s">
        <v>164</v>
      </c>
      <c r="CV79" s="18" t="s">
        <v>161</v>
      </c>
      <c r="CW79" s="18" t="s">
        <v>161</v>
      </c>
      <c r="CX79" s="1" t="s">
        <v>160</v>
      </c>
      <c r="CY79" s="1" t="s">
        <v>160</v>
      </c>
      <c r="CZ79" s="18" t="s">
        <v>162</v>
      </c>
      <c r="DA79" s="1" t="s">
        <v>162</v>
      </c>
      <c r="DB79" s="1" t="s">
        <v>161</v>
      </c>
      <c r="DC79" s="1" t="s">
        <v>160</v>
      </c>
      <c r="DD79" s="1" t="s">
        <v>160</v>
      </c>
      <c r="DE79" s="18" t="s">
        <v>162</v>
      </c>
      <c r="DF79" s="1" t="s">
        <v>160</v>
      </c>
      <c r="DG79" s="1" t="s">
        <v>160</v>
      </c>
      <c r="DH79" s="18" t="s">
        <v>161</v>
      </c>
      <c r="DI79" s="1" t="s">
        <v>160</v>
      </c>
      <c r="DJ79" s="1" t="s">
        <v>160</v>
      </c>
      <c r="DK79" s="1" t="s">
        <v>160</v>
      </c>
      <c r="DL79" s="1" t="s">
        <v>160</v>
      </c>
      <c r="DM79" s="1" t="s">
        <v>160</v>
      </c>
      <c r="DN79" s="1" t="s">
        <v>162</v>
      </c>
      <c r="DO79" s="1" t="s">
        <v>164</v>
      </c>
      <c r="DP79" s="1" t="s">
        <v>163</v>
      </c>
      <c r="DQ79" s="1" t="s">
        <v>162</v>
      </c>
      <c r="DR79" s="1" t="s">
        <v>162</v>
      </c>
      <c r="DS79" s="1" t="s">
        <v>162</v>
      </c>
      <c r="DT79" s="18" t="s">
        <v>161</v>
      </c>
      <c r="DU79" s="18" t="s">
        <v>162</v>
      </c>
      <c r="DV79" s="1" t="s">
        <v>162</v>
      </c>
      <c r="DW79" s="1" t="s">
        <v>164</v>
      </c>
      <c r="DX79" s="1" t="s">
        <v>163</v>
      </c>
      <c r="DY79" s="1" t="s">
        <v>160</v>
      </c>
      <c r="DZ79" s="1" t="s">
        <v>160</v>
      </c>
      <c r="EA79" s="1" t="s">
        <v>160</v>
      </c>
      <c r="EB79" s="1" t="s">
        <v>160</v>
      </c>
      <c r="EC79" s="1" t="s">
        <v>160</v>
      </c>
      <c r="ED79" s="1" t="s">
        <v>160</v>
      </c>
      <c r="EE79" s="1" t="s">
        <v>160</v>
      </c>
      <c r="EF79" s="18" t="s">
        <v>163</v>
      </c>
      <c r="EG79" s="1" t="s">
        <v>160</v>
      </c>
      <c r="EH79" s="1" t="s">
        <v>160</v>
      </c>
      <c r="EI79" s="1" t="s">
        <v>160</v>
      </c>
      <c r="EJ79" s="1" t="s">
        <v>161</v>
      </c>
      <c r="EK79" s="18" t="s">
        <v>162</v>
      </c>
      <c r="EL79" s="18" t="s">
        <v>164</v>
      </c>
      <c r="EM79" s="1" t="s">
        <v>164</v>
      </c>
      <c r="EN79" s="18" t="s">
        <v>163</v>
      </c>
      <c r="EO79" s="18" t="s">
        <v>163</v>
      </c>
      <c r="EP79" s="18" t="s">
        <v>164</v>
      </c>
      <c r="EQ79" s="18" t="s">
        <v>162</v>
      </c>
      <c r="ER79" s="18" t="s">
        <v>164</v>
      </c>
      <c r="ES79" s="18" t="s">
        <v>164</v>
      </c>
      <c r="ET79" s="18" t="s">
        <v>164</v>
      </c>
      <c r="EU79" s="18" t="s">
        <v>163</v>
      </c>
      <c r="EV79" s="18" t="s">
        <v>162</v>
      </c>
      <c r="EW79" s="18" t="s">
        <v>161</v>
      </c>
    </row>
    <row r="80" spans="1:153" ht="19" customHeight="1">
      <c r="A80" s="1">
        <v>180</v>
      </c>
      <c r="B80" s="1" t="s">
        <v>167</v>
      </c>
      <c r="C80" s="1">
        <v>2</v>
      </c>
      <c r="D80" s="1" t="s">
        <v>159</v>
      </c>
      <c r="E80" s="1" t="s">
        <v>160</v>
      </c>
      <c r="F80" s="1" t="s">
        <v>160</v>
      </c>
      <c r="G80" s="18" t="s">
        <v>161</v>
      </c>
      <c r="H80" s="18" t="s">
        <v>162</v>
      </c>
      <c r="I80" s="18" t="s">
        <v>161</v>
      </c>
      <c r="J80" s="1" t="s">
        <v>160</v>
      </c>
      <c r="K80" s="18" t="s">
        <v>163</v>
      </c>
      <c r="L80" s="18" t="s">
        <v>161</v>
      </c>
      <c r="M80" s="1" t="s">
        <v>163</v>
      </c>
      <c r="N80" s="18" t="s">
        <v>163</v>
      </c>
      <c r="O80" s="1" t="s">
        <v>164</v>
      </c>
      <c r="P80" s="1" t="s">
        <v>164</v>
      </c>
      <c r="Q80" s="1" t="s">
        <v>163</v>
      </c>
      <c r="R80" s="1" t="s">
        <v>163</v>
      </c>
      <c r="S80" s="1" t="s">
        <v>161</v>
      </c>
      <c r="T80" s="1" t="s">
        <v>163</v>
      </c>
      <c r="U80" s="1" t="s">
        <v>163</v>
      </c>
      <c r="V80" s="1" t="s">
        <v>164</v>
      </c>
      <c r="W80" s="1" t="s">
        <v>164</v>
      </c>
      <c r="X80" s="1" t="s">
        <v>162</v>
      </c>
      <c r="Y80" s="1" t="s">
        <v>163</v>
      </c>
      <c r="Z80" s="1" t="s">
        <v>160</v>
      </c>
      <c r="AA80" s="1" t="s">
        <v>160</v>
      </c>
      <c r="AB80" s="1" t="s">
        <v>160</v>
      </c>
      <c r="AC80" s="1" t="s">
        <v>160</v>
      </c>
      <c r="AD80" s="1" t="s">
        <v>160</v>
      </c>
      <c r="AE80" s="1" t="s">
        <v>162</v>
      </c>
      <c r="AF80" s="1" t="s">
        <v>162</v>
      </c>
      <c r="AG80" s="18" t="s">
        <v>161</v>
      </c>
      <c r="AH80" s="1" t="s">
        <v>164</v>
      </c>
      <c r="AI80" s="1" t="s">
        <v>161</v>
      </c>
      <c r="AJ80" s="1" t="s">
        <v>164</v>
      </c>
      <c r="AK80" s="1" t="s">
        <v>162</v>
      </c>
      <c r="AL80" s="1" t="s">
        <v>160</v>
      </c>
      <c r="AM80" s="1" t="s">
        <v>160</v>
      </c>
      <c r="AN80" s="1" t="s">
        <v>160</v>
      </c>
      <c r="AO80" s="1" t="s">
        <v>160</v>
      </c>
      <c r="AP80" s="1"/>
      <c r="AQ80" s="1" t="s">
        <v>160</v>
      </c>
      <c r="AR80" s="1" t="s">
        <v>160</v>
      </c>
      <c r="AS80" s="1" t="s">
        <v>162</v>
      </c>
      <c r="AT80" s="1" t="s">
        <v>160</v>
      </c>
      <c r="AU80" s="1" t="s">
        <v>160</v>
      </c>
      <c r="AV80" s="1" t="s">
        <v>160</v>
      </c>
      <c r="AW80" s="18" t="s">
        <v>162</v>
      </c>
      <c r="AX80" s="1" t="s">
        <v>160</v>
      </c>
      <c r="AY80" s="1" t="s">
        <v>162</v>
      </c>
      <c r="AZ80" s="1" t="s">
        <v>164</v>
      </c>
      <c r="BA80" s="1" t="s">
        <v>164</v>
      </c>
      <c r="BB80" s="18" t="s">
        <v>161</v>
      </c>
      <c r="BC80" s="1" t="s">
        <v>164</v>
      </c>
      <c r="BD80" s="1" t="s">
        <v>163</v>
      </c>
      <c r="BE80" s="1" t="s">
        <v>161</v>
      </c>
      <c r="BF80" s="18" t="s">
        <v>162</v>
      </c>
      <c r="BG80" s="1" t="s">
        <v>163</v>
      </c>
      <c r="BH80" s="1" t="s">
        <v>160</v>
      </c>
      <c r="BI80" s="1" t="s">
        <v>160</v>
      </c>
      <c r="BJ80" s="1" t="s">
        <v>160</v>
      </c>
      <c r="BK80" s="1" t="s">
        <v>160</v>
      </c>
      <c r="BL80" s="18" t="s">
        <v>162</v>
      </c>
      <c r="BM80" s="1" t="s">
        <v>160</v>
      </c>
      <c r="BN80" s="18" t="s">
        <v>162</v>
      </c>
      <c r="BO80" s="18" t="s">
        <v>162</v>
      </c>
      <c r="BP80" s="1" t="s">
        <v>160</v>
      </c>
      <c r="BQ80" s="1" t="s">
        <v>160</v>
      </c>
      <c r="BR80" s="1" t="s">
        <v>160</v>
      </c>
      <c r="BS80" s="1" t="s">
        <v>160</v>
      </c>
      <c r="BT80" s="1" t="s">
        <v>160</v>
      </c>
      <c r="BU80" s="18" t="s">
        <v>164</v>
      </c>
      <c r="BV80" s="1" t="s">
        <v>160</v>
      </c>
      <c r="BW80" s="18" t="s">
        <v>163</v>
      </c>
      <c r="BX80" s="1" t="s">
        <v>160</v>
      </c>
      <c r="BY80" s="18" t="s">
        <v>162</v>
      </c>
      <c r="BZ80" s="18" t="s">
        <v>162</v>
      </c>
      <c r="CA80" s="1" t="s">
        <v>160</v>
      </c>
      <c r="CB80" s="1" t="s">
        <v>160</v>
      </c>
      <c r="CC80" s="1" t="s">
        <v>160</v>
      </c>
      <c r="CD80" s="1"/>
      <c r="CE80" s="1" t="s">
        <v>160</v>
      </c>
      <c r="CF80" s="1" t="s">
        <v>163</v>
      </c>
      <c r="CG80" s="1" t="s">
        <v>160</v>
      </c>
      <c r="CH80" s="18" t="s">
        <v>164</v>
      </c>
      <c r="CI80" s="1" t="s">
        <v>160</v>
      </c>
      <c r="CJ80" s="1" t="s">
        <v>160</v>
      </c>
      <c r="CK80" s="1" t="s">
        <v>160</v>
      </c>
      <c r="CL80" s="1" t="s">
        <v>160</v>
      </c>
      <c r="CM80" s="18" t="s">
        <v>162</v>
      </c>
      <c r="CN80" s="18" t="s">
        <v>162</v>
      </c>
      <c r="CO80" s="1" t="s">
        <v>160</v>
      </c>
      <c r="CP80" s="1" t="s">
        <v>162</v>
      </c>
      <c r="CQ80" s="1" t="s">
        <v>161</v>
      </c>
      <c r="CR80" s="1" t="s">
        <v>164</v>
      </c>
      <c r="CS80" s="18"/>
      <c r="CT80" s="1" t="s">
        <v>160</v>
      </c>
      <c r="CU80" s="18" t="s">
        <v>164</v>
      </c>
      <c r="CV80" s="18" t="s">
        <v>161</v>
      </c>
      <c r="CW80" s="18" t="s">
        <v>161</v>
      </c>
      <c r="CX80" s="1" t="s">
        <v>160</v>
      </c>
      <c r="CY80" s="1" t="s">
        <v>160</v>
      </c>
      <c r="CZ80" s="18" t="s">
        <v>162</v>
      </c>
      <c r="DA80" s="1" t="s">
        <v>162</v>
      </c>
      <c r="DB80" s="1" t="s">
        <v>161</v>
      </c>
      <c r="DC80" s="1" t="s">
        <v>163</v>
      </c>
      <c r="DD80" s="1" t="s">
        <v>164</v>
      </c>
      <c r="DE80" s="18" t="s">
        <v>162</v>
      </c>
      <c r="DF80" s="1" t="s">
        <v>164</v>
      </c>
      <c r="DG80" s="1" t="s">
        <v>160</v>
      </c>
      <c r="DH80" s="18" t="s">
        <v>161</v>
      </c>
      <c r="DI80" s="1" t="s">
        <v>160</v>
      </c>
      <c r="DJ80" s="1" t="s">
        <v>160</v>
      </c>
      <c r="DK80" s="1" t="s">
        <v>160</v>
      </c>
      <c r="DL80" s="1" t="s">
        <v>160</v>
      </c>
      <c r="DM80" s="1" t="s">
        <v>160</v>
      </c>
      <c r="DN80" s="1" t="s">
        <v>160</v>
      </c>
      <c r="DO80" s="1" t="s">
        <v>160</v>
      </c>
      <c r="DP80" s="1" t="s">
        <v>160</v>
      </c>
      <c r="DQ80" s="1" t="s">
        <v>160</v>
      </c>
      <c r="DR80" s="1" t="s">
        <v>160</v>
      </c>
      <c r="DS80" s="1" t="s">
        <v>160</v>
      </c>
      <c r="DT80" s="18" t="s">
        <v>161</v>
      </c>
      <c r="DU80" s="18" t="s">
        <v>162</v>
      </c>
      <c r="DV80" s="1" t="s">
        <v>162</v>
      </c>
      <c r="DW80" s="1" t="s">
        <v>164</v>
      </c>
      <c r="DX80" s="1" t="s">
        <v>163</v>
      </c>
      <c r="DY80" s="1" t="s">
        <v>164</v>
      </c>
      <c r="DZ80" s="1" t="s">
        <v>160</v>
      </c>
      <c r="EA80" s="1" t="s">
        <v>160</v>
      </c>
      <c r="EB80" s="1" t="s">
        <v>160</v>
      </c>
      <c r="EC80" s="1" t="s">
        <v>160</v>
      </c>
      <c r="ED80" s="1" t="s">
        <v>160</v>
      </c>
      <c r="EE80" s="1" t="s">
        <v>160</v>
      </c>
      <c r="EF80" s="18" t="s">
        <v>163</v>
      </c>
      <c r="EG80" s="1" t="s">
        <v>160</v>
      </c>
      <c r="EH80" s="1" t="s">
        <v>160</v>
      </c>
      <c r="EI80" s="1" t="s">
        <v>164</v>
      </c>
      <c r="EJ80" s="1" t="s">
        <v>161</v>
      </c>
      <c r="EK80" s="18" t="s">
        <v>162</v>
      </c>
      <c r="EL80" s="18" t="s">
        <v>164</v>
      </c>
      <c r="EM80" s="1" t="s">
        <v>160</v>
      </c>
      <c r="EN80" s="18" t="s">
        <v>163</v>
      </c>
      <c r="EO80" s="18" t="s">
        <v>163</v>
      </c>
      <c r="EP80" s="18" t="s">
        <v>164</v>
      </c>
      <c r="EQ80" s="18" t="s">
        <v>162</v>
      </c>
      <c r="ER80" s="18" t="s">
        <v>164</v>
      </c>
      <c r="ES80" s="18" t="s">
        <v>164</v>
      </c>
      <c r="ET80" s="18" t="s">
        <v>164</v>
      </c>
      <c r="EU80" s="18" t="s">
        <v>163</v>
      </c>
      <c r="EV80" s="18" t="s">
        <v>162</v>
      </c>
      <c r="EW80" s="18" t="s">
        <v>161</v>
      </c>
    </row>
    <row r="81" spans="1:153" ht="19" customHeight="1">
      <c r="A81" s="1">
        <v>181</v>
      </c>
      <c r="B81" s="1" t="s">
        <v>167</v>
      </c>
      <c r="C81" s="1">
        <v>2</v>
      </c>
      <c r="D81" s="1" t="s">
        <v>159</v>
      </c>
      <c r="E81" s="1" t="s">
        <v>160</v>
      </c>
      <c r="F81" s="1" t="s">
        <v>160</v>
      </c>
      <c r="G81" s="18" t="s">
        <v>161</v>
      </c>
      <c r="H81" s="18" t="s">
        <v>162</v>
      </c>
      <c r="I81" s="18" t="s">
        <v>161</v>
      </c>
      <c r="J81" s="1" t="s">
        <v>164</v>
      </c>
      <c r="K81" s="18" t="s">
        <v>163</v>
      </c>
      <c r="L81" s="18" t="s">
        <v>161</v>
      </c>
      <c r="M81" s="1" t="s">
        <v>163</v>
      </c>
      <c r="N81" s="18" t="s">
        <v>163</v>
      </c>
      <c r="O81" s="1" t="s">
        <v>164</v>
      </c>
      <c r="P81" s="1" t="s">
        <v>164</v>
      </c>
      <c r="Q81" s="1" t="s">
        <v>163</v>
      </c>
      <c r="R81" s="1" t="s">
        <v>163</v>
      </c>
      <c r="S81" s="1" t="s">
        <v>161</v>
      </c>
      <c r="T81" s="1" t="s">
        <v>163</v>
      </c>
      <c r="U81" s="1" t="s">
        <v>163</v>
      </c>
      <c r="V81" s="1" t="s">
        <v>164</v>
      </c>
      <c r="W81" s="1" t="s">
        <v>164</v>
      </c>
      <c r="X81" s="1" t="s">
        <v>162</v>
      </c>
      <c r="Y81" s="1" t="s">
        <v>163</v>
      </c>
      <c r="Z81" s="1" t="s">
        <v>163</v>
      </c>
      <c r="AA81" s="1" t="s">
        <v>160</v>
      </c>
      <c r="AB81" s="1" t="s">
        <v>160</v>
      </c>
      <c r="AC81" s="1" t="s">
        <v>160</v>
      </c>
      <c r="AD81" s="1"/>
      <c r="AE81" s="1" t="s">
        <v>160</v>
      </c>
      <c r="AF81" s="1" t="s">
        <v>160</v>
      </c>
      <c r="AG81" s="18" t="s">
        <v>161</v>
      </c>
      <c r="AH81" s="1" t="s">
        <v>160</v>
      </c>
      <c r="AI81" s="1" t="s">
        <v>160</v>
      </c>
      <c r="AJ81" s="1" t="s">
        <v>160</v>
      </c>
      <c r="AK81" s="1" t="s">
        <v>160</v>
      </c>
      <c r="AL81" s="1" t="s">
        <v>160</v>
      </c>
      <c r="AM81" s="1" t="s">
        <v>160</v>
      </c>
      <c r="AN81" s="1" t="s">
        <v>160</v>
      </c>
      <c r="AO81" s="1" t="s">
        <v>160</v>
      </c>
      <c r="AP81" s="1" t="s">
        <v>160</v>
      </c>
      <c r="AQ81" s="1" t="s">
        <v>160</v>
      </c>
      <c r="AR81" s="1" t="s">
        <v>160</v>
      </c>
      <c r="AS81" s="1" t="s">
        <v>160</v>
      </c>
      <c r="AT81" s="1" t="s">
        <v>160</v>
      </c>
      <c r="AU81" s="1" t="s">
        <v>160</v>
      </c>
      <c r="AV81" s="1" t="s">
        <v>164</v>
      </c>
      <c r="AW81" s="18" t="s">
        <v>162</v>
      </c>
      <c r="AX81" s="1" t="s">
        <v>162</v>
      </c>
      <c r="AY81" s="1" t="s">
        <v>162</v>
      </c>
      <c r="AZ81" s="1" t="s">
        <v>164</v>
      </c>
      <c r="BA81" s="1" t="s">
        <v>164</v>
      </c>
      <c r="BB81" s="18" t="s">
        <v>161</v>
      </c>
      <c r="BC81" s="1" t="s">
        <v>164</v>
      </c>
      <c r="BD81" s="1" t="s">
        <v>163</v>
      </c>
      <c r="BE81" s="1" t="s">
        <v>161</v>
      </c>
      <c r="BF81" s="18" t="s">
        <v>162</v>
      </c>
      <c r="BG81" s="1" t="s">
        <v>163</v>
      </c>
      <c r="BH81" s="1" t="s">
        <v>160</v>
      </c>
      <c r="BI81" s="1" t="s">
        <v>160</v>
      </c>
      <c r="BJ81" s="1" t="s">
        <v>160</v>
      </c>
      <c r="BK81" s="1" t="s">
        <v>160</v>
      </c>
      <c r="BL81" s="18" t="s">
        <v>162</v>
      </c>
      <c r="BM81" s="1" t="s">
        <v>160</v>
      </c>
      <c r="BN81" s="18" t="s">
        <v>162</v>
      </c>
      <c r="BO81" s="18" t="s">
        <v>162</v>
      </c>
      <c r="BP81" s="1" t="s">
        <v>160</v>
      </c>
      <c r="BQ81" s="1" t="s">
        <v>160</v>
      </c>
      <c r="BR81" s="1" t="s">
        <v>160</v>
      </c>
      <c r="BS81" s="1" t="s">
        <v>160</v>
      </c>
      <c r="BT81" s="1" t="s">
        <v>160</v>
      </c>
      <c r="BU81" s="18" t="s">
        <v>164</v>
      </c>
      <c r="BV81" s="1" t="s">
        <v>160</v>
      </c>
      <c r="BW81" s="18" t="s">
        <v>163</v>
      </c>
      <c r="BX81" s="1" t="s">
        <v>160</v>
      </c>
      <c r="BY81" s="18" t="s">
        <v>162</v>
      </c>
      <c r="BZ81" s="18" t="s">
        <v>162</v>
      </c>
      <c r="CA81" s="1" t="s">
        <v>160</v>
      </c>
      <c r="CB81" s="1" t="s">
        <v>160</v>
      </c>
      <c r="CC81" s="1" t="s">
        <v>160</v>
      </c>
      <c r="CD81" s="1" t="s">
        <v>160</v>
      </c>
      <c r="CE81" s="1" t="s">
        <v>160</v>
      </c>
      <c r="CF81" s="1" t="s">
        <v>163</v>
      </c>
      <c r="CG81" s="1" t="s">
        <v>164</v>
      </c>
      <c r="CH81" s="18" t="s">
        <v>164</v>
      </c>
      <c r="CI81" s="1" t="s">
        <v>162</v>
      </c>
      <c r="CJ81" s="1" t="s">
        <v>161</v>
      </c>
      <c r="CK81" s="1" t="s">
        <v>162</v>
      </c>
      <c r="CL81" s="1" t="s">
        <v>160</v>
      </c>
      <c r="CM81" s="18" t="s">
        <v>162</v>
      </c>
      <c r="CN81" s="18" t="s">
        <v>162</v>
      </c>
      <c r="CO81" s="1" t="s">
        <v>160</v>
      </c>
      <c r="CP81" s="1" t="s">
        <v>160</v>
      </c>
      <c r="CQ81" s="1" t="s">
        <v>160</v>
      </c>
      <c r="CR81" s="1" t="s">
        <v>160</v>
      </c>
      <c r="CS81" s="18" t="s">
        <v>162</v>
      </c>
      <c r="CT81" s="1" t="s">
        <v>160</v>
      </c>
      <c r="CU81" s="18" t="s">
        <v>164</v>
      </c>
      <c r="CV81" s="18" t="s">
        <v>161</v>
      </c>
      <c r="CW81" s="18" t="s">
        <v>161</v>
      </c>
      <c r="CX81" s="1" t="s">
        <v>161</v>
      </c>
      <c r="CY81" s="1" t="s">
        <v>163</v>
      </c>
      <c r="CZ81" s="18" t="s">
        <v>162</v>
      </c>
      <c r="DA81" s="1" t="s">
        <v>160</v>
      </c>
      <c r="DB81" s="1" t="s">
        <v>161</v>
      </c>
      <c r="DC81" s="1" t="s">
        <v>163</v>
      </c>
      <c r="DD81" s="1" t="s">
        <v>164</v>
      </c>
      <c r="DE81" s="18" t="s">
        <v>162</v>
      </c>
      <c r="DF81" s="1" t="s">
        <v>164</v>
      </c>
      <c r="DG81" s="1" t="s">
        <v>160</v>
      </c>
      <c r="DH81" s="18" t="s">
        <v>161</v>
      </c>
      <c r="DI81" s="1" t="s">
        <v>160</v>
      </c>
      <c r="DJ81" s="1" t="s">
        <v>160</v>
      </c>
      <c r="DK81" s="1" t="s">
        <v>160</v>
      </c>
      <c r="DL81" s="1" t="s">
        <v>160</v>
      </c>
      <c r="DM81" s="1" t="s">
        <v>164</v>
      </c>
      <c r="DN81" s="1" t="s">
        <v>162</v>
      </c>
      <c r="DO81" s="1" t="s">
        <v>164</v>
      </c>
      <c r="DP81" s="1" t="s">
        <v>163</v>
      </c>
      <c r="DQ81" s="1" t="s">
        <v>162</v>
      </c>
      <c r="DR81" s="1" t="s">
        <v>162</v>
      </c>
      <c r="DS81" s="1" t="s">
        <v>162</v>
      </c>
      <c r="DT81" s="18" t="s">
        <v>161</v>
      </c>
      <c r="DU81" s="18" t="s">
        <v>162</v>
      </c>
      <c r="DV81" s="1" t="s">
        <v>162</v>
      </c>
      <c r="DW81" s="1" t="s">
        <v>164</v>
      </c>
      <c r="DX81" s="1" t="s">
        <v>160</v>
      </c>
      <c r="DY81" s="1" t="s">
        <v>160</v>
      </c>
      <c r="DZ81" s="1" t="s">
        <v>160</v>
      </c>
      <c r="EA81" s="1" t="s">
        <v>160</v>
      </c>
      <c r="EB81" s="1" t="s">
        <v>160</v>
      </c>
      <c r="EC81" s="1" t="s">
        <v>160</v>
      </c>
      <c r="ED81" s="1" t="s">
        <v>160</v>
      </c>
      <c r="EE81" s="1" t="s">
        <v>164</v>
      </c>
      <c r="EF81" s="18" t="s">
        <v>163</v>
      </c>
      <c r="EG81" s="1" t="s">
        <v>164</v>
      </c>
      <c r="EH81" s="1" t="s">
        <v>161</v>
      </c>
      <c r="EI81" s="1" t="s">
        <v>164</v>
      </c>
      <c r="EJ81" s="1" t="s">
        <v>161</v>
      </c>
      <c r="EK81" s="18" t="s">
        <v>162</v>
      </c>
      <c r="EL81" s="18" t="s">
        <v>164</v>
      </c>
      <c r="EM81" s="1" t="s">
        <v>164</v>
      </c>
      <c r="EN81" s="18" t="s">
        <v>163</v>
      </c>
      <c r="EO81" s="18" t="s">
        <v>163</v>
      </c>
      <c r="EP81" s="18" t="s">
        <v>164</v>
      </c>
      <c r="EQ81" s="18" t="s">
        <v>162</v>
      </c>
      <c r="ER81" s="18" t="s">
        <v>164</v>
      </c>
      <c r="ES81" s="18" t="s">
        <v>164</v>
      </c>
      <c r="ET81" s="18" t="s">
        <v>164</v>
      </c>
      <c r="EU81" s="18" t="s">
        <v>163</v>
      </c>
      <c r="EV81" s="18" t="s">
        <v>162</v>
      </c>
      <c r="EW81" s="18" t="s">
        <v>161</v>
      </c>
    </row>
    <row r="82" spans="1:153" ht="19" customHeight="1">
      <c r="A82" s="1">
        <v>183</v>
      </c>
      <c r="B82" s="1" t="s">
        <v>167</v>
      </c>
      <c r="C82" s="1">
        <v>2</v>
      </c>
      <c r="D82" s="1" t="s">
        <v>165</v>
      </c>
      <c r="E82" s="1" t="s">
        <v>160</v>
      </c>
      <c r="F82" s="1" t="s">
        <v>160</v>
      </c>
      <c r="G82" s="18" t="s">
        <v>161</v>
      </c>
      <c r="H82" s="18" t="s">
        <v>162</v>
      </c>
      <c r="I82" s="18" t="s">
        <v>161</v>
      </c>
      <c r="J82" s="1" t="s">
        <v>164</v>
      </c>
      <c r="K82" s="18" t="s">
        <v>163</v>
      </c>
      <c r="L82" s="18" t="s">
        <v>161</v>
      </c>
      <c r="M82" s="1" t="s">
        <v>163</v>
      </c>
      <c r="N82" s="18" t="s">
        <v>163</v>
      </c>
      <c r="O82" s="1" t="s">
        <v>164</v>
      </c>
      <c r="P82" s="1" t="s">
        <v>164</v>
      </c>
      <c r="Q82" s="1" t="s">
        <v>160</v>
      </c>
      <c r="R82" s="1" t="s">
        <v>160</v>
      </c>
      <c r="S82" s="1" t="s">
        <v>160</v>
      </c>
      <c r="T82" s="1" t="s">
        <v>160</v>
      </c>
      <c r="U82" s="1" t="s">
        <v>163</v>
      </c>
      <c r="V82" s="1" t="s">
        <v>164</v>
      </c>
      <c r="W82" s="1" t="s">
        <v>164</v>
      </c>
      <c r="X82" s="1" t="s">
        <v>162</v>
      </c>
      <c r="Y82" s="1" t="s">
        <v>163</v>
      </c>
      <c r="Z82" s="1" t="s">
        <v>163</v>
      </c>
      <c r="AA82" s="1" t="s">
        <v>160</v>
      </c>
      <c r="AB82" s="1" t="s">
        <v>160</v>
      </c>
      <c r="AC82" s="1" t="s">
        <v>160</v>
      </c>
      <c r="AD82" s="1" t="s">
        <v>160</v>
      </c>
      <c r="AE82" s="1" t="s">
        <v>162</v>
      </c>
      <c r="AF82" s="1" t="s">
        <v>162</v>
      </c>
      <c r="AG82" s="18" t="s">
        <v>161</v>
      </c>
      <c r="AH82" s="1" t="s">
        <v>164</v>
      </c>
      <c r="AI82" s="1" t="s">
        <v>161</v>
      </c>
      <c r="AJ82" s="1" t="s">
        <v>160</v>
      </c>
      <c r="AK82" s="1" t="s">
        <v>160</v>
      </c>
      <c r="AL82" s="1" t="s">
        <v>160</v>
      </c>
      <c r="AM82" s="1" t="s">
        <v>160</v>
      </c>
      <c r="AN82" s="1" t="s">
        <v>160</v>
      </c>
      <c r="AO82" s="1" t="s">
        <v>160</v>
      </c>
      <c r="AP82" s="1" t="s">
        <v>160</v>
      </c>
      <c r="AQ82" s="1" t="s">
        <v>160</v>
      </c>
      <c r="AR82" s="1" t="s">
        <v>160</v>
      </c>
      <c r="AS82" s="1" t="s">
        <v>162</v>
      </c>
      <c r="AT82" s="1" t="s">
        <v>163</v>
      </c>
      <c r="AU82" s="1" t="s">
        <v>160</v>
      </c>
      <c r="AV82" s="1" t="s">
        <v>160</v>
      </c>
      <c r="AW82" s="18" t="s">
        <v>162</v>
      </c>
      <c r="AX82" s="1" t="s">
        <v>160</v>
      </c>
      <c r="AY82" s="1" t="s">
        <v>160</v>
      </c>
      <c r="AZ82" s="1" t="s">
        <v>160</v>
      </c>
      <c r="BA82" s="1" t="s">
        <v>160</v>
      </c>
      <c r="BB82" s="18" t="s">
        <v>161</v>
      </c>
      <c r="BC82" s="1" t="s">
        <v>164</v>
      </c>
      <c r="BD82" s="1" t="s">
        <v>163</v>
      </c>
      <c r="BE82" s="1" t="s">
        <v>161</v>
      </c>
      <c r="BF82" s="18" t="s">
        <v>162</v>
      </c>
      <c r="BG82" s="1" t="s">
        <v>163</v>
      </c>
      <c r="BH82" s="1" t="s">
        <v>160</v>
      </c>
      <c r="BI82" s="1" t="s">
        <v>160</v>
      </c>
      <c r="BJ82" s="1" t="s">
        <v>160</v>
      </c>
      <c r="BK82" s="1" t="s">
        <v>160</v>
      </c>
      <c r="BL82" s="18" t="s">
        <v>162</v>
      </c>
      <c r="BM82" s="1" t="s">
        <v>160</v>
      </c>
      <c r="BN82" s="18" t="s">
        <v>162</v>
      </c>
      <c r="BO82" s="18" t="s">
        <v>162</v>
      </c>
      <c r="BP82" s="1" t="s">
        <v>163</v>
      </c>
      <c r="BQ82" s="1" t="s">
        <v>162</v>
      </c>
      <c r="BR82" s="1" t="s">
        <v>162</v>
      </c>
      <c r="BS82" s="1" t="s">
        <v>161</v>
      </c>
      <c r="BT82" s="1" t="s">
        <v>164</v>
      </c>
      <c r="BU82" s="18" t="s">
        <v>164</v>
      </c>
      <c r="BV82" s="1" t="s">
        <v>163</v>
      </c>
      <c r="BW82" s="18" t="s">
        <v>163</v>
      </c>
      <c r="BX82" s="1" t="s">
        <v>164</v>
      </c>
      <c r="BY82" s="18" t="s">
        <v>162</v>
      </c>
      <c r="BZ82" s="18" t="s">
        <v>162</v>
      </c>
      <c r="CA82" s="1" t="s">
        <v>160</v>
      </c>
      <c r="CB82" s="1" t="s">
        <v>160</v>
      </c>
      <c r="CC82" s="1" t="s">
        <v>160</v>
      </c>
      <c r="CD82" s="1" t="s">
        <v>160</v>
      </c>
      <c r="CE82" s="1" t="s">
        <v>160</v>
      </c>
      <c r="CF82" s="1" t="s">
        <v>163</v>
      </c>
      <c r="CG82" s="1" t="s">
        <v>164</v>
      </c>
      <c r="CH82" s="18" t="s">
        <v>164</v>
      </c>
      <c r="CI82" s="1" t="s">
        <v>162</v>
      </c>
      <c r="CJ82" s="1" t="s">
        <v>161</v>
      </c>
      <c r="CK82" s="1" t="s">
        <v>162</v>
      </c>
      <c r="CL82" s="1" t="s">
        <v>164</v>
      </c>
      <c r="CM82" s="18" t="s">
        <v>162</v>
      </c>
      <c r="CN82" s="18" t="s">
        <v>162</v>
      </c>
      <c r="CO82" s="1" t="s">
        <v>161</v>
      </c>
      <c r="CP82" s="1" t="s">
        <v>162</v>
      </c>
      <c r="CQ82" s="1" t="s">
        <v>161</v>
      </c>
      <c r="CR82" s="1" t="s">
        <v>164</v>
      </c>
      <c r="CS82" s="18" t="s">
        <v>162</v>
      </c>
      <c r="CT82" s="1" t="s">
        <v>160</v>
      </c>
      <c r="CU82" s="18" t="s">
        <v>164</v>
      </c>
      <c r="CV82" s="18" t="s">
        <v>161</v>
      </c>
      <c r="CW82" s="18" t="s">
        <v>161</v>
      </c>
      <c r="CX82" s="1" t="s">
        <v>161</v>
      </c>
      <c r="CY82" s="1" t="s">
        <v>163</v>
      </c>
      <c r="CZ82" s="18" t="s">
        <v>162</v>
      </c>
      <c r="DA82" s="1" t="s">
        <v>162</v>
      </c>
      <c r="DB82" s="1" t="s">
        <v>161</v>
      </c>
      <c r="DC82" s="1" t="s">
        <v>163</v>
      </c>
      <c r="DD82" s="1" t="s">
        <v>164</v>
      </c>
      <c r="DE82" s="18" t="s">
        <v>162</v>
      </c>
      <c r="DF82" s="1" t="s">
        <v>164</v>
      </c>
      <c r="DG82" s="1" t="s">
        <v>160</v>
      </c>
      <c r="DH82" s="18" t="s">
        <v>161</v>
      </c>
      <c r="DI82" s="1" t="s">
        <v>160</v>
      </c>
      <c r="DJ82" s="1" t="s">
        <v>160</v>
      </c>
      <c r="DK82" s="1" t="s">
        <v>160</v>
      </c>
      <c r="DL82" s="1" t="s">
        <v>160</v>
      </c>
      <c r="DM82" s="1" t="s">
        <v>160</v>
      </c>
      <c r="DN82" s="1" t="s">
        <v>160</v>
      </c>
      <c r="DO82" s="1" t="s">
        <v>160</v>
      </c>
      <c r="DP82" s="1" t="s">
        <v>160</v>
      </c>
      <c r="DQ82" s="1" t="s">
        <v>160</v>
      </c>
      <c r="DR82" s="1" t="s">
        <v>162</v>
      </c>
      <c r="DS82" s="1" t="s">
        <v>162</v>
      </c>
      <c r="DT82" s="18" t="s">
        <v>161</v>
      </c>
      <c r="DU82" s="18" t="s">
        <v>162</v>
      </c>
      <c r="DV82" s="1" t="s">
        <v>162</v>
      </c>
      <c r="DW82" s="1" t="s">
        <v>164</v>
      </c>
      <c r="DX82" s="1" t="s">
        <v>160</v>
      </c>
      <c r="DY82" s="1" t="s">
        <v>160</v>
      </c>
      <c r="DZ82" s="1" t="s">
        <v>160</v>
      </c>
      <c r="EA82" s="1" t="s">
        <v>160</v>
      </c>
      <c r="EB82" s="1" t="s">
        <v>160</v>
      </c>
      <c r="EC82" s="1" t="s">
        <v>160</v>
      </c>
      <c r="ED82" s="1" t="s">
        <v>160</v>
      </c>
      <c r="EE82" s="1" t="s">
        <v>164</v>
      </c>
      <c r="EF82" s="18" t="s">
        <v>163</v>
      </c>
      <c r="EG82" s="1" t="s">
        <v>164</v>
      </c>
      <c r="EH82" s="1" t="s">
        <v>161</v>
      </c>
      <c r="EI82" s="1" t="s">
        <v>160</v>
      </c>
      <c r="EJ82" s="1" t="s">
        <v>160</v>
      </c>
      <c r="EK82" s="18" t="s">
        <v>162</v>
      </c>
      <c r="EL82" s="18" t="s">
        <v>164</v>
      </c>
      <c r="EM82" s="1" t="s">
        <v>164</v>
      </c>
      <c r="EN82" s="18" t="s">
        <v>163</v>
      </c>
      <c r="EO82" s="18" t="s">
        <v>163</v>
      </c>
      <c r="EP82" s="18" t="s">
        <v>164</v>
      </c>
      <c r="EQ82" s="18" t="s">
        <v>162</v>
      </c>
      <c r="ER82" s="18" t="s">
        <v>164</v>
      </c>
      <c r="ES82" s="18" t="s">
        <v>164</v>
      </c>
      <c r="ET82" s="18" t="s">
        <v>164</v>
      </c>
      <c r="EU82" s="18" t="s">
        <v>163</v>
      </c>
      <c r="EV82" s="18" t="s">
        <v>162</v>
      </c>
      <c r="EW82" s="18" t="s">
        <v>161</v>
      </c>
    </row>
    <row r="83" spans="1:153" ht="19" customHeight="1">
      <c r="A83" s="1">
        <v>187</v>
      </c>
      <c r="B83" s="1" t="s">
        <v>168</v>
      </c>
      <c r="C83" s="1">
        <v>1</v>
      </c>
      <c r="D83" s="1" t="s">
        <v>159</v>
      </c>
      <c r="E83" s="1" t="s">
        <v>163</v>
      </c>
      <c r="F83" s="1" t="s">
        <v>164</v>
      </c>
      <c r="G83" s="18" t="s">
        <v>161</v>
      </c>
      <c r="H83" s="18" t="s">
        <v>162</v>
      </c>
      <c r="I83" s="18" t="s">
        <v>161</v>
      </c>
      <c r="J83" s="1" t="s">
        <v>164</v>
      </c>
      <c r="K83" s="18" t="s">
        <v>163</v>
      </c>
      <c r="L83" s="18" t="s">
        <v>161</v>
      </c>
      <c r="M83" s="1" t="s">
        <v>163</v>
      </c>
      <c r="N83" s="18" t="s">
        <v>163</v>
      </c>
      <c r="O83" s="1" t="s">
        <v>160</v>
      </c>
      <c r="P83" s="1" t="s">
        <v>160</v>
      </c>
      <c r="Q83" s="1" t="s">
        <v>160</v>
      </c>
      <c r="R83" s="1" t="s">
        <v>160</v>
      </c>
      <c r="S83" s="1" t="s">
        <v>160</v>
      </c>
      <c r="T83" s="1" t="s">
        <v>160</v>
      </c>
      <c r="U83" s="1" t="s">
        <v>163</v>
      </c>
      <c r="V83" s="1" t="s">
        <v>164</v>
      </c>
      <c r="W83" s="1" t="s">
        <v>164</v>
      </c>
      <c r="X83" s="1" t="s">
        <v>162</v>
      </c>
      <c r="Y83" s="1" t="s">
        <v>163</v>
      </c>
      <c r="Z83" s="1" t="s">
        <v>163</v>
      </c>
      <c r="AA83" s="1" t="s">
        <v>160</v>
      </c>
      <c r="AB83" s="1" t="s">
        <v>160</v>
      </c>
      <c r="AC83" s="1" t="s">
        <v>160</v>
      </c>
      <c r="AD83" s="1" t="s">
        <v>160</v>
      </c>
      <c r="AE83" s="1" t="s">
        <v>162</v>
      </c>
      <c r="AF83" s="1" t="s">
        <v>162</v>
      </c>
      <c r="AG83" s="18" t="s">
        <v>161</v>
      </c>
      <c r="AH83" s="1" t="s">
        <v>164</v>
      </c>
      <c r="AI83" s="1" t="s">
        <v>161</v>
      </c>
      <c r="AJ83" s="1" t="s">
        <v>164</v>
      </c>
      <c r="AK83" s="1" t="s">
        <v>162</v>
      </c>
      <c r="AL83" s="1" t="s">
        <v>163</v>
      </c>
      <c r="AM83" s="1" t="s">
        <v>164</v>
      </c>
      <c r="AN83" s="1" t="s">
        <v>162</v>
      </c>
      <c r="AO83" s="1" t="s">
        <v>164</v>
      </c>
      <c r="AP83" s="1" t="s">
        <v>164</v>
      </c>
      <c r="AQ83" s="1" t="s">
        <v>164</v>
      </c>
      <c r="AR83" s="1"/>
      <c r="AS83" s="1" t="s">
        <v>162</v>
      </c>
      <c r="AT83" s="1" t="s">
        <v>163</v>
      </c>
      <c r="AU83" s="1" t="s">
        <v>161</v>
      </c>
      <c r="AV83" s="1" t="s">
        <v>164</v>
      </c>
      <c r="AW83" s="18" t="s">
        <v>162</v>
      </c>
      <c r="AX83" s="1" t="s">
        <v>162</v>
      </c>
      <c r="AY83" s="1" t="s">
        <v>162</v>
      </c>
      <c r="AZ83" s="1" t="s">
        <v>160</v>
      </c>
      <c r="BA83" s="1" t="s">
        <v>160</v>
      </c>
      <c r="BB83" s="18" t="s">
        <v>161</v>
      </c>
      <c r="BC83" s="1" t="s">
        <v>160</v>
      </c>
      <c r="BD83" s="1" t="s">
        <v>160</v>
      </c>
      <c r="BE83" s="1" t="s">
        <v>160</v>
      </c>
      <c r="BF83" s="18" t="s">
        <v>162</v>
      </c>
      <c r="BG83" s="1" t="s">
        <v>160</v>
      </c>
      <c r="BH83" s="1" t="s">
        <v>160</v>
      </c>
      <c r="BI83" s="1" t="s">
        <v>160</v>
      </c>
      <c r="BJ83" s="1" t="s">
        <v>160</v>
      </c>
      <c r="BK83" s="1" t="s">
        <v>160</v>
      </c>
      <c r="BL83" s="18" t="s">
        <v>162</v>
      </c>
      <c r="BM83" s="1" t="s">
        <v>160</v>
      </c>
      <c r="BN83" s="18" t="s">
        <v>162</v>
      </c>
      <c r="BO83" s="18" t="s">
        <v>162</v>
      </c>
      <c r="BP83" s="1" t="s">
        <v>160</v>
      </c>
      <c r="BQ83" s="1" t="s">
        <v>162</v>
      </c>
      <c r="BR83" s="1" t="s">
        <v>162</v>
      </c>
      <c r="BS83" s="1" t="s">
        <v>161</v>
      </c>
      <c r="BT83" s="1" t="s">
        <v>164</v>
      </c>
      <c r="BU83" s="18" t="s">
        <v>164</v>
      </c>
      <c r="BV83" s="1" t="s">
        <v>160</v>
      </c>
      <c r="BW83" s="18" t="s">
        <v>163</v>
      </c>
      <c r="BX83" s="1" t="s">
        <v>160</v>
      </c>
      <c r="BY83" s="18" t="s">
        <v>162</v>
      </c>
      <c r="BZ83" s="18" t="s">
        <v>162</v>
      </c>
      <c r="CA83" s="1" t="s">
        <v>160</v>
      </c>
      <c r="CB83" s="1" t="s">
        <v>163</v>
      </c>
      <c r="CC83" s="1" t="s">
        <v>162</v>
      </c>
      <c r="CD83" s="1" t="s">
        <v>164</v>
      </c>
      <c r="CE83" s="1" t="s">
        <v>164</v>
      </c>
      <c r="CF83" s="1" t="s">
        <v>160</v>
      </c>
      <c r="CG83" s="1" t="s">
        <v>160</v>
      </c>
      <c r="CH83" s="18" t="s">
        <v>164</v>
      </c>
      <c r="CI83" s="1" t="s">
        <v>160</v>
      </c>
      <c r="CJ83" s="1" t="s">
        <v>161</v>
      </c>
      <c r="CK83" s="1" t="s">
        <v>162</v>
      </c>
      <c r="CL83" s="1" t="s">
        <v>164</v>
      </c>
      <c r="CM83" s="18" t="s">
        <v>162</v>
      </c>
      <c r="CN83" s="18" t="s">
        <v>162</v>
      </c>
      <c r="CO83" s="1" t="s">
        <v>160</v>
      </c>
      <c r="CP83" s="1" t="s">
        <v>160</v>
      </c>
      <c r="CQ83" s="1" t="s">
        <v>160</v>
      </c>
      <c r="CR83" s="1" t="s">
        <v>160</v>
      </c>
      <c r="CS83" s="18" t="s">
        <v>162</v>
      </c>
      <c r="CT83" s="1" t="s">
        <v>160</v>
      </c>
      <c r="CU83" s="18" t="s">
        <v>164</v>
      </c>
      <c r="CV83" s="18" t="s">
        <v>161</v>
      </c>
      <c r="CW83" s="18" t="s">
        <v>161</v>
      </c>
      <c r="CX83" s="1" t="s">
        <v>160</v>
      </c>
      <c r="CY83" s="1" t="s">
        <v>160</v>
      </c>
      <c r="CZ83" s="18"/>
      <c r="DA83" s="1" t="s">
        <v>160</v>
      </c>
      <c r="DB83" s="1" t="s">
        <v>160</v>
      </c>
      <c r="DC83" s="1" t="s">
        <v>160</v>
      </c>
      <c r="DD83" s="1" t="s">
        <v>160</v>
      </c>
      <c r="DE83" s="18" t="s">
        <v>162</v>
      </c>
      <c r="DF83" s="1" t="s">
        <v>160</v>
      </c>
      <c r="DG83" s="1" t="s">
        <v>160</v>
      </c>
      <c r="DH83" s="18" t="s">
        <v>161</v>
      </c>
      <c r="DI83" s="1" t="s">
        <v>160</v>
      </c>
      <c r="DJ83" s="1" t="s">
        <v>160</v>
      </c>
      <c r="DK83" s="1" t="s">
        <v>160</v>
      </c>
      <c r="DL83" s="1" t="s">
        <v>160</v>
      </c>
      <c r="DM83" s="1"/>
      <c r="DN83" s="1" t="s">
        <v>162</v>
      </c>
      <c r="DO83" s="1" t="s">
        <v>164</v>
      </c>
      <c r="DP83" s="1"/>
      <c r="DQ83" s="1" t="s">
        <v>162</v>
      </c>
      <c r="DR83" s="1" t="s">
        <v>160</v>
      </c>
      <c r="DS83" s="1" t="s">
        <v>160</v>
      </c>
      <c r="DT83" s="18" t="s">
        <v>161</v>
      </c>
      <c r="DU83" s="18" t="s">
        <v>162</v>
      </c>
      <c r="DV83" s="1" t="s">
        <v>162</v>
      </c>
      <c r="DW83" s="1" t="s">
        <v>164</v>
      </c>
      <c r="DX83" s="1" t="s">
        <v>160</v>
      </c>
      <c r="DY83" s="1" t="s">
        <v>160</v>
      </c>
      <c r="DZ83" s="1" t="s">
        <v>160</v>
      </c>
      <c r="EA83" s="1" t="s">
        <v>160</v>
      </c>
      <c r="EB83" s="1" t="s">
        <v>160</v>
      </c>
      <c r="EC83" s="1" t="s">
        <v>162</v>
      </c>
      <c r="ED83" s="1" t="s">
        <v>164</v>
      </c>
      <c r="EE83" s="1" t="s">
        <v>160</v>
      </c>
      <c r="EF83" s="18" t="s">
        <v>163</v>
      </c>
      <c r="EG83" s="1" t="s">
        <v>160</v>
      </c>
      <c r="EH83" s="1" t="s">
        <v>160</v>
      </c>
      <c r="EI83" s="1" t="s">
        <v>160</v>
      </c>
      <c r="EJ83" s="1" t="s">
        <v>160</v>
      </c>
      <c r="EK83" s="18" t="s">
        <v>162</v>
      </c>
      <c r="EL83" s="18" t="s">
        <v>164</v>
      </c>
      <c r="EM83" s="1" t="s">
        <v>160</v>
      </c>
      <c r="EN83" s="18" t="s">
        <v>163</v>
      </c>
      <c r="EO83" s="18" t="s">
        <v>163</v>
      </c>
      <c r="EP83" s="18" t="s">
        <v>164</v>
      </c>
      <c r="EQ83" s="18" t="s">
        <v>162</v>
      </c>
      <c r="ER83" s="18" t="s">
        <v>164</v>
      </c>
      <c r="ES83" s="18" t="s">
        <v>164</v>
      </c>
      <c r="ET83" s="18" t="s">
        <v>164</v>
      </c>
      <c r="EU83" s="18" t="s">
        <v>163</v>
      </c>
      <c r="EV83" s="18" t="s">
        <v>162</v>
      </c>
      <c r="EW83" s="18" t="s">
        <v>161</v>
      </c>
    </row>
    <row r="84" spans="1:153" ht="19" customHeight="1">
      <c r="A84" s="1">
        <v>188</v>
      </c>
      <c r="B84" s="1" t="s">
        <v>168</v>
      </c>
      <c r="C84" s="1">
        <v>1</v>
      </c>
      <c r="D84" s="1" t="s">
        <v>159</v>
      </c>
      <c r="E84" s="1" t="s">
        <v>163</v>
      </c>
      <c r="F84" s="1" t="s">
        <v>164</v>
      </c>
      <c r="G84" s="18" t="s">
        <v>161</v>
      </c>
      <c r="H84" s="18" t="s">
        <v>162</v>
      </c>
      <c r="I84" s="18" t="s">
        <v>161</v>
      </c>
      <c r="J84" s="1" t="s">
        <v>160</v>
      </c>
      <c r="K84" s="18" t="s">
        <v>163</v>
      </c>
      <c r="L84" s="18" t="s">
        <v>161</v>
      </c>
      <c r="M84" s="1" t="s">
        <v>160</v>
      </c>
      <c r="N84" s="18" t="s">
        <v>163</v>
      </c>
      <c r="O84" s="1" t="s">
        <v>160</v>
      </c>
      <c r="P84" s="1" t="s">
        <v>160</v>
      </c>
      <c r="Q84" s="1" t="s">
        <v>163</v>
      </c>
      <c r="R84" s="1" t="s">
        <v>163</v>
      </c>
      <c r="S84" s="1" t="s">
        <v>161</v>
      </c>
      <c r="T84" s="1" t="s">
        <v>160</v>
      </c>
      <c r="U84" s="1" t="s">
        <v>160</v>
      </c>
      <c r="V84" s="1" t="s">
        <v>160</v>
      </c>
      <c r="W84" s="1" t="s">
        <v>160</v>
      </c>
      <c r="X84" s="1" t="s">
        <v>160</v>
      </c>
      <c r="Y84" s="1" t="s">
        <v>160</v>
      </c>
      <c r="Z84" s="1" t="s">
        <v>163</v>
      </c>
      <c r="AA84" s="1" t="s">
        <v>161</v>
      </c>
      <c r="AB84" s="1" t="s">
        <v>162</v>
      </c>
      <c r="AC84" s="1" t="s">
        <v>160</v>
      </c>
      <c r="AD84" s="1" t="s">
        <v>162</v>
      </c>
      <c r="AE84" s="1" t="s">
        <v>162</v>
      </c>
      <c r="AF84" s="1" t="s">
        <v>162</v>
      </c>
      <c r="AG84" s="18" t="s">
        <v>161</v>
      </c>
      <c r="AH84" s="1" t="s">
        <v>160</v>
      </c>
      <c r="AI84" s="1" t="s">
        <v>160</v>
      </c>
      <c r="AJ84" s="1" t="s">
        <v>164</v>
      </c>
      <c r="AK84" s="1" t="s">
        <v>162</v>
      </c>
      <c r="AL84" s="1" t="s">
        <v>163</v>
      </c>
      <c r="AM84" s="1" t="s">
        <v>164</v>
      </c>
      <c r="AN84" s="1" t="s">
        <v>160</v>
      </c>
      <c r="AO84" s="1" t="s">
        <v>160</v>
      </c>
      <c r="AP84" s="1" t="s">
        <v>160</v>
      </c>
      <c r="AQ84" s="1" t="s">
        <v>160</v>
      </c>
      <c r="AR84" s="1" t="s">
        <v>161</v>
      </c>
      <c r="AS84" s="1" t="s">
        <v>162</v>
      </c>
      <c r="AT84" s="1" t="s">
        <v>160</v>
      </c>
      <c r="AU84" s="1" t="s">
        <v>160</v>
      </c>
      <c r="AV84" s="1" t="s">
        <v>160</v>
      </c>
      <c r="AW84" s="18" t="s">
        <v>162</v>
      </c>
      <c r="AX84" s="1" t="s">
        <v>162</v>
      </c>
      <c r="AY84" s="1" t="s">
        <v>162</v>
      </c>
      <c r="AZ84" s="1" t="s">
        <v>160</v>
      </c>
      <c r="BA84" s="1" t="s">
        <v>160</v>
      </c>
      <c r="BB84" s="18" t="s">
        <v>161</v>
      </c>
      <c r="BC84" s="1" t="s">
        <v>160</v>
      </c>
      <c r="BD84" s="1" t="s">
        <v>163</v>
      </c>
      <c r="BE84" s="1" t="s">
        <v>161</v>
      </c>
      <c r="BF84" s="18" t="s">
        <v>162</v>
      </c>
      <c r="BG84" s="1" t="s">
        <v>163</v>
      </c>
      <c r="BH84" s="1" t="s">
        <v>161</v>
      </c>
      <c r="BI84" s="1" t="s">
        <v>164</v>
      </c>
      <c r="BJ84" s="1" t="s">
        <v>161</v>
      </c>
      <c r="BK84" s="1" t="s">
        <v>160</v>
      </c>
      <c r="BL84" s="18" t="s">
        <v>162</v>
      </c>
      <c r="BM84" s="1" t="s">
        <v>160</v>
      </c>
      <c r="BN84" s="18"/>
      <c r="BO84" s="18" t="s">
        <v>162</v>
      </c>
      <c r="BP84" s="1" t="s">
        <v>163</v>
      </c>
      <c r="BQ84" s="1" t="s">
        <v>160</v>
      </c>
      <c r="BR84" s="1" t="s">
        <v>160</v>
      </c>
      <c r="BS84" s="1" t="s">
        <v>160</v>
      </c>
      <c r="BT84" s="1" t="s">
        <v>160</v>
      </c>
      <c r="BU84" s="18" t="s">
        <v>164</v>
      </c>
      <c r="BV84" s="1" t="s">
        <v>160</v>
      </c>
      <c r="BW84" s="18" t="s">
        <v>163</v>
      </c>
      <c r="BX84" s="1" t="s">
        <v>160</v>
      </c>
      <c r="BY84" s="18" t="s">
        <v>162</v>
      </c>
      <c r="BZ84" s="18" t="s">
        <v>162</v>
      </c>
      <c r="CA84" s="1" t="s">
        <v>160</v>
      </c>
      <c r="CB84" s="1" t="s">
        <v>160</v>
      </c>
      <c r="CC84" s="1" t="s">
        <v>160</v>
      </c>
      <c r="CD84" s="1" t="s">
        <v>160</v>
      </c>
      <c r="CE84" s="1" t="s">
        <v>160</v>
      </c>
      <c r="CF84" s="1" t="s">
        <v>163</v>
      </c>
      <c r="CG84" s="1" t="s">
        <v>164</v>
      </c>
      <c r="CH84" s="18" t="s">
        <v>164</v>
      </c>
      <c r="CI84" s="1" t="s">
        <v>162</v>
      </c>
      <c r="CJ84" s="1" t="s">
        <v>161</v>
      </c>
      <c r="CK84" s="1" t="s">
        <v>162</v>
      </c>
      <c r="CL84" s="1" t="s">
        <v>160</v>
      </c>
      <c r="CM84" s="18" t="s">
        <v>162</v>
      </c>
      <c r="CN84" s="18" t="s">
        <v>162</v>
      </c>
      <c r="CO84" s="1" t="s">
        <v>160</v>
      </c>
      <c r="CP84" s="1" t="s">
        <v>160</v>
      </c>
      <c r="CQ84" s="1" t="s">
        <v>160</v>
      </c>
      <c r="CR84" s="1" t="s">
        <v>164</v>
      </c>
      <c r="CS84" s="18" t="s">
        <v>162</v>
      </c>
      <c r="CT84" s="1" t="s">
        <v>160</v>
      </c>
      <c r="CU84" s="18" t="s">
        <v>164</v>
      </c>
      <c r="CV84" s="18" t="s">
        <v>161</v>
      </c>
      <c r="CW84" s="18" t="s">
        <v>161</v>
      </c>
      <c r="CX84" s="1" t="s">
        <v>160</v>
      </c>
      <c r="CY84" s="1" t="s">
        <v>160</v>
      </c>
      <c r="CZ84" s="18" t="s">
        <v>162</v>
      </c>
      <c r="DA84" s="1" t="s">
        <v>160</v>
      </c>
      <c r="DB84" s="1" t="s">
        <v>160</v>
      </c>
      <c r="DC84" s="1" t="s">
        <v>160</v>
      </c>
      <c r="DD84" s="1" t="s">
        <v>160</v>
      </c>
      <c r="DE84" s="18"/>
      <c r="DF84" s="1" t="s">
        <v>160</v>
      </c>
      <c r="DG84" s="1" t="s">
        <v>160</v>
      </c>
      <c r="DH84" s="18" t="s">
        <v>161</v>
      </c>
      <c r="DI84" s="1" t="s">
        <v>160</v>
      </c>
      <c r="DJ84" s="1" t="s">
        <v>160</v>
      </c>
      <c r="DK84" s="1" t="s">
        <v>160</v>
      </c>
      <c r="DL84" s="1" t="s">
        <v>160</v>
      </c>
      <c r="DM84" s="1" t="s">
        <v>164</v>
      </c>
      <c r="DN84" s="1" t="s">
        <v>162</v>
      </c>
      <c r="DO84" s="1" t="s">
        <v>164</v>
      </c>
      <c r="DP84" s="1" t="s">
        <v>160</v>
      </c>
      <c r="DQ84" s="1" t="s">
        <v>160</v>
      </c>
      <c r="DR84" s="1" t="s">
        <v>160</v>
      </c>
      <c r="DS84" s="1" t="s">
        <v>160</v>
      </c>
      <c r="DT84" s="18"/>
      <c r="DU84" s="18" t="s">
        <v>162</v>
      </c>
      <c r="DV84" s="1"/>
      <c r="DW84" s="1" t="s">
        <v>160</v>
      </c>
      <c r="DX84" s="1" t="s">
        <v>160</v>
      </c>
      <c r="DY84" s="1" t="s">
        <v>160</v>
      </c>
      <c r="DZ84" s="1" t="s">
        <v>162</v>
      </c>
      <c r="EA84" s="1" t="s">
        <v>160</v>
      </c>
      <c r="EB84" s="1" t="s">
        <v>160</v>
      </c>
      <c r="EC84" s="1" t="s">
        <v>160</v>
      </c>
      <c r="ED84" s="1" t="s">
        <v>160</v>
      </c>
      <c r="EE84" s="1" t="s">
        <v>160</v>
      </c>
      <c r="EF84" s="18" t="s">
        <v>163</v>
      </c>
      <c r="EG84" s="1" t="s">
        <v>160</v>
      </c>
      <c r="EH84" s="1" t="s">
        <v>160</v>
      </c>
      <c r="EI84" s="1" t="s">
        <v>164</v>
      </c>
      <c r="EJ84" s="1"/>
      <c r="EK84" s="18" t="s">
        <v>162</v>
      </c>
      <c r="EL84" s="18" t="s">
        <v>164</v>
      </c>
      <c r="EM84" s="1" t="s">
        <v>164</v>
      </c>
      <c r="EN84" s="18" t="s">
        <v>163</v>
      </c>
      <c r="EO84" s="18" t="s">
        <v>163</v>
      </c>
      <c r="EP84" s="18" t="s">
        <v>164</v>
      </c>
      <c r="EQ84" s="18" t="s">
        <v>162</v>
      </c>
      <c r="ER84" s="18" t="s">
        <v>164</v>
      </c>
      <c r="ES84" s="18" t="s">
        <v>164</v>
      </c>
      <c r="ET84" s="18" t="s">
        <v>164</v>
      </c>
      <c r="EU84" s="18" t="s">
        <v>163</v>
      </c>
      <c r="EV84" s="18" t="s">
        <v>162</v>
      </c>
      <c r="EW84" s="18" t="s">
        <v>161</v>
      </c>
    </row>
    <row r="85" spans="1:153" ht="19" customHeight="1">
      <c r="A85" s="1">
        <v>189</v>
      </c>
      <c r="B85" s="1" t="s">
        <v>166</v>
      </c>
      <c r="C85" s="1">
        <v>3</v>
      </c>
      <c r="D85" s="1" t="s">
        <v>165</v>
      </c>
      <c r="E85" s="1" t="s">
        <v>160</v>
      </c>
      <c r="F85" s="1" t="s">
        <v>160</v>
      </c>
      <c r="G85" s="18" t="s">
        <v>161</v>
      </c>
      <c r="H85" s="18" t="s">
        <v>162</v>
      </c>
      <c r="I85" s="18" t="s">
        <v>161</v>
      </c>
      <c r="J85" s="1" t="s">
        <v>164</v>
      </c>
      <c r="K85" s="18" t="s">
        <v>163</v>
      </c>
      <c r="L85" s="18" t="s">
        <v>161</v>
      </c>
      <c r="M85" s="1" t="s">
        <v>163</v>
      </c>
      <c r="N85" s="18" t="s">
        <v>163</v>
      </c>
      <c r="O85" s="1" t="s">
        <v>164</v>
      </c>
      <c r="P85" s="1" t="s">
        <v>164</v>
      </c>
      <c r="Q85" s="1" t="s">
        <v>163</v>
      </c>
      <c r="R85" s="1" t="s">
        <v>163</v>
      </c>
      <c r="S85" s="1" t="s">
        <v>161</v>
      </c>
      <c r="T85" s="1" t="s">
        <v>160</v>
      </c>
      <c r="U85" s="1" t="s">
        <v>160</v>
      </c>
      <c r="V85" s="1" t="s">
        <v>160</v>
      </c>
      <c r="W85" s="1"/>
      <c r="X85" s="1" t="s">
        <v>160</v>
      </c>
      <c r="Y85" s="1" t="s">
        <v>160</v>
      </c>
      <c r="Z85" s="1" t="s">
        <v>163</v>
      </c>
      <c r="AA85" s="1" t="s">
        <v>160</v>
      </c>
      <c r="AB85" s="1" t="s">
        <v>160</v>
      </c>
      <c r="AC85" s="1" t="s">
        <v>160</v>
      </c>
      <c r="AD85" s="1" t="s">
        <v>160</v>
      </c>
      <c r="AE85" s="1" t="s">
        <v>160</v>
      </c>
      <c r="AF85" s="1" t="s">
        <v>160</v>
      </c>
      <c r="AG85" s="18" t="s">
        <v>161</v>
      </c>
      <c r="AH85" s="1" t="s">
        <v>160</v>
      </c>
      <c r="AI85" s="1" t="s">
        <v>160</v>
      </c>
      <c r="AJ85" s="1" t="s">
        <v>160</v>
      </c>
      <c r="AK85" s="1" t="s">
        <v>162</v>
      </c>
      <c r="AL85" s="1" t="s">
        <v>163</v>
      </c>
      <c r="AM85" s="1" t="s">
        <v>164</v>
      </c>
      <c r="AN85" s="1" t="s">
        <v>162</v>
      </c>
      <c r="AO85" s="1" t="s">
        <v>164</v>
      </c>
      <c r="AP85" s="1" t="s">
        <v>164</v>
      </c>
      <c r="AQ85" s="1" t="s">
        <v>164</v>
      </c>
      <c r="AR85" s="1" t="s">
        <v>161</v>
      </c>
      <c r="AS85" s="1" t="s">
        <v>160</v>
      </c>
      <c r="AT85" s="1" t="s">
        <v>160</v>
      </c>
      <c r="AU85" s="1" t="s">
        <v>160</v>
      </c>
      <c r="AV85" s="1" t="s">
        <v>160</v>
      </c>
      <c r="AW85" s="18" t="s">
        <v>162</v>
      </c>
      <c r="AX85" s="1" t="s">
        <v>160</v>
      </c>
      <c r="AY85" s="1" t="s">
        <v>160</v>
      </c>
      <c r="AZ85" s="1" t="s">
        <v>164</v>
      </c>
      <c r="BA85" s="1" t="s">
        <v>164</v>
      </c>
      <c r="BB85" s="18" t="s">
        <v>161</v>
      </c>
      <c r="BC85" s="1" t="s">
        <v>164</v>
      </c>
      <c r="BD85" s="1" t="s">
        <v>163</v>
      </c>
      <c r="BE85" s="1" t="s">
        <v>161</v>
      </c>
      <c r="BF85" s="18" t="s">
        <v>162</v>
      </c>
      <c r="BG85" s="1"/>
      <c r="BH85" s="1" t="s">
        <v>161</v>
      </c>
      <c r="BI85" s="1" t="s">
        <v>164</v>
      </c>
      <c r="BJ85" s="1" t="s">
        <v>161</v>
      </c>
      <c r="BK85" s="1" t="s">
        <v>164</v>
      </c>
      <c r="BL85" s="18" t="s">
        <v>162</v>
      </c>
      <c r="BM85" s="1" t="s">
        <v>164</v>
      </c>
      <c r="BN85" s="18" t="s">
        <v>162</v>
      </c>
      <c r="BO85" s="18" t="s">
        <v>162</v>
      </c>
      <c r="BP85" s="1" t="s">
        <v>163</v>
      </c>
      <c r="BQ85" s="1" t="s">
        <v>160</v>
      </c>
      <c r="BR85" s="1" t="s">
        <v>160</v>
      </c>
      <c r="BS85" s="1" t="s">
        <v>160</v>
      </c>
      <c r="BT85" s="1" t="s">
        <v>164</v>
      </c>
      <c r="BU85" s="18" t="s">
        <v>164</v>
      </c>
      <c r="BV85" s="1" t="s">
        <v>163</v>
      </c>
      <c r="BW85" s="18" t="s">
        <v>163</v>
      </c>
      <c r="BX85" s="1" t="s">
        <v>164</v>
      </c>
      <c r="BY85" s="18" t="s">
        <v>162</v>
      </c>
      <c r="BZ85" s="18" t="s">
        <v>162</v>
      </c>
      <c r="CA85" s="1" t="s">
        <v>160</v>
      </c>
      <c r="CB85" s="1" t="s">
        <v>163</v>
      </c>
      <c r="CC85" s="1" t="s">
        <v>162</v>
      </c>
      <c r="CD85" s="1" t="s">
        <v>164</v>
      </c>
      <c r="CE85" s="1" t="s">
        <v>164</v>
      </c>
      <c r="CF85" s="1" t="s">
        <v>160</v>
      </c>
      <c r="CG85" s="1" t="s">
        <v>160</v>
      </c>
      <c r="CH85" s="18" t="s">
        <v>164</v>
      </c>
      <c r="CI85" s="1" t="s">
        <v>160</v>
      </c>
      <c r="CJ85" s="1" t="s">
        <v>160</v>
      </c>
      <c r="CK85" s="1" t="s">
        <v>160</v>
      </c>
      <c r="CL85" s="1" t="s">
        <v>160</v>
      </c>
      <c r="CM85" s="18"/>
      <c r="CN85" s="18" t="s">
        <v>162</v>
      </c>
      <c r="CO85" s="1" t="s">
        <v>160</v>
      </c>
      <c r="CP85" s="1" t="s">
        <v>160</v>
      </c>
      <c r="CQ85" s="1" t="s">
        <v>160</v>
      </c>
      <c r="CR85" s="1" t="s">
        <v>160</v>
      </c>
      <c r="CS85" s="18" t="s">
        <v>162</v>
      </c>
      <c r="CT85" s="1" t="s">
        <v>162</v>
      </c>
      <c r="CU85" s="18" t="s">
        <v>164</v>
      </c>
      <c r="CV85" s="18" t="s">
        <v>161</v>
      </c>
      <c r="CW85" s="18" t="s">
        <v>161</v>
      </c>
      <c r="CX85" s="1" t="s">
        <v>161</v>
      </c>
      <c r="CY85" s="1" t="s">
        <v>160</v>
      </c>
      <c r="CZ85" s="18" t="s">
        <v>162</v>
      </c>
      <c r="DA85" s="1" t="s">
        <v>162</v>
      </c>
      <c r="DB85" s="1" t="s">
        <v>161</v>
      </c>
      <c r="DC85" s="1" t="s">
        <v>163</v>
      </c>
      <c r="DD85" s="1" t="s">
        <v>164</v>
      </c>
      <c r="DE85" s="18" t="s">
        <v>162</v>
      </c>
      <c r="DF85" s="1" t="s">
        <v>164</v>
      </c>
      <c r="DG85" s="1" t="s">
        <v>162</v>
      </c>
      <c r="DH85" s="18" t="s">
        <v>161</v>
      </c>
      <c r="DI85" s="1" t="s">
        <v>161</v>
      </c>
      <c r="DJ85" s="1" t="s">
        <v>162</v>
      </c>
      <c r="DK85" s="1" t="s">
        <v>164</v>
      </c>
      <c r="DL85" s="1" t="s">
        <v>160</v>
      </c>
      <c r="DM85" s="1" t="s">
        <v>160</v>
      </c>
      <c r="DN85" s="1" t="s">
        <v>162</v>
      </c>
      <c r="DO85" s="1" t="s">
        <v>164</v>
      </c>
      <c r="DP85" s="1" t="s">
        <v>163</v>
      </c>
      <c r="DQ85" s="1" t="s">
        <v>162</v>
      </c>
      <c r="DR85" s="1" t="s">
        <v>160</v>
      </c>
      <c r="DS85" s="1" t="s">
        <v>160</v>
      </c>
      <c r="DT85" s="18" t="s">
        <v>161</v>
      </c>
      <c r="DU85" s="18" t="s">
        <v>162</v>
      </c>
      <c r="DV85" s="1" t="s">
        <v>162</v>
      </c>
      <c r="DW85" s="1" t="s">
        <v>164</v>
      </c>
      <c r="DX85" s="1" t="s">
        <v>163</v>
      </c>
      <c r="DY85" s="1" t="s">
        <v>160</v>
      </c>
      <c r="DZ85" s="1" t="s">
        <v>162</v>
      </c>
      <c r="EA85" s="1" t="s">
        <v>164</v>
      </c>
      <c r="EB85" s="1" t="s">
        <v>163</v>
      </c>
      <c r="EC85" s="1" t="s">
        <v>162</v>
      </c>
      <c r="ED85" s="1" t="s">
        <v>160</v>
      </c>
      <c r="EE85" s="1" t="s">
        <v>160</v>
      </c>
      <c r="EF85" s="18" t="s">
        <v>163</v>
      </c>
      <c r="EG85" s="1" t="s">
        <v>160</v>
      </c>
      <c r="EH85" s="1" t="s">
        <v>160</v>
      </c>
      <c r="EI85" s="1" t="s">
        <v>164</v>
      </c>
      <c r="EJ85" s="1" t="s">
        <v>161</v>
      </c>
      <c r="EK85" s="18" t="s">
        <v>162</v>
      </c>
      <c r="EL85" s="18" t="s">
        <v>164</v>
      </c>
      <c r="EM85" s="1" t="s">
        <v>160</v>
      </c>
      <c r="EN85" s="18" t="s">
        <v>163</v>
      </c>
      <c r="EO85" s="18" t="s">
        <v>163</v>
      </c>
      <c r="EP85" s="18" t="s">
        <v>164</v>
      </c>
      <c r="EQ85" s="18" t="s">
        <v>162</v>
      </c>
      <c r="ER85" s="18" t="s">
        <v>164</v>
      </c>
      <c r="ES85" s="18" t="s">
        <v>164</v>
      </c>
      <c r="ET85" s="18" t="s">
        <v>164</v>
      </c>
      <c r="EU85" s="18" t="s">
        <v>163</v>
      </c>
      <c r="EV85" s="18" t="s">
        <v>162</v>
      </c>
      <c r="EW85" s="18" t="s">
        <v>161</v>
      </c>
    </row>
    <row r="86" spans="1:153" ht="19" customHeight="1">
      <c r="A86" s="1">
        <v>190</v>
      </c>
      <c r="B86" s="1" t="s">
        <v>167</v>
      </c>
      <c r="C86" s="1">
        <v>2</v>
      </c>
      <c r="D86" s="1" t="s">
        <v>165</v>
      </c>
      <c r="E86" s="1" t="s">
        <v>160</v>
      </c>
      <c r="F86" s="1" t="s">
        <v>160</v>
      </c>
      <c r="G86" s="18" t="s">
        <v>161</v>
      </c>
      <c r="H86" s="18" t="s">
        <v>162</v>
      </c>
      <c r="I86" s="18" t="s">
        <v>161</v>
      </c>
      <c r="J86" s="1" t="s">
        <v>160</v>
      </c>
      <c r="K86" s="18" t="s">
        <v>163</v>
      </c>
      <c r="L86" s="18" t="s">
        <v>161</v>
      </c>
      <c r="M86" s="1" t="s">
        <v>160</v>
      </c>
      <c r="N86" s="18" t="s">
        <v>163</v>
      </c>
      <c r="O86" s="1" t="s">
        <v>160</v>
      </c>
      <c r="P86" s="1" t="s">
        <v>160</v>
      </c>
      <c r="Q86" s="1" t="s">
        <v>160</v>
      </c>
      <c r="R86" s="1" t="s">
        <v>160</v>
      </c>
      <c r="S86" s="1" t="s">
        <v>160</v>
      </c>
      <c r="T86" s="1" t="s">
        <v>160</v>
      </c>
      <c r="U86" s="1" t="s">
        <v>160</v>
      </c>
      <c r="V86" s="1" t="s">
        <v>160</v>
      </c>
      <c r="W86" s="1" t="s">
        <v>160</v>
      </c>
      <c r="X86" s="1" t="s">
        <v>160</v>
      </c>
      <c r="Y86" s="1" t="s">
        <v>160</v>
      </c>
      <c r="Z86" s="1" t="s">
        <v>160</v>
      </c>
      <c r="AA86" s="1" t="s">
        <v>160</v>
      </c>
      <c r="AB86" s="1" t="s">
        <v>160</v>
      </c>
      <c r="AC86" s="1" t="s">
        <v>160</v>
      </c>
      <c r="AD86" s="1" t="s">
        <v>160</v>
      </c>
      <c r="AE86" s="1" t="s">
        <v>160</v>
      </c>
      <c r="AF86" s="1" t="s">
        <v>160</v>
      </c>
      <c r="AG86" s="18" t="s">
        <v>161</v>
      </c>
      <c r="AH86" s="1" t="s">
        <v>164</v>
      </c>
      <c r="AI86" s="1" t="s">
        <v>161</v>
      </c>
      <c r="AJ86" s="1" t="s">
        <v>164</v>
      </c>
      <c r="AK86" s="1" t="s">
        <v>162</v>
      </c>
      <c r="AL86" s="1" t="s">
        <v>163</v>
      </c>
      <c r="AM86" s="1" t="s">
        <v>164</v>
      </c>
      <c r="AN86" s="1" t="s">
        <v>162</v>
      </c>
      <c r="AO86" s="1" t="s">
        <v>164</v>
      </c>
      <c r="AP86" s="1" t="s">
        <v>160</v>
      </c>
      <c r="AQ86" s="1" t="s">
        <v>160</v>
      </c>
      <c r="AR86" s="1" t="s">
        <v>160</v>
      </c>
      <c r="AS86" s="1" t="s">
        <v>160</v>
      </c>
      <c r="AT86" s="1" t="s">
        <v>160</v>
      </c>
      <c r="AU86" s="1" t="s">
        <v>160</v>
      </c>
      <c r="AV86" s="1" t="s">
        <v>160</v>
      </c>
      <c r="AW86" s="18" t="s">
        <v>162</v>
      </c>
      <c r="AX86" s="1" t="s">
        <v>160</v>
      </c>
      <c r="AY86" s="1" t="s">
        <v>160</v>
      </c>
      <c r="AZ86" s="1" t="s">
        <v>164</v>
      </c>
      <c r="BA86" s="1" t="s">
        <v>164</v>
      </c>
      <c r="BB86" s="18" t="s">
        <v>161</v>
      </c>
      <c r="BC86" s="1" t="s">
        <v>164</v>
      </c>
      <c r="BD86" s="1" t="s">
        <v>160</v>
      </c>
      <c r="BE86" s="1" t="s">
        <v>160</v>
      </c>
      <c r="BF86" s="18" t="s">
        <v>162</v>
      </c>
      <c r="BG86" s="1" t="s">
        <v>160</v>
      </c>
      <c r="BH86" s="1" t="s">
        <v>161</v>
      </c>
      <c r="BI86" s="1" t="s">
        <v>164</v>
      </c>
      <c r="BJ86" s="1" t="s">
        <v>161</v>
      </c>
      <c r="BK86" s="1" t="s">
        <v>164</v>
      </c>
      <c r="BL86" s="18" t="s">
        <v>162</v>
      </c>
      <c r="BM86" s="1" t="s">
        <v>164</v>
      </c>
      <c r="BN86" s="18" t="s">
        <v>162</v>
      </c>
      <c r="BO86" s="18" t="s">
        <v>162</v>
      </c>
      <c r="BP86" s="1" t="s">
        <v>163</v>
      </c>
      <c r="BQ86" s="1"/>
      <c r="BR86" s="1" t="s">
        <v>162</v>
      </c>
      <c r="BS86" s="1" t="s">
        <v>161</v>
      </c>
      <c r="BT86" s="1" t="s">
        <v>164</v>
      </c>
      <c r="BU86" s="18" t="s">
        <v>164</v>
      </c>
      <c r="BV86" s="1" t="s">
        <v>163</v>
      </c>
      <c r="BW86" s="18" t="s">
        <v>163</v>
      </c>
      <c r="BX86" s="1" t="s">
        <v>160</v>
      </c>
      <c r="BY86" s="18" t="s">
        <v>162</v>
      </c>
      <c r="BZ86" s="18" t="s">
        <v>162</v>
      </c>
      <c r="CA86" s="1" t="s">
        <v>160</v>
      </c>
      <c r="CB86" s="1" t="s">
        <v>160</v>
      </c>
      <c r="CC86" s="1" t="s">
        <v>160</v>
      </c>
      <c r="CD86" s="1" t="s">
        <v>160</v>
      </c>
      <c r="CE86" s="1" t="s">
        <v>160</v>
      </c>
      <c r="CF86" s="1" t="s">
        <v>163</v>
      </c>
      <c r="CG86" s="1" t="s">
        <v>164</v>
      </c>
      <c r="CH86" s="18" t="s">
        <v>164</v>
      </c>
      <c r="CI86" s="1" t="s">
        <v>162</v>
      </c>
      <c r="CJ86" s="1" t="s">
        <v>160</v>
      </c>
      <c r="CK86" s="1" t="s">
        <v>160</v>
      </c>
      <c r="CL86" s="1" t="s">
        <v>160</v>
      </c>
      <c r="CM86" s="18" t="s">
        <v>162</v>
      </c>
      <c r="CN86" s="18" t="s">
        <v>162</v>
      </c>
      <c r="CO86" s="1" t="s">
        <v>160</v>
      </c>
      <c r="CP86" s="1" t="s">
        <v>160</v>
      </c>
      <c r="CQ86" s="1" t="s">
        <v>160</v>
      </c>
      <c r="CR86" s="1" t="s">
        <v>160</v>
      </c>
      <c r="CS86" s="18" t="s">
        <v>162</v>
      </c>
      <c r="CT86" s="1" t="s">
        <v>160</v>
      </c>
      <c r="CU86" s="18" t="s">
        <v>164</v>
      </c>
      <c r="CV86" s="18" t="s">
        <v>161</v>
      </c>
      <c r="CW86" s="18" t="s">
        <v>161</v>
      </c>
      <c r="CX86" s="1" t="s">
        <v>161</v>
      </c>
      <c r="CY86" s="1" t="s">
        <v>163</v>
      </c>
      <c r="CZ86" s="18" t="s">
        <v>162</v>
      </c>
      <c r="DA86" s="1" t="s">
        <v>160</v>
      </c>
      <c r="DB86" s="1" t="s">
        <v>161</v>
      </c>
      <c r="DC86" s="1" t="s">
        <v>160</v>
      </c>
      <c r="DD86" s="1" t="s">
        <v>160</v>
      </c>
      <c r="DE86" s="18" t="s">
        <v>162</v>
      </c>
      <c r="DF86" s="1" t="s">
        <v>164</v>
      </c>
      <c r="DG86" s="1" t="s">
        <v>162</v>
      </c>
      <c r="DH86" s="18" t="s">
        <v>161</v>
      </c>
      <c r="DI86" s="1" t="s">
        <v>161</v>
      </c>
      <c r="DJ86" s="1" t="s">
        <v>162</v>
      </c>
      <c r="DK86" s="1" t="s">
        <v>164</v>
      </c>
      <c r="DL86" s="1" t="s">
        <v>162</v>
      </c>
      <c r="DM86" s="1" t="s">
        <v>164</v>
      </c>
      <c r="DN86" s="1" t="s">
        <v>160</v>
      </c>
      <c r="DO86" s="1" t="s">
        <v>160</v>
      </c>
      <c r="DP86" s="1" t="s">
        <v>160</v>
      </c>
      <c r="DQ86" s="1" t="s">
        <v>160</v>
      </c>
      <c r="DR86" s="1" t="s">
        <v>160</v>
      </c>
      <c r="DS86" s="1" t="s">
        <v>160</v>
      </c>
      <c r="DT86" s="18" t="s">
        <v>161</v>
      </c>
      <c r="DU86" s="18" t="s">
        <v>162</v>
      </c>
      <c r="DV86" s="1" t="s">
        <v>160</v>
      </c>
      <c r="DW86" s="1" t="s">
        <v>160</v>
      </c>
      <c r="DX86" s="1" t="s">
        <v>160</v>
      </c>
      <c r="DY86" s="1" t="s">
        <v>160</v>
      </c>
      <c r="DZ86" s="1" t="s">
        <v>160</v>
      </c>
      <c r="EA86" s="1" t="s">
        <v>160</v>
      </c>
      <c r="EB86" s="1" t="s">
        <v>160</v>
      </c>
      <c r="EC86" s="1" t="s">
        <v>160</v>
      </c>
      <c r="ED86" s="1" t="s">
        <v>160</v>
      </c>
      <c r="EE86" s="1" t="s">
        <v>160</v>
      </c>
      <c r="EF86" s="18" t="s">
        <v>163</v>
      </c>
      <c r="EG86" s="1" t="s">
        <v>160</v>
      </c>
      <c r="EH86" s="1" t="s">
        <v>160</v>
      </c>
      <c r="EI86" s="1" t="s">
        <v>160</v>
      </c>
      <c r="EJ86" s="1" t="s">
        <v>160</v>
      </c>
      <c r="EK86" s="18" t="s">
        <v>162</v>
      </c>
      <c r="EL86" s="18" t="s">
        <v>164</v>
      </c>
      <c r="EM86" s="1" t="s">
        <v>160</v>
      </c>
      <c r="EN86" s="18" t="s">
        <v>163</v>
      </c>
      <c r="EO86" s="18" t="s">
        <v>163</v>
      </c>
      <c r="EP86" s="18" t="s">
        <v>164</v>
      </c>
      <c r="EQ86" s="18" t="s">
        <v>162</v>
      </c>
      <c r="ER86" s="18" t="s">
        <v>164</v>
      </c>
      <c r="ES86" s="18" t="s">
        <v>164</v>
      </c>
      <c r="ET86" s="18" t="s">
        <v>164</v>
      </c>
      <c r="EU86" s="18" t="s">
        <v>163</v>
      </c>
      <c r="EV86" s="18" t="s">
        <v>162</v>
      </c>
      <c r="EW86" s="18" t="s">
        <v>161</v>
      </c>
    </row>
    <row r="87" spans="1:153" ht="19" customHeight="1">
      <c r="A87" s="1">
        <v>197</v>
      </c>
      <c r="B87" s="1" t="s">
        <v>166</v>
      </c>
      <c r="C87" s="1">
        <v>3</v>
      </c>
      <c r="D87" s="1" t="s">
        <v>165</v>
      </c>
      <c r="E87" s="1" t="s">
        <v>160</v>
      </c>
      <c r="F87" s="1"/>
      <c r="G87" s="1" t="s">
        <v>161</v>
      </c>
      <c r="H87" s="1" t="s">
        <v>162</v>
      </c>
      <c r="I87" s="1" t="s">
        <v>161</v>
      </c>
      <c r="J87" s="1" t="s">
        <v>160</v>
      </c>
      <c r="K87" s="1" t="s">
        <v>163</v>
      </c>
      <c r="L87" s="1" t="s">
        <v>161</v>
      </c>
      <c r="M87" s="1" t="s">
        <v>160</v>
      </c>
      <c r="N87" s="1" t="s">
        <v>163</v>
      </c>
      <c r="O87" s="1" t="s">
        <v>164</v>
      </c>
      <c r="P87" s="1" t="s">
        <v>164</v>
      </c>
      <c r="Q87" s="1" t="s">
        <v>160</v>
      </c>
      <c r="R87" s="1" t="s">
        <v>160</v>
      </c>
      <c r="S87" s="1" t="s">
        <v>160</v>
      </c>
      <c r="T87" s="1" t="s">
        <v>160</v>
      </c>
      <c r="U87" s="1" t="s">
        <v>160</v>
      </c>
      <c r="V87" s="1" t="s">
        <v>160</v>
      </c>
      <c r="W87" s="1" t="s">
        <v>160</v>
      </c>
      <c r="X87" s="1" t="s">
        <v>160</v>
      </c>
      <c r="Y87" s="1" t="s">
        <v>160</v>
      </c>
      <c r="Z87" s="1" t="s">
        <v>160</v>
      </c>
      <c r="AA87" s="1" t="s">
        <v>160</v>
      </c>
      <c r="AB87" s="1" t="s">
        <v>160</v>
      </c>
      <c r="AC87" s="1" t="s">
        <v>160</v>
      </c>
      <c r="AD87" s="1" t="s">
        <v>160</v>
      </c>
      <c r="AE87" s="1" t="s">
        <v>160</v>
      </c>
      <c r="AF87" s="1" t="s">
        <v>162</v>
      </c>
      <c r="AG87" s="1" t="s">
        <v>161</v>
      </c>
      <c r="AH87" s="1" t="s">
        <v>164</v>
      </c>
      <c r="AI87" s="1" t="s">
        <v>161</v>
      </c>
      <c r="AJ87" s="1" t="s">
        <v>164</v>
      </c>
      <c r="AK87" s="1" t="s">
        <v>162</v>
      </c>
      <c r="AL87" s="1" t="s">
        <v>163</v>
      </c>
      <c r="AM87" s="1" t="s">
        <v>160</v>
      </c>
      <c r="AN87" s="1" t="s">
        <v>160</v>
      </c>
      <c r="AO87" s="1" t="s">
        <v>160</v>
      </c>
      <c r="AP87" s="1" t="s">
        <v>160</v>
      </c>
      <c r="AQ87" s="1" t="s">
        <v>164</v>
      </c>
      <c r="AR87" s="1" t="s">
        <v>161</v>
      </c>
      <c r="AS87" s="1" t="s">
        <v>162</v>
      </c>
      <c r="AT87" s="1" t="s">
        <v>163</v>
      </c>
      <c r="AU87" s="1" t="s">
        <v>161</v>
      </c>
      <c r="AV87" s="1" t="s">
        <v>160</v>
      </c>
      <c r="AW87" s="1" t="s">
        <v>162</v>
      </c>
      <c r="AX87" s="1" t="s">
        <v>160</v>
      </c>
      <c r="AY87" s="1" t="s">
        <v>160</v>
      </c>
      <c r="AZ87" s="1" t="s">
        <v>160</v>
      </c>
      <c r="BA87" s="1" t="s">
        <v>160</v>
      </c>
      <c r="BB87" s="1" t="s">
        <v>161</v>
      </c>
      <c r="BC87" s="1" t="s">
        <v>160</v>
      </c>
      <c r="BD87" s="1" t="s">
        <v>160</v>
      </c>
      <c r="BE87" s="1" t="s">
        <v>160</v>
      </c>
      <c r="BF87" s="1" t="s">
        <v>162</v>
      </c>
      <c r="BG87" s="1" t="s">
        <v>160</v>
      </c>
      <c r="BH87" s="1" t="s">
        <v>160</v>
      </c>
      <c r="BI87" s="1" t="s">
        <v>160</v>
      </c>
      <c r="BJ87" s="1" t="s">
        <v>160</v>
      </c>
      <c r="BK87" s="1" t="s">
        <v>160</v>
      </c>
      <c r="BL87" s="1" t="s">
        <v>162</v>
      </c>
      <c r="BM87" s="1" t="s">
        <v>164</v>
      </c>
      <c r="BN87" s="1" t="s">
        <v>162</v>
      </c>
      <c r="BO87" s="1" t="s">
        <v>162</v>
      </c>
      <c r="BP87" s="1" t="s">
        <v>163</v>
      </c>
      <c r="BQ87" s="1" t="s">
        <v>160</v>
      </c>
      <c r="BR87" s="1" t="s">
        <v>160</v>
      </c>
      <c r="BS87" s="1" t="s">
        <v>160</v>
      </c>
      <c r="BT87" s="1"/>
      <c r="BU87" s="1" t="s">
        <v>164</v>
      </c>
      <c r="BV87" s="1" t="s">
        <v>160</v>
      </c>
      <c r="BW87" s="1" t="s">
        <v>163</v>
      </c>
      <c r="BX87" s="1" t="s">
        <v>164</v>
      </c>
      <c r="BY87" s="1" t="s">
        <v>162</v>
      </c>
      <c r="BZ87" s="1" t="s">
        <v>162</v>
      </c>
      <c r="CA87" s="1" t="s">
        <v>163</v>
      </c>
      <c r="CB87" s="1" t="s">
        <v>160</v>
      </c>
      <c r="CC87" s="1" t="s">
        <v>160</v>
      </c>
      <c r="CD87" s="1" t="s">
        <v>160</v>
      </c>
      <c r="CE87" s="1" t="s">
        <v>160</v>
      </c>
      <c r="CF87" s="1" t="s">
        <v>164</v>
      </c>
      <c r="CG87" s="1" t="s">
        <v>160</v>
      </c>
      <c r="CH87" s="1" t="s">
        <v>160</v>
      </c>
      <c r="CI87" s="1" t="s">
        <v>164</v>
      </c>
      <c r="CJ87" s="1" t="s">
        <v>162</v>
      </c>
      <c r="CK87" s="1" t="s">
        <v>161</v>
      </c>
      <c r="CL87" s="1" t="s">
        <v>162</v>
      </c>
      <c r="CM87" s="1" t="s">
        <v>160</v>
      </c>
      <c r="CN87" s="1" t="s">
        <v>162</v>
      </c>
      <c r="CO87" s="1" t="s">
        <v>162</v>
      </c>
      <c r="CP87" s="1" t="s">
        <v>161</v>
      </c>
      <c r="CQ87" s="1" t="s">
        <v>162</v>
      </c>
      <c r="CR87" s="1" t="s">
        <v>161</v>
      </c>
      <c r="CS87" s="1" t="s">
        <v>164</v>
      </c>
      <c r="CT87" s="1" t="s">
        <v>162</v>
      </c>
      <c r="CU87" s="1" t="s">
        <v>164</v>
      </c>
      <c r="CV87" s="1" t="s">
        <v>161</v>
      </c>
      <c r="CW87" s="1" t="s">
        <v>161</v>
      </c>
      <c r="CX87" s="1" t="s">
        <v>161</v>
      </c>
      <c r="CY87" s="1" t="s">
        <v>163</v>
      </c>
      <c r="CZ87" s="1" t="s">
        <v>162</v>
      </c>
      <c r="DA87" s="1" t="s">
        <v>160</v>
      </c>
      <c r="DB87" s="1" t="s">
        <v>160</v>
      </c>
      <c r="DC87" s="1" t="s">
        <v>160</v>
      </c>
      <c r="DD87" s="1" t="s">
        <v>160</v>
      </c>
      <c r="DE87" s="1" t="s">
        <v>162</v>
      </c>
      <c r="DF87" s="1" t="s">
        <v>160</v>
      </c>
      <c r="DG87" s="1" t="s">
        <v>162</v>
      </c>
      <c r="DH87" s="1" t="s">
        <v>161</v>
      </c>
      <c r="DI87" s="1" t="s">
        <v>161</v>
      </c>
      <c r="DJ87" s="1" t="s">
        <v>162</v>
      </c>
      <c r="DK87" s="1"/>
      <c r="DL87" s="1" t="s">
        <v>160</v>
      </c>
      <c r="DM87" s="1" t="s">
        <v>164</v>
      </c>
      <c r="DN87" s="1" t="s">
        <v>162</v>
      </c>
      <c r="DO87" s="1" t="s">
        <v>164</v>
      </c>
      <c r="DP87" s="1" t="s">
        <v>163</v>
      </c>
      <c r="DQ87" s="1" t="s">
        <v>162</v>
      </c>
      <c r="DR87" s="1" t="s">
        <v>162</v>
      </c>
      <c r="DS87" s="1" t="s">
        <v>162</v>
      </c>
      <c r="DT87" s="1" t="s">
        <v>161</v>
      </c>
      <c r="DU87" s="1" t="s">
        <v>162</v>
      </c>
      <c r="DV87" s="1" t="s">
        <v>162</v>
      </c>
      <c r="DW87" s="1" t="s">
        <v>164</v>
      </c>
      <c r="DX87" s="1" t="s">
        <v>160</v>
      </c>
      <c r="DY87" s="1" t="s">
        <v>160</v>
      </c>
      <c r="DZ87" s="1" t="s">
        <v>162</v>
      </c>
      <c r="EA87" s="1" t="s">
        <v>164</v>
      </c>
      <c r="EB87" s="1" t="s">
        <v>163</v>
      </c>
      <c r="EC87" s="1" t="s">
        <v>162</v>
      </c>
      <c r="ED87" s="1" t="s">
        <v>164</v>
      </c>
      <c r="EE87" s="1" t="s">
        <v>160</v>
      </c>
      <c r="EF87" s="1" t="s">
        <v>163</v>
      </c>
      <c r="EG87" s="1" t="s">
        <v>160</v>
      </c>
      <c r="EH87" s="1" t="s">
        <v>160</v>
      </c>
      <c r="EI87" s="1" t="s">
        <v>160</v>
      </c>
      <c r="EJ87" s="1" t="s">
        <v>160</v>
      </c>
      <c r="EK87" s="1" t="s">
        <v>162</v>
      </c>
      <c r="EL87" s="1" t="s">
        <v>164</v>
      </c>
      <c r="EM87" s="1" t="s">
        <v>160</v>
      </c>
      <c r="EN87" s="1" t="s">
        <v>163</v>
      </c>
      <c r="EO87" s="1" t="s">
        <v>163</v>
      </c>
      <c r="EP87" s="1" t="s">
        <v>164</v>
      </c>
      <c r="EQ87" s="1" t="s">
        <v>162</v>
      </c>
      <c r="ER87" s="1" t="s">
        <v>164</v>
      </c>
      <c r="ES87" s="1" t="s">
        <v>164</v>
      </c>
      <c r="ET87" s="1" t="s">
        <v>164</v>
      </c>
      <c r="EU87" s="1" t="s">
        <v>163</v>
      </c>
      <c r="EV87" s="1" t="s">
        <v>162</v>
      </c>
      <c r="EW87" s="1" t="s">
        <v>161</v>
      </c>
    </row>
    <row r="88" spans="1:153" ht="19" customHeight="1">
      <c r="A88" s="1">
        <v>198</v>
      </c>
      <c r="B88" s="1" t="s">
        <v>167</v>
      </c>
      <c r="C88" s="1">
        <v>2</v>
      </c>
      <c r="D88" s="1" t="s">
        <v>165</v>
      </c>
      <c r="E88" s="1" t="s">
        <v>160</v>
      </c>
      <c r="F88" s="1" t="s">
        <v>160</v>
      </c>
      <c r="G88" s="1" t="s">
        <v>161</v>
      </c>
      <c r="H88" s="1" t="s">
        <v>162</v>
      </c>
      <c r="I88" s="1" t="s">
        <v>161</v>
      </c>
      <c r="J88" s="1" t="s">
        <v>164</v>
      </c>
      <c r="K88" s="1" t="s">
        <v>163</v>
      </c>
      <c r="L88" s="1" t="s">
        <v>161</v>
      </c>
      <c r="M88" s="1" t="s">
        <v>163</v>
      </c>
      <c r="N88" s="1" t="s">
        <v>163</v>
      </c>
      <c r="O88" s="1" t="s">
        <v>160</v>
      </c>
      <c r="P88" s="1" t="s">
        <v>160</v>
      </c>
      <c r="Q88" s="1" t="s">
        <v>163</v>
      </c>
      <c r="R88" s="1" t="s">
        <v>163</v>
      </c>
      <c r="S88" s="1" t="s">
        <v>161</v>
      </c>
      <c r="T88" s="1" t="s">
        <v>163</v>
      </c>
      <c r="U88" s="1" t="s">
        <v>163</v>
      </c>
      <c r="V88" s="1" t="s">
        <v>160</v>
      </c>
      <c r="W88" s="1" t="s">
        <v>160</v>
      </c>
      <c r="X88" s="1" t="s">
        <v>160</v>
      </c>
      <c r="Y88" s="1" t="s">
        <v>160</v>
      </c>
      <c r="Z88" s="1" t="s">
        <v>160</v>
      </c>
      <c r="AA88" s="1" t="s">
        <v>160</v>
      </c>
      <c r="AB88" s="1" t="s">
        <v>160</v>
      </c>
      <c r="AC88" s="1" t="s">
        <v>160</v>
      </c>
      <c r="AD88" s="1" t="s">
        <v>162</v>
      </c>
      <c r="AE88" s="1" t="s">
        <v>162</v>
      </c>
      <c r="AF88" s="1" t="s">
        <v>162</v>
      </c>
      <c r="AG88" s="1" t="s">
        <v>161</v>
      </c>
      <c r="AH88" s="1" t="s">
        <v>164</v>
      </c>
      <c r="AI88" s="1" t="s">
        <v>161</v>
      </c>
      <c r="AJ88" s="1" t="s">
        <v>160</v>
      </c>
      <c r="AK88" s="1" t="s">
        <v>160</v>
      </c>
      <c r="AL88" s="1" t="s">
        <v>160</v>
      </c>
      <c r="AM88" s="1" t="s">
        <v>160</v>
      </c>
      <c r="AN88" s="1" t="s">
        <v>162</v>
      </c>
      <c r="AO88" s="1" t="s">
        <v>164</v>
      </c>
      <c r="AP88" s="1" t="s">
        <v>164</v>
      </c>
      <c r="AQ88" s="1" t="s">
        <v>160</v>
      </c>
      <c r="AR88" s="1" t="s">
        <v>160</v>
      </c>
      <c r="AS88" s="1" t="s">
        <v>160</v>
      </c>
      <c r="AT88" s="1" t="s">
        <v>160</v>
      </c>
      <c r="AU88" s="1" t="s">
        <v>160</v>
      </c>
      <c r="AV88" s="1" t="s">
        <v>160</v>
      </c>
      <c r="AW88" s="1" t="s">
        <v>162</v>
      </c>
      <c r="AX88" s="1" t="s">
        <v>160</v>
      </c>
      <c r="AY88" s="1" t="s">
        <v>160</v>
      </c>
      <c r="AZ88" s="1" t="s">
        <v>164</v>
      </c>
      <c r="BA88" s="1" t="s">
        <v>164</v>
      </c>
      <c r="BB88" s="1" t="s">
        <v>161</v>
      </c>
      <c r="BC88" s="1" t="s">
        <v>160</v>
      </c>
      <c r="BD88" s="1" t="s">
        <v>160</v>
      </c>
      <c r="BE88" s="1" t="s">
        <v>160</v>
      </c>
      <c r="BF88" s="1" t="s">
        <v>162</v>
      </c>
      <c r="BG88" s="1" t="s">
        <v>163</v>
      </c>
      <c r="BH88" s="1" t="s">
        <v>161</v>
      </c>
      <c r="BI88" s="1" t="s">
        <v>164</v>
      </c>
      <c r="BJ88" s="1" t="s">
        <v>161</v>
      </c>
      <c r="BK88" s="1" t="s">
        <v>164</v>
      </c>
      <c r="BL88" s="1" t="s">
        <v>162</v>
      </c>
      <c r="BM88" s="1" t="s">
        <v>164</v>
      </c>
      <c r="BN88" s="1" t="s">
        <v>162</v>
      </c>
      <c r="BO88" s="1" t="s">
        <v>162</v>
      </c>
      <c r="BP88" s="1" t="s">
        <v>163</v>
      </c>
      <c r="BQ88" s="1" t="s">
        <v>160</v>
      </c>
      <c r="BR88" s="1" t="s">
        <v>160</v>
      </c>
      <c r="BS88" s="1" t="s">
        <v>160</v>
      </c>
      <c r="BT88" s="1" t="s">
        <v>160</v>
      </c>
      <c r="BU88" s="1" t="s">
        <v>164</v>
      </c>
      <c r="BV88" s="1" t="s">
        <v>160</v>
      </c>
      <c r="BW88" s="1" t="s">
        <v>163</v>
      </c>
      <c r="BX88" s="1" t="s">
        <v>160</v>
      </c>
      <c r="BY88" s="1" t="s">
        <v>162</v>
      </c>
      <c r="BZ88" s="1" t="s">
        <v>162</v>
      </c>
      <c r="CA88" s="1" t="s">
        <v>160</v>
      </c>
      <c r="CB88" s="1" t="s">
        <v>163</v>
      </c>
      <c r="CC88" s="1" t="s">
        <v>162</v>
      </c>
      <c r="CD88" s="1" t="s">
        <v>164</v>
      </c>
      <c r="CE88" s="1" t="s">
        <v>164</v>
      </c>
      <c r="CF88" s="1" t="s">
        <v>164</v>
      </c>
      <c r="CG88" s="1" t="s">
        <v>160</v>
      </c>
      <c r="CH88" s="1" t="s">
        <v>160</v>
      </c>
      <c r="CI88" s="1" t="s">
        <v>164</v>
      </c>
      <c r="CJ88" s="1" t="s">
        <v>160</v>
      </c>
      <c r="CK88" s="1" t="s">
        <v>160</v>
      </c>
      <c r="CL88" s="1" t="s">
        <v>160</v>
      </c>
      <c r="CM88" s="1" t="s">
        <v>164</v>
      </c>
      <c r="CN88" s="1" t="s">
        <v>162</v>
      </c>
      <c r="CO88" s="1" t="s">
        <v>162</v>
      </c>
      <c r="CP88" s="1" t="s">
        <v>161</v>
      </c>
      <c r="CQ88" s="1" t="s">
        <v>162</v>
      </c>
      <c r="CR88" s="1" t="s">
        <v>161</v>
      </c>
      <c r="CS88" s="1" t="s">
        <v>164</v>
      </c>
      <c r="CT88" s="1" t="s">
        <v>162</v>
      </c>
      <c r="CU88" s="1" t="s">
        <v>164</v>
      </c>
      <c r="CV88" s="1" t="s">
        <v>161</v>
      </c>
      <c r="CW88" s="1" t="s">
        <v>161</v>
      </c>
      <c r="CX88" s="1" t="s">
        <v>161</v>
      </c>
      <c r="CY88" s="1" t="s">
        <v>163</v>
      </c>
      <c r="CZ88" s="1" t="s">
        <v>162</v>
      </c>
      <c r="DA88" s="1" t="s">
        <v>162</v>
      </c>
      <c r="DB88" s="1" t="s">
        <v>161</v>
      </c>
      <c r="DC88" s="1" t="s">
        <v>163</v>
      </c>
      <c r="DD88" s="1" t="s">
        <v>164</v>
      </c>
      <c r="DE88" s="1" t="s">
        <v>162</v>
      </c>
      <c r="DF88" s="1" t="s">
        <v>164</v>
      </c>
      <c r="DG88" s="1" t="s">
        <v>162</v>
      </c>
      <c r="DH88" s="1" t="s">
        <v>161</v>
      </c>
      <c r="DI88" s="1" t="s">
        <v>161</v>
      </c>
      <c r="DJ88" s="1" t="s">
        <v>162</v>
      </c>
      <c r="DK88" s="1" t="s">
        <v>164</v>
      </c>
      <c r="DL88" s="1" t="s">
        <v>162</v>
      </c>
      <c r="DM88" s="1" t="s">
        <v>164</v>
      </c>
      <c r="DN88" s="1" t="s">
        <v>162</v>
      </c>
      <c r="DO88" s="1" t="s">
        <v>164</v>
      </c>
      <c r="DP88" s="1" t="s">
        <v>163</v>
      </c>
      <c r="DQ88" s="1" t="s">
        <v>162</v>
      </c>
      <c r="DR88" s="1" t="s">
        <v>162</v>
      </c>
      <c r="DS88" s="1" t="s">
        <v>162</v>
      </c>
      <c r="DT88" s="1" t="s">
        <v>161</v>
      </c>
      <c r="DU88" s="1" t="s">
        <v>162</v>
      </c>
      <c r="DV88" s="1" t="s">
        <v>162</v>
      </c>
      <c r="DW88" s="1" t="s">
        <v>164</v>
      </c>
      <c r="DX88" s="1" t="s">
        <v>163</v>
      </c>
      <c r="DY88" s="1" t="s">
        <v>160</v>
      </c>
      <c r="DZ88" s="1" t="s">
        <v>160</v>
      </c>
      <c r="EA88" s="1" t="s">
        <v>160</v>
      </c>
      <c r="EB88" s="1" t="s">
        <v>160</v>
      </c>
      <c r="EC88" s="1" t="s">
        <v>160</v>
      </c>
      <c r="ED88" s="1" t="s">
        <v>160</v>
      </c>
      <c r="EE88" s="1" t="s">
        <v>160</v>
      </c>
      <c r="EF88" s="1" t="s">
        <v>163</v>
      </c>
      <c r="EG88" s="1" t="s">
        <v>160</v>
      </c>
      <c r="EH88" s="1" t="s">
        <v>160</v>
      </c>
      <c r="EI88" s="1" t="s">
        <v>160</v>
      </c>
      <c r="EJ88" s="1" t="s">
        <v>160</v>
      </c>
      <c r="EK88" s="1" t="s">
        <v>162</v>
      </c>
      <c r="EL88" s="1" t="s">
        <v>164</v>
      </c>
      <c r="EM88" s="1" t="s">
        <v>164</v>
      </c>
      <c r="EN88" s="1" t="s">
        <v>163</v>
      </c>
      <c r="EO88" s="1" t="s">
        <v>163</v>
      </c>
      <c r="EP88" s="1" t="s">
        <v>164</v>
      </c>
      <c r="EQ88" s="1" t="s">
        <v>162</v>
      </c>
      <c r="ER88" s="1" t="s">
        <v>164</v>
      </c>
      <c r="ES88" s="1" t="s">
        <v>164</v>
      </c>
      <c r="ET88" s="1" t="s">
        <v>164</v>
      </c>
      <c r="EU88" s="1" t="s">
        <v>163</v>
      </c>
      <c r="EV88" s="1" t="s">
        <v>162</v>
      </c>
      <c r="EW88" s="1" t="s">
        <v>161</v>
      </c>
    </row>
    <row r="89" spans="1:153" ht="19" customHeight="1">
      <c r="A89" s="1">
        <v>205</v>
      </c>
      <c r="B89" s="1" t="s">
        <v>166</v>
      </c>
      <c r="C89" s="1">
        <v>3</v>
      </c>
      <c r="D89" s="1" t="s">
        <v>159</v>
      </c>
      <c r="E89" s="1" t="s">
        <v>163</v>
      </c>
      <c r="F89" s="1" t="s">
        <v>164</v>
      </c>
      <c r="G89" s="1" t="s">
        <v>161</v>
      </c>
      <c r="H89" s="1" t="s">
        <v>162</v>
      </c>
      <c r="I89" s="1" t="s">
        <v>161</v>
      </c>
      <c r="J89" s="1" t="s">
        <v>164</v>
      </c>
      <c r="K89" s="1" t="s">
        <v>163</v>
      </c>
      <c r="L89" s="1" t="s">
        <v>161</v>
      </c>
      <c r="M89" s="1" t="s">
        <v>163</v>
      </c>
      <c r="N89" s="1" t="s">
        <v>163</v>
      </c>
      <c r="O89" s="1" t="s">
        <v>164</v>
      </c>
      <c r="P89" s="1" t="s">
        <v>164</v>
      </c>
      <c r="Q89" s="1" t="s">
        <v>163</v>
      </c>
      <c r="R89" s="1" t="s">
        <v>163</v>
      </c>
      <c r="S89" s="1" t="s">
        <v>161</v>
      </c>
      <c r="T89" s="1" t="s">
        <v>163</v>
      </c>
      <c r="U89" s="1" t="s">
        <v>163</v>
      </c>
      <c r="V89" s="1" t="s">
        <v>164</v>
      </c>
      <c r="W89" s="1" t="s">
        <v>164</v>
      </c>
      <c r="X89" s="1" t="s">
        <v>162</v>
      </c>
      <c r="Y89" s="1" t="s">
        <v>163</v>
      </c>
      <c r="Z89" s="1" t="s">
        <v>163</v>
      </c>
      <c r="AA89" s="1" t="s">
        <v>160</v>
      </c>
      <c r="AB89" s="1" t="s">
        <v>160</v>
      </c>
      <c r="AC89" s="1" t="s">
        <v>160</v>
      </c>
      <c r="AD89" s="1" t="s">
        <v>160</v>
      </c>
      <c r="AE89" s="1" t="s">
        <v>160</v>
      </c>
      <c r="AF89" s="1" t="s">
        <v>162</v>
      </c>
      <c r="AG89" s="1" t="s">
        <v>161</v>
      </c>
      <c r="AH89" s="1" t="s">
        <v>164</v>
      </c>
      <c r="AI89" s="1" t="s">
        <v>161</v>
      </c>
      <c r="AJ89" s="1" t="s">
        <v>160</v>
      </c>
      <c r="AK89" s="1" t="s">
        <v>162</v>
      </c>
      <c r="AL89" s="1" t="s">
        <v>163</v>
      </c>
      <c r="AM89" s="1" t="s">
        <v>164</v>
      </c>
      <c r="AN89" s="1" t="s">
        <v>162</v>
      </c>
      <c r="AO89" s="1" t="s">
        <v>164</v>
      </c>
      <c r="AP89" s="1" t="s">
        <v>164</v>
      </c>
      <c r="AQ89" s="1" t="s">
        <v>164</v>
      </c>
      <c r="AR89" s="1" t="s">
        <v>161</v>
      </c>
      <c r="AS89" s="1" t="s">
        <v>160</v>
      </c>
      <c r="AT89" s="1" t="s">
        <v>160</v>
      </c>
      <c r="AU89" s="1" t="s">
        <v>161</v>
      </c>
      <c r="AV89" s="1" t="s">
        <v>164</v>
      </c>
      <c r="AW89" s="1" t="s">
        <v>162</v>
      </c>
      <c r="AX89" s="1" t="s">
        <v>162</v>
      </c>
      <c r="AY89" s="1" t="s">
        <v>162</v>
      </c>
      <c r="AZ89" s="1" t="s">
        <v>164</v>
      </c>
      <c r="BA89" s="1" t="s">
        <v>164</v>
      </c>
      <c r="BB89" s="1" t="s">
        <v>161</v>
      </c>
      <c r="BC89" s="1" t="s">
        <v>164</v>
      </c>
      <c r="BD89" s="1" t="s">
        <v>163</v>
      </c>
      <c r="BE89" s="1" t="s">
        <v>161</v>
      </c>
      <c r="BF89" s="1" t="s">
        <v>162</v>
      </c>
      <c r="BG89" s="1" t="s">
        <v>163</v>
      </c>
      <c r="BH89" s="1" t="s">
        <v>160</v>
      </c>
      <c r="BI89" s="1" t="s">
        <v>160</v>
      </c>
      <c r="BJ89" s="1" t="s">
        <v>160</v>
      </c>
      <c r="BK89" s="1" t="s">
        <v>160</v>
      </c>
      <c r="BL89" s="1" t="s">
        <v>162</v>
      </c>
      <c r="BM89" s="1" t="s">
        <v>160</v>
      </c>
      <c r="BN89" s="1" t="s">
        <v>162</v>
      </c>
      <c r="BO89" s="1" t="s">
        <v>162</v>
      </c>
      <c r="BP89" s="1" t="s">
        <v>160</v>
      </c>
      <c r="BQ89" s="1" t="s">
        <v>160</v>
      </c>
      <c r="BR89" s="1" t="s">
        <v>160</v>
      </c>
      <c r="BS89" s="1" t="s">
        <v>160</v>
      </c>
      <c r="BT89" s="1" t="s">
        <v>160</v>
      </c>
      <c r="BU89" s="1" t="s">
        <v>164</v>
      </c>
      <c r="BV89" s="1" t="s">
        <v>160</v>
      </c>
      <c r="BW89" s="1" t="s">
        <v>163</v>
      </c>
      <c r="BX89" s="1" t="s">
        <v>160</v>
      </c>
      <c r="BY89" s="1" t="s">
        <v>162</v>
      </c>
      <c r="BZ89" s="1" t="s">
        <v>162</v>
      </c>
      <c r="CA89" s="1" t="s">
        <v>160</v>
      </c>
      <c r="CB89" s="1" t="s">
        <v>160</v>
      </c>
      <c r="CC89" s="1" t="s">
        <v>160</v>
      </c>
      <c r="CD89" s="1" t="s">
        <v>160</v>
      </c>
      <c r="CE89" s="1" t="s">
        <v>160</v>
      </c>
      <c r="CF89" s="1" t="s">
        <v>164</v>
      </c>
      <c r="CG89" s="1" t="s">
        <v>160</v>
      </c>
      <c r="CH89" s="1" t="s">
        <v>160</v>
      </c>
      <c r="CI89" s="1" t="s">
        <v>164</v>
      </c>
      <c r="CJ89" s="1" t="s">
        <v>160</v>
      </c>
      <c r="CK89" s="1" t="s">
        <v>160</v>
      </c>
      <c r="CL89" s="1" t="s">
        <v>160</v>
      </c>
      <c r="CM89" s="1" t="s">
        <v>160</v>
      </c>
      <c r="CN89" s="1" t="s">
        <v>162</v>
      </c>
      <c r="CO89" s="1" t="s">
        <v>162</v>
      </c>
      <c r="CP89" s="1" t="s">
        <v>161</v>
      </c>
      <c r="CQ89" s="1" t="s">
        <v>162</v>
      </c>
      <c r="CR89" s="1" t="s">
        <v>161</v>
      </c>
      <c r="CS89" s="1" t="s">
        <v>164</v>
      </c>
      <c r="CT89" s="1" t="s">
        <v>162</v>
      </c>
      <c r="CU89" s="1" t="s">
        <v>164</v>
      </c>
      <c r="CV89" s="1" t="s">
        <v>161</v>
      </c>
      <c r="CW89" s="1" t="s">
        <v>161</v>
      </c>
      <c r="CX89" s="1" t="s">
        <v>161</v>
      </c>
      <c r="CY89" s="1" t="s">
        <v>163</v>
      </c>
      <c r="CZ89" s="1" t="s">
        <v>162</v>
      </c>
      <c r="DA89" s="1" t="s">
        <v>160</v>
      </c>
      <c r="DB89" s="1" t="s">
        <v>160</v>
      </c>
      <c r="DC89" s="1" t="s">
        <v>160</v>
      </c>
      <c r="DD89" s="1" t="s">
        <v>160</v>
      </c>
      <c r="DE89" s="1" t="s">
        <v>162</v>
      </c>
      <c r="DF89" s="1" t="s">
        <v>160</v>
      </c>
      <c r="DG89" s="1" t="s">
        <v>162</v>
      </c>
      <c r="DH89" s="1" t="s">
        <v>161</v>
      </c>
      <c r="DI89" s="1" t="s">
        <v>161</v>
      </c>
      <c r="DJ89" s="1" t="s">
        <v>162</v>
      </c>
      <c r="DK89" s="1" t="s">
        <v>164</v>
      </c>
      <c r="DL89" s="1" t="s">
        <v>162</v>
      </c>
      <c r="DM89" s="1" t="s">
        <v>164</v>
      </c>
      <c r="DN89" s="1" t="s">
        <v>160</v>
      </c>
      <c r="DO89" s="1" t="s">
        <v>160</v>
      </c>
      <c r="DP89" s="1" t="s">
        <v>160</v>
      </c>
      <c r="DQ89" s="1" t="s">
        <v>160</v>
      </c>
      <c r="DR89" s="1" t="s">
        <v>160</v>
      </c>
      <c r="DS89" s="1" t="s">
        <v>160</v>
      </c>
      <c r="DT89" s="1" t="s">
        <v>161</v>
      </c>
      <c r="DU89" s="1" t="s">
        <v>162</v>
      </c>
      <c r="DV89" s="1" t="s">
        <v>162</v>
      </c>
      <c r="DW89" s="1" t="s">
        <v>164</v>
      </c>
      <c r="DX89" s="1" t="s">
        <v>163</v>
      </c>
      <c r="DY89" s="1" t="s">
        <v>160</v>
      </c>
      <c r="DZ89" s="1" t="s">
        <v>160</v>
      </c>
      <c r="EA89" s="1" t="s">
        <v>160</v>
      </c>
      <c r="EB89" s="1" t="s">
        <v>160</v>
      </c>
      <c r="EC89" s="1" t="s">
        <v>162</v>
      </c>
      <c r="ED89" s="1" t="s">
        <v>164</v>
      </c>
      <c r="EE89" s="1" t="s">
        <v>160</v>
      </c>
      <c r="EF89" s="1" t="s">
        <v>163</v>
      </c>
      <c r="EG89" s="1" t="s">
        <v>160</v>
      </c>
      <c r="EH89" s="1" t="s">
        <v>160</v>
      </c>
      <c r="EI89" s="1" t="s">
        <v>160</v>
      </c>
      <c r="EJ89" s="1" t="s">
        <v>161</v>
      </c>
      <c r="EK89" s="1" t="s">
        <v>162</v>
      </c>
      <c r="EL89" s="1" t="s">
        <v>164</v>
      </c>
      <c r="EM89" s="1" t="s">
        <v>164</v>
      </c>
      <c r="EN89" s="1" t="s">
        <v>163</v>
      </c>
      <c r="EO89" s="1" t="s">
        <v>163</v>
      </c>
      <c r="EP89" s="1" t="s">
        <v>164</v>
      </c>
      <c r="EQ89" s="1" t="s">
        <v>162</v>
      </c>
      <c r="ER89" s="1" t="s">
        <v>164</v>
      </c>
      <c r="ES89" s="1" t="s">
        <v>164</v>
      </c>
      <c r="ET89" s="1" t="s">
        <v>164</v>
      </c>
      <c r="EU89" s="1" t="s">
        <v>163</v>
      </c>
      <c r="EV89" s="1" t="s">
        <v>162</v>
      </c>
      <c r="EW89" s="1" t="s">
        <v>161</v>
      </c>
    </row>
    <row r="90" spans="1:153" ht="19" customHeight="1">
      <c r="A90" s="1">
        <v>216</v>
      </c>
      <c r="B90" s="1" t="s">
        <v>167</v>
      </c>
      <c r="C90" s="1">
        <v>2</v>
      </c>
      <c r="D90" s="1" t="s">
        <v>165</v>
      </c>
      <c r="E90" s="1" t="s">
        <v>163</v>
      </c>
      <c r="F90" s="1" t="s">
        <v>164</v>
      </c>
      <c r="G90" s="1" t="s">
        <v>161</v>
      </c>
      <c r="H90" s="1" t="s">
        <v>162</v>
      </c>
      <c r="I90" s="1" t="s">
        <v>161</v>
      </c>
      <c r="J90" s="1" t="s">
        <v>164</v>
      </c>
      <c r="K90" s="1" t="s">
        <v>163</v>
      </c>
      <c r="L90" s="1" t="s">
        <v>161</v>
      </c>
      <c r="M90" s="1" t="s">
        <v>163</v>
      </c>
      <c r="N90" s="1" t="s">
        <v>163</v>
      </c>
      <c r="O90" s="1" t="s">
        <v>164</v>
      </c>
      <c r="P90" s="1" t="s">
        <v>160</v>
      </c>
      <c r="Q90" s="1" t="s">
        <v>163</v>
      </c>
      <c r="R90" s="1" t="s">
        <v>163</v>
      </c>
      <c r="S90" s="1" t="s">
        <v>161</v>
      </c>
      <c r="T90" s="1" t="s">
        <v>163</v>
      </c>
      <c r="U90" s="1" t="s">
        <v>163</v>
      </c>
      <c r="V90" s="1" t="s">
        <v>164</v>
      </c>
      <c r="W90" s="1" t="s">
        <v>160</v>
      </c>
      <c r="X90" s="1" t="s">
        <v>160</v>
      </c>
      <c r="Y90" s="1" t="s">
        <v>160</v>
      </c>
      <c r="Z90" s="1" t="s">
        <v>160</v>
      </c>
      <c r="AA90" s="1" t="s">
        <v>160</v>
      </c>
      <c r="AB90" s="1" t="s">
        <v>160</v>
      </c>
      <c r="AC90" s="1" t="s">
        <v>160</v>
      </c>
      <c r="AD90" s="1" t="s">
        <v>162</v>
      </c>
      <c r="AE90" s="1" t="s">
        <v>162</v>
      </c>
      <c r="AF90" s="1" t="s">
        <v>162</v>
      </c>
      <c r="AG90" s="1" t="s">
        <v>161</v>
      </c>
      <c r="AH90" s="1" t="s">
        <v>164</v>
      </c>
      <c r="AI90" s="1" t="s">
        <v>161</v>
      </c>
      <c r="AJ90" s="1" t="s">
        <v>164</v>
      </c>
      <c r="AK90" s="1" t="s">
        <v>162</v>
      </c>
      <c r="AL90" s="1" t="s">
        <v>163</v>
      </c>
      <c r="AM90" s="1" t="s">
        <v>164</v>
      </c>
      <c r="AN90" s="1" t="s">
        <v>162</v>
      </c>
      <c r="AO90" s="1" t="s">
        <v>164</v>
      </c>
      <c r="AP90" s="1" t="s">
        <v>164</v>
      </c>
      <c r="AQ90" s="1" t="s">
        <v>164</v>
      </c>
      <c r="AR90" s="1" t="s">
        <v>161</v>
      </c>
      <c r="AS90" s="1" t="s">
        <v>160</v>
      </c>
      <c r="AT90" s="1" t="s">
        <v>160</v>
      </c>
      <c r="AU90" s="1" t="s">
        <v>160</v>
      </c>
      <c r="AV90" s="1" t="s">
        <v>160</v>
      </c>
      <c r="AW90" s="1" t="s">
        <v>162</v>
      </c>
      <c r="AX90" s="1" t="s">
        <v>160</v>
      </c>
      <c r="AY90" s="1" t="s">
        <v>162</v>
      </c>
      <c r="AZ90" s="1" t="s">
        <v>164</v>
      </c>
      <c r="BA90" s="1" t="s">
        <v>164</v>
      </c>
      <c r="BB90" s="1" t="s">
        <v>161</v>
      </c>
      <c r="BC90" s="1" t="s">
        <v>164</v>
      </c>
      <c r="BD90" s="1" t="s">
        <v>163</v>
      </c>
      <c r="BE90" s="1" t="s">
        <v>161</v>
      </c>
      <c r="BF90" s="1" t="s">
        <v>162</v>
      </c>
      <c r="BG90" s="1" t="s">
        <v>163</v>
      </c>
      <c r="BH90" s="1" t="s">
        <v>161</v>
      </c>
      <c r="BI90" s="1" t="s">
        <v>164</v>
      </c>
      <c r="BJ90" s="1" t="s">
        <v>161</v>
      </c>
      <c r="BK90" s="1" t="s">
        <v>160</v>
      </c>
      <c r="BL90" s="1" t="s">
        <v>162</v>
      </c>
      <c r="BM90" s="1" t="s">
        <v>160</v>
      </c>
      <c r="BN90" s="1" t="s">
        <v>162</v>
      </c>
      <c r="BO90" s="1" t="s">
        <v>162</v>
      </c>
      <c r="BP90" s="1" t="s">
        <v>160</v>
      </c>
      <c r="BQ90" s="1" t="s">
        <v>162</v>
      </c>
      <c r="BR90" s="1" t="s">
        <v>160</v>
      </c>
      <c r="BS90" s="1" t="s">
        <v>160</v>
      </c>
      <c r="BT90" s="1" t="s">
        <v>160</v>
      </c>
      <c r="BU90" s="1" t="s">
        <v>164</v>
      </c>
      <c r="BV90" s="1" t="s">
        <v>160</v>
      </c>
      <c r="BW90" s="1" t="s">
        <v>163</v>
      </c>
      <c r="BX90" s="1" t="s">
        <v>160</v>
      </c>
      <c r="BY90" s="1" t="s">
        <v>162</v>
      </c>
      <c r="BZ90" s="1" t="s">
        <v>162</v>
      </c>
      <c r="CA90" s="1" t="s">
        <v>163</v>
      </c>
      <c r="CB90" s="1" t="s">
        <v>163</v>
      </c>
      <c r="CC90" s="1" t="s">
        <v>162</v>
      </c>
      <c r="CD90" s="1" t="s">
        <v>164</v>
      </c>
      <c r="CE90" s="1" t="s">
        <v>164</v>
      </c>
      <c r="CF90" s="1" t="s">
        <v>164</v>
      </c>
      <c r="CG90" s="1" t="s">
        <v>163</v>
      </c>
      <c r="CH90" s="1" t="s">
        <v>164</v>
      </c>
      <c r="CI90" s="1" t="s">
        <v>164</v>
      </c>
      <c r="CJ90" s="1" t="s">
        <v>162</v>
      </c>
      <c r="CK90" s="1" t="s">
        <v>161</v>
      </c>
      <c r="CL90" s="1" t="s">
        <v>162</v>
      </c>
      <c r="CM90" s="1" t="s">
        <v>160</v>
      </c>
      <c r="CN90" s="1" t="s">
        <v>162</v>
      </c>
      <c r="CO90" s="1" t="s">
        <v>162</v>
      </c>
      <c r="CP90" s="1" t="s">
        <v>160</v>
      </c>
      <c r="CQ90" s="1" t="s">
        <v>160</v>
      </c>
      <c r="CR90" s="1" t="s">
        <v>161</v>
      </c>
      <c r="CS90" s="1" t="s">
        <v>164</v>
      </c>
      <c r="CT90" s="1" t="s">
        <v>162</v>
      </c>
      <c r="CU90" s="1" t="s">
        <v>164</v>
      </c>
      <c r="CV90" s="1" t="s">
        <v>161</v>
      </c>
      <c r="CW90" s="1" t="s">
        <v>161</v>
      </c>
      <c r="CX90" s="1" t="s">
        <v>160</v>
      </c>
      <c r="CY90" s="1" t="s">
        <v>160</v>
      </c>
      <c r="CZ90" s="1" t="s">
        <v>162</v>
      </c>
      <c r="DA90" s="1" t="s">
        <v>162</v>
      </c>
      <c r="DB90" s="1" t="s">
        <v>161</v>
      </c>
      <c r="DC90" s="1" t="s">
        <v>160</v>
      </c>
      <c r="DD90" s="1" t="s">
        <v>160</v>
      </c>
      <c r="DE90" s="1" t="s">
        <v>162</v>
      </c>
      <c r="DF90" s="1" t="s">
        <v>160</v>
      </c>
      <c r="DG90" s="1" t="s">
        <v>160</v>
      </c>
      <c r="DH90" s="1" t="s">
        <v>161</v>
      </c>
      <c r="DI90" s="1" t="s">
        <v>160</v>
      </c>
      <c r="DJ90" s="1" t="s">
        <v>160</v>
      </c>
      <c r="DK90" s="1" t="s">
        <v>164</v>
      </c>
      <c r="DL90" s="1" t="s">
        <v>162</v>
      </c>
      <c r="DM90" s="1" t="s">
        <v>164</v>
      </c>
      <c r="DN90" s="1" t="s">
        <v>162</v>
      </c>
      <c r="DO90" s="1" t="s">
        <v>164</v>
      </c>
      <c r="DP90" s="1" t="s">
        <v>163</v>
      </c>
      <c r="DQ90" s="1" t="s">
        <v>162</v>
      </c>
      <c r="DR90" s="1" t="s">
        <v>160</v>
      </c>
      <c r="DS90" s="1" t="s">
        <v>160</v>
      </c>
      <c r="DT90" s="1" t="s">
        <v>161</v>
      </c>
      <c r="DU90" s="1" t="s">
        <v>162</v>
      </c>
      <c r="DV90" s="1" t="s">
        <v>162</v>
      </c>
      <c r="DW90" s="1" t="s">
        <v>164</v>
      </c>
      <c r="DX90" s="1" t="s">
        <v>160</v>
      </c>
      <c r="DY90" s="1" t="s">
        <v>160</v>
      </c>
      <c r="DZ90" s="1" t="s">
        <v>160</v>
      </c>
      <c r="EA90" s="1" t="s">
        <v>160</v>
      </c>
      <c r="EB90" s="1" t="s">
        <v>160</v>
      </c>
      <c r="EC90" s="1" t="s">
        <v>160</v>
      </c>
      <c r="ED90" s="1" t="s">
        <v>160</v>
      </c>
      <c r="EE90" s="1" t="s">
        <v>160</v>
      </c>
      <c r="EF90" s="1" t="s">
        <v>163</v>
      </c>
      <c r="EG90" s="1" t="s">
        <v>160</v>
      </c>
      <c r="EH90" s="1" t="s">
        <v>160</v>
      </c>
      <c r="EI90" s="1" t="s">
        <v>160</v>
      </c>
      <c r="EJ90" s="1" t="s">
        <v>160</v>
      </c>
      <c r="EK90" s="1" t="s">
        <v>162</v>
      </c>
      <c r="EL90" s="1" t="s">
        <v>164</v>
      </c>
      <c r="EM90" s="1" t="s">
        <v>164</v>
      </c>
      <c r="EN90" s="1" t="s">
        <v>163</v>
      </c>
      <c r="EO90" s="1" t="s">
        <v>163</v>
      </c>
      <c r="EP90" s="1" t="s">
        <v>164</v>
      </c>
      <c r="EQ90" s="1" t="s">
        <v>162</v>
      </c>
      <c r="ER90" s="1" t="s">
        <v>164</v>
      </c>
      <c r="ES90" s="1" t="s">
        <v>164</v>
      </c>
      <c r="ET90" s="1" t="s">
        <v>164</v>
      </c>
      <c r="EU90" s="1" t="s">
        <v>163</v>
      </c>
      <c r="EV90" s="1" t="s">
        <v>162</v>
      </c>
      <c r="EW90" s="1" t="s">
        <v>161</v>
      </c>
    </row>
    <row r="91" spans="1:153" ht="19" customHeight="1">
      <c r="A91" s="1">
        <v>236</v>
      </c>
      <c r="B91" s="1" t="s">
        <v>167</v>
      </c>
      <c r="C91" s="1">
        <v>2</v>
      </c>
      <c r="D91" s="1" t="s">
        <v>165</v>
      </c>
      <c r="E91" s="1"/>
      <c r="F91" s="1"/>
      <c r="G91" s="1" t="s">
        <v>161</v>
      </c>
      <c r="H91" s="1" t="s">
        <v>162</v>
      </c>
      <c r="I91" s="1" t="s">
        <v>161</v>
      </c>
      <c r="J91" s="1" t="s">
        <v>160</v>
      </c>
      <c r="K91" s="1" t="s">
        <v>163</v>
      </c>
      <c r="L91" s="1" t="s">
        <v>161</v>
      </c>
      <c r="M91" s="1" t="s">
        <v>163</v>
      </c>
      <c r="N91" s="1" t="s">
        <v>163</v>
      </c>
      <c r="O91" s="1" t="s">
        <v>164</v>
      </c>
      <c r="P91" s="1" t="s">
        <v>164</v>
      </c>
      <c r="Q91" s="1" t="s">
        <v>163</v>
      </c>
      <c r="R91" s="1" t="s">
        <v>163</v>
      </c>
      <c r="S91" s="1"/>
      <c r="T91" s="1" t="s">
        <v>163</v>
      </c>
      <c r="U91" s="1"/>
      <c r="V91" s="1" t="s">
        <v>164</v>
      </c>
      <c r="W91" s="1" t="s">
        <v>164</v>
      </c>
      <c r="X91" s="1"/>
      <c r="Y91" s="1" t="s">
        <v>163</v>
      </c>
      <c r="Z91" s="1" t="s">
        <v>163</v>
      </c>
      <c r="AA91" s="1" t="s">
        <v>160</v>
      </c>
      <c r="AB91" s="1" t="s">
        <v>160</v>
      </c>
      <c r="AC91" s="1" t="s">
        <v>160</v>
      </c>
      <c r="AD91" s="1" t="s">
        <v>160</v>
      </c>
      <c r="AE91" s="1" t="s">
        <v>160</v>
      </c>
      <c r="AF91" s="1" t="s">
        <v>160</v>
      </c>
      <c r="AG91" s="1" t="s">
        <v>161</v>
      </c>
      <c r="AH91" s="1"/>
      <c r="AI91" s="1"/>
      <c r="AJ91" s="1" t="s">
        <v>160</v>
      </c>
      <c r="AK91" s="1" t="s">
        <v>160</v>
      </c>
      <c r="AL91" s="1" t="s">
        <v>160</v>
      </c>
      <c r="AM91" s="1"/>
      <c r="AN91" s="1" t="s">
        <v>160</v>
      </c>
      <c r="AO91" s="1"/>
      <c r="AP91" s="1" t="s">
        <v>160</v>
      </c>
      <c r="AQ91" s="1"/>
      <c r="AR91" s="1" t="s">
        <v>160</v>
      </c>
      <c r="AS91" s="1"/>
      <c r="AT91" s="1" t="s">
        <v>160</v>
      </c>
      <c r="AU91" s="1" t="s">
        <v>160</v>
      </c>
      <c r="AV91" s="1" t="s">
        <v>160</v>
      </c>
      <c r="AW91" s="1"/>
      <c r="AX91" s="1" t="s">
        <v>160</v>
      </c>
      <c r="AY91" s="1" t="s">
        <v>160</v>
      </c>
      <c r="AZ91" s="1" t="s">
        <v>164</v>
      </c>
      <c r="BA91" s="1" t="s">
        <v>164</v>
      </c>
      <c r="BB91" s="1" t="s">
        <v>161</v>
      </c>
      <c r="BC91" s="1" t="s">
        <v>164</v>
      </c>
      <c r="BD91" s="1" t="s">
        <v>163</v>
      </c>
      <c r="BE91" s="1" t="s">
        <v>161</v>
      </c>
      <c r="BF91" s="1" t="s">
        <v>162</v>
      </c>
      <c r="BG91" s="1"/>
      <c r="BH91" s="1"/>
      <c r="BI91" s="1"/>
      <c r="BJ91" s="1" t="s">
        <v>160</v>
      </c>
      <c r="BK91" s="1"/>
      <c r="BL91" s="1" t="s">
        <v>162</v>
      </c>
      <c r="BM91" s="1" t="s">
        <v>164</v>
      </c>
      <c r="BN91" s="1"/>
      <c r="BO91" s="1" t="s">
        <v>162</v>
      </c>
      <c r="BP91" s="1"/>
      <c r="BQ91" s="1"/>
      <c r="BR91" s="1" t="s">
        <v>162</v>
      </c>
      <c r="BS91" s="1"/>
      <c r="BT91" s="1" t="s">
        <v>164</v>
      </c>
      <c r="BU91" s="1" t="s">
        <v>164</v>
      </c>
      <c r="BV91" s="1" t="s">
        <v>163</v>
      </c>
      <c r="BW91" s="1" t="s">
        <v>163</v>
      </c>
      <c r="BX91" s="1"/>
      <c r="BY91" s="1" t="s">
        <v>162</v>
      </c>
      <c r="BZ91" s="1" t="s">
        <v>162</v>
      </c>
      <c r="CA91" s="1"/>
      <c r="CB91" s="1" t="s">
        <v>160</v>
      </c>
      <c r="CC91" s="1"/>
      <c r="CD91" s="1" t="s">
        <v>160</v>
      </c>
      <c r="CE91" s="1" t="s">
        <v>160</v>
      </c>
      <c r="CF91" s="1" t="s">
        <v>164</v>
      </c>
      <c r="CG91" s="1" t="s">
        <v>160</v>
      </c>
      <c r="CH91" s="1" t="s">
        <v>160</v>
      </c>
      <c r="CI91" s="1" t="s">
        <v>164</v>
      </c>
      <c r="CJ91" s="1" t="s">
        <v>160</v>
      </c>
      <c r="CK91" s="1"/>
      <c r="CL91" s="1" t="s">
        <v>160</v>
      </c>
      <c r="CM91" s="1" t="s">
        <v>164</v>
      </c>
      <c r="CN91" s="1" t="s">
        <v>162</v>
      </c>
      <c r="CO91" s="1" t="s">
        <v>162</v>
      </c>
      <c r="CP91" s="1"/>
      <c r="CQ91" s="1" t="s">
        <v>162</v>
      </c>
      <c r="CR91" s="1" t="s">
        <v>161</v>
      </c>
      <c r="CS91" s="1"/>
      <c r="CT91" s="1" t="s">
        <v>162</v>
      </c>
      <c r="CU91" s="1" t="s">
        <v>164</v>
      </c>
      <c r="CV91" s="1" t="s">
        <v>161</v>
      </c>
      <c r="CW91" s="1" t="s">
        <v>161</v>
      </c>
      <c r="CX91" s="1"/>
      <c r="CY91" s="1" t="s">
        <v>160</v>
      </c>
      <c r="CZ91" s="1" t="s">
        <v>162</v>
      </c>
      <c r="DA91" s="1" t="s">
        <v>162</v>
      </c>
      <c r="DB91" s="1" t="s">
        <v>161</v>
      </c>
      <c r="DC91" s="1" t="s">
        <v>163</v>
      </c>
      <c r="DD91" s="1" t="s">
        <v>164</v>
      </c>
      <c r="DE91" s="1" t="s">
        <v>162</v>
      </c>
      <c r="DF91" s="1" t="s">
        <v>164</v>
      </c>
      <c r="DG91" s="1" t="s">
        <v>162</v>
      </c>
      <c r="DH91" s="1" t="s">
        <v>161</v>
      </c>
      <c r="DI91" s="1"/>
      <c r="DJ91" s="1" t="s">
        <v>162</v>
      </c>
      <c r="DK91" s="1"/>
      <c r="DL91" s="1" t="s">
        <v>162</v>
      </c>
      <c r="DM91" s="1"/>
      <c r="DN91" s="1" t="s">
        <v>162</v>
      </c>
      <c r="DO91" s="1" t="s">
        <v>164</v>
      </c>
      <c r="DP91" s="1" t="s">
        <v>163</v>
      </c>
      <c r="DQ91" s="1" t="s">
        <v>162</v>
      </c>
      <c r="DR91" s="1" t="s">
        <v>162</v>
      </c>
      <c r="DS91" s="1" t="s">
        <v>162</v>
      </c>
      <c r="DT91" s="1" t="s">
        <v>161</v>
      </c>
      <c r="DU91" s="1" t="s">
        <v>162</v>
      </c>
      <c r="DV91" s="1"/>
      <c r="DW91" s="1"/>
      <c r="DX91" s="1" t="s">
        <v>160</v>
      </c>
      <c r="DY91" s="1"/>
      <c r="DZ91" s="1"/>
      <c r="EA91" s="1"/>
      <c r="EB91" s="1" t="s">
        <v>160</v>
      </c>
      <c r="EC91" s="1" t="s">
        <v>160</v>
      </c>
      <c r="ED91" s="1"/>
      <c r="EE91" s="1"/>
      <c r="EF91" s="1" t="s">
        <v>163</v>
      </c>
      <c r="EG91" s="1" t="s">
        <v>160</v>
      </c>
      <c r="EH91" s="1" t="s">
        <v>160</v>
      </c>
      <c r="EI91" s="1" t="s">
        <v>160</v>
      </c>
      <c r="EJ91" s="1" t="s">
        <v>161</v>
      </c>
      <c r="EK91" s="1" t="s">
        <v>162</v>
      </c>
      <c r="EL91" s="1" t="s">
        <v>164</v>
      </c>
      <c r="EM91" s="1" t="s">
        <v>164</v>
      </c>
      <c r="EN91" s="1"/>
      <c r="EO91" s="1" t="s">
        <v>163</v>
      </c>
      <c r="EP91" s="1" t="s">
        <v>164</v>
      </c>
      <c r="EQ91" s="1" t="s">
        <v>162</v>
      </c>
      <c r="ER91" s="1" t="s">
        <v>164</v>
      </c>
      <c r="ES91" s="1" t="s">
        <v>164</v>
      </c>
      <c r="ET91" s="1" t="s">
        <v>164</v>
      </c>
      <c r="EU91" s="1" t="s">
        <v>163</v>
      </c>
      <c r="EV91" s="1" t="s">
        <v>162</v>
      </c>
      <c r="EW91" s="1" t="s">
        <v>161</v>
      </c>
    </row>
    <row r="92" spans="1:153" ht="19" customHeight="1">
      <c r="A92" s="1">
        <v>241</v>
      </c>
      <c r="B92" s="1" t="s">
        <v>167</v>
      </c>
      <c r="C92" s="1">
        <v>2</v>
      </c>
      <c r="D92" s="1" t="s">
        <v>159</v>
      </c>
      <c r="E92" s="1" t="s">
        <v>163</v>
      </c>
      <c r="F92" s="1" t="s">
        <v>164</v>
      </c>
      <c r="G92" s="1" t="s">
        <v>161</v>
      </c>
      <c r="H92" s="1" t="s">
        <v>162</v>
      </c>
      <c r="I92" s="1" t="s">
        <v>161</v>
      </c>
      <c r="J92" s="1" t="s">
        <v>164</v>
      </c>
      <c r="K92" s="1" t="s">
        <v>163</v>
      </c>
      <c r="L92" s="1" t="s">
        <v>161</v>
      </c>
      <c r="M92" s="1" t="s">
        <v>163</v>
      </c>
      <c r="N92" s="1" t="s">
        <v>163</v>
      </c>
      <c r="O92" s="1" t="s">
        <v>164</v>
      </c>
      <c r="P92" s="1" t="s">
        <v>164</v>
      </c>
      <c r="Q92" s="1" t="s">
        <v>163</v>
      </c>
      <c r="R92" s="1" t="s">
        <v>163</v>
      </c>
      <c r="S92" s="1" t="s">
        <v>161</v>
      </c>
      <c r="T92" s="1" t="s">
        <v>163</v>
      </c>
      <c r="U92" s="1" t="s">
        <v>163</v>
      </c>
      <c r="V92" s="1" t="s">
        <v>164</v>
      </c>
      <c r="W92" s="1" t="s">
        <v>164</v>
      </c>
      <c r="X92" s="1" t="s">
        <v>162</v>
      </c>
      <c r="Y92" s="1" t="s">
        <v>163</v>
      </c>
      <c r="Z92" s="1" t="s">
        <v>160</v>
      </c>
      <c r="AA92" s="1" t="s">
        <v>161</v>
      </c>
      <c r="AB92" s="1" t="s">
        <v>162</v>
      </c>
      <c r="AC92" s="1" t="s">
        <v>161</v>
      </c>
      <c r="AD92" s="1" t="s">
        <v>162</v>
      </c>
      <c r="AE92" s="1" t="s">
        <v>162</v>
      </c>
      <c r="AF92" s="1" t="s">
        <v>162</v>
      </c>
      <c r="AG92" s="1" t="s">
        <v>161</v>
      </c>
      <c r="AH92" s="1" t="s">
        <v>160</v>
      </c>
      <c r="AI92" s="1" t="s">
        <v>160</v>
      </c>
      <c r="AJ92" s="1" t="s">
        <v>160</v>
      </c>
      <c r="AK92" s="1" t="s">
        <v>160</v>
      </c>
      <c r="AL92" s="1" t="s">
        <v>160</v>
      </c>
      <c r="AM92" s="1" t="s">
        <v>164</v>
      </c>
      <c r="AN92" s="1" t="s">
        <v>162</v>
      </c>
      <c r="AO92" s="1" t="s">
        <v>164</v>
      </c>
      <c r="AP92" s="1" t="s">
        <v>164</v>
      </c>
      <c r="AQ92" s="1" t="s">
        <v>164</v>
      </c>
      <c r="AR92" s="1" t="s">
        <v>161</v>
      </c>
      <c r="AS92" s="1" t="s">
        <v>162</v>
      </c>
      <c r="AT92" s="1" t="s">
        <v>163</v>
      </c>
      <c r="AU92" s="1" t="s">
        <v>161</v>
      </c>
      <c r="AV92" s="1" t="s">
        <v>164</v>
      </c>
      <c r="AW92" s="1" t="s">
        <v>162</v>
      </c>
      <c r="AX92" s="1" t="s">
        <v>162</v>
      </c>
      <c r="AY92" s="1" t="s">
        <v>162</v>
      </c>
      <c r="AZ92" s="1" t="s">
        <v>164</v>
      </c>
      <c r="BA92" s="1" t="s">
        <v>164</v>
      </c>
      <c r="BB92" s="1" t="s">
        <v>161</v>
      </c>
      <c r="BC92" s="1" t="s">
        <v>164</v>
      </c>
      <c r="BD92" s="1" t="s">
        <v>163</v>
      </c>
      <c r="BE92" s="1" t="s">
        <v>161</v>
      </c>
      <c r="BF92" s="1" t="s">
        <v>162</v>
      </c>
      <c r="BG92" s="1" t="s">
        <v>160</v>
      </c>
      <c r="BH92" s="1" t="s">
        <v>160</v>
      </c>
      <c r="BI92" s="1" t="s">
        <v>160</v>
      </c>
      <c r="BJ92" s="1" t="s">
        <v>160</v>
      </c>
      <c r="BK92" s="1" t="s">
        <v>160</v>
      </c>
      <c r="BL92" s="1" t="s">
        <v>162</v>
      </c>
      <c r="BM92" s="1" t="s">
        <v>160</v>
      </c>
      <c r="BN92" s="1" t="s">
        <v>162</v>
      </c>
      <c r="BO92" s="1" t="s">
        <v>162</v>
      </c>
      <c r="BP92" s="1" t="s">
        <v>160</v>
      </c>
      <c r="BQ92" s="1" t="s">
        <v>160</v>
      </c>
      <c r="BR92" s="1" t="s">
        <v>160</v>
      </c>
      <c r="BS92" s="1" t="s">
        <v>160</v>
      </c>
      <c r="BT92" s="1" t="s">
        <v>160</v>
      </c>
      <c r="BU92" s="1" t="s">
        <v>164</v>
      </c>
      <c r="BV92" s="1" t="s">
        <v>160</v>
      </c>
      <c r="BW92" s="1" t="s">
        <v>163</v>
      </c>
      <c r="BX92" s="1" t="s">
        <v>160</v>
      </c>
      <c r="BY92" s="1" t="s">
        <v>162</v>
      </c>
      <c r="BZ92" s="1" t="s">
        <v>162</v>
      </c>
      <c r="CA92" s="1" t="s">
        <v>163</v>
      </c>
      <c r="CB92" s="1" t="s">
        <v>163</v>
      </c>
      <c r="CC92" s="1" t="s">
        <v>162</v>
      </c>
      <c r="CD92" s="1" t="s">
        <v>164</v>
      </c>
      <c r="CE92" s="1" t="s">
        <v>164</v>
      </c>
      <c r="CF92" s="1" t="s">
        <v>164</v>
      </c>
      <c r="CG92" s="1" t="s">
        <v>160</v>
      </c>
      <c r="CH92" s="1" t="s">
        <v>160</v>
      </c>
      <c r="CI92" s="1" t="s">
        <v>164</v>
      </c>
      <c r="CJ92" s="1" t="s">
        <v>162</v>
      </c>
      <c r="CK92" s="1" t="s">
        <v>161</v>
      </c>
      <c r="CL92" s="1" t="s">
        <v>162</v>
      </c>
      <c r="CM92" s="1" t="s">
        <v>164</v>
      </c>
      <c r="CN92" s="1" t="s">
        <v>162</v>
      </c>
      <c r="CO92" s="1" t="s">
        <v>162</v>
      </c>
      <c r="CP92" s="1" t="s">
        <v>161</v>
      </c>
      <c r="CQ92" s="1" t="s">
        <v>162</v>
      </c>
      <c r="CR92" s="1" t="s">
        <v>160</v>
      </c>
      <c r="CS92" s="1" t="s">
        <v>160</v>
      </c>
      <c r="CT92" s="1" t="s">
        <v>162</v>
      </c>
      <c r="CU92" s="1" t="s">
        <v>164</v>
      </c>
      <c r="CV92" s="1" t="s">
        <v>161</v>
      </c>
      <c r="CW92" s="1" t="s">
        <v>161</v>
      </c>
      <c r="CX92" s="1" t="s">
        <v>161</v>
      </c>
      <c r="CY92" s="1" t="s">
        <v>163</v>
      </c>
      <c r="CZ92" s="1" t="s">
        <v>162</v>
      </c>
      <c r="DA92" s="1" t="s">
        <v>162</v>
      </c>
      <c r="DB92" s="1" t="s">
        <v>161</v>
      </c>
      <c r="DC92" s="1" t="s">
        <v>163</v>
      </c>
      <c r="DD92" s="1" t="s">
        <v>164</v>
      </c>
      <c r="DE92" s="1" t="s">
        <v>162</v>
      </c>
      <c r="DF92" s="1" t="s">
        <v>164</v>
      </c>
      <c r="DG92" s="1" t="s">
        <v>160</v>
      </c>
      <c r="DH92" s="1" t="s">
        <v>161</v>
      </c>
      <c r="DI92" s="1" t="s">
        <v>160</v>
      </c>
      <c r="DJ92" s="1" t="s">
        <v>160</v>
      </c>
      <c r="DK92" s="1" t="s">
        <v>160</v>
      </c>
      <c r="DL92" s="1" t="s">
        <v>160</v>
      </c>
      <c r="DM92" s="1" t="s">
        <v>160</v>
      </c>
      <c r="DN92" s="1" t="s">
        <v>162</v>
      </c>
      <c r="DO92" s="1" t="s">
        <v>164</v>
      </c>
      <c r="DP92" s="1" t="s">
        <v>163</v>
      </c>
      <c r="DQ92" s="1" t="s">
        <v>162</v>
      </c>
      <c r="DR92" s="1" t="s">
        <v>162</v>
      </c>
      <c r="DS92" s="1" t="s">
        <v>162</v>
      </c>
      <c r="DT92" s="1" t="s">
        <v>161</v>
      </c>
      <c r="DU92" s="1" t="s">
        <v>162</v>
      </c>
      <c r="DV92" s="1" t="s">
        <v>160</v>
      </c>
      <c r="DW92" s="1" t="s">
        <v>160</v>
      </c>
      <c r="DX92" s="1" t="s">
        <v>160</v>
      </c>
      <c r="DY92" s="1" t="s">
        <v>160</v>
      </c>
      <c r="DZ92" s="1" t="s">
        <v>162</v>
      </c>
      <c r="EA92" s="1" t="s">
        <v>164</v>
      </c>
      <c r="EB92" s="1" t="s">
        <v>163</v>
      </c>
      <c r="EC92" s="1" t="s">
        <v>160</v>
      </c>
      <c r="ED92" s="1" t="s">
        <v>160</v>
      </c>
      <c r="EE92" s="1" t="s">
        <v>164</v>
      </c>
      <c r="EF92" s="1" t="s">
        <v>163</v>
      </c>
      <c r="EG92" s="1" t="s">
        <v>164</v>
      </c>
      <c r="EH92" s="1" t="s">
        <v>161</v>
      </c>
      <c r="EI92" s="1" t="s">
        <v>164</v>
      </c>
      <c r="EJ92" s="1" t="s">
        <v>160</v>
      </c>
      <c r="EK92" s="1" t="s">
        <v>162</v>
      </c>
      <c r="EL92" s="1" t="s">
        <v>164</v>
      </c>
      <c r="EM92" s="1" t="s">
        <v>160</v>
      </c>
      <c r="EN92" s="1" t="s">
        <v>163</v>
      </c>
      <c r="EO92" s="1" t="s">
        <v>163</v>
      </c>
      <c r="EP92" s="1" t="s">
        <v>164</v>
      </c>
      <c r="EQ92" s="1" t="s">
        <v>162</v>
      </c>
      <c r="ER92" s="1" t="s">
        <v>164</v>
      </c>
      <c r="ES92" s="1" t="s">
        <v>164</v>
      </c>
      <c r="ET92" s="1" t="s">
        <v>164</v>
      </c>
      <c r="EU92" s="1" t="s">
        <v>163</v>
      </c>
      <c r="EV92" s="1" t="s">
        <v>162</v>
      </c>
      <c r="EW92" s="1" t="s">
        <v>161</v>
      </c>
    </row>
    <row r="93" spans="1:153" ht="19" customHeight="1">
      <c r="A93" s="1">
        <v>244</v>
      </c>
      <c r="B93" s="1" t="s">
        <v>167</v>
      </c>
      <c r="C93" s="1">
        <v>2</v>
      </c>
      <c r="D93" s="1" t="s">
        <v>165</v>
      </c>
      <c r="E93" s="1" t="s">
        <v>160</v>
      </c>
      <c r="F93" s="1" t="s">
        <v>160</v>
      </c>
      <c r="G93" s="1" t="s">
        <v>161</v>
      </c>
      <c r="H93" s="1" t="s">
        <v>162</v>
      </c>
      <c r="I93" s="1" t="s">
        <v>161</v>
      </c>
      <c r="J93" s="1" t="s">
        <v>160</v>
      </c>
      <c r="K93" s="1" t="s">
        <v>163</v>
      </c>
      <c r="L93" s="1" t="s">
        <v>161</v>
      </c>
      <c r="M93" s="1" t="s">
        <v>160</v>
      </c>
      <c r="N93" s="1" t="s">
        <v>163</v>
      </c>
      <c r="O93" s="1" t="s">
        <v>164</v>
      </c>
      <c r="P93" s="1" t="s">
        <v>164</v>
      </c>
      <c r="Q93" s="1" t="s">
        <v>160</v>
      </c>
      <c r="R93" s="1" t="s">
        <v>160</v>
      </c>
      <c r="S93" s="1" t="s">
        <v>160</v>
      </c>
      <c r="T93" s="1" t="s">
        <v>160</v>
      </c>
      <c r="U93" s="1" t="s">
        <v>160</v>
      </c>
      <c r="V93" s="1" t="s">
        <v>160</v>
      </c>
      <c r="W93" s="1" t="s">
        <v>164</v>
      </c>
      <c r="X93" s="1" t="s">
        <v>162</v>
      </c>
      <c r="Y93" s="1" t="s">
        <v>163</v>
      </c>
      <c r="Z93" s="1" t="s">
        <v>163</v>
      </c>
      <c r="AA93" s="1" t="s">
        <v>161</v>
      </c>
      <c r="AB93" s="1" t="s">
        <v>162</v>
      </c>
      <c r="AC93" s="1" t="s">
        <v>161</v>
      </c>
      <c r="AD93" s="1" t="s">
        <v>162</v>
      </c>
      <c r="AE93" s="1" t="s">
        <v>162</v>
      </c>
      <c r="AF93" s="1" t="s">
        <v>162</v>
      </c>
      <c r="AG93" s="1" t="s">
        <v>161</v>
      </c>
      <c r="AH93" s="1" t="s">
        <v>164</v>
      </c>
      <c r="AI93" s="1" t="s">
        <v>160</v>
      </c>
      <c r="AJ93" s="1" t="s">
        <v>164</v>
      </c>
      <c r="AK93" s="1" t="s">
        <v>162</v>
      </c>
      <c r="AL93" s="1" t="s">
        <v>163</v>
      </c>
      <c r="AM93" s="1" t="s">
        <v>164</v>
      </c>
      <c r="AN93" s="1" t="s">
        <v>162</v>
      </c>
      <c r="AO93" s="1" t="s">
        <v>164</v>
      </c>
      <c r="AP93" s="1" t="s">
        <v>164</v>
      </c>
      <c r="AQ93" s="1" t="s">
        <v>164</v>
      </c>
      <c r="AR93" s="1" t="s">
        <v>161</v>
      </c>
      <c r="AS93" s="1" t="s">
        <v>160</v>
      </c>
      <c r="AT93" s="1" t="s">
        <v>160</v>
      </c>
      <c r="AU93" s="1" t="s">
        <v>160</v>
      </c>
      <c r="AV93" s="1" t="s">
        <v>160</v>
      </c>
      <c r="AW93" s="1" t="s">
        <v>162</v>
      </c>
      <c r="AX93" s="1" t="s">
        <v>160</v>
      </c>
      <c r="AY93" s="1" t="s">
        <v>160</v>
      </c>
      <c r="AZ93" s="1" t="s">
        <v>160</v>
      </c>
      <c r="BA93" s="1" t="s">
        <v>160</v>
      </c>
      <c r="BB93" s="1" t="s">
        <v>161</v>
      </c>
      <c r="BC93" s="1" t="s">
        <v>160</v>
      </c>
      <c r="BD93" s="1" t="s">
        <v>160</v>
      </c>
      <c r="BE93" s="1" t="s">
        <v>160</v>
      </c>
      <c r="BF93" s="1" t="s">
        <v>162</v>
      </c>
      <c r="BG93" s="1" t="s">
        <v>160</v>
      </c>
      <c r="BH93" s="1" t="s">
        <v>161</v>
      </c>
      <c r="BI93" s="1" t="s">
        <v>164</v>
      </c>
      <c r="BJ93" s="1" t="s">
        <v>161</v>
      </c>
      <c r="BK93" s="1" t="s">
        <v>164</v>
      </c>
      <c r="BL93" s="1" t="s">
        <v>162</v>
      </c>
      <c r="BM93" s="1" t="s">
        <v>160</v>
      </c>
      <c r="BN93" s="1" t="s">
        <v>162</v>
      </c>
      <c r="BO93" s="1" t="s">
        <v>162</v>
      </c>
      <c r="BP93" s="1" t="s">
        <v>163</v>
      </c>
      <c r="BQ93" s="1" t="s">
        <v>160</v>
      </c>
      <c r="BR93" s="1" t="s">
        <v>160</v>
      </c>
      <c r="BS93" s="1" t="s">
        <v>160</v>
      </c>
      <c r="BT93" s="1" t="s">
        <v>160</v>
      </c>
      <c r="BU93" s="1" t="s">
        <v>164</v>
      </c>
      <c r="BV93" s="1" t="s">
        <v>163</v>
      </c>
      <c r="BW93" s="1" t="s">
        <v>163</v>
      </c>
      <c r="BX93" s="1" t="s">
        <v>164</v>
      </c>
      <c r="BY93" s="1" t="s">
        <v>162</v>
      </c>
      <c r="BZ93" s="1" t="s">
        <v>162</v>
      </c>
      <c r="CA93" s="1" t="s">
        <v>163</v>
      </c>
      <c r="CB93" s="1" t="s">
        <v>163</v>
      </c>
      <c r="CC93" s="1" t="s">
        <v>162</v>
      </c>
      <c r="CD93" s="1" t="s">
        <v>160</v>
      </c>
      <c r="CE93" s="1" t="s">
        <v>160</v>
      </c>
      <c r="CF93" s="1" t="s">
        <v>164</v>
      </c>
      <c r="CG93" s="1" t="s">
        <v>160</v>
      </c>
      <c r="CH93" s="1" t="s">
        <v>160</v>
      </c>
      <c r="CI93" s="1" t="s">
        <v>164</v>
      </c>
      <c r="CJ93" s="1" t="s">
        <v>160</v>
      </c>
      <c r="CK93" s="1" t="s">
        <v>160</v>
      </c>
      <c r="CL93" s="1" t="s">
        <v>160</v>
      </c>
      <c r="CM93" s="1" t="s">
        <v>160</v>
      </c>
      <c r="CN93" s="1" t="s">
        <v>162</v>
      </c>
      <c r="CO93" s="1" t="s">
        <v>162</v>
      </c>
      <c r="CP93" s="1" t="s">
        <v>160</v>
      </c>
      <c r="CQ93" s="1" t="s">
        <v>160</v>
      </c>
      <c r="CR93" s="1" t="s">
        <v>160</v>
      </c>
      <c r="CS93" s="1" t="s">
        <v>164</v>
      </c>
      <c r="CT93" s="1" t="s">
        <v>162</v>
      </c>
      <c r="CU93" s="1" t="s">
        <v>164</v>
      </c>
      <c r="CV93" s="1" t="s">
        <v>161</v>
      </c>
      <c r="CW93" s="1" t="s">
        <v>161</v>
      </c>
      <c r="CX93" s="1" t="s">
        <v>160</v>
      </c>
      <c r="CY93" s="1" t="s">
        <v>160</v>
      </c>
      <c r="CZ93" s="1" t="s">
        <v>162</v>
      </c>
      <c r="DA93" s="1" t="s">
        <v>162</v>
      </c>
      <c r="DB93" s="1" t="s">
        <v>161</v>
      </c>
      <c r="DC93" s="1" t="s">
        <v>163</v>
      </c>
      <c r="DD93" s="1" t="s">
        <v>164</v>
      </c>
      <c r="DE93" s="1" t="s">
        <v>162</v>
      </c>
      <c r="DF93" s="1" t="s">
        <v>164</v>
      </c>
      <c r="DG93" s="1" t="s">
        <v>160</v>
      </c>
      <c r="DH93" s="1" t="s">
        <v>161</v>
      </c>
      <c r="DI93" s="1" t="s">
        <v>160</v>
      </c>
      <c r="DJ93" s="1" t="s">
        <v>160</v>
      </c>
      <c r="DK93" s="1" t="s">
        <v>160</v>
      </c>
      <c r="DL93" s="1" t="s">
        <v>160</v>
      </c>
      <c r="DM93" s="1" t="s">
        <v>160</v>
      </c>
      <c r="DN93" s="1" t="s">
        <v>160</v>
      </c>
      <c r="DO93" s="1" t="s">
        <v>160</v>
      </c>
      <c r="DP93" s="1" t="s">
        <v>160</v>
      </c>
      <c r="DQ93" s="1" t="s">
        <v>160</v>
      </c>
      <c r="DR93" s="1" t="s">
        <v>160</v>
      </c>
      <c r="DS93" s="1" t="s">
        <v>160</v>
      </c>
      <c r="DT93" s="1" t="s">
        <v>161</v>
      </c>
      <c r="DU93" s="1" t="s">
        <v>162</v>
      </c>
      <c r="DV93" s="1" t="s">
        <v>160</v>
      </c>
      <c r="DW93" s="1" t="s">
        <v>160</v>
      </c>
      <c r="DX93" s="1" t="s">
        <v>160</v>
      </c>
      <c r="DY93" s="1" t="s">
        <v>160</v>
      </c>
      <c r="DZ93" s="1" t="s">
        <v>162</v>
      </c>
      <c r="EA93" s="1" t="s">
        <v>164</v>
      </c>
      <c r="EB93" s="1" t="s">
        <v>163</v>
      </c>
      <c r="EC93" s="1" t="s">
        <v>162</v>
      </c>
      <c r="ED93" s="1" t="s">
        <v>164</v>
      </c>
      <c r="EE93" s="1" t="s">
        <v>164</v>
      </c>
      <c r="EF93" s="1" t="s">
        <v>163</v>
      </c>
      <c r="EG93" s="1" t="s">
        <v>164</v>
      </c>
      <c r="EH93" s="1" t="s">
        <v>161</v>
      </c>
      <c r="EI93" s="1" t="s">
        <v>164</v>
      </c>
      <c r="EJ93" s="1" t="s">
        <v>161</v>
      </c>
      <c r="EK93" s="1" t="s">
        <v>162</v>
      </c>
      <c r="EL93" s="1" t="s">
        <v>164</v>
      </c>
      <c r="EM93" s="1" t="s">
        <v>164</v>
      </c>
      <c r="EN93" s="1" t="s">
        <v>163</v>
      </c>
      <c r="EO93" s="1" t="s">
        <v>163</v>
      </c>
      <c r="EP93" s="1" t="s">
        <v>164</v>
      </c>
      <c r="EQ93" s="1" t="s">
        <v>162</v>
      </c>
      <c r="ER93" s="1" t="s">
        <v>164</v>
      </c>
      <c r="ES93" s="1" t="s">
        <v>164</v>
      </c>
      <c r="ET93" s="1" t="s">
        <v>164</v>
      </c>
      <c r="EU93" s="1" t="s">
        <v>163</v>
      </c>
      <c r="EV93" s="1" t="s">
        <v>162</v>
      </c>
      <c r="EW93" s="1" t="s">
        <v>161</v>
      </c>
    </row>
    <row r="94" spans="1:153" ht="19" customHeight="1">
      <c r="A94" s="1">
        <v>245</v>
      </c>
      <c r="B94" s="1" t="s">
        <v>167</v>
      </c>
      <c r="C94" s="1">
        <v>2</v>
      </c>
      <c r="D94" s="1" t="s">
        <v>165</v>
      </c>
      <c r="E94" s="1" t="s">
        <v>160</v>
      </c>
      <c r="F94" s="1" t="s">
        <v>160</v>
      </c>
      <c r="G94" s="1" t="s">
        <v>161</v>
      </c>
      <c r="H94" s="1" t="s">
        <v>162</v>
      </c>
      <c r="I94" s="1" t="s">
        <v>161</v>
      </c>
      <c r="J94" s="1" t="s">
        <v>164</v>
      </c>
      <c r="K94" s="1" t="s">
        <v>163</v>
      </c>
      <c r="L94" s="1" t="s">
        <v>161</v>
      </c>
      <c r="M94" s="1" t="s">
        <v>163</v>
      </c>
      <c r="N94" s="1" t="s">
        <v>163</v>
      </c>
      <c r="O94" s="1" t="s">
        <v>164</v>
      </c>
      <c r="P94" s="1" t="s">
        <v>164</v>
      </c>
      <c r="Q94" s="1" t="s">
        <v>160</v>
      </c>
      <c r="R94" s="1" t="s">
        <v>160</v>
      </c>
      <c r="S94" s="1" t="s">
        <v>160</v>
      </c>
      <c r="T94" s="1" t="s">
        <v>163</v>
      </c>
      <c r="U94" s="1" t="s">
        <v>163</v>
      </c>
      <c r="V94" s="1" t="s">
        <v>164</v>
      </c>
      <c r="W94" s="1" t="s">
        <v>164</v>
      </c>
      <c r="X94" s="1" t="s">
        <v>162</v>
      </c>
      <c r="Y94" s="1" t="s">
        <v>163</v>
      </c>
      <c r="Z94" s="1" t="s">
        <v>163</v>
      </c>
      <c r="AA94" s="1" t="s">
        <v>160</v>
      </c>
      <c r="AB94" s="1" t="s">
        <v>160</v>
      </c>
      <c r="AC94" s="1" t="s">
        <v>160</v>
      </c>
      <c r="AD94" s="1" t="s">
        <v>160</v>
      </c>
      <c r="AE94" s="1" t="s">
        <v>160</v>
      </c>
      <c r="AF94" s="1" t="s">
        <v>160</v>
      </c>
      <c r="AG94" s="1" t="s">
        <v>161</v>
      </c>
      <c r="AH94" s="1" t="s">
        <v>164</v>
      </c>
      <c r="AI94" s="1" t="s">
        <v>161</v>
      </c>
      <c r="AJ94" s="1" t="s">
        <v>160</v>
      </c>
      <c r="AK94" s="1" t="s">
        <v>160</v>
      </c>
      <c r="AL94" s="1" t="s">
        <v>163</v>
      </c>
      <c r="AM94" s="1" t="s">
        <v>164</v>
      </c>
      <c r="AN94" s="1" t="s">
        <v>162</v>
      </c>
      <c r="AO94" s="1" t="s">
        <v>164</v>
      </c>
      <c r="AP94" s="1" t="s">
        <v>164</v>
      </c>
      <c r="AQ94" s="1" t="s">
        <v>164</v>
      </c>
      <c r="AR94" s="1" t="s">
        <v>161</v>
      </c>
      <c r="AS94" s="1" t="s">
        <v>160</v>
      </c>
      <c r="AT94" s="1" t="s">
        <v>160</v>
      </c>
      <c r="AU94" s="1" t="s">
        <v>160</v>
      </c>
      <c r="AV94" s="1" t="s">
        <v>160</v>
      </c>
      <c r="AW94" s="1" t="s">
        <v>162</v>
      </c>
      <c r="AX94" s="1" t="s">
        <v>160</v>
      </c>
      <c r="AY94" s="1" t="s">
        <v>160</v>
      </c>
      <c r="AZ94" s="1" t="s">
        <v>160</v>
      </c>
      <c r="BA94" s="1" t="s">
        <v>160</v>
      </c>
      <c r="BB94" s="1" t="s">
        <v>161</v>
      </c>
      <c r="BC94" s="1" t="s">
        <v>160</v>
      </c>
      <c r="BD94" s="1" t="s">
        <v>160</v>
      </c>
      <c r="BE94" s="1" t="s">
        <v>160</v>
      </c>
      <c r="BF94" s="1" t="s">
        <v>162</v>
      </c>
      <c r="BG94" s="1" t="s">
        <v>163</v>
      </c>
      <c r="BH94" s="1" t="s">
        <v>160</v>
      </c>
      <c r="BI94" s="1" t="s">
        <v>160</v>
      </c>
      <c r="BJ94" s="1" t="s">
        <v>160</v>
      </c>
      <c r="BK94" s="1" t="s">
        <v>160</v>
      </c>
      <c r="BL94" s="1" t="s">
        <v>162</v>
      </c>
      <c r="BM94" s="1" t="s">
        <v>160</v>
      </c>
      <c r="BN94" s="1" t="s">
        <v>162</v>
      </c>
      <c r="BO94" s="1" t="s">
        <v>162</v>
      </c>
      <c r="BP94" s="1" t="s">
        <v>160</v>
      </c>
      <c r="BQ94" s="1" t="s">
        <v>160</v>
      </c>
      <c r="BR94" s="1" t="s">
        <v>160</v>
      </c>
      <c r="BS94" s="1" t="s">
        <v>160</v>
      </c>
      <c r="BT94" s="1" t="s">
        <v>160</v>
      </c>
      <c r="BU94" s="1" t="s">
        <v>164</v>
      </c>
      <c r="BV94" s="1" t="s">
        <v>163</v>
      </c>
      <c r="BW94" s="1" t="s">
        <v>163</v>
      </c>
      <c r="BX94" s="1" t="s">
        <v>164</v>
      </c>
      <c r="BY94" s="1" t="s">
        <v>162</v>
      </c>
      <c r="BZ94" s="1" t="s">
        <v>162</v>
      </c>
      <c r="CA94" s="1" t="s">
        <v>160</v>
      </c>
      <c r="CB94" s="1" t="s">
        <v>160</v>
      </c>
      <c r="CC94" s="1" t="s">
        <v>160</v>
      </c>
      <c r="CD94" s="1" t="s">
        <v>160</v>
      </c>
      <c r="CE94" s="1" t="s">
        <v>160</v>
      </c>
      <c r="CF94" s="1" t="s">
        <v>164</v>
      </c>
      <c r="CG94" s="1" t="s">
        <v>163</v>
      </c>
      <c r="CH94" s="1" t="s">
        <v>164</v>
      </c>
      <c r="CI94" s="1" t="s">
        <v>164</v>
      </c>
      <c r="CJ94" s="1" t="s">
        <v>160</v>
      </c>
      <c r="CK94" s="1" t="s">
        <v>160</v>
      </c>
      <c r="CL94" s="1" t="s">
        <v>160</v>
      </c>
      <c r="CM94" s="1" t="s">
        <v>164</v>
      </c>
      <c r="CN94" s="1" t="s">
        <v>162</v>
      </c>
      <c r="CO94" s="1" t="s">
        <v>162</v>
      </c>
      <c r="CP94" s="1" t="s">
        <v>161</v>
      </c>
      <c r="CQ94" s="1" t="s">
        <v>162</v>
      </c>
      <c r="CR94" s="1" t="s">
        <v>161</v>
      </c>
      <c r="CS94" s="1" t="s">
        <v>164</v>
      </c>
      <c r="CT94" s="1" t="s">
        <v>162</v>
      </c>
      <c r="CU94" s="1" t="s">
        <v>164</v>
      </c>
      <c r="CV94" s="1" t="s">
        <v>161</v>
      </c>
      <c r="CW94" s="1" t="s">
        <v>161</v>
      </c>
      <c r="CX94" s="1" t="s">
        <v>161</v>
      </c>
      <c r="CY94" s="1" t="s">
        <v>163</v>
      </c>
      <c r="CZ94" s="1" t="s">
        <v>162</v>
      </c>
      <c r="DA94" s="1" t="s">
        <v>162</v>
      </c>
      <c r="DB94" s="1" t="s">
        <v>161</v>
      </c>
      <c r="DC94" s="1" t="s">
        <v>163</v>
      </c>
      <c r="DD94" s="1" t="s">
        <v>164</v>
      </c>
      <c r="DE94" s="1" t="s">
        <v>162</v>
      </c>
      <c r="DF94" s="1" t="s">
        <v>164</v>
      </c>
      <c r="DG94" s="1" t="s">
        <v>162</v>
      </c>
      <c r="DH94" s="1" t="s">
        <v>161</v>
      </c>
      <c r="DI94" s="1" t="s">
        <v>160</v>
      </c>
      <c r="DJ94" s="1" t="s">
        <v>160</v>
      </c>
      <c r="DK94" s="1"/>
      <c r="DL94" s="1" t="s">
        <v>160</v>
      </c>
      <c r="DM94" s="1" t="s">
        <v>160</v>
      </c>
      <c r="DN94" s="1" t="s">
        <v>162</v>
      </c>
      <c r="DO94" s="1" t="s">
        <v>164</v>
      </c>
      <c r="DP94" s="1" t="s">
        <v>163</v>
      </c>
      <c r="DQ94" s="1" t="s">
        <v>162</v>
      </c>
      <c r="DR94" s="1" t="s">
        <v>162</v>
      </c>
      <c r="DS94" s="1" t="s">
        <v>162</v>
      </c>
      <c r="DT94" s="1" t="s">
        <v>161</v>
      </c>
      <c r="DU94" s="1" t="s">
        <v>162</v>
      </c>
      <c r="DV94" s="1" t="s">
        <v>160</v>
      </c>
      <c r="DW94" s="1" t="s">
        <v>160</v>
      </c>
      <c r="DX94" s="1" t="s">
        <v>160</v>
      </c>
      <c r="DY94" s="1" t="s">
        <v>160</v>
      </c>
      <c r="DZ94" s="1" t="s">
        <v>162</v>
      </c>
      <c r="EA94" s="1" t="s">
        <v>164</v>
      </c>
      <c r="EB94" s="1" t="s">
        <v>163</v>
      </c>
      <c r="EC94" s="1" t="s">
        <v>162</v>
      </c>
      <c r="ED94" s="1" t="s">
        <v>164</v>
      </c>
      <c r="EE94" s="1" t="s">
        <v>164</v>
      </c>
      <c r="EF94" s="1" t="s">
        <v>163</v>
      </c>
      <c r="EG94" s="1" t="s">
        <v>164</v>
      </c>
      <c r="EH94" s="1" t="s">
        <v>161</v>
      </c>
      <c r="EI94" s="1" t="s">
        <v>164</v>
      </c>
      <c r="EJ94" s="1" t="s">
        <v>161</v>
      </c>
      <c r="EK94" s="1" t="s">
        <v>162</v>
      </c>
      <c r="EL94" s="1" t="s">
        <v>164</v>
      </c>
      <c r="EM94" s="1" t="s">
        <v>164</v>
      </c>
      <c r="EN94" s="1" t="s">
        <v>163</v>
      </c>
      <c r="EO94" s="1" t="s">
        <v>163</v>
      </c>
      <c r="EP94" s="1" t="s">
        <v>164</v>
      </c>
      <c r="EQ94" s="1" t="s">
        <v>162</v>
      </c>
      <c r="ER94" s="1" t="s">
        <v>164</v>
      </c>
      <c r="ES94" s="1" t="s">
        <v>164</v>
      </c>
      <c r="ET94" s="1" t="s">
        <v>164</v>
      </c>
      <c r="EU94" s="1" t="s">
        <v>163</v>
      </c>
      <c r="EV94" s="1" t="s">
        <v>162</v>
      </c>
      <c r="EW94" s="1" t="s">
        <v>161</v>
      </c>
    </row>
    <row r="95" spans="1:153" ht="19" customHeight="1">
      <c r="A95" s="1">
        <v>252</v>
      </c>
      <c r="B95" s="1" t="s">
        <v>167</v>
      </c>
      <c r="C95" s="1">
        <v>2</v>
      </c>
      <c r="D95" s="1" t="s">
        <v>159</v>
      </c>
      <c r="E95" s="1" t="s">
        <v>163</v>
      </c>
      <c r="F95" s="1" t="s">
        <v>164</v>
      </c>
      <c r="G95" s="1" t="s">
        <v>161</v>
      </c>
      <c r="H95" s="1" t="s">
        <v>162</v>
      </c>
      <c r="I95" s="1" t="s">
        <v>161</v>
      </c>
      <c r="J95" s="1" t="s">
        <v>164</v>
      </c>
      <c r="K95" s="1" t="s">
        <v>163</v>
      </c>
      <c r="L95" s="1" t="s">
        <v>161</v>
      </c>
      <c r="M95" s="1" t="s">
        <v>163</v>
      </c>
      <c r="N95" s="1" t="s">
        <v>163</v>
      </c>
      <c r="O95" s="1" t="s">
        <v>164</v>
      </c>
      <c r="P95" s="1" t="s">
        <v>164</v>
      </c>
      <c r="Q95" s="1" t="s">
        <v>160</v>
      </c>
      <c r="R95" s="1" t="s">
        <v>160</v>
      </c>
      <c r="S95" s="1" t="s">
        <v>160</v>
      </c>
      <c r="T95" s="1" t="s">
        <v>163</v>
      </c>
      <c r="U95" s="1" t="s">
        <v>163</v>
      </c>
      <c r="V95" s="1" t="s">
        <v>164</v>
      </c>
      <c r="W95" s="1" t="s">
        <v>164</v>
      </c>
      <c r="X95" s="1" t="s">
        <v>162</v>
      </c>
      <c r="Y95" s="1" t="s">
        <v>163</v>
      </c>
      <c r="Z95" s="1" t="s">
        <v>163</v>
      </c>
      <c r="AA95" s="1" t="s">
        <v>161</v>
      </c>
      <c r="AB95" s="1" t="s">
        <v>162</v>
      </c>
      <c r="AC95" s="1" t="s">
        <v>161</v>
      </c>
      <c r="AD95" s="1" t="s">
        <v>160</v>
      </c>
      <c r="AE95" s="1" t="s">
        <v>160</v>
      </c>
      <c r="AF95" s="1" t="s">
        <v>160</v>
      </c>
      <c r="AG95" s="1" t="s">
        <v>161</v>
      </c>
      <c r="AH95" s="1" t="s">
        <v>160</v>
      </c>
      <c r="AI95" s="1" t="s">
        <v>160</v>
      </c>
      <c r="AJ95" s="1" t="s">
        <v>164</v>
      </c>
      <c r="AK95" s="1" t="s">
        <v>160</v>
      </c>
      <c r="AL95" s="1" t="s">
        <v>160</v>
      </c>
      <c r="AM95" s="1" t="s">
        <v>160</v>
      </c>
      <c r="AN95" s="1" t="s">
        <v>160</v>
      </c>
      <c r="AO95" s="1" t="s">
        <v>160</v>
      </c>
      <c r="AP95" s="1" t="s">
        <v>160</v>
      </c>
      <c r="AQ95" s="1" t="s">
        <v>164</v>
      </c>
      <c r="AR95" s="1" t="s">
        <v>161</v>
      </c>
      <c r="AS95" s="1" t="s">
        <v>160</v>
      </c>
      <c r="AT95" s="1" t="s">
        <v>163</v>
      </c>
      <c r="AU95" s="1" t="s">
        <v>161</v>
      </c>
      <c r="AV95" s="1" t="s">
        <v>164</v>
      </c>
      <c r="AW95" s="1" t="s">
        <v>162</v>
      </c>
      <c r="AX95" s="1" t="s">
        <v>162</v>
      </c>
      <c r="AY95" s="1" t="s">
        <v>160</v>
      </c>
      <c r="AZ95" s="1" t="s">
        <v>160</v>
      </c>
      <c r="BA95" s="1" t="s">
        <v>164</v>
      </c>
      <c r="BB95" s="1" t="s">
        <v>161</v>
      </c>
      <c r="BC95" s="1" t="s">
        <v>164</v>
      </c>
      <c r="BD95" s="1" t="s">
        <v>163</v>
      </c>
      <c r="BE95" s="1" t="s">
        <v>161</v>
      </c>
      <c r="BF95" s="1" t="s">
        <v>162</v>
      </c>
      <c r="BG95" s="1" t="s">
        <v>163</v>
      </c>
      <c r="BH95" s="1" t="s">
        <v>161</v>
      </c>
      <c r="BI95" s="1" t="s">
        <v>164</v>
      </c>
      <c r="BJ95" s="1" t="s">
        <v>161</v>
      </c>
      <c r="BK95" s="1" t="s">
        <v>164</v>
      </c>
      <c r="BL95" s="1" t="s">
        <v>162</v>
      </c>
      <c r="BM95" s="1" t="s">
        <v>164</v>
      </c>
      <c r="BN95" s="1" t="s">
        <v>162</v>
      </c>
      <c r="BO95" s="1" t="s">
        <v>162</v>
      </c>
      <c r="BP95" s="1" t="s">
        <v>163</v>
      </c>
      <c r="BQ95" s="1" t="s">
        <v>160</v>
      </c>
      <c r="BR95" s="1" t="s">
        <v>160</v>
      </c>
      <c r="BS95" s="1" t="s">
        <v>161</v>
      </c>
      <c r="BT95" s="1" t="s">
        <v>164</v>
      </c>
      <c r="BU95" s="1" t="s">
        <v>164</v>
      </c>
      <c r="BV95" s="1" t="s">
        <v>163</v>
      </c>
      <c r="BW95" s="1" t="s">
        <v>163</v>
      </c>
      <c r="BX95" s="1" t="s">
        <v>160</v>
      </c>
      <c r="BY95" s="1" t="s">
        <v>162</v>
      </c>
      <c r="BZ95" s="1" t="s">
        <v>162</v>
      </c>
      <c r="CA95" s="1" t="s">
        <v>160</v>
      </c>
      <c r="CB95" s="1" t="s">
        <v>160</v>
      </c>
      <c r="CC95" s="1" t="s">
        <v>160</v>
      </c>
      <c r="CD95" s="1" t="s">
        <v>160</v>
      </c>
      <c r="CE95" s="1" t="s">
        <v>160</v>
      </c>
      <c r="CF95" s="1" t="s">
        <v>164</v>
      </c>
      <c r="CG95" s="1" t="s">
        <v>160</v>
      </c>
      <c r="CH95" s="1" t="s">
        <v>160</v>
      </c>
      <c r="CI95" s="1" t="s">
        <v>164</v>
      </c>
      <c r="CJ95" s="1" t="s">
        <v>160</v>
      </c>
      <c r="CK95" s="1" t="s">
        <v>160</v>
      </c>
      <c r="CL95" s="1" t="s">
        <v>162</v>
      </c>
      <c r="CM95" s="1" t="s">
        <v>160</v>
      </c>
      <c r="CN95" s="1" t="s">
        <v>162</v>
      </c>
      <c r="CO95" s="1" t="s">
        <v>162</v>
      </c>
      <c r="CP95" s="1" t="s">
        <v>160</v>
      </c>
      <c r="CQ95" s="1" t="s">
        <v>160</v>
      </c>
      <c r="CR95" s="1" t="s">
        <v>160</v>
      </c>
      <c r="CS95" s="1" t="s">
        <v>160</v>
      </c>
      <c r="CT95" s="1" t="s">
        <v>162</v>
      </c>
      <c r="CU95" s="1" t="s">
        <v>164</v>
      </c>
      <c r="CV95" s="1" t="s">
        <v>161</v>
      </c>
      <c r="CW95" s="1" t="s">
        <v>161</v>
      </c>
      <c r="CX95" s="1" t="s">
        <v>160</v>
      </c>
      <c r="CY95" s="1" t="s">
        <v>163</v>
      </c>
      <c r="CZ95" s="1" t="s">
        <v>162</v>
      </c>
      <c r="DA95" s="1" t="s">
        <v>160</v>
      </c>
      <c r="DB95" s="1" t="s">
        <v>160</v>
      </c>
      <c r="DC95" s="1" t="s">
        <v>160</v>
      </c>
      <c r="DD95" s="1" t="s">
        <v>160</v>
      </c>
      <c r="DE95" s="1" t="s">
        <v>162</v>
      </c>
      <c r="DF95" s="1" t="s">
        <v>164</v>
      </c>
      <c r="DG95" s="1" t="s">
        <v>162</v>
      </c>
      <c r="DH95" s="1" t="s">
        <v>161</v>
      </c>
      <c r="DI95" s="1" t="s">
        <v>161</v>
      </c>
      <c r="DJ95" s="1" t="s">
        <v>162</v>
      </c>
      <c r="DK95" s="1" t="s">
        <v>164</v>
      </c>
      <c r="DL95" s="1" t="s">
        <v>162</v>
      </c>
      <c r="DM95" s="1" t="s">
        <v>164</v>
      </c>
      <c r="DN95" s="1" t="s">
        <v>160</v>
      </c>
      <c r="DO95" s="1" t="s">
        <v>160</v>
      </c>
      <c r="DP95" s="1" t="s">
        <v>160</v>
      </c>
      <c r="DQ95" s="1" t="s">
        <v>160</v>
      </c>
      <c r="DR95" s="1" t="s">
        <v>162</v>
      </c>
      <c r="DS95" s="1" t="s">
        <v>162</v>
      </c>
      <c r="DT95" s="1" t="s">
        <v>161</v>
      </c>
      <c r="DU95" s="1" t="s">
        <v>162</v>
      </c>
      <c r="DV95" s="1" t="s">
        <v>160</v>
      </c>
      <c r="DW95" s="1" t="s">
        <v>160</v>
      </c>
      <c r="DX95" s="1" t="s">
        <v>160</v>
      </c>
      <c r="DY95" s="1" t="s">
        <v>160</v>
      </c>
      <c r="DZ95" s="1" t="s">
        <v>162</v>
      </c>
      <c r="EA95" s="1" t="s">
        <v>164</v>
      </c>
      <c r="EB95" s="1" t="s">
        <v>163</v>
      </c>
      <c r="EC95" s="1" t="s">
        <v>162</v>
      </c>
      <c r="ED95" s="1" t="s">
        <v>160</v>
      </c>
      <c r="EE95" s="1" t="s">
        <v>160</v>
      </c>
      <c r="EF95" s="1" t="s">
        <v>163</v>
      </c>
      <c r="EG95" s="1" t="s">
        <v>160</v>
      </c>
      <c r="EH95" s="1" t="s">
        <v>160</v>
      </c>
      <c r="EI95" s="1" t="s">
        <v>160</v>
      </c>
      <c r="EJ95" s="1" t="s">
        <v>160</v>
      </c>
      <c r="EK95" s="1" t="s">
        <v>162</v>
      </c>
      <c r="EL95" s="1" t="s">
        <v>164</v>
      </c>
      <c r="EM95" s="1" t="s">
        <v>160</v>
      </c>
      <c r="EN95" s="1" t="s">
        <v>163</v>
      </c>
      <c r="EO95" s="1" t="s">
        <v>163</v>
      </c>
      <c r="EP95" s="1" t="s">
        <v>164</v>
      </c>
      <c r="EQ95" s="1" t="s">
        <v>162</v>
      </c>
      <c r="ER95" s="1" t="s">
        <v>164</v>
      </c>
      <c r="ES95" s="1" t="s">
        <v>164</v>
      </c>
      <c r="ET95" s="1" t="s">
        <v>164</v>
      </c>
      <c r="EU95" s="1" t="s">
        <v>163</v>
      </c>
      <c r="EV95" s="1" t="s">
        <v>162</v>
      </c>
      <c r="EW95" s="1" t="s">
        <v>161</v>
      </c>
    </row>
    <row r="96" spans="1:153" ht="19" customHeight="1">
      <c r="A96" s="1">
        <v>255</v>
      </c>
      <c r="B96" s="1" t="s">
        <v>167</v>
      </c>
      <c r="C96" s="1">
        <v>2</v>
      </c>
      <c r="D96" s="1" t="s">
        <v>165</v>
      </c>
      <c r="E96" s="1" t="s">
        <v>163</v>
      </c>
      <c r="F96" s="1" t="s">
        <v>164</v>
      </c>
      <c r="G96" s="1" t="s">
        <v>161</v>
      </c>
      <c r="H96" s="1" t="s">
        <v>162</v>
      </c>
      <c r="I96" s="1" t="s">
        <v>161</v>
      </c>
      <c r="J96" s="1" t="s">
        <v>164</v>
      </c>
      <c r="K96" s="1" t="s">
        <v>163</v>
      </c>
      <c r="L96" s="1" t="s">
        <v>161</v>
      </c>
      <c r="M96" s="1" t="s">
        <v>163</v>
      </c>
      <c r="N96" s="1" t="s">
        <v>163</v>
      </c>
      <c r="O96" s="1" t="s">
        <v>164</v>
      </c>
      <c r="P96" s="1" t="s">
        <v>164</v>
      </c>
      <c r="Q96" s="1" t="s">
        <v>160</v>
      </c>
      <c r="R96" s="1" t="s">
        <v>160</v>
      </c>
      <c r="S96" s="1" t="s">
        <v>161</v>
      </c>
      <c r="T96" s="1" t="s">
        <v>163</v>
      </c>
      <c r="U96" s="1" t="s">
        <v>163</v>
      </c>
      <c r="V96" s="1" t="s">
        <v>164</v>
      </c>
      <c r="W96" s="1" t="s">
        <v>164</v>
      </c>
      <c r="X96" s="1" t="s">
        <v>162</v>
      </c>
      <c r="Y96" s="1" t="s">
        <v>160</v>
      </c>
      <c r="Z96" s="1" t="s">
        <v>160</v>
      </c>
      <c r="AA96" s="1" t="s">
        <v>161</v>
      </c>
      <c r="AB96" s="1" t="s">
        <v>162</v>
      </c>
      <c r="AC96" s="1" t="s">
        <v>161</v>
      </c>
      <c r="AD96" s="1" t="s">
        <v>160</v>
      </c>
      <c r="AE96" s="1" t="s">
        <v>160</v>
      </c>
      <c r="AF96" s="1" t="s">
        <v>160</v>
      </c>
      <c r="AG96" s="1" t="s">
        <v>161</v>
      </c>
      <c r="AH96" s="1" t="s">
        <v>160</v>
      </c>
      <c r="AI96" s="1" t="s">
        <v>160</v>
      </c>
      <c r="AJ96" s="1" t="s">
        <v>164</v>
      </c>
      <c r="AK96" s="1" t="s">
        <v>162</v>
      </c>
      <c r="AL96" s="1" t="s">
        <v>160</v>
      </c>
      <c r="AM96" s="1" t="s">
        <v>160</v>
      </c>
      <c r="AN96" s="1" t="s">
        <v>160</v>
      </c>
      <c r="AO96" s="1" t="s">
        <v>160</v>
      </c>
      <c r="AP96" s="1" t="s">
        <v>160</v>
      </c>
      <c r="AQ96" s="1" t="s">
        <v>160</v>
      </c>
      <c r="AR96" s="1" t="s">
        <v>160</v>
      </c>
      <c r="AS96" s="1" t="s">
        <v>160</v>
      </c>
      <c r="AT96" s="1" t="s">
        <v>160</v>
      </c>
      <c r="AU96" s="1" t="s">
        <v>160</v>
      </c>
      <c r="AV96" s="1" t="s">
        <v>160</v>
      </c>
      <c r="AW96" s="1" t="s">
        <v>162</v>
      </c>
      <c r="AX96" s="1" t="s">
        <v>160</v>
      </c>
      <c r="AY96" s="1" t="s">
        <v>162</v>
      </c>
      <c r="AZ96" s="1" t="s">
        <v>164</v>
      </c>
      <c r="BA96" s="1" t="s">
        <v>164</v>
      </c>
      <c r="BB96" s="1" t="s">
        <v>161</v>
      </c>
      <c r="BC96" s="1" t="s">
        <v>164</v>
      </c>
      <c r="BD96" s="1" t="s">
        <v>163</v>
      </c>
      <c r="BE96" s="1" t="s">
        <v>160</v>
      </c>
      <c r="BF96" s="1" t="s">
        <v>162</v>
      </c>
      <c r="BG96" s="1" t="s">
        <v>160</v>
      </c>
      <c r="BH96" s="1" t="s">
        <v>161</v>
      </c>
      <c r="BI96" s="1" t="s">
        <v>160</v>
      </c>
      <c r="BJ96" s="1" t="s">
        <v>160</v>
      </c>
      <c r="BK96" s="1" t="s">
        <v>160</v>
      </c>
      <c r="BL96" s="1" t="s">
        <v>162</v>
      </c>
      <c r="BM96" s="1" t="s">
        <v>160</v>
      </c>
      <c r="BN96" s="1" t="s">
        <v>162</v>
      </c>
      <c r="BO96" s="1" t="s">
        <v>162</v>
      </c>
      <c r="BP96" s="1" t="s">
        <v>160</v>
      </c>
      <c r="BQ96" s="1" t="s">
        <v>160</v>
      </c>
      <c r="BR96" s="1" t="s">
        <v>160</v>
      </c>
      <c r="BS96" s="1" t="s">
        <v>160</v>
      </c>
      <c r="BT96" s="1" t="s">
        <v>164</v>
      </c>
      <c r="BU96" s="1" t="s">
        <v>164</v>
      </c>
      <c r="BV96" s="1" t="s">
        <v>163</v>
      </c>
      <c r="BW96" s="1"/>
      <c r="BX96" s="1" t="s">
        <v>164</v>
      </c>
      <c r="BY96" s="1" t="s">
        <v>162</v>
      </c>
      <c r="BZ96" s="1" t="s">
        <v>162</v>
      </c>
      <c r="CA96" s="1" t="s">
        <v>163</v>
      </c>
      <c r="CB96" s="1" t="s">
        <v>163</v>
      </c>
      <c r="CC96" s="1" t="s">
        <v>162</v>
      </c>
      <c r="CD96" s="1" t="s">
        <v>164</v>
      </c>
      <c r="CE96" s="1" t="s">
        <v>160</v>
      </c>
      <c r="CF96" s="1" t="s">
        <v>164</v>
      </c>
      <c r="CG96" s="1" t="s">
        <v>160</v>
      </c>
      <c r="CH96" s="1" t="s">
        <v>160</v>
      </c>
      <c r="CI96" s="1" t="s">
        <v>164</v>
      </c>
      <c r="CJ96" s="1" t="s">
        <v>160</v>
      </c>
      <c r="CK96" s="1" t="s">
        <v>160</v>
      </c>
      <c r="CL96" s="1" t="s">
        <v>160</v>
      </c>
      <c r="CM96" s="1" t="s">
        <v>160</v>
      </c>
      <c r="CN96" s="1" t="s">
        <v>162</v>
      </c>
      <c r="CO96" s="1" t="s">
        <v>162</v>
      </c>
      <c r="CP96" s="1" t="s">
        <v>161</v>
      </c>
      <c r="CQ96" s="1" t="s">
        <v>162</v>
      </c>
      <c r="CR96" s="1" t="s">
        <v>161</v>
      </c>
      <c r="CS96" s="1" t="s">
        <v>160</v>
      </c>
      <c r="CT96" s="1" t="s">
        <v>162</v>
      </c>
      <c r="CU96" s="1" t="s">
        <v>164</v>
      </c>
      <c r="CV96" s="1" t="s">
        <v>161</v>
      </c>
      <c r="CW96" s="1" t="s">
        <v>161</v>
      </c>
      <c r="CX96" s="1" t="s">
        <v>161</v>
      </c>
      <c r="CY96" s="1" t="s">
        <v>163</v>
      </c>
      <c r="CZ96" s="1" t="s">
        <v>162</v>
      </c>
      <c r="DA96" s="1" t="s">
        <v>160</v>
      </c>
      <c r="DB96" s="1" t="s">
        <v>160</v>
      </c>
      <c r="DC96" s="1" t="s">
        <v>160</v>
      </c>
      <c r="DD96" s="1" t="s">
        <v>160</v>
      </c>
      <c r="DE96" s="1" t="s">
        <v>162</v>
      </c>
      <c r="DF96" s="1" t="s">
        <v>160</v>
      </c>
      <c r="DG96" s="1" t="s">
        <v>162</v>
      </c>
      <c r="DH96" s="1" t="s">
        <v>161</v>
      </c>
      <c r="DI96" s="1" t="s">
        <v>161</v>
      </c>
      <c r="DJ96" s="1" t="s">
        <v>162</v>
      </c>
      <c r="DK96" s="1" t="s">
        <v>164</v>
      </c>
      <c r="DL96" s="1" t="s">
        <v>160</v>
      </c>
      <c r="DM96" s="1" t="s">
        <v>160</v>
      </c>
      <c r="DN96" s="1" t="s">
        <v>162</v>
      </c>
      <c r="DO96" s="1" t="s">
        <v>164</v>
      </c>
      <c r="DP96" s="1" t="s">
        <v>160</v>
      </c>
      <c r="DQ96" s="1" t="s">
        <v>160</v>
      </c>
      <c r="DR96" s="1" t="s">
        <v>160</v>
      </c>
      <c r="DS96" s="1" t="s">
        <v>160</v>
      </c>
      <c r="DT96" s="1" t="s">
        <v>161</v>
      </c>
      <c r="DU96" s="1" t="s">
        <v>162</v>
      </c>
      <c r="DV96" s="1" t="s">
        <v>160</v>
      </c>
      <c r="DW96" s="1" t="s">
        <v>160</v>
      </c>
      <c r="DX96" s="1" t="s">
        <v>160</v>
      </c>
      <c r="DY96" s="1" t="s">
        <v>160</v>
      </c>
      <c r="DZ96" s="1" t="s">
        <v>160</v>
      </c>
      <c r="EA96" s="1" t="s">
        <v>160</v>
      </c>
      <c r="EB96" s="1" t="s">
        <v>160</v>
      </c>
      <c r="EC96" s="1" t="s">
        <v>160</v>
      </c>
      <c r="ED96" s="1" t="s">
        <v>160</v>
      </c>
      <c r="EE96" s="1" t="s">
        <v>164</v>
      </c>
      <c r="EF96" s="1" t="s">
        <v>163</v>
      </c>
      <c r="EG96" s="1" t="s">
        <v>164</v>
      </c>
      <c r="EH96" s="1" t="s">
        <v>161</v>
      </c>
      <c r="EI96" s="1" t="s">
        <v>164</v>
      </c>
      <c r="EJ96" s="1" t="s">
        <v>160</v>
      </c>
      <c r="EK96" s="1" t="s">
        <v>162</v>
      </c>
      <c r="EL96" s="1" t="s">
        <v>164</v>
      </c>
      <c r="EM96" s="1" t="s">
        <v>160</v>
      </c>
      <c r="EN96" s="1" t="s">
        <v>163</v>
      </c>
      <c r="EO96" s="1" t="s">
        <v>163</v>
      </c>
      <c r="EP96" s="1" t="s">
        <v>164</v>
      </c>
      <c r="EQ96" s="1" t="s">
        <v>162</v>
      </c>
      <c r="ER96" s="1" t="s">
        <v>164</v>
      </c>
      <c r="ES96" s="1" t="s">
        <v>164</v>
      </c>
      <c r="ET96" s="1" t="s">
        <v>164</v>
      </c>
      <c r="EU96" s="1" t="s">
        <v>163</v>
      </c>
      <c r="EV96" s="1" t="s">
        <v>162</v>
      </c>
      <c r="EW96" s="1" t="s">
        <v>161</v>
      </c>
    </row>
    <row r="97" spans="1:16378" ht="19" customHeight="1">
      <c r="A97" s="1">
        <v>256</v>
      </c>
      <c r="B97" s="1" t="s">
        <v>167</v>
      </c>
      <c r="C97" s="1">
        <v>1</v>
      </c>
      <c r="D97" s="1" t="s">
        <v>165</v>
      </c>
      <c r="E97" s="1" t="s">
        <v>160</v>
      </c>
      <c r="F97" s="1" t="s">
        <v>160</v>
      </c>
      <c r="G97" s="1" t="s">
        <v>161</v>
      </c>
      <c r="H97" s="1" t="s">
        <v>162</v>
      </c>
      <c r="I97" s="1" t="s">
        <v>161</v>
      </c>
      <c r="J97" s="1" t="s">
        <v>160</v>
      </c>
      <c r="K97" s="1" t="s">
        <v>163</v>
      </c>
      <c r="L97" s="1" t="s">
        <v>161</v>
      </c>
      <c r="M97" s="1" t="s">
        <v>160</v>
      </c>
      <c r="N97" s="1" t="s">
        <v>163</v>
      </c>
      <c r="O97" s="1" t="s">
        <v>160</v>
      </c>
      <c r="P97" s="1" t="s">
        <v>160</v>
      </c>
      <c r="Q97" s="1" t="s">
        <v>160</v>
      </c>
      <c r="R97" s="1" t="s">
        <v>160</v>
      </c>
      <c r="S97" s="1" t="s">
        <v>160</v>
      </c>
      <c r="T97" s="1" t="s">
        <v>160</v>
      </c>
      <c r="U97" s="1" t="s">
        <v>160</v>
      </c>
      <c r="V97" s="1" t="s">
        <v>160</v>
      </c>
      <c r="W97" s="1" t="s">
        <v>160</v>
      </c>
      <c r="X97" s="1" t="s">
        <v>160</v>
      </c>
      <c r="Y97" s="1" t="s">
        <v>163</v>
      </c>
      <c r="Z97" s="1" t="s">
        <v>163</v>
      </c>
      <c r="AA97" s="1" t="s">
        <v>160</v>
      </c>
      <c r="AB97" s="1" t="s">
        <v>160</v>
      </c>
      <c r="AC97" s="1" t="s">
        <v>160</v>
      </c>
      <c r="AD97" s="1" t="s">
        <v>162</v>
      </c>
      <c r="AE97" s="1" t="s">
        <v>162</v>
      </c>
      <c r="AF97" s="1" t="s">
        <v>162</v>
      </c>
      <c r="AG97" s="1" t="s">
        <v>161</v>
      </c>
      <c r="AH97" s="1" t="s">
        <v>160</v>
      </c>
      <c r="AI97" s="1" t="s">
        <v>160</v>
      </c>
      <c r="AJ97" s="1" t="s">
        <v>160</v>
      </c>
      <c r="AK97" s="1" t="s">
        <v>160</v>
      </c>
      <c r="AL97" s="1" t="s">
        <v>160</v>
      </c>
      <c r="AM97" s="1" t="s">
        <v>160</v>
      </c>
      <c r="AN97" s="1" t="s">
        <v>160</v>
      </c>
      <c r="AO97" s="1" t="s">
        <v>164</v>
      </c>
      <c r="AP97" s="1" t="s">
        <v>164</v>
      </c>
      <c r="AQ97" s="1" t="s">
        <v>164</v>
      </c>
      <c r="AR97" s="1" t="s">
        <v>161</v>
      </c>
      <c r="AS97" s="1" t="s">
        <v>162</v>
      </c>
      <c r="AT97" s="1" t="s">
        <v>163</v>
      </c>
      <c r="AU97" s="1" t="s">
        <v>161</v>
      </c>
      <c r="AV97" s="1" t="s">
        <v>164</v>
      </c>
      <c r="AW97" s="1" t="s">
        <v>162</v>
      </c>
      <c r="AX97" s="1" t="s">
        <v>162</v>
      </c>
      <c r="AY97" s="1" t="s">
        <v>162</v>
      </c>
      <c r="AZ97" s="1" t="s">
        <v>164</v>
      </c>
      <c r="BA97" s="1" t="s">
        <v>164</v>
      </c>
      <c r="BB97" s="1" t="s">
        <v>161</v>
      </c>
      <c r="BC97" s="1" t="s">
        <v>160</v>
      </c>
      <c r="BD97" s="1" t="s">
        <v>160</v>
      </c>
      <c r="BE97" s="1" t="s">
        <v>160</v>
      </c>
      <c r="BF97" s="1" t="s">
        <v>162</v>
      </c>
      <c r="BG97" s="1" t="s">
        <v>160</v>
      </c>
      <c r="BH97" s="1" t="s">
        <v>161</v>
      </c>
      <c r="BI97" s="1" t="s">
        <v>164</v>
      </c>
      <c r="BJ97" s="1" t="s">
        <v>161</v>
      </c>
      <c r="BK97" s="1" t="s">
        <v>164</v>
      </c>
      <c r="BL97" s="1" t="s">
        <v>162</v>
      </c>
      <c r="BM97" s="1" t="s">
        <v>164</v>
      </c>
      <c r="BN97" s="1" t="s">
        <v>162</v>
      </c>
      <c r="BO97" s="1" t="s">
        <v>162</v>
      </c>
      <c r="BP97" s="1" t="s">
        <v>163</v>
      </c>
      <c r="BQ97" s="1" t="s">
        <v>162</v>
      </c>
      <c r="BR97" s="1" t="s">
        <v>162</v>
      </c>
      <c r="BS97" s="1" t="s">
        <v>161</v>
      </c>
      <c r="BT97" s="1" t="s">
        <v>164</v>
      </c>
      <c r="BU97" s="1" t="s">
        <v>164</v>
      </c>
      <c r="BV97" s="1" t="s">
        <v>163</v>
      </c>
      <c r="BW97" s="1" t="s">
        <v>163</v>
      </c>
      <c r="BX97" s="1" t="s">
        <v>164</v>
      </c>
      <c r="BY97" s="1" t="s">
        <v>162</v>
      </c>
      <c r="BZ97" s="1" t="s">
        <v>162</v>
      </c>
      <c r="CA97" s="1" t="s">
        <v>160</v>
      </c>
      <c r="CB97" s="1" t="s">
        <v>163</v>
      </c>
      <c r="CC97" s="1" t="s">
        <v>162</v>
      </c>
      <c r="CD97" s="1" t="s">
        <v>164</v>
      </c>
      <c r="CE97" s="1" t="s">
        <v>164</v>
      </c>
      <c r="CF97" s="1" t="s">
        <v>164</v>
      </c>
      <c r="CG97" s="1" t="s">
        <v>160</v>
      </c>
      <c r="CH97" s="1" t="s">
        <v>164</v>
      </c>
      <c r="CI97" s="1" t="s">
        <v>164</v>
      </c>
      <c r="CJ97" s="1" t="s">
        <v>162</v>
      </c>
      <c r="CK97" s="1" t="s">
        <v>161</v>
      </c>
      <c r="CL97" s="1" t="s">
        <v>162</v>
      </c>
      <c r="CM97" s="1" t="s">
        <v>160</v>
      </c>
      <c r="CN97" s="1" t="s">
        <v>162</v>
      </c>
      <c r="CO97" s="1" t="s">
        <v>162</v>
      </c>
      <c r="CP97" s="1" t="s">
        <v>160</v>
      </c>
      <c r="CQ97" s="1" t="s">
        <v>160</v>
      </c>
      <c r="CR97" s="1" t="s">
        <v>160</v>
      </c>
      <c r="CS97" s="1" t="s">
        <v>160</v>
      </c>
      <c r="CT97" s="1" t="s">
        <v>162</v>
      </c>
      <c r="CU97" s="1" t="s">
        <v>164</v>
      </c>
      <c r="CV97" s="1" t="s">
        <v>161</v>
      </c>
      <c r="CW97" s="1" t="s">
        <v>161</v>
      </c>
      <c r="CX97" s="1" t="s">
        <v>161</v>
      </c>
      <c r="CY97" s="1" t="s">
        <v>163</v>
      </c>
      <c r="CZ97" s="1" t="s">
        <v>162</v>
      </c>
      <c r="DA97" s="1" t="s">
        <v>162</v>
      </c>
      <c r="DB97" s="1" t="s">
        <v>161</v>
      </c>
      <c r="DC97" s="1" t="s">
        <v>163</v>
      </c>
      <c r="DD97" s="1" t="s">
        <v>164</v>
      </c>
      <c r="DE97" s="1" t="s">
        <v>162</v>
      </c>
      <c r="DF97" s="1" t="s">
        <v>164</v>
      </c>
      <c r="DG97" s="1" t="s">
        <v>162</v>
      </c>
      <c r="DH97" s="1" t="s">
        <v>161</v>
      </c>
      <c r="DI97" s="1" t="s">
        <v>161</v>
      </c>
      <c r="DJ97" s="1" t="s">
        <v>162</v>
      </c>
      <c r="DK97" s="1" t="s">
        <v>164</v>
      </c>
      <c r="DL97" s="1" t="s">
        <v>162</v>
      </c>
      <c r="DM97" s="1" t="s">
        <v>164</v>
      </c>
      <c r="DN97" s="1" t="s">
        <v>162</v>
      </c>
      <c r="DO97" s="1" t="s">
        <v>164</v>
      </c>
      <c r="DP97" s="1" t="s">
        <v>163</v>
      </c>
      <c r="DQ97" s="1" t="s">
        <v>162</v>
      </c>
      <c r="DR97" s="1" t="s">
        <v>162</v>
      </c>
      <c r="DS97" s="1" t="s">
        <v>162</v>
      </c>
      <c r="DT97" s="1" t="s">
        <v>161</v>
      </c>
      <c r="DU97" s="1" t="s">
        <v>162</v>
      </c>
      <c r="DV97" s="1" t="s">
        <v>162</v>
      </c>
      <c r="DW97" s="1" t="s">
        <v>164</v>
      </c>
      <c r="DX97" s="1" t="s">
        <v>163</v>
      </c>
      <c r="DY97" s="1" t="s">
        <v>160</v>
      </c>
      <c r="DZ97" s="1" t="s">
        <v>160</v>
      </c>
      <c r="EA97" s="1" t="s">
        <v>160</v>
      </c>
      <c r="EB97" s="1" t="s">
        <v>160</v>
      </c>
      <c r="EC97" s="1" t="s">
        <v>160</v>
      </c>
      <c r="ED97" s="1" t="s">
        <v>160</v>
      </c>
      <c r="EE97" s="1" t="s">
        <v>160</v>
      </c>
      <c r="EF97" s="1" t="s">
        <v>163</v>
      </c>
      <c r="EG97" s="1" t="s">
        <v>160</v>
      </c>
      <c r="EH97" s="1" t="s">
        <v>161</v>
      </c>
      <c r="EI97" s="1" t="s">
        <v>164</v>
      </c>
      <c r="EJ97" s="1" t="s">
        <v>161</v>
      </c>
      <c r="EK97" s="1" t="s">
        <v>162</v>
      </c>
      <c r="EL97" s="1" t="s">
        <v>164</v>
      </c>
      <c r="EM97" s="1" t="s">
        <v>164</v>
      </c>
      <c r="EN97" s="1" t="s">
        <v>163</v>
      </c>
      <c r="EO97" s="1" t="s">
        <v>163</v>
      </c>
      <c r="EP97" s="1" t="s">
        <v>164</v>
      </c>
      <c r="EQ97" s="1" t="s">
        <v>162</v>
      </c>
      <c r="ER97" s="1" t="s">
        <v>164</v>
      </c>
      <c r="ES97" s="1" t="s">
        <v>164</v>
      </c>
      <c r="ET97" s="1" t="s">
        <v>164</v>
      </c>
      <c r="EU97" s="1" t="s">
        <v>163</v>
      </c>
      <c r="EV97" s="1" t="s">
        <v>162</v>
      </c>
      <c r="EW97" s="1" t="s">
        <v>161</v>
      </c>
    </row>
    <row r="98" spans="1:16378" ht="19" customHeight="1">
      <c r="A98" s="1">
        <v>262</v>
      </c>
      <c r="B98" s="1" t="s">
        <v>167</v>
      </c>
      <c r="C98" s="1">
        <v>2</v>
      </c>
      <c r="D98" s="1" t="s">
        <v>165</v>
      </c>
      <c r="E98" s="1" t="s">
        <v>160</v>
      </c>
      <c r="F98" s="1" t="s">
        <v>160</v>
      </c>
      <c r="G98" s="1" t="s">
        <v>161</v>
      </c>
      <c r="H98" s="1" t="s">
        <v>162</v>
      </c>
      <c r="I98" s="1" t="s">
        <v>161</v>
      </c>
      <c r="J98" s="1" t="s">
        <v>160</v>
      </c>
      <c r="K98" s="1" t="s">
        <v>163</v>
      </c>
      <c r="L98" s="1" t="s">
        <v>161</v>
      </c>
      <c r="M98" s="1" t="s">
        <v>160</v>
      </c>
      <c r="N98" s="1" t="s">
        <v>163</v>
      </c>
      <c r="O98" s="1" t="s">
        <v>160</v>
      </c>
      <c r="P98" s="1" t="s">
        <v>160</v>
      </c>
      <c r="Q98" s="1" t="s">
        <v>163</v>
      </c>
      <c r="R98" s="1" t="s">
        <v>163</v>
      </c>
      <c r="S98" s="1" t="s">
        <v>160</v>
      </c>
      <c r="T98" s="1" t="s">
        <v>160</v>
      </c>
      <c r="U98" s="1" t="s">
        <v>160</v>
      </c>
      <c r="V98" s="1" t="s">
        <v>160</v>
      </c>
      <c r="W98" s="1" t="s">
        <v>160</v>
      </c>
      <c r="X98" s="1" t="s">
        <v>160</v>
      </c>
      <c r="Y98" s="1" t="s">
        <v>160</v>
      </c>
      <c r="Z98" s="1" t="s">
        <v>160</v>
      </c>
      <c r="AA98" s="1" t="s">
        <v>161</v>
      </c>
      <c r="AB98" s="1" t="s">
        <v>162</v>
      </c>
      <c r="AC98" s="1" t="s">
        <v>161</v>
      </c>
      <c r="AD98" s="1" t="s">
        <v>162</v>
      </c>
      <c r="AE98" s="1" t="s">
        <v>162</v>
      </c>
      <c r="AF98" s="1" t="s">
        <v>162</v>
      </c>
      <c r="AG98" s="1" t="s">
        <v>161</v>
      </c>
      <c r="AH98" s="1" t="s">
        <v>164</v>
      </c>
      <c r="AI98" s="1" t="s">
        <v>161</v>
      </c>
      <c r="AJ98" s="1" t="s">
        <v>164</v>
      </c>
      <c r="AK98" s="1" t="s">
        <v>160</v>
      </c>
      <c r="AL98" s="1" t="s">
        <v>160</v>
      </c>
      <c r="AM98" s="1" t="s">
        <v>160</v>
      </c>
      <c r="AN98" s="1" t="s">
        <v>160</v>
      </c>
      <c r="AO98" s="1" t="s">
        <v>160</v>
      </c>
      <c r="AP98" s="1" t="s">
        <v>164</v>
      </c>
      <c r="AQ98" s="1" t="s">
        <v>164</v>
      </c>
      <c r="AR98" s="1" t="s">
        <v>161</v>
      </c>
      <c r="AS98" s="1" t="s">
        <v>162</v>
      </c>
      <c r="AT98" s="1" t="s">
        <v>163</v>
      </c>
      <c r="AU98" s="1"/>
      <c r="AV98" s="1" t="s">
        <v>164</v>
      </c>
      <c r="AW98" s="1" t="s">
        <v>162</v>
      </c>
      <c r="AX98" s="1" t="s">
        <v>162</v>
      </c>
      <c r="AY98" s="1" t="s">
        <v>162</v>
      </c>
      <c r="AZ98" s="1" t="s">
        <v>164</v>
      </c>
      <c r="BA98" s="1" t="s">
        <v>164</v>
      </c>
      <c r="BB98" s="1" t="s">
        <v>161</v>
      </c>
      <c r="BC98" s="1" t="s">
        <v>164</v>
      </c>
      <c r="BD98" s="1" t="s">
        <v>163</v>
      </c>
      <c r="BE98" s="1" t="s">
        <v>161</v>
      </c>
      <c r="BF98" s="1" t="s">
        <v>162</v>
      </c>
      <c r="BG98" s="1" t="s">
        <v>163</v>
      </c>
      <c r="BH98" s="1" t="s">
        <v>161</v>
      </c>
      <c r="BI98" s="1" t="s">
        <v>164</v>
      </c>
      <c r="BJ98" s="1" t="s">
        <v>161</v>
      </c>
      <c r="BK98" s="1" t="s">
        <v>160</v>
      </c>
      <c r="BL98" s="1" t="s">
        <v>162</v>
      </c>
      <c r="BM98" s="1" t="s">
        <v>160</v>
      </c>
      <c r="BN98" s="1" t="s">
        <v>162</v>
      </c>
      <c r="BO98" s="1" t="s">
        <v>162</v>
      </c>
      <c r="BP98" s="1" t="s">
        <v>163</v>
      </c>
      <c r="BQ98" s="1" t="s">
        <v>162</v>
      </c>
      <c r="BR98" s="1" t="s">
        <v>162</v>
      </c>
      <c r="BS98" s="1" t="s">
        <v>161</v>
      </c>
      <c r="BT98" s="1" t="s">
        <v>164</v>
      </c>
      <c r="BU98" s="1" t="s">
        <v>164</v>
      </c>
      <c r="BV98" s="1" t="s">
        <v>163</v>
      </c>
      <c r="BW98" s="1" t="s">
        <v>163</v>
      </c>
      <c r="BX98" s="1" t="s">
        <v>160</v>
      </c>
      <c r="BY98" s="1" t="s">
        <v>162</v>
      </c>
      <c r="BZ98" s="1" t="s">
        <v>162</v>
      </c>
      <c r="CA98" s="1" t="s">
        <v>163</v>
      </c>
      <c r="CB98" s="1" t="s">
        <v>163</v>
      </c>
      <c r="CC98" s="1" t="s">
        <v>162</v>
      </c>
      <c r="CD98" s="1" t="s">
        <v>164</v>
      </c>
      <c r="CE98" s="1" t="s">
        <v>164</v>
      </c>
      <c r="CF98" s="1" t="s">
        <v>164</v>
      </c>
      <c r="CG98" s="1" t="s">
        <v>160</v>
      </c>
      <c r="CH98" s="1" t="s">
        <v>160</v>
      </c>
      <c r="CI98" s="1" t="s">
        <v>164</v>
      </c>
      <c r="CJ98" s="1" t="s">
        <v>162</v>
      </c>
      <c r="CK98" s="1" t="s">
        <v>161</v>
      </c>
      <c r="CL98" s="1" t="s">
        <v>162</v>
      </c>
      <c r="CM98" s="1" t="s">
        <v>164</v>
      </c>
      <c r="CN98" s="1" t="s">
        <v>162</v>
      </c>
      <c r="CO98" s="1" t="s">
        <v>162</v>
      </c>
      <c r="CP98" s="1" t="s">
        <v>160</v>
      </c>
      <c r="CQ98" s="1" t="s">
        <v>160</v>
      </c>
      <c r="CR98" s="1" t="s">
        <v>160</v>
      </c>
      <c r="CS98" s="1" t="s">
        <v>160</v>
      </c>
      <c r="CT98" s="1" t="s">
        <v>162</v>
      </c>
      <c r="CU98" s="1" t="s">
        <v>164</v>
      </c>
      <c r="CV98" s="1" t="s">
        <v>161</v>
      </c>
      <c r="CW98" s="1" t="s">
        <v>161</v>
      </c>
      <c r="CX98" s="1" t="s">
        <v>161</v>
      </c>
      <c r="CY98" s="1" t="s">
        <v>163</v>
      </c>
      <c r="CZ98" s="1" t="s">
        <v>162</v>
      </c>
      <c r="DA98" s="1" t="s">
        <v>162</v>
      </c>
      <c r="DB98" s="1" t="s">
        <v>161</v>
      </c>
      <c r="DC98" s="1" t="s">
        <v>163</v>
      </c>
      <c r="DD98" s="1" t="s">
        <v>160</v>
      </c>
      <c r="DE98" s="1" t="s">
        <v>162</v>
      </c>
      <c r="DF98" s="1" t="s">
        <v>160</v>
      </c>
      <c r="DG98" s="1" t="s">
        <v>162</v>
      </c>
      <c r="DH98" s="1" t="s">
        <v>161</v>
      </c>
      <c r="DI98" s="1" t="s">
        <v>161</v>
      </c>
      <c r="DJ98" s="1" t="s">
        <v>160</v>
      </c>
      <c r="DK98" s="1" t="s">
        <v>160</v>
      </c>
      <c r="DL98" s="1" t="s">
        <v>160</v>
      </c>
      <c r="DM98" s="1" t="s">
        <v>160</v>
      </c>
      <c r="DN98" s="1" t="s">
        <v>162</v>
      </c>
      <c r="DO98" s="1" t="s">
        <v>164</v>
      </c>
      <c r="DP98" s="1" t="s">
        <v>163</v>
      </c>
      <c r="DQ98" s="1" t="s">
        <v>162</v>
      </c>
      <c r="DR98" s="1" t="s">
        <v>162</v>
      </c>
      <c r="DS98" s="1" t="s">
        <v>162</v>
      </c>
      <c r="DT98" s="1" t="s">
        <v>161</v>
      </c>
      <c r="DU98" s="1" t="s">
        <v>162</v>
      </c>
      <c r="DV98" s="1" t="s">
        <v>162</v>
      </c>
      <c r="DW98" s="1" t="s">
        <v>164</v>
      </c>
      <c r="DX98" s="1" t="s">
        <v>163</v>
      </c>
      <c r="DY98" s="1" t="s">
        <v>164</v>
      </c>
      <c r="DZ98" s="1" t="s">
        <v>160</v>
      </c>
      <c r="EA98" s="1" t="s">
        <v>160</v>
      </c>
      <c r="EB98" s="1" t="s">
        <v>160</v>
      </c>
      <c r="EC98" s="1" t="s">
        <v>160</v>
      </c>
      <c r="ED98" s="1" t="s">
        <v>160</v>
      </c>
      <c r="EE98" s="1" t="s">
        <v>164</v>
      </c>
      <c r="EF98" s="1" t="s">
        <v>163</v>
      </c>
      <c r="EG98" s="1" t="s">
        <v>164</v>
      </c>
      <c r="EH98" s="1" t="s">
        <v>161</v>
      </c>
      <c r="EI98" s="1" t="s">
        <v>164</v>
      </c>
      <c r="EJ98" s="1" t="s">
        <v>161</v>
      </c>
      <c r="EK98" s="1" t="s">
        <v>162</v>
      </c>
      <c r="EL98" s="1" t="s">
        <v>164</v>
      </c>
      <c r="EM98" s="1" t="s">
        <v>160</v>
      </c>
      <c r="EN98" s="1" t="s">
        <v>163</v>
      </c>
      <c r="EO98" s="1" t="s">
        <v>160</v>
      </c>
      <c r="EP98" s="1" t="s">
        <v>160</v>
      </c>
      <c r="EQ98" s="1" t="s">
        <v>160</v>
      </c>
      <c r="ER98" s="1" t="s">
        <v>160</v>
      </c>
      <c r="ES98" s="1" t="s">
        <v>160</v>
      </c>
      <c r="ET98" s="1" t="s">
        <v>160</v>
      </c>
      <c r="EU98" s="1" t="s">
        <v>163</v>
      </c>
      <c r="EV98" s="1" t="s">
        <v>162</v>
      </c>
      <c r="EW98" s="1" t="s">
        <v>160</v>
      </c>
    </row>
    <row r="99" spans="1:16378" ht="19" customHeight="1">
      <c r="A99" s="1">
        <v>263</v>
      </c>
      <c r="B99" s="1" t="s">
        <v>166</v>
      </c>
      <c r="C99" s="1">
        <v>3</v>
      </c>
      <c r="D99" s="1" t="s">
        <v>165</v>
      </c>
      <c r="E99" s="1" t="s">
        <v>163</v>
      </c>
      <c r="F99" s="1" t="s">
        <v>164</v>
      </c>
      <c r="G99" s="1" t="s">
        <v>161</v>
      </c>
      <c r="H99" s="1" t="s">
        <v>162</v>
      </c>
      <c r="I99" s="1" t="s">
        <v>161</v>
      </c>
      <c r="J99" s="1" t="s">
        <v>164</v>
      </c>
      <c r="K99" s="1" t="s">
        <v>163</v>
      </c>
      <c r="L99" s="1" t="s">
        <v>161</v>
      </c>
      <c r="M99" s="1" t="s">
        <v>163</v>
      </c>
      <c r="N99" s="1" t="s">
        <v>163</v>
      </c>
      <c r="O99" s="1" t="s">
        <v>164</v>
      </c>
      <c r="P99" s="1" t="s">
        <v>164</v>
      </c>
      <c r="Q99" s="1" t="s">
        <v>163</v>
      </c>
      <c r="R99" s="1" t="s">
        <v>163</v>
      </c>
      <c r="S99" s="1" t="s">
        <v>161</v>
      </c>
      <c r="T99" s="1" t="s">
        <v>163</v>
      </c>
      <c r="U99" s="1" t="s">
        <v>163</v>
      </c>
      <c r="V99" s="1" t="s">
        <v>164</v>
      </c>
      <c r="W99" s="1" t="s">
        <v>164</v>
      </c>
      <c r="X99" s="1" t="s">
        <v>162</v>
      </c>
      <c r="Y99" s="1" t="s">
        <v>163</v>
      </c>
      <c r="Z99" s="1" t="s">
        <v>163</v>
      </c>
      <c r="AA99" s="1" t="s">
        <v>160</v>
      </c>
      <c r="AB99" s="1" t="s">
        <v>160</v>
      </c>
      <c r="AC99" s="1" t="s">
        <v>160</v>
      </c>
      <c r="AD99" s="1" t="s">
        <v>160</v>
      </c>
      <c r="AE99" s="1" t="s">
        <v>160</v>
      </c>
      <c r="AF99" s="1" t="s">
        <v>160</v>
      </c>
      <c r="AG99" s="1" t="s">
        <v>161</v>
      </c>
      <c r="AH99" s="1" t="s">
        <v>160</v>
      </c>
      <c r="AI99" s="1" t="s">
        <v>161</v>
      </c>
      <c r="AJ99" s="1" t="s">
        <v>164</v>
      </c>
      <c r="AK99" s="1" t="s">
        <v>162</v>
      </c>
      <c r="AL99" s="1" t="s">
        <v>163</v>
      </c>
      <c r="AM99" s="1" t="s">
        <v>164</v>
      </c>
      <c r="AN99" s="1" t="s">
        <v>162</v>
      </c>
      <c r="AO99" s="1" t="s">
        <v>164</v>
      </c>
      <c r="AP99" s="1" t="s">
        <v>164</v>
      </c>
      <c r="AQ99" s="1" t="s">
        <v>164</v>
      </c>
      <c r="AR99" s="1" t="s">
        <v>161</v>
      </c>
      <c r="AS99" s="1" t="s">
        <v>162</v>
      </c>
      <c r="AT99" s="1" t="s">
        <v>163</v>
      </c>
      <c r="AU99" s="1" t="s">
        <v>161</v>
      </c>
      <c r="AV99" s="1" t="s">
        <v>160</v>
      </c>
      <c r="AW99" s="1" t="s">
        <v>162</v>
      </c>
      <c r="AX99" s="1" t="s">
        <v>160</v>
      </c>
      <c r="AY99" s="1" t="s">
        <v>160</v>
      </c>
      <c r="AZ99" s="1" t="s">
        <v>164</v>
      </c>
      <c r="BA99" s="1" t="s">
        <v>164</v>
      </c>
      <c r="BB99" s="1" t="s">
        <v>161</v>
      </c>
      <c r="BC99" s="1" t="s">
        <v>164</v>
      </c>
      <c r="BD99" s="1" t="s">
        <v>163</v>
      </c>
      <c r="BE99" s="1" t="s">
        <v>161</v>
      </c>
      <c r="BF99" s="1" t="s">
        <v>162</v>
      </c>
      <c r="BG99" s="1" t="s">
        <v>160</v>
      </c>
      <c r="BH99" s="1" t="s">
        <v>161</v>
      </c>
      <c r="BI99" s="1" t="s">
        <v>160</v>
      </c>
      <c r="BJ99" s="1" t="s">
        <v>160</v>
      </c>
      <c r="BK99" s="1" t="s">
        <v>160</v>
      </c>
      <c r="BL99" s="1" t="s">
        <v>162</v>
      </c>
      <c r="BM99" s="1" t="s">
        <v>160</v>
      </c>
      <c r="BN99" s="1" t="s">
        <v>162</v>
      </c>
      <c r="BO99" s="1" t="s">
        <v>162</v>
      </c>
      <c r="BP99" s="1" t="s">
        <v>160</v>
      </c>
      <c r="BQ99" s="1" t="s">
        <v>162</v>
      </c>
      <c r="BR99" s="1" t="s">
        <v>162</v>
      </c>
      <c r="BS99" s="1" t="s">
        <v>161</v>
      </c>
      <c r="BT99" s="1" t="s">
        <v>164</v>
      </c>
      <c r="BU99" s="1" t="s">
        <v>164</v>
      </c>
      <c r="BV99" s="1" t="s">
        <v>163</v>
      </c>
      <c r="BW99" s="1" t="s">
        <v>163</v>
      </c>
      <c r="BX99" s="1" t="s">
        <v>164</v>
      </c>
      <c r="BY99" s="1" t="s">
        <v>162</v>
      </c>
      <c r="BZ99" s="1" t="s">
        <v>160</v>
      </c>
      <c r="CA99" s="1" t="s">
        <v>160</v>
      </c>
      <c r="CB99" s="1" t="s">
        <v>160</v>
      </c>
      <c r="CC99" s="1" t="s">
        <v>160</v>
      </c>
      <c r="CD99" s="1" t="s">
        <v>160</v>
      </c>
      <c r="CE99" s="1" t="s">
        <v>160</v>
      </c>
      <c r="CF99" s="1" t="s">
        <v>164</v>
      </c>
      <c r="CG99" s="1" t="s">
        <v>163</v>
      </c>
      <c r="CH99" s="1" t="s">
        <v>164</v>
      </c>
      <c r="CI99" s="1" t="s">
        <v>164</v>
      </c>
      <c r="CJ99" s="1" t="s">
        <v>160</v>
      </c>
      <c r="CK99" s="1" t="s">
        <v>160</v>
      </c>
      <c r="CL99" s="1" t="s">
        <v>160</v>
      </c>
      <c r="CM99" s="1" t="s">
        <v>164</v>
      </c>
      <c r="CN99" s="1" t="s">
        <v>162</v>
      </c>
      <c r="CO99" s="1" t="s">
        <v>162</v>
      </c>
      <c r="CP99" s="1" t="s">
        <v>160</v>
      </c>
      <c r="CQ99" s="1" t="s">
        <v>160</v>
      </c>
      <c r="CR99" s="1" t="s">
        <v>160</v>
      </c>
      <c r="CS99" s="1" t="s">
        <v>164</v>
      </c>
      <c r="CT99" s="1" t="s">
        <v>162</v>
      </c>
      <c r="CU99" s="1" t="s">
        <v>164</v>
      </c>
      <c r="CV99" s="1" t="s">
        <v>161</v>
      </c>
      <c r="CW99" s="1" t="s">
        <v>161</v>
      </c>
      <c r="CX99" s="1" t="s">
        <v>160</v>
      </c>
      <c r="CY99" s="1" t="s">
        <v>160</v>
      </c>
      <c r="CZ99" s="1" t="s">
        <v>162</v>
      </c>
      <c r="DA99" s="1" t="s">
        <v>160</v>
      </c>
      <c r="DB99" s="1" t="s">
        <v>161</v>
      </c>
      <c r="DC99" s="1" t="s">
        <v>163</v>
      </c>
      <c r="DD99" s="1" t="s">
        <v>164</v>
      </c>
      <c r="DE99" s="1" t="s">
        <v>162</v>
      </c>
      <c r="DF99" s="1" t="s">
        <v>164</v>
      </c>
      <c r="DG99" s="1" t="s">
        <v>160</v>
      </c>
      <c r="DH99" s="1" t="s">
        <v>161</v>
      </c>
      <c r="DI99" s="1" t="s">
        <v>160</v>
      </c>
      <c r="DJ99" s="1" t="s">
        <v>160</v>
      </c>
      <c r="DK99" s="1" t="s">
        <v>164</v>
      </c>
      <c r="DL99" s="1" t="s">
        <v>162</v>
      </c>
      <c r="DM99" s="1" t="s">
        <v>164</v>
      </c>
      <c r="DN99" s="1" t="s">
        <v>162</v>
      </c>
      <c r="DO99" s="1" t="s">
        <v>164</v>
      </c>
      <c r="DP99" s="1" t="s">
        <v>163</v>
      </c>
      <c r="DQ99" s="1" t="s">
        <v>162</v>
      </c>
      <c r="DR99" s="1" t="s">
        <v>162</v>
      </c>
      <c r="DS99" s="1" t="s">
        <v>162</v>
      </c>
      <c r="DT99" s="1" t="s">
        <v>161</v>
      </c>
      <c r="DU99" s="1" t="s">
        <v>162</v>
      </c>
      <c r="DV99" s="1" t="s">
        <v>162</v>
      </c>
      <c r="DW99" s="1" t="s">
        <v>164</v>
      </c>
      <c r="DX99" s="1" t="s">
        <v>163</v>
      </c>
      <c r="DY99" s="1" t="s">
        <v>164</v>
      </c>
      <c r="DZ99" s="1" t="s">
        <v>160</v>
      </c>
      <c r="EA99" s="1" t="s">
        <v>160</v>
      </c>
      <c r="EB99" s="1" t="s">
        <v>160</v>
      </c>
      <c r="EC99" s="1" t="s">
        <v>160</v>
      </c>
      <c r="ED99" s="1" t="s">
        <v>164</v>
      </c>
      <c r="EE99" s="1" t="s">
        <v>164</v>
      </c>
      <c r="EF99" s="1" t="s">
        <v>163</v>
      </c>
      <c r="EG99" s="1" t="s">
        <v>164</v>
      </c>
      <c r="EH99" s="1" t="s">
        <v>161</v>
      </c>
      <c r="EI99" s="1" t="s">
        <v>164</v>
      </c>
      <c r="EJ99" s="1" t="s">
        <v>161</v>
      </c>
      <c r="EK99" s="1" t="s">
        <v>162</v>
      </c>
      <c r="EL99" s="1" t="s">
        <v>164</v>
      </c>
      <c r="EM99" s="1" t="s">
        <v>160</v>
      </c>
      <c r="EN99" s="1" t="s">
        <v>163</v>
      </c>
      <c r="EO99" s="1" t="s">
        <v>163</v>
      </c>
      <c r="EP99" s="1" t="s">
        <v>164</v>
      </c>
      <c r="EQ99" s="1"/>
      <c r="ER99" s="1" t="s">
        <v>164</v>
      </c>
      <c r="ES99" s="1" t="s">
        <v>164</v>
      </c>
      <c r="ET99" s="1"/>
      <c r="EU99" s="1" t="s">
        <v>163</v>
      </c>
      <c r="EV99" s="1" t="s">
        <v>162</v>
      </c>
      <c r="EW99" s="1" t="s">
        <v>161</v>
      </c>
    </row>
    <row r="100" spans="1:16378" ht="19" customHeight="1">
      <c r="A100" s="1">
        <v>264</v>
      </c>
      <c r="B100" s="1" t="s">
        <v>166</v>
      </c>
      <c r="C100" s="1">
        <v>3</v>
      </c>
      <c r="D100" s="1" t="s">
        <v>165</v>
      </c>
      <c r="E100" s="1" t="s">
        <v>160</v>
      </c>
      <c r="F100" s="1" t="s">
        <v>160</v>
      </c>
      <c r="G100" s="1" t="s">
        <v>161</v>
      </c>
      <c r="H100" s="1" t="s">
        <v>162</v>
      </c>
      <c r="I100" s="1" t="s">
        <v>161</v>
      </c>
      <c r="J100" s="1" t="s">
        <v>160</v>
      </c>
      <c r="K100" s="1" t="s">
        <v>163</v>
      </c>
      <c r="L100" s="1" t="s">
        <v>161</v>
      </c>
      <c r="M100" s="1" t="s">
        <v>160</v>
      </c>
      <c r="N100" s="1" t="s">
        <v>163</v>
      </c>
      <c r="O100" s="1" t="s">
        <v>160</v>
      </c>
      <c r="P100" s="1" t="s">
        <v>160</v>
      </c>
      <c r="Q100" s="1" t="s">
        <v>163</v>
      </c>
      <c r="R100" s="1" t="s">
        <v>163</v>
      </c>
      <c r="S100" s="1" t="s">
        <v>161</v>
      </c>
      <c r="T100" s="1" t="s">
        <v>163</v>
      </c>
      <c r="U100" s="1" t="s">
        <v>163</v>
      </c>
      <c r="V100" s="1" t="s">
        <v>160</v>
      </c>
      <c r="W100" s="1" t="s">
        <v>160</v>
      </c>
      <c r="X100" s="1" t="s">
        <v>160</v>
      </c>
      <c r="Y100" s="1" t="s">
        <v>160</v>
      </c>
      <c r="Z100" s="1" t="s">
        <v>160</v>
      </c>
      <c r="AA100" s="1" t="s">
        <v>160</v>
      </c>
      <c r="AB100" s="1" t="s">
        <v>160</v>
      </c>
      <c r="AC100" s="1" t="s">
        <v>160</v>
      </c>
      <c r="AD100" s="1" t="s">
        <v>160</v>
      </c>
      <c r="AE100" s="1" t="s">
        <v>160</v>
      </c>
      <c r="AF100" s="1" t="s">
        <v>160</v>
      </c>
      <c r="AG100" s="1" t="s">
        <v>161</v>
      </c>
      <c r="AH100" s="1" t="s">
        <v>160</v>
      </c>
      <c r="AI100" s="1" t="s">
        <v>160</v>
      </c>
      <c r="AJ100" s="1" t="s">
        <v>164</v>
      </c>
      <c r="AK100" s="1" t="s">
        <v>162</v>
      </c>
      <c r="AL100" s="1" t="s">
        <v>163</v>
      </c>
      <c r="AM100" s="1" t="s">
        <v>164</v>
      </c>
      <c r="AN100" s="1" t="s">
        <v>162</v>
      </c>
      <c r="AO100" s="1" t="s">
        <v>164</v>
      </c>
      <c r="AP100" s="1" t="s">
        <v>164</v>
      </c>
      <c r="AQ100" s="1"/>
      <c r="AR100" s="1" t="s">
        <v>160</v>
      </c>
      <c r="AS100" s="1" t="s">
        <v>160</v>
      </c>
      <c r="AT100" s="1" t="s">
        <v>160</v>
      </c>
      <c r="AU100" s="1" t="s">
        <v>160</v>
      </c>
      <c r="AV100" s="1" t="s">
        <v>164</v>
      </c>
      <c r="AW100" s="1" t="s">
        <v>162</v>
      </c>
      <c r="AX100" s="1" t="s">
        <v>162</v>
      </c>
      <c r="AY100" s="1" t="s">
        <v>162</v>
      </c>
      <c r="AZ100" s="1" t="s">
        <v>160</v>
      </c>
      <c r="BA100" s="1" t="s">
        <v>160</v>
      </c>
      <c r="BB100" s="1" t="s">
        <v>161</v>
      </c>
      <c r="BC100" s="1" t="s">
        <v>164</v>
      </c>
      <c r="BD100" s="1" t="s">
        <v>163</v>
      </c>
      <c r="BE100" s="1" t="s">
        <v>161</v>
      </c>
      <c r="BF100" s="1" t="s">
        <v>162</v>
      </c>
      <c r="BG100" s="1" t="s">
        <v>160</v>
      </c>
      <c r="BH100" s="1" t="s">
        <v>161</v>
      </c>
      <c r="BI100" s="1" t="s">
        <v>160</v>
      </c>
      <c r="BJ100" s="1" t="s">
        <v>160</v>
      </c>
      <c r="BK100" s="1" t="s">
        <v>160</v>
      </c>
      <c r="BL100" s="1" t="s">
        <v>162</v>
      </c>
      <c r="BM100" s="1" t="s">
        <v>160</v>
      </c>
      <c r="BN100" s="1" t="s">
        <v>162</v>
      </c>
      <c r="BO100" s="1" t="s">
        <v>162</v>
      </c>
      <c r="BP100" s="1" t="s">
        <v>160</v>
      </c>
      <c r="BQ100" s="1" t="s">
        <v>162</v>
      </c>
      <c r="BR100" s="1" t="s">
        <v>162</v>
      </c>
      <c r="BS100" s="1" t="s">
        <v>160</v>
      </c>
      <c r="BT100" s="1" t="s">
        <v>160</v>
      </c>
      <c r="BU100" s="1" t="s">
        <v>164</v>
      </c>
      <c r="BV100" s="1" t="s">
        <v>160</v>
      </c>
      <c r="BW100" s="1" t="s">
        <v>163</v>
      </c>
      <c r="BX100" s="1" t="s">
        <v>160</v>
      </c>
      <c r="BY100" s="1" t="s">
        <v>162</v>
      </c>
      <c r="BZ100" s="1" t="s">
        <v>162</v>
      </c>
      <c r="CA100" s="1" t="s">
        <v>163</v>
      </c>
      <c r="CB100" s="1" t="s">
        <v>160</v>
      </c>
      <c r="CC100" s="1" t="s">
        <v>160</v>
      </c>
      <c r="CD100" s="1" t="s">
        <v>160</v>
      </c>
      <c r="CE100" s="1" t="s">
        <v>164</v>
      </c>
      <c r="CF100" s="1" t="s">
        <v>164</v>
      </c>
      <c r="CG100" s="1" t="s">
        <v>163</v>
      </c>
      <c r="CH100" s="1" t="s">
        <v>164</v>
      </c>
      <c r="CI100" s="1" t="s">
        <v>164</v>
      </c>
      <c r="CJ100" s="1" t="s">
        <v>162</v>
      </c>
      <c r="CK100" s="1" t="s">
        <v>161</v>
      </c>
      <c r="CL100" s="1" t="s">
        <v>162</v>
      </c>
      <c r="CM100" s="1" t="s">
        <v>164</v>
      </c>
      <c r="CN100" s="1" t="s">
        <v>162</v>
      </c>
      <c r="CO100" s="1" t="s">
        <v>162</v>
      </c>
      <c r="CP100" s="1" t="s">
        <v>161</v>
      </c>
      <c r="CQ100" s="1" t="s">
        <v>160</v>
      </c>
      <c r="CR100" s="1" t="s">
        <v>160</v>
      </c>
      <c r="CS100" s="1" t="s">
        <v>160</v>
      </c>
      <c r="CT100" s="1" t="s">
        <v>162</v>
      </c>
      <c r="CU100" s="1" t="s">
        <v>164</v>
      </c>
      <c r="CV100" s="1" t="s">
        <v>161</v>
      </c>
      <c r="CW100" s="1" t="s">
        <v>161</v>
      </c>
      <c r="CX100" s="1" t="s">
        <v>160</v>
      </c>
      <c r="CY100" s="1" t="s">
        <v>160</v>
      </c>
      <c r="CZ100" s="1" t="s">
        <v>162</v>
      </c>
      <c r="DA100" s="1" t="s">
        <v>160</v>
      </c>
      <c r="DB100" s="1" t="s">
        <v>160</v>
      </c>
      <c r="DC100" s="1" t="s">
        <v>160</v>
      </c>
      <c r="DD100" s="1" t="s">
        <v>160</v>
      </c>
      <c r="DE100" s="1" t="s">
        <v>162</v>
      </c>
      <c r="DF100" s="1" t="s">
        <v>164</v>
      </c>
      <c r="DG100" s="1" t="s">
        <v>162</v>
      </c>
      <c r="DH100" s="1" t="s">
        <v>161</v>
      </c>
      <c r="DI100" s="1" t="s">
        <v>160</v>
      </c>
      <c r="DJ100" s="1" t="s">
        <v>160</v>
      </c>
      <c r="DK100" s="1" t="s">
        <v>160</v>
      </c>
      <c r="DL100" s="1" t="s">
        <v>160</v>
      </c>
      <c r="DM100" s="1" t="s">
        <v>160</v>
      </c>
      <c r="DN100" s="1" t="s">
        <v>160</v>
      </c>
      <c r="DO100" s="1" t="s">
        <v>160</v>
      </c>
      <c r="DP100" s="1" t="s">
        <v>160</v>
      </c>
      <c r="DQ100" s="1" t="s">
        <v>160</v>
      </c>
      <c r="DR100" s="1" t="s">
        <v>162</v>
      </c>
      <c r="DS100" s="1" t="s">
        <v>162</v>
      </c>
      <c r="DT100" s="1" t="s">
        <v>161</v>
      </c>
      <c r="DU100" s="1" t="s">
        <v>162</v>
      </c>
      <c r="DV100" s="1" t="s">
        <v>160</v>
      </c>
      <c r="DW100" s="1" t="s">
        <v>160</v>
      </c>
      <c r="DX100" s="1" t="s">
        <v>160</v>
      </c>
      <c r="DY100" s="1" t="s">
        <v>164</v>
      </c>
      <c r="DZ100" s="1" t="s">
        <v>162</v>
      </c>
      <c r="EA100" s="1" t="s">
        <v>164</v>
      </c>
      <c r="EB100" s="1" t="s">
        <v>163</v>
      </c>
      <c r="EC100" s="1" t="s">
        <v>162</v>
      </c>
      <c r="ED100" s="1" t="s">
        <v>164</v>
      </c>
      <c r="EE100" s="1" t="s">
        <v>160</v>
      </c>
      <c r="EF100" s="1" t="s">
        <v>163</v>
      </c>
      <c r="EG100" s="1" t="s">
        <v>160</v>
      </c>
      <c r="EH100" s="1" t="s">
        <v>160</v>
      </c>
      <c r="EI100" s="1" t="s">
        <v>160</v>
      </c>
      <c r="EJ100" s="1" t="s">
        <v>161</v>
      </c>
      <c r="EK100" s="1" t="s">
        <v>162</v>
      </c>
      <c r="EL100" s="1" t="s">
        <v>164</v>
      </c>
      <c r="EM100" s="1" t="s">
        <v>160</v>
      </c>
      <c r="EN100" s="1" t="s">
        <v>163</v>
      </c>
      <c r="EO100" s="1"/>
      <c r="EP100" s="1" t="s">
        <v>162</v>
      </c>
      <c r="EQ100" s="1" t="s">
        <v>164</v>
      </c>
      <c r="ER100" s="1" t="s">
        <v>161</v>
      </c>
      <c r="ES100" s="1" t="s">
        <v>162</v>
      </c>
      <c r="ET100" s="1" t="s">
        <v>163</v>
      </c>
      <c r="EU100" s="1" t="s">
        <v>163</v>
      </c>
      <c r="EV100" s="1" t="s">
        <v>162</v>
      </c>
      <c r="EW100" s="1" t="s">
        <v>162</v>
      </c>
    </row>
    <row r="101" spans="1:16378" ht="19" customHeight="1">
      <c r="A101" s="1">
        <v>266</v>
      </c>
      <c r="B101" s="1" t="s">
        <v>167</v>
      </c>
      <c r="C101" s="1">
        <v>2</v>
      </c>
      <c r="D101" s="1" t="s">
        <v>165</v>
      </c>
      <c r="E101" s="1" t="s">
        <v>160</v>
      </c>
      <c r="F101" s="1" t="s">
        <v>160</v>
      </c>
      <c r="G101" s="1" t="s">
        <v>161</v>
      </c>
      <c r="H101" s="1" t="s">
        <v>162</v>
      </c>
      <c r="I101" s="1" t="s">
        <v>161</v>
      </c>
      <c r="J101" s="1" t="s">
        <v>160</v>
      </c>
      <c r="K101" s="1" t="s">
        <v>163</v>
      </c>
      <c r="L101" s="1" t="s">
        <v>161</v>
      </c>
      <c r="M101" s="1" t="s">
        <v>160</v>
      </c>
      <c r="N101" s="1" t="s">
        <v>163</v>
      </c>
      <c r="O101" s="1" t="s">
        <v>160</v>
      </c>
      <c r="P101" s="1" t="s">
        <v>160</v>
      </c>
      <c r="Q101" s="1" t="s">
        <v>160</v>
      </c>
      <c r="R101" s="1" t="s">
        <v>160</v>
      </c>
      <c r="S101" s="1" t="s">
        <v>160</v>
      </c>
      <c r="T101" s="1" t="s">
        <v>160</v>
      </c>
      <c r="U101" s="1" t="s">
        <v>163</v>
      </c>
      <c r="V101" s="1" t="s">
        <v>164</v>
      </c>
      <c r="W101" s="1" t="s">
        <v>164</v>
      </c>
      <c r="X101" s="1" t="s">
        <v>162</v>
      </c>
      <c r="Y101" s="1" t="s">
        <v>160</v>
      </c>
      <c r="Z101" s="1" t="s">
        <v>160</v>
      </c>
      <c r="AA101" s="1" t="s">
        <v>161</v>
      </c>
      <c r="AB101" s="1" t="s">
        <v>162</v>
      </c>
      <c r="AC101" s="1" t="s">
        <v>161</v>
      </c>
      <c r="AD101" s="1" t="s">
        <v>162</v>
      </c>
      <c r="AE101" s="1" t="s">
        <v>162</v>
      </c>
      <c r="AF101" s="1" t="s">
        <v>162</v>
      </c>
      <c r="AG101" s="1" t="s">
        <v>161</v>
      </c>
      <c r="AH101" s="1" t="s">
        <v>164</v>
      </c>
      <c r="AI101" s="1" t="s">
        <v>161</v>
      </c>
      <c r="AJ101" s="1" t="s">
        <v>164</v>
      </c>
      <c r="AK101" s="1" t="s">
        <v>162</v>
      </c>
      <c r="AL101" s="1" t="s">
        <v>163</v>
      </c>
      <c r="AM101" s="1" t="s">
        <v>164</v>
      </c>
      <c r="AN101" s="1" t="s">
        <v>162</v>
      </c>
      <c r="AO101" s="1" t="s">
        <v>164</v>
      </c>
      <c r="AP101" s="1" t="s">
        <v>164</v>
      </c>
      <c r="AQ101" s="1" t="s">
        <v>164</v>
      </c>
      <c r="AR101" s="1" t="s">
        <v>161</v>
      </c>
      <c r="AS101" s="1" t="s">
        <v>160</v>
      </c>
      <c r="AT101" s="1" t="s">
        <v>160</v>
      </c>
      <c r="AU101" s="1" t="s">
        <v>160</v>
      </c>
      <c r="AV101" s="1" t="s">
        <v>160</v>
      </c>
      <c r="AW101" s="1" t="s">
        <v>162</v>
      </c>
      <c r="AX101" s="1" t="s">
        <v>162</v>
      </c>
      <c r="AY101" s="1" t="s">
        <v>162</v>
      </c>
      <c r="AZ101" s="1" t="s">
        <v>160</v>
      </c>
      <c r="BA101" s="1" t="s">
        <v>160</v>
      </c>
      <c r="BB101" s="1" t="s">
        <v>161</v>
      </c>
      <c r="BC101" s="1" t="s">
        <v>164</v>
      </c>
      <c r="BD101" s="1" t="s">
        <v>163</v>
      </c>
      <c r="BE101" s="1" t="s">
        <v>161</v>
      </c>
      <c r="BF101" s="1" t="s">
        <v>162</v>
      </c>
      <c r="BG101" s="1" t="s">
        <v>163</v>
      </c>
      <c r="BH101" s="1" t="s">
        <v>160</v>
      </c>
      <c r="BI101" s="1" t="s">
        <v>160</v>
      </c>
      <c r="BJ101" s="1" t="s">
        <v>160</v>
      </c>
      <c r="BK101" s="1" t="s">
        <v>160</v>
      </c>
      <c r="BL101" s="1" t="s">
        <v>162</v>
      </c>
      <c r="BM101" s="1" t="s">
        <v>160</v>
      </c>
      <c r="BN101" s="1" t="s">
        <v>162</v>
      </c>
      <c r="BO101" s="1" t="s">
        <v>162</v>
      </c>
      <c r="BP101" s="1" t="s">
        <v>160</v>
      </c>
      <c r="BQ101" s="1" t="s">
        <v>162</v>
      </c>
      <c r="BR101" s="1" t="s">
        <v>162</v>
      </c>
      <c r="BS101" s="1" t="s">
        <v>161</v>
      </c>
      <c r="BT101" s="1" t="s">
        <v>164</v>
      </c>
      <c r="BU101" s="1" t="s">
        <v>164</v>
      </c>
      <c r="BV101" s="1" t="s">
        <v>163</v>
      </c>
      <c r="BW101" s="1" t="s">
        <v>163</v>
      </c>
      <c r="BX101" s="1" t="s">
        <v>164</v>
      </c>
      <c r="BY101" s="1" t="s">
        <v>162</v>
      </c>
      <c r="BZ101" s="1" t="s">
        <v>160</v>
      </c>
      <c r="CA101" s="1" t="s">
        <v>160</v>
      </c>
      <c r="CB101" s="1" t="s">
        <v>163</v>
      </c>
      <c r="CC101" s="1" t="s">
        <v>162</v>
      </c>
      <c r="CD101" s="1" t="s">
        <v>164</v>
      </c>
      <c r="CE101" s="1" t="s">
        <v>164</v>
      </c>
      <c r="CF101" s="1" t="s">
        <v>164</v>
      </c>
      <c r="CG101" s="1" t="s">
        <v>163</v>
      </c>
      <c r="CH101" s="1" t="s">
        <v>164</v>
      </c>
      <c r="CI101" s="1" t="s">
        <v>164</v>
      </c>
      <c r="CJ101" s="1"/>
      <c r="CK101" s="1" t="s">
        <v>161</v>
      </c>
      <c r="CL101" s="1" t="s">
        <v>162</v>
      </c>
      <c r="CM101" s="1" t="s">
        <v>164</v>
      </c>
      <c r="CN101" s="1" t="s">
        <v>162</v>
      </c>
      <c r="CO101" s="1" t="s">
        <v>162</v>
      </c>
      <c r="CP101" s="1" t="s">
        <v>161</v>
      </c>
      <c r="CQ101" s="1" t="s">
        <v>162</v>
      </c>
      <c r="CR101" s="1" t="s">
        <v>161</v>
      </c>
      <c r="CS101" s="1" t="s">
        <v>164</v>
      </c>
      <c r="CT101" s="1" t="s">
        <v>162</v>
      </c>
      <c r="CU101" s="1" t="s">
        <v>164</v>
      </c>
      <c r="CV101" s="1" t="s">
        <v>161</v>
      </c>
      <c r="CW101" s="1" t="s">
        <v>161</v>
      </c>
      <c r="CX101" s="1" t="s">
        <v>161</v>
      </c>
      <c r="CY101" s="1" t="s">
        <v>163</v>
      </c>
      <c r="CZ101" s="1" t="s">
        <v>162</v>
      </c>
      <c r="DA101" s="1" t="s">
        <v>160</v>
      </c>
      <c r="DB101" s="1" t="s">
        <v>160</v>
      </c>
      <c r="DC101" s="1" t="s">
        <v>160</v>
      </c>
      <c r="DD101" s="1" t="s">
        <v>160</v>
      </c>
      <c r="DE101" s="1" t="s">
        <v>162</v>
      </c>
      <c r="DF101" s="1" t="s">
        <v>160</v>
      </c>
      <c r="DG101" s="1" t="s">
        <v>162</v>
      </c>
      <c r="DH101" s="1" t="s">
        <v>161</v>
      </c>
      <c r="DI101" s="1" t="s">
        <v>161</v>
      </c>
      <c r="DJ101" s="1" t="s">
        <v>162</v>
      </c>
      <c r="DK101" s="1" t="s">
        <v>164</v>
      </c>
      <c r="DL101" s="1" t="s">
        <v>162</v>
      </c>
      <c r="DM101" s="1" t="s">
        <v>164</v>
      </c>
      <c r="DN101" s="1" t="s">
        <v>162</v>
      </c>
      <c r="DO101" s="1" t="s">
        <v>164</v>
      </c>
      <c r="DP101" s="1" t="s">
        <v>163</v>
      </c>
      <c r="DQ101" s="1" t="s">
        <v>162</v>
      </c>
      <c r="DR101" s="1" t="s">
        <v>160</v>
      </c>
      <c r="DS101" s="1" t="s">
        <v>160</v>
      </c>
      <c r="DT101" s="1" t="s">
        <v>161</v>
      </c>
      <c r="DU101" s="1" t="s">
        <v>162</v>
      </c>
      <c r="DV101" s="1" t="s">
        <v>162</v>
      </c>
      <c r="DW101" s="1" t="s">
        <v>164</v>
      </c>
      <c r="DX101" s="1" t="s">
        <v>163</v>
      </c>
      <c r="DY101" s="1" t="s">
        <v>164</v>
      </c>
      <c r="DZ101" s="1" t="s">
        <v>162</v>
      </c>
      <c r="EA101" s="1" t="s">
        <v>164</v>
      </c>
      <c r="EB101" s="1" t="s">
        <v>163</v>
      </c>
      <c r="EC101" s="1" t="s">
        <v>162</v>
      </c>
      <c r="ED101" s="1" t="s">
        <v>164</v>
      </c>
      <c r="EE101" s="1" t="s">
        <v>164</v>
      </c>
      <c r="EF101" s="1" t="s">
        <v>163</v>
      </c>
      <c r="EG101" s="1" t="s">
        <v>164</v>
      </c>
      <c r="EH101" s="1" t="s">
        <v>161</v>
      </c>
      <c r="EI101" s="1" t="s">
        <v>164</v>
      </c>
      <c r="EJ101" s="1" t="s">
        <v>160</v>
      </c>
      <c r="EK101" s="1" t="s">
        <v>162</v>
      </c>
      <c r="EL101" s="1" t="s">
        <v>164</v>
      </c>
      <c r="EM101" s="1" t="s">
        <v>160</v>
      </c>
      <c r="EN101" s="1" t="s">
        <v>163</v>
      </c>
      <c r="EO101" s="1" t="s">
        <v>161</v>
      </c>
      <c r="EP101" s="1" t="s">
        <v>162</v>
      </c>
      <c r="EQ101" s="1" t="s">
        <v>164</v>
      </c>
      <c r="ER101" s="1" t="s">
        <v>164</v>
      </c>
      <c r="ES101" s="1" t="s">
        <v>164</v>
      </c>
      <c r="ET101" s="1" t="s">
        <v>164</v>
      </c>
      <c r="EU101" s="1" t="s">
        <v>163</v>
      </c>
      <c r="EV101" s="1" t="s">
        <v>162</v>
      </c>
      <c r="EW101" s="1" t="s">
        <v>161</v>
      </c>
    </row>
    <row r="102" spans="1:16378" ht="19" customHeight="1">
      <c r="A102" s="1">
        <v>267</v>
      </c>
      <c r="B102" s="9" t="s">
        <v>168</v>
      </c>
      <c r="C102" s="9">
        <v>1</v>
      </c>
      <c r="D102" s="1" t="s">
        <v>159</v>
      </c>
      <c r="E102" s="1" t="s">
        <v>163</v>
      </c>
      <c r="F102" s="1" t="s">
        <v>164</v>
      </c>
      <c r="G102" s="1" t="s">
        <v>161</v>
      </c>
      <c r="H102" s="1" t="s">
        <v>162</v>
      </c>
      <c r="I102" s="1" t="s">
        <v>161</v>
      </c>
      <c r="J102" s="1" t="s">
        <v>160</v>
      </c>
      <c r="K102" s="1" t="s">
        <v>163</v>
      </c>
      <c r="L102" s="1" t="s">
        <v>161</v>
      </c>
      <c r="M102" s="1" t="s">
        <v>160</v>
      </c>
      <c r="N102" s="1" t="s">
        <v>163</v>
      </c>
      <c r="O102" s="1" t="s">
        <v>164</v>
      </c>
      <c r="P102" s="1" t="s">
        <v>164</v>
      </c>
      <c r="Q102" s="1" t="s">
        <v>160</v>
      </c>
      <c r="R102" s="1" t="s">
        <v>160</v>
      </c>
      <c r="S102" s="1" t="s">
        <v>160</v>
      </c>
      <c r="T102" s="1" t="s">
        <v>160</v>
      </c>
      <c r="U102" s="1" t="s">
        <v>160</v>
      </c>
      <c r="V102" s="1" t="s">
        <v>160</v>
      </c>
      <c r="W102" s="1" t="s">
        <v>160</v>
      </c>
      <c r="X102" s="1" t="s">
        <v>160</v>
      </c>
      <c r="Y102" s="1" t="s">
        <v>163</v>
      </c>
      <c r="Z102" s="1" t="s">
        <v>160</v>
      </c>
      <c r="AA102" s="1"/>
      <c r="AB102" s="1" t="s">
        <v>160</v>
      </c>
      <c r="AC102" s="1" t="s">
        <v>160</v>
      </c>
      <c r="AD102" s="1" t="s">
        <v>160</v>
      </c>
      <c r="AE102" s="1" t="s">
        <v>162</v>
      </c>
      <c r="AF102" s="1" t="s">
        <v>162</v>
      </c>
      <c r="AG102" s="1" t="s">
        <v>161</v>
      </c>
      <c r="AH102" s="1" t="s">
        <v>164</v>
      </c>
      <c r="AI102" s="1" t="s">
        <v>161</v>
      </c>
      <c r="AJ102" s="1" t="s">
        <v>164</v>
      </c>
      <c r="AK102" s="1" t="s">
        <v>162</v>
      </c>
      <c r="AL102" s="1" t="s">
        <v>163</v>
      </c>
      <c r="AM102" s="1" t="s">
        <v>164</v>
      </c>
      <c r="AN102" s="1" t="s">
        <v>162</v>
      </c>
      <c r="AO102" s="1" t="s">
        <v>164</v>
      </c>
      <c r="AP102" s="1" t="s">
        <v>164</v>
      </c>
      <c r="AQ102" s="1" t="s">
        <v>160</v>
      </c>
      <c r="AR102" s="1" t="s">
        <v>160</v>
      </c>
      <c r="AS102" s="1" t="s">
        <v>160</v>
      </c>
      <c r="AT102" s="1" t="s">
        <v>163</v>
      </c>
      <c r="AU102" s="1" t="s">
        <v>161</v>
      </c>
      <c r="AV102" s="1" t="s">
        <v>160</v>
      </c>
      <c r="AW102" s="1" t="s">
        <v>162</v>
      </c>
      <c r="AX102" s="1" t="s">
        <v>160</v>
      </c>
      <c r="AY102" s="1" t="s">
        <v>162</v>
      </c>
      <c r="AZ102" s="1" t="s">
        <v>164</v>
      </c>
      <c r="BA102" s="1" t="s">
        <v>160</v>
      </c>
      <c r="BB102" s="1" t="s">
        <v>161</v>
      </c>
      <c r="BC102" s="1" t="s">
        <v>160</v>
      </c>
      <c r="BD102" s="1" t="s">
        <v>160</v>
      </c>
      <c r="BE102" s="1" t="s">
        <v>160</v>
      </c>
      <c r="BF102" s="1" t="s">
        <v>162</v>
      </c>
      <c r="BG102" s="1" t="s">
        <v>160</v>
      </c>
      <c r="BH102" s="1" t="s">
        <v>160</v>
      </c>
      <c r="BI102" s="1" t="s">
        <v>160</v>
      </c>
      <c r="BJ102" s="1" t="s">
        <v>160</v>
      </c>
      <c r="BK102" s="1" t="s">
        <v>160</v>
      </c>
      <c r="BL102" s="1" t="s">
        <v>162</v>
      </c>
      <c r="BM102" s="1" t="s">
        <v>160</v>
      </c>
      <c r="BN102" s="1" t="s">
        <v>162</v>
      </c>
      <c r="BO102" s="1" t="s">
        <v>162</v>
      </c>
      <c r="BP102" s="1" t="s">
        <v>160</v>
      </c>
      <c r="BQ102" s="1" t="s">
        <v>162</v>
      </c>
      <c r="BR102" s="1" t="s">
        <v>162</v>
      </c>
      <c r="BS102" s="1" t="s">
        <v>161</v>
      </c>
      <c r="BT102" s="1" t="s">
        <v>164</v>
      </c>
      <c r="BU102" s="1" t="s">
        <v>164</v>
      </c>
      <c r="BV102" s="1" t="s">
        <v>163</v>
      </c>
      <c r="BW102" s="1" t="s">
        <v>163</v>
      </c>
      <c r="BX102" s="1" t="s">
        <v>164</v>
      </c>
      <c r="BY102" s="1" t="s">
        <v>162</v>
      </c>
      <c r="BZ102" s="1"/>
      <c r="CA102" s="1" t="s">
        <v>160</v>
      </c>
      <c r="CB102" s="1" t="s">
        <v>160</v>
      </c>
      <c r="CC102" s="1" t="s">
        <v>160</v>
      </c>
      <c r="CD102" s="1" t="s">
        <v>160</v>
      </c>
      <c r="CE102" s="1" t="s">
        <v>160</v>
      </c>
      <c r="CF102" s="1" t="s">
        <v>164</v>
      </c>
      <c r="CG102" s="1" t="s">
        <v>160</v>
      </c>
      <c r="CH102" s="1" t="s">
        <v>160</v>
      </c>
      <c r="CI102" s="1" t="s">
        <v>164</v>
      </c>
      <c r="CJ102" s="1"/>
      <c r="CK102" s="1" t="s">
        <v>160</v>
      </c>
      <c r="CL102" s="1" t="s">
        <v>162</v>
      </c>
      <c r="CM102" s="1" t="s">
        <v>164</v>
      </c>
      <c r="CN102" s="1" t="s">
        <v>162</v>
      </c>
      <c r="CO102" s="1" t="s">
        <v>162</v>
      </c>
      <c r="CP102" s="1" t="s">
        <v>160</v>
      </c>
      <c r="CQ102" s="1" t="s">
        <v>160</v>
      </c>
      <c r="CR102" s="1" t="s">
        <v>160</v>
      </c>
      <c r="CS102" s="1" t="s">
        <v>160</v>
      </c>
      <c r="CT102" s="1" t="s">
        <v>162</v>
      </c>
      <c r="CU102" s="1" t="s">
        <v>164</v>
      </c>
      <c r="CV102" s="1" t="s">
        <v>161</v>
      </c>
      <c r="CW102" s="1" t="s">
        <v>161</v>
      </c>
      <c r="CX102" s="1" t="s">
        <v>161</v>
      </c>
      <c r="CY102" s="1" t="s">
        <v>163</v>
      </c>
      <c r="CZ102" s="1" t="s">
        <v>162</v>
      </c>
      <c r="DA102" s="1" t="s">
        <v>160</v>
      </c>
      <c r="DB102" s="1"/>
      <c r="DC102" s="1" t="s">
        <v>160</v>
      </c>
      <c r="DD102" s="1" t="s">
        <v>160</v>
      </c>
      <c r="DE102" s="1" t="s">
        <v>162</v>
      </c>
      <c r="DF102" s="1" t="s">
        <v>160</v>
      </c>
      <c r="DG102" s="1" t="s">
        <v>162</v>
      </c>
      <c r="DH102" s="1" t="s">
        <v>161</v>
      </c>
      <c r="DI102" s="1" t="s">
        <v>161</v>
      </c>
      <c r="DJ102" s="1" t="s">
        <v>162</v>
      </c>
      <c r="DK102" s="1" t="s">
        <v>160</v>
      </c>
      <c r="DL102" s="1" t="s">
        <v>160</v>
      </c>
      <c r="DM102" s="1" t="s">
        <v>160</v>
      </c>
      <c r="DN102" s="1" t="s">
        <v>160</v>
      </c>
      <c r="DO102" s="1" t="s">
        <v>160</v>
      </c>
      <c r="DP102" s="1" t="s">
        <v>160</v>
      </c>
      <c r="DQ102" s="1" t="s">
        <v>160</v>
      </c>
      <c r="DR102" s="1" t="s">
        <v>162</v>
      </c>
      <c r="DS102" s="1" t="s">
        <v>162</v>
      </c>
      <c r="DT102" s="1" t="s">
        <v>161</v>
      </c>
      <c r="DU102" s="1" t="s">
        <v>162</v>
      </c>
      <c r="DV102" s="1" t="s">
        <v>160</v>
      </c>
      <c r="DW102" s="1" t="s">
        <v>160</v>
      </c>
      <c r="DX102" s="1" t="s">
        <v>160</v>
      </c>
      <c r="DY102" s="1" t="s">
        <v>160</v>
      </c>
      <c r="DZ102" s="1" t="s">
        <v>160</v>
      </c>
      <c r="EA102" s="1" t="s">
        <v>160</v>
      </c>
      <c r="EB102" s="1" t="s">
        <v>160</v>
      </c>
      <c r="EC102" s="1" t="s">
        <v>160</v>
      </c>
      <c r="ED102" s="1" t="s">
        <v>160</v>
      </c>
      <c r="EE102" s="1" t="s">
        <v>164</v>
      </c>
      <c r="EF102" s="1" t="s">
        <v>163</v>
      </c>
      <c r="EG102" s="1" t="s">
        <v>164</v>
      </c>
      <c r="EH102" s="1" t="s">
        <v>161</v>
      </c>
      <c r="EI102" s="1" t="s">
        <v>164</v>
      </c>
      <c r="EJ102" s="1" t="s">
        <v>160</v>
      </c>
      <c r="EK102" s="1" t="s">
        <v>162</v>
      </c>
      <c r="EL102" s="1" t="s">
        <v>164</v>
      </c>
      <c r="EM102" s="1" t="s">
        <v>164</v>
      </c>
      <c r="EN102" s="1" t="s">
        <v>163</v>
      </c>
      <c r="EO102" s="1" t="s">
        <v>163</v>
      </c>
      <c r="EP102" s="1" t="s">
        <v>162</v>
      </c>
      <c r="EQ102" s="1" t="s">
        <v>164</v>
      </c>
      <c r="ER102" s="1" t="s">
        <v>161</v>
      </c>
      <c r="ES102" s="1" t="s">
        <v>162</v>
      </c>
      <c r="ET102" s="1" t="s">
        <v>163</v>
      </c>
      <c r="EU102" s="1" t="s">
        <v>163</v>
      </c>
      <c r="EV102" s="1" t="s">
        <v>162</v>
      </c>
      <c r="EW102" s="1" t="s">
        <v>162</v>
      </c>
    </row>
    <row r="103" spans="1:16378" ht="19" customHeight="1">
      <c r="A103" s="1">
        <v>272</v>
      </c>
      <c r="B103" s="1" t="s">
        <v>167</v>
      </c>
      <c r="C103" s="1">
        <v>2</v>
      </c>
      <c r="D103" s="1" t="s">
        <v>165</v>
      </c>
      <c r="E103" s="1" t="s">
        <v>160</v>
      </c>
      <c r="F103" s="1" t="s">
        <v>164</v>
      </c>
      <c r="G103" s="1" t="s">
        <v>161</v>
      </c>
      <c r="H103" s="1" t="s">
        <v>162</v>
      </c>
      <c r="I103" s="1" t="s">
        <v>161</v>
      </c>
      <c r="J103" s="1" t="s">
        <v>164</v>
      </c>
      <c r="K103" s="1" t="s">
        <v>163</v>
      </c>
      <c r="L103" s="1" t="s">
        <v>161</v>
      </c>
      <c r="M103" s="1" t="s">
        <v>163</v>
      </c>
      <c r="N103" s="1" t="s">
        <v>163</v>
      </c>
      <c r="O103" s="1" t="s">
        <v>160</v>
      </c>
      <c r="P103" s="1" t="s">
        <v>160</v>
      </c>
      <c r="Q103" s="1" t="s">
        <v>163</v>
      </c>
      <c r="R103" s="1" t="s">
        <v>163</v>
      </c>
      <c r="S103" s="1" t="s">
        <v>161</v>
      </c>
      <c r="T103" s="1" t="s">
        <v>163</v>
      </c>
      <c r="U103" s="1" t="s">
        <v>163</v>
      </c>
      <c r="V103" s="1" t="s">
        <v>164</v>
      </c>
      <c r="W103" s="1" t="s">
        <v>164</v>
      </c>
      <c r="X103" s="1" t="s">
        <v>162</v>
      </c>
      <c r="Y103" s="1" t="s">
        <v>163</v>
      </c>
      <c r="Z103" s="1" t="s">
        <v>163</v>
      </c>
      <c r="AA103" s="1" t="s">
        <v>161</v>
      </c>
      <c r="AB103" s="1" t="s">
        <v>162</v>
      </c>
      <c r="AC103" s="1" t="s">
        <v>161</v>
      </c>
      <c r="AD103" s="1" t="s">
        <v>162</v>
      </c>
      <c r="AE103" s="1" t="s">
        <v>160</v>
      </c>
      <c r="AF103" s="1" t="s">
        <v>160</v>
      </c>
      <c r="AG103" s="1" t="s">
        <v>161</v>
      </c>
      <c r="AH103" s="1" t="s">
        <v>160</v>
      </c>
      <c r="AI103" s="1" t="s">
        <v>160</v>
      </c>
      <c r="AJ103" s="1" t="s">
        <v>164</v>
      </c>
      <c r="AK103" s="1" t="s">
        <v>162</v>
      </c>
      <c r="AL103" s="1" t="s">
        <v>163</v>
      </c>
      <c r="AM103" s="1" t="s">
        <v>164</v>
      </c>
      <c r="AN103" s="1" t="s">
        <v>162</v>
      </c>
      <c r="AO103" s="1" t="s">
        <v>164</v>
      </c>
      <c r="AP103" s="1" t="s">
        <v>164</v>
      </c>
      <c r="AQ103" s="1" t="s">
        <v>164</v>
      </c>
      <c r="AR103" s="1" t="s">
        <v>161</v>
      </c>
      <c r="AS103" s="1" t="s">
        <v>162</v>
      </c>
      <c r="AT103" s="1" t="s">
        <v>163</v>
      </c>
      <c r="AU103" s="1" t="s">
        <v>161</v>
      </c>
      <c r="AV103" s="1" t="s">
        <v>164</v>
      </c>
      <c r="AW103" s="1" t="s">
        <v>162</v>
      </c>
      <c r="AX103" s="1" t="s">
        <v>162</v>
      </c>
      <c r="AY103" s="1" t="s">
        <v>160</v>
      </c>
      <c r="AZ103" s="1" t="s">
        <v>160</v>
      </c>
      <c r="BA103" s="1" t="s">
        <v>160</v>
      </c>
      <c r="BB103" s="1" t="s">
        <v>161</v>
      </c>
      <c r="BC103" s="1" t="s">
        <v>160</v>
      </c>
      <c r="BD103" s="1" t="s">
        <v>160</v>
      </c>
      <c r="BE103" s="1" t="s">
        <v>160</v>
      </c>
      <c r="BF103" s="1" t="s">
        <v>162</v>
      </c>
      <c r="BG103" s="1" t="s">
        <v>160</v>
      </c>
      <c r="BH103" s="1" t="s">
        <v>161</v>
      </c>
      <c r="BI103" s="1" t="s">
        <v>164</v>
      </c>
      <c r="BJ103" s="1" t="s">
        <v>160</v>
      </c>
      <c r="BK103" s="1" t="s">
        <v>160</v>
      </c>
      <c r="BL103" s="1" t="s">
        <v>162</v>
      </c>
      <c r="BM103" s="1" t="s">
        <v>160</v>
      </c>
      <c r="BN103" s="1" t="s">
        <v>162</v>
      </c>
      <c r="BO103" s="1" t="s">
        <v>162</v>
      </c>
      <c r="BP103" s="1" t="s">
        <v>160</v>
      </c>
      <c r="BQ103" s="1" t="s">
        <v>162</v>
      </c>
      <c r="BR103" s="1" t="s">
        <v>162</v>
      </c>
      <c r="BS103" s="1" t="s">
        <v>161</v>
      </c>
      <c r="BT103" s="1" t="s">
        <v>164</v>
      </c>
      <c r="BU103" s="1" t="s">
        <v>164</v>
      </c>
      <c r="BV103" s="1" t="s">
        <v>160</v>
      </c>
      <c r="BW103" s="1" t="s">
        <v>163</v>
      </c>
      <c r="BX103" s="1" t="s">
        <v>160</v>
      </c>
      <c r="BY103" s="1" t="s">
        <v>162</v>
      </c>
      <c r="BZ103" s="1" t="s">
        <v>162</v>
      </c>
      <c r="CA103" s="1" t="s">
        <v>163</v>
      </c>
      <c r="CB103" s="1" t="s">
        <v>163</v>
      </c>
      <c r="CC103" s="1" t="s">
        <v>162</v>
      </c>
      <c r="CD103" s="1" t="s">
        <v>164</v>
      </c>
      <c r="CE103" s="1" t="s">
        <v>164</v>
      </c>
      <c r="CF103" s="1" t="s">
        <v>164</v>
      </c>
      <c r="CG103" s="1" t="s">
        <v>163</v>
      </c>
      <c r="CH103" s="1" t="s">
        <v>164</v>
      </c>
      <c r="CI103" s="1" t="s">
        <v>164</v>
      </c>
      <c r="CJ103" s="1" t="s">
        <v>162</v>
      </c>
      <c r="CK103" s="1" t="s">
        <v>160</v>
      </c>
      <c r="CL103" s="1" t="s">
        <v>160</v>
      </c>
      <c r="CM103" s="1" t="s">
        <v>164</v>
      </c>
      <c r="CN103" s="1" t="s">
        <v>162</v>
      </c>
      <c r="CO103" s="1" t="s">
        <v>162</v>
      </c>
      <c r="CP103" s="1" t="s">
        <v>161</v>
      </c>
      <c r="CQ103" s="1" t="s">
        <v>162</v>
      </c>
      <c r="CR103" s="1" t="s">
        <v>161</v>
      </c>
      <c r="CS103" s="1" t="s">
        <v>164</v>
      </c>
      <c r="CT103" s="1" t="s">
        <v>162</v>
      </c>
      <c r="CU103" s="1" t="s">
        <v>164</v>
      </c>
      <c r="CV103" s="1" t="s">
        <v>161</v>
      </c>
      <c r="CW103" s="1" t="s">
        <v>161</v>
      </c>
      <c r="CX103" s="1" t="s">
        <v>160</v>
      </c>
      <c r="CY103" s="1" t="s">
        <v>163</v>
      </c>
      <c r="CZ103" s="1" t="s">
        <v>162</v>
      </c>
      <c r="DA103" s="1" t="s">
        <v>162</v>
      </c>
      <c r="DB103" s="1" t="s">
        <v>161</v>
      </c>
      <c r="DC103" s="1" t="s">
        <v>163</v>
      </c>
      <c r="DD103" s="1" t="s">
        <v>164</v>
      </c>
      <c r="DE103" s="1" t="s">
        <v>162</v>
      </c>
      <c r="DF103" s="1" t="s">
        <v>160</v>
      </c>
      <c r="DG103" s="1" t="s">
        <v>162</v>
      </c>
      <c r="DH103" s="1" t="s">
        <v>161</v>
      </c>
      <c r="DI103" s="1" t="s">
        <v>160</v>
      </c>
      <c r="DJ103" s="1" t="s">
        <v>160</v>
      </c>
      <c r="DK103" s="1" t="s">
        <v>160</v>
      </c>
      <c r="DL103" s="1" t="s">
        <v>160</v>
      </c>
      <c r="DM103" s="1" t="s">
        <v>160</v>
      </c>
      <c r="DN103" s="1" t="s">
        <v>160</v>
      </c>
      <c r="DO103" s="1" t="s">
        <v>160</v>
      </c>
      <c r="DP103" s="1" t="s">
        <v>160</v>
      </c>
      <c r="DQ103" s="1" t="s">
        <v>160</v>
      </c>
      <c r="DR103" s="1" t="s">
        <v>162</v>
      </c>
      <c r="DS103" s="1" t="s">
        <v>162</v>
      </c>
      <c r="DT103" s="1" t="s">
        <v>161</v>
      </c>
      <c r="DU103" s="1" t="s">
        <v>162</v>
      </c>
      <c r="DV103" s="1" t="s">
        <v>162</v>
      </c>
      <c r="DW103" s="1" t="s">
        <v>164</v>
      </c>
      <c r="DX103" s="1" t="s">
        <v>160</v>
      </c>
      <c r="DY103" s="1" t="s">
        <v>160</v>
      </c>
      <c r="DZ103" s="1" t="s">
        <v>162</v>
      </c>
      <c r="EA103" s="1" t="s">
        <v>164</v>
      </c>
      <c r="EB103" s="1" t="s">
        <v>163</v>
      </c>
      <c r="EC103" s="1" t="s">
        <v>160</v>
      </c>
      <c r="ED103" s="1" t="s">
        <v>160</v>
      </c>
      <c r="EE103" s="1" t="s">
        <v>164</v>
      </c>
      <c r="EF103" s="1" t="s">
        <v>163</v>
      </c>
      <c r="EG103" s="1" t="s">
        <v>164</v>
      </c>
      <c r="EH103" s="1" t="s">
        <v>161</v>
      </c>
      <c r="EI103" s="1" t="s">
        <v>164</v>
      </c>
      <c r="EJ103" s="1" t="s">
        <v>161</v>
      </c>
      <c r="EK103" s="1" t="s">
        <v>162</v>
      </c>
      <c r="EL103" s="1" t="s">
        <v>164</v>
      </c>
      <c r="EM103" s="1" t="s">
        <v>164</v>
      </c>
      <c r="EN103" s="1" t="s">
        <v>163</v>
      </c>
      <c r="EO103" s="1" t="s">
        <v>163</v>
      </c>
      <c r="EP103" s="1" t="s">
        <v>164</v>
      </c>
      <c r="EQ103" s="1" t="s">
        <v>162</v>
      </c>
      <c r="ER103" s="1" t="s">
        <v>164</v>
      </c>
      <c r="ES103" s="1" t="s">
        <v>164</v>
      </c>
      <c r="ET103" s="1" t="s">
        <v>164</v>
      </c>
      <c r="EU103" s="1" t="s">
        <v>163</v>
      </c>
      <c r="EV103" s="1" t="s">
        <v>162</v>
      </c>
      <c r="EW103" s="1" t="s">
        <v>161</v>
      </c>
    </row>
    <row r="104" spans="1:16378" ht="19" customHeight="1">
      <c r="A104" s="1">
        <v>277</v>
      </c>
      <c r="B104" s="1" t="s">
        <v>167</v>
      </c>
      <c r="C104" s="1">
        <v>2</v>
      </c>
      <c r="D104" s="1" t="s">
        <v>159</v>
      </c>
      <c r="E104" s="1" t="s">
        <v>160</v>
      </c>
      <c r="F104" s="1" t="s">
        <v>160</v>
      </c>
      <c r="G104" s="1" t="s">
        <v>161</v>
      </c>
      <c r="H104" s="1" t="s">
        <v>162</v>
      </c>
      <c r="I104" s="1" t="s">
        <v>161</v>
      </c>
      <c r="J104" s="1" t="s">
        <v>160</v>
      </c>
      <c r="K104" s="1" t="s">
        <v>163</v>
      </c>
      <c r="L104" s="1" t="s">
        <v>161</v>
      </c>
      <c r="M104" s="1"/>
      <c r="N104" s="1" t="s">
        <v>163</v>
      </c>
      <c r="O104" s="1" t="s">
        <v>164</v>
      </c>
      <c r="P104" s="1" t="s">
        <v>164</v>
      </c>
      <c r="Q104" s="1" t="s">
        <v>163</v>
      </c>
      <c r="R104" s="1" t="s">
        <v>163</v>
      </c>
      <c r="S104" s="1" t="s">
        <v>161</v>
      </c>
      <c r="T104" s="1" t="s">
        <v>163</v>
      </c>
      <c r="U104" s="1" t="s">
        <v>160</v>
      </c>
      <c r="V104" s="1" t="s">
        <v>160</v>
      </c>
      <c r="W104" s="1" t="s">
        <v>160</v>
      </c>
      <c r="X104" s="1" t="s">
        <v>160</v>
      </c>
      <c r="Y104" s="1" t="s">
        <v>160</v>
      </c>
      <c r="Z104" s="1" t="s">
        <v>160</v>
      </c>
      <c r="AA104" s="1" t="s">
        <v>160</v>
      </c>
      <c r="AB104" s="1" t="s">
        <v>162</v>
      </c>
      <c r="AC104" s="1" t="s">
        <v>161</v>
      </c>
      <c r="AD104" s="1" t="s">
        <v>162</v>
      </c>
      <c r="AE104" s="1" t="s">
        <v>162</v>
      </c>
      <c r="AF104" s="1" t="s">
        <v>162</v>
      </c>
      <c r="AG104" s="1" t="s">
        <v>161</v>
      </c>
      <c r="AH104" s="1" t="s">
        <v>164</v>
      </c>
      <c r="AI104" s="1" t="s">
        <v>161</v>
      </c>
      <c r="AJ104" s="1" t="s">
        <v>160</v>
      </c>
      <c r="AK104" s="1" t="s">
        <v>162</v>
      </c>
      <c r="AL104" s="1" t="s">
        <v>163</v>
      </c>
      <c r="AM104" s="1" t="s">
        <v>164</v>
      </c>
      <c r="AN104" s="1" t="s">
        <v>162</v>
      </c>
      <c r="AO104" s="1" t="s">
        <v>164</v>
      </c>
      <c r="AP104" s="1" t="s">
        <v>164</v>
      </c>
      <c r="AQ104" s="1" t="s">
        <v>164</v>
      </c>
      <c r="AR104" s="1" t="s">
        <v>161</v>
      </c>
      <c r="AS104" s="1" t="s">
        <v>162</v>
      </c>
      <c r="AT104" s="1" t="s">
        <v>163</v>
      </c>
      <c r="AU104" s="1" t="s">
        <v>161</v>
      </c>
      <c r="AV104" s="1" t="s">
        <v>164</v>
      </c>
      <c r="AW104" s="1" t="s">
        <v>162</v>
      </c>
      <c r="AX104" s="1" t="s">
        <v>162</v>
      </c>
      <c r="AY104" s="1" t="s">
        <v>162</v>
      </c>
      <c r="AZ104" s="1" t="s">
        <v>164</v>
      </c>
      <c r="BA104" s="1" t="s">
        <v>164</v>
      </c>
      <c r="BB104" s="1" t="s">
        <v>161</v>
      </c>
      <c r="BC104" s="1" t="s">
        <v>164</v>
      </c>
      <c r="BD104" s="1" t="s">
        <v>163</v>
      </c>
      <c r="BE104" s="1" t="s">
        <v>161</v>
      </c>
      <c r="BF104" s="1" t="s">
        <v>162</v>
      </c>
      <c r="BG104" s="1" t="s">
        <v>163</v>
      </c>
      <c r="BH104" s="1" t="s">
        <v>161</v>
      </c>
      <c r="BI104" s="1" t="s">
        <v>164</v>
      </c>
      <c r="BJ104" s="1" t="s">
        <v>161</v>
      </c>
      <c r="BK104" s="1" t="s">
        <v>164</v>
      </c>
      <c r="BL104" s="1" t="s">
        <v>162</v>
      </c>
      <c r="BM104" s="1" t="s">
        <v>160</v>
      </c>
      <c r="BN104" s="1" t="s">
        <v>162</v>
      </c>
      <c r="BO104" s="1" t="s">
        <v>162</v>
      </c>
      <c r="BP104" s="1" t="s">
        <v>160</v>
      </c>
      <c r="BQ104" s="1" t="s">
        <v>162</v>
      </c>
      <c r="BR104" s="1" t="s">
        <v>162</v>
      </c>
      <c r="BS104" s="1" t="s">
        <v>161</v>
      </c>
      <c r="BT104" s="1" t="s">
        <v>164</v>
      </c>
      <c r="BU104" s="1" t="s">
        <v>164</v>
      </c>
      <c r="BV104" s="1" t="s">
        <v>163</v>
      </c>
      <c r="BW104" s="1" t="s">
        <v>163</v>
      </c>
      <c r="BX104" s="1" t="s">
        <v>164</v>
      </c>
      <c r="BY104" s="1" t="s">
        <v>162</v>
      </c>
      <c r="BZ104" s="1" t="s">
        <v>162</v>
      </c>
      <c r="CA104" s="1" t="s">
        <v>160</v>
      </c>
      <c r="CB104" s="1" t="s">
        <v>163</v>
      </c>
      <c r="CC104" s="1" t="s">
        <v>162</v>
      </c>
      <c r="CD104" s="1" t="s">
        <v>164</v>
      </c>
      <c r="CE104" s="1" t="s">
        <v>160</v>
      </c>
      <c r="CF104" s="1" t="s">
        <v>164</v>
      </c>
      <c r="CG104" s="1" t="s">
        <v>163</v>
      </c>
      <c r="CH104" s="1" t="s">
        <v>164</v>
      </c>
      <c r="CI104" s="1" t="s">
        <v>164</v>
      </c>
      <c r="CJ104" s="1" t="s">
        <v>162</v>
      </c>
      <c r="CK104" s="1" t="s">
        <v>161</v>
      </c>
      <c r="CL104" s="1" t="s">
        <v>162</v>
      </c>
      <c r="CM104" s="1" t="s">
        <v>164</v>
      </c>
      <c r="CN104" s="1" t="s">
        <v>162</v>
      </c>
      <c r="CO104" s="1" t="s">
        <v>162</v>
      </c>
      <c r="CP104" s="1" t="s">
        <v>161</v>
      </c>
      <c r="CQ104" s="1" t="s">
        <v>162</v>
      </c>
      <c r="CR104" s="1" t="s">
        <v>161</v>
      </c>
      <c r="CS104" s="1" t="s">
        <v>164</v>
      </c>
      <c r="CT104" s="1" t="s">
        <v>162</v>
      </c>
      <c r="CU104" s="1" t="s">
        <v>164</v>
      </c>
      <c r="CV104" s="1" t="s">
        <v>161</v>
      </c>
      <c r="CW104" s="1" t="s">
        <v>161</v>
      </c>
      <c r="CX104" s="1" t="s">
        <v>161</v>
      </c>
      <c r="CY104" s="1" t="s">
        <v>163</v>
      </c>
      <c r="CZ104" s="1" t="s">
        <v>162</v>
      </c>
      <c r="DA104" s="1" t="s">
        <v>160</v>
      </c>
      <c r="DB104" s="1" t="s">
        <v>160</v>
      </c>
      <c r="DC104" s="1" t="s">
        <v>160</v>
      </c>
      <c r="DD104" s="1" t="s">
        <v>160</v>
      </c>
      <c r="DE104" s="1" t="s">
        <v>162</v>
      </c>
      <c r="DF104" s="1" t="s">
        <v>164</v>
      </c>
      <c r="DG104" s="1" t="s">
        <v>162</v>
      </c>
      <c r="DH104" s="1" t="s">
        <v>161</v>
      </c>
      <c r="DI104" s="1" t="s">
        <v>161</v>
      </c>
      <c r="DJ104" s="1" t="s">
        <v>162</v>
      </c>
      <c r="DK104" s="1" t="s">
        <v>164</v>
      </c>
      <c r="DL104" s="1" t="s">
        <v>162</v>
      </c>
      <c r="DM104" s="1" t="s">
        <v>164</v>
      </c>
      <c r="DN104" s="1" t="s">
        <v>162</v>
      </c>
      <c r="DO104" s="1" t="s">
        <v>164</v>
      </c>
      <c r="DP104" s="1" t="s">
        <v>163</v>
      </c>
      <c r="DQ104" s="1" t="s">
        <v>162</v>
      </c>
      <c r="DR104" s="1" t="s">
        <v>162</v>
      </c>
      <c r="DS104" s="1" t="s">
        <v>162</v>
      </c>
      <c r="DT104" s="1" t="s">
        <v>161</v>
      </c>
      <c r="DU104" s="1" t="s">
        <v>162</v>
      </c>
      <c r="DV104" s="1" t="s">
        <v>160</v>
      </c>
      <c r="DW104" s="1" t="s">
        <v>160</v>
      </c>
      <c r="DX104" s="1" t="s">
        <v>160</v>
      </c>
      <c r="DY104" s="1" t="s">
        <v>160</v>
      </c>
      <c r="DZ104" s="1" t="s">
        <v>162</v>
      </c>
      <c r="EA104" s="1" t="s">
        <v>164</v>
      </c>
      <c r="EB104" s="1" t="s">
        <v>163</v>
      </c>
      <c r="EC104" s="1" t="s">
        <v>162</v>
      </c>
      <c r="ED104" s="1" t="s">
        <v>164</v>
      </c>
      <c r="EE104" s="1" t="s">
        <v>160</v>
      </c>
      <c r="EF104" s="1" t="s">
        <v>163</v>
      </c>
      <c r="EG104" s="1" t="s">
        <v>160</v>
      </c>
      <c r="EH104" s="1" t="s">
        <v>160</v>
      </c>
      <c r="EI104" s="1" t="s">
        <v>160</v>
      </c>
      <c r="EJ104" s="1" t="s">
        <v>161</v>
      </c>
      <c r="EK104" s="1" t="s">
        <v>162</v>
      </c>
      <c r="EL104" s="1" t="s">
        <v>164</v>
      </c>
      <c r="EM104" s="1" t="s">
        <v>164</v>
      </c>
      <c r="EN104" s="1" t="s">
        <v>163</v>
      </c>
      <c r="EO104" s="1" t="s">
        <v>163</v>
      </c>
      <c r="EP104" s="1" t="s">
        <v>164</v>
      </c>
      <c r="EQ104" s="1" t="s">
        <v>162</v>
      </c>
      <c r="ER104" s="1" t="s">
        <v>164</v>
      </c>
      <c r="ES104" s="1" t="s">
        <v>164</v>
      </c>
      <c r="ET104" s="1" t="s">
        <v>164</v>
      </c>
      <c r="EU104" s="1" t="s">
        <v>163</v>
      </c>
      <c r="EV104" s="1" t="s">
        <v>162</v>
      </c>
      <c r="EW104" s="1" t="s">
        <v>161</v>
      </c>
    </row>
    <row r="105" spans="1:16378" ht="19" customHeight="1">
      <c r="A105" s="1">
        <v>280</v>
      </c>
      <c r="B105" s="1" t="s">
        <v>167</v>
      </c>
      <c r="C105" s="1">
        <v>2</v>
      </c>
      <c r="D105" s="1" t="s">
        <v>165</v>
      </c>
      <c r="E105" s="1" t="s">
        <v>160</v>
      </c>
      <c r="F105" s="1" t="s">
        <v>160</v>
      </c>
      <c r="G105" s="1" t="s">
        <v>161</v>
      </c>
      <c r="H105" s="1" t="s">
        <v>162</v>
      </c>
      <c r="I105" s="1" t="s">
        <v>161</v>
      </c>
      <c r="J105" s="1" t="s">
        <v>160</v>
      </c>
      <c r="K105" s="1" t="s">
        <v>163</v>
      </c>
      <c r="L105" s="1" t="s">
        <v>161</v>
      </c>
      <c r="M105" s="1" t="s">
        <v>160</v>
      </c>
      <c r="N105" s="1" t="s">
        <v>163</v>
      </c>
      <c r="O105" s="1" t="s">
        <v>160</v>
      </c>
      <c r="P105" s="1" t="s">
        <v>160</v>
      </c>
      <c r="Q105" s="1" t="s">
        <v>160</v>
      </c>
      <c r="R105" s="1" t="s">
        <v>163</v>
      </c>
      <c r="S105" s="1" t="s">
        <v>161</v>
      </c>
      <c r="T105" s="1" t="s">
        <v>163</v>
      </c>
      <c r="U105" s="1" t="s">
        <v>163</v>
      </c>
      <c r="V105" s="1" t="s">
        <v>164</v>
      </c>
      <c r="W105" s="1" t="s">
        <v>164</v>
      </c>
      <c r="X105" s="1" t="s">
        <v>162</v>
      </c>
      <c r="Y105" s="1" t="s">
        <v>163</v>
      </c>
      <c r="Z105" s="1" t="s">
        <v>163</v>
      </c>
      <c r="AA105" s="1" t="s">
        <v>161</v>
      </c>
      <c r="AB105" s="1" t="s">
        <v>162</v>
      </c>
      <c r="AC105" s="1"/>
      <c r="AD105" s="1" t="s">
        <v>162</v>
      </c>
      <c r="AE105" s="1" t="s">
        <v>160</v>
      </c>
      <c r="AF105" s="1" t="s">
        <v>160</v>
      </c>
      <c r="AG105" s="1" t="s">
        <v>161</v>
      </c>
      <c r="AH105" s="1" t="s">
        <v>160</v>
      </c>
      <c r="AI105" s="1" t="s">
        <v>160</v>
      </c>
      <c r="AJ105" s="1" t="s">
        <v>164</v>
      </c>
      <c r="AK105" s="1" t="s">
        <v>162</v>
      </c>
      <c r="AL105" s="1" t="s">
        <v>163</v>
      </c>
      <c r="AM105" s="1" t="s">
        <v>164</v>
      </c>
      <c r="AN105" s="1" t="s">
        <v>162</v>
      </c>
      <c r="AO105" s="1" t="s">
        <v>164</v>
      </c>
      <c r="AP105" s="1" t="s">
        <v>160</v>
      </c>
      <c r="AQ105" s="1" t="s">
        <v>160</v>
      </c>
      <c r="AR105" s="1" t="s">
        <v>160</v>
      </c>
      <c r="AS105" s="1" t="s">
        <v>160</v>
      </c>
      <c r="AT105" s="1" t="s">
        <v>160</v>
      </c>
      <c r="AU105" s="1" t="s">
        <v>160</v>
      </c>
      <c r="AV105" s="1" t="s">
        <v>160</v>
      </c>
      <c r="AW105" s="1" t="s">
        <v>162</v>
      </c>
      <c r="AX105" s="1" t="s">
        <v>162</v>
      </c>
      <c r="AY105" s="1" t="s">
        <v>162</v>
      </c>
      <c r="AZ105" s="1" t="s">
        <v>160</v>
      </c>
      <c r="BA105" s="1" t="s">
        <v>160</v>
      </c>
      <c r="BB105" s="1" t="s">
        <v>161</v>
      </c>
      <c r="BC105" s="1" t="s">
        <v>160</v>
      </c>
      <c r="BD105" s="1" t="s">
        <v>160</v>
      </c>
      <c r="BE105" s="1" t="s">
        <v>160</v>
      </c>
      <c r="BF105" s="1" t="s">
        <v>162</v>
      </c>
      <c r="BG105" s="1" t="s">
        <v>160</v>
      </c>
      <c r="BH105" s="1" t="s">
        <v>160</v>
      </c>
      <c r="BI105" s="1" t="s">
        <v>160</v>
      </c>
      <c r="BJ105" s="1" t="s">
        <v>160</v>
      </c>
      <c r="BK105" s="1" t="s">
        <v>164</v>
      </c>
      <c r="BL105" s="1" t="s">
        <v>162</v>
      </c>
      <c r="BM105" s="1" t="s">
        <v>164</v>
      </c>
      <c r="BN105" s="1" t="s">
        <v>162</v>
      </c>
      <c r="BO105" s="1" t="s">
        <v>162</v>
      </c>
      <c r="BP105" s="1" t="s">
        <v>163</v>
      </c>
      <c r="BQ105" s="1" t="s">
        <v>160</v>
      </c>
      <c r="BR105" s="1" t="s">
        <v>160</v>
      </c>
      <c r="BS105" s="1" t="s">
        <v>160</v>
      </c>
      <c r="BT105" s="1" t="s">
        <v>160</v>
      </c>
      <c r="BU105" s="1" t="s">
        <v>164</v>
      </c>
      <c r="BV105" s="1" t="s">
        <v>163</v>
      </c>
      <c r="BW105" s="1" t="s">
        <v>163</v>
      </c>
      <c r="BX105" s="1" t="s">
        <v>164</v>
      </c>
      <c r="BY105" s="1" t="s">
        <v>162</v>
      </c>
      <c r="BZ105" s="1" t="s">
        <v>162</v>
      </c>
      <c r="CA105" s="1" t="s">
        <v>160</v>
      </c>
      <c r="CB105" s="1" t="s">
        <v>160</v>
      </c>
      <c r="CC105" s="1" t="s">
        <v>160</v>
      </c>
      <c r="CD105" s="1" t="s">
        <v>160</v>
      </c>
      <c r="CE105" s="1" t="s">
        <v>164</v>
      </c>
      <c r="CF105" s="1" t="s">
        <v>164</v>
      </c>
      <c r="CG105" s="1" t="s">
        <v>160</v>
      </c>
      <c r="CH105" s="1" t="s">
        <v>160</v>
      </c>
      <c r="CI105" s="1" t="s">
        <v>164</v>
      </c>
      <c r="CJ105" s="1" t="s">
        <v>160</v>
      </c>
      <c r="CK105" s="1" t="s">
        <v>160</v>
      </c>
      <c r="CL105" s="1" t="s">
        <v>160</v>
      </c>
      <c r="CM105" s="1" t="s">
        <v>164</v>
      </c>
      <c r="CN105" s="1" t="s">
        <v>162</v>
      </c>
      <c r="CO105" s="1" t="s">
        <v>162</v>
      </c>
      <c r="CP105" s="1" t="s">
        <v>160</v>
      </c>
      <c r="CQ105" s="1" t="s">
        <v>160</v>
      </c>
      <c r="CR105" s="1" t="s">
        <v>160</v>
      </c>
      <c r="CS105" s="1" t="s">
        <v>160</v>
      </c>
      <c r="CT105" s="1" t="s">
        <v>162</v>
      </c>
      <c r="CU105" s="1" t="s">
        <v>164</v>
      </c>
      <c r="CV105" s="1" t="s">
        <v>161</v>
      </c>
      <c r="CW105" s="1"/>
      <c r="CX105" s="1" t="s">
        <v>160</v>
      </c>
      <c r="CY105" s="1" t="s">
        <v>163</v>
      </c>
      <c r="CZ105" s="1" t="s">
        <v>162</v>
      </c>
      <c r="DA105" s="1" t="s">
        <v>162</v>
      </c>
      <c r="DB105" s="1" t="s">
        <v>161</v>
      </c>
      <c r="DC105" s="1" t="s">
        <v>163</v>
      </c>
      <c r="DD105" s="1" t="s">
        <v>164</v>
      </c>
      <c r="DE105" s="1" t="s">
        <v>162</v>
      </c>
      <c r="DF105" s="1" t="s">
        <v>164</v>
      </c>
      <c r="DG105" s="1" t="s">
        <v>160</v>
      </c>
      <c r="DH105" s="1" t="s">
        <v>161</v>
      </c>
      <c r="DI105" s="1" t="s">
        <v>160</v>
      </c>
      <c r="DJ105" s="1" t="s">
        <v>160</v>
      </c>
      <c r="DK105" s="1" t="s">
        <v>160</v>
      </c>
      <c r="DL105" s="1" t="s">
        <v>160</v>
      </c>
      <c r="DM105" s="1" t="s">
        <v>164</v>
      </c>
      <c r="DN105" s="1" t="s">
        <v>160</v>
      </c>
      <c r="DO105" s="1" t="s">
        <v>160</v>
      </c>
      <c r="DP105" s="1" t="s">
        <v>160</v>
      </c>
      <c r="DQ105" s="1" t="s">
        <v>160</v>
      </c>
      <c r="DR105" s="1" t="s">
        <v>160</v>
      </c>
      <c r="DS105" s="1" t="s">
        <v>160</v>
      </c>
      <c r="DT105" s="1" t="s">
        <v>161</v>
      </c>
      <c r="DU105" s="1" t="s">
        <v>162</v>
      </c>
      <c r="DV105" s="1" t="s">
        <v>160</v>
      </c>
      <c r="DW105" s="1" t="s">
        <v>160</v>
      </c>
      <c r="DX105" s="1" t="s">
        <v>160</v>
      </c>
      <c r="DY105" s="1" t="s">
        <v>160</v>
      </c>
      <c r="DZ105" s="1" t="s">
        <v>162</v>
      </c>
      <c r="EA105" s="1" t="s">
        <v>164</v>
      </c>
      <c r="EB105" s="1" t="s">
        <v>163</v>
      </c>
      <c r="EC105" s="1" t="s">
        <v>162</v>
      </c>
      <c r="ED105" s="1" t="s">
        <v>164</v>
      </c>
      <c r="EE105" s="1" t="s">
        <v>164</v>
      </c>
      <c r="EF105" s="1" t="s">
        <v>163</v>
      </c>
      <c r="EG105" s="1" t="s">
        <v>164</v>
      </c>
      <c r="EH105" s="1" t="s">
        <v>161</v>
      </c>
      <c r="EI105" s="1" t="s">
        <v>164</v>
      </c>
      <c r="EJ105" s="1" t="s">
        <v>161</v>
      </c>
      <c r="EK105" s="1" t="s">
        <v>162</v>
      </c>
      <c r="EL105" s="1" t="s">
        <v>164</v>
      </c>
      <c r="EM105" s="1" t="s">
        <v>160</v>
      </c>
      <c r="EN105" s="1" t="s">
        <v>163</v>
      </c>
      <c r="EO105" s="1" t="s">
        <v>163</v>
      </c>
      <c r="EP105" s="1" t="s">
        <v>164</v>
      </c>
      <c r="EQ105" s="1" t="s">
        <v>162</v>
      </c>
      <c r="ER105" s="1" t="s">
        <v>164</v>
      </c>
      <c r="ES105" s="1" t="s">
        <v>164</v>
      </c>
      <c r="ET105" s="1" t="s">
        <v>164</v>
      </c>
      <c r="EU105" s="1" t="s">
        <v>163</v>
      </c>
      <c r="EV105" s="1" t="s">
        <v>162</v>
      </c>
      <c r="EW105" s="1" t="s">
        <v>161</v>
      </c>
    </row>
    <row r="106" spans="1:16378" ht="19" customHeight="1">
      <c r="A106" s="1">
        <v>281</v>
      </c>
      <c r="B106" s="1" t="s">
        <v>167</v>
      </c>
      <c r="C106" s="1">
        <v>2</v>
      </c>
      <c r="D106" s="1" t="s">
        <v>165</v>
      </c>
      <c r="E106" s="1" t="s">
        <v>160</v>
      </c>
      <c r="F106" s="1" t="s">
        <v>160</v>
      </c>
      <c r="G106" s="1" t="s">
        <v>161</v>
      </c>
      <c r="H106" s="1" t="s">
        <v>162</v>
      </c>
      <c r="I106" s="1" t="s">
        <v>161</v>
      </c>
      <c r="J106" s="1" t="s">
        <v>160</v>
      </c>
      <c r="K106" s="1" t="s">
        <v>163</v>
      </c>
      <c r="L106" s="1" t="s">
        <v>161</v>
      </c>
      <c r="M106" s="1" t="s">
        <v>160</v>
      </c>
      <c r="N106" s="1" t="s">
        <v>163</v>
      </c>
      <c r="O106" s="1" t="s">
        <v>160</v>
      </c>
      <c r="P106" s="1" t="s">
        <v>160</v>
      </c>
      <c r="Q106" s="1" t="s">
        <v>160</v>
      </c>
      <c r="R106" s="1" t="s">
        <v>160</v>
      </c>
      <c r="S106" s="1" t="s">
        <v>160</v>
      </c>
      <c r="T106" s="1" t="s">
        <v>160</v>
      </c>
      <c r="U106" s="1" t="s">
        <v>160</v>
      </c>
      <c r="V106" s="1" t="s">
        <v>160</v>
      </c>
      <c r="W106" s="1"/>
      <c r="X106" s="1" t="s">
        <v>162</v>
      </c>
      <c r="Y106" s="1" t="s">
        <v>163</v>
      </c>
      <c r="Z106" s="1" t="s">
        <v>163</v>
      </c>
      <c r="AA106" s="1" t="s">
        <v>160</v>
      </c>
      <c r="AB106" s="1" t="s">
        <v>160</v>
      </c>
      <c r="AC106" s="1" t="s">
        <v>160</v>
      </c>
      <c r="AD106" s="1" t="s">
        <v>160</v>
      </c>
      <c r="AE106" s="1" t="s">
        <v>162</v>
      </c>
      <c r="AF106" s="1" t="s">
        <v>162</v>
      </c>
      <c r="AG106" s="1" t="s">
        <v>161</v>
      </c>
      <c r="AH106" s="1" t="s">
        <v>164</v>
      </c>
      <c r="AI106" s="1" t="s">
        <v>161</v>
      </c>
      <c r="AJ106" s="1" t="s">
        <v>160</v>
      </c>
      <c r="AK106" s="1" t="s">
        <v>160</v>
      </c>
      <c r="AL106" s="1" t="s">
        <v>160</v>
      </c>
      <c r="AM106" s="1" t="s">
        <v>160</v>
      </c>
      <c r="AN106" s="1" t="s">
        <v>160</v>
      </c>
      <c r="AO106" s="1" t="s">
        <v>160</v>
      </c>
      <c r="AP106" s="1" t="s">
        <v>160</v>
      </c>
      <c r="AQ106" s="1" t="s">
        <v>160</v>
      </c>
      <c r="AR106" s="1" t="s">
        <v>160</v>
      </c>
      <c r="AS106" s="1" t="s">
        <v>162</v>
      </c>
      <c r="AT106" s="1" t="s">
        <v>163</v>
      </c>
      <c r="AU106" s="1" t="s">
        <v>161</v>
      </c>
      <c r="AV106" s="1" t="s">
        <v>164</v>
      </c>
      <c r="AW106" s="1" t="s">
        <v>162</v>
      </c>
      <c r="AX106" s="1" t="s">
        <v>162</v>
      </c>
      <c r="AY106" s="1" t="s">
        <v>162</v>
      </c>
      <c r="AZ106" s="1" t="s">
        <v>164</v>
      </c>
      <c r="BA106" s="1" t="s">
        <v>164</v>
      </c>
      <c r="BB106" s="1" t="s">
        <v>161</v>
      </c>
      <c r="BC106" s="1" t="s">
        <v>164</v>
      </c>
      <c r="BD106" s="1" t="s">
        <v>163</v>
      </c>
      <c r="BE106" s="1" t="s">
        <v>161</v>
      </c>
      <c r="BF106" s="1" t="s">
        <v>162</v>
      </c>
      <c r="BG106" s="1" t="s">
        <v>163</v>
      </c>
      <c r="BH106" s="1" t="s">
        <v>161</v>
      </c>
      <c r="BI106" s="1" t="s">
        <v>164</v>
      </c>
      <c r="BJ106" s="1" t="s">
        <v>161</v>
      </c>
      <c r="BK106" s="1" t="s">
        <v>164</v>
      </c>
      <c r="BL106" s="1" t="s">
        <v>162</v>
      </c>
      <c r="BM106" s="1" t="s">
        <v>164</v>
      </c>
      <c r="BN106" s="1" t="s">
        <v>162</v>
      </c>
      <c r="BO106" s="1" t="s">
        <v>162</v>
      </c>
      <c r="BP106" s="1" t="s">
        <v>163</v>
      </c>
      <c r="BQ106" s="1" t="s">
        <v>162</v>
      </c>
      <c r="BR106" s="1" t="s">
        <v>162</v>
      </c>
      <c r="BS106" s="1" t="s">
        <v>161</v>
      </c>
      <c r="BT106" s="1" t="s">
        <v>164</v>
      </c>
      <c r="BU106" s="1" t="s">
        <v>164</v>
      </c>
      <c r="BV106" s="1" t="s">
        <v>163</v>
      </c>
      <c r="BW106" s="1" t="s">
        <v>163</v>
      </c>
      <c r="BX106" s="1" t="s">
        <v>160</v>
      </c>
      <c r="BY106" s="1" t="s">
        <v>162</v>
      </c>
      <c r="BZ106" s="1" t="s">
        <v>162</v>
      </c>
      <c r="CA106" s="1" t="s">
        <v>160</v>
      </c>
      <c r="CB106" s="1" t="s">
        <v>163</v>
      </c>
      <c r="CC106" s="1" t="s">
        <v>162</v>
      </c>
      <c r="CD106" s="1" t="s">
        <v>164</v>
      </c>
      <c r="CE106" s="1" t="s">
        <v>164</v>
      </c>
      <c r="CF106" s="1" t="s">
        <v>164</v>
      </c>
      <c r="CG106" s="1" t="s">
        <v>160</v>
      </c>
      <c r="CH106" s="1" t="s">
        <v>160</v>
      </c>
      <c r="CI106" s="1" t="s">
        <v>164</v>
      </c>
      <c r="CJ106" s="1" t="s">
        <v>160</v>
      </c>
      <c r="CK106" s="1" t="s">
        <v>160</v>
      </c>
      <c r="CL106" s="1" t="s">
        <v>160</v>
      </c>
      <c r="CM106" s="1" t="s">
        <v>164</v>
      </c>
      <c r="CN106" s="1" t="s">
        <v>162</v>
      </c>
      <c r="CO106" s="1" t="s">
        <v>162</v>
      </c>
      <c r="CP106" s="1" t="s">
        <v>160</v>
      </c>
      <c r="CQ106" s="1" t="s">
        <v>160</v>
      </c>
      <c r="CR106" s="1" t="s">
        <v>160</v>
      </c>
      <c r="CS106" s="1" t="s">
        <v>164</v>
      </c>
      <c r="CT106" s="1" t="s">
        <v>162</v>
      </c>
      <c r="CU106" s="1" t="s">
        <v>164</v>
      </c>
      <c r="CV106" s="1" t="s">
        <v>161</v>
      </c>
      <c r="CW106" s="1" t="s">
        <v>161</v>
      </c>
      <c r="CX106" s="1" t="s">
        <v>160</v>
      </c>
      <c r="CY106" s="1" t="s">
        <v>163</v>
      </c>
      <c r="CZ106" s="1" t="s">
        <v>162</v>
      </c>
      <c r="DA106" s="1" t="s">
        <v>160</v>
      </c>
      <c r="DB106" s="1" t="s">
        <v>161</v>
      </c>
      <c r="DC106" s="1" t="s">
        <v>163</v>
      </c>
      <c r="DD106" s="1" t="s">
        <v>164</v>
      </c>
      <c r="DE106" s="1" t="s">
        <v>162</v>
      </c>
      <c r="DF106" s="1" t="s">
        <v>164</v>
      </c>
      <c r="DG106" s="1" t="s">
        <v>160</v>
      </c>
      <c r="DH106" s="1" t="s">
        <v>161</v>
      </c>
      <c r="DI106" s="1" t="s">
        <v>160</v>
      </c>
      <c r="DJ106" s="1" t="s">
        <v>160</v>
      </c>
      <c r="DK106" s="1" t="s">
        <v>160</v>
      </c>
      <c r="DL106" s="1" t="s">
        <v>160</v>
      </c>
      <c r="DM106" s="1" t="s">
        <v>160</v>
      </c>
      <c r="DN106" s="1" t="s">
        <v>160</v>
      </c>
      <c r="DO106" s="1" t="s">
        <v>160</v>
      </c>
      <c r="DP106" s="1" t="s">
        <v>160</v>
      </c>
      <c r="DQ106" s="1" t="s">
        <v>162</v>
      </c>
      <c r="DR106" s="1" t="s">
        <v>162</v>
      </c>
      <c r="DS106" s="1" t="s">
        <v>162</v>
      </c>
      <c r="DT106" s="1" t="s">
        <v>161</v>
      </c>
      <c r="DU106" s="1" t="s">
        <v>162</v>
      </c>
      <c r="DV106" s="1" t="s">
        <v>162</v>
      </c>
      <c r="DW106" s="1" t="s">
        <v>164</v>
      </c>
      <c r="DX106" s="1" t="s">
        <v>163</v>
      </c>
      <c r="DY106" s="1" t="s">
        <v>164</v>
      </c>
      <c r="DZ106" s="1" t="s">
        <v>160</v>
      </c>
      <c r="EA106" s="1" t="s">
        <v>160</v>
      </c>
      <c r="EB106" s="1" t="s">
        <v>163</v>
      </c>
      <c r="EC106" s="1" t="s">
        <v>162</v>
      </c>
      <c r="ED106" s="1" t="s">
        <v>164</v>
      </c>
      <c r="EE106" s="1" t="s">
        <v>164</v>
      </c>
      <c r="EF106" s="1" t="s">
        <v>163</v>
      </c>
      <c r="EG106" s="1" t="s">
        <v>164</v>
      </c>
      <c r="EH106" s="1" t="s">
        <v>161</v>
      </c>
      <c r="EI106" s="1" t="s">
        <v>164</v>
      </c>
      <c r="EJ106" s="1" t="s">
        <v>161</v>
      </c>
      <c r="EK106" s="1" t="s">
        <v>162</v>
      </c>
      <c r="EL106" s="1" t="s">
        <v>164</v>
      </c>
      <c r="EM106" s="1" t="s">
        <v>160</v>
      </c>
      <c r="EN106" s="1" t="s">
        <v>163</v>
      </c>
      <c r="EO106" s="1" t="s">
        <v>163</v>
      </c>
      <c r="EP106" s="1" t="s">
        <v>164</v>
      </c>
      <c r="EQ106" s="1" t="s">
        <v>162</v>
      </c>
      <c r="ER106" s="1" t="s">
        <v>164</v>
      </c>
      <c r="ES106" s="1" t="s">
        <v>164</v>
      </c>
      <c r="ET106" s="1" t="s">
        <v>164</v>
      </c>
      <c r="EU106" s="1" t="s">
        <v>163</v>
      </c>
      <c r="EV106" s="1" t="s">
        <v>162</v>
      </c>
      <c r="EW106" s="1" t="s">
        <v>161</v>
      </c>
    </row>
    <row r="107" spans="1:16378" ht="19" customHeight="1">
      <c r="A107" s="1">
        <v>282</v>
      </c>
      <c r="B107" s="1" t="s">
        <v>167</v>
      </c>
      <c r="C107" s="1">
        <v>2</v>
      </c>
      <c r="D107" s="1" t="s">
        <v>165</v>
      </c>
      <c r="E107" s="1" t="s">
        <v>163</v>
      </c>
      <c r="F107" s="1" t="s">
        <v>164</v>
      </c>
      <c r="G107" s="1" t="s">
        <v>161</v>
      </c>
      <c r="H107" s="1" t="s">
        <v>162</v>
      </c>
      <c r="I107" s="1" t="s">
        <v>161</v>
      </c>
      <c r="J107" s="1" t="s">
        <v>164</v>
      </c>
      <c r="K107" s="1" t="s">
        <v>163</v>
      </c>
      <c r="L107" s="1" t="s">
        <v>161</v>
      </c>
      <c r="M107" s="1" t="s">
        <v>163</v>
      </c>
      <c r="N107" s="1" t="s">
        <v>163</v>
      </c>
      <c r="O107" s="1" t="s">
        <v>164</v>
      </c>
      <c r="P107" s="1" t="s">
        <v>164</v>
      </c>
      <c r="Q107" s="1" t="s">
        <v>160</v>
      </c>
      <c r="R107" s="1" t="s">
        <v>160</v>
      </c>
      <c r="S107" s="1" t="s">
        <v>160</v>
      </c>
      <c r="T107" s="1" t="s">
        <v>160</v>
      </c>
      <c r="U107" s="1" t="s">
        <v>160</v>
      </c>
      <c r="V107" s="1" t="s">
        <v>160</v>
      </c>
      <c r="W107" s="1" t="s">
        <v>160</v>
      </c>
      <c r="X107" s="1" t="s">
        <v>160</v>
      </c>
      <c r="Y107" s="1" t="s">
        <v>160</v>
      </c>
      <c r="Z107" s="1" t="s">
        <v>160</v>
      </c>
      <c r="AA107" s="1" t="s">
        <v>160</v>
      </c>
      <c r="AB107" s="1" t="s">
        <v>160</v>
      </c>
      <c r="AC107" s="1" t="s">
        <v>161</v>
      </c>
      <c r="AD107" s="1" t="s">
        <v>162</v>
      </c>
      <c r="AE107" s="1" t="s">
        <v>162</v>
      </c>
      <c r="AF107" s="1" t="s">
        <v>162</v>
      </c>
      <c r="AG107" s="1" t="s">
        <v>161</v>
      </c>
      <c r="AH107" s="1" t="s">
        <v>164</v>
      </c>
      <c r="AI107" s="1" t="s">
        <v>161</v>
      </c>
      <c r="AJ107" s="1" t="s">
        <v>164</v>
      </c>
      <c r="AK107" s="1" t="s">
        <v>162</v>
      </c>
      <c r="AL107" s="1" t="s">
        <v>163</v>
      </c>
      <c r="AM107" s="1" t="s">
        <v>164</v>
      </c>
      <c r="AN107" s="1" t="s">
        <v>160</v>
      </c>
      <c r="AO107" s="1" t="s">
        <v>160</v>
      </c>
      <c r="AP107" s="1" t="s">
        <v>160</v>
      </c>
      <c r="AQ107" s="1" t="s">
        <v>160</v>
      </c>
      <c r="AR107" s="1" t="s">
        <v>160</v>
      </c>
      <c r="AS107" s="1" t="s">
        <v>162</v>
      </c>
      <c r="AT107" s="1" t="s">
        <v>163</v>
      </c>
      <c r="AU107" s="1" t="s">
        <v>161</v>
      </c>
      <c r="AV107" s="1" t="s">
        <v>164</v>
      </c>
      <c r="AW107" s="1" t="s">
        <v>162</v>
      </c>
      <c r="AX107" s="1" t="s">
        <v>162</v>
      </c>
      <c r="AY107" s="1" t="s">
        <v>162</v>
      </c>
      <c r="AZ107" s="1" t="s">
        <v>160</v>
      </c>
      <c r="BA107" s="1" t="s">
        <v>160</v>
      </c>
      <c r="BB107" s="1" t="s">
        <v>161</v>
      </c>
      <c r="BC107" s="1" t="s">
        <v>160</v>
      </c>
      <c r="BD107" s="1" t="s">
        <v>160</v>
      </c>
      <c r="BE107" s="1" t="s">
        <v>160</v>
      </c>
      <c r="BF107" s="1" t="s">
        <v>162</v>
      </c>
      <c r="BG107" s="1" t="s">
        <v>160</v>
      </c>
      <c r="BH107" s="1" t="s">
        <v>161</v>
      </c>
      <c r="BI107" s="1" t="s">
        <v>164</v>
      </c>
      <c r="BJ107" s="1" t="s">
        <v>161</v>
      </c>
      <c r="BK107" s="1" t="s">
        <v>164</v>
      </c>
      <c r="BL107" s="1" t="s">
        <v>162</v>
      </c>
      <c r="BM107" s="1" t="s">
        <v>164</v>
      </c>
      <c r="BN107" s="1" t="s">
        <v>162</v>
      </c>
      <c r="BO107" s="1" t="s">
        <v>162</v>
      </c>
      <c r="BP107" s="1" t="s">
        <v>160</v>
      </c>
      <c r="BQ107" s="1" t="s">
        <v>160</v>
      </c>
      <c r="BR107" s="1" t="s">
        <v>160</v>
      </c>
      <c r="BS107" s="1" t="s">
        <v>160</v>
      </c>
      <c r="BT107" s="1" t="s">
        <v>160</v>
      </c>
      <c r="BU107" s="1" t="s">
        <v>164</v>
      </c>
      <c r="BV107" s="1" t="s">
        <v>160</v>
      </c>
      <c r="BW107" s="1" t="s">
        <v>163</v>
      </c>
      <c r="BX107" s="1" t="s">
        <v>160</v>
      </c>
      <c r="BY107" s="1" t="s">
        <v>162</v>
      </c>
      <c r="BZ107" s="1" t="s">
        <v>162</v>
      </c>
      <c r="CA107" s="1" t="s">
        <v>163</v>
      </c>
      <c r="CB107" s="1" t="s">
        <v>163</v>
      </c>
      <c r="CC107" s="1" t="s">
        <v>162</v>
      </c>
      <c r="CD107" s="1" t="s">
        <v>164</v>
      </c>
      <c r="CE107" s="1" t="s">
        <v>164</v>
      </c>
      <c r="CF107" s="1" t="s">
        <v>164</v>
      </c>
      <c r="CG107" s="1" t="s">
        <v>163</v>
      </c>
      <c r="CH107" s="1" t="s">
        <v>164</v>
      </c>
      <c r="CI107" s="1" t="s">
        <v>164</v>
      </c>
      <c r="CJ107" s="1" t="s">
        <v>162</v>
      </c>
      <c r="CK107" s="1" t="s">
        <v>161</v>
      </c>
      <c r="CL107" s="1" t="s">
        <v>162</v>
      </c>
      <c r="CM107" s="1" t="s">
        <v>164</v>
      </c>
      <c r="CN107" s="1" t="s">
        <v>162</v>
      </c>
      <c r="CO107" s="1" t="s">
        <v>162</v>
      </c>
      <c r="CP107" s="1" t="s">
        <v>160</v>
      </c>
      <c r="CQ107" s="1" t="s">
        <v>160</v>
      </c>
      <c r="CR107" s="1" t="s">
        <v>160</v>
      </c>
      <c r="CS107" s="1" t="s">
        <v>160</v>
      </c>
      <c r="CT107" s="1" t="s">
        <v>162</v>
      </c>
      <c r="CU107" s="1" t="s">
        <v>164</v>
      </c>
      <c r="CV107" s="1" t="s">
        <v>161</v>
      </c>
      <c r="CW107" s="1" t="s">
        <v>161</v>
      </c>
      <c r="CX107" s="1" t="s">
        <v>160</v>
      </c>
      <c r="CY107" s="1" t="s">
        <v>163</v>
      </c>
      <c r="CZ107" s="1" t="s">
        <v>162</v>
      </c>
      <c r="DA107" s="1" t="s">
        <v>162</v>
      </c>
      <c r="DB107" s="1" t="s">
        <v>161</v>
      </c>
      <c r="DC107" s="1" t="s">
        <v>163</v>
      </c>
      <c r="DD107" s="1" t="s">
        <v>164</v>
      </c>
      <c r="DE107" s="1" t="s">
        <v>162</v>
      </c>
      <c r="DF107" s="1" t="s">
        <v>164</v>
      </c>
      <c r="DG107" s="1" t="s">
        <v>160</v>
      </c>
      <c r="DH107" s="1" t="s">
        <v>161</v>
      </c>
      <c r="DI107" s="1" t="s">
        <v>160</v>
      </c>
      <c r="DJ107" s="1" t="s">
        <v>160</v>
      </c>
      <c r="DK107" s="1" t="s">
        <v>160</v>
      </c>
      <c r="DL107" s="1" t="s">
        <v>160</v>
      </c>
      <c r="DM107" s="1" t="s">
        <v>164</v>
      </c>
      <c r="DN107" s="1" t="s">
        <v>160</v>
      </c>
      <c r="DO107" s="1" t="s">
        <v>164</v>
      </c>
      <c r="DP107" s="1" t="s">
        <v>163</v>
      </c>
      <c r="DQ107" s="1" t="s">
        <v>162</v>
      </c>
      <c r="DR107" s="1" t="s">
        <v>162</v>
      </c>
      <c r="DS107" s="1" t="s">
        <v>162</v>
      </c>
      <c r="DT107" s="1" t="s">
        <v>161</v>
      </c>
      <c r="DU107" s="1" t="s">
        <v>162</v>
      </c>
      <c r="DV107" s="1" t="s">
        <v>160</v>
      </c>
      <c r="DW107" s="1" t="s">
        <v>160</v>
      </c>
      <c r="DX107" s="1" t="s">
        <v>163</v>
      </c>
      <c r="DY107" s="1" t="s">
        <v>164</v>
      </c>
      <c r="DZ107" s="1" t="s">
        <v>162</v>
      </c>
      <c r="EA107" s="1" t="s">
        <v>164</v>
      </c>
      <c r="EB107" s="1" t="s">
        <v>163</v>
      </c>
      <c r="EC107" s="1" t="s">
        <v>162</v>
      </c>
      <c r="ED107" s="1" t="s">
        <v>164</v>
      </c>
      <c r="EE107" s="1" t="s">
        <v>164</v>
      </c>
      <c r="EF107" s="1" t="s">
        <v>163</v>
      </c>
      <c r="EG107" s="1" t="s">
        <v>160</v>
      </c>
      <c r="EH107" s="1" t="s">
        <v>160</v>
      </c>
      <c r="EI107" s="1" t="s">
        <v>160</v>
      </c>
      <c r="EJ107" s="1" t="s">
        <v>160</v>
      </c>
      <c r="EK107" s="1" t="s">
        <v>162</v>
      </c>
      <c r="EL107" s="1" t="s">
        <v>164</v>
      </c>
      <c r="EM107" s="1" t="s">
        <v>164</v>
      </c>
      <c r="EN107" s="1" t="s">
        <v>163</v>
      </c>
      <c r="EO107" s="1" t="s">
        <v>163</v>
      </c>
      <c r="EP107" s="1" t="s">
        <v>164</v>
      </c>
      <c r="EQ107" s="1" t="s">
        <v>162</v>
      </c>
      <c r="ER107" s="1" t="s">
        <v>164</v>
      </c>
      <c r="ES107" s="1" t="s">
        <v>164</v>
      </c>
      <c r="ET107" s="1" t="s">
        <v>164</v>
      </c>
      <c r="EU107" s="1" t="s">
        <v>163</v>
      </c>
      <c r="EV107" s="1" t="s">
        <v>162</v>
      </c>
      <c r="EW107" s="1" t="s">
        <v>161</v>
      </c>
    </row>
    <row r="108" spans="1:16378" ht="19" customHeight="1">
      <c r="A108" s="10"/>
      <c r="B108" s="10" t="s">
        <v>169</v>
      </c>
      <c r="C108" s="10">
        <f>COUNT(C5:C107)</f>
        <v>103</v>
      </c>
      <c r="D108" s="10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  <c r="FU108" s="10"/>
      <c r="FV108" s="10"/>
      <c r="FW108" s="10"/>
      <c r="FX108" s="10"/>
      <c r="FY108" s="10"/>
      <c r="FZ108" s="10"/>
      <c r="GA108" s="10"/>
      <c r="GB108" s="10"/>
      <c r="GC108" s="10"/>
      <c r="GD108" s="10"/>
      <c r="GE108" s="10"/>
      <c r="GF108" s="10"/>
      <c r="GG108" s="10"/>
      <c r="GH108" s="10"/>
      <c r="GI108" s="10"/>
      <c r="GJ108" s="10"/>
      <c r="GK108" s="10"/>
      <c r="GL108" s="10"/>
      <c r="GM108" s="10"/>
      <c r="GN108" s="10"/>
      <c r="GO108" s="10"/>
      <c r="GP108" s="10"/>
      <c r="GQ108" s="10"/>
      <c r="GR108" s="10"/>
      <c r="GS108" s="10"/>
      <c r="GT108" s="10"/>
      <c r="GU108" s="10"/>
      <c r="GV108" s="10"/>
      <c r="GW108" s="10"/>
      <c r="GX108" s="10"/>
      <c r="GY108" s="10"/>
      <c r="GZ108" s="10"/>
      <c r="HA108" s="10"/>
      <c r="HB108" s="10"/>
      <c r="HC108" s="10"/>
      <c r="HD108" s="10"/>
      <c r="HE108" s="10"/>
      <c r="HF108" s="10"/>
      <c r="HG108" s="10"/>
      <c r="HH108" s="10"/>
      <c r="HI108" s="10"/>
      <c r="HJ108" s="10"/>
      <c r="HK108" s="10"/>
      <c r="HL108" s="10"/>
      <c r="HM108" s="10"/>
      <c r="HN108" s="10"/>
      <c r="HO108" s="10"/>
      <c r="HP108" s="10"/>
      <c r="HQ108" s="10"/>
      <c r="HR108" s="10"/>
      <c r="HS108" s="10"/>
      <c r="HT108" s="10"/>
      <c r="HU108" s="10"/>
      <c r="HV108" s="10"/>
      <c r="HW108" s="10"/>
      <c r="HX108" s="10"/>
      <c r="HY108" s="10"/>
      <c r="HZ108" s="10"/>
      <c r="IA108" s="10"/>
      <c r="IB108" s="10"/>
      <c r="IC108" s="10"/>
      <c r="ID108" s="10"/>
      <c r="IE108" s="10"/>
      <c r="IF108" s="10"/>
      <c r="IG108" s="10"/>
      <c r="IH108" s="10"/>
      <c r="II108" s="10"/>
      <c r="IJ108" s="10"/>
      <c r="IK108" s="10"/>
      <c r="IL108" s="10"/>
      <c r="IM108" s="10"/>
      <c r="IN108" s="10"/>
      <c r="IO108" s="10"/>
      <c r="IP108" s="10"/>
      <c r="IQ108" s="10"/>
      <c r="IR108" s="10"/>
      <c r="IS108" s="10"/>
      <c r="IT108" s="10"/>
      <c r="IU108" s="10"/>
      <c r="IV108" s="10"/>
      <c r="IW108" s="10"/>
      <c r="IX108" s="10"/>
      <c r="IY108" s="10"/>
      <c r="IZ108" s="10"/>
      <c r="JA108" s="10"/>
      <c r="JB108" s="10"/>
      <c r="JC108" s="10"/>
      <c r="JD108" s="10"/>
      <c r="JE108" s="10"/>
      <c r="JF108" s="10"/>
      <c r="JG108" s="10"/>
      <c r="JH108" s="10"/>
      <c r="JI108" s="10"/>
      <c r="JJ108" s="10"/>
      <c r="JK108" s="10"/>
      <c r="JL108" s="10"/>
      <c r="JM108" s="10"/>
      <c r="JN108" s="10"/>
      <c r="JO108" s="10"/>
      <c r="JP108" s="10"/>
      <c r="JQ108" s="10"/>
      <c r="JR108" s="10"/>
      <c r="JS108" s="10"/>
      <c r="JT108" s="10"/>
      <c r="JU108" s="10"/>
      <c r="JV108" s="10"/>
      <c r="JW108" s="10"/>
      <c r="JX108" s="10"/>
      <c r="JY108" s="10"/>
      <c r="JZ108" s="10"/>
      <c r="KA108" s="10"/>
      <c r="KB108" s="10"/>
      <c r="KC108" s="10"/>
      <c r="KD108" s="10"/>
      <c r="KE108" s="10"/>
      <c r="KF108" s="10"/>
      <c r="KG108" s="10"/>
      <c r="KH108" s="10"/>
      <c r="KI108" s="10"/>
      <c r="KJ108" s="10"/>
      <c r="KK108" s="10"/>
      <c r="KL108" s="10"/>
      <c r="KM108" s="10"/>
      <c r="KN108" s="10"/>
      <c r="KO108" s="10"/>
      <c r="KP108" s="10"/>
      <c r="KQ108" s="10"/>
      <c r="KR108" s="10"/>
      <c r="KS108" s="10"/>
      <c r="KT108" s="10"/>
      <c r="KU108" s="10"/>
      <c r="KV108" s="10"/>
      <c r="KW108" s="10"/>
      <c r="KX108" s="10"/>
      <c r="KY108" s="10"/>
      <c r="KZ108" s="10"/>
      <c r="LA108" s="10"/>
      <c r="LB108" s="10"/>
      <c r="LC108" s="10"/>
      <c r="LD108" s="10"/>
      <c r="LE108" s="10"/>
      <c r="LF108" s="10"/>
      <c r="LG108" s="10"/>
      <c r="LH108" s="10"/>
      <c r="LI108" s="10"/>
      <c r="LJ108" s="10"/>
      <c r="LK108" s="10"/>
      <c r="LL108" s="10"/>
      <c r="LM108" s="10"/>
      <c r="LN108" s="10"/>
      <c r="LO108" s="10"/>
      <c r="LP108" s="10"/>
      <c r="LQ108" s="10"/>
      <c r="LR108" s="10"/>
      <c r="LS108" s="10"/>
      <c r="LT108" s="10"/>
      <c r="LU108" s="10"/>
      <c r="LV108" s="10"/>
      <c r="LW108" s="10"/>
      <c r="LX108" s="10"/>
      <c r="LY108" s="10"/>
      <c r="LZ108" s="10"/>
      <c r="MA108" s="10"/>
      <c r="MB108" s="10"/>
      <c r="MC108" s="10"/>
      <c r="MD108" s="10"/>
      <c r="ME108" s="10"/>
      <c r="MF108" s="10"/>
      <c r="MG108" s="10"/>
      <c r="MH108" s="10"/>
      <c r="MI108" s="10"/>
      <c r="MJ108" s="10"/>
      <c r="MK108" s="10"/>
      <c r="ML108" s="10"/>
      <c r="MM108" s="10"/>
      <c r="MN108" s="10"/>
      <c r="MO108" s="10"/>
      <c r="MP108" s="10"/>
      <c r="MQ108" s="10"/>
      <c r="MR108" s="10"/>
      <c r="MS108" s="10"/>
      <c r="MT108" s="10"/>
      <c r="MU108" s="10"/>
      <c r="MV108" s="10"/>
      <c r="MW108" s="10"/>
      <c r="MX108" s="10"/>
      <c r="MY108" s="10"/>
      <c r="MZ108" s="10"/>
      <c r="NA108" s="10"/>
      <c r="NB108" s="10"/>
      <c r="NC108" s="10"/>
      <c r="ND108" s="10"/>
      <c r="NE108" s="10"/>
      <c r="NF108" s="10"/>
      <c r="NG108" s="10"/>
      <c r="NH108" s="10"/>
      <c r="NI108" s="10"/>
      <c r="NJ108" s="10"/>
      <c r="NK108" s="10"/>
      <c r="NL108" s="10"/>
      <c r="NM108" s="10"/>
      <c r="NN108" s="10"/>
      <c r="NO108" s="10"/>
      <c r="NP108" s="10"/>
      <c r="NQ108" s="10"/>
      <c r="NR108" s="10"/>
      <c r="NS108" s="10"/>
      <c r="NT108" s="10"/>
      <c r="NU108" s="10"/>
      <c r="NV108" s="10"/>
      <c r="NW108" s="10"/>
      <c r="NX108" s="10"/>
      <c r="NY108" s="10"/>
      <c r="NZ108" s="10"/>
      <c r="OA108" s="10"/>
      <c r="OB108" s="10"/>
      <c r="OC108" s="10"/>
      <c r="OD108" s="10"/>
      <c r="OE108" s="10"/>
      <c r="OF108" s="10"/>
      <c r="OG108" s="10"/>
      <c r="OH108" s="10"/>
      <c r="OI108" s="10"/>
      <c r="OJ108" s="10"/>
      <c r="OK108" s="10"/>
      <c r="OL108" s="10"/>
      <c r="OM108" s="10"/>
      <c r="ON108" s="10"/>
      <c r="OO108" s="10"/>
      <c r="OP108" s="10"/>
      <c r="OQ108" s="10"/>
      <c r="OR108" s="10"/>
      <c r="OS108" s="10"/>
      <c r="OT108" s="10"/>
      <c r="OU108" s="10"/>
      <c r="OV108" s="10"/>
      <c r="OW108" s="10"/>
      <c r="OX108" s="10"/>
      <c r="OY108" s="10"/>
      <c r="OZ108" s="10"/>
      <c r="PA108" s="10"/>
      <c r="PB108" s="10"/>
      <c r="PC108" s="10"/>
      <c r="PD108" s="10"/>
      <c r="PE108" s="10"/>
      <c r="PF108" s="10"/>
      <c r="PG108" s="10"/>
      <c r="PH108" s="10"/>
      <c r="PI108" s="10"/>
      <c r="PJ108" s="10"/>
      <c r="PK108" s="10"/>
      <c r="PL108" s="10"/>
      <c r="PM108" s="10"/>
      <c r="PN108" s="10"/>
      <c r="PO108" s="10"/>
      <c r="PP108" s="10"/>
      <c r="PQ108" s="10"/>
      <c r="PR108" s="10"/>
      <c r="PS108" s="10"/>
      <c r="PT108" s="10"/>
      <c r="PU108" s="10"/>
      <c r="PV108" s="10"/>
      <c r="PW108" s="10"/>
      <c r="PX108" s="10"/>
      <c r="PY108" s="10"/>
      <c r="PZ108" s="10"/>
      <c r="QA108" s="10"/>
      <c r="QB108" s="10"/>
      <c r="QC108" s="10"/>
      <c r="QD108" s="10"/>
      <c r="QE108" s="10"/>
      <c r="QF108" s="10"/>
      <c r="QG108" s="10"/>
      <c r="QH108" s="10"/>
      <c r="QI108" s="10"/>
      <c r="QJ108" s="10"/>
      <c r="QK108" s="10"/>
      <c r="QL108" s="10"/>
      <c r="QM108" s="10"/>
      <c r="QN108" s="10"/>
      <c r="QO108" s="10"/>
      <c r="QP108" s="10"/>
      <c r="QQ108" s="10"/>
      <c r="QR108" s="10"/>
      <c r="QS108" s="10"/>
      <c r="QT108" s="10"/>
      <c r="QU108" s="10"/>
      <c r="QV108" s="10"/>
      <c r="QW108" s="10"/>
      <c r="QX108" s="10"/>
      <c r="QY108" s="10"/>
      <c r="QZ108" s="10"/>
      <c r="RA108" s="10"/>
      <c r="RB108" s="10"/>
      <c r="RC108" s="10"/>
      <c r="RD108" s="10"/>
      <c r="RE108" s="10"/>
      <c r="RF108" s="10"/>
      <c r="RG108" s="10"/>
      <c r="RH108" s="10"/>
      <c r="RI108" s="10"/>
      <c r="RJ108" s="10"/>
      <c r="RK108" s="10"/>
      <c r="RL108" s="10"/>
      <c r="RM108" s="10"/>
      <c r="RN108" s="10"/>
      <c r="RO108" s="10"/>
      <c r="RP108" s="10"/>
      <c r="RQ108" s="10"/>
      <c r="RR108" s="10"/>
      <c r="RS108" s="10"/>
      <c r="RT108" s="10"/>
      <c r="RU108" s="10"/>
      <c r="RV108" s="10"/>
      <c r="RW108" s="10"/>
      <c r="RX108" s="10"/>
      <c r="RY108" s="10"/>
      <c r="RZ108" s="10"/>
      <c r="SA108" s="10"/>
      <c r="SB108" s="10"/>
      <c r="SC108" s="10"/>
      <c r="SD108" s="10"/>
      <c r="SE108" s="10"/>
      <c r="SF108" s="10"/>
      <c r="SG108" s="10"/>
      <c r="SH108" s="10"/>
      <c r="SI108" s="10"/>
      <c r="SJ108" s="10"/>
      <c r="SK108" s="10"/>
      <c r="SL108" s="10"/>
      <c r="SM108" s="10"/>
      <c r="SN108" s="10"/>
      <c r="SO108" s="10"/>
      <c r="SP108" s="10"/>
      <c r="SQ108" s="10"/>
      <c r="SR108" s="10"/>
      <c r="SS108" s="10"/>
      <c r="ST108" s="10"/>
      <c r="SU108" s="10"/>
      <c r="SV108" s="10"/>
      <c r="SW108" s="10"/>
      <c r="SX108" s="10"/>
      <c r="SY108" s="10"/>
      <c r="SZ108" s="10"/>
      <c r="TA108" s="10"/>
      <c r="TB108" s="10"/>
      <c r="TC108" s="10"/>
      <c r="TD108" s="10"/>
      <c r="TE108" s="10"/>
      <c r="TF108" s="10"/>
      <c r="TG108" s="10"/>
      <c r="TH108" s="10"/>
      <c r="TI108" s="10"/>
      <c r="TJ108" s="10"/>
      <c r="TK108" s="10"/>
      <c r="TL108" s="10"/>
      <c r="TM108" s="10"/>
      <c r="TN108" s="10"/>
      <c r="TO108" s="10"/>
      <c r="TP108" s="10"/>
      <c r="TQ108" s="10"/>
      <c r="TR108" s="10"/>
      <c r="TS108" s="10"/>
      <c r="TT108" s="10"/>
      <c r="TU108" s="10"/>
      <c r="TV108" s="10"/>
      <c r="TW108" s="10"/>
      <c r="TX108" s="10"/>
      <c r="TY108" s="10"/>
      <c r="TZ108" s="10"/>
      <c r="UA108" s="10"/>
      <c r="UB108" s="10"/>
      <c r="UC108" s="10"/>
      <c r="UD108" s="10"/>
      <c r="UE108" s="10"/>
      <c r="UF108" s="10"/>
      <c r="UG108" s="10"/>
      <c r="UH108" s="10"/>
      <c r="UI108" s="10"/>
      <c r="UJ108" s="10"/>
      <c r="UK108" s="10"/>
      <c r="UL108" s="10"/>
      <c r="UM108" s="10"/>
      <c r="UN108" s="10"/>
      <c r="UO108" s="10"/>
      <c r="UP108" s="10"/>
      <c r="UQ108" s="10"/>
      <c r="UR108" s="10"/>
      <c r="US108" s="10"/>
      <c r="UT108" s="10"/>
      <c r="UU108" s="10"/>
      <c r="UV108" s="10"/>
      <c r="UW108" s="10"/>
      <c r="UX108" s="10"/>
      <c r="UY108" s="10"/>
      <c r="UZ108" s="10"/>
      <c r="VA108" s="10"/>
      <c r="VB108" s="10"/>
      <c r="VC108" s="10"/>
      <c r="VD108" s="10"/>
      <c r="VE108" s="10"/>
      <c r="VF108" s="10"/>
      <c r="VG108" s="10"/>
      <c r="VH108" s="10"/>
      <c r="VI108" s="10"/>
      <c r="VJ108" s="10"/>
      <c r="VK108" s="10"/>
      <c r="VL108" s="10"/>
      <c r="VM108" s="10"/>
      <c r="VN108" s="10"/>
      <c r="VO108" s="10"/>
      <c r="VP108" s="10"/>
      <c r="VQ108" s="10"/>
      <c r="VR108" s="10"/>
      <c r="VS108" s="10"/>
      <c r="VT108" s="10"/>
      <c r="VU108" s="10"/>
      <c r="VV108" s="10"/>
      <c r="VW108" s="10"/>
      <c r="VX108" s="10"/>
      <c r="VY108" s="10"/>
      <c r="VZ108" s="10"/>
      <c r="WA108" s="10"/>
      <c r="WB108" s="10"/>
      <c r="WC108" s="10"/>
      <c r="WD108" s="10"/>
      <c r="WE108" s="10"/>
      <c r="WF108" s="10"/>
      <c r="WG108" s="10"/>
      <c r="WH108" s="10"/>
      <c r="WI108" s="10"/>
      <c r="WJ108" s="10"/>
      <c r="WK108" s="10"/>
      <c r="WL108" s="10"/>
      <c r="WM108" s="10"/>
      <c r="WN108" s="10"/>
      <c r="WO108" s="10"/>
      <c r="WP108" s="10"/>
      <c r="WQ108" s="10"/>
      <c r="WR108" s="10"/>
      <c r="WS108" s="10"/>
      <c r="WT108" s="10"/>
      <c r="WU108" s="10"/>
      <c r="WV108" s="10"/>
      <c r="WW108" s="10"/>
      <c r="WX108" s="10"/>
      <c r="WY108" s="10"/>
      <c r="WZ108" s="10"/>
      <c r="XA108" s="10"/>
      <c r="XB108" s="10"/>
      <c r="XC108" s="10"/>
      <c r="XD108" s="10"/>
      <c r="XE108" s="10"/>
      <c r="XF108" s="10"/>
      <c r="XG108" s="10"/>
      <c r="XH108" s="10"/>
      <c r="XI108" s="10"/>
      <c r="XJ108" s="10"/>
      <c r="XK108" s="10"/>
      <c r="XL108" s="10"/>
      <c r="XM108" s="10"/>
      <c r="XN108" s="10"/>
      <c r="XO108" s="10"/>
      <c r="XP108" s="10"/>
      <c r="XQ108" s="10"/>
      <c r="XR108" s="10"/>
      <c r="XS108" s="10"/>
      <c r="XT108" s="10"/>
      <c r="XU108" s="10"/>
      <c r="XV108" s="10"/>
      <c r="XW108" s="10"/>
      <c r="XX108" s="10"/>
      <c r="XY108" s="10"/>
      <c r="XZ108" s="10"/>
      <c r="YA108" s="10"/>
      <c r="YB108" s="10"/>
      <c r="YC108" s="10"/>
      <c r="YD108" s="10"/>
      <c r="YE108" s="10"/>
      <c r="YF108" s="10"/>
      <c r="YG108" s="10"/>
      <c r="YH108" s="10"/>
      <c r="YI108" s="10"/>
      <c r="YJ108" s="10"/>
      <c r="YK108" s="10"/>
      <c r="YL108" s="10"/>
      <c r="YM108" s="10"/>
      <c r="YN108" s="10"/>
      <c r="YO108" s="10"/>
      <c r="YP108" s="10"/>
      <c r="YQ108" s="10"/>
      <c r="YR108" s="10"/>
      <c r="YS108" s="10"/>
      <c r="YT108" s="10"/>
      <c r="YU108" s="10"/>
      <c r="YV108" s="10"/>
      <c r="YW108" s="10"/>
      <c r="YX108" s="10"/>
      <c r="YY108" s="10"/>
      <c r="YZ108" s="10"/>
      <c r="ZA108" s="10"/>
      <c r="ZB108" s="10"/>
      <c r="ZC108" s="10"/>
      <c r="ZD108" s="10"/>
      <c r="ZE108" s="10"/>
      <c r="ZF108" s="10"/>
      <c r="ZG108" s="10"/>
      <c r="ZH108" s="10"/>
      <c r="ZI108" s="10"/>
      <c r="ZJ108" s="10"/>
      <c r="ZK108" s="10"/>
      <c r="ZL108" s="10"/>
      <c r="ZM108" s="10"/>
      <c r="ZN108" s="10"/>
      <c r="ZO108" s="10"/>
      <c r="ZP108" s="10"/>
      <c r="ZQ108" s="10"/>
      <c r="ZR108" s="10"/>
      <c r="ZS108" s="10"/>
      <c r="ZT108" s="10"/>
      <c r="ZU108" s="10"/>
      <c r="ZV108" s="10"/>
      <c r="ZW108" s="10"/>
      <c r="ZX108" s="10"/>
      <c r="ZY108" s="10"/>
      <c r="ZZ108" s="10"/>
      <c r="AAA108" s="10"/>
      <c r="AAB108" s="10"/>
      <c r="AAC108" s="10"/>
      <c r="AAD108" s="10"/>
      <c r="AAE108" s="10"/>
      <c r="AAF108" s="10"/>
      <c r="AAG108" s="10"/>
      <c r="AAH108" s="10"/>
      <c r="AAI108" s="10"/>
      <c r="AAJ108" s="10"/>
      <c r="AAK108" s="10"/>
      <c r="AAL108" s="10"/>
      <c r="AAM108" s="10"/>
      <c r="AAN108" s="10"/>
      <c r="AAO108" s="10"/>
      <c r="AAP108" s="10"/>
      <c r="AAQ108" s="10"/>
      <c r="AAR108" s="10"/>
      <c r="AAS108" s="10"/>
      <c r="AAT108" s="10"/>
      <c r="AAU108" s="10"/>
      <c r="AAV108" s="10"/>
      <c r="AAW108" s="10"/>
      <c r="AAX108" s="10"/>
      <c r="AAY108" s="10"/>
      <c r="AAZ108" s="10"/>
      <c r="ABA108" s="10"/>
      <c r="ABB108" s="10"/>
      <c r="ABC108" s="10"/>
      <c r="ABD108" s="10"/>
      <c r="ABE108" s="10"/>
      <c r="ABF108" s="10"/>
      <c r="ABG108" s="10"/>
      <c r="ABH108" s="10"/>
      <c r="ABI108" s="10"/>
      <c r="ABJ108" s="10"/>
      <c r="ABK108" s="10"/>
      <c r="ABL108" s="10"/>
      <c r="ABM108" s="10"/>
      <c r="ABN108" s="10"/>
      <c r="ABO108" s="10"/>
      <c r="ABP108" s="10"/>
      <c r="ABQ108" s="10"/>
      <c r="ABR108" s="10"/>
      <c r="ABS108" s="10"/>
      <c r="ABT108" s="10"/>
      <c r="ABU108" s="10"/>
      <c r="ABV108" s="10"/>
      <c r="ABW108" s="10"/>
      <c r="ABX108" s="10"/>
      <c r="ABY108" s="10"/>
      <c r="ABZ108" s="10"/>
      <c r="ACA108" s="10"/>
      <c r="ACB108" s="10"/>
      <c r="ACC108" s="10"/>
      <c r="ACD108" s="10"/>
      <c r="ACE108" s="10"/>
      <c r="ACF108" s="10"/>
      <c r="ACG108" s="10"/>
      <c r="ACH108" s="10"/>
      <c r="ACI108" s="10"/>
      <c r="ACJ108" s="10"/>
      <c r="ACK108" s="10"/>
      <c r="ACL108" s="10"/>
      <c r="ACM108" s="10"/>
      <c r="ACN108" s="10"/>
      <c r="ACO108" s="10"/>
      <c r="ACP108" s="10"/>
      <c r="ACQ108" s="10"/>
      <c r="ACR108" s="10"/>
      <c r="ACS108" s="10"/>
      <c r="ACT108" s="10"/>
      <c r="ACU108" s="10"/>
      <c r="ACV108" s="10"/>
      <c r="ACW108" s="10"/>
      <c r="ACX108" s="10"/>
      <c r="ACY108" s="10"/>
      <c r="ACZ108" s="10"/>
      <c r="ADA108" s="10"/>
      <c r="ADB108" s="10"/>
      <c r="ADC108" s="10"/>
      <c r="ADD108" s="10"/>
      <c r="ADE108" s="10"/>
      <c r="ADF108" s="10"/>
      <c r="ADG108" s="10"/>
      <c r="ADH108" s="10"/>
      <c r="ADI108" s="10"/>
      <c r="ADJ108" s="10"/>
      <c r="ADK108" s="10"/>
      <c r="ADL108" s="10"/>
      <c r="ADM108" s="10"/>
      <c r="ADN108" s="10"/>
      <c r="ADO108" s="10"/>
      <c r="ADP108" s="10"/>
      <c r="ADQ108" s="10"/>
      <c r="ADR108" s="10"/>
      <c r="ADS108" s="10"/>
      <c r="ADT108" s="10"/>
      <c r="ADU108" s="10"/>
      <c r="ADV108" s="10"/>
      <c r="ADW108" s="10"/>
      <c r="ADX108" s="10"/>
      <c r="ADY108" s="10"/>
      <c r="ADZ108" s="10"/>
      <c r="AEA108" s="10"/>
      <c r="AEB108" s="10"/>
      <c r="AEC108" s="10"/>
      <c r="AED108" s="10"/>
      <c r="AEE108" s="10"/>
      <c r="AEF108" s="10"/>
      <c r="AEG108" s="10"/>
      <c r="AEH108" s="10"/>
      <c r="AEI108" s="10"/>
      <c r="AEJ108" s="10"/>
      <c r="AEK108" s="10"/>
      <c r="AEL108" s="10"/>
      <c r="AEM108" s="10"/>
      <c r="AEN108" s="10"/>
      <c r="AEO108" s="10"/>
      <c r="AEP108" s="10"/>
      <c r="AEQ108" s="10"/>
      <c r="AER108" s="10"/>
      <c r="AES108" s="10"/>
      <c r="AET108" s="10"/>
      <c r="AEU108" s="10"/>
      <c r="AEV108" s="10"/>
      <c r="AEW108" s="10"/>
      <c r="AEX108" s="10"/>
      <c r="AEY108" s="10"/>
      <c r="AEZ108" s="10"/>
      <c r="AFA108" s="10"/>
      <c r="AFB108" s="10"/>
      <c r="AFC108" s="10"/>
      <c r="AFD108" s="10"/>
      <c r="AFE108" s="10"/>
      <c r="AFF108" s="10"/>
      <c r="AFG108" s="10"/>
      <c r="AFH108" s="10"/>
      <c r="AFI108" s="10"/>
      <c r="AFJ108" s="10"/>
      <c r="AFK108" s="10"/>
      <c r="AFL108" s="10"/>
      <c r="AFM108" s="10"/>
      <c r="AFN108" s="10"/>
      <c r="AFO108" s="10"/>
      <c r="AFP108" s="10"/>
      <c r="AFQ108" s="10"/>
      <c r="AFR108" s="10"/>
      <c r="AFS108" s="10"/>
      <c r="AFT108" s="10"/>
      <c r="AFU108" s="10"/>
      <c r="AFV108" s="10"/>
      <c r="AFW108" s="10"/>
      <c r="AFX108" s="10"/>
      <c r="AFY108" s="10"/>
      <c r="AFZ108" s="10"/>
      <c r="AGA108" s="10"/>
      <c r="AGB108" s="10"/>
      <c r="AGC108" s="10"/>
      <c r="AGD108" s="10"/>
      <c r="AGE108" s="10"/>
      <c r="AGF108" s="10"/>
      <c r="AGG108" s="10"/>
      <c r="AGH108" s="10"/>
      <c r="AGI108" s="10"/>
      <c r="AGJ108" s="10"/>
      <c r="AGK108" s="10"/>
      <c r="AGL108" s="10"/>
      <c r="AGM108" s="10"/>
      <c r="AGN108" s="10"/>
      <c r="AGO108" s="10"/>
      <c r="AGP108" s="10"/>
      <c r="AGQ108" s="10"/>
      <c r="AGR108" s="10"/>
      <c r="AGS108" s="10"/>
      <c r="AGT108" s="10"/>
      <c r="AGU108" s="10"/>
      <c r="AGV108" s="10"/>
      <c r="AGW108" s="10"/>
      <c r="AGX108" s="10"/>
      <c r="AGY108" s="10"/>
      <c r="AGZ108" s="10"/>
      <c r="AHA108" s="10"/>
      <c r="AHB108" s="10"/>
      <c r="AHC108" s="10"/>
      <c r="AHD108" s="10"/>
      <c r="AHE108" s="10"/>
      <c r="AHF108" s="10"/>
      <c r="AHG108" s="10"/>
      <c r="AHH108" s="10"/>
      <c r="AHI108" s="10"/>
      <c r="AHJ108" s="10"/>
      <c r="AHK108" s="10"/>
      <c r="AHL108" s="10"/>
      <c r="AHM108" s="10"/>
      <c r="AHN108" s="10"/>
      <c r="AHO108" s="10"/>
      <c r="AHP108" s="10"/>
      <c r="AHQ108" s="10"/>
      <c r="AHR108" s="10"/>
      <c r="AHS108" s="10"/>
      <c r="AHT108" s="10"/>
      <c r="AHU108" s="10"/>
      <c r="AHV108" s="10"/>
      <c r="AHW108" s="10"/>
      <c r="AHX108" s="10"/>
      <c r="AHY108" s="10"/>
      <c r="AHZ108" s="10"/>
      <c r="AIA108" s="10"/>
      <c r="AIB108" s="10"/>
      <c r="AIC108" s="10"/>
      <c r="AID108" s="10"/>
      <c r="AIE108" s="10"/>
      <c r="AIF108" s="10"/>
      <c r="AIG108" s="10"/>
      <c r="AIH108" s="10"/>
      <c r="AII108" s="10"/>
      <c r="AIJ108" s="10"/>
      <c r="AIK108" s="10"/>
      <c r="AIL108" s="10"/>
      <c r="AIM108" s="10"/>
      <c r="AIN108" s="10"/>
      <c r="AIO108" s="10"/>
      <c r="AIP108" s="10"/>
      <c r="AIQ108" s="10"/>
      <c r="AIR108" s="10"/>
      <c r="AIS108" s="10"/>
      <c r="AIT108" s="10"/>
      <c r="AIU108" s="10"/>
      <c r="AIV108" s="10"/>
      <c r="AIW108" s="10"/>
      <c r="AIX108" s="10"/>
      <c r="AIY108" s="10"/>
      <c r="AIZ108" s="10"/>
      <c r="AJA108" s="10"/>
      <c r="AJB108" s="10"/>
      <c r="AJC108" s="10"/>
      <c r="AJD108" s="10"/>
      <c r="AJE108" s="10"/>
      <c r="AJF108" s="10"/>
      <c r="AJG108" s="10"/>
      <c r="AJH108" s="10"/>
      <c r="AJI108" s="10"/>
      <c r="AJJ108" s="10"/>
      <c r="AJK108" s="10"/>
      <c r="AJL108" s="10"/>
      <c r="AJM108" s="10"/>
      <c r="AJN108" s="10"/>
      <c r="AJO108" s="10"/>
      <c r="AJP108" s="10"/>
      <c r="AJQ108" s="10"/>
      <c r="AJR108" s="10"/>
      <c r="AJS108" s="10"/>
      <c r="AJT108" s="10"/>
      <c r="AJU108" s="10"/>
      <c r="AJV108" s="10"/>
      <c r="AJW108" s="10"/>
      <c r="AJX108" s="10"/>
      <c r="AJY108" s="10"/>
      <c r="AJZ108" s="10"/>
      <c r="AKA108" s="10"/>
      <c r="AKB108" s="10"/>
      <c r="AKC108" s="10"/>
      <c r="AKD108" s="10"/>
      <c r="AKE108" s="10"/>
      <c r="AKF108" s="10"/>
      <c r="AKG108" s="10"/>
      <c r="AKH108" s="10"/>
      <c r="AKI108" s="10"/>
      <c r="AKJ108" s="10"/>
      <c r="AKK108" s="10"/>
      <c r="AKL108" s="10"/>
      <c r="AKM108" s="10"/>
      <c r="AKN108" s="10"/>
      <c r="AKO108" s="10"/>
      <c r="AKP108" s="10"/>
      <c r="AKQ108" s="10"/>
      <c r="AKR108" s="10"/>
      <c r="AKS108" s="10"/>
      <c r="AKT108" s="10"/>
      <c r="AKU108" s="10"/>
      <c r="AKV108" s="10"/>
      <c r="AKW108" s="10"/>
      <c r="AKX108" s="10"/>
      <c r="AKY108" s="10"/>
      <c r="AKZ108" s="10"/>
      <c r="ALA108" s="10"/>
      <c r="ALB108" s="10"/>
      <c r="ALC108" s="10"/>
      <c r="ALD108" s="10"/>
      <c r="ALE108" s="10"/>
      <c r="ALF108" s="10"/>
      <c r="ALG108" s="10"/>
      <c r="ALH108" s="10"/>
      <c r="ALI108" s="10"/>
      <c r="ALJ108" s="10"/>
      <c r="ALK108" s="10"/>
      <c r="ALL108" s="10"/>
      <c r="ALM108" s="10"/>
      <c r="ALN108" s="10"/>
      <c r="ALO108" s="10"/>
      <c r="ALP108" s="10"/>
      <c r="ALQ108" s="10"/>
      <c r="ALR108" s="10"/>
      <c r="ALS108" s="10"/>
      <c r="ALT108" s="10"/>
      <c r="ALU108" s="10"/>
      <c r="ALV108" s="10"/>
      <c r="ALW108" s="10"/>
      <c r="ALX108" s="10"/>
      <c r="ALY108" s="10"/>
      <c r="ALZ108" s="10"/>
      <c r="AMA108" s="10"/>
      <c r="AMB108" s="10"/>
      <c r="AMC108" s="10"/>
      <c r="AMD108" s="10"/>
      <c r="AME108" s="10"/>
      <c r="AMF108" s="10"/>
      <c r="AMG108" s="10"/>
      <c r="AMH108" s="10"/>
      <c r="AMI108" s="10"/>
      <c r="AMJ108" s="10"/>
      <c r="AMK108" s="10"/>
      <c r="AML108" s="10"/>
      <c r="AMM108" s="10"/>
      <c r="AMN108" s="10"/>
      <c r="AMO108" s="10"/>
      <c r="AMP108" s="10"/>
      <c r="AMQ108" s="10"/>
      <c r="AMR108" s="10"/>
      <c r="AMS108" s="10"/>
      <c r="AMT108" s="10"/>
      <c r="AMU108" s="10"/>
      <c r="AMV108" s="10"/>
      <c r="AMW108" s="10"/>
      <c r="AMX108" s="10"/>
      <c r="AMY108" s="10"/>
      <c r="AMZ108" s="10"/>
      <c r="ANA108" s="10"/>
      <c r="ANB108" s="10"/>
      <c r="ANC108" s="10"/>
      <c r="AND108" s="10"/>
      <c r="ANE108" s="10"/>
      <c r="ANF108" s="10"/>
      <c r="ANG108" s="10"/>
      <c r="ANH108" s="10"/>
      <c r="ANI108" s="10"/>
      <c r="ANJ108" s="10"/>
      <c r="ANK108" s="10"/>
      <c r="ANL108" s="10"/>
      <c r="ANM108" s="10"/>
      <c r="ANN108" s="10"/>
      <c r="ANO108" s="10"/>
      <c r="ANP108" s="10"/>
      <c r="ANQ108" s="10"/>
      <c r="ANR108" s="10"/>
      <c r="ANS108" s="10"/>
      <c r="ANT108" s="10"/>
      <c r="ANU108" s="10"/>
      <c r="ANV108" s="10"/>
      <c r="ANW108" s="10"/>
      <c r="ANX108" s="10"/>
      <c r="ANY108" s="10"/>
      <c r="ANZ108" s="10"/>
      <c r="AOA108" s="10"/>
      <c r="AOB108" s="10"/>
      <c r="AOC108" s="10"/>
      <c r="AOD108" s="10"/>
      <c r="AOE108" s="10"/>
      <c r="AOF108" s="10"/>
      <c r="AOG108" s="10"/>
      <c r="AOH108" s="10"/>
      <c r="AOI108" s="10"/>
      <c r="AOJ108" s="10"/>
      <c r="AOK108" s="10"/>
      <c r="AOL108" s="10"/>
      <c r="AOM108" s="10"/>
      <c r="AON108" s="10"/>
      <c r="AOO108" s="10"/>
      <c r="AOP108" s="10"/>
      <c r="AOQ108" s="10"/>
      <c r="AOR108" s="10"/>
      <c r="AOS108" s="10"/>
      <c r="AOT108" s="10"/>
      <c r="AOU108" s="10"/>
      <c r="AOV108" s="10"/>
      <c r="AOW108" s="10"/>
      <c r="AOX108" s="10"/>
      <c r="AOY108" s="10"/>
      <c r="AOZ108" s="10"/>
      <c r="APA108" s="10"/>
      <c r="APB108" s="10"/>
      <c r="APC108" s="10"/>
      <c r="APD108" s="10"/>
      <c r="APE108" s="10"/>
      <c r="APF108" s="10"/>
      <c r="APG108" s="10"/>
      <c r="APH108" s="10"/>
      <c r="API108" s="10"/>
      <c r="APJ108" s="10"/>
      <c r="APK108" s="10"/>
      <c r="APL108" s="10"/>
      <c r="APM108" s="10"/>
      <c r="APN108" s="10"/>
      <c r="APO108" s="10"/>
      <c r="APP108" s="10"/>
      <c r="APQ108" s="10"/>
      <c r="APR108" s="10"/>
      <c r="APS108" s="10"/>
      <c r="APT108" s="10"/>
      <c r="APU108" s="10"/>
      <c r="APV108" s="10"/>
      <c r="APW108" s="10"/>
      <c r="APX108" s="10"/>
      <c r="APY108" s="10"/>
      <c r="APZ108" s="10"/>
      <c r="AQA108" s="10"/>
      <c r="AQB108" s="10"/>
      <c r="AQC108" s="10"/>
      <c r="AQD108" s="10"/>
      <c r="AQE108" s="10"/>
      <c r="AQF108" s="10"/>
      <c r="AQG108" s="10"/>
      <c r="AQH108" s="10"/>
      <c r="AQI108" s="10"/>
      <c r="AQJ108" s="10"/>
      <c r="AQK108" s="10"/>
      <c r="AQL108" s="10"/>
      <c r="AQM108" s="10"/>
      <c r="AQN108" s="10"/>
      <c r="AQO108" s="10"/>
      <c r="AQP108" s="10"/>
      <c r="AQQ108" s="10"/>
      <c r="AQR108" s="10"/>
      <c r="AQS108" s="10"/>
      <c r="AQT108" s="10"/>
      <c r="AQU108" s="10"/>
      <c r="AQV108" s="10"/>
      <c r="AQW108" s="10"/>
      <c r="AQX108" s="10"/>
      <c r="AQY108" s="10"/>
      <c r="AQZ108" s="10"/>
      <c r="ARA108" s="10"/>
      <c r="ARB108" s="10"/>
      <c r="ARC108" s="10"/>
      <c r="ARD108" s="10"/>
      <c r="ARE108" s="10"/>
      <c r="ARF108" s="10"/>
      <c r="ARG108" s="10"/>
      <c r="ARH108" s="10"/>
      <c r="ARI108" s="10"/>
      <c r="ARJ108" s="10"/>
      <c r="ARK108" s="10"/>
      <c r="ARL108" s="10"/>
      <c r="ARM108" s="10"/>
      <c r="ARN108" s="10"/>
      <c r="ARO108" s="10"/>
      <c r="ARP108" s="10"/>
      <c r="ARQ108" s="10"/>
      <c r="ARR108" s="10"/>
      <c r="ARS108" s="10"/>
      <c r="ART108" s="10"/>
      <c r="ARU108" s="10"/>
      <c r="ARV108" s="10"/>
      <c r="ARW108" s="10"/>
      <c r="ARX108" s="10"/>
      <c r="ARY108" s="10"/>
      <c r="ARZ108" s="10"/>
      <c r="ASA108" s="10"/>
      <c r="ASB108" s="10"/>
      <c r="ASC108" s="10"/>
      <c r="ASD108" s="10"/>
      <c r="ASE108" s="10"/>
      <c r="ASF108" s="10"/>
      <c r="ASG108" s="10"/>
      <c r="ASH108" s="10"/>
      <c r="ASI108" s="10"/>
      <c r="ASJ108" s="10"/>
      <c r="ASK108" s="10"/>
      <c r="ASL108" s="10"/>
      <c r="ASM108" s="10"/>
      <c r="ASN108" s="10"/>
      <c r="ASO108" s="10"/>
      <c r="ASP108" s="10"/>
      <c r="ASQ108" s="10"/>
      <c r="ASR108" s="10"/>
      <c r="ASS108" s="10"/>
      <c r="AST108" s="10"/>
      <c r="ASU108" s="10"/>
      <c r="ASV108" s="10"/>
      <c r="ASW108" s="10"/>
      <c r="ASX108" s="10"/>
      <c r="ASY108" s="10"/>
      <c r="ASZ108" s="10"/>
      <c r="ATA108" s="10"/>
      <c r="ATB108" s="10"/>
      <c r="ATC108" s="10"/>
      <c r="ATD108" s="10"/>
      <c r="ATE108" s="10"/>
      <c r="ATF108" s="10"/>
      <c r="ATG108" s="10"/>
      <c r="ATH108" s="10"/>
      <c r="ATI108" s="10"/>
      <c r="ATJ108" s="10"/>
      <c r="ATK108" s="10"/>
      <c r="ATL108" s="10"/>
      <c r="ATM108" s="10"/>
      <c r="ATN108" s="10"/>
      <c r="ATO108" s="10"/>
      <c r="ATP108" s="10"/>
      <c r="ATQ108" s="10"/>
      <c r="ATR108" s="10"/>
      <c r="ATS108" s="10"/>
      <c r="ATT108" s="10"/>
      <c r="ATU108" s="10"/>
      <c r="ATV108" s="10"/>
      <c r="ATW108" s="10"/>
      <c r="ATX108" s="10"/>
      <c r="ATY108" s="10"/>
      <c r="ATZ108" s="10"/>
      <c r="AUA108" s="10"/>
      <c r="AUB108" s="10"/>
      <c r="AUC108" s="10"/>
      <c r="AUD108" s="10"/>
      <c r="AUE108" s="10"/>
      <c r="AUF108" s="10"/>
      <c r="AUG108" s="10"/>
      <c r="AUH108" s="10"/>
      <c r="AUI108" s="10"/>
      <c r="AUJ108" s="10"/>
      <c r="AUK108" s="10"/>
      <c r="AUL108" s="10"/>
      <c r="AUM108" s="10"/>
      <c r="AUN108" s="10"/>
      <c r="AUO108" s="10"/>
      <c r="AUP108" s="10"/>
      <c r="AUQ108" s="10"/>
      <c r="AUR108" s="10"/>
      <c r="AUS108" s="10"/>
      <c r="AUT108" s="10"/>
      <c r="AUU108" s="10"/>
      <c r="AUV108" s="10"/>
      <c r="AUW108" s="10"/>
      <c r="AUX108" s="10"/>
      <c r="AUY108" s="10"/>
      <c r="AUZ108" s="10"/>
      <c r="AVA108" s="10"/>
      <c r="AVB108" s="10"/>
      <c r="AVC108" s="10"/>
      <c r="AVD108" s="10"/>
      <c r="AVE108" s="10"/>
      <c r="AVF108" s="10"/>
      <c r="AVG108" s="10"/>
      <c r="AVH108" s="10"/>
      <c r="AVI108" s="10"/>
      <c r="AVJ108" s="10"/>
      <c r="AVK108" s="10"/>
      <c r="AVL108" s="10"/>
      <c r="AVM108" s="10"/>
      <c r="AVN108" s="10"/>
      <c r="AVO108" s="10"/>
      <c r="AVP108" s="10"/>
      <c r="AVQ108" s="10"/>
      <c r="AVR108" s="10"/>
      <c r="AVS108" s="10"/>
      <c r="AVT108" s="10"/>
      <c r="AVU108" s="10"/>
      <c r="AVV108" s="10"/>
      <c r="AVW108" s="10"/>
      <c r="AVX108" s="10"/>
      <c r="AVY108" s="10"/>
      <c r="AVZ108" s="10"/>
      <c r="AWA108" s="10"/>
      <c r="AWB108" s="10"/>
      <c r="AWC108" s="10"/>
      <c r="AWD108" s="10"/>
      <c r="AWE108" s="10"/>
      <c r="AWF108" s="10"/>
      <c r="AWG108" s="10"/>
      <c r="AWH108" s="10"/>
      <c r="AWI108" s="10"/>
      <c r="AWJ108" s="10"/>
      <c r="AWK108" s="10"/>
      <c r="AWL108" s="10"/>
      <c r="AWM108" s="10"/>
      <c r="AWN108" s="10"/>
      <c r="AWO108" s="10"/>
      <c r="AWP108" s="10"/>
      <c r="AWQ108" s="10"/>
      <c r="AWR108" s="10"/>
      <c r="AWS108" s="10"/>
      <c r="AWT108" s="10"/>
      <c r="AWU108" s="10"/>
      <c r="AWV108" s="10"/>
      <c r="AWW108" s="10"/>
      <c r="AWX108" s="10"/>
      <c r="AWY108" s="10"/>
      <c r="AWZ108" s="10"/>
      <c r="AXA108" s="10"/>
      <c r="AXB108" s="10"/>
      <c r="AXC108" s="10"/>
      <c r="AXD108" s="10"/>
      <c r="AXE108" s="10"/>
      <c r="AXF108" s="10"/>
      <c r="AXG108" s="10"/>
      <c r="AXH108" s="10"/>
      <c r="AXI108" s="10"/>
      <c r="AXJ108" s="10"/>
      <c r="AXK108" s="10"/>
      <c r="AXL108" s="10"/>
      <c r="AXM108" s="10"/>
      <c r="AXN108" s="10"/>
      <c r="AXO108" s="10"/>
      <c r="AXP108" s="10"/>
      <c r="AXQ108" s="10"/>
      <c r="AXR108" s="10"/>
      <c r="AXS108" s="10"/>
      <c r="AXT108" s="10"/>
      <c r="AXU108" s="10"/>
      <c r="AXV108" s="10"/>
      <c r="AXW108" s="10"/>
      <c r="AXX108" s="10"/>
      <c r="AXY108" s="10"/>
      <c r="AXZ108" s="10"/>
      <c r="AYA108" s="10"/>
      <c r="AYB108" s="10"/>
      <c r="AYC108" s="10"/>
      <c r="AYD108" s="10"/>
      <c r="AYE108" s="10"/>
      <c r="AYF108" s="10"/>
      <c r="AYG108" s="10"/>
      <c r="AYH108" s="10"/>
      <c r="AYI108" s="10"/>
      <c r="AYJ108" s="10"/>
      <c r="AYK108" s="10"/>
      <c r="AYL108" s="10"/>
      <c r="AYM108" s="10"/>
      <c r="AYN108" s="10"/>
      <c r="AYO108" s="10"/>
      <c r="AYP108" s="10"/>
      <c r="AYQ108" s="10"/>
      <c r="AYR108" s="10"/>
      <c r="AYS108" s="10"/>
      <c r="AYT108" s="10"/>
      <c r="AYU108" s="10"/>
      <c r="AYV108" s="10"/>
      <c r="AYW108" s="10"/>
      <c r="AYX108" s="10"/>
      <c r="AYY108" s="10"/>
      <c r="AYZ108" s="10"/>
      <c r="AZA108" s="10"/>
      <c r="AZB108" s="10"/>
      <c r="AZC108" s="10"/>
      <c r="AZD108" s="10"/>
      <c r="AZE108" s="10"/>
      <c r="AZF108" s="10"/>
      <c r="AZG108" s="10"/>
      <c r="AZH108" s="10"/>
      <c r="AZI108" s="10"/>
      <c r="AZJ108" s="10"/>
      <c r="AZK108" s="10"/>
      <c r="AZL108" s="10"/>
      <c r="AZM108" s="10"/>
      <c r="AZN108" s="10"/>
      <c r="AZO108" s="10"/>
      <c r="AZP108" s="10"/>
      <c r="AZQ108" s="10"/>
      <c r="AZR108" s="10"/>
      <c r="AZS108" s="10"/>
      <c r="AZT108" s="10"/>
      <c r="AZU108" s="10"/>
      <c r="AZV108" s="10"/>
      <c r="AZW108" s="10"/>
      <c r="AZX108" s="10"/>
      <c r="AZY108" s="10"/>
      <c r="AZZ108" s="10"/>
      <c r="BAA108" s="10"/>
      <c r="BAB108" s="10"/>
      <c r="BAC108" s="10"/>
      <c r="BAD108" s="10"/>
      <c r="BAE108" s="10"/>
      <c r="BAF108" s="10"/>
      <c r="BAG108" s="10"/>
      <c r="BAH108" s="10"/>
      <c r="BAI108" s="10"/>
      <c r="BAJ108" s="10"/>
      <c r="BAK108" s="10"/>
      <c r="BAL108" s="10"/>
      <c r="BAM108" s="10"/>
      <c r="BAN108" s="10"/>
      <c r="BAO108" s="10"/>
      <c r="BAP108" s="10"/>
      <c r="BAQ108" s="10"/>
      <c r="BAR108" s="10"/>
      <c r="BAS108" s="10"/>
      <c r="BAT108" s="10"/>
      <c r="BAU108" s="10"/>
      <c r="BAV108" s="10"/>
      <c r="BAW108" s="10"/>
      <c r="BAX108" s="10"/>
      <c r="BAY108" s="10"/>
      <c r="BAZ108" s="10"/>
      <c r="BBA108" s="10"/>
      <c r="BBB108" s="10"/>
      <c r="BBC108" s="10"/>
      <c r="BBD108" s="10"/>
      <c r="BBE108" s="10"/>
      <c r="BBF108" s="10"/>
      <c r="BBG108" s="10"/>
      <c r="BBH108" s="10"/>
      <c r="BBI108" s="10"/>
      <c r="BBJ108" s="10"/>
      <c r="BBK108" s="10"/>
      <c r="BBL108" s="10"/>
      <c r="BBM108" s="10"/>
      <c r="BBN108" s="10"/>
      <c r="BBO108" s="10"/>
      <c r="BBP108" s="10"/>
      <c r="BBQ108" s="10"/>
      <c r="BBR108" s="10"/>
      <c r="BBS108" s="10"/>
      <c r="BBT108" s="10"/>
      <c r="BBU108" s="10"/>
      <c r="BBV108" s="10"/>
      <c r="BBW108" s="10"/>
      <c r="BBX108" s="10"/>
      <c r="BBY108" s="10"/>
      <c r="BBZ108" s="10"/>
      <c r="BCA108" s="10"/>
      <c r="BCB108" s="10"/>
      <c r="BCC108" s="10"/>
      <c r="BCD108" s="10"/>
      <c r="BCE108" s="10"/>
      <c r="BCF108" s="10"/>
      <c r="BCG108" s="10"/>
      <c r="BCH108" s="10"/>
      <c r="BCI108" s="10"/>
      <c r="BCJ108" s="10"/>
      <c r="BCK108" s="10"/>
      <c r="BCL108" s="10"/>
      <c r="BCM108" s="10"/>
      <c r="BCN108" s="10"/>
      <c r="BCO108" s="10"/>
      <c r="BCP108" s="10"/>
      <c r="BCQ108" s="10"/>
      <c r="BCR108" s="10"/>
      <c r="BCS108" s="10"/>
      <c r="BCT108" s="10"/>
      <c r="BCU108" s="10"/>
      <c r="BCV108" s="10"/>
      <c r="BCW108" s="10"/>
      <c r="BCX108" s="10"/>
      <c r="BCY108" s="10"/>
      <c r="BCZ108" s="10"/>
      <c r="BDA108" s="10"/>
      <c r="BDB108" s="10"/>
      <c r="BDC108" s="10"/>
      <c r="BDD108" s="10"/>
      <c r="BDE108" s="10"/>
      <c r="BDF108" s="10"/>
      <c r="BDG108" s="10"/>
      <c r="BDH108" s="10"/>
      <c r="BDI108" s="10"/>
      <c r="BDJ108" s="10"/>
      <c r="BDK108" s="10"/>
      <c r="BDL108" s="10"/>
      <c r="BDM108" s="10"/>
      <c r="BDN108" s="10"/>
      <c r="BDO108" s="10"/>
      <c r="BDP108" s="10"/>
      <c r="BDQ108" s="10"/>
      <c r="BDR108" s="10"/>
      <c r="BDS108" s="10"/>
      <c r="BDT108" s="10"/>
      <c r="BDU108" s="10"/>
      <c r="BDV108" s="10"/>
      <c r="BDW108" s="10"/>
      <c r="BDX108" s="10"/>
      <c r="BDY108" s="10"/>
      <c r="BDZ108" s="10"/>
      <c r="BEA108" s="10"/>
      <c r="BEB108" s="10"/>
      <c r="BEC108" s="10"/>
      <c r="BED108" s="10"/>
      <c r="BEE108" s="10"/>
      <c r="BEF108" s="10"/>
      <c r="BEG108" s="10"/>
      <c r="BEH108" s="10"/>
      <c r="BEI108" s="10"/>
      <c r="BEJ108" s="10"/>
      <c r="BEK108" s="10"/>
      <c r="BEL108" s="10"/>
      <c r="BEM108" s="10"/>
      <c r="BEN108" s="10"/>
      <c r="BEO108" s="10"/>
      <c r="BEP108" s="10"/>
      <c r="BEQ108" s="10"/>
      <c r="BER108" s="10"/>
      <c r="BES108" s="10"/>
      <c r="BET108" s="10"/>
      <c r="BEU108" s="10"/>
      <c r="BEV108" s="10"/>
      <c r="BEW108" s="10"/>
      <c r="BEX108" s="10"/>
      <c r="BEY108" s="10"/>
      <c r="BEZ108" s="10"/>
      <c r="BFA108" s="10"/>
      <c r="BFB108" s="10"/>
      <c r="BFC108" s="10"/>
      <c r="BFD108" s="10"/>
      <c r="BFE108" s="10"/>
      <c r="BFF108" s="10"/>
      <c r="BFG108" s="10"/>
      <c r="BFH108" s="10"/>
      <c r="BFI108" s="10"/>
      <c r="BFJ108" s="10"/>
      <c r="BFK108" s="10"/>
      <c r="BFL108" s="10"/>
      <c r="BFM108" s="10"/>
      <c r="BFN108" s="10"/>
      <c r="BFO108" s="10"/>
      <c r="BFP108" s="10"/>
      <c r="BFQ108" s="10"/>
      <c r="BFR108" s="10"/>
      <c r="BFS108" s="10"/>
      <c r="BFT108" s="10"/>
      <c r="BFU108" s="10"/>
      <c r="BFV108" s="10"/>
      <c r="BFW108" s="10"/>
      <c r="BFX108" s="10"/>
      <c r="BFY108" s="10"/>
      <c r="BFZ108" s="10"/>
      <c r="BGA108" s="10"/>
      <c r="BGB108" s="10"/>
      <c r="BGC108" s="10"/>
      <c r="BGD108" s="10"/>
      <c r="BGE108" s="10"/>
      <c r="BGF108" s="10"/>
      <c r="BGG108" s="10"/>
      <c r="BGH108" s="10"/>
      <c r="BGI108" s="10"/>
      <c r="BGJ108" s="10"/>
      <c r="BGK108" s="10"/>
      <c r="BGL108" s="10"/>
      <c r="BGM108" s="10"/>
      <c r="BGN108" s="10"/>
      <c r="BGO108" s="10"/>
      <c r="BGP108" s="10"/>
      <c r="BGQ108" s="10"/>
      <c r="BGR108" s="10"/>
      <c r="BGS108" s="10"/>
      <c r="BGT108" s="10"/>
      <c r="BGU108" s="10"/>
      <c r="BGV108" s="10"/>
      <c r="BGW108" s="10"/>
      <c r="BGX108" s="10"/>
      <c r="BGY108" s="10"/>
      <c r="BGZ108" s="10"/>
      <c r="BHA108" s="10"/>
      <c r="BHB108" s="10"/>
      <c r="BHC108" s="10"/>
      <c r="BHD108" s="10"/>
      <c r="BHE108" s="10"/>
      <c r="BHF108" s="10"/>
      <c r="BHG108" s="10"/>
      <c r="BHH108" s="10"/>
      <c r="BHI108" s="10"/>
      <c r="BHJ108" s="10"/>
      <c r="BHK108" s="10"/>
      <c r="BHL108" s="10"/>
      <c r="BHM108" s="10"/>
      <c r="BHN108" s="10"/>
      <c r="BHO108" s="10"/>
      <c r="BHP108" s="10"/>
      <c r="BHQ108" s="10"/>
      <c r="BHR108" s="10"/>
      <c r="BHS108" s="10"/>
      <c r="BHT108" s="10"/>
      <c r="BHU108" s="10"/>
      <c r="BHV108" s="10"/>
      <c r="BHW108" s="10"/>
      <c r="BHX108" s="10"/>
      <c r="BHY108" s="10"/>
      <c r="BHZ108" s="10"/>
      <c r="BIA108" s="10"/>
      <c r="BIB108" s="10"/>
      <c r="BIC108" s="10"/>
      <c r="BID108" s="10"/>
      <c r="BIE108" s="10"/>
      <c r="BIF108" s="10"/>
      <c r="BIG108" s="10"/>
      <c r="BIH108" s="10"/>
      <c r="BII108" s="10"/>
      <c r="BIJ108" s="10"/>
      <c r="BIK108" s="10"/>
      <c r="BIL108" s="10"/>
      <c r="BIM108" s="10"/>
      <c r="BIN108" s="10"/>
      <c r="BIO108" s="10"/>
      <c r="BIP108" s="10"/>
      <c r="BIQ108" s="10"/>
      <c r="BIR108" s="10"/>
      <c r="BIS108" s="10"/>
      <c r="BIT108" s="10"/>
      <c r="BIU108" s="10"/>
      <c r="BIV108" s="10"/>
      <c r="BIW108" s="10"/>
      <c r="BIX108" s="10"/>
      <c r="BIY108" s="10"/>
      <c r="BIZ108" s="10"/>
      <c r="BJA108" s="10"/>
      <c r="BJB108" s="10"/>
      <c r="BJC108" s="10"/>
      <c r="BJD108" s="10"/>
      <c r="BJE108" s="10"/>
      <c r="BJF108" s="10"/>
      <c r="BJG108" s="10"/>
      <c r="BJH108" s="10"/>
      <c r="BJI108" s="10"/>
      <c r="BJJ108" s="10"/>
      <c r="BJK108" s="10"/>
      <c r="BJL108" s="10"/>
      <c r="BJM108" s="10"/>
      <c r="BJN108" s="10"/>
      <c r="BJO108" s="10"/>
      <c r="BJP108" s="10"/>
      <c r="BJQ108" s="10"/>
      <c r="BJR108" s="10"/>
      <c r="BJS108" s="10"/>
      <c r="BJT108" s="10"/>
      <c r="BJU108" s="10"/>
      <c r="BJV108" s="10"/>
      <c r="BJW108" s="10"/>
      <c r="BJX108" s="10"/>
      <c r="BJY108" s="10"/>
      <c r="BJZ108" s="10"/>
      <c r="BKA108" s="10"/>
      <c r="BKB108" s="10"/>
      <c r="BKC108" s="10"/>
      <c r="BKD108" s="10"/>
      <c r="BKE108" s="10"/>
      <c r="BKF108" s="10"/>
      <c r="BKG108" s="10"/>
      <c r="BKH108" s="10"/>
      <c r="BKI108" s="10"/>
      <c r="BKJ108" s="10"/>
      <c r="BKK108" s="10"/>
      <c r="BKL108" s="10"/>
      <c r="BKM108" s="10"/>
      <c r="BKN108" s="10"/>
      <c r="BKO108" s="10"/>
      <c r="BKP108" s="10"/>
      <c r="BKQ108" s="10"/>
      <c r="BKR108" s="10"/>
      <c r="BKS108" s="10"/>
      <c r="BKT108" s="10"/>
      <c r="BKU108" s="10"/>
      <c r="BKV108" s="10"/>
      <c r="BKW108" s="10"/>
      <c r="BKX108" s="10"/>
      <c r="BKY108" s="10"/>
      <c r="BKZ108" s="10"/>
      <c r="BLA108" s="10"/>
      <c r="BLB108" s="10"/>
      <c r="BLC108" s="10"/>
      <c r="BLD108" s="10"/>
      <c r="BLE108" s="10"/>
      <c r="BLF108" s="10"/>
      <c r="BLG108" s="10"/>
      <c r="BLH108" s="10"/>
      <c r="BLI108" s="10"/>
      <c r="BLJ108" s="10"/>
      <c r="BLK108" s="10"/>
      <c r="BLL108" s="10"/>
      <c r="BLM108" s="10"/>
      <c r="BLN108" s="10"/>
      <c r="BLO108" s="10"/>
      <c r="BLP108" s="10"/>
      <c r="BLQ108" s="10"/>
      <c r="BLR108" s="10"/>
      <c r="BLS108" s="10"/>
      <c r="BLT108" s="10"/>
      <c r="BLU108" s="10"/>
      <c r="BLV108" s="10"/>
      <c r="BLW108" s="10"/>
      <c r="BLX108" s="10"/>
      <c r="BLY108" s="10"/>
      <c r="BLZ108" s="10"/>
      <c r="BMA108" s="10"/>
      <c r="BMB108" s="10"/>
      <c r="BMC108" s="10"/>
      <c r="BMD108" s="10"/>
      <c r="BME108" s="10"/>
      <c r="BMF108" s="10"/>
      <c r="BMG108" s="10"/>
      <c r="BMH108" s="10"/>
      <c r="BMI108" s="10"/>
      <c r="BMJ108" s="10"/>
      <c r="BMK108" s="10"/>
      <c r="BML108" s="10"/>
      <c r="BMM108" s="10"/>
      <c r="BMN108" s="10"/>
      <c r="BMO108" s="10"/>
      <c r="BMP108" s="10"/>
      <c r="BMQ108" s="10"/>
      <c r="BMR108" s="10"/>
      <c r="BMS108" s="10"/>
      <c r="BMT108" s="10"/>
      <c r="BMU108" s="10"/>
      <c r="BMV108" s="10"/>
      <c r="BMW108" s="10"/>
      <c r="BMX108" s="10"/>
      <c r="BMY108" s="10"/>
      <c r="BMZ108" s="10"/>
      <c r="BNA108" s="10"/>
      <c r="BNB108" s="10"/>
      <c r="BNC108" s="10"/>
      <c r="BND108" s="10"/>
      <c r="BNE108" s="10"/>
      <c r="BNF108" s="10"/>
      <c r="BNG108" s="10"/>
      <c r="BNH108" s="10"/>
      <c r="BNI108" s="10"/>
      <c r="BNJ108" s="10"/>
      <c r="BNK108" s="10"/>
      <c r="BNL108" s="10"/>
      <c r="BNM108" s="10"/>
      <c r="BNN108" s="10"/>
      <c r="BNO108" s="10"/>
      <c r="BNP108" s="10"/>
      <c r="BNQ108" s="10"/>
      <c r="BNR108" s="10"/>
      <c r="BNS108" s="10"/>
      <c r="BNT108" s="10"/>
      <c r="BNU108" s="10"/>
      <c r="BNV108" s="10"/>
      <c r="BNW108" s="10"/>
      <c r="BNX108" s="10"/>
      <c r="BNY108" s="10"/>
      <c r="BNZ108" s="10"/>
      <c r="BOA108" s="10"/>
      <c r="BOB108" s="10"/>
      <c r="BOC108" s="10"/>
      <c r="BOD108" s="10"/>
      <c r="BOE108" s="10"/>
      <c r="BOF108" s="10"/>
      <c r="BOG108" s="10"/>
      <c r="BOH108" s="10"/>
      <c r="BOI108" s="10"/>
      <c r="BOJ108" s="10"/>
      <c r="BOK108" s="10"/>
      <c r="BOL108" s="10"/>
      <c r="BOM108" s="10"/>
      <c r="BON108" s="10"/>
      <c r="BOO108" s="10"/>
      <c r="BOP108" s="10"/>
      <c r="BOQ108" s="10"/>
      <c r="BOR108" s="10"/>
      <c r="BOS108" s="10"/>
      <c r="BOT108" s="10"/>
      <c r="BOU108" s="10"/>
      <c r="BOV108" s="10"/>
      <c r="BOW108" s="10"/>
      <c r="BOX108" s="10"/>
      <c r="BOY108" s="10"/>
      <c r="BOZ108" s="10"/>
      <c r="BPA108" s="10"/>
      <c r="BPB108" s="10"/>
      <c r="BPC108" s="10"/>
      <c r="BPD108" s="10"/>
      <c r="BPE108" s="10"/>
      <c r="BPF108" s="10"/>
      <c r="BPG108" s="10"/>
      <c r="BPH108" s="10"/>
      <c r="BPI108" s="10"/>
      <c r="BPJ108" s="10"/>
      <c r="BPK108" s="10"/>
      <c r="BPL108" s="10"/>
      <c r="BPM108" s="10"/>
      <c r="BPN108" s="10"/>
      <c r="BPO108" s="10"/>
      <c r="BPP108" s="10"/>
      <c r="BPQ108" s="10"/>
      <c r="BPR108" s="10"/>
      <c r="BPS108" s="10"/>
      <c r="BPT108" s="10"/>
      <c r="BPU108" s="10"/>
      <c r="BPV108" s="10"/>
      <c r="BPW108" s="10"/>
      <c r="BPX108" s="10"/>
      <c r="BPY108" s="10"/>
      <c r="BPZ108" s="10"/>
      <c r="BQA108" s="10"/>
      <c r="BQB108" s="10"/>
      <c r="BQC108" s="10"/>
      <c r="BQD108" s="10"/>
      <c r="BQE108" s="10"/>
      <c r="BQF108" s="10"/>
      <c r="BQG108" s="10"/>
      <c r="BQH108" s="10"/>
      <c r="BQI108" s="10"/>
      <c r="BQJ108" s="10"/>
      <c r="BQK108" s="10"/>
      <c r="BQL108" s="10"/>
      <c r="BQM108" s="10"/>
      <c r="BQN108" s="10"/>
      <c r="BQO108" s="10"/>
      <c r="BQP108" s="10"/>
      <c r="BQQ108" s="10"/>
      <c r="BQR108" s="10"/>
      <c r="BQS108" s="10"/>
      <c r="BQT108" s="10"/>
      <c r="BQU108" s="10"/>
      <c r="BQV108" s="10"/>
      <c r="BQW108" s="10"/>
      <c r="BQX108" s="10"/>
      <c r="BQY108" s="10"/>
      <c r="BQZ108" s="10"/>
      <c r="BRA108" s="10"/>
      <c r="BRB108" s="10"/>
      <c r="BRC108" s="10"/>
      <c r="BRD108" s="10"/>
      <c r="BRE108" s="10"/>
      <c r="BRF108" s="10"/>
      <c r="BRG108" s="10"/>
      <c r="BRH108" s="10"/>
      <c r="BRI108" s="10"/>
      <c r="BRJ108" s="10"/>
      <c r="BRK108" s="10"/>
      <c r="BRL108" s="10"/>
      <c r="BRM108" s="10"/>
      <c r="BRN108" s="10"/>
      <c r="BRO108" s="10"/>
      <c r="BRP108" s="10"/>
      <c r="BRQ108" s="10"/>
      <c r="BRR108" s="10"/>
      <c r="BRS108" s="10"/>
      <c r="BRT108" s="10"/>
      <c r="BRU108" s="10"/>
      <c r="BRV108" s="10"/>
      <c r="BRW108" s="10"/>
      <c r="BRX108" s="10"/>
      <c r="BRY108" s="10"/>
      <c r="BRZ108" s="10"/>
      <c r="BSA108" s="10"/>
      <c r="BSB108" s="10"/>
      <c r="BSC108" s="10"/>
      <c r="BSD108" s="10"/>
      <c r="BSE108" s="10"/>
      <c r="BSF108" s="10"/>
      <c r="BSG108" s="10"/>
      <c r="BSH108" s="10"/>
      <c r="BSI108" s="10"/>
      <c r="BSJ108" s="10"/>
      <c r="BSK108" s="10"/>
      <c r="BSL108" s="10"/>
      <c r="BSM108" s="10"/>
      <c r="BSN108" s="10"/>
      <c r="BSO108" s="10"/>
      <c r="BSP108" s="10"/>
      <c r="BSQ108" s="10"/>
      <c r="BSR108" s="10"/>
      <c r="BSS108" s="10"/>
      <c r="BST108" s="10"/>
      <c r="BSU108" s="10"/>
      <c r="BSV108" s="10"/>
      <c r="BSW108" s="10"/>
      <c r="BSX108" s="10"/>
      <c r="BSY108" s="10"/>
      <c r="BSZ108" s="10"/>
      <c r="BTA108" s="10"/>
      <c r="BTB108" s="10"/>
      <c r="BTC108" s="10"/>
      <c r="BTD108" s="10"/>
      <c r="BTE108" s="10"/>
      <c r="BTF108" s="10"/>
      <c r="BTG108" s="10"/>
      <c r="BTH108" s="10"/>
      <c r="BTI108" s="10"/>
      <c r="BTJ108" s="10"/>
      <c r="BTK108" s="10"/>
      <c r="BTL108" s="10"/>
      <c r="BTM108" s="10"/>
      <c r="BTN108" s="10"/>
      <c r="BTO108" s="10"/>
      <c r="BTP108" s="10"/>
      <c r="BTQ108" s="10"/>
      <c r="BTR108" s="10"/>
      <c r="BTS108" s="10"/>
      <c r="BTT108" s="10"/>
      <c r="BTU108" s="10"/>
      <c r="BTV108" s="10"/>
      <c r="BTW108" s="10"/>
      <c r="BTX108" s="10"/>
      <c r="BTY108" s="10"/>
      <c r="BTZ108" s="10"/>
      <c r="BUA108" s="10"/>
      <c r="BUB108" s="10"/>
      <c r="BUC108" s="10"/>
      <c r="BUD108" s="10"/>
      <c r="BUE108" s="10"/>
      <c r="BUF108" s="10"/>
      <c r="BUG108" s="10"/>
      <c r="BUH108" s="10"/>
      <c r="BUI108" s="10"/>
      <c r="BUJ108" s="10"/>
      <c r="BUK108" s="10"/>
      <c r="BUL108" s="10"/>
      <c r="BUM108" s="10"/>
      <c r="BUN108" s="10"/>
      <c r="BUO108" s="10"/>
      <c r="BUP108" s="10"/>
      <c r="BUQ108" s="10"/>
      <c r="BUR108" s="10"/>
      <c r="BUS108" s="10"/>
      <c r="BUT108" s="10"/>
      <c r="BUU108" s="10"/>
      <c r="BUV108" s="10"/>
      <c r="BUW108" s="10"/>
      <c r="BUX108" s="10"/>
      <c r="BUY108" s="10"/>
      <c r="BUZ108" s="10"/>
      <c r="BVA108" s="10"/>
      <c r="BVB108" s="10"/>
      <c r="BVC108" s="10"/>
      <c r="BVD108" s="10"/>
      <c r="BVE108" s="10"/>
      <c r="BVF108" s="10"/>
      <c r="BVG108" s="10"/>
      <c r="BVH108" s="10"/>
      <c r="BVI108" s="10"/>
      <c r="BVJ108" s="10"/>
      <c r="BVK108" s="10"/>
      <c r="BVL108" s="10"/>
      <c r="BVM108" s="10"/>
      <c r="BVN108" s="10"/>
      <c r="BVO108" s="10"/>
      <c r="BVP108" s="10"/>
      <c r="BVQ108" s="10"/>
      <c r="BVR108" s="10"/>
      <c r="BVS108" s="10"/>
      <c r="BVT108" s="10"/>
      <c r="BVU108" s="10"/>
      <c r="BVV108" s="10"/>
      <c r="BVW108" s="10"/>
      <c r="BVX108" s="10"/>
      <c r="BVY108" s="10"/>
      <c r="BVZ108" s="10"/>
      <c r="BWA108" s="10"/>
      <c r="BWB108" s="10"/>
      <c r="BWC108" s="10"/>
      <c r="BWD108" s="10"/>
      <c r="BWE108" s="10"/>
      <c r="BWF108" s="10"/>
      <c r="BWG108" s="10"/>
      <c r="BWH108" s="10"/>
      <c r="BWI108" s="10"/>
      <c r="BWJ108" s="10"/>
      <c r="BWK108" s="10"/>
      <c r="BWL108" s="10"/>
      <c r="BWM108" s="10"/>
      <c r="BWN108" s="10"/>
      <c r="BWO108" s="10"/>
      <c r="BWP108" s="10"/>
      <c r="BWQ108" s="10"/>
      <c r="BWR108" s="10"/>
      <c r="BWS108" s="10"/>
      <c r="BWT108" s="10"/>
      <c r="BWU108" s="10"/>
      <c r="BWV108" s="10"/>
      <c r="BWW108" s="10"/>
      <c r="BWX108" s="10"/>
      <c r="BWY108" s="10"/>
      <c r="BWZ108" s="10"/>
      <c r="BXA108" s="10"/>
      <c r="BXB108" s="10"/>
      <c r="BXC108" s="10"/>
      <c r="BXD108" s="10"/>
      <c r="BXE108" s="10"/>
      <c r="BXF108" s="10"/>
      <c r="BXG108" s="10"/>
      <c r="BXH108" s="10"/>
      <c r="BXI108" s="10"/>
      <c r="BXJ108" s="10"/>
      <c r="BXK108" s="10"/>
      <c r="BXL108" s="10"/>
      <c r="BXM108" s="10"/>
      <c r="BXN108" s="10"/>
      <c r="BXO108" s="10"/>
      <c r="BXP108" s="10"/>
      <c r="BXQ108" s="10"/>
      <c r="BXR108" s="10"/>
      <c r="BXS108" s="10"/>
      <c r="BXT108" s="10"/>
      <c r="BXU108" s="10"/>
      <c r="BXV108" s="10"/>
      <c r="BXW108" s="10"/>
      <c r="BXX108" s="10"/>
      <c r="BXY108" s="10"/>
      <c r="BXZ108" s="10"/>
      <c r="BYA108" s="10"/>
      <c r="BYB108" s="10"/>
      <c r="BYC108" s="10"/>
      <c r="BYD108" s="10"/>
      <c r="BYE108" s="10"/>
      <c r="BYF108" s="10"/>
      <c r="BYG108" s="10"/>
      <c r="BYH108" s="10"/>
      <c r="BYI108" s="10"/>
      <c r="BYJ108" s="10"/>
      <c r="BYK108" s="10"/>
      <c r="BYL108" s="10"/>
      <c r="BYM108" s="10"/>
      <c r="BYN108" s="10"/>
      <c r="BYO108" s="10"/>
      <c r="BYP108" s="10"/>
      <c r="BYQ108" s="10"/>
      <c r="BYR108" s="10"/>
      <c r="BYS108" s="10"/>
      <c r="BYT108" s="10"/>
      <c r="BYU108" s="10"/>
      <c r="BYV108" s="10"/>
      <c r="BYW108" s="10"/>
      <c r="BYX108" s="10"/>
      <c r="BYY108" s="10"/>
      <c r="BYZ108" s="10"/>
      <c r="BZA108" s="10"/>
      <c r="BZB108" s="10"/>
      <c r="BZC108" s="10"/>
      <c r="BZD108" s="10"/>
      <c r="BZE108" s="10"/>
      <c r="BZF108" s="10"/>
      <c r="BZG108" s="10"/>
      <c r="BZH108" s="10"/>
      <c r="BZI108" s="10"/>
      <c r="BZJ108" s="10"/>
      <c r="BZK108" s="10"/>
      <c r="BZL108" s="10"/>
      <c r="BZM108" s="10"/>
      <c r="BZN108" s="10"/>
      <c r="BZO108" s="10"/>
      <c r="BZP108" s="10"/>
      <c r="BZQ108" s="10"/>
      <c r="BZR108" s="10"/>
      <c r="BZS108" s="10"/>
      <c r="BZT108" s="10"/>
      <c r="BZU108" s="10"/>
      <c r="BZV108" s="10"/>
      <c r="BZW108" s="10"/>
      <c r="BZX108" s="10"/>
      <c r="BZY108" s="10"/>
      <c r="BZZ108" s="10"/>
      <c r="CAA108" s="10"/>
      <c r="CAB108" s="10"/>
      <c r="CAC108" s="10"/>
      <c r="CAD108" s="10"/>
      <c r="CAE108" s="10"/>
      <c r="CAF108" s="10"/>
      <c r="CAG108" s="10"/>
      <c r="CAH108" s="10"/>
      <c r="CAI108" s="10"/>
      <c r="CAJ108" s="10"/>
      <c r="CAK108" s="10"/>
      <c r="CAL108" s="10"/>
      <c r="CAM108" s="10"/>
      <c r="CAN108" s="10"/>
      <c r="CAO108" s="10"/>
      <c r="CAP108" s="10"/>
      <c r="CAQ108" s="10"/>
      <c r="CAR108" s="10"/>
      <c r="CAS108" s="10"/>
      <c r="CAT108" s="10"/>
      <c r="CAU108" s="10"/>
      <c r="CAV108" s="10"/>
      <c r="CAW108" s="10"/>
      <c r="CAX108" s="10"/>
      <c r="CAY108" s="10"/>
      <c r="CAZ108" s="10"/>
      <c r="CBA108" s="10"/>
      <c r="CBB108" s="10"/>
      <c r="CBC108" s="10"/>
      <c r="CBD108" s="10"/>
      <c r="CBE108" s="10"/>
      <c r="CBF108" s="10"/>
      <c r="CBG108" s="10"/>
      <c r="CBH108" s="10"/>
      <c r="CBI108" s="10"/>
      <c r="CBJ108" s="10"/>
      <c r="CBK108" s="10"/>
      <c r="CBL108" s="10"/>
      <c r="CBM108" s="10"/>
      <c r="CBN108" s="10"/>
      <c r="CBO108" s="10"/>
      <c r="CBP108" s="10"/>
      <c r="CBQ108" s="10"/>
      <c r="CBR108" s="10"/>
      <c r="CBS108" s="10"/>
      <c r="CBT108" s="10"/>
      <c r="CBU108" s="10"/>
      <c r="CBV108" s="10"/>
      <c r="CBW108" s="10"/>
      <c r="CBX108" s="10"/>
      <c r="CBY108" s="10"/>
      <c r="CBZ108" s="10"/>
      <c r="CCA108" s="10"/>
      <c r="CCB108" s="10"/>
      <c r="CCC108" s="10"/>
      <c r="CCD108" s="10"/>
      <c r="CCE108" s="10"/>
      <c r="CCF108" s="10"/>
      <c r="CCG108" s="10"/>
      <c r="CCH108" s="10"/>
      <c r="CCI108" s="10"/>
      <c r="CCJ108" s="10"/>
      <c r="CCK108" s="10"/>
      <c r="CCL108" s="10"/>
      <c r="CCM108" s="10"/>
      <c r="CCN108" s="10"/>
      <c r="CCO108" s="10"/>
      <c r="CCP108" s="10"/>
      <c r="CCQ108" s="10"/>
      <c r="CCR108" s="10"/>
      <c r="CCS108" s="10"/>
      <c r="CCT108" s="10"/>
      <c r="CCU108" s="10"/>
      <c r="CCV108" s="10"/>
      <c r="CCW108" s="10"/>
      <c r="CCX108" s="10"/>
      <c r="CCY108" s="10"/>
      <c r="CCZ108" s="10"/>
      <c r="CDA108" s="10"/>
      <c r="CDB108" s="10"/>
      <c r="CDC108" s="10"/>
      <c r="CDD108" s="10"/>
      <c r="CDE108" s="10"/>
      <c r="CDF108" s="10"/>
      <c r="CDG108" s="10"/>
      <c r="CDH108" s="10"/>
      <c r="CDI108" s="10"/>
      <c r="CDJ108" s="10"/>
      <c r="CDK108" s="10"/>
      <c r="CDL108" s="10"/>
      <c r="CDM108" s="10"/>
      <c r="CDN108" s="10"/>
      <c r="CDO108" s="10"/>
      <c r="CDP108" s="10"/>
      <c r="CDQ108" s="10"/>
      <c r="CDR108" s="10"/>
      <c r="CDS108" s="10"/>
      <c r="CDT108" s="10"/>
      <c r="CDU108" s="10"/>
      <c r="CDV108" s="10"/>
      <c r="CDW108" s="10"/>
      <c r="CDX108" s="10"/>
      <c r="CDY108" s="10"/>
      <c r="CDZ108" s="10"/>
      <c r="CEA108" s="10"/>
      <c r="CEB108" s="10"/>
      <c r="CEC108" s="10"/>
      <c r="CED108" s="10"/>
      <c r="CEE108" s="10"/>
      <c r="CEF108" s="10"/>
      <c r="CEG108" s="10"/>
      <c r="CEH108" s="10"/>
      <c r="CEI108" s="10"/>
      <c r="CEJ108" s="10"/>
      <c r="CEK108" s="10"/>
      <c r="CEL108" s="10"/>
      <c r="CEM108" s="10"/>
      <c r="CEN108" s="10"/>
      <c r="CEO108" s="10"/>
      <c r="CEP108" s="10"/>
      <c r="CEQ108" s="10"/>
      <c r="CER108" s="10"/>
      <c r="CES108" s="10"/>
      <c r="CET108" s="10"/>
      <c r="CEU108" s="10"/>
      <c r="CEV108" s="10"/>
      <c r="CEW108" s="10"/>
      <c r="CEX108" s="10"/>
      <c r="CEY108" s="10"/>
      <c r="CEZ108" s="10"/>
      <c r="CFA108" s="10"/>
      <c r="CFB108" s="10"/>
      <c r="CFC108" s="10"/>
      <c r="CFD108" s="10"/>
      <c r="CFE108" s="10"/>
      <c r="CFF108" s="10"/>
      <c r="CFG108" s="10"/>
      <c r="CFH108" s="10"/>
      <c r="CFI108" s="10"/>
      <c r="CFJ108" s="10"/>
      <c r="CFK108" s="10"/>
      <c r="CFL108" s="10"/>
      <c r="CFM108" s="10"/>
      <c r="CFN108" s="10"/>
      <c r="CFO108" s="10"/>
      <c r="CFP108" s="10"/>
      <c r="CFQ108" s="10"/>
      <c r="CFR108" s="10"/>
      <c r="CFS108" s="10"/>
      <c r="CFT108" s="10"/>
      <c r="CFU108" s="10"/>
      <c r="CFV108" s="10"/>
      <c r="CFW108" s="10"/>
      <c r="CFX108" s="10"/>
      <c r="CFY108" s="10"/>
      <c r="CFZ108" s="10"/>
      <c r="CGA108" s="10"/>
      <c r="CGB108" s="10"/>
      <c r="CGC108" s="10"/>
      <c r="CGD108" s="10"/>
      <c r="CGE108" s="10"/>
      <c r="CGF108" s="10"/>
      <c r="CGG108" s="10"/>
      <c r="CGH108" s="10"/>
      <c r="CGI108" s="10"/>
      <c r="CGJ108" s="10"/>
      <c r="CGK108" s="10"/>
      <c r="CGL108" s="10"/>
      <c r="CGM108" s="10"/>
      <c r="CGN108" s="10"/>
      <c r="CGO108" s="10"/>
      <c r="CGP108" s="10"/>
      <c r="CGQ108" s="10"/>
      <c r="CGR108" s="10"/>
      <c r="CGS108" s="10"/>
      <c r="CGT108" s="10"/>
      <c r="CGU108" s="10"/>
      <c r="CGV108" s="10"/>
      <c r="CGW108" s="10"/>
      <c r="CGX108" s="10"/>
      <c r="CGY108" s="10"/>
      <c r="CGZ108" s="10"/>
      <c r="CHA108" s="10"/>
      <c r="CHB108" s="10"/>
      <c r="CHC108" s="10"/>
      <c r="CHD108" s="10"/>
      <c r="CHE108" s="10"/>
      <c r="CHF108" s="10"/>
      <c r="CHG108" s="10"/>
      <c r="CHH108" s="10"/>
      <c r="CHI108" s="10"/>
      <c r="CHJ108" s="10"/>
      <c r="CHK108" s="10"/>
      <c r="CHL108" s="10"/>
      <c r="CHM108" s="10"/>
      <c r="CHN108" s="10"/>
      <c r="CHO108" s="10"/>
      <c r="CHP108" s="10"/>
      <c r="CHQ108" s="10"/>
      <c r="CHR108" s="10"/>
      <c r="CHS108" s="10"/>
      <c r="CHT108" s="10"/>
      <c r="CHU108" s="10"/>
      <c r="CHV108" s="10"/>
      <c r="CHW108" s="10"/>
      <c r="CHX108" s="10"/>
      <c r="CHY108" s="10"/>
      <c r="CHZ108" s="10"/>
      <c r="CIA108" s="10"/>
      <c r="CIB108" s="10"/>
      <c r="CIC108" s="10"/>
      <c r="CID108" s="10"/>
      <c r="CIE108" s="10"/>
      <c r="CIF108" s="10"/>
      <c r="CIG108" s="10"/>
      <c r="CIH108" s="10"/>
      <c r="CII108" s="10"/>
      <c r="CIJ108" s="10"/>
      <c r="CIK108" s="10"/>
      <c r="CIL108" s="10"/>
      <c r="CIM108" s="10"/>
      <c r="CIN108" s="10"/>
      <c r="CIO108" s="10"/>
      <c r="CIP108" s="10"/>
      <c r="CIQ108" s="10"/>
      <c r="CIR108" s="10"/>
      <c r="CIS108" s="10"/>
      <c r="CIT108" s="10"/>
      <c r="CIU108" s="10"/>
      <c r="CIV108" s="10"/>
      <c r="CIW108" s="10"/>
      <c r="CIX108" s="10"/>
      <c r="CIY108" s="10"/>
      <c r="CIZ108" s="10"/>
      <c r="CJA108" s="10"/>
      <c r="CJB108" s="10"/>
      <c r="CJC108" s="10"/>
      <c r="CJD108" s="10"/>
      <c r="CJE108" s="10"/>
      <c r="CJF108" s="10"/>
      <c r="CJG108" s="10"/>
      <c r="CJH108" s="10"/>
      <c r="CJI108" s="10"/>
      <c r="CJJ108" s="10"/>
      <c r="CJK108" s="10"/>
      <c r="CJL108" s="10"/>
      <c r="CJM108" s="10"/>
      <c r="CJN108" s="10"/>
      <c r="CJO108" s="10"/>
      <c r="CJP108" s="10"/>
      <c r="CJQ108" s="10"/>
      <c r="CJR108" s="10"/>
      <c r="CJS108" s="10"/>
      <c r="CJT108" s="10"/>
      <c r="CJU108" s="10"/>
      <c r="CJV108" s="10"/>
      <c r="CJW108" s="10"/>
      <c r="CJX108" s="10"/>
      <c r="CJY108" s="10"/>
      <c r="CJZ108" s="10"/>
      <c r="CKA108" s="10"/>
      <c r="CKB108" s="10"/>
      <c r="CKC108" s="10"/>
      <c r="CKD108" s="10"/>
      <c r="CKE108" s="10"/>
      <c r="CKF108" s="10"/>
      <c r="CKG108" s="10"/>
      <c r="CKH108" s="10"/>
      <c r="CKI108" s="10"/>
      <c r="CKJ108" s="10"/>
      <c r="CKK108" s="10"/>
      <c r="CKL108" s="10"/>
      <c r="CKM108" s="10"/>
      <c r="CKN108" s="10"/>
      <c r="CKO108" s="10"/>
      <c r="CKP108" s="10"/>
      <c r="CKQ108" s="10"/>
      <c r="CKR108" s="10"/>
      <c r="CKS108" s="10"/>
      <c r="CKT108" s="10"/>
      <c r="CKU108" s="10"/>
      <c r="CKV108" s="10"/>
      <c r="CKW108" s="10"/>
      <c r="CKX108" s="10"/>
      <c r="CKY108" s="10"/>
      <c r="CKZ108" s="10"/>
      <c r="CLA108" s="10"/>
      <c r="CLB108" s="10"/>
      <c r="CLC108" s="10"/>
      <c r="CLD108" s="10"/>
      <c r="CLE108" s="10"/>
      <c r="CLF108" s="10"/>
      <c r="CLG108" s="10"/>
      <c r="CLH108" s="10"/>
      <c r="CLI108" s="10"/>
      <c r="CLJ108" s="10"/>
      <c r="CLK108" s="10"/>
      <c r="CLL108" s="10"/>
      <c r="CLM108" s="10"/>
      <c r="CLN108" s="10"/>
      <c r="CLO108" s="10"/>
      <c r="CLP108" s="10"/>
      <c r="CLQ108" s="10"/>
      <c r="CLR108" s="10"/>
      <c r="CLS108" s="10"/>
      <c r="CLT108" s="10"/>
      <c r="CLU108" s="10"/>
      <c r="CLV108" s="10"/>
      <c r="CLW108" s="10"/>
      <c r="CLX108" s="10"/>
      <c r="CLY108" s="10"/>
      <c r="CLZ108" s="10"/>
      <c r="CMA108" s="10"/>
      <c r="CMB108" s="10"/>
      <c r="CMC108" s="10"/>
      <c r="CMD108" s="10"/>
      <c r="CME108" s="10"/>
      <c r="CMF108" s="10"/>
      <c r="CMG108" s="10"/>
      <c r="CMH108" s="10"/>
      <c r="CMI108" s="10"/>
      <c r="CMJ108" s="10"/>
      <c r="CMK108" s="10"/>
      <c r="CML108" s="10"/>
      <c r="CMM108" s="10"/>
      <c r="CMN108" s="10"/>
      <c r="CMO108" s="10"/>
      <c r="CMP108" s="10"/>
      <c r="CMQ108" s="10"/>
      <c r="CMR108" s="10"/>
      <c r="CMS108" s="10"/>
      <c r="CMT108" s="10"/>
      <c r="CMU108" s="10"/>
      <c r="CMV108" s="10"/>
      <c r="CMW108" s="10"/>
      <c r="CMX108" s="10"/>
      <c r="CMY108" s="10"/>
      <c r="CMZ108" s="10"/>
      <c r="CNA108" s="10"/>
      <c r="CNB108" s="10"/>
      <c r="CNC108" s="10"/>
      <c r="CND108" s="10"/>
      <c r="CNE108" s="10"/>
      <c r="CNF108" s="10"/>
      <c r="CNG108" s="10"/>
      <c r="CNH108" s="10"/>
      <c r="CNI108" s="10"/>
      <c r="CNJ108" s="10"/>
      <c r="CNK108" s="10"/>
      <c r="CNL108" s="10"/>
      <c r="CNM108" s="10"/>
      <c r="CNN108" s="10"/>
      <c r="CNO108" s="10"/>
      <c r="CNP108" s="10"/>
      <c r="CNQ108" s="10"/>
      <c r="CNR108" s="10"/>
      <c r="CNS108" s="10"/>
      <c r="CNT108" s="10"/>
      <c r="CNU108" s="10"/>
      <c r="CNV108" s="10"/>
      <c r="CNW108" s="10"/>
      <c r="CNX108" s="10"/>
      <c r="CNY108" s="10"/>
      <c r="CNZ108" s="10"/>
      <c r="COA108" s="10"/>
      <c r="COB108" s="10"/>
      <c r="COC108" s="10"/>
      <c r="COD108" s="10"/>
      <c r="COE108" s="10"/>
      <c r="COF108" s="10"/>
      <c r="COG108" s="10"/>
      <c r="COH108" s="10"/>
      <c r="COI108" s="10"/>
      <c r="COJ108" s="10"/>
      <c r="COK108" s="10"/>
      <c r="COL108" s="10"/>
      <c r="COM108" s="10"/>
      <c r="CON108" s="10"/>
      <c r="COO108" s="10"/>
      <c r="COP108" s="10"/>
      <c r="COQ108" s="10"/>
      <c r="COR108" s="10"/>
      <c r="COS108" s="10"/>
      <c r="COT108" s="10"/>
      <c r="COU108" s="10"/>
      <c r="COV108" s="10"/>
      <c r="COW108" s="10"/>
      <c r="COX108" s="10"/>
      <c r="COY108" s="10"/>
      <c r="COZ108" s="10"/>
      <c r="CPA108" s="10"/>
      <c r="CPB108" s="10"/>
      <c r="CPC108" s="10"/>
      <c r="CPD108" s="10"/>
      <c r="CPE108" s="10"/>
      <c r="CPF108" s="10"/>
      <c r="CPG108" s="10"/>
      <c r="CPH108" s="10"/>
      <c r="CPI108" s="10"/>
      <c r="CPJ108" s="10"/>
      <c r="CPK108" s="10"/>
      <c r="CPL108" s="10"/>
      <c r="CPM108" s="10"/>
      <c r="CPN108" s="10"/>
      <c r="CPO108" s="10"/>
      <c r="CPP108" s="10"/>
      <c r="CPQ108" s="10"/>
      <c r="CPR108" s="10"/>
      <c r="CPS108" s="10"/>
      <c r="CPT108" s="10"/>
      <c r="CPU108" s="10"/>
      <c r="CPV108" s="10"/>
      <c r="CPW108" s="10"/>
      <c r="CPX108" s="10"/>
      <c r="CPY108" s="10"/>
      <c r="CPZ108" s="10"/>
      <c r="CQA108" s="10"/>
      <c r="CQB108" s="10"/>
      <c r="CQC108" s="10"/>
      <c r="CQD108" s="10"/>
      <c r="CQE108" s="10"/>
      <c r="CQF108" s="10"/>
      <c r="CQG108" s="10"/>
      <c r="CQH108" s="10"/>
      <c r="CQI108" s="10"/>
      <c r="CQJ108" s="10"/>
      <c r="CQK108" s="10"/>
      <c r="CQL108" s="10"/>
      <c r="CQM108" s="10"/>
      <c r="CQN108" s="10"/>
      <c r="CQO108" s="10"/>
      <c r="CQP108" s="10"/>
      <c r="CQQ108" s="10"/>
      <c r="CQR108" s="10"/>
      <c r="CQS108" s="10"/>
      <c r="CQT108" s="10"/>
      <c r="CQU108" s="10"/>
      <c r="CQV108" s="10"/>
      <c r="CQW108" s="10"/>
      <c r="CQX108" s="10"/>
      <c r="CQY108" s="10"/>
      <c r="CQZ108" s="10"/>
      <c r="CRA108" s="10"/>
      <c r="CRB108" s="10"/>
      <c r="CRC108" s="10"/>
      <c r="CRD108" s="10"/>
      <c r="CRE108" s="10"/>
      <c r="CRF108" s="10"/>
      <c r="CRG108" s="10"/>
      <c r="CRH108" s="10"/>
      <c r="CRI108" s="10"/>
      <c r="CRJ108" s="10"/>
      <c r="CRK108" s="10"/>
      <c r="CRL108" s="10"/>
      <c r="CRM108" s="10"/>
      <c r="CRN108" s="10"/>
      <c r="CRO108" s="10"/>
      <c r="CRP108" s="10"/>
      <c r="CRQ108" s="10"/>
      <c r="CRR108" s="10"/>
      <c r="CRS108" s="10"/>
      <c r="CRT108" s="10"/>
      <c r="CRU108" s="10"/>
      <c r="CRV108" s="10"/>
      <c r="CRW108" s="10"/>
      <c r="CRX108" s="10"/>
      <c r="CRY108" s="10"/>
      <c r="CRZ108" s="10"/>
      <c r="CSA108" s="10"/>
      <c r="CSB108" s="10"/>
      <c r="CSC108" s="10"/>
      <c r="CSD108" s="10"/>
      <c r="CSE108" s="10"/>
      <c r="CSF108" s="10"/>
      <c r="CSG108" s="10"/>
      <c r="CSH108" s="10"/>
      <c r="CSI108" s="10"/>
      <c r="CSJ108" s="10"/>
      <c r="CSK108" s="10"/>
      <c r="CSL108" s="10"/>
      <c r="CSM108" s="10"/>
      <c r="CSN108" s="10"/>
      <c r="CSO108" s="10"/>
      <c r="CSP108" s="10"/>
      <c r="CSQ108" s="10"/>
      <c r="CSR108" s="10"/>
      <c r="CSS108" s="10"/>
      <c r="CST108" s="10"/>
      <c r="CSU108" s="10"/>
      <c r="CSV108" s="10"/>
      <c r="CSW108" s="10"/>
      <c r="CSX108" s="10"/>
      <c r="CSY108" s="10"/>
      <c r="CSZ108" s="10"/>
      <c r="CTA108" s="10"/>
      <c r="CTB108" s="10"/>
      <c r="CTC108" s="10"/>
      <c r="CTD108" s="10"/>
      <c r="CTE108" s="10"/>
      <c r="CTF108" s="10"/>
      <c r="CTG108" s="10"/>
      <c r="CTH108" s="10"/>
      <c r="CTI108" s="10"/>
      <c r="CTJ108" s="10"/>
      <c r="CTK108" s="10"/>
      <c r="CTL108" s="10"/>
      <c r="CTM108" s="10"/>
      <c r="CTN108" s="10"/>
      <c r="CTO108" s="10"/>
      <c r="CTP108" s="10"/>
      <c r="CTQ108" s="10"/>
      <c r="CTR108" s="10"/>
      <c r="CTS108" s="10"/>
      <c r="CTT108" s="10"/>
      <c r="CTU108" s="10"/>
      <c r="CTV108" s="10"/>
      <c r="CTW108" s="10"/>
      <c r="CTX108" s="10"/>
      <c r="CTY108" s="10"/>
      <c r="CTZ108" s="10"/>
      <c r="CUA108" s="10"/>
      <c r="CUB108" s="10"/>
      <c r="CUC108" s="10"/>
      <c r="CUD108" s="10"/>
      <c r="CUE108" s="10"/>
      <c r="CUF108" s="10"/>
      <c r="CUG108" s="10"/>
      <c r="CUH108" s="10"/>
      <c r="CUI108" s="10"/>
      <c r="CUJ108" s="10"/>
      <c r="CUK108" s="10"/>
      <c r="CUL108" s="10"/>
      <c r="CUM108" s="10"/>
      <c r="CUN108" s="10"/>
      <c r="CUO108" s="10"/>
      <c r="CUP108" s="10"/>
      <c r="CUQ108" s="10"/>
      <c r="CUR108" s="10"/>
      <c r="CUS108" s="10"/>
      <c r="CUT108" s="10"/>
      <c r="CUU108" s="10"/>
      <c r="CUV108" s="10"/>
      <c r="CUW108" s="10"/>
      <c r="CUX108" s="10"/>
      <c r="CUY108" s="10"/>
      <c r="CUZ108" s="10"/>
      <c r="CVA108" s="10"/>
      <c r="CVB108" s="10"/>
      <c r="CVC108" s="10"/>
      <c r="CVD108" s="10"/>
      <c r="CVE108" s="10"/>
      <c r="CVF108" s="10"/>
      <c r="CVG108" s="10"/>
      <c r="CVH108" s="10"/>
      <c r="CVI108" s="10"/>
      <c r="CVJ108" s="10"/>
      <c r="CVK108" s="10"/>
      <c r="CVL108" s="10"/>
      <c r="CVM108" s="10"/>
      <c r="CVN108" s="10"/>
      <c r="CVO108" s="10"/>
      <c r="CVP108" s="10"/>
      <c r="CVQ108" s="10"/>
      <c r="CVR108" s="10"/>
      <c r="CVS108" s="10"/>
      <c r="CVT108" s="10"/>
      <c r="CVU108" s="10"/>
      <c r="CVV108" s="10"/>
      <c r="CVW108" s="10"/>
      <c r="CVX108" s="10"/>
      <c r="CVY108" s="10"/>
      <c r="CVZ108" s="10"/>
      <c r="CWA108" s="10"/>
      <c r="CWB108" s="10"/>
      <c r="CWC108" s="10"/>
      <c r="CWD108" s="10"/>
      <c r="CWE108" s="10"/>
      <c r="CWF108" s="10"/>
      <c r="CWG108" s="10"/>
      <c r="CWH108" s="10"/>
      <c r="CWI108" s="10"/>
      <c r="CWJ108" s="10"/>
      <c r="CWK108" s="10"/>
      <c r="CWL108" s="10"/>
      <c r="CWM108" s="10"/>
      <c r="CWN108" s="10"/>
      <c r="CWO108" s="10"/>
      <c r="CWP108" s="10"/>
      <c r="CWQ108" s="10"/>
      <c r="CWR108" s="10"/>
      <c r="CWS108" s="10"/>
      <c r="CWT108" s="10"/>
      <c r="CWU108" s="10"/>
      <c r="CWV108" s="10"/>
      <c r="CWW108" s="10"/>
      <c r="CWX108" s="10"/>
      <c r="CWY108" s="10"/>
      <c r="CWZ108" s="10"/>
      <c r="CXA108" s="10"/>
      <c r="CXB108" s="10"/>
      <c r="CXC108" s="10"/>
      <c r="CXD108" s="10"/>
      <c r="CXE108" s="10"/>
      <c r="CXF108" s="10"/>
      <c r="CXG108" s="10"/>
      <c r="CXH108" s="10"/>
      <c r="CXI108" s="10"/>
      <c r="CXJ108" s="10"/>
      <c r="CXK108" s="10"/>
      <c r="CXL108" s="10"/>
      <c r="CXM108" s="10"/>
      <c r="CXN108" s="10"/>
      <c r="CXO108" s="10"/>
      <c r="CXP108" s="10"/>
      <c r="CXQ108" s="10"/>
      <c r="CXR108" s="10"/>
      <c r="CXS108" s="10"/>
      <c r="CXT108" s="10"/>
      <c r="CXU108" s="10"/>
      <c r="CXV108" s="10"/>
      <c r="CXW108" s="10"/>
      <c r="CXX108" s="10"/>
      <c r="CXY108" s="10"/>
      <c r="CXZ108" s="10"/>
      <c r="CYA108" s="10"/>
      <c r="CYB108" s="10"/>
      <c r="CYC108" s="10"/>
      <c r="CYD108" s="10"/>
      <c r="CYE108" s="10"/>
      <c r="CYF108" s="10"/>
      <c r="CYG108" s="10"/>
      <c r="CYH108" s="10"/>
      <c r="CYI108" s="10"/>
      <c r="CYJ108" s="10"/>
      <c r="CYK108" s="10"/>
      <c r="CYL108" s="10"/>
      <c r="CYM108" s="10"/>
      <c r="CYN108" s="10"/>
      <c r="CYO108" s="10"/>
      <c r="CYP108" s="10"/>
      <c r="CYQ108" s="10"/>
      <c r="CYR108" s="10"/>
      <c r="CYS108" s="10"/>
      <c r="CYT108" s="10"/>
      <c r="CYU108" s="10"/>
      <c r="CYV108" s="10"/>
      <c r="CYW108" s="10"/>
      <c r="CYX108" s="10"/>
      <c r="CYY108" s="10"/>
      <c r="CYZ108" s="10"/>
      <c r="CZA108" s="10"/>
      <c r="CZB108" s="10"/>
      <c r="CZC108" s="10"/>
      <c r="CZD108" s="10"/>
      <c r="CZE108" s="10"/>
      <c r="CZF108" s="10"/>
      <c r="CZG108" s="10"/>
      <c r="CZH108" s="10"/>
      <c r="CZI108" s="10"/>
      <c r="CZJ108" s="10"/>
      <c r="CZK108" s="10"/>
      <c r="CZL108" s="10"/>
      <c r="CZM108" s="10"/>
      <c r="CZN108" s="10"/>
      <c r="CZO108" s="10"/>
      <c r="CZP108" s="10"/>
      <c r="CZQ108" s="10"/>
      <c r="CZR108" s="10"/>
      <c r="CZS108" s="10"/>
      <c r="CZT108" s="10"/>
      <c r="CZU108" s="10"/>
      <c r="CZV108" s="10"/>
      <c r="CZW108" s="10"/>
      <c r="CZX108" s="10"/>
      <c r="CZY108" s="10"/>
      <c r="CZZ108" s="10"/>
      <c r="DAA108" s="10"/>
      <c r="DAB108" s="10"/>
      <c r="DAC108" s="10"/>
      <c r="DAD108" s="10"/>
      <c r="DAE108" s="10"/>
      <c r="DAF108" s="10"/>
      <c r="DAG108" s="10"/>
      <c r="DAH108" s="10"/>
      <c r="DAI108" s="10"/>
      <c r="DAJ108" s="10"/>
      <c r="DAK108" s="10"/>
      <c r="DAL108" s="10"/>
      <c r="DAM108" s="10"/>
      <c r="DAN108" s="10"/>
      <c r="DAO108" s="10"/>
      <c r="DAP108" s="10"/>
      <c r="DAQ108" s="10"/>
      <c r="DAR108" s="10"/>
      <c r="DAS108" s="10"/>
      <c r="DAT108" s="10"/>
      <c r="DAU108" s="10"/>
      <c r="DAV108" s="10"/>
      <c r="DAW108" s="10"/>
      <c r="DAX108" s="10"/>
      <c r="DAY108" s="10"/>
      <c r="DAZ108" s="10"/>
      <c r="DBA108" s="10"/>
      <c r="DBB108" s="10"/>
      <c r="DBC108" s="10"/>
      <c r="DBD108" s="10"/>
      <c r="DBE108" s="10"/>
      <c r="DBF108" s="10"/>
      <c r="DBG108" s="10"/>
      <c r="DBH108" s="10"/>
      <c r="DBI108" s="10"/>
      <c r="DBJ108" s="10"/>
      <c r="DBK108" s="10"/>
      <c r="DBL108" s="10"/>
      <c r="DBM108" s="10"/>
      <c r="DBN108" s="10"/>
      <c r="DBO108" s="10"/>
      <c r="DBP108" s="10"/>
      <c r="DBQ108" s="10"/>
      <c r="DBR108" s="10"/>
      <c r="DBS108" s="10"/>
      <c r="DBT108" s="10"/>
      <c r="DBU108" s="10"/>
      <c r="DBV108" s="10"/>
      <c r="DBW108" s="10"/>
      <c r="DBX108" s="10"/>
      <c r="DBY108" s="10"/>
      <c r="DBZ108" s="10"/>
      <c r="DCA108" s="10"/>
      <c r="DCB108" s="10"/>
      <c r="DCC108" s="10"/>
      <c r="DCD108" s="10"/>
      <c r="DCE108" s="10"/>
      <c r="DCF108" s="10"/>
      <c r="DCG108" s="10"/>
      <c r="DCH108" s="10"/>
      <c r="DCI108" s="10"/>
      <c r="DCJ108" s="10"/>
      <c r="DCK108" s="10"/>
      <c r="DCL108" s="10"/>
      <c r="DCM108" s="10"/>
      <c r="DCN108" s="10"/>
      <c r="DCO108" s="10"/>
      <c r="DCP108" s="10"/>
      <c r="DCQ108" s="10"/>
      <c r="DCR108" s="10"/>
      <c r="DCS108" s="10"/>
      <c r="DCT108" s="10"/>
      <c r="DCU108" s="10"/>
      <c r="DCV108" s="10"/>
      <c r="DCW108" s="10"/>
      <c r="DCX108" s="10"/>
      <c r="DCY108" s="10"/>
      <c r="DCZ108" s="10"/>
      <c r="DDA108" s="10"/>
      <c r="DDB108" s="10"/>
      <c r="DDC108" s="10"/>
      <c r="DDD108" s="10"/>
      <c r="DDE108" s="10"/>
      <c r="DDF108" s="10"/>
      <c r="DDG108" s="10"/>
      <c r="DDH108" s="10"/>
      <c r="DDI108" s="10"/>
      <c r="DDJ108" s="10"/>
      <c r="DDK108" s="10"/>
      <c r="DDL108" s="10"/>
      <c r="DDM108" s="10"/>
      <c r="DDN108" s="10"/>
      <c r="DDO108" s="10"/>
      <c r="DDP108" s="10"/>
      <c r="DDQ108" s="10"/>
      <c r="DDR108" s="10"/>
      <c r="DDS108" s="10"/>
      <c r="DDT108" s="10"/>
      <c r="DDU108" s="10"/>
      <c r="DDV108" s="10"/>
      <c r="DDW108" s="10"/>
      <c r="DDX108" s="10"/>
      <c r="DDY108" s="10"/>
      <c r="DDZ108" s="10"/>
      <c r="DEA108" s="10"/>
      <c r="DEB108" s="10"/>
      <c r="DEC108" s="10"/>
      <c r="DED108" s="10"/>
      <c r="DEE108" s="10"/>
      <c r="DEF108" s="10"/>
      <c r="DEG108" s="10"/>
      <c r="DEH108" s="10"/>
      <c r="DEI108" s="10"/>
      <c r="DEJ108" s="10"/>
      <c r="DEK108" s="10"/>
      <c r="DEL108" s="10"/>
      <c r="DEM108" s="10"/>
      <c r="DEN108" s="10"/>
      <c r="DEO108" s="10"/>
      <c r="DEP108" s="10"/>
      <c r="DEQ108" s="10"/>
      <c r="DER108" s="10"/>
      <c r="DES108" s="10"/>
      <c r="DET108" s="10"/>
      <c r="DEU108" s="10"/>
      <c r="DEV108" s="10"/>
      <c r="DEW108" s="10"/>
      <c r="DEX108" s="10"/>
      <c r="DEY108" s="10"/>
      <c r="DEZ108" s="10"/>
      <c r="DFA108" s="10"/>
      <c r="DFB108" s="10"/>
      <c r="DFC108" s="10"/>
      <c r="DFD108" s="10"/>
      <c r="DFE108" s="10"/>
      <c r="DFF108" s="10"/>
      <c r="DFG108" s="10"/>
      <c r="DFH108" s="10"/>
      <c r="DFI108" s="10"/>
      <c r="DFJ108" s="10"/>
      <c r="DFK108" s="10"/>
      <c r="DFL108" s="10"/>
      <c r="DFM108" s="10"/>
      <c r="DFN108" s="10"/>
      <c r="DFO108" s="10"/>
      <c r="DFP108" s="10"/>
      <c r="DFQ108" s="10"/>
      <c r="DFR108" s="10"/>
      <c r="DFS108" s="10"/>
      <c r="DFT108" s="10"/>
      <c r="DFU108" s="10"/>
      <c r="DFV108" s="10"/>
      <c r="DFW108" s="10"/>
      <c r="DFX108" s="10"/>
      <c r="DFY108" s="10"/>
      <c r="DFZ108" s="10"/>
      <c r="DGA108" s="10"/>
      <c r="DGB108" s="10"/>
      <c r="DGC108" s="10"/>
      <c r="DGD108" s="10"/>
      <c r="DGE108" s="10"/>
      <c r="DGF108" s="10"/>
      <c r="DGG108" s="10"/>
      <c r="DGH108" s="10"/>
      <c r="DGI108" s="10"/>
      <c r="DGJ108" s="10"/>
      <c r="DGK108" s="10"/>
      <c r="DGL108" s="10"/>
      <c r="DGM108" s="10"/>
      <c r="DGN108" s="10"/>
      <c r="DGO108" s="10"/>
      <c r="DGP108" s="10"/>
      <c r="DGQ108" s="10"/>
      <c r="DGR108" s="10"/>
      <c r="DGS108" s="10"/>
      <c r="DGT108" s="10"/>
      <c r="DGU108" s="10"/>
      <c r="DGV108" s="10"/>
      <c r="DGW108" s="10"/>
      <c r="DGX108" s="10"/>
      <c r="DGY108" s="10"/>
      <c r="DGZ108" s="10"/>
      <c r="DHA108" s="10"/>
      <c r="DHB108" s="10"/>
      <c r="DHC108" s="10"/>
      <c r="DHD108" s="10"/>
      <c r="DHE108" s="10"/>
      <c r="DHF108" s="10"/>
      <c r="DHG108" s="10"/>
      <c r="DHH108" s="10"/>
      <c r="DHI108" s="10"/>
      <c r="DHJ108" s="10"/>
      <c r="DHK108" s="10"/>
      <c r="DHL108" s="10"/>
      <c r="DHM108" s="10"/>
      <c r="DHN108" s="10"/>
      <c r="DHO108" s="10"/>
      <c r="DHP108" s="10"/>
      <c r="DHQ108" s="10"/>
      <c r="DHR108" s="10"/>
      <c r="DHS108" s="10"/>
      <c r="DHT108" s="10"/>
      <c r="DHU108" s="10"/>
      <c r="DHV108" s="10"/>
      <c r="DHW108" s="10"/>
      <c r="DHX108" s="10"/>
      <c r="DHY108" s="10"/>
      <c r="DHZ108" s="10"/>
      <c r="DIA108" s="10"/>
      <c r="DIB108" s="10"/>
      <c r="DIC108" s="10"/>
      <c r="DID108" s="10"/>
      <c r="DIE108" s="10"/>
      <c r="DIF108" s="10"/>
      <c r="DIG108" s="10"/>
      <c r="DIH108" s="10"/>
      <c r="DII108" s="10"/>
      <c r="DIJ108" s="10"/>
      <c r="DIK108" s="10"/>
      <c r="DIL108" s="10"/>
      <c r="DIM108" s="10"/>
      <c r="DIN108" s="10"/>
      <c r="DIO108" s="10"/>
      <c r="DIP108" s="10"/>
      <c r="DIQ108" s="10"/>
      <c r="DIR108" s="10"/>
      <c r="DIS108" s="10"/>
      <c r="DIT108" s="10"/>
      <c r="DIU108" s="10"/>
      <c r="DIV108" s="10"/>
      <c r="DIW108" s="10"/>
      <c r="DIX108" s="10"/>
      <c r="DIY108" s="10"/>
      <c r="DIZ108" s="10"/>
      <c r="DJA108" s="10"/>
      <c r="DJB108" s="10"/>
      <c r="DJC108" s="10"/>
      <c r="DJD108" s="10"/>
      <c r="DJE108" s="10"/>
      <c r="DJF108" s="10"/>
      <c r="DJG108" s="10"/>
      <c r="DJH108" s="10"/>
      <c r="DJI108" s="10"/>
      <c r="DJJ108" s="10"/>
      <c r="DJK108" s="10"/>
      <c r="DJL108" s="10"/>
      <c r="DJM108" s="10"/>
      <c r="DJN108" s="10"/>
      <c r="DJO108" s="10"/>
      <c r="DJP108" s="10"/>
      <c r="DJQ108" s="10"/>
      <c r="DJR108" s="10"/>
      <c r="DJS108" s="10"/>
      <c r="DJT108" s="10"/>
      <c r="DJU108" s="10"/>
      <c r="DJV108" s="10"/>
      <c r="DJW108" s="10"/>
      <c r="DJX108" s="10"/>
      <c r="DJY108" s="10"/>
      <c r="DJZ108" s="10"/>
      <c r="DKA108" s="10"/>
      <c r="DKB108" s="10"/>
      <c r="DKC108" s="10"/>
      <c r="DKD108" s="10"/>
      <c r="DKE108" s="10"/>
      <c r="DKF108" s="10"/>
      <c r="DKG108" s="10"/>
      <c r="DKH108" s="10"/>
      <c r="DKI108" s="10"/>
      <c r="DKJ108" s="10"/>
      <c r="DKK108" s="10"/>
      <c r="DKL108" s="10"/>
      <c r="DKM108" s="10"/>
      <c r="DKN108" s="10"/>
      <c r="DKO108" s="10"/>
      <c r="DKP108" s="10"/>
      <c r="DKQ108" s="10"/>
      <c r="DKR108" s="10"/>
      <c r="DKS108" s="10"/>
      <c r="DKT108" s="10"/>
      <c r="DKU108" s="10"/>
      <c r="DKV108" s="10"/>
      <c r="DKW108" s="10"/>
      <c r="DKX108" s="10"/>
      <c r="DKY108" s="10"/>
      <c r="DKZ108" s="10"/>
      <c r="DLA108" s="10"/>
      <c r="DLB108" s="10"/>
      <c r="DLC108" s="10"/>
      <c r="DLD108" s="10"/>
      <c r="DLE108" s="10"/>
      <c r="DLF108" s="10"/>
      <c r="DLG108" s="10"/>
      <c r="DLH108" s="10"/>
      <c r="DLI108" s="10"/>
      <c r="DLJ108" s="10"/>
      <c r="DLK108" s="10"/>
      <c r="DLL108" s="10"/>
      <c r="DLM108" s="10"/>
      <c r="DLN108" s="10"/>
      <c r="DLO108" s="10"/>
      <c r="DLP108" s="10"/>
      <c r="DLQ108" s="10"/>
      <c r="DLR108" s="10"/>
      <c r="DLS108" s="10"/>
      <c r="DLT108" s="10"/>
      <c r="DLU108" s="10"/>
      <c r="DLV108" s="10"/>
      <c r="DLW108" s="10"/>
      <c r="DLX108" s="10"/>
      <c r="DLY108" s="10"/>
      <c r="DLZ108" s="10"/>
      <c r="DMA108" s="10"/>
      <c r="DMB108" s="10"/>
      <c r="DMC108" s="10"/>
      <c r="DMD108" s="10"/>
      <c r="DME108" s="10"/>
      <c r="DMF108" s="10"/>
      <c r="DMG108" s="10"/>
      <c r="DMH108" s="10"/>
      <c r="DMI108" s="10"/>
      <c r="DMJ108" s="10"/>
      <c r="DMK108" s="10"/>
      <c r="DML108" s="10"/>
      <c r="DMM108" s="10"/>
      <c r="DMN108" s="10"/>
      <c r="DMO108" s="10"/>
      <c r="DMP108" s="10"/>
      <c r="DMQ108" s="10"/>
      <c r="DMR108" s="10"/>
      <c r="DMS108" s="10"/>
      <c r="DMT108" s="10"/>
      <c r="DMU108" s="10"/>
      <c r="DMV108" s="10"/>
      <c r="DMW108" s="10"/>
      <c r="DMX108" s="10"/>
      <c r="DMY108" s="10"/>
      <c r="DMZ108" s="10"/>
      <c r="DNA108" s="10"/>
      <c r="DNB108" s="10"/>
      <c r="DNC108" s="10"/>
      <c r="DND108" s="10"/>
      <c r="DNE108" s="10"/>
      <c r="DNF108" s="10"/>
      <c r="DNG108" s="10"/>
      <c r="DNH108" s="10"/>
      <c r="DNI108" s="10"/>
      <c r="DNJ108" s="10"/>
      <c r="DNK108" s="10"/>
      <c r="DNL108" s="10"/>
      <c r="DNM108" s="10"/>
      <c r="DNN108" s="10"/>
      <c r="DNO108" s="10"/>
      <c r="DNP108" s="10"/>
      <c r="DNQ108" s="10"/>
      <c r="DNR108" s="10"/>
      <c r="DNS108" s="10"/>
      <c r="DNT108" s="10"/>
      <c r="DNU108" s="10"/>
      <c r="DNV108" s="10"/>
      <c r="DNW108" s="10"/>
      <c r="DNX108" s="10"/>
      <c r="DNY108" s="10"/>
      <c r="DNZ108" s="10"/>
      <c r="DOA108" s="10"/>
      <c r="DOB108" s="10"/>
      <c r="DOC108" s="10"/>
      <c r="DOD108" s="10"/>
      <c r="DOE108" s="10"/>
      <c r="DOF108" s="10"/>
      <c r="DOG108" s="10"/>
      <c r="DOH108" s="10"/>
      <c r="DOI108" s="10"/>
      <c r="DOJ108" s="10"/>
      <c r="DOK108" s="10"/>
      <c r="DOL108" s="10"/>
      <c r="DOM108" s="10"/>
      <c r="DON108" s="10"/>
      <c r="DOO108" s="10"/>
      <c r="DOP108" s="10"/>
      <c r="DOQ108" s="10"/>
      <c r="DOR108" s="10"/>
      <c r="DOS108" s="10"/>
      <c r="DOT108" s="10"/>
      <c r="DOU108" s="10"/>
      <c r="DOV108" s="10"/>
      <c r="DOW108" s="10"/>
      <c r="DOX108" s="10"/>
      <c r="DOY108" s="10"/>
      <c r="DOZ108" s="10"/>
      <c r="DPA108" s="10"/>
      <c r="DPB108" s="10"/>
      <c r="DPC108" s="10"/>
      <c r="DPD108" s="10"/>
      <c r="DPE108" s="10"/>
      <c r="DPF108" s="10"/>
      <c r="DPG108" s="10"/>
      <c r="DPH108" s="10"/>
      <c r="DPI108" s="10"/>
      <c r="DPJ108" s="10"/>
      <c r="DPK108" s="10"/>
      <c r="DPL108" s="10"/>
      <c r="DPM108" s="10"/>
      <c r="DPN108" s="10"/>
      <c r="DPO108" s="10"/>
      <c r="DPP108" s="10"/>
      <c r="DPQ108" s="10"/>
      <c r="DPR108" s="10"/>
      <c r="DPS108" s="10"/>
      <c r="DPT108" s="10"/>
      <c r="DPU108" s="10"/>
      <c r="DPV108" s="10"/>
      <c r="DPW108" s="10"/>
      <c r="DPX108" s="10"/>
      <c r="DPY108" s="10"/>
      <c r="DPZ108" s="10"/>
      <c r="DQA108" s="10"/>
      <c r="DQB108" s="10"/>
      <c r="DQC108" s="10"/>
      <c r="DQD108" s="10"/>
      <c r="DQE108" s="10"/>
      <c r="DQF108" s="10"/>
      <c r="DQG108" s="10"/>
      <c r="DQH108" s="10"/>
      <c r="DQI108" s="10"/>
      <c r="DQJ108" s="10"/>
      <c r="DQK108" s="10"/>
      <c r="DQL108" s="10"/>
      <c r="DQM108" s="10"/>
      <c r="DQN108" s="10"/>
      <c r="DQO108" s="10"/>
      <c r="DQP108" s="10"/>
      <c r="DQQ108" s="10"/>
      <c r="DQR108" s="10"/>
      <c r="DQS108" s="10"/>
      <c r="DQT108" s="10"/>
      <c r="DQU108" s="10"/>
      <c r="DQV108" s="10"/>
      <c r="DQW108" s="10"/>
      <c r="DQX108" s="10"/>
      <c r="DQY108" s="10"/>
      <c r="DQZ108" s="10"/>
      <c r="DRA108" s="10"/>
      <c r="DRB108" s="10"/>
      <c r="DRC108" s="10"/>
      <c r="DRD108" s="10"/>
      <c r="DRE108" s="10"/>
      <c r="DRF108" s="10"/>
      <c r="DRG108" s="10"/>
      <c r="DRH108" s="10"/>
      <c r="DRI108" s="10"/>
      <c r="DRJ108" s="10"/>
      <c r="DRK108" s="10"/>
      <c r="DRL108" s="10"/>
      <c r="DRM108" s="10"/>
      <c r="DRN108" s="10"/>
      <c r="DRO108" s="10"/>
      <c r="DRP108" s="10"/>
      <c r="DRQ108" s="10"/>
      <c r="DRR108" s="10"/>
      <c r="DRS108" s="10"/>
      <c r="DRT108" s="10"/>
      <c r="DRU108" s="10"/>
      <c r="DRV108" s="10"/>
      <c r="DRW108" s="10"/>
      <c r="DRX108" s="10"/>
      <c r="DRY108" s="10"/>
      <c r="DRZ108" s="10"/>
      <c r="DSA108" s="10"/>
      <c r="DSB108" s="10"/>
      <c r="DSC108" s="10"/>
      <c r="DSD108" s="10"/>
      <c r="DSE108" s="10"/>
      <c r="DSF108" s="10"/>
      <c r="DSG108" s="10"/>
      <c r="DSH108" s="10"/>
      <c r="DSI108" s="10"/>
      <c r="DSJ108" s="10"/>
      <c r="DSK108" s="10"/>
      <c r="DSL108" s="10"/>
      <c r="DSM108" s="10"/>
      <c r="DSN108" s="10"/>
      <c r="DSO108" s="10"/>
      <c r="DSP108" s="10"/>
      <c r="DSQ108" s="10"/>
      <c r="DSR108" s="10"/>
      <c r="DSS108" s="10"/>
      <c r="DST108" s="10"/>
      <c r="DSU108" s="10"/>
      <c r="DSV108" s="10"/>
      <c r="DSW108" s="10"/>
      <c r="DSX108" s="10"/>
      <c r="DSY108" s="10"/>
      <c r="DSZ108" s="10"/>
      <c r="DTA108" s="10"/>
      <c r="DTB108" s="10"/>
      <c r="DTC108" s="10"/>
      <c r="DTD108" s="10"/>
      <c r="DTE108" s="10"/>
      <c r="DTF108" s="10"/>
      <c r="DTG108" s="10"/>
      <c r="DTH108" s="10"/>
      <c r="DTI108" s="10"/>
      <c r="DTJ108" s="10"/>
      <c r="DTK108" s="10"/>
      <c r="DTL108" s="10"/>
      <c r="DTM108" s="10"/>
      <c r="DTN108" s="10"/>
      <c r="DTO108" s="10"/>
      <c r="DTP108" s="10"/>
      <c r="DTQ108" s="10"/>
      <c r="DTR108" s="10"/>
      <c r="DTS108" s="10"/>
      <c r="DTT108" s="10"/>
      <c r="DTU108" s="10"/>
      <c r="DTV108" s="10"/>
      <c r="DTW108" s="10"/>
      <c r="DTX108" s="10"/>
      <c r="DTY108" s="10"/>
      <c r="DTZ108" s="10"/>
      <c r="DUA108" s="10"/>
      <c r="DUB108" s="10"/>
      <c r="DUC108" s="10"/>
      <c r="DUD108" s="10"/>
      <c r="DUE108" s="10"/>
      <c r="DUF108" s="10"/>
      <c r="DUG108" s="10"/>
      <c r="DUH108" s="10"/>
      <c r="DUI108" s="10"/>
      <c r="DUJ108" s="10"/>
      <c r="DUK108" s="10"/>
      <c r="DUL108" s="10"/>
      <c r="DUM108" s="10"/>
      <c r="DUN108" s="10"/>
      <c r="DUO108" s="10"/>
      <c r="DUP108" s="10"/>
      <c r="DUQ108" s="10"/>
      <c r="DUR108" s="10"/>
      <c r="DUS108" s="10"/>
      <c r="DUT108" s="10"/>
      <c r="DUU108" s="10"/>
      <c r="DUV108" s="10"/>
      <c r="DUW108" s="10"/>
      <c r="DUX108" s="10"/>
      <c r="DUY108" s="10"/>
      <c r="DUZ108" s="10"/>
      <c r="DVA108" s="10"/>
      <c r="DVB108" s="10"/>
      <c r="DVC108" s="10"/>
      <c r="DVD108" s="10"/>
      <c r="DVE108" s="10"/>
      <c r="DVF108" s="10"/>
      <c r="DVG108" s="10"/>
      <c r="DVH108" s="10"/>
      <c r="DVI108" s="10"/>
      <c r="DVJ108" s="10"/>
      <c r="DVK108" s="10"/>
      <c r="DVL108" s="10"/>
      <c r="DVM108" s="10"/>
      <c r="DVN108" s="10"/>
      <c r="DVO108" s="10"/>
      <c r="DVP108" s="10"/>
      <c r="DVQ108" s="10"/>
      <c r="DVR108" s="10"/>
      <c r="DVS108" s="10"/>
      <c r="DVT108" s="10"/>
      <c r="DVU108" s="10"/>
      <c r="DVV108" s="10"/>
      <c r="DVW108" s="10"/>
      <c r="DVX108" s="10"/>
      <c r="DVY108" s="10"/>
      <c r="DVZ108" s="10"/>
      <c r="DWA108" s="10"/>
      <c r="DWB108" s="10"/>
      <c r="DWC108" s="10"/>
      <c r="DWD108" s="10"/>
      <c r="DWE108" s="10"/>
      <c r="DWF108" s="10"/>
      <c r="DWG108" s="10"/>
      <c r="DWH108" s="10"/>
      <c r="DWI108" s="10"/>
      <c r="DWJ108" s="10"/>
      <c r="DWK108" s="10"/>
      <c r="DWL108" s="10"/>
      <c r="DWM108" s="10"/>
      <c r="DWN108" s="10"/>
      <c r="DWO108" s="10"/>
      <c r="DWP108" s="10"/>
      <c r="DWQ108" s="10"/>
      <c r="DWR108" s="10"/>
      <c r="DWS108" s="10"/>
      <c r="DWT108" s="10"/>
      <c r="DWU108" s="10"/>
      <c r="DWV108" s="10"/>
      <c r="DWW108" s="10"/>
      <c r="DWX108" s="10"/>
      <c r="DWY108" s="10"/>
      <c r="DWZ108" s="10"/>
      <c r="DXA108" s="10"/>
      <c r="DXB108" s="10"/>
      <c r="DXC108" s="10"/>
      <c r="DXD108" s="10"/>
      <c r="DXE108" s="10"/>
      <c r="DXF108" s="10"/>
      <c r="DXG108" s="10"/>
      <c r="DXH108" s="10"/>
      <c r="DXI108" s="10"/>
      <c r="DXJ108" s="10"/>
      <c r="DXK108" s="10"/>
      <c r="DXL108" s="10"/>
      <c r="DXM108" s="10"/>
      <c r="DXN108" s="10"/>
      <c r="DXO108" s="10"/>
      <c r="DXP108" s="10"/>
      <c r="DXQ108" s="10"/>
      <c r="DXR108" s="10"/>
      <c r="DXS108" s="10"/>
      <c r="DXT108" s="10"/>
      <c r="DXU108" s="10"/>
      <c r="DXV108" s="10"/>
      <c r="DXW108" s="10"/>
      <c r="DXX108" s="10"/>
      <c r="DXY108" s="10"/>
      <c r="DXZ108" s="10"/>
      <c r="DYA108" s="10"/>
      <c r="DYB108" s="10"/>
      <c r="DYC108" s="10"/>
      <c r="DYD108" s="10"/>
      <c r="DYE108" s="10"/>
      <c r="DYF108" s="10"/>
      <c r="DYG108" s="10"/>
      <c r="DYH108" s="10"/>
      <c r="DYI108" s="10"/>
      <c r="DYJ108" s="10"/>
      <c r="DYK108" s="10"/>
      <c r="DYL108" s="10"/>
      <c r="DYM108" s="10"/>
      <c r="DYN108" s="10"/>
      <c r="DYO108" s="10"/>
      <c r="DYP108" s="10"/>
      <c r="DYQ108" s="10"/>
      <c r="DYR108" s="10"/>
      <c r="DYS108" s="10"/>
      <c r="DYT108" s="10"/>
      <c r="DYU108" s="10"/>
      <c r="DYV108" s="10"/>
      <c r="DYW108" s="10"/>
      <c r="DYX108" s="10"/>
      <c r="DYY108" s="10"/>
      <c r="DYZ108" s="10"/>
      <c r="DZA108" s="10"/>
      <c r="DZB108" s="10"/>
      <c r="DZC108" s="10"/>
      <c r="DZD108" s="10"/>
      <c r="DZE108" s="10"/>
      <c r="DZF108" s="10"/>
      <c r="DZG108" s="10"/>
      <c r="DZH108" s="10"/>
      <c r="DZI108" s="10"/>
      <c r="DZJ108" s="10"/>
      <c r="DZK108" s="10"/>
      <c r="DZL108" s="10"/>
      <c r="DZM108" s="10"/>
      <c r="DZN108" s="10"/>
      <c r="DZO108" s="10"/>
      <c r="DZP108" s="10"/>
      <c r="DZQ108" s="10"/>
      <c r="DZR108" s="10"/>
      <c r="DZS108" s="10"/>
      <c r="DZT108" s="10"/>
      <c r="DZU108" s="10"/>
      <c r="DZV108" s="10"/>
      <c r="DZW108" s="10"/>
      <c r="DZX108" s="10"/>
      <c r="DZY108" s="10"/>
      <c r="DZZ108" s="10"/>
      <c r="EAA108" s="10"/>
      <c r="EAB108" s="10"/>
      <c r="EAC108" s="10"/>
      <c r="EAD108" s="10"/>
      <c r="EAE108" s="10"/>
      <c r="EAF108" s="10"/>
      <c r="EAG108" s="10"/>
      <c r="EAH108" s="10"/>
      <c r="EAI108" s="10"/>
      <c r="EAJ108" s="10"/>
      <c r="EAK108" s="10"/>
      <c r="EAL108" s="10"/>
      <c r="EAM108" s="10"/>
      <c r="EAN108" s="10"/>
      <c r="EAO108" s="10"/>
      <c r="EAP108" s="10"/>
      <c r="EAQ108" s="10"/>
      <c r="EAR108" s="10"/>
      <c r="EAS108" s="10"/>
      <c r="EAT108" s="10"/>
      <c r="EAU108" s="10"/>
      <c r="EAV108" s="10"/>
      <c r="EAW108" s="10"/>
      <c r="EAX108" s="10"/>
      <c r="EAY108" s="10"/>
      <c r="EAZ108" s="10"/>
      <c r="EBA108" s="10"/>
      <c r="EBB108" s="10"/>
      <c r="EBC108" s="10"/>
      <c r="EBD108" s="10"/>
      <c r="EBE108" s="10"/>
      <c r="EBF108" s="10"/>
      <c r="EBG108" s="10"/>
      <c r="EBH108" s="10"/>
      <c r="EBI108" s="10"/>
      <c r="EBJ108" s="10"/>
      <c r="EBK108" s="10"/>
      <c r="EBL108" s="10"/>
      <c r="EBM108" s="10"/>
      <c r="EBN108" s="10"/>
      <c r="EBO108" s="10"/>
      <c r="EBP108" s="10"/>
      <c r="EBQ108" s="10"/>
      <c r="EBR108" s="10"/>
      <c r="EBS108" s="10"/>
      <c r="EBT108" s="10"/>
      <c r="EBU108" s="10"/>
      <c r="EBV108" s="10"/>
      <c r="EBW108" s="10"/>
      <c r="EBX108" s="10"/>
      <c r="EBY108" s="10"/>
      <c r="EBZ108" s="10"/>
      <c r="ECA108" s="10"/>
      <c r="ECB108" s="10"/>
      <c r="ECC108" s="10"/>
      <c r="ECD108" s="10"/>
      <c r="ECE108" s="10"/>
      <c r="ECF108" s="10"/>
      <c r="ECG108" s="10"/>
      <c r="ECH108" s="10"/>
      <c r="ECI108" s="10"/>
      <c r="ECJ108" s="10"/>
      <c r="ECK108" s="10"/>
      <c r="ECL108" s="10"/>
      <c r="ECM108" s="10"/>
      <c r="ECN108" s="10"/>
      <c r="ECO108" s="10"/>
      <c r="ECP108" s="10"/>
      <c r="ECQ108" s="10"/>
      <c r="ECR108" s="10"/>
      <c r="ECS108" s="10"/>
      <c r="ECT108" s="10"/>
      <c r="ECU108" s="10"/>
      <c r="ECV108" s="10"/>
      <c r="ECW108" s="10"/>
      <c r="ECX108" s="10"/>
      <c r="ECY108" s="10"/>
      <c r="ECZ108" s="10"/>
      <c r="EDA108" s="10"/>
      <c r="EDB108" s="10"/>
      <c r="EDC108" s="10"/>
      <c r="EDD108" s="10"/>
      <c r="EDE108" s="10"/>
      <c r="EDF108" s="10"/>
      <c r="EDG108" s="10"/>
      <c r="EDH108" s="10"/>
      <c r="EDI108" s="10"/>
      <c r="EDJ108" s="10"/>
      <c r="EDK108" s="10"/>
      <c r="EDL108" s="10"/>
      <c r="EDM108" s="10"/>
      <c r="EDN108" s="10"/>
      <c r="EDO108" s="10"/>
      <c r="EDP108" s="10"/>
      <c r="EDQ108" s="10"/>
      <c r="EDR108" s="10"/>
      <c r="EDS108" s="10"/>
      <c r="EDT108" s="10"/>
      <c r="EDU108" s="10"/>
      <c r="EDV108" s="10"/>
      <c r="EDW108" s="10"/>
      <c r="EDX108" s="10"/>
      <c r="EDY108" s="10"/>
      <c r="EDZ108" s="10"/>
      <c r="EEA108" s="10"/>
      <c r="EEB108" s="10"/>
      <c r="EEC108" s="10"/>
      <c r="EED108" s="10"/>
      <c r="EEE108" s="10"/>
      <c r="EEF108" s="10"/>
      <c r="EEG108" s="10"/>
      <c r="EEH108" s="10"/>
      <c r="EEI108" s="10"/>
      <c r="EEJ108" s="10"/>
      <c r="EEK108" s="10"/>
      <c r="EEL108" s="10"/>
      <c r="EEM108" s="10"/>
      <c r="EEN108" s="10"/>
      <c r="EEO108" s="10"/>
      <c r="EEP108" s="10"/>
      <c r="EEQ108" s="10"/>
      <c r="EER108" s="10"/>
      <c r="EES108" s="10"/>
      <c r="EET108" s="10"/>
      <c r="EEU108" s="10"/>
      <c r="EEV108" s="10"/>
      <c r="EEW108" s="10"/>
      <c r="EEX108" s="10"/>
      <c r="EEY108" s="10"/>
      <c r="EEZ108" s="10"/>
      <c r="EFA108" s="10"/>
      <c r="EFB108" s="10"/>
      <c r="EFC108" s="10"/>
      <c r="EFD108" s="10"/>
      <c r="EFE108" s="10"/>
      <c r="EFF108" s="10"/>
      <c r="EFG108" s="10"/>
      <c r="EFH108" s="10"/>
      <c r="EFI108" s="10"/>
      <c r="EFJ108" s="10"/>
      <c r="EFK108" s="10"/>
      <c r="EFL108" s="10"/>
      <c r="EFM108" s="10"/>
      <c r="EFN108" s="10"/>
      <c r="EFO108" s="10"/>
      <c r="EFP108" s="10"/>
      <c r="EFQ108" s="10"/>
      <c r="EFR108" s="10"/>
      <c r="EFS108" s="10"/>
      <c r="EFT108" s="10"/>
      <c r="EFU108" s="10"/>
      <c r="EFV108" s="10"/>
      <c r="EFW108" s="10"/>
      <c r="EFX108" s="10"/>
      <c r="EFY108" s="10"/>
      <c r="EFZ108" s="10"/>
      <c r="EGA108" s="10"/>
      <c r="EGB108" s="10"/>
      <c r="EGC108" s="10"/>
      <c r="EGD108" s="10"/>
      <c r="EGE108" s="10"/>
      <c r="EGF108" s="10"/>
      <c r="EGG108" s="10"/>
      <c r="EGH108" s="10"/>
      <c r="EGI108" s="10"/>
      <c r="EGJ108" s="10"/>
      <c r="EGK108" s="10"/>
      <c r="EGL108" s="10"/>
      <c r="EGM108" s="10"/>
      <c r="EGN108" s="10"/>
      <c r="EGO108" s="10"/>
      <c r="EGP108" s="10"/>
      <c r="EGQ108" s="10"/>
      <c r="EGR108" s="10"/>
      <c r="EGS108" s="10"/>
      <c r="EGT108" s="10"/>
      <c r="EGU108" s="10"/>
      <c r="EGV108" s="10"/>
      <c r="EGW108" s="10"/>
      <c r="EGX108" s="10"/>
      <c r="EGY108" s="10"/>
      <c r="EGZ108" s="10"/>
      <c r="EHA108" s="10"/>
      <c r="EHB108" s="10"/>
      <c r="EHC108" s="10"/>
      <c r="EHD108" s="10"/>
      <c r="EHE108" s="10"/>
      <c r="EHF108" s="10"/>
      <c r="EHG108" s="10"/>
      <c r="EHH108" s="10"/>
      <c r="EHI108" s="10"/>
      <c r="EHJ108" s="10"/>
      <c r="EHK108" s="10"/>
      <c r="EHL108" s="10"/>
      <c r="EHM108" s="10"/>
      <c r="EHN108" s="10"/>
      <c r="EHO108" s="10"/>
      <c r="EHP108" s="10"/>
      <c r="EHQ108" s="10"/>
      <c r="EHR108" s="10"/>
      <c r="EHS108" s="10"/>
      <c r="EHT108" s="10"/>
      <c r="EHU108" s="10"/>
      <c r="EHV108" s="10"/>
      <c r="EHW108" s="10"/>
      <c r="EHX108" s="10"/>
      <c r="EHY108" s="10"/>
      <c r="EHZ108" s="10"/>
      <c r="EIA108" s="10"/>
      <c r="EIB108" s="10"/>
      <c r="EIC108" s="10"/>
      <c r="EID108" s="10"/>
      <c r="EIE108" s="10"/>
      <c r="EIF108" s="10"/>
      <c r="EIG108" s="10"/>
      <c r="EIH108" s="10"/>
      <c r="EII108" s="10"/>
      <c r="EIJ108" s="10"/>
      <c r="EIK108" s="10"/>
      <c r="EIL108" s="10"/>
      <c r="EIM108" s="10"/>
      <c r="EIN108" s="10"/>
      <c r="EIO108" s="10"/>
      <c r="EIP108" s="10"/>
      <c r="EIQ108" s="10"/>
      <c r="EIR108" s="10"/>
      <c r="EIS108" s="10"/>
      <c r="EIT108" s="10"/>
      <c r="EIU108" s="10"/>
      <c r="EIV108" s="10"/>
      <c r="EIW108" s="10"/>
      <c r="EIX108" s="10"/>
      <c r="EIY108" s="10"/>
      <c r="EIZ108" s="10"/>
      <c r="EJA108" s="10"/>
      <c r="EJB108" s="10"/>
      <c r="EJC108" s="10"/>
      <c r="EJD108" s="10"/>
      <c r="EJE108" s="10"/>
      <c r="EJF108" s="10"/>
      <c r="EJG108" s="10"/>
      <c r="EJH108" s="10"/>
      <c r="EJI108" s="10"/>
      <c r="EJJ108" s="10"/>
      <c r="EJK108" s="10"/>
      <c r="EJL108" s="10"/>
      <c r="EJM108" s="10"/>
      <c r="EJN108" s="10"/>
      <c r="EJO108" s="10"/>
      <c r="EJP108" s="10"/>
      <c r="EJQ108" s="10"/>
      <c r="EJR108" s="10"/>
      <c r="EJS108" s="10"/>
      <c r="EJT108" s="10"/>
      <c r="EJU108" s="10"/>
      <c r="EJV108" s="10"/>
      <c r="EJW108" s="10"/>
      <c r="EJX108" s="10"/>
      <c r="EJY108" s="10"/>
      <c r="EJZ108" s="10"/>
      <c r="EKA108" s="10"/>
      <c r="EKB108" s="10"/>
      <c r="EKC108" s="10"/>
      <c r="EKD108" s="10"/>
      <c r="EKE108" s="10"/>
      <c r="EKF108" s="10"/>
      <c r="EKG108" s="10"/>
      <c r="EKH108" s="10"/>
      <c r="EKI108" s="10"/>
      <c r="EKJ108" s="10"/>
      <c r="EKK108" s="10"/>
      <c r="EKL108" s="10"/>
      <c r="EKM108" s="10"/>
      <c r="EKN108" s="10"/>
      <c r="EKO108" s="10"/>
      <c r="EKP108" s="10"/>
      <c r="EKQ108" s="10"/>
      <c r="EKR108" s="10"/>
      <c r="EKS108" s="10"/>
      <c r="EKT108" s="10"/>
      <c r="EKU108" s="10"/>
      <c r="EKV108" s="10"/>
      <c r="EKW108" s="10"/>
      <c r="EKX108" s="10"/>
      <c r="EKY108" s="10"/>
      <c r="EKZ108" s="10"/>
      <c r="ELA108" s="10"/>
      <c r="ELB108" s="10"/>
      <c r="ELC108" s="10"/>
      <c r="ELD108" s="10"/>
      <c r="ELE108" s="10"/>
      <c r="ELF108" s="10"/>
      <c r="ELG108" s="10"/>
      <c r="ELH108" s="10"/>
      <c r="ELI108" s="10"/>
      <c r="ELJ108" s="10"/>
      <c r="ELK108" s="10"/>
      <c r="ELL108" s="10"/>
      <c r="ELM108" s="10"/>
      <c r="ELN108" s="10"/>
      <c r="ELO108" s="10"/>
      <c r="ELP108" s="10"/>
      <c r="ELQ108" s="10"/>
      <c r="ELR108" s="10"/>
      <c r="ELS108" s="10"/>
      <c r="ELT108" s="10"/>
      <c r="ELU108" s="10"/>
      <c r="ELV108" s="10"/>
      <c r="ELW108" s="10"/>
      <c r="ELX108" s="10"/>
      <c r="ELY108" s="10"/>
      <c r="ELZ108" s="10"/>
      <c r="EMA108" s="10"/>
      <c r="EMB108" s="10"/>
      <c r="EMC108" s="10"/>
      <c r="EMD108" s="10"/>
      <c r="EME108" s="10"/>
      <c r="EMF108" s="10"/>
      <c r="EMG108" s="10"/>
      <c r="EMH108" s="10"/>
      <c r="EMI108" s="10"/>
      <c r="EMJ108" s="10"/>
      <c r="EMK108" s="10"/>
      <c r="EML108" s="10"/>
      <c r="EMM108" s="10"/>
      <c r="EMN108" s="10"/>
      <c r="EMO108" s="10"/>
      <c r="EMP108" s="10"/>
      <c r="EMQ108" s="10"/>
      <c r="EMR108" s="10"/>
      <c r="EMS108" s="10"/>
      <c r="EMT108" s="10"/>
      <c r="EMU108" s="10"/>
      <c r="EMV108" s="10"/>
      <c r="EMW108" s="10"/>
      <c r="EMX108" s="10"/>
      <c r="EMY108" s="10"/>
      <c r="EMZ108" s="10"/>
      <c r="ENA108" s="10"/>
      <c r="ENB108" s="10"/>
      <c r="ENC108" s="10"/>
      <c r="END108" s="10"/>
      <c r="ENE108" s="10"/>
      <c r="ENF108" s="10"/>
      <c r="ENG108" s="10"/>
      <c r="ENH108" s="10"/>
      <c r="ENI108" s="10"/>
      <c r="ENJ108" s="10"/>
      <c r="ENK108" s="10"/>
      <c r="ENL108" s="10"/>
      <c r="ENM108" s="10"/>
      <c r="ENN108" s="10"/>
      <c r="ENO108" s="10"/>
      <c r="ENP108" s="10"/>
      <c r="ENQ108" s="10"/>
      <c r="ENR108" s="10"/>
      <c r="ENS108" s="10"/>
      <c r="ENT108" s="10"/>
      <c r="ENU108" s="10"/>
      <c r="ENV108" s="10"/>
      <c r="ENW108" s="10"/>
      <c r="ENX108" s="10"/>
      <c r="ENY108" s="10"/>
      <c r="ENZ108" s="10"/>
      <c r="EOA108" s="10"/>
      <c r="EOB108" s="10"/>
      <c r="EOC108" s="10"/>
      <c r="EOD108" s="10"/>
      <c r="EOE108" s="10"/>
      <c r="EOF108" s="10"/>
      <c r="EOG108" s="10"/>
      <c r="EOH108" s="10"/>
      <c r="EOI108" s="10"/>
      <c r="EOJ108" s="10"/>
      <c r="EOK108" s="10"/>
      <c r="EOL108" s="10"/>
      <c r="EOM108" s="10"/>
      <c r="EON108" s="10"/>
      <c r="EOO108" s="10"/>
      <c r="EOP108" s="10"/>
      <c r="EOQ108" s="10"/>
      <c r="EOR108" s="10"/>
      <c r="EOS108" s="10"/>
      <c r="EOT108" s="10"/>
      <c r="EOU108" s="10"/>
      <c r="EOV108" s="10"/>
      <c r="EOW108" s="10"/>
      <c r="EOX108" s="10"/>
      <c r="EOY108" s="10"/>
      <c r="EOZ108" s="10"/>
      <c r="EPA108" s="10"/>
      <c r="EPB108" s="10"/>
      <c r="EPC108" s="10"/>
      <c r="EPD108" s="10"/>
      <c r="EPE108" s="10"/>
      <c r="EPF108" s="10"/>
      <c r="EPG108" s="10"/>
      <c r="EPH108" s="10"/>
      <c r="EPI108" s="10"/>
      <c r="EPJ108" s="10"/>
      <c r="EPK108" s="10"/>
      <c r="EPL108" s="10"/>
      <c r="EPM108" s="10"/>
      <c r="EPN108" s="10"/>
      <c r="EPO108" s="10"/>
      <c r="EPP108" s="10"/>
      <c r="EPQ108" s="10"/>
      <c r="EPR108" s="10"/>
      <c r="EPS108" s="10"/>
      <c r="EPT108" s="10"/>
      <c r="EPU108" s="10"/>
      <c r="EPV108" s="10"/>
      <c r="EPW108" s="10"/>
      <c r="EPX108" s="10"/>
      <c r="EPY108" s="10"/>
      <c r="EPZ108" s="10"/>
      <c r="EQA108" s="10"/>
      <c r="EQB108" s="10"/>
      <c r="EQC108" s="10"/>
      <c r="EQD108" s="10"/>
      <c r="EQE108" s="10"/>
      <c r="EQF108" s="10"/>
      <c r="EQG108" s="10"/>
      <c r="EQH108" s="10"/>
      <c r="EQI108" s="10"/>
      <c r="EQJ108" s="10"/>
      <c r="EQK108" s="10"/>
      <c r="EQL108" s="10"/>
      <c r="EQM108" s="10"/>
      <c r="EQN108" s="10"/>
      <c r="EQO108" s="10"/>
      <c r="EQP108" s="10"/>
      <c r="EQQ108" s="10"/>
      <c r="EQR108" s="10"/>
      <c r="EQS108" s="10"/>
      <c r="EQT108" s="10"/>
      <c r="EQU108" s="10"/>
      <c r="EQV108" s="10"/>
      <c r="EQW108" s="10"/>
      <c r="EQX108" s="10"/>
      <c r="EQY108" s="10"/>
      <c r="EQZ108" s="10"/>
      <c r="ERA108" s="10"/>
      <c r="ERB108" s="10"/>
      <c r="ERC108" s="10"/>
      <c r="ERD108" s="10"/>
      <c r="ERE108" s="10"/>
      <c r="ERF108" s="10"/>
      <c r="ERG108" s="10"/>
      <c r="ERH108" s="10"/>
      <c r="ERI108" s="10"/>
      <c r="ERJ108" s="10"/>
      <c r="ERK108" s="10"/>
      <c r="ERL108" s="10"/>
      <c r="ERM108" s="10"/>
      <c r="ERN108" s="10"/>
      <c r="ERO108" s="10"/>
      <c r="ERP108" s="10"/>
      <c r="ERQ108" s="10"/>
      <c r="ERR108" s="10"/>
      <c r="ERS108" s="10"/>
      <c r="ERT108" s="10"/>
      <c r="ERU108" s="10"/>
      <c r="ERV108" s="10"/>
      <c r="ERW108" s="10"/>
      <c r="ERX108" s="10"/>
      <c r="ERY108" s="10"/>
      <c r="ERZ108" s="10"/>
      <c r="ESA108" s="10"/>
      <c r="ESB108" s="10"/>
      <c r="ESC108" s="10"/>
      <c r="ESD108" s="10"/>
      <c r="ESE108" s="10"/>
      <c r="ESF108" s="10"/>
      <c r="ESG108" s="10"/>
      <c r="ESH108" s="10"/>
      <c r="ESI108" s="10"/>
      <c r="ESJ108" s="10"/>
      <c r="ESK108" s="10"/>
      <c r="ESL108" s="10"/>
      <c r="ESM108" s="10"/>
      <c r="ESN108" s="10"/>
      <c r="ESO108" s="10"/>
      <c r="ESP108" s="10"/>
      <c r="ESQ108" s="10"/>
      <c r="ESR108" s="10"/>
      <c r="ESS108" s="10"/>
      <c r="EST108" s="10"/>
      <c r="ESU108" s="10"/>
      <c r="ESV108" s="10"/>
      <c r="ESW108" s="10"/>
      <c r="ESX108" s="10"/>
      <c r="ESY108" s="10"/>
      <c r="ESZ108" s="10"/>
      <c r="ETA108" s="10"/>
      <c r="ETB108" s="10"/>
      <c r="ETC108" s="10"/>
      <c r="ETD108" s="10"/>
      <c r="ETE108" s="10"/>
      <c r="ETF108" s="10"/>
      <c r="ETG108" s="10"/>
      <c r="ETH108" s="10"/>
      <c r="ETI108" s="10"/>
      <c r="ETJ108" s="10"/>
      <c r="ETK108" s="10"/>
      <c r="ETL108" s="10"/>
      <c r="ETM108" s="10"/>
      <c r="ETN108" s="10"/>
      <c r="ETO108" s="10"/>
      <c r="ETP108" s="10"/>
      <c r="ETQ108" s="10"/>
      <c r="ETR108" s="10"/>
      <c r="ETS108" s="10"/>
      <c r="ETT108" s="10"/>
      <c r="ETU108" s="10"/>
      <c r="ETV108" s="10"/>
      <c r="ETW108" s="10"/>
      <c r="ETX108" s="10"/>
      <c r="ETY108" s="10"/>
      <c r="ETZ108" s="10"/>
      <c r="EUA108" s="10"/>
      <c r="EUB108" s="10"/>
      <c r="EUC108" s="10"/>
      <c r="EUD108" s="10"/>
      <c r="EUE108" s="10"/>
      <c r="EUF108" s="10"/>
      <c r="EUG108" s="10"/>
      <c r="EUH108" s="10"/>
      <c r="EUI108" s="10"/>
      <c r="EUJ108" s="10"/>
      <c r="EUK108" s="10"/>
      <c r="EUL108" s="10"/>
      <c r="EUM108" s="10"/>
      <c r="EUN108" s="10"/>
      <c r="EUO108" s="10"/>
      <c r="EUP108" s="10"/>
      <c r="EUQ108" s="10"/>
      <c r="EUR108" s="10"/>
      <c r="EUS108" s="10"/>
      <c r="EUT108" s="10"/>
      <c r="EUU108" s="10"/>
      <c r="EUV108" s="10"/>
      <c r="EUW108" s="10"/>
      <c r="EUX108" s="10"/>
      <c r="EUY108" s="10"/>
      <c r="EUZ108" s="10"/>
      <c r="EVA108" s="10"/>
      <c r="EVB108" s="10"/>
      <c r="EVC108" s="10"/>
      <c r="EVD108" s="10"/>
      <c r="EVE108" s="10"/>
      <c r="EVF108" s="10"/>
      <c r="EVG108" s="10"/>
      <c r="EVH108" s="10"/>
      <c r="EVI108" s="10"/>
      <c r="EVJ108" s="10"/>
      <c r="EVK108" s="10"/>
      <c r="EVL108" s="10"/>
      <c r="EVM108" s="10"/>
      <c r="EVN108" s="10"/>
      <c r="EVO108" s="10"/>
      <c r="EVP108" s="10"/>
      <c r="EVQ108" s="10"/>
      <c r="EVR108" s="10"/>
      <c r="EVS108" s="10"/>
      <c r="EVT108" s="10"/>
      <c r="EVU108" s="10"/>
      <c r="EVV108" s="10"/>
      <c r="EVW108" s="10"/>
      <c r="EVX108" s="10"/>
      <c r="EVY108" s="10"/>
      <c r="EVZ108" s="10"/>
      <c r="EWA108" s="10"/>
      <c r="EWB108" s="10"/>
      <c r="EWC108" s="10"/>
      <c r="EWD108" s="10"/>
      <c r="EWE108" s="10"/>
      <c r="EWF108" s="10"/>
      <c r="EWG108" s="10"/>
      <c r="EWH108" s="10"/>
      <c r="EWI108" s="10"/>
      <c r="EWJ108" s="10"/>
      <c r="EWK108" s="10"/>
      <c r="EWL108" s="10"/>
      <c r="EWM108" s="10"/>
      <c r="EWN108" s="10"/>
      <c r="EWO108" s="10"/>
      <c r="EWP108" s="10"/>
      <c r="EWQ108" s="10"/>
      <c r="EWR108" s="10"/>
      <c r="EWS108" s="10"/>
      <c r="EWT108" s="10"/>
      <c r="EWU108" s="10"/>
      <c r="EWV108" s="10"/>
      <c r="EWW108" s="10"/>
      <c r="EWX108" s="10"/>
      <c r="EWY108" s="10"/>
      <c r="EWZ108" s="10"/>
      <c r="EXA108" s="10"/>
      <c r="EXB108" s="10"/>
      <c r="EXC108" s="10"/>
      <c r="EXD108" s="10"/>
      <c r="EXE108" s="10"/>
      <c r="EXF108" s="10"/>
      <c r="EXG108" s="10"/>
      <c r="EXH108" s="10"/>
      <c r="EXI108" s="10"/>
      <c r="EXJ108" s="10"/>
      <c r="EXK108" s="10"/>
      <c r="EXL108" s="10"/>
      <c r="EXM108" s="10"/>
      <c r="EXN108" s="10"/>
      <c r="EXO108" s="10"/>
      <c r="EXP108" s="10"/>
      <c r="EXQ108" s="10"/>
      <c r="EXR108" s="10"/>
      <c r="EXS108" s="10"/>
      <c r="EXT108" s="10"/>
      <c r="EXU108" s="10"/>
      <c r="EXV108" s="10"/>
      <c r="EXW108" s="10"/>
      <c r="EXX108" s="10"/>
      <c r="EXY108" s="10"/>
      <c r="EXZ108" s="10"/>
      <c r="EYA108" s="10"/>
      <c r="EYB108" s="10"/>
      <c r="EYC108" s="10"/>
      <c r="EYD108" s="10"/>
      <c r="EYE108" s="10"/>
      <c r="EYF108" s="10"/>
      <c r="EYG108" s="10"/>
      <c r="EYH108" s="10"/>
      <c r="EYI108" s="10"/>
      <c r="EYJ108" s="10"/>
      <c r="EYK108" s="10"/>
      <c r="EYL108" s="10"/>
      <c r="EYM108" s="10"/>
      <c r="EYN108" s="10"/>
      <c r="EYO108" s="10"/>
      <c r="EYP108" s="10"/>
      <c r="EYQ108" s="10"/>
      <c r="EYR108" s="10"/>
      <c r="EYS108" s="10"/>
      <c r="EYT108" s="10"/>
      <c r="EYU108" s="10"/>
      <c r="EYV108" s="10"/>
      <c r="EYW108" s="10"/>
      <c r="EYX108" s="10"/>
      <c r="EYY108" s="10"/>
      <c r="EYZ108" s="10"/>
      <c r="EZA108" s="10"/>
      <c r="EZB108" s="10"/>
      <c r="EZC108" s="10"/>
      <c r="EZD108" s="10"/>
      <c r="EZE108" s="10"/>
      <c r="EZF108" s="10"/>
      <c r="EZG108" s="10"/>
      <c r="EZH108" s="10"/>
      <c r="EZI108" s="10"/>
      <c r="EZJ108" s="10"/>
      <c r="EZK108" s="10"/>
      <c r="EZL108" s="10"/>
      <c r="EZM108" s="10"/>
      <c r="EZN108" s="10"/>
      <c r="EZO108" s="10"/>
      <c r="EZP108" s="10"/>
      <c r="EZQ108" s="10"/>
      <c r="EZR108" s="10"/>
      <c r="EZS108" s="10"/>
      <c r="EZT108" s="10"/>
      <c r="EZU108" s="10"/>
      <c r="EZV108" s="10"/>
      <c r="EZW108" s="10"/>
      <c r="EZX108" s="10"/>
      <c r="EZY108" s="10"/>
      <c r="EZZ108" s="10"/>
      <c r="FAA108" s="10"/>
      <c r="FAB108" s="10"/>
      <c r="FAC108" s="10"/>
      <c r="FAD108" s="10"/>
      <c r="FAE108" s="10"/>
      <c r="FAF108" s="10"/>
      <c r="FAG108" s="10"/>
      <c r="FAH108" s="10"/>
      <c r="FAI108" s="10"/>
      <c r="FAJ108" s="10"/>
      <c r="FAK108" s="10"/>
      <c r="FAL108" s="10"/>
      <c r="FAM108" s="10"/>
      <c r="FAN108" s="10"/>
      <c r="FAO108" s="10"/>
      <c r="FAP108" s="10"/>
      <c r="FAQ108" s="10"/>
      <c r="FAR108" s="10"/>
      <c r="FAS108" s="10"/>
      <c r="FAT108" s="10"/>
      <c r="FAU108" s="10"/>
      <c r="FAV108" s="10"/>
      <c r="FAW108" s="10"/>
      <c r="FAX108" s="10"/>
      <c r="FAY108" s="10"/>
      <c r="FAZ108" s="10"/>
      <c r="FBA108" s="10"/>
      <c r="FBB108" s="10"/>
      <c r="FBC108" s="10"/>
      <c r="FBD108" s="10"/>
      <c r="FBE108" s="10"/>
      <c r="FBF108" s="10"/>
      <c r="FBG108" s="10"/>
      <c r="FBH108" s="10"/>
      <c r="FBI108" s="10"/>
      <c r="FBJ108" s="10"/>
      <c r="FBK108" s="10"/>
      <c r="FBL108" s="10"/>
      <c r="FBM108" s="10"/>
      <c r="FBN108" s="10"/>
      <c r="FBO108" s="10"/>
      <c r="FBP108" s="10"/>
      <c r="FBQ108" s="10"/>
      <c r="FBR108" s="10"/>
      <c r="FBS108" s="10"/>
      <c r="FBT108" s="10"/>
      <c r="FBU108" s="10"/>
      <c r="FBV108" s="10"/>
      <c r="FBW108" s="10"/>
      <c r="FBX108" s="10"/>
      <c r="FBY108" s="10"/>
      <c r="FBZ108" s="10"/>
      <c r="FCA108" s="10"/>
      <c r="FCB108" s="10"/>
      <c r="FCC108" s="10"/>
      <c r="FCD108" s="10"/>
      <c r="FCE108" s="10"/>
      <c r="FCF108" s="10"/>
      <c r="FCG108" s="10"/>
      <c r="FCH108" s="10"/>
      <c r="FCI108" s="10"/>
      <c r="FCJ108" s="10"/>
      <c r="FCK108" s="10"/>
      <c r="FCL108" s="10"/>
      <c r="FCM108" s="10"/>
      <c r="FCN108" s="10"/>
      <c r="FCO108" s="10"/>
      <c r="FCP108" s="10"/>
      <c r="FCQ108" s="10"/>
      <c r="FCR108" s="10"/>
      <c r="FCS108" s="10"/>
      <c r="FCT108" s="10"/>
      <c r="FCU108" s="10"/>
      <c r="FCV108" s="10"/>
      <c r="FCW108" s="10"/>
      <c r="FCX108" s="10"/>
      <c r="FCY108" s="10"/>
      <c r="FCZ108" s="10"/>
      <c r="FDA108" s="10"/>
      <c r="FDB108" s="10"/>
      <c r="FDC108" s="10"/>
      <c r="FDD108" s="10"/>
      <c r="FDE108" s="10"/>
      <c r="FDF108" s="10"/>
      <c r="FDG108" s="10"/>
      <c r="FDH108" s="10"/>
      <c r="FDI108" s="10"/>
      <c r="FDJ108" s="10"/>
      <c r="FDK108" s="10"/>
      <c r="FDL108" s="10"/>
      <c r="FDM108" s="10"/>
      <c r="FDN108" s="10"/>
      <c r="FDO108" s="10"/>
      <c r="FDP108" s="10"/>
      <c r="FDQ108" s="10"/>
      <c r="FDR108" s="10"/>
      <c r="FDS108" s="10"/>
      <c r="FDT108" s="10"/>
      <c r="FDU108" s="10"/>
      <c r="FDV108" s="10"/>
      <c r="FDW108" s="10"/>
      <c r="FDX108" s="10"/>
      <c r="FDY108" s="10"/>
      <c r="FDZ108" s="10"/>
      <c r="FEA108" s="10"/>
      <c r="FEB108" s="10"/>
      <c r="FEC108" s="10"/>
      <c r="FED108" s="10"/>
      <c r="FEE108" s="10"/>
      <c r="FEF108" s="10"/>
      <c r="FEG108" s="10"/>
      <c r="FEH108" s="10"/>
      <c r="FEI108" s="10"/>
      <c r="FEJ108" s="10"/>
      <c r="FEK108" s="10"/>
      <c r="FEL108" s="10"/>
      <c r="FEM108" s="10"/>
      <c r="FEN108" s="10"/>
      <c r="FEO108" s="10"/>
      <c r="FEP108" s="10"/>
      <c r="FEQ108" s="10"/>
      <c r="FER108" s="10"/>
      <c r="FES108" s="10"/>
      <c r="FET108" s="10"/>
      <c r="FEU108" s="10"/>
      <c r="FEV108" s="10"/>
      <c r="FEW108" s="10"/>
      <c r="FEX108" s="10"/>
      <c r="FEY108" s="10"/>
      <c r="FEZ108" s="10"/>
      <c r="FFA108" s="10"/>
      <c r="FFB108" s="10"/>
      <c r="FFC108" s="10"/>
      <c r="FFD108" s="10"/>
      <c r="FFE108" s="10"/>
      <c r="FFF108" s="10"/>
      <c r="FFG108" s="10"/>
      <c r="FFH108" s="10"/>
      <c r="FFI108" s="10"/>
      <c r="FFJ108" s="10"/>
      <c r="FFK108" s="10"/>
      <c r="FFL108" s="10"/>
      <c r="FFM108" s="10"/>
      <c r="FFN108" s="10"/>
      <c r="FFO108" s="10"/>
      <c r="FFP108" s="10"/>
      <c r="FFQ108" s="10"/>
      <c r="FFR108" s="10"/>
      <c r="FFS108" s="10"/>
      <c r="FFT108" s="10"/>
      <c r="FFU108" s="10"/>
      <c r="FFV108" s="10"/>
      <c r="FFW108" s="10"/>
      <c r="FFX108" s="10"/>
      <c r="FFY108" s="10"/>
      <c r="FFZ108" s="10"/>
      <c r="FGA108" s="10"/>
      <c r="FGB108" s="10"/>
      <c r="FGC108" s="10"/>
      <c r="FGD108" s="10"/>
      <c r="FGE108" s="10"/>
      <c r="FGF108" s="10"/>
      <c r="FGG108" s="10"/>
      <c r="FGH108" s="10"/>
      <c r="FGI108" s="10"/>
      <c r="FGJ108" s="10"/>
      <c r="FGK108" s="10"/>
      <c r="FGL108" s="10"/>
      <c r="FGM108" s="10"/>
      <c r="FGN108" s="10"/>
      <c r="FGO108" s="10"/>
      <c r="FGP108" s="10"/>
      <c r="FGQ108" s="10"/>
      <c r="FGR108" s="10"/>
      <c r="FGS108" s="10"/>
      <c r="FGT108" s="10"/>
      <c r="FGU108" s="10"/>
      <c r="FGV108" s="10"/>
      <c r="FGW108" s="10"/>
      <c r="FGX108" s="10"/>
      <c r="FGY108" s="10"/>
      <c r="FGZ108" s="10"/>
      <c r="FHA108" s="10"/>
      <c r="FHB108" s="10"/>
      <c r="FHC108" s="10"/>
      <c r="FHD108" s="10"/>
      <c r="FHE108" s="10"/>
      <c r="FHF108" s="10"/>
      <c r="FHG108" s="10"/>
      <c r="FHH108" s="10"/>
      <c r="FHI108" s="10"/>
      <c r="FHJ108" s="10"/>
      <c r="FHK108" s="10"/>
      <c r="FHL108" s="10"/>
      <c r="FHM108" s="10"/>
      <c r="FHN108" s="10"/>
      <c r="FHO108" s="10"/>
      <c r="FHP108" s="10"/>
      <c r="FHQ108" s="10"/>
      <c r="FHR108" s="10"/>
      <c r="FHS108" s="10"/>
      <c r="FHT108" s="10"/>
      <c r="FHU108" s="10"/>
      <c r="FHV108" s="10"/>
      <c r="FHW108" s="10"/>
      <c r="FHX108" s="10"/>
      <c r="FHY108" s="10"/>
      <c r="FHZ108" s="10"/>
      <c r="FIA108" s="10"/>
      <c r="FIB108" s="10"/>
      <c r="FIC108" s="10"/>
      <c r="FID108" s="10"/>
      <c r="FIE108" s="10"/>
      <c r="FIF108" s="10"/>
      <c r="FIG108" s="10"/>
      <c r="FIH108" s="10"/>
      <c r="FII108" s="10"/>
      <c r="FIJ108" s="10"/>
      <c r="FIK108" s="10"/>
      <c r="FIL108" s="10"/>
      <c r="FIM108" s="10"/>
      <c r="FIN108" s="10"/>
      <c r="FIO108" s="10"/>
      <c r="FIP108" s="10"/>
      <c r="FIQ108" s="10"/>
      <c r="FIR108" s="10"/>
      <c r="FIS108" s="10"/>
      <c r="FIT108" s="10"/>
      <c r="FIU108" s="10"/>
      <c r="FIV108" s="10"/>
      <c r="FIW108" s="10"/>
      <c r="FIX108" s="10"/>
      <c r="FIY108" s="10"/>
      <c r="FIZ108" s="10"/>
      <c r="FJA108" s="10"/>
      <c r="FJB108" s="10"/>
      <c r="FJC108" s="10"/>
      <c r="FJD108" s="10"/>
      <c r="FJE108" s="10"/>
      <c r="FJF108" s="10"/>
      <c r="FJG108" s="10"/>
      <c r="FJH108" s="10"/>
      <c r="FJI108" s="10"/>
      <c r="FJJ108" s="10"/>
      <c r="FJK108" s="10"/>
      <c r="FJL108" s="10"/>
      <c r="FJM108" s="10"/>
      <c r="FJN108" s="10"/>
      <c r="FJO108" s="10"/>
      <c r="FJP108" s="10"/>
      <c r="FJQ108" s="10"/>
      <c r="FJR108" s="10"/>
      <c r="FJS108" s="10"/>
      <c r="FJT108" s="10"/>
      <c r="FJU108" s="10"/>
      <c r="FJV108" s="10"/>
      <c r="FJW108" s="10"/>
      <c r="FJX108" s="10"/>
      <c r="FJY108" s="10"/>
      <c r="FJZ108" s="10"/>
      <c r="FKA108" s="10"/>
      <c r="FKB108" s="10"/>
      <c r="FKC108" s="10"/>
      <c r="FKD108" s="10"/>
      <c r="FKE108" s="10"/>
      <c r="FKF108" s="10"/>
      <c r="FKG108" s="10"/>
      <c r="FKH108" s="10"/>
      <c r="FKI108" s="10"/>
      <c r="FKJ108" s="10"/>
      <c r="FKK108" s="10"/>
      <c r="FKL108" s="10"/>
      <c r="FKM108" s="10"/>
      <c r="FKN108" s="10"/>
      <c r="FKO108" s="10"/>
      <c r="FKP108" s="10"/>
      <c r="FKQ108" s="10"/>
      <c r="FKR108" s="10"/>
      <c r="FKS108" s="10"/>
      <c r="FKT108" s="10"/>
      <c r="FKU108" s="10"/>
      <c r="FKV108" s="10"/>
      <c r="FKW108" s="10"/>
      <c r="FKX108" s="10"/>
      <c r="FKY108" s="10"/>
      <c r="FKZ108" s="10"/>
      <c r="FLA108" s="10"/>
      <c r="FLB108" s="10"/>
      <c r="FLC108" s="10"/>
      <c r="FLD108" s="10"/>
      <c r="FLE108" s="10"/>
      <c r="FLF108" s="10"/>
      <c r="FLG108" s="10"/>
      <c r="FLH108" s="10"/>
      <c r="FLI108" s="10"/>
      <c r="FLJ108" s="10"/>
      <c r="FLK108" s="10"/>
      <c r="FLL108" s="10"/>
      <c r="FLM108" s="10"/>
      <c r="FLN108" s="10"/>
      <c r="FLO108" s="10"/>
      <c r="FLP108" s="10"/>
      <c r="FLQ108" s="10"/>
      <c r="FLR108" s="10"/>
      <c r="FLS108" s="10"/>
      <c r="FLT108" s="10"/>
      <c r="FLU108" s="10"/>
      <c r="FLV108" s="10"/>
      <c r="FLW108" s="10"/>
      <c r="FLX108" s="10"/>
      <c r="FLY108" s="10"/>
      <c r="FLZ108" s="10"/>
      <c r="FMA108" s="10"/>
      <c r="FMB108" s="10"/>
      <c r="FMC108" s="10"/>
      <c r="FMD108" s="10"/>
      <c r="FME108" s="10"/>
      <c r="FMF108" s="10"/>
      <c r="FMG108" s="10"/>
      <c r="FMH108" s="10"/>
      <c r="FMI108" s="10"/>
      <c r="FMJ108" s="10"/>
      <c r="FMK108" s="10"/>
      <c r="FML108" s="10"/>
      <c r="FMM108" s="10"/>
      <c r="FMN108" s="10"/>
      <c r="FMO108" s="10"/>
      <c r="FMP108" s="10"/>
      <c r="FMQ108" s="10"/>
      <c r="FMR108" s="10"/>
      <c r="FMS108" s="10"/>
      <c r="FMT108" s="10"/>
      <c r="FMU108" s="10"/>
      <c r="FMV108" s="10"/>
      <c r="FMW108" s="10"/>
      <c r="FMX108" s="10"/>
      <c r="FMY108" s="10"/>
      <c r="FMZ108" s="10"/>
      <c r="FNA108" s="10"/>
      <c r="FNB108" s="10"/>
      <c r="FNC108" s="10"/>
      <c r="FND108" s="10"/>
      <c r="FNE108" s="10"/>
      <c r="FNF108" s="10"/>
      <c r="FNG108" s="10"/>
      <c r="FNH108" s="10"/>
      <c r="FNI108" s="10"/>
      <c r="FNJ108" s="10"/>
      <c r="FNK108" s="10"/>
      <c r="FNL108" s="10"/>
      <c r="FNM108" s="10"/>
      <c r="FNN108" s="10"/>
      <c r="FNO108" s="10"/>
      <c r="FNP108" s="10"/>
      <c r="FNQ108" s="10"/>
      <c r="FNR108" s="10"/>
      <c r="FNS108" s="10"/>
      <c r="FNT108" s="10"/>
      <c r="FNU108" s="10"/>
      <c r="FNV108" s="10"/>
      <c r="FNW108" s="10"/>
      <c r="FNX108" s="10"/>
      <c r="FNY108" s="10"/>
      <c r="FNZ108" s="10"/>
      <c r="FOA108" s="10"/>
      <c r="FOB108" s="10"/>
      <c r="FOC108" s="10"/>
      <c r="FOD108" s="10"/>
      <c r="FOE108" s="10"/>
      <c r="FOF108" s="10"/>
      <c r="FOG108" s="10"/>
      <c r="FOH108" s="10"/>
      <c r="FOI108" s="10"/>
      <c r="FOJ108" s="10"/>
      <c r="FOK108" s="10"/>
      <c r="FOL108" s="10"/>
      <c r="FOM108" s="10"/>
      <c r="FON108" s="10"/>
      <c r="FOO108" s="10"/>
      <c r="FOP108" s="10"/>
      <c r="FOQ108" s="10"/>
      <c r="FOR108" s="10"/>
      <c r="FOS108" s="10"/>
      <c r="FOT108" s="10"/>
      <c r="FOU108" s="10"/>
      <c r="FOV108" s="10"/>
      <c r="FOW108" s="10"/>
      <c r="FOX108" s="10"/>
      <c r="FOY108" s="10"/>
      <c r="FOZ108" s="10"/>
      <c r="FPA108" s="10"/>
      <c r="FPB108" s="10"/>
      <c r="FPC108" s="10"/>
      <c r="FPD108" s="10"/>
      <c r="FPE108" s="10"/>
      <c r="FPF108" s="10"/>
      <c r="FPG108" s="10"/>
      <c r="FPH108" s="10"/>
      <c r="FPI108" s="10"/>
      <c r="FPJ108" s="10"/>
      <c r="FPK108" s="10"/>
      <c r="FPL108" s="10"/>
      <c r="FPM108" s="10"/>
      <c r="FPN108" s="10"/>
      <c r="FPO108" s="10"/>
      <c r="FPP108" s="10"/>
      <c r="FPQ108" s="10"/>
      <c r="FPR108" s="10"/>
      <c r="FPS108" s="10"/>
      <c r="FPT108" s="10"/>
      <c r="FPU108" s="10"/>
      <c r="FPV108" s="10"/>
      <c r="FPW108" s="10"/>
      <c r="FPX108" s="10"/>
      <c r="FPY108" s="10"/>
      <c r="FPZ108" s="10"/>
      <c r="FQA108" s="10"/>
      <c r="FQB108" s="10"/>
      <c r="FQC108" s="10"/>
      <c r="FQD108" s="10"/>
      <c r="FQE108" s="10"/>
      <c r="FQF108" s="10"/>
      <c r="FQG108" s="10"/>
      <c r="FQH108" s="10"/>
      <c r="FQI108" s="10"/>
      <c r="FQJ108" s="10"/>
      <c r="FQK108" s="10"/>
      <c r="FQL108" s="10"/>
      <c r="FQM108" s="10"/>
      <c r="FQN108" s="10"/>
      <c r="FQO108" s="10"/>
      <c r="FQP108" s="10"/>
      <c r="FQQ108" s="10"/>
      <c r="FQR108" s="10"/>
      <c r="FQS108" s="10"/>
      <c r="FQT108" s="10"/>
      <c r="FQU108" s="10"/>
      <c r="FQV108" s="10"/>
      <c r="FQW108" s="10"/>
      <c r="FQX108" s="10"/>
      <c r="FQY108" s="10"/>
      <c r="FQZ108" s="10"/>
      <c r="FRA108" s="10"/>
      <c r="FRB108" s="10"/>
      <c r="FRC108" s="10"/>
      <c r="FRD108" s="10"/>
      <c r="FRE108" s="10"/>
      <c r="FRF108" s="10"/>
      <c r="FRG108" s="10"/>
      <c r="FRH108" s="10"/>
      <c r="FRI108" s="10"/>
      <c r="FRJ108" s="10"/>
      <c r="FRK108" s="10"/>
      <c r="FRL108" s="10"/>
      <c r="FRM108" s="10"/>
      <c r="FRN108" s="10"/>
      <c r="FRO108" s="10"/>
      <c r="FRP108" s="10"/>
      <c r="FRQ108" s="10"/>
      <c r="FRR108" s="10"/>
      <c r="FRS108" s="10"/>
      <c r="FRT108" s="10"/>
      <c r="FRU108" s="10"/>
      <c r="FRV108" s="10"/>
      <c r="FRW108" s="10"/>
      <c r="FRX108" s="10"/>
      <c r="FRY108" s="10"/>
      <c r="FRZ108" s="10"/>
      <c r="FSA108" s="10"/>
      <c r="FSB108" s="10"/>
      <c r="FSC108" s="10"/>
      <c r="FSD108" s="10"/>
      <c r="FSE108" s="10"/>
      <c r="FSF108" s="10"/>
      <c r="FSG108" s="10"/>
      <c r="FSH108" s="10"/>
      <c r="FSI108" s="10"/>
      <c r="FSJ108" s="10"/>
      <c r="FSK108" s="10"/>
      <c r="FSL108" s="10"/>
      <c r="FSM108" s="10"/>
      <c r="FSN108" s="10"/>
      <c r="FSO108" s="10"/>
      <c r="FSP108" s="10"/>
      <c r="FSQ108" s="10"/>
      <c r="FSR108" s="10"/>
      <c r="FSS108" s="10"/>
      <c r="FST108" s="10"/>
      <c r="FSU108" s="10"/>
      <c r="FSV108" s="10"/>
      <c r="FSW108" s="10"/>
      <c r="FSX108" s="10"/>
      <c r="FSY108" s="10"/>
      <c r="FSZ108" s="10"/>
      <c r="FTA108" s="10"/>
      <c r="FTB108" s="10"/>
      <c r="FTC108" s="10"/>
      <c r="FTD108" s="10"/>
      <c r="FTE108" s="10"/>
      <c r="FTF108" s="10"/>
      <c r="FTG108" s="10"/>
      <c r="FTH108" s="10"/>
      <c r="FTI108" s="10"/>
      <c r="FTJ108" s="10"/>
      <c r="FTK108" s="10"/>
      <c r="FTL108" s="10"/>
      <c r="FTM108" s="10"/>
      <c r="FTN108" s="10"/>
      <c r="FTO108" s="10"/>
      <c r="FTP108" s="10"/>
      <c r="FTQ108" s="10"/>
      <c r="FTR108" s="10"/>
      <c r="FTS108" s="10"/>
      <c r="FTT108" s="10"/>
      <c r="FTU108" s="10"/>
      <c r="FTV108" s="10"/>
      <c r="FTW108" s="10"/>
      <c r="FTX108" s="10"/>
      <c r="FTY108" s="10"/>
      <c r="FTZ108" s="10"/>
      <c r="FUA108" s="10"/>
      <c r="FUB108" s="10"/>
      <c r="FUC108" s="10"/>
      <c r="FUD108" s="10"/>
      <c r="FUE108" s="10"/>
      <c r="FUF108" s="10"/>
      <c r="FUG108" s="10"/>
      <c r="FUH108" s="10"/>
      <c r="FUI108" s="10"/>
      <c r="FUJ108" s="10"/>
      <c r="FUK108" s="10"/>
      <c r="FUL108" s="10"/>
      <c r="FUM108" s="10"/>
      <c r="FUN108" s="10"/>
      <c r="FUO108" s="10"/>
      <c r="FUP108" s="10"/>
      <c r="FUQ108" s="10"/>
      <c r="FUR108" s="10"/>
      <c r="FUS108" s="10"/>
      <c r="FUT108" s="10"/>
      <c r="FUU108" s="10"/>
      <c r="FUV108" s="10"/>
      <c r="FUW108" s="10"/>
      <c r="FUX108" s="10"/>
      <c r="FUY108" s="10"/>
      <c r="FUZ108" s="10"/>
      <c r="FVA108" s="10"/>
      <c r="FVB108" s="10"/>
      <c r="FVC108" s="10"/>
      <c r="FVD108" s="10"/>
      <c r="FVE108" s="10"/>
      <c r="FVF108" s="10"/>
      <c r="FVG108" s="10"/>
      <c r="FVH108" s="10"/>
      <c r="FVI108" s="10"/>
      <c r="FVJ108" s="10"/>
      <c r="FVK108" s="10"/>
      <c r="FVL108" s="10"/>
      <c r="FVM108" s="10"/>
      <c r="FVN108" s="10"/>
      <c r="FVO108" s="10"/>
      <c r="FVP108" s="10"/>
      <c r="FVQ108" s="10"/>
      <c r="FVR108" s="10"/>
      <c r="FVS108" s="10"/>
      <c r="FVT108" s="10"/>
      <c r="FVU108" s="10"/>
      <c r="FVV108" s="10"/>
      <c r="FVW108" s="10"/>
      <c r="FVX108" s="10"/>
      <c r="FVY108" s="10"/>
      <c r="FVZ108" s="10"/>
      <c r="FWA108" s="10"/>
      <c r="FWB108" s="10"/>
      <c r="FWC108" s="10"/>
      <c r="FWD108" s="10"/>
      <c r="FWE108" s="10"/>
      <c r="FWF108" s="10"/>
      <c r="FWG108" s="10"/>
      <c r="FWH108" s="10"/>
      <c r="FWI108" s="10"/>
      <c r="FWJ108" s="10"/>
      <c r="FWK108" s="10"/>
      <c r="FWL108" s="10"/>
      <c r="FWM108" s="10"/>
      <c r="FWN108" s="10"/>
      <c r="FWO108" s="10"/>
      <c r="FWP108" s="10"/>
      <c r="FWQ108" s="10"/>
      <c r="FWR108" s="10"/>
      <c r="FWS108" s="10"/>
      <c r="FWT108" s="10"/>
      <c r="FWU108" s="10"/>
      <c r="FWV108" s="10"/>
      <c r="FWW108" s="10"/>
      <c r="FWX108" s="10"/>
      <c r="FWY108" s="10"/>
      <c r="FWZ108" s="10"/>
      <c r="FXA108" s="10"/>
      <c r="FXB108" s="10"/>
      <c r="FXC108" s="10"/>
      <c r="FXD108" s="10"/>
      <c r="FXE108" s="10"/>
      <c r="FXF108" s="10"/>
      <c r="FXG108" s="10"/>
      <c r="FXH108" s="10"/>
      <c r="FXI108" s="10"/>
      <c r="FXJ108" s="10"/>
      <c r="FXK108" s="10"/>
      <c r="FXL108" s="10"/>
      <c r="FXM108" s="10"/>
      <c r="FXN108" s="10"/>
      <c r="FXO108" s="10"/>
      <c r="FXP108" s="10"/>
      <c r="FXQ108" s="10"/>
      <c r="FXR108" s="10"/>
      <c r="FXS108" s="10"/>
      <c r="FXT108" s="10"/>
      <c r="FXU108" s="10"/>
      <c r="FXV108" s="10"/>
      <c r="FXW108" s="10"/>
      <c r="FXX108" s="10"/>
      <c r="FXY108" s="10"/>
      <c r="FXZ108" s="10"/>
      <c r="FYA108" s="10"/>
      <c r="FYB108" s="10"/>
      <c r="FYC108" s="10"/>
      <c r="FYD108" s="10"/>
      <c r="FYE108" s="10"/>
      <c r="FYF108" s="10"/>
      <c r="FYG108" s="10"/>
      <c r="FYH108" s="10"/>
      <c r="FYI108" s="10"/>
      <c r="FYJ108" s="10"/>
      <c r="FYK108" s="10"/>
      <c r="FYL108" s="10"/>
      <c r="FYM108" s="10"/>
      <c r="FYN108" s="10"/>
      <c r="FYO108" s="10"/>
      <c r="FYP108" s="10"/>
      <c r="FYQ108" s="10"/>
      <c r="FYR108" s="10"/>
      <c r="FYS108" s="10"/>
      <c r="FYT108" s="10"/>
      <c r="FYU108" s="10"/>
      <c r="FYV108" s="10"/>
      <c r="FYW108" s="10"/>
      <c r="FYX108" s="10"/>
      <c r="FYY108" s="10"/>
      <c r="FYZ108" s="10"/>
      <c r="FZA108" s="10"/>
      <c r="FZB108" s="10"/>
      <c r="FZC108" s="10"/>
      <c r="FZD108" s="10"/>
      <c r="FZE108" s="10"/>
      <c r="FZF108" s="10"/>
      <c r="FZG108" s="10"/>
      <c r="FZH108" s="10"/>
      <c r="FZI108" s="10"/>
      <c r="FZJ108" s="10"/>
      <c r="FZK108" s="10"/>
      <c r="FZL108" s="10"/>
      <c r="FZM108" s="10"/>
      <c r="FZN108" s="10"/>
      <c r="FZO108" s="10"/>
      <c r="FZP108" s="10"/>
      <c r="FZQ108" s="10"/>
      <c r="FZR108" s="10"/>
      <c r="FZS108" s="10"/>
      <c r="FZT108" s="10"/>
      <c r="FZU108" s="10"/>
      <c r="FZV108" s="10"/>
      <c r="FZW108" s="10"/>
      <c r="FZX108" s="10"/>
      <c r="FZY108" s="10"/>
      <c r="FZZ108" s="10"/>
      <c r="GAA108" s="10"/>
      <c r="GAB108" s="10"/>
      <c r="GAC108" s="10"/>
      <c r="GAD108" s="10"/>
      <c r="GAE108" s="10"/>
      <c r="GAF108" s="10"/>
      <c r="GAG108" s="10"/>
      <c r="GAH108" s="10"/>
      <c r="GAI108" s="10"/>
      <c r="GAJ108" s="10"/>
      <c r="GAK108" s="10"/>
      <c r="GAL108" s="10"/>
      <c r="GAM108" s="10"/>
      <c r="GAN108" s="10"/>
      <c r="GAO108" s="10"/>
      <c r="GAP108" s="10"/>
      <c r="GAQ108" s="10"/>
      <c r="GAR108" s="10"/>
      <c r="GAS108" s="10"/>
      <c r="GAT108" s="10"/>
      <c r="GAU108" s="10"/>
      <c r="GAV108" s="10"/>
      <c r="GAW108" s="10"/>
      <c r="GAX108" s="10"/>
      <c r="GAY108" s="10"/>
      <c r="GAZ108" s="10"/>
      <c r="GBA108" s="10"/>
      <c r="GBB108" s="10"/>
      <c r="GBC108" s="10"/>
      <c r="GBD108" s="10"/>
      <c r="GBE108" s="10"/>
      <c r="GBF108" s="10"/>
      <c r="GBG108" s="10"/>
      <c r="GBH108" s="10"/>
      <c r="GBI108" s="10"/>
      <c r="GBJ108" s="10"/>
      <c r="GBK108" s="10"/>
      <c r="GBL108" s="10"/>
      <c r="GBM108" s="10"/>
      <c r="GBN108" s="10"/>
      <c r="GBO108" s="10"/>
      <c r="GBP108" s="10"/>
      <c r="GBQ108" s="10"/>
      <c r="GBR108" s="10"/>
      <c r="GBS108" s="10"/>
      <c r="GBT108" s="10"/>
      <c r="GBU108" s="10"/>
      <c r="GBV108" s="10"/>
      <c r="GBW108" s="10"/>
      <c r="GBX108" s="10"/>
      <c r="GBY108" s="10"/>
      <c r="GBZ108" s="10"/>
      <c r="GCA108" s="10"/>
      <c r="GCB108" s="10"/>
      <c r="GCC108" s="10"/>
      <c r="GCD108" s="10"/>
      <c r="GCE108" s="10"/>
      <c r="GCF108" s="10"/>
      <c r="GCG108" s="10"/>
      <c r="GCH108" s="10"/>
      <c r="GCI108" s="10"/>
      <c r="GCJ108" s="10"/>
      <c r="GCK108" s="10"/>
      <c r="GCL108" s="10"/>
      <c r="GCM108" s="10"/>
      <c r="GCN108" s="10"/>
      <c r="GCO108" s="10"/>
      <c r="GCP108" s="10"/>
      <c r="GCQ108" s="10"/>
      <c r="GCR108" s="10"/>
      <c r="GCS108" s="10"/>
      <c r="GCT108" s="10"/>
      <c r="GCU108" s="10"/>
      <c r="GCV108" s="10"/>
      <c r="GCW108" s="10"/>
      <c r="GCX108" s="10"/>
      <c r="GCY108" s="10"/>
      <c r="GCZ108" s="10"/>
      <c r="GDA108" s="10"/>
      <c r="GDB108" s="10"/>
      <c r="GDC108" s="10"/>
      <c r="GDD108" s="10"/>
      <c r="GDE108" s="10"/>
      <c r="GDF108" s="10"/>
      <c r="GDG108" s="10"/>
      <c r="GDH108" s="10"/>
      <c r="GDI108" s="10"/>
      <c r="GDJ108" s="10"/>
      <c r="GDK108" s="10"/>
      <c r="GDL108" s="10"/>
      <c r="GDM108" s="10"/>
      <c r="GDN108" s="10"/>
      <c r="GDO108" s="10"/>
      <c r="GDP108" s="10"/>
      <c r="GDQ108" s="10"/>
      <c r="GDR108" s="10"/>
      <c r="GDS108" s="10"/>
      <c r="GDT108" s="10"/>
      <c r="GDU108" s="10"/>
      <c r="GDV108" s="10"/>
      <c r="GDW108" s="10"/>
      <c r="GDX108" s="10"/>
      <c r="GDY108" s="10"/>
      <c r="GDZ108" s="10"/>
      <c r="GEA108" s="10"/>
      <c r="GEB108" s="10"/>
      <c r="GEC108" s="10"/>
      <c r="GED108" s="10"/>
      <c r="GEE108" s="10"/>
      <c r="GEF108" s="10"/>
      <c r="GEG108" s="10"/>
      <c r="GEH108" s="10"/>
      <c r="GEI108" s="10"/>
      <c r="GEJ108" s="10"/>
      <c r="GEK108" s="10"/>
      <c r="GEL108" s="10"/>
      <c r="GEM108" s="10"/>
      <c r="GEN108" s="10"/>
      <c r="GEO108" s="10"/>
      <c r="GEP108" s="10"/>
      <c r="GEQ108" s="10"/>
      <c r="GER108" s="10"/>
      <c r="GES108" s="10"/>
      <c r="GET108" s="10"/>
      <c r="GEU108" s="10"/>
      <c r="GEV108" s="10"/>
      <c r="GEW108" s="10"/>
      <c r="GEX108" s="10"/>
      <c r="GEY108" s="10"/>
      <c r="GEZ108" s="10"/>
      <c r="GFA108" s="10"/>
      <c r="GFB108" s="10"/>
      <c r="GFC108" s="10"/>
      <c r="GFD108" s="10"/>
      <c r="GFE108" s="10"/>
      <c r="GFF108" s="10"/>
      <c r="GFG108" s="10"/>
      <c r="GFH108" s="10"/>
      <c r="GFI108" s="10"/>
      <c r="GFJ108" s="10"/>
      <c r="GFK108" s="10"/>
      <c r="GFL108" s="10"/>
      <c r="GFM108" s="10"/>
      <c r="GFN108" s="10"/>
      <c r="GFO108" s="10"/>
      <c r="GFP108" s="10"/>
      <c r="GFQ108" s="10"/>
      <c r="GFR108" s="10"/>
      <c r="GFS108" s="10"/>
      <c r="GFT108" s="10"/>
      <c r="GFU108" s="10"/>
      <c r="GFV108" s="10"/>
      <c r="GFW108" s="10"/>
      <c r="GFX108" s="10"/>
      <c r="GFY108" s="10"/>
      <c r="GFZ108" s="10"/>
      <c r="GGA108" s="10"/>
      <c r="GGB108" s="10"/>
      <c r="GGC108" s="10"/>
      <c r="GGD108" s="10"/>
      <c r="GGE108" s="10"/>
      <c r="GGF108" s="10"/>
      <c r="GGG108" s="10"/>
      <c r="GGH108" s="10"/>
      <c r="GGI108" s="10"/>
      <c r="GGJ108" s="10"/>
      <c r="GGK108" s="10"/>
      <c r="GGL108" s="10"/>
      <c r="GGM108" s="10"/>
      <c r="GGN108" s="10"/>
      <c r="GGO108" s="10"/>
      <c r="GGP108" s="10"/>
      <c r="GGQ108" s="10"/>
      <c r="GGR108" s="10"/>
      <c r="GGS108" s="10"/>
      <c r="GGT108" s="10"/>
      <c r="GGU108" s="10"/>
      <c r="GGV108" s="10"/>
      <c r="GGW108" s="10"/>
      <c r="GGX108" s="10"/>
      <c r="GGY108" s="10"/>
      <c r="GGZ108" s="10"/>
      <c r="GHA108" s="10"/>
      <c r="GHB108" s="10"/>
      <c r="GHC108" s="10"/>
      <c r="GHD108" s="10"/>
      <c r="GHE108" s="10"/>
      <c r="GHF108" s="10"/>
      <c r="GHG108" s="10"/>
      <c r="GHH108" s="10"/>
      <c r="GHI108" s="10"/>
      <c r="GHJ108" s="10"/>
      <c r="GHK108" s="10"/>
      <c r="GHL108" s="10"/>
      <c r="GHM108" s="10"/>
      <c r="GHN108" s="10"/>
      <c r="GHO108" s="10"/>
      <c r="GHP108" s="10"/>
      <c r="GHQ108" s="10"/>
      <c r="GHR108" s="10"/>
      <c r="GHS108" s="10"/>
      <c r="GHT108" s="10"/>
      <c r="GHU108" s="10"/>
      <c r="GHV108" s="10"/>
      <c r="GHW108" s="10"/>
      <c r="GHX108" s="10"/>
      <c r="GHY108" s="10"/>
      <c r="GHZ108" s="10"/>
      <c r="GIA108" s="10"/>
      <c r="GIB108" s="10"/>
      <c r="GIC108" s="10"/>
      <c r="GID108" s="10"/>
      <c r="GIE108" s="10"/>
      <c r="GIF108" s="10"/>
      <c r="GIG108" s="10"/>
      <c r="GIH108" s="10"/>
      <c r="GII108" s="10"/>
      <c r="GIJ108" s="10"/>
      <c r="GIK108" s="10"/>
      <c r="GIL108" s="10"/>
      <c r="GIM108" s="10"/>
      <c r="GIN108" s="10"/>
      <c r="GIO108" s="10"/>
      <c r="GIP108" s="10"/>
      <c r="GIQ108" s="10"/>
      <c r="GIR108" s="10"/>
      <c r="GIS108" s="10"/>
      <c r="GIT108" s="10"/>
      <c r="GIU108" s="10"/>
      <c r="GIV108" s="10"/>
      <c r="GIW108" s="10"/>
      <c r="GIX108" s="10"/>
      <c r="GIY108" s="10"/>
      <c r="GIZ108" s="10"/>
      <c r="GJA108" s="10"/>
      <c r="GJB108" s="10"/>
      <c r="GJC108" s="10"/>
      <c r="GJD108" s="10"/>
      <c r="GJE108" s="10"/>
      <c r="GJF108" s="10"/>
      <c r="GJG108" s="10"/>
      <c r="GJH108" s="10"/>
      <c r="GJI108" s="10"/>
      <c r="GJJ108" s="10"/>
      <c r="GJK108" s="10"/>
      <c r="GJL108" s="10"/>
      <c r="GJM108" s="10"/>
      <c r="GJN108" s="10"/>
      <c r="GJO108" s="10"/>
      <c r="GJP108" s="10"/>
      <c r="GJQ108" s="10"/>
      <c r="GJR108" s="10"/>
      <c r="GJS108" s="10"/>
      <c r="GJT108" s="10"/>
      <c r="GJU108" s="10"/>
      <c r="GJV108" s="10"/>
      <c r="GJW108" s="10"/>
      <c r="GJX108" s="10"/>
      <c r="GJY108" s="10"/>
      <c r="GJZ108" s="10"/>
      <c r="GKA108" s="10"/>
      <c r="GKB108" s="10"/>
      <c r="GKC108" s="10"/>
      <c r="GKD108" s="10"/>
      <c r="GKE108" s="10"/>
      <c r="GKF108" s="10"/>
      <c r="GKG108" s="10"/>
      <c r="GKH108" s="10"/>
      <c r="GKI108" s="10"/>
      <c r="GKJ108" s="10"/>
      <c r="GKK108" s="10"/>
      <c r="GKL108" s="10"/>
      <c r="GKM108" s="10"/>
      <c r="GKN108" s="10"/>
      <c r="GKO108" s="10"/>
      <c r="GKP108" s="10"/>
      <c r="GKQ108" s="10"/>
      <c r="GKR108" s="10"/>
      <c r="GKS108" s="10"/>
      <c r="GKT108" s="10"/>
      <c r="GKU108" s="10"/>
      <c r="GKV108" s="10"/>
      <c r="GKW108" s="10"/>
      <c r="GKX108" s="10"/>
      <c r="GKY108" s="10"/>
      <c r="GKZ108" s="10"/>
      <c r="GLA108" s="10"/>
      <c r="GLB108" s="10"/>
      <c r="GLC108" s="10"/>
      <c r="GLD108" s="10"/>
      <c r="GLE108" s="10"/>
      <c r="GLF108" s="10"/>
      <c r="GLG108" s="10"/>
      <c r="GLH108" s="10"/>
      <c r="GLI108" s="10"/>
      <c r="GLJ108" s="10"/>
      <c r="GLK108" s="10"/>
      <c r="GLL108" s="10"/>
      <c r="GLM108" s="10"/>
      <c r="GLN108" s="10"/>
      <c r="GLO108" s="10"/>
      <c r="GLP108" s="10"/>
      <c r="GLQ108" s="10"/>
      <c r="GLR108" s="10"/>
      <c r="GLS108" s="10"/>
      <c r="GLT108" s="10"/>
      <c r="GLU108" s="10"/>
      <c r="GLV108" s="10"/>
      <c r="GLW108" s="10"/>
      <c r="GLX108" s="10"/>
      <c r="GLY108" s="10"/>
      <c r="GLZ108" s="10"/>
      <c r="GMA108" s="10"/>
      <c r="GMB108" s="10"/>
      <c r="GMC108" s="10"/>
      <c r="GMD108" s="10"/>
      <c r="GME108" s="10"/>
      <c r="GMF108" s="10"/>
      <c r="GMG108" s="10"/>
      <c r="GMH108" s="10"/>
      <c r="GMI108" s="10"/>
      <c r="GMJ108" s="10"/>
      <c r="GMK108" s="10"/>
      <c r="GML108" s="10"/>
      <c r="GMM108" s="10"/>
      <c r="GMN108" s="10"/>
      <c r="GMO108" s="10"/>
      <c r="GMP108" s="10"/>
      <c r="GMQ108" s="10"/>
      <c r="GMR108" s="10"/>
      <c r="GMS108" s="10"/>
      <c r="GMT108" s="10"/>
      <c r="GMU108" s="10"/>
      <c r="GMV108" s="10"/>
      <c r="GMW108" s="10"/>
      <c r="GMX108" s="10"/>
      <c r="GMY108" s="10"/>
      <c r="GMZ108" s="10"/>
      <c r="GNA108" s="10"/>
      <c r="GNB108" s="10"/>
      <c r="GNC108" s="10"/>
      <c r="GND108" s="10"/>
      <c r="GNE108" s="10"/>
      <c r="GNF108" s="10"/>
      <c r="GNG108" s="10"/>
      <c r="GNH108" s="10"/>
      <c r="GNI108" s="10"/>
      <c r="GNJ108" s="10"/>
      <c r="GNK108" s="10"/>
      <c r="GNL108" s="10"/>
      <c r="GNM108" s="10"/>
      <c r="GNN108" s="10"/>
      <c r="GNO108" s="10"/>
      <c r="GNP108" s="10"/>
      <c r="GNQ108" s="10"/>
      <c r="GNR108" s="10"/>
      <c r="GNS108" s="10"/>
      <c r="GNT108" s="10"/>
      <c r="GNU108" s="10"/>
      <c r="GNV108" s="10"/>
      <c r="GNW108" s="10"/>
      <c r="GNX108" s="10"/>
      <c r="GNY108" s="10"/>
      <c r="GNZ108" s="10"/>
      <c r="GOA108" s="10"/>
      <c r="GOB108" s="10"/>
      <c r="GOC108" s="10"/>
      <c r="GOD108" s="10"/>
      <c r="GOE108" s="10"/>
      <c r="GOF108" s="10"/>
      <c r="GOG108" s="10"/>
      <c r="GOH108" s="10"/>
      <c r="GOI108" s="10"/>
      <c r="GOJ108" s="10"/>
      <c r="GOK108" s="10"/>
      <c r="GOL108" s="10"/>
      <c r="GOM108" s="10"/>
      <c r="GON108" s="10"/>
      <c r="GOO108" s="10"/>
      <c r="GOP108" s="10"/>
      <c r="GOQ108" s="10"/>
      <c r="GOR108" s="10"/>
      <c r="GOS108" s="10"/>
      <c r="GOT108" s="10"/>
      <c r="GOU108" s="10"/>
      <c r="GOV108" s="10"/>
      <c r="GOW108" s="10"/>
      <c r="GOX108" s="10"/>
      <c r="GOY108" s="10"/>
      <c r="GOZ108" s="10"/>
      <c r="GPA108" s="10"/>
      <c r="GPB108" s="10"/>
      <c r="GPC108" s="10"/>
      <c r="GPD108" s="10"/>
      <c r="GPE108" s="10"/>
      <c r="GPF108" s="10"/>
      <c r="GPG108" s="10"/>
      <c r="GPH108" s="10"/>
      <c r="GPI108" s="10"/>
      <c r="GPJ108" s="10"/>
      <c r="GPK108" s="10"/>
      <c r="GPL108" s="10"/>
      <c r="GPM108" s="10"/>
      <c r="GPN108" s="10"/>
      <c r="GPO108" s="10"/>
      <c r="GPP108" s="10"/>
      <c r="GPQ108" s="10"/>
      <c r="GPR108" s="10"/>
      <c r="GPS108" s="10"/>
      <c r="GPT108" s="10"/>
      <c r="GPU108" s="10"/>
      <c r="GPV108" s="10"/>
      <c r="GPW108" s="10"/>
      <c r="GPX108" s="10"/>
      <c r="GPY108" s="10"/>
      <c r="GPZ108" s="10"/>
      <c r="GQA108" s="10"/>
      <c r="GQB108" s="10"/>
      <c r="GQC108" s="10"/>
      <c r="GQD108" s="10"/>
      <c r="GQE108" s="10"/>
      <c r="GQF108" s="10"/>
      <c r="GQG108" s="10"/>
      <c r="GQH108" s="10"/>
      <c r="GQI108" s="10"/>
      <c r="GQJ108" s="10"/>
      <c r="GQK108" s="10"/>
      <c r="GQL108" s="10"/>
      <c r="GQM108" s="10"/>
      <c r="GQN108" s="10"/>
      <c r="GQO108" s="10"/>
      <c r="GQP108" s="10"/>
      <c r="GQQ108" s="10"/>
      <c r="GQR108" s="10"/>
      <c r="GQS108" s="10"/>
      <c r="GQT108" s="10"/>
      <c r="GQU108" s="10"/>
      <c r="GQV108" s="10"/>
      <c r="GQW108" s="10"/>
      <c r="GQX108" s="10"/>
      <c r="GQY108" s="10"/>
      <c r="GQZ108" s="10"/>
      <c r="GRA108" s="10"/>
      <c r="GRB108" s="10"/>
      <c r="GRC108" s="10"/>
      <c r="GRD108" s="10"/>
      <c r="GRE108" s="10"/>
      <c r="GRF108" s="10"/>
      <c r="GRG108" s="10"/>
      <c r="GRH108" s="10"/>
      <c r="GRI108" s="10"/>
      <c r="GRJ108" s="10"/>
      <c r="GRK108" s="10"/>
      <c r="GRL108" s="10"/>
      <c r="GRM108" s="10"/>
      <c r="GRN108" s="10"/>
      <c r="GRO108" s="10"/>
      <c r="GRP108" s="10"/>
      <c r="GRQ108" s="10"/>
      <c r="GRR108" s="10"/>
      <c r="GRS108" s="10"/>
      <c r="GRT108" s="10"/>
      <c r="GRU108" s="10"/>
      <c r="GRV108" s="10"/>
      <c r="GRW108" s="10"/>
      <c r="GRX108" s="10"/>
      <c r="GRY108" s="10"/>
      <c r="GRZ108" s="10"/>
      <c r="GSA108" s="10"/>
      <c r="GSB108" s="10"/>
      <c r="GSC108" s="10"/>
      <c r="GSD108" s="10"/>
      <c r="GSE108" s="10"/>
      <c r="GSF108" s="10"/>
      <c r="GSG108" s="10"/>
      <c r="GSH108" s="10"/>
      <c r="GSI108" s="10"/>
      <c r="GSJ108" s="10"/>
      <c r="GSK108" s="10"/>
      <c r="GSL108" s="10"/>
      <c r="GSM108" s="10"/>
      <c r="GSN108" s="10"/>
      <c r="GSO108" s="10"/>
      <c r="GSP108" s="10"/>
      <c r="GSQ108" s="10"/>
      <c r="GSR108" s="10"/>
      <c r="GSS108" s="10"/>
      <c r="GST108" s="10"/>
      <c r="GSU108" s="10"/>
      <c r="GSV108" s="10"/>
      <c r="GSW108" s="10"/>
      <c r="GSX108" s="10"/>
      <c r="GSY108" s="10"/>
      <c r="GSZ108" s="10"/>
      <c r="GTA108" s="10"/>
      <c r="GTB108" s="10"/>
      <c r="GTC108" s="10"/>
      <c r="GTD108" s="10"/>
      <c r="GTE108" s="10"/>
      <c r="GTF108" s="10"/>
      <c r="GTG108" s="10"/>
      <c r="GTH108" s="10"/>
      <c r="GTI108" s="10"/>
      <c r="GTJ108" s="10"/>
      <c r="GTK108" s="10"/>
      <c r="GTL108" s="10"/>
      <c r="GTM108" s="10"/>
      <c r="GTN108" s="10"/>
      <c r="GTO108" s="10"/>
      <c r="GTP108" s="10"/>
      <c r="GTQ108" s="10"/>
      <c r="GTR108" s="10"/>
      <c r="GTS108" s="10"/>
      <c r="GTT108" s="10"/>
      <c r="GTU108" s="10"/>
      <c r="GTV108" s="10"/>
      <c r="GTW108" s="10"/>
      <c r="GTX108" s="10"/>
      <c r="GTY108" s="10"/>
      <c r="GTZ108" s="10"/>
      <c r="GUA108" s="10"/>
      <c r="GUB108" s="10"/>
      <c r="GUC108" s="10"/>
      <c r="GUD108" s="10"/>
      <c r="GUE108" s="10"/>
      <c r="GUF108" s="10"/>
      <c r="GUG108" s="10"/>
      <c r="GUH108" s="10"/>
      <c r="GUI108" s="10"/>
      <c r="GUJ108" s="10"/>
      <c r="GUK108" s="10"/>
      <c r="GUL108" s="10"/>
      <c r="GUM108" s="10"/>
      <c r="GUN108" s="10"/>
      <c r="GUO108" s="10"/>
      <c r="GUP108" s="10"/>
      <c r="GUQ108" s="10"/>
      <c r="GUR108" s="10"/>
      <c r="GUS108" s="10"/>
      <c r="GUT108" s="10"/>
      <c r="GUU108" s="10"/>
      <c r="GUV108" s="10"/>
      <c r="GUW108" s="10"/>
      <c r="GUX108" s="10"/>
      <c r="GUY108" s="10"/>
      <c r="GUZ108" s="10"/>
      <c r="GVA108" s="10"/>
      <c r="GVB108" s="10"/>
      <c r="GVC108" s="10"/>
      <c r="GVD108" s="10"/>
      <c r="GVE108" s="10"/>
      <c r="GVF108" s="10"/>
      <c r="GVG108" s="10"/>
      <c r="GVH108" s="10"/>
      <c r="GVI108" s="10"/>
      <c r="GVJ108" s="10"/>
      <c r="GVK108" s="10"/>
      <c r="GVL108" s="10"/>
      <c r="GVM108" s="10"/>
      <c r="GVN108" s="10"/>
      <c r="GVO108" s="10"/>
      <c r="GVP108" s="10"/>
      <c r="GVQ108" s="10"/>
      <c r="GVR108" s="10"/>
      <c r="GVS108" s="10"/>
      <c r="GVT108" s="10"/>
      <c r="GVU108" s="10"/>
      <c r="GVV108" s="10"/>
      <c r="GVW108" s="10"/>
      <c r="GVX108" s="10"/>
      <c r="GVY108" s="10"/>
      <c r="GVZ108" s="10"/>
      <c r="GWA108" s="10"/>
      <c r="GWB108" s="10"/>
      <c r="GWC108" s="10"/>
      <c r="GWD108" s="10"/>
      <c r="GWE108" s="10"/>
      <c r="GWF108" s="10"/>
      <c r="GWG108" s="10"/>
      <c r="GWH108" s="10"/>
      <c r="GWI108" s="10"/>
      <c r="GWJ108" s="10"/>
      <c r="GWK108" s="10"/>
      <c r="GWL108" s="10"/>
      <c r="GWM108" s="10"/>
      <c r="GWN108" s="10"/>
      <c r="GWO108" s="10"/>
      <c r="GWP108" s="10"/>
      <c r="GWQ108" s="10"/>
      <c r="GWR108" s="10"/>
      <c r="GWS108" s="10"/>
      <c r="GWT108" s="10"/>
      <c r="GWU108" s="10"/>
      <c r="GWV108" s="10"/>
      <c r="GWW108" s="10"/>
      <c r="GWX108" s="10"/>
      <c r="GWY108" s="10"/>
      <c r="GWZ108" s="10"/>
      <c r="GXA108" s="10"/>
      <c r="GXB108" s="10"/>
      <c r="GXC108" s="10"/>
      <c r="GXD108" s="10"/>
      <c r="GXE108" s="10"/>
      <c r="GXF108" s="10"/>
      <c r="GXG108" s="10"/>
      <c r="GXH108" s="10"/>
      <c r="GXI108" s="10"/>
      <c r="GXJ108" s="10"/>
      <c r="GXK108" s="10"/>
      <c r="GXL108" s="10"/>
      <c r="GXM108" s="10"/>
      <c r="GXN108" s="10"/>
      <c r="GXO108" s="10"/>
      <c r="GXP108" s="10"/>
      <c r="GXQ108" s="10"/>
      <c r="GXR108" s="10"/>
      <c r="GXS108" s="10"/>
      <c r="GXT108" s="10"/>
      <c r="GXU108" s="10"/>
      <c r="GXV108" s="10"/>
      <c r="GXW108" s="10"/>
      <c r="GXX108" s="10"/>
      <c r="GXY108" s="10"/>
      <c r="GXZ108" s="10"/>
      <c r="GYA108" s="10"/>
      <c r="GYB108" s="10"/>
      <c r="GYC108" s="10"/>
      <c r="GYD108" s="10"/>
      <c r="GYE108" s="10"/>
      <c r="GYF108" s="10"/>
      <c r="GYG108" s="10"/>
      <c r="GYH108" s="10"/>
      <c r="GYI108" s="10"/>
      <c r="GYJ108" s="10"/>
      <c r="GYK108" s="10"/>
      <c r="GYL108" s="10"/>
      <c r="GYM108" s="10"/>
      <c r="GYN108" s="10"/>
      <c r="GYO108" s="10"/>
      <c r="GYP108" s="10"/>
      <c r="GYQ108" s="10"/>
      <c r="GYR108" s="10"/>
      <c r="GYS108" s="10"/>
      <c r="GYT108" s="10"/>
      <c r="GYU108" s="10"/>
      <c r="GYV108" s="10"/>
      <c r="GYW108" s="10"/>
      <c r="GYX108" s="10"/>
      <c r="GYY108" s="10"/>
      <c r="GYZ108" s="10"/>
      <c r="GZA108" s="10"/>
      <c r="GZB108" s="10"/>
      <c r="GZC108" s="10"/>
      <c r="GZD108" s="10"/>
      <c r="GZE108" s="10"/>
      <c r="GZF108" s="10"/>
      <c r="GZG108" s="10"/>
      <c r="GZH108" s="10"/>
      <c r="GZI108" s="10"/>
      <c r="GZJ108" s="10"/>
      <c r="GZK108" s="10"/>
      <c r="GZL108" s="10"/>
      <c r="GZM108" s="10"/>
      <c r="GZN108" s="10"/>
      <c r="GZO108" s="10"/>
      <c r="GZP108" s="10"/>
      <c r="GZQ108" s="10"/>
      <c r="GZR108" s="10"/>
      <c r="GZS108" s="10"/>
      <c r="GZT108" s="10"/>
      <c r="GZU108" s="10"/>
      <c r="GZV108" s="10"/>
      <c r="GZW108" s="10"/>
      <c r="GZX108" s="10"/>
      <c r="GZY108" s="10"/>
      <c r="GZZ108" s="10"/>
      <c r="HAA108" s="10"/>
      <c r="HAB108" s="10"/>
      <c r="HAC108" s="10"/>
      <c r="HAD108" s="10"/>
      <c r="HAE108" s="10"/>
      <c r="HAF108" s="10"/>
      <c r="HAG108" s="10"/>
      <c r="HAH108" s="10"/>
      <c r="HAI108" s="10"/>
      <c r="HAJ108" s="10"/>
      <c r="HAK108" s="10"/>
      <c r="HAL108" s="10"/>
      <c r="HAM108" s="10"/>
      <c r="HAN108" s="10"/>
      <c r="HAO108" s="10"/>
      <c r="HAP108" s="10"/>
      <c r="HAQ108" s="10"/>
      <c r="HAR108" s="10"/>
      <c r="HAS108" s="10"/>
      <c r="HAT108" s="10"/>
      <c r="HAU108" s="10"/>
      <c r="HAV108" s="10"/>
      <c r="HAW108" s="10"/>
      <c r="HAX108" s="10"/>
      <c r="HAY108" s="10"/>
      <c r="HAZ108" s="10"/>
      <c r="HBA108" s="10"/>
      <c r="HBB108" s="10"/>
      <c r="HBC108" s="10"/>
      <c r="HBD108" s="10"/>
      <c r="HBE108" s="10"/>
      <c r="HBF108" s="10"/>
      <c r="HBG108" s="10"/>
      <c r="HBH108" s="10"/>
      <c r="HBI108" s="10"/>
      <c r="HBJ108" s="10"/>
      <c r="HBK108" s="10"/>
      <c r="HBL108" s="10"/>
      <c r="HBM108" s="10"/>
      <c r="HBN108" s="10"/>
      <c r="HBO108" s="10"/>
      <c r="HBP108" s="10"/>
      <c r="HBQ108" s="10"/>
      <c r="HBR108" s="10"/>
      <c r="HBS108" s="10"/>
      <c r="HBT108" s="10"/>
      <c r="HBU108" s="10"/>
      <c r="HBV108" s="10"/>
      <c r="HBW108" s="10"/>
      <c r="HBX108" s="10"/>
      <c r="HBY108" s="10"/>
      <c r="HBZ108" s="10"/>
      <c r="HCA108" s="10"/>
      <c r="HCB108" s="10"/>
      <c r="HCC108" s="10"/>
      <c r="HCD108" s="10"/>
      <c r="HCE108" s="10"/>
      <c r="HCF108" s="10"/>
      <c r="HCG108" s="10"/>
      <c r="HCH108" s="10"/>
      <c r="HCI108" s="10"/>
      <c r="HCJ108" s="10"/>
      <c r="HCK108" s="10"/>
      <c r="HCL108" s="10"/>
      <c r="HCM108" s="10"/>
      <c r="HCN108" s="10"/>
      <c r="HCO108" s="10"/>
      <c r="HCP108" s="10"/>
      <c r="HCQ108" s="10"/>
      <c r="HCR108" s="10"/>
      <c r="HCS108" s="10"/>
      <c r="HCT108" s="10"/>
      <c r="HCU108" s="10"/>
      <c r="HCV108" s="10"/>
      <c r="HCW108" s="10"/>
      <c r="HCX108" s="10"/>
      <c r="HCY108" s="10"/>
      <c r="HCZ108" s="10"/>
      <c r="HDA108" s="10"/>
      <c r="HDB108" s="10"/>
      <c r="HDC108" s="10"/>
      <c r="HDD108" s="10"/>
      <c r="HDE108" s="10"/>
      <c r="HDF108" s="10"/>
      <c r="HDG108" s="10"/>
      <c r="HDH108" s="10"/>
      <c r="HDI108" s="10"/>
      <c r="HDJ108" s="10"/>
      <c r="HDK108" s="10"/>
      <c r="HDL108" s="10"/>
      <c r="HDM108" s="10"/>
      <c r="HDN108" s="10"/>
      <c r="HDO108" s="10"/>
      <c r="HDP108" s="10"/>
      <c r="HDQ108" s="10"/>
      <c r="HDR108" s="10"/>
      <c r="HDS108" s="10"/>
      <c r="HDT108" s="10"/>
      <c r="HDU108" s="10"/>
      <c r="HDV108" s="10"/>
      <c r="HDW108" s="10"/>
      <c r="HDX108" s="10"/>
      <c r="HDY108" s="10"/>
      <c r="HDZ108" s="10"/>
      <c r="HEA108" s="10"/>
      <c r="HEB108" s="10"/>
      <c r="HEC108" s="10"/>
      <c r="HED108" s="10"/>
      <c r="HEE108" s="10"/>
      <c r="HEF108" s="10"/>
      <c r="HEG108" s="10"/>
      <c r="HEH108" s="10"/>
      <c r="HEI108" s="10"/>
      <c r="HEJ108" s="10"/>
      <c r="HEK108" s="10"/>
      <c r="HEL108" s="10"/>
      <c r="HEM108" s="10"/>
      <c r="HEN108" s="10"/>
      <c r="HEO108" s="10"/>
      <c r="HEP108" s="10"/>
      <c r="HEQ108" s="10"/>
      <c r="HER108" s="10"/>
      <c r="HES108" s="10"/>
      <c r="HET108" s="10"/>
      <c r="HEU108" s="10"/>
      <c r="HEV108" s="10"/>
      <c r="HEW108" s="10"/>
      <c r="HEX108" s="10"/>
      <c r="HEY108" s="10"/>
      <c r="HEZ108" s="10"/>
      <c r="HFA108" s="10"/>
      <c r="HFB108" s="10"/>
      <c r="HFC108" s="10"/>
      <c r="HFD108" s="10"/>
      <c r="HFE108" s="10"/>
      <c r="HFF108" s="10"/>
      <c r="HFG108" s="10"/>
      <c r="HFH108" s="10"/>
      <c r="HFI108" s="10"/>
      <c r="HFJ108" s="10"/>
      <c r="HFK108" s="10"/>
      <c r="HFL108" s="10"/>
      <c r="HFM108" s="10"/>
      <c r="HFN108" s="10"/>
      <c r="HFO108" s="10"/>
      <c r="HFP108" s="10"/>
      <c r="HFQ108" s="10"/>
      <c r="HFR108" s="10"/>
      <c r="HFS108" s="10"/>
      <c r="HFT108" s="10"/>
      <c r="HFU108" s="10"/>
      <c r="HFV108" s="10"/>
      <c r="HFW108" s="10"/>
      <c r="HFX108" s="10"/>
      <c r="HFY108" s="10"/>
      <c r="HFZ108" s="10"/>
      <c r="HGA108" s="10"/>
      <c r="HGB108" s="10"/>
      <c r="HGC108" s="10"/>
      <c r="HGD108" s="10"/>
      <c r="HGE108" s="10"/>
      <c r="HGF108" s="10"/>
      <c r="HGG108" s="10"/>
      <c r="HGH108" s="10"/>
      <c r="HGI108" s="10"/>
      <c r="HGJ108" s="10"/>
      <c r="HGK108" s="10"/>
      <c r="HGL108" s="10"/>
      <c r="HGM108" s="10"/>
      <c r="HGN108" s="10"/>
      <c r="HGO108" s="10"/>
      <c r="HGP108" s="10"/>
      <c r="HGQ108" s="10"/>
      <c r="HGR108" s="10"/>
      <c r="HGS108" s="10"/>
      <c r="HGT108" s="10"/>
      <c r="HGU108" s="10"/>
      <c r="HGV108" s="10"/>
      <c r="HGW108" s="10"/>
      <c r="HGX108" s="10"/>
      <c r="HGY108" s="10"/>
      <c r="HGZ108" s="10"/>
      <c r="HHA108" s="10"/>
      <c r="HHB108" s="10"/>
      <c r="HHC108" s="10"/>
      <c r="HHD108" s="10"/>
      <c r="HHE108" s="10"/>
      <c r="HHF108" s="10"/>
      <c r="HHG108" s="10"/>
      <c r="HHH108" s="10"/>
      <c r="HHI108" s="10"/>
      <c r="HHJ108" s="10"/>
      <c r="HHK108" s="10"/>
      <c r="HHL108" s="10"/>
      <c r="HHM108" s="10"/>
      <c r="HHN108" s="10"/>
      <c r="HHO108" s="10"/>
      <c r="HHP108" s="10"/>
      <c r="HHQ108" s="10"/>
      <c r="HHR108" s="10"/>
      <c r="HHS108" s="10"/>
      <c r="HHT108" s="10"/>
      <c r="HHU108" s="10"/>
      <c r="HHV108" s="10"/>
      <c r="HHW108" s="10"/>
      <c r="HHX108" s="10"/>
      <c r="HHY108" s="10"/>
      <c r="HHZ108" s="10"/>
      <c r="HIA108" s="10"/>
      <c r="HIB108" s="10"/>
      <c r="HIC108" s="10"/>
      <c r="HID108" s="10"/>
      <c r="HIE108" s="10"/>
      <c r="HIF108" s="10"/>
      <c r="HIG108" s="10"/>
      <c r="HIH108" s="10"/>
      <c r="HII108" s="10"/>
      <c r="HIJ108" s="10"/>
      <c r="HIK108" s="10"/>
      <c r="HIL108" s="10"/>
      <c r="HIM108" s="10"/>
      <c r="HIN108" s="10"/>
      <c r="HIO108" s="10"/>
      <c r="HIP108" s="10"/>
      <c r="HIQ108" s="10"/>
      <c r="HIR108" s="10"/>
      <c r="HIS108" s="10"/>
      <c r="HIT108" s="10"/>
      <c r="HIU108" s="10"/>
      <c r="HIV108" s="10"/>
      <c r="HIW108" s="10"/>
      <c r="HIX108" s="10"/>
      <c r="HIY108" s="10"/>
      <c r="HIZ108" s="10"/>
      <c r="HJA108" s="10"/>
      <c r="HJB108" s="10"/>
      <c r="HJC108" s="10"/>
      <c r="HJD108" s="10"/>
      <c r="HJE108" s="10"/>
      <c r="HJF108" s="10"/>
      <c r="HJG108" s="10"/>
      <c r="HJH108" s="10"/>
      <c r="HJI108" s="10"/>
      <c r="HJJ108" s="10"/>
      <c r="HJK108" s="10"/>
      <c r="HJL108" s="10"/>
      <c r="HJM108" s="10"/>
      <c r="HJN108" s="10"/>
      <c r="HJO108" s="10"/>
      <c r="HJP108" s="10"/>
      <c r="HJQ108" s="10"/>
      <c r="HJR108" s="10"/>
      <c r="HJS108" s="10"/>
      <c r="HJT108" s="10"/>
      <c r="HJU108" s="10"/>
      <c r="HJV108" s="10"/>
      <c r="HJW108" s="10"/>
      <c r="HJX108" s="10"/>
      <c r="HJY108" s="10"/>
      <c r="HJZ108" s="10"/>
      <c r="HKA108" s="10"/>
      <c r="HKB108" s="10"/>
      <c r="HKC108" s="10"/>
      <c r="HKD108" s="10"/>
      <c r="HKE108" s="10"/>
      <c r="HKF108" s="10"/>
      <c r="HKG108" s="10"/>
      <c r="HKH108" s="10"/>
      <c r="HKI108" s="10"/>
      <c r="HKJ108" s="10"/>
      <c r="HKK108" s="10"/>
      <c r="HKL108" s="10"/>
      <c r="HKM108" s="10"/>
      <c r="HKN108" s="10"/>
      <c r="HKO108" s="10"/>
      <c r="HKP108" s="10"/>
      <c r="HKQ108" s="10"/>
      <c r="HKR108" s="10"/>
      <c r="HKS108" s="10"/>
      <c r="HKT108" s="10"/>
      <c r="HKU108" s="10"/>
      <c r="HKV108" s="10"/>
      <c r="HKW108" s="10"/>
      <c r="HKX108" s="10"/>
      <c r="HKY108" s="10"/>
      <c r="HKZ108" s="10"/>
      <c r="HLA108" s="10"/>
      <c r="HLB108" s="10"/>
      <c r="HLC108" s="10"/>
      <c r="HLD108" s="10"/>
      <c r="HLE108" s="10"/>
      <c r="HLF108" s="10"/>
      <c r="HLG108" s="10"/>
      <c r="HLH108" s="10"/>
      <c r="HLI108" s="10"/>
      <c r="HLJ108" s="10"/>
      <c r="HLK108" s="10"/>
      <c r="HLL108" s="10"/>
      <c r="HLM108" s="10"/>
      <c r="HLN108" s="10"/>
      <c r="HLO108" s="10"/>
      <c r="HLP108" s="10"/>
      <c r="HLQ108" s="10"/>
      <c r="HLR108" s="10"/>
      <c r="HLS108" s="10"/>
      <c r="HLT108" s="10"/>
      <c r="HLU108" s="10"/>
      <c r="HLV108" s="10"/>
      <c r="HLW108" s="10"/>
      <c r="HLX108" s="10"/>
      <c r="HLY108" s="10"/>
      <c r="HLZ108" s="10"/>
      <c r="HMA108" s="10"/>
      <c r="HMB108" s="10"/>
      <c r="HMC108" s="10"/>
      <c r="HMD108" s="10"/>
      <c r="HME108" s="10"/>
      <c r="HMF108" s="10"/>
      <c r="HMG108" s="10"/>
      <c r="HMH108" s="10"/>
      <c r="HMI108" s="10"/>
      <c r="HMJ108" s="10"/>
      <c r="HMK108" s="10"/>
      <c r="HML108" s="10"/>
      <c r="HMM108" s="10"/>
      <c r="HMN108" s="10"/>
      <c r="HMO108" s="10"/>
      <c r="HMP108" s="10"/>
      <c r="HMQ108" s="10"/>
      <c r="HMR108" s="10"/>
      <c r="HMS108" s="10"/>
      <c r="HMT108" s="10"/>
      <c r="HMU108" s="10"/>
      <c r="HMV108" s="10"/>
      <c r="HMW108" s="10"/>
      <c r="HMX108" s="10"/>
      <c r="HMY108" s="10"/>
      <c r="HMZ108" s="10"/>
      <c r="HNA108" s="10"/>
      <c r="HNB108" s="10"/>
      <c r="HNC108" s="10"/>
      <c r="HND108" s="10"/>
      <c r="HNE108" s="10"/>
      <c r="HNF108" s="10"/>
      <c r="HNG108" s="10"/>
      <c r="HNH108" s="10"/>
      <c r="HNI108" s="10"/>
      <c r="HNJ108" s="10"/>
      <c r="HNK108" s="10"/>
      <c r="HNL108" s="10"/>
      <c r="HNM108" s="10"/>
      <c r="HNN108" s="10"/>
      <c r="HNO108" s="10"/>
      <c r="HNP108" s="10"/>
      <c r="HNQ108" s="10"/>
      <c r="HNR108" s="10"/>
      <c r="HNS108" s="10"/>
      <c r="HNT108" s="10"/>
      <c r="HNU108" s="10"/>
      <c r="HNV108" s="10"/>
      <c r="HNW108" s="10"/>
      <c r="HNX108" s="10"/>
      <c r="HNY108" s="10"/>
      <c r="HNZ108" s="10"/>
      <c r="HOA108" s="10"/>
      <c r="HOB108" s="10"/>
      <c r="HOC108" s="10"/>
      <c r="HOD108" s="10"/>
      <c r="HOE108" s="10"/>
      <c r="HOF108" s="10"/>
      <c r="HOG108" s="10"/>
      <c r="HOH108" s="10"/>
      <c r="HOI108" s="10"/>
      <c r="HOJ108" s="10"/>
      <c r="HOK108" s="10"/>
      <c r="HOL108" s="10"/>
      <c r="HOM108" s="10"/>
      <c r="HON108" s="10"/>
      <c r="HOO108" s="10"/>
      <c r="HOP108" s="10"/>
      <c r="HOQ108" s="10"/>
      <c r="HOR108" s="10"/>
      <c r="HOS108" s="10"/>
      <c r="HOT108" s="10"/>
      <c r="HOU108" s="10"/>
      <c r="HOV108" s="10"/>
      <c r="HOW108" s="10"/>
      <c r="HOX108" s="10"/>
      <c r="HOY108" s="10"/>
      <c r="HOZ108" s="10"/>
      <c r="HPA108" s="10"/>
      <c r="HPB108" s="10"/>
      <c r="HPC108" s="10"/>
      <c r="HPD108" s="10"/>
      <c r="HPE108" s="10"/>
      <c r="HPF108" s="10"/>
      <c r="HPG108" s="10"/>
      <c r="HPH108" s="10"/>
      <c r="HPI108" s="10"/>
      <c r="HPJ108" s="10"/>
      <c r="HPK108" s="10"/>
      <c r="HPL108" s="10"/>
      <c r="HPM108" s="10"/>
      <c r="HPN108" s="10"/>
      <c r="HPO108" s="10"/>
      <c r="HPP108" s="10"/>
      <c r="HPQ108" s="10"/>
      <c r="HPR108" s="10"/>
      <c r="HPS108" s="10"/>
      <c r="HPT108" s="10"/>
      <c r="HPU108" s="10"/>
      <c r="HPV108" s="10"/>
      <c r="HPW108" s="10"/>
      <c r="HPX108" s="10"/>
      <c r="HPY108" s="10"/>
      <c r="HPZ108" s="10"/>
      <c r="HQA108" s="10"/>
      <c r="HQB108" s="10"/>
      <c r="HQC108" s="10"/>
      <c r="HQD108" s="10"/>
      <c r="HQE108" s="10"/>
      <c r="HQF108" s="10"/>
      <c r="HQG108" s="10"/>
      <c r="HQH108" s="10"/>
      <c r="HQI108" s="10"/>
      <c r="HQJ108" s="10"/>
      <c r="HQK108" s="10"/>
      <c r="HQL108" s="10"/>
      <c r="HQM108" s="10"/>
      <c r="HQN108" s="10"/>
      <c r="HQO108" s="10"/>
      <c r="HQP108" s="10"/>
      <c r="HQQ108" s="10"/>
      <c r="HQR108" s="10"/>
      <c r="HQS108" s="10"/>
      <c r="HQT108" s="10"/>
      <c r="HQU108" s="10"/>
      <c r="HQV108" s="10"/>
      <c r="HQW108" s="10"/>
      <c r="HQX108" s="10"/>
      <c r="HQY108" s="10"/>
      <c r="HQZ108" s="10"/>
      <c r="HRA108" s="10"/>
      <c r="HRB108" s="10"/>
      <c r="HRC108" s="10"/>
      <c r="HRD108" s="10"/>
      <c r="HRE108" s="10"/>
      <c r="HRF108" s="10"/>
      <c r="HRG108" s="10"/>
      <c r="HRH108" s="10"/>
      <c r="HRI108" s="10"/>
      <c r="HRJ108" s="10"/>
      <c r="HRK108" s="10"/>
      <c r="HRL108" s="10"/>
      <c r="HRM108" s="10"/>
      <c r="HRN108" s="10"/>
      <c r="HRO108" s="10"/>
      <c r="HRP108" s="10"/>
      <c r="HRQ108" s="10"/>
      <c r="HRR108" s="10"/>
      <c r="HRS108" s="10"/>
      <c r="HRT108" s="10"/>
      <c r="HRU108" s="10"/>
      <c r="HRV108" s="10"/>
      <c r="HRW108" s="10"/>
      <c r="HRX108" s="10"/>
      <c r="HRY108" s="10"/>
      <c r="HRZ108" s="10"/>
      <c r="HSA108" s="10"/>
      <c r="HSB108" s="10"/>
      <c r="HSC108" s="10"/>
      <c r="HSD108" s="10"/>
      <c r="HSE108" s="10"/>
      <c r="HSF108" s="10"/>
      <c r="HSG108" s="10"/>
      <c r="HSH108" s="10"/>
      <c r="HSI108" s="10"/>
      <c r="HSJ108" s="10"/>
      <c r="HSK108" s="10"/>
      <c r="HSL108" s="10"/>
      <c r="HSM108" s="10"/>
      <c r="HSN108" s="10"/>
      <c r="HSO108" s="10"/>
      <c r="HSP108" s="10"/>
      <c r="HSQ108" s="10"/>
      <c r="HSR108" s="10"/>
      <c r="HSS108" s="10"/>
      <c r="HST108" s="10"/>
      <c r="HSU108" s="10"/>
      <c r="HSV108" s="10"/>
      <c r="HSW108" s="10"/>
      <c r="HSX108" s="10"/>
      <c r="HSY108" s="10"/>
      <c r="HSZ108" s="10"/>
      <c r="HTA108" s="10"/>
      <c r="HTB108" s="10"/>
      <c r="HTC108" s="10"/>
      <c r="HTD108" s="10"/>
      <c r="HTE108" s="10"/>
      <c r="HTF108" s="10"/>
      <c r="HTG108" s="10"/>
      <c r="HTH108" s="10"/>
      <c r="HTI108" s="10"/>
      <c r="HTJ108" s="10"/>
      <c r="HTK108" s="10"/>
      <c r="HTL108" s="10"/>
      <c r="HTM108" s="10"/>
      <c r="HTN108" s="10"/>
      <c r="HTO108" s="10"/>
      <c r="HTP108" s="10"/>
      <c r="HTQ108" s="10"/>
      <c r="HTR108" s="10"/>
      <c r="HTS108" s="10"/>
      <c r="HTT108" s="10"/>
      <c r="HTU108" s="10"/>
      <c r="HTV108" s="10"/>
      <c r="HTW108" s="10"/>
      <c r="HTX108" s="10"/>
      <c r="HTY108" s="10"/>
      <c r="HTZ108" s="10"/>
      <c r="HUA108" s="10"/>
      <c r="HUB108" s="10"/>
      <c r="HUC108" s="10"/>
      <c r="HUD108" s="10"/>
      <c r="HUE108" s="10"/>
      <c r="HUF108" s="10"/>
      <c r="HUG108" s="10"/>
      <c r="HUH108" s="10"/>
      <c r="HUI108" s="10"/>
      <c r="HUJ108" s="10"/>
      <c r="HUK108" s="10"/>
      <c r="HUL108" s="10"/>
      <c r="HUM108" s="10"/>
      <c r="HUN108" s="10"/>
      <c r="HUO108" s="10"/>
      <c r="HUP108" s="10"/>
      <c r="HUQ108" s="10"/>
      <c r="HUR108" s="10"/>
      <c r="HUS108" s="10"/>
      <c r="HUT108" s="10"/>
      <c r="HUU108" s="10"/>
      <c r="HUV108" s="10"/>
      <c r="HUW108" s="10"/>
      <c r="HUX108" s="10"/>
      <c r="HUY108" s="10"/>
      <c r="HUZ108" s="10"/>
      <c r="HVA108" s="10"/>
      <c r="HVB108" s="10"/>
      <c r="HVC108" s="10"/>
      <c r="HVD108" s="10"/>
      <c r="HVE108" s="10"/>
      <c r="HVF108" s="10"/>
      <c r="HVG108" s="10"/>
      <c r="HVH108" s="10"/>
      <c r="HVI108" s="10"/>
      <c r="HVJ108" s="10"/>
      <c r="HVK108" s="10"/>
      <c r="HVL108" s="10"/>
      <c r="HVM108" s="10"/>
      <c r="HVN108" s="10"/>
      <c r="HVO108" s="10"/>
      <c r="HVP108" s="10"/>
      <c r="HVQ108" s="10"/>
      <c r="HVR108" s="10"/>
      <c r="HVS108" s="10"/>
      <c r="HVT108" s="10"/>
      <c r="HVU108" s="10"/>
      <c r="HVV108" s="10"/>
      <c r="HVW108" s="10"/>
      <c r="HVX108" s="10"/>
      <c r="HVY108" s="10"/>
      <c r="HVZ108" s="10"/>
      <c r="HWA108" s="10"/>
      <c r="HWB108" s="10"/>
      <c r="HWC108" s="10"/>
      <c r="HWD108" s="10"/>
      <c r="HWE108" s="10"/>
      <c r="HWF108" s="10"/>
      <c r="HWG108" s="10"/>
      <c r="HWH108" s="10"/>
      <c r="HWI108" s="10"/>
      <c r="HWJ108" s="10"/>
      <c r="HWK108" s="10"/>
      <c r="HWL108" s="10"/>
      <c r="HWM108" s="10"/>
      <c r="HWN108" s="10"/>
      <c r="HWO108" s="10"/>
      <c r="HWP108" s="10"/>
      <c r="HWQ108" s="10"/>
      <c r="HWR108" s="10"/>
      <c r="HWS108" s="10"/>
      <c r="HWT108" s="10"/>
      <c r="HWU108" s="10"/>
      <c r="HWV108" s="10"/>
      <c r="HWW108" s="10"/>
      <c r="HWX108" s="10"/>
      <c r="HWY108" s="10"/>
      <c r="HWZ108" s="10"/>
      <c r="HXA108" s="10"/>
      <c r="HXB108" s="10"/>
      <c r="HXC108" s="10"/>
      <c r="HXD108" s="10"/>
      <c r="HXE108" s="10"/>
      <c r="HXF108" s="10"/>
      <c r="HXG108" s="10"/>
      <c r="HXH108" s="10"/>
      <c r="HXI108" s="10"/>
      <c r="HXJ108" s="10"/>
      <c r="HXK108" s="10"/>
      <c r="HXL108" s="10"/>
      <c r="HXM108" s="10"/>
      <c r="HXN108" s="10"/>
      <c r="HXO108" s="10"/>
      <c r="HXP108" s="10"/>
      <c r="HXQ108" s="10"/>
      <c r="HXR108" s="10"/>
      <c r="HXS108" s="10"/>
      <c r="HXT108" s="10"/>
      <c r="HXU108" s="10"/>
      <c r="HXV108" s="10"/>
      <c r="HXW108" s="10"/>
      <c r="HXX108" s="10"/>
      <c r="HXY108" s="10"/>
      <c r="HXZ108" s="10"/>
      <c r="HYA108" s="10"/>
      <c r="HYB108" s="10"/>
      <c r="HYC108" s="10"/>
      <c r="HYD108" s="10"/>
      <c r="HYE108" s="10"/>
      <c r="HYF108" s="10"/>
      <c r="HYG108" s="10"/>
      <c r="HYH108" s="10"/>
      <c r="HYI108" s="10"/>
      <c r="HYJ108" s="10"/>
      <c r="HYK108" s="10"/>
      <c r="HYL108" s="10"/>
      <c r="HYM108" s="10"/>
      <c r="HYN108" s="10"/>
      <c r="HYO108" s="10"/>
      <c r="HYP108" s="10"/>
      <c r="HYQ108" s="10"/>
      <c r="HYR108" s="10"/>
      <c r="HYS108" s="10"/>
      <c r="HYT108" s="10"/>
      <c r="HYU108" s="10"/>
      <c r="HYV108" s="10"/>
      <c r="HYW108" s="10"/>
      <c r="HYX108" s="10"/>
      <c r="HYY108" s="10"/>
      <c r="HYZ108" s="10"/>
      <c r="HZA108" s="10"/>
      <c r="HZB108" s="10"/>
      <c r="HZC108" s="10"/>
      <c r="HZD108" s="10"/>
      <c r="HZE108" s="10"/>
      <c r="HZF108" s="10"/>
      <c r="HZG108" s="10"/>
      <c r="HZH108" s="10"/>
      <c r="HZI108" s="10"/>
      <c r="HZJ108" s="10"/>
      <c r="HZK108" s="10"/>
      <c r="HZL108" s="10"/>
      <c r="HZM108" s="10"/>
      <c r="HZN108" s="10"/>
      <c r="HZO108" s="10"/>
      <c r="HZP108" s="10"/>
      <c r="HZQ108" s="10"/>
      <c r="HZR108" s="10"/>
      <c r="HZS108" s="10"/>
      <c r="HZT108" s="10"/>
      <c r="HZU108" s="10"/>
      <c r="HZV108" s="10"/>
      <c r="HZW108" s="10"/>
      <c r="HZX108" s="10"/>
      <c r="HZY108" s="10"/>
      <c r="HZZ108" s="10"/>
      <c r="IAA108" s="10"/>
      <c r="IAB108" s="10"/>
      <c r="IAC108" s="10"/>
      <c r="IAD108" s="10"/>
      <c r="IAE108" s="10"/>
      <c r="IAF108" s="10"/>
      <c r="IAG108" s="10"/>
      <c r="IAH108" s="10"/>
      <c r="IAI108" s="10"/>
      <c r="IAJ108" s="10"/>
      <c r="IAK108" s="10"/>
      <c r="IAL108" s="10"/>
      <c r="IAM108" s="10"/>
      <c r="IAN108" s="10"/>
      <c r="IAO108" s="10"/>
      <c r="IAP108" s="10"/>
      <c r="IAQ108" s="10"/>
      <c r="IAR108" s="10"/>
      <c r="IAS108" s="10"/>
      <c r="IAT108" s="10"/>
      <c r="IAU108" s="10"/>
      <c r="IAV108" s="10"/>
      <c r="IAW108" s="10"/>
      <c r="IAX108" s="10"/>
      <c r="IAY108" s="10"/>
      <c r="IAZ108" s="10"/>
      <c r="IBA108" s="10"/>
      <c r="IBB108" s="10"/>
      <c r="IBC108" s="10"/>
      <c r="IBD108" s="10"/>
      <c r="IBE108" s="10"/>
      <c r="IBF108" s="10"/>
      <c r="IBG108" s="10"/>
      <c r="IBH108" s="10"/>
      <c r="IBI108" s="10"/>
      <c r="IBJ108" s="10"/>
      <c r="IBK108" s="10"/>
      <c r="IBL108" s="10"/>
      <c r="IBM108" s="10"/>
      <c r="IBN108" s="10"/>
      <c r="IBO108" s="10"/>
      <c r="IBP108" s="10"/>
      <c r="IBQ108" s="10"/>
      <c r="IBR108" s="10"/>
      <c r="IBS108" s="10"/>
      <c r="IBT108" s="10"/>
      <c r="IBU108" s="10"/>
      <c r="IBV108" s="10"/>
      <c r="IBW108" s="10"/>
      <c r="IBX108" s="10"/>
      <c r="IBY108" s="10"/>
      <c r="IBZ108" s="10"/>
      <c r="ICA108" s="10"/>
      <c r="ICB108" s="10"/>
      <c r="ICC108" s="10"/>
      <c r="ICD108" s="10"/>
      <c r="ICE108" s="10"/>
      <c r="ICF108" s="10"/>
      <c r="ICG108" s="10"/>
      <c r="ICH108" s="10"/>
      <c r="ICI108" s="10"/>
      <c r="ICJ108" s="10"/>
      <c r="ICK108" s="10"/>
      <c r="ICL108" s="10"/>
      <c r="ICM108" s="10"/>
      <c r="ICN108" s="10"/>
      <c r="ICO108" s="10"/>
      <c r="ICP108" s="10"/>
      <c r="ICQ108" s="10"/>
      <c r="ICR108" s="10"/>
      <c r="ICS108" s="10"/>
      <c r="ICT108" s="10"/>
      <c r="ICU108" s="10"/>
      <c r="ICV108" s="10"/>
      <c r="ICW108" s="10"/>
      <c r="ICX108" s="10"/>
      <c r="ICY108" s="10"/>
      <c r="ICZ108" s="10"/>
      <c r="IDA108" s="10"/>
      <c r="IDB108" s="10"/>
      <c r="IDC108" s="10"/>
      <c r="IDD108" s="10"/>
      <c r="IDE108" s="10"/>
      <c r="IDF108" s="10"/>
      <c r="IDG108" s="10"/>
      <c r="IDH108" s="10"/>
      <c r="IDI108" s="10"/>
      <c r="IDJ108" s="10"/>
      <c r="IDK108" s="10"/>
      <c r="IDL108" s="10"/>
      <c r="IDM108" s="10"/>
      <c r="IDN108" s="10"/>
      <c r="IDO108" s="10"/>
      <c r="IDP108" s="10"/>
      <c r="IDQ108" s="10"/>
      <c r="IDR108" s="10"/>
      <c r="IDS108" s="10"/>
      <c r="IDT108" s="10"/>
      <c r="IDU108" s="10"/>
      <c r="IDV108" s="10"/>
      <c r="IDW108" s="10"/>
      <c r="IDX108" s="10"/>
      <c r="IDY108" s="10"/>
      <c r="IDZ108" s="10"/>
      <c r="IEA108" s="10"/>
      <c r="IEB108" s="10"/>
      <c r="IEC108" s="10"/>
      <c r="IED108" s="10"/>
      <c r="IEE108" s="10"/>
      <c r="IEF108" s="10"/>
      <c r="IEG108" s="10"/>
      <c r="IEH108" s="10"/>
      <c r="IEI108" s="10"/>
      <c r="IEJ108" s="10"/>
      <c r="IEK108" s="10"/>
      <c r="IEL108" s="10"/>
      <c r="IEM108" s="10"/>
      <c r="IEN108" s="10"/>
      <c r="IEO108" s="10"/>
      <c r="IEP108" s="10"/>
      <c r="IEQ108" s="10"/>
      <c r="IER108" s="10"/>
      <c r="IES108" s="10"/>
      <c r="IET108" s="10"/>
      <c r="IEU108" s="10"/>
      <c r="IEV108" s="10"/>
      <c r="IEW108" s="10"/>
      <c r="IEX108" s="10"/>
      <c r="IEY108" s="10"/>
      <c r="IEZ108" s="10"/>
      <c r="IFA108" s="10"/>
      <c r="IFB108" s="10"/>
      <c r="IFC108" s="10"/>
      <c r="IFD108" s="10"/>
      <c r="IFE108" s="10"/>
      <c r="IFF108" s="10"/>
      <c r="IFG108" s="10"/>
      <c r="IFH108" s="10"/>
      <c r="IFI108" s="10"/>
      <c r="IFJ108" s="10"/>
      <c r="IFK108" s="10"/>
      <c r="IFL108" s="10"/>
      <c r="IFM108" s="10"/>
      <c r="IFN108" s="10"/>
      <c r="IFO108" s="10"/>
      <c r="IFP108" s="10"/>
      <c r="IFQ108" s="10"/>
      <c r="IFR108" s="10"/>
      <c r="IFS108" s="10"/>
      <c r="IFT108" s="10"/>
      <c r="IFU108" s="10"/>
      <c r="IFV108" s="10"/>
      <c r="IFW108" s="10"/>
      <c r="IFX108" s="10"/>
      <c r="IFY108" s="10"/>
      <c r="IFZ108" s="10"/>
      <c r="IGA108" s="10"/>
      <c r="IGB108" s="10"/>
      <c r="IGC108" s="10"/>
      <c r="IGD108" s="10"/>
      <c r="IGE108" s="10"/>
      <c r="IGF108" s="10"/>
      <c r="IGG108" s="10"/>
      <c r="IGH108" s="10"/>
      <c r="IGI108" s="10"/>
      <c r="IGJ108" s="10"/>
      <c r="IGK108" s="10"/>
      <c r="IGL108" s="10"/>
      <c r="IGM108" s="10"/>
      <c r="IGN108" s="10"/>
      <c r="IGO108" s="10"/>
      <c r="IGP108" s="10"/>
      <c r="IGQ108" s="10"/>
      <c r="IGR108" s="10"/>
      <c r="IGS108" s="10"/>
      <c r="IGT108" s="10"/>
      <c r="IGU108" s="10"/>
      <c r="IGV108" s="10"/>
      <c r="IGW108" s="10"/>
      <c r="IGX108" s="10"/>
      <c r="IGY108" s="10"/>
      <c r="IGZ108" s="10"/>
      <c r="IHA108" s="10"/>
      <c r="IHB108" s="10"/>
      <c r="IHC108" s="10"/>
      <c r="IHD108" s="10"/>
      <c r="IHE108" s="10"/>
      <c r="IHF108" s="10"/>
      <c r="IHG108" s="10"/>
      <c r="IHH108" s="10"/>
      <c r="IHI108" s="10"/>
      <c r="IHJ108" s="10"/>
      <c r="IHK108" s="10"/>
      <c r="IHL108" s="10"/>
      <c r="IHM108" s="10"/>
      <c r="IHN108" s="10"/>
      <c r="IHO108" s="10"/>
      <c r="IHP108" s="10"/>
      <c r="IHQ108" s="10"/>
      <c r="IHR108" s="10"/>
      <c r="IHS108" s="10"/>
      <c r="IHT108" s="10"/>
      <c r="IHU108" s="10"/>
      <c r="IHV108" s="10"/>
      <c r="IHW108" s="10"/>
      <c r="IHX108" s="10"/>
      <c r="IHY108" s="10"/>
      <c r="IHZ108" s="10"/>
      <c r="IIA108" s="10"/>
      <c r="IIB108" s="10"/>
      <c r="IIC108" s="10"/>
      <c r="IID108" s="10"/>
      <c r="IIE108" s="10"/>
      <c r="IIF108" s="10"/>
      <c r="IIG108" s="10"/>
      <c r="IIH108" s="10"/>
      <c r="III108" s="10"/>
      <c r="IIJ108" s="10"/>
      <c r="IIK108" s="10"/>
      <c r="IIL108" s="10"/>
      <c r="IIM108" s="10"/>
      <c r="IIN108" s="10"/>
      <c r="IIO108" s="10"/>
      <c r="IIP108" s="10"/>
      <c r="IIQ108" s="10"/>
      <c r="IIR108" s="10"/>
      <c r="IIS108" s="10"/>
      <c r="IIT108" s="10"/>
      <c r="IIU108" s="10"/>
      <c r="IIV108" s="10"/>
      <c r="IIW108" s="10"/>
      <c r="IIX108" s="10"/>
      <c r="IIY108" s="10"/>
      <c r="IIZ108" s="10"/>
      <c r="IJA108" s="10"/>
      <c r="IJB108" s="10"/>
      <c r="IJC108" s="10"/>
      <c r="IJD108" s="10"/>
      <c r="IJE108" s="10"/>
      <c r="IJF108" s="10"/>
      <c r="IJG108" s="10"/>
      <c r="IJH108" s="10"/>
      <c r="IJI108" s="10"/>
      <c r="IJJ108" s="10"/>
      <c r="IJK108" s="10"/>
      <c r="IJL108" s="10"/>
      <c r="IJM108" s="10"/>
      <c r="IJN108" s="10"/>
      <c r="IJO108" s="10"/>
      <c r="IJP108" s="10"/>
      <c r="IJQ108" s="10"/>
      <c r="IJR108" s="10"/>
      <c r="IJS108" s="10"/>
      <c r="IJT108" s="10"/>
      <c r="IJU108" s="10"/>
      <c r="IJV108" s="10"/>
      <c r="IJW108" s="10"/>
      <c r="IJX108" s="10"/>
      <c r="IJY108" s="10"/>
      <c r="IJZ108" s="10"/>
      <c r="IKA108" s="10"/>
      <c r="IKB108" s="10"/>
      <c r="IKC108" s="10"/>
      <c r="IKD108" s="10"/>
      <c r="IKE108" s="10"/>
      <c r="IKF108" s="10"/>
      <c r="IKG108" s="10"/>
      <c r="IKH108" s="10"/>
      <c r="IKI108" s="10"/>
      <c r="IKJ108" s="10"/>
      <c r="IKK108" s="10"/>
      <c r="IKL108" s="10"/>
      <c r="IKM108" s="10"/>
      <c r="IKN108" s="10"/>
      <c r="IKO108" s="10"/>
      <c r="IKP108" s="10"/>
      <c r="IKQ108" s="10"/>
      <c r="IKR108" s="10"/>
      <c r="IKS108" s="10"/>
      <c r="IKT108" s="10"/>
      <c r="IKU108" s="10"/>
      <c r="IKV108" s="10"/>
      <c r="IKW108" s="10"/>
      <c r="IKX108" s="10"/>
      <c r="IKY108" s="10"/>
      <c r="IKZ108" s="10"/>
      <c r="ILA108" s="10"/>
      <c r="ILB108" s="10"/>
      <c r="ILC108" s="10"/>
      <c r="ILD108" s="10"/>
      <c r="ILE108" s="10"/>
      <c r="ILF108" s="10"/>
      <c r="ILG108" s="10"/>
      <c r="ILH108" s="10"/>
      <c r="ILI108" s="10"/>
      <c r="ILJ108" s="10"/>
      <c r="ILK108" s="10"/>
      <c r="ILL108" s="10"/>
      <c r="ILM108" s="10"/>
      <c r="ILN108" s="10"/>
      <c r="ILO108" s="10"/>
      <c r="ILP108" s="10"/>
      <c r="ILQ108" s="10"/>
      <c r="ILR108" s="10"/>
      <c r="ILS108" s="10"/>
      <c r="ILT108" s="10"/>
      <c r="ILU108" s="10"/>
      <c r="ILV108" s="10"/>
      <c r="ILW108" s="10"/>
      <c r="ILX108" s="10"/>
      <c r="ILY108" s="10"/>
      <c r="ILZ108" s="10"/>
      <c r="IMA108" s="10"/>
      <c r="IMB108" s="10"/>
      <c r="IMC108" s="10"/>
      <c r="IMD108" s="10"/>
      <c r="IME108" s="10"/>
      <c r="IMF108" s="10"/>
      <c r="IMG108" s="10"/>
      <c r="IMH108" s="10"/>
      <c r="IMI108" s="10"/>
      <c r="IMJ108" s="10"/>
      <c r="IMK108" s="10"/>
      <c r="IML108" s="10"/>
      <c r="IMM108" s="10"/>
      <c r="IMN108" s="10"/>
      <c r="IMO108" s="10"/>
      <c r="IMP108" s="10"/>
      <c r="IMQ108" s="10"/>
      <c r="IMR108" s="10"/>
      <c r="IMS108" s="10"/>
      <c r="IMT108" s="10"/>
      <c r="IMU108" s="10"/>
      <c r="IMV108" s="10"/>
      <c r="IMW108" s="10"/>
      <c r="IMX108" s="10"/>
      <c r="IMY108" s="10"/>
      <c r="IMZ108" s="10"/>
      <c r="INA108" s="10"/>
      <c r="INB108" s="10"/>
      <c r="INC108" s="10"/>
      <c r="IND108" s="10"/>
      <c r="INE108" s="10"/>
      <c r="INF108" s="10"/>
      <c r="ING108" s="10"/>
      <c r="INH108" s="10"/>
      <c r="INI108" s="10"/>
      <c r="INJ108" s="10"/>
      <c r="INK108" s="10"/>
      <c r="INL108" s="10"/>
      <c r="INM108" s="10"/>
      <c r="INN108" s="10"/>
      <c r="INO108" s="10"/>
      <c r="INP108" s="10"/>
      <c r="INQ108" s="10"/>
      <c r="INR108" s="10"/>
      <c r="INS108" s="10"/>
      <c r="INT108" s="10"/>
      <c r="INU108" s="10"/>
      <c r="INV108" s="10"/>
      <c r="INW108" s="10"/>
      <c r="INX108" s="10"/>
      <c r="INY108" s="10"/>
      <c r="INZ108" s="10"/>
      <c r="IOA108" s="10"/>
      <c r="IOB108" s="10"/>
      <c r="IOC108" s="10"/>
      <c r="IOD108" s="10"/>
      <c r="IOE108" s="10"/>
      <c r="IOF108" s="10"/>
      <c r="IOG108" s="10"/>
      <c r="IOH108" s="10"/>
      <c r="IOI108" s="10"/>
      <c r="IOJ108" s="10"/>
      <c r="IOK108" s="10"/>
      <c r="IOL108" s="10"/>
      <c r="IOM108" s="10"/>
      <c r="ION108" s="10"/>
      <c r="IOO108" s="10"/>
      <c r="IOP108" s="10"/>
      <c r="IOQ108" s="10"/>
      <c r="IOR108" s="10"/>
      <c r="IOS108" s="10"/>
      <c r="IOT108" s="10"/>
      <c r="IOU108" s="10"/>
      <c r="IOV108" s="10"/>
      <c r="IOW108" s="10"/>
      <c r="IOX108" s="10"/>
      <c r="IOY108" s="10"/>
      <c r="IOZ108" s="10"/>
      <c r="IPA108" s="10"/>
      <c r="IPB108" s="10"/>
      <c r="IPC108" s="10"/>
      <c r="IPD108" s="10"/>
      <c r="IPE108" s="10"/>
      <c r="IPF108" s="10"/>
      <c r="IPG108" s="10"/>
      <c r="IPH108" s="10"/>
      <c r="IPI108" s="10"/>
      <c r="IPJ108" s="10"/>
      <c r="IPK108" s="10"/>
      <c r="IPL108" s="10"/>
      <c r="IPM108" s="10"/>
      <c r="IPN108" s="10"/>
      <c r="IPO108" s="10"/>
      <c r="IPP108" s="10"/>
      <c r="IPQ108" s="10"/>
      <c r="IPR108" s="10"/>
      <c r="IPS108" s="10"/>
      <c r="IPT108" s="10"/>
      <c r="IPU108" s="10"/>
      <c r="IPV108" s="10"/>
      <c r="IPW108" s="10"/>
      <c r="IPX108" s="10"/>
      <c r="IPY108" s="10"/>
      <c r="IPZ108" s="10"/>
      <c r="IQA108" s="10"/>
      <c r="IQB108" s="10"/>
      <c r="IQC108" s="10"/>
      <c r="IQD108" s="10"/>
      <c r="IQE108" s="10"/>
      <c r="IQF108" s="10"/>
      <c r="IQG108" s="10"/>
      <c r="IQH108" s="10"/>
      <c r="IQI108" s="10"/>
      <c r="IQJ108" s="10"/>
      <c r="IQK108" s="10"/>
      <c r="IQL108" s="10"/>
      <c r="IQM108" s="10"/>
      <c r="IQN108" s="10"/>
      <c r="IQO108" s="10"/>
      <c r="IQP108" s="10"/>
      <c r="IQQ108" s="10"/>
      <c r="IQR108" s="10"/>
      <c r="IQS108" s="10"/>
      <c r="IQT108" s="10"/>
      <c r="IQU108" s="10"/>
      <c r="IQV108" s="10"/>
      <c r="IQW108" s="10"/>
      <c r="IQX108" s="10"/>
      <c r="IQY108" s="10"/>
      <c r="IQZ108" s="10"/>
      <c r="IRA108" s="10"/>
      <c r="IRB108" s="10"/>
      <c r="IRC108" s="10"/>
      <c r="IRD108" s="10"/>
      <c r="IRE108" s="10"/>
      <c r="IRF108" s="10"/>
      <c r="IRG108" s="10"/>
      <c r="IRH108" s="10"/>
      <c r="IRI108" s="10"/>
      <c r="IRJ108" s="10"/>
      <c r="IRK108" s="10"/>
      <c r="IRL108" s="10"/>
      <c r="IRM108" s="10"/>
      <c r="IRN108" s="10"/>
      <c r="IRO108" s="10"/>
      <c r="IRP108" s="10"/>
      <c r="IRQ108" s="10"/>
      <c r="IRR108" s="10"/>
      <c r="IRS108" s="10"/>
      <c r="IRT108" s="10"/>
      <c r="IRU108" s="10"/>
      <c r="IRV108" s="10"/>
      <c r="IRW108" s="10"/>
      <c r="IRX108" s="10"/>
      <c r="IRY108" s="10"/>
      <c r="IRZ108" s="10"/>
      <c r="ISA108" s="10"/>
      <c r="ISB108" s="10"/>
      <c r="ISC108" s="10"/>
      <c r="ISD108" s="10"/>
      <c r="ISE108" s="10"/>
      <c r="ISF108" s="10"/>
      <c r="ISG108" s="10"/>
      <c r="ISH108" s="10"/>
      <c r="ISI108" s="10"/>
      <c r="ISJ108" s="10"/>
      <c r="ISK108" s="10"/>
      <c r="ISL108" s="10"/>
      <c r="ISM108" s="10"/>
      <c r="ISN108" s="10"/>
      <c r="ISO108" s="10"/>
      <c r="ISP108" s="10"/>
      <c r="ISQ108" s="10"/>
      <c r="ISR108" s="10"/>
      <c r="ISS108" s="10"/>
      <c r="IST108" s="10"/>
      <c r="ISU108" s="10"/>
      <c r="ISV108" s="10"/>
      <c r="ISW108" s="10"/>
      <c r="ISX108" s="10"/>
      <c r="ISY108" s="10"/>
      <c r="ISZ108" s="10"/>
      <c r="ITA108" s="10"/>
      <c r="ITB108" s="10"/>
      <c r="ITC108" s="10"/>
      <c r="ITD108" s="10"/>
      <c r="ITE108" s="10"/>
      <c r="ITF108" s="10"/>
      <c r="ITG108" s="10"/>
      <c r="ITH108" s="10"/>
      <c r="ITI108" s="10"/>
      <c r="ITJ108" s="10"/>
      <c r="ITK108" s="10"/>
      <c r="ITL108" s="10"/>
      <c r="ITM108" s="10"/>
      <c r="ITN108" s="10"/>
      <c r="ITO108" s="10"/>
      <c r="ITP108" s="10"/>
      <c r="ITQ108" s="10"/>
      <c r="ITR108" s="10"/>
      <c r="ITS108" s="10"/>
      <c r="ITT108" s="10"/>
      <c r="ITU108" s="10"/>
      <c r="ITV108" s="10"/>
      <c r="ITW108" s="10"/>
      <c r="ITX108" s="10"/>
      <c r="ITY108" s="10"/>
      <c r="ITZ108" s="10"/>
      <c r="IUA108" s="10"/>
      <c r="IUB108" s="10"/>
      <c r="IUC108" s="10"/>
      <c r="IUD108" s="10"/>
      <c r="IUE108" s="10"/>
      <c r="IUF108" s="10"/>
      <c r="IUG108" s="10"/>
      <c r="IUH108" s="10"/>
      <c r="IUI108" s="10"/>
      <c r="IUJ108" s="10"/>
      <c r="IUK108" s="10"/>
      <c r="IUL108" s="10"/>
      <c r="IUM108" s="10"/>
      <c r="IUN108" s="10"/>
      <c r="IUO108" s="10"/>
      <c r="IUP108" s="10"/>
      <c r="IUQ108" s="10"/>
      <c r="IUR108" s="10"/>
      <c r="IUS108" s="10"/>
      <c r="IUT108" s="10"/>
      <c r="IUU108" s="10"/>
      <c r="IUV108" s="10"/>
      <c r="IUW108" s="10"/>
      <c r="IUX108" s="10"/>
      <c r="IUY108" s="10"/>
      <c r="IUZ108" s="10"/>
      <c r="IVA108" s="10"/>
      <c r="IVB108" s="10"/>
      <c r="IVC108" s="10"/>
      <c r="IVD108" s="10"/>
      <c r="IVE108" s="10"/>
      <c r="IVF108" s="10"/>
      <c r="IVG108" s="10"/>
      <c r="IVH108" s="10"/>
      <c r="IVI108" s="10"/>
      <c r="IVJ108" s="10"/>
      <c r="IVK108" s="10"/>
      <c r="IVL108" s="10"/>
      <c r="IVM108" s="10"/>
      <c r="IVN108" s="10"/>
      <c r="IVO108" s="10"/>
      <c r="IVP108" s="10"/>
      <c r="IVQ108" s="10"/>
      <c r="IVR108" s="10"/>
      <c r="IVS108" s="10"/>
      <c r="IVT108" s="10"/>
      <c r="IVU108" s="10"/>
      <c r="IVV108" s="10"/>
      <c r="IVW108" s="10"/>
      <c r="IVX108" s="10"/>
      <c r="IVY108" s="10"/>
      <c r="IVZ108" s="10"/>
      <c r="IWA108" s="10"/>
      <c r="IWB108" s="10"/>
      <c r="IWC108" s="10"/>
      <c r="IWD108" s="10"/>
      <c r="IWE108" s="10"/>
      <c r="IWF108" s="10"/>
      <c r="IWG108" s="10"/>
      <c r="IWH108" s="10"/>
      <c r="IWI108" s="10"/>
      <c r="IWJ108" s="10"/>
      <c r="IWK108" s="10"/>
      <c r="IWL108" s="10"/>
      <c r="IWM108" s="10"/>
      <c r="IWN108" s="10"/>
      <c r="IWO108" s="10"/>
      <c r="IWP108" s="10"/>
      <c r="IWQ108" s="10"/>
      <c r="IWR108" s="10"/>
      <c r="IWS108" s="10"/>
      <c r="IWT108" s="10"/>
      <c r="IWU108" s="10"/>
      <c r="IWV108" s="10"/>
      <c r="IWW108" s="10"/>
      <c r="IWX108" s="10"/>
      <c r="IWY108" s="10"/>
      <c r="IWZ108" s="10"/>
      <c r="IXA108" s="10"/>
      <c r="IXB108" s="10"/>
      <c r="IXC108" s="10"/>
      <c r="IXD108" s="10"/>
      <c r="IXE108" s="10"/>
      <c r="IXF108" s="10"/>
      <c r="IXG108" s="10"/>
      <c r="IXH108" s="10"/>
      <c r="IXI108" s="10"/>
      <c r="IXJ108" s="10"/>
      <c r="IXK108" s="10"/>
      <c r="IXL108" s="10"/>
      <c r="IXM108" s="10"/>
      <c r="IXN108" s="10"/>
      <c r="IXO108" s="10"/>
      <c r="IXP108" s="10"/>
      <c r="IXQ108" s="10"/>
      <c r="IXR108" s="10"/>
      <c r="IXS108" s="10"/>
      <c r="IXT108" s="10"/>
      <c r="IXU108" s="10"/>
      <c r="IXV108" s="10"/>
      <c r="IXW108" s="10"/>
      <c r="IXX108" s="10"/>
      <c r="IXY108" s="10"/>
      <c r="IXZ108" s="10"/>
      <c r="IYA108" s="10"/>
      <c r="IYB108" s="10"/>
      <c r="IYC108" s="10"/>
      <c r="IYD108" s="10"/>
      <c r="IYE108" s="10"/>
      <c r="IYF108" s="10"/>
      <c r="IYG108" s="10"/>
      <c r="IYH108" s="10"/>
      <c r="IYI108" s="10"/>
      <c r="IYJ108" s="10"/>
      <c r="IYK108" s="10"/>
      <c r="IYL108" s="10"/>
      <c r="IYM108" s="10"/>
      <c r="IYN108" s="10"/>
      <c r="IYO108" s="10"/>
      <c r="IYP108" s="10"/>
      <c r="IYQ108" s="10"/>
      <c r="IYR108" s="10"/>
      <c r="IYS108" s="10"/>
      <c r="IYT108" s="10"/>
      <c r="IYU108" s="10"/>
      <c r="IYV108" s="10"/>
      <c r="IYW108" s="10"/>
      <c r="IYX108" s="10"/>
      <c r="IYY108" s="10"/>
      <c r="IYZ108" s="10"/>
      <c r="IZA108" s="10"/>
      <c r="IZB108" s="10"/>
      <c r="IZC108" s="10"/>
      <c r="IZD108" s="10"/>
      <c r="IZE108" s="10"/>
      <c r="IZF108" s="10"/>
      <c r="IZG108" s="10"/>
      <c r="IZH108" s="10"/>
      <c r="IZI108" s="10"/>
      <c r="IZJ108" s="10"/>
      <c r="IZK108" s="10"/>
      <c r="IZL108" s="10"/>
      <c r="IZM108" s="10"/>
      <c r="IZN108" s="10"/>
      <c r="IZO108" s="10"/>
      <c r="IZP108" s="10"/>
      <c r="IZQ108" s="10"/>
      <c r="IZR108" s="10"/>
      <c r="IZS108" s="10"/>
      <c r="IZT108" s="10"/>
      <c r="IZU108" s="10"/>
      <c r="IZV108" s="10"/>
      <c r="IZW108" s="10"/>
      <c r="IZX108" s="10"/>
      <c r="IZY108" s="10"/>
      <c r="IZZ108" s="10"/>
      <c r="JAA108" s="10"/>
      <c r="JAB108" s="10"/>
      <c r="JAC108" s="10"/>
      <c r="JAD108" s="10"/>
      <c r="JAE108" s="10"/>
      <c r="JAF108" s="10"/>
      <c r="JAG108" s="10"/>
      <c r="JAH108" s="10"/>
      <c r="JAI108" s="10"/>
      <c r="JAJ108" s="10"/>
      <c r="JAK108" s="10"/>
      <c r="JAL108" s="10"/>
      <c r="JAM108" s="10"/>
      <c r="JAN108" s="10"/>
      <c r="JAO108" s="10"/>
      <c r="JAP108" s="10"/>
      <c r="JAQ108" s="10"/>
      <c r="JAR108" s="10"/>
      <c r="JAS108" s="10"/>
      <c r="JAT108" s="10"/>
      <c r="JAU108" s="10"/>
      <c r="JAV108" s="10"/>
      <c r="JAW108" s="10"/>
      <c r="JAX108" s="10"/>
      <c r="JAY108" s="10"/>
      <c r="JAZ108" s="10"/>
      <c r="JBA108" s="10"/>
      <c r="JBB108" s="10"/>
      <c r="JBC108" s="10"/>
      <c r="JBD108" s="10"/>
      <c r="JBE108" s="10"/>
      <c r="JBF108" s="10"/>
      <c r="JBG108" s="10"/>
      <c r="JBH108" s="10"/>
      <c r="JBI108" s="10"/>
      <c r="JBJ108" s="10"/>
      <c r="JBK108" s="10"/>
      <c r="JBL108" s="10"/>
      <c r="JBM108" s="10"/>
      <c r="JBN108" s="10"/>
      <c r="JBO108" s="10"/>
      <c r="JBP108" s="10"/>
      <c r="JBQ108" s="10"/>
      <c r="JBR108" s="10"/>
      <c r="JBS108" s="10"/>
      <c r="JBT108" s="10"/>
      <c r="JBU108" s="10"/>
      <c r="JBV108" s="10"/>
      <c r="JBW108" s="10"/>
      <c r="JBX108" s="10"/>
      <c r="JBY108" s="10"/>
      <c r="JBZ108" s="10"/>
      <c r="JCA108" s="10"/>
      <c r="JCB108" s="10"/>
      <c r="JCC108" s="10"/>
      <c r="JCD108" s="10"/>
      <c r="JCE108" s="10"/>
      <c r="JCF108" s="10"/>
      <c r="JCG108" s="10"/>
      <c r="JCH108" s="10"/>
      <c r="JCI108" s="10"/>
      <c r="JCJ108" s="10"/>
      <c r="JCK108" s="10"/>
      <c r="JCL108" s="10"/>
      <c r="JCM108" s="10"/>
      <c r="JCN108" s="10"/>
      <c r="JCO108" s="10"/>
      <c r="JCP108" s="10"/>
      <c r="JCQ108" s="10"/>
      <c r="JCR108" s="10"/>
      <c r="JCS108" s="10"/>
      <c r="JCT108" s="10"/>
      <c r="JCU108" s="10"/>
      <c r="JCV108" s="10"/>
      <c r="JCW108" s="10"/>
      <c r="JCX108" s="10"/>
      <c r="JCY108" s="10"/>
      <c r="JCZ108" s="10"/>
      <c r="JDA108" s="10"/>
      <c r="JDB108" s="10"/>
      <c r="JDC108" s="10"/>
      <c r="JDD108" s="10"/>
      <c r="JDE108" s="10"/>
      <c r="JDF108" s="10"/>
      <c r="JDG108" s="10"/>
      <c r="JDH108" s="10"/>
      <c r="JDI108" s="10"/>
      <c r="JDJ108" s="10"/>
      <c r="JDK108" s="10"/>
      <c r="JDL108" s="10"/>
      <c r="JDM108" s="10"/>
      <c r="JDN108" s="10"/>
      <c r="JDO108" s="10"/>
      <c r="JDP108" s="10"/>
      <c r="JDQ108" s="10"/>
      <c r="JDR108" s="10"/>
      <c r="JDS108" s="10"/>
      <c r="JDT108" s="10"/>
      <c r="JDU108" s="10"/>
      <c r="JDV108" s="10"/>
      <c r="JDW108" s="10"/>
      <c r="JDX108" s="10"/>
      <c r="JDY108" s="10"/>
      <c r="JDZ108" s="10"/>
      <c r="JEA108" s="10"/>
      <c r="JEB108" s="10"/>
      <c r="JEC108" s="10"/>
      <c r="JED108" s="10"/>
      <c r="JEE108" s="10"/>
      <c r="JEF108" s="10"/>
      <c r="JEG108" s="10"/>
      <c r="JEH108" s="10"/>
      <c r="JEI108" s="10"/>
      <c r="JEJ108" s="10"/>
      <c r="JEK108" s="10"/>
      <c r="JEL108" s="10"/>
      <c r="JEM108" s="10"/>
      <c r="JEN108" s="10"/>
      <c r="JEO108" s="10"/>
      <c r="JEP108" s="10"/>
      <c r="JEQ108" s="10"/>
      <c r="JER108" s="10"/>
      <c r="JES108" s="10"/>
      <c r="JET108" s="10"/>
      <c r="JEU108" s="10"/>
      <c r="JEV108" s="10"/>
      <c r="JEW108" s="10"/>
      <c r="JEX108" s="10"/>
      <c r="JEY108" s="10"/>
      <c r="JEZ108" s="10"/>
      <c r="JFA108" s="10"/>
      <c r="JFB108" s="10"/>
      <c r="JFC108" s="10"/>
      <c r="JFD108" s="10"/>
      <c r="JFE108" s="10"/>
      <c r="JFF108" s="10"/>
      <c r="JFG108" s="10"/>
      <c r="JFH108" s="10"/>
      <c r="JFI108" s="10"/>
      <c r="JFJ108" s="10"/>
      <c r="JFK108" s="10"/>
      <c r="JFL108" s="10"/>
      <c r="JFM108" s="10"/>
      <c r="JFN108" s="10"/>
      <c r="JFO108" s="10"/>
      <c r="JFP108" s="10"/>
      <c r="JFQ108" s="10"/>
      <c r="JFR108" s="10"/>
      <c r="JFS108" s="10"/>
      <c r="JFT108" s="10"/>
      <c r="JFU108" s="10"/>
      <c r="JFV108" s="10"/>
      <c r="JFW108" s="10"/>
      <c r="JFX108" s="10"/>
      <c r="JFY108" s="10"/>
      <c r="JFZ108" s="10"/>
      <c r="JGA108" s="10"/>
      <c r="JGB108" s="10"/>
      <c r="JGC108" s="10"/>
      <c r="JGD108" s="10"/>
      <c r="JGE108" s="10"/>
      <c r="JGF108" s="10"/>
      <c r="JGG108" s="10"/>
      <c r="JGH108" s="10"/>
      <c r="JGI108" s="10"/>
      <c r="JGJ108" s="10"/>
      <c r="JGK108" s="10"/>
      <c r="JGL108" s="10"/>
      <c r="JGM108" s="10"/>
      <c r="JGN108" s="10"/>
      <c r="JGO108" s="10"/>
      <c r="JGP108" s="10"/>
      <c r="JGQ108" s="10"/>
      <c r="JGR108" s="10"/>
      <c r="JGS108" s="10"/>
      <c r="JGT108" s="10"/>
      <c r="JGU108" s="10"/>
      <c r="JGV108" s="10"/>
      <c r="JGW108" s="10"/>
      <c r="JGX108" s="10"/>
      <c r="JGY108" s="10"/>
      <c r="JGZ108" s="10"/>
      <c r="JHA108" s="10"/>
      <c r="JHB108" s="10"/>
      <c r="JHC108" s="10"/>
      <c r="JHD108" s="10"/>
      <c r="JHE108" s="10"/>
      <c r="JHF108" s="10"/>
      <c r="JHG108" s="10"/>
      <c r="JHH108" s="10"/>
      <c r="JHI108" s="10"/>
      <c r="JHJ108" s="10"/>
      <c r="JHK108" s="10"/>
      <c r="JHL108" s="10"/>
      <c r="JHM108" s="10"/>
      <c r="JHN108" s="10"/>
      <c r="JHO108" s="10"/>
      <c r="JHP108" s="10"/>
      <c r="JHQ108" s="10"/>
      <c r="JHR108" s="10"/>
      <c r="JHS108" s="10"/>
      <c r="JHT108" s="10"/>
      <c r="JHU108" s="10"/>
      <c r="JHV108" s="10"/>
      <c r="JHW108" s="10"/>
      <c r="JHX108" s="10"/>
      <c r="JHY108" s="10"/>
      <c r="JHZ108" s="10"/>
      <c r="JIA108" s="10"/>
      <c r="JIB108" s="10"/>
      <c r="JIC108" s="10"/>
      <c r="JID108" s="10"/>
      <c r="JIE108" s="10"/>
      <c r="JIF108" s="10"/>
      <c r="JIG108" s="10"/>
      <c r="JIH108" s="10"/>
      <c r="JII108" s="10"/>
      <c r="JIJ108" s="10"/>
      <c r="JIK108" s="10"/>
      <c r="JIL108" s="10"/>
      <c r="JIM108" s="10"/>
      <c r="JIN108" s="10"/>
      <c r="JIO108" s="10"/>
      <c r="JIP108" s="10"/>
      <c r="JIQ108" s="10"/>
      <c r="JIR108" s="10"/>
      <c r="JIS108" s="10"/>
      <c r="JIT108" s="10"/>
      <c r="JIU108" s="10"/>
      <c r="JIV108" s="10"/>
      <c r="JIW108" s="10"/>
      <c r="JIX108" s="10"/>
      <c r="JIY108" s="10"/>
      <c r="JIZ108" s="10"/>
      <c r="JJA108" s="10"/>
      <c r="JJB108" s="10"/>
      <c r="JJC108" s="10"/>
      <c r="JJD108" s="10"/>
      <c r="JJE108" s="10"/>
      <c r="JJF108" s="10"/>
      <c r="JJG108" s="10"/>
      <c r="JJH108" s="10"/>
      <c r="JJI108" s="10"/>
      <c r="JJJ108" s="10"/>
      <c r="JJK108" s="10"/>
      <c r="JJL108" s="10"/>
      <c r="JJM108" s="10"/>
      <c r="JJN108" s="10"/>
      <c r="JJO108" s="10"/>
      <c r="JJP108" s="10"/>
      <c r="JJQ108" s="10"/>
      <c r="JJR108" s="10"/>
      <c r="JJS108" s="10"/>
      <c r="JJT108" s="10"/>
      <c r="JJU108" s="10"/>
      <c r="JJV108" s="10"/>
      <c r="JJW108" s="10"/>
      <c r="JJX108" s="10"/>
      <c r="JJY108" s="10"/>
      <c r="JJZ108" s="10"/>
      <c r="JKA108" s="10"/>
      <c r="JKB108" s="10"/>
      <c r="JKC108" s="10"/>
      <c r="JKD108" s="10"/>
      <c r="JKE108" s="10"/>
      <c r="JKF108" s="10"/>
      <c r="JKG108" s="10"/>
      <c r="JKH108" s="10"/>
      <c r="JKI108" s="10"/>
      <c r="JKJ108" s="10"/>
      <c r="JKK108" s="10"/>
      <c r="JKL108" s="10"/>
      <c r="JKM108" s="10"/>
      <c r="JKN108" s="10"/>
      <c r="JKO108" s="10"/>
      <c r="JKP108" s="10"/>
      <c r="JKQ108" s="10"/>
      <c r="JKR108" s="10"/>
      <c r="JKS108" s="10"/>
      <c r="JKT108" s="10"/>
      <c r="JKU108" s="10"/>
      <c r="JKV108" s="10"/>
      <c r="JKW108" s="10"/>
      <c r="JKX108" s="10"/>
      <c r="JKY108" s="10"/>
      <c r="JKZ108" s="10"/>
      <c r="JLA108" s="10"/>
      <c r="JLB108" s="10"/>
      <c r="JLC108" s="10"/>
      <c r="JLD108" s="10"/>
      <c r="JLE108" s="10"/>
      <c r="JLF108" s="10"/>
      <c r="JLG108" s="10"/>
      <c r="JLH108" s="10"/>
      <c r="JLI108" s="10"/>
      <c r="JLJ108" s="10"/>
      <c r="JLK108" s="10"/>
      <c r="JLL108" s="10"/>
      <c r="JLM108" s="10"/>
      <c r="JLN108" s="10"/>
      <c r="JLO108" s="10"/>
      <c r="JLP108" s="10"/>
      <c r="JLQ108" s="10"/>
      <c r="JLR108" s="10"/>
      <c r="JLS108" s="10"/>
      <c r="JLT108" s="10"/>
      <c r="JLU108" s="10"/>
      <c r="JLV108" s="10"/>
      <c r="JLW108" s="10"/>
      <c r="JLX108" s="10"/>
      <c r="JLY108" s="10"/>
      <c r="JLZ108" s="10"/>
      <c r="JMA108" s="10"/>
      <c r="JMB108" s="10"/>
      <c r="JMC108" s="10"/>
      <c r="JMD108" s="10"/>
      <c r="JME108" s="10"/>
      <c r="JMF108" s="10"/>
      <c r="JMG108" s="10"/>
      <c r="JMH108" s="10"/>
      <c r="JMI108" s="10"/>
      <c r="JMJ108" s="10"/>
      <c r="JMK108" s="10"/>
      <c r="JML108" s="10"/>
      <c r="JMM108" s="10"/>
      <c r="JMN108" s="10"/>
      <c r="JMO108" s="10"/>
      <c r="JMP108" s="10"/>
      <c r="JMQ108" s="10"/>
      <c r="JMR108" s="10"/>
      <c r="JMS108" s="10"/>
      <c r="JMT108" s="10"/>
      <c r="JMU108" s="10"/>
      <c r="JMV108" s="10"/>
      <c r="JMW108" s="10"/>
      <c r="JMX108" s="10"/>
      <c r="JMY108" s="10"/>
      <c r="JMZ108" s="10"/>
      <c r="JNA108" s="10"/>
      <c r="JNB108" s="10"/>
      <c r="JNC108" s="10"/>
      <c r="JND108" s="10"/>
      <c r="JNE108" s="10"/>
      <c r="JNF108" s="10"/>
      <c r="JNG108" s="10"/>
      <c r="JNH108" s="10"/>
      <c r="JNI108" s="10"/>
      <c r="JNJ108" s="10"/>
      <c r="JNK108" s="10"/>
      <c r="JNL108" s="10"/>
      <c r="JNM108" s="10"/>
      <c r="JNN108" s="10"/>
      <c r="JNO108" s="10"/>
      <c r="JNP108" s="10"/>
      <c r="JNQ108" s="10"/>
      <c r="JNR108" s="10"/>
      <c r="JNS108" s="10"/>
      <c r="JNT108" s="10"/>
      <c r="JNU108" s="10"/>
      <c r="JNV108" s="10"/>
      <c r="JNW108" s="10"/>
      <c r="JNX108" s="10"/>
      <c r="JNY108" s="10"/>
      <c r="JNZ108" s="10"/>
      <c r="JOA108" s="10"/>
      <c r="JOB108" s="10"/>
      <c r="JOC108" s="10"/>
      <c r="JOD108" s="10"/>
      <c r="JOE108" s="10"/>
      <c r="JOF108" s="10"/>
      <c r="JOG108" s="10"/>
      <c r="JOH108" s="10"/>
      <c r="JOI108" s="10"/>
      <c r="JOJ108" s="10"/>
      <c r="JOK108" s="10"/>
      <c r="JOL108" s="10"/>
      <c r="JOM108" s="10"/>
      <c r="JON108" s="10"/>
      <c r="JOO108" s="10"/>
      <c r="JOP108" s="10"/>
      <c r="JOQ108" s="10"/>
      <c r="JOR108" s="10"/>
      <c r="JOS108" s="10"/>
      <c r="JOT108" s="10"/>
      <c r="JOU108" s="10"/>
      <c r="JOV108" s="10"/>
      <c r="JOW108" s="10"/>
      <c r="JOX108" s="10"/>
      <c r="JOY108" s="10"/>
      <c r="JOZ108" s="10"/>
      <c r="JPA108" s="10"/>
      <c r="JPB108" s="10"/>
      <c r="JPC108" s="10"/>
      <c r="JPD108" s="10"/>
      <c r="JPE108" s="10"/>
      <c r="JPF108" s="10"/>
      <c r="JPG108" s="10"/>
      <c r="JPH108" s="10"/>
      <c r="JPI108" s="10"/>
      <c r="JPJ108" s="10"/>
      <c r="JPK108" s="10"/>
      <c r="JPL108" s="10"/>
      <c r="JPM108" s="10"/>
      <c r="JPN108" s="10"/>
      <c r="JPO108" s="10"/>
      <c r="JPP108" s="10"/>
      <c r="JPQ108" s="10"/>
      <c r="JPR108" s="10"/>
      <c r="JPS108" s="10"/>
      <c r="JPT108" s="10"/>
      <c r="JPU108" s="10"/>
      <c r="JPV108" s="10"/>
      <c r="JPW108" s="10"/>
      <c r="JPX108" s="10"/>
      <c r="JPY108" s="10"/>
      <c r="JPZ108" s="10"/>
      <c r="JQA108" s="10"/>
      <c r="JQB108" s="10"/>
      <c r="JQC108" s="10"/>
      <c r="JQD108" s="10"/>
      <c r="JQE108" s="10"/>
      <c r="JQF108" s="10"/>
      <c r="JQG108" s="10"/>
      <c r="JQH108" s="10"/>
      <c r="JQI108" s="10"/>
      <c r="JQJ108" s="10"/>
      <c r="JQK108" s="10"/>
      <c r="JQL108" s="10"/>
      <c r="JQM108" s="10"/>
      <c r="JQN108" s="10"/>
      <c r="JQO108" s="10"/>
      <c r="JQP108" s="10"/>
      <c r="JQQ108" s="10"/>
      <c r="JQR108" s="10"/>
      <c r="JQS108" s="10"/>
      <c r="JQT108" s="10"/>
      <c r="JQU108" s="10"/>
      <c r="JQV108" s="10"/>
      <c r="JQW108" s="10"/>
      <c r="JQX108" s="10"/>
      <c r="JQY108" s="10"/>
      <c r="JQZ108" s="10"/>
      <c r="JRA108" s="10"/>
      <c r="JRB108" s="10"/>
      <c r="JRC108" s="10"/>
      <c r="JRD108" s="10"/>
      <c r="JRE108" s="10"/>
      <c r="JRF108" s="10"/>
      <c r="JRG108" s="10"/>
      <c r="JRH108" s="10"/>
      <c r="JRI108" s="10"/>
      <c r="JRJ108" s="10"/>
      <c r="JRK108" s="10"/>
      <c r="JRL108" s="10"/>
      <c r="JRM108" s="10"/>
      <c r="JRN108" s="10"/>
      <c r="JRO108" s="10"/>
      <c r="JRP108" s="10"/>
      <c r="JRQ108" s="10"/>
      <c r="JRR108" s="10"/>
      <c r="JRS108" s="10"/>
      <c r="JRT108" s="10"/>
      <c r="JRU108" s="10"/>
      <c r="JRV108" s="10"/>
      <c r="JRW108" s="10"/>
      <c r="JRX108" s="10"/>
      <c r="JRY108" s="10"/>
      <c r="JRZ108" s="10"/>
      <c r="JSA108" s="10"/>
      <c r="JSB108" s="10"/>
      <c r="JSC108" s="10"/>
      <c r="JSD108" s="10"/>
      <c r="JSE108" s="10"/>
      <c r="JSF108" s="10"/>
      <c r="JSG108" s="10"/>
      <c r="JSH108" s="10"/>
      <c r="JSI108" s="10"/>
      <c r="JSJ108" s="10"/>
      <c r="JSK108" s="10"/>
      <c r="JSL108" s="10"/>
      <c r="JSM108" s="10"/>
      <c r="JSN108" s="10"/>
      <c r="JSO108" s="10"/>
      <c r="JSP108" s="10"/>
      <c r="JSQ108" s="10"/>
      <c r="JSR108" s="10"/>
      <c r="JSS108" s="10"/>
      <c r="JST108" s="10"/>
      <c r="JSU108" s="10"/>
      <c r="JSV108" s="10"/>
      <c r="JSW108" s="10"/>
      <c r="JSX108" s="10"/>
      <c r="JSY108" s="10"/>
      <c r="JSZ108" s="10"/>
      <c r="JTA108" s="10"/>
      <c r="JTB108" s="10"/>
      <c r="JTC108" s="10"/>
      <c r="JTD108" s="10"/>
      <c r="JTE108" s="10"/>
      <c r="JTF108" s="10"/>
      <c r="JTG108" s="10"/>
      <c r="JTH108" s="10"/>
      <c r="JTI108" s="10"/>
      <c r="JTJ108" s="10"/>
      <c r="JTK108" s="10"/>
      <c r="JTL108" s="10"/>
      <c r="JTM108" s="10"/>
      <c r="JTN108" s="10"/>
      <c r="JTO108" s="10"/>
      <c r="JTP108" s="10"/>
      <c r="JTQ108" s="10"/>
      <c r="JTR108" s="10"/>
      <c r="JTS108" s="10"/>
      <c r="JTT108" s="10"/>
      <c r="JTU108" s="10"/>
      <c r="JTV108" s="10"/>
      <c r="JTW108" s="10"/>
      <c r="JTX108" s="10"/>
      <c r="JTY108" s="10"/>
      <c r="JTZ108" s="10"/>
      <c r="JUA108" s="10"/>
      <c r="JUB108" s="10"/>
      <c r="JUC108" s="10"/>
      <c r="JUD108" s="10"/>
      <c r="JUE108" s="10"/>
      <c r="JUF108" s="10"/>
      <c r="JUG108" s="10"/>
      <c r="JUH108" s="10"/>
      <c r="JUI108" s="10"/>
      <c r="JUJ108" s="10"/>
      <c r="JUK108" s="10"/>
      <c r="JUL108" s="10"/>
      <c r="JUM108" s="10"/>
      <c r="JUN108" s="10"/>
      <c r="JUO108" s="10"/>
      <c r="JUP108" s="10"/>
      <c r="JUQ108" s="10"/>
      <c r="JUR108" s="10"/>
      <c r="JUS108" s="10"/>
      <c r="JUT108" s="10"/>
      <c r="JUU108" s="10"/>
      <c r="JUV108" s="10"/>
      <c r="JUW108" s="10"/>
      <c r="JUX108" s="10"/>
      <c r="JUY108" s="10"/>
      <c r="JUZ108" s="10"/>
      <c r="JVA108" s="10"/>
      <c r="JVB108" s="10"/>
      <c r="JVC108" s="10"/>
      <c r="JVD108" s="10"/>
      <c r="JVE108" s="10"/>
      <c r="JVF108" s="10"/>
      <c r="JVG108" s="10"/>
      <c r="JVH108" s="10"/>
      <c r="JVI108" s="10"/>
      <c r="JVJ108" s="10"/>
      <c r="JVK108" s="10"/>
      <c r="JVL108" s="10"/>
      <c r="JVM108" s="10"/>
      <c r="JVN108" s="10"/>
      <c r="JVO108" s="10"/>
      <c r="JVP108" s="10"/>
      <c r="JVQ108" s="10"/>
      <c r="JVR108" s="10"/>
      <c r="JVS108" s="10"/>
      <c r="JVT108" s="10"/>
      <c r="JVU108" s="10"/>
      <c r="JVV108" s="10"/>
      <c r="JVW108" s="10"/>
      <c r="JVX108" s="10"/>
      <c r="JVY108" s="10"/>
      <c r="JVZ108" s="10"/>
      <c r="JWA108" s="10"/>
      <c r="JWB108" s="10"/>
      <c r="JWC108" s="10"/>
      <c r="JWD108" s="10"/>
      <c r="JWE108" s="10"/>
      <c r="JWF108" s="10"/>
      <c r="JWG108" s="10"/>
      <c r="JWH108" s="10"/>
      <c r="JWI108" s="10"/>
      <c r="JWJ108" s="10"/>
      <c r="JWK108" s="10"/>
      <c r="JWL108" s="10"/>
      <c r="JWM108" s="10"/>
      <c r="JWN108" s="10"/>
      <c r="JWO108" s="10"/>
      <c r="JWP108" s="10"/>
      <c r="JWQ108" s="10"/>
      <c r="JWR108" s="10"/>
      <c r="JWS108" s="10"/>
      <c r="JWT108" s="10"/>
      <c r="JWU108" s="10"/>
      <c r="JWV108" s="10"/>
      <c r="JWW108" s="10"/>
      <c r="JWX108" s="10"/>
      <c r="JWY108" s="10"/>
      <c r="JWZ108" s="10"/>
      <c r="JXA108" s="10"/>
      <c r="JXB108" s="10"/>
      <c r="JXC108" s="10"/>
      <c r="JXD108" s="10"/>
      <c r="JXE108" s="10"/>
      <c r="JXF108" s="10"/>
      <c r="JXG108" s="10"/>
      <c r="JXH108" s="10"/>
      <c r="JXI108" s="10"/>
      <c r="JXJ108" s="10"/>
      <c r="JXK108" s="10"/>
      <c r="JXL108" s="10"/>
      <c r="JXM108" s="10"/>
      <c r="JXN108" s="10"/>
      <c r="JXO108" s="10"/>
      <c r="JXP108" s="10"/>
      <c r="JXQ108" s="10"/>
      <c r="JXR108" s="10"/>
      <c r="JXS108" s="10"/>
      <c r="JXT108" s="10"/>
      <c r="JXU108" s="10"/>
      <c r="JXV108" s="10"/>
      <c r="JXW108" s="10"/>
      <c r="JXX108" s="10"/>
      <c r="JXY108" s="10"/>
      <c r="JXZ108" s="10"/>
      <c r="JYA108" s="10"/>
      <c r="JYB108" s="10"/>
      <c r="JYC108" s="10"/>
      <c r="JYD108" s="10"/>
      <c r="JYE108" s="10"/>
      <c r="JYF108" s="10"/>
      <c r="JYG108" s="10"/>
      <c r="JYH108" s="10"/>
      <c r="JYI108" s="10"/>
      <c r="JYJ108" s="10"/>
      <c r="JYK108" s="10"/>
      <c r="JYL108" s="10"/>
      <c r="JYM108" s="10"/>
      <c r="JYN108" s="10"/>
      <c r="JYO108" s="10"/>
      <c r="JYP108" s="10"/>
      <c r="JYQ108" s="10"/>
      <c r="JYR108" s="10"/>
      <c r="JYS108" s="10"/>
      <c r="JYT108" s="10"/>
      <c r="JYU108" s="10"/>
      <c r="JYV108" s="10"/>
      <c r="JYW108" s="10"/>
      <c r="JYX108" s="10"/>
      <c r="JYY108" s="10"/>
      <c r="JYZ108" s="10"/>
      <c r="JZA108" s="10"/>
      <c r="JZB108" s="10"/>
      <c r="JZC108" s="10"/>
      <c r="JZD108" s="10"/>
      <c r="JZE108" s="10"/>
      <c r="JZF108" s="10"/>
      <c r="JZG108" s="10"/>
      <c r="JZH108" s="10"/>
      <c r="JZI108" s="10"/>
      <c r="JZJ108" s="10"/>
      <c r="JZK108" s="10"/>
      <c r="JZL108" s="10"/>
      <c r="JZM108" s="10"/>
      <c r="JZN108" s="10"/>
      <c r="JZO108" s="10"/>
      <c r="JZP108" s="10"/>
      <c r="JZQ108" s="10"/>
      <c r="JZR108" s="10"/>
      <c r="JZS108" s="10"/>
      <c r="JZT108" s="10"/>
      <c r="JZU108" s="10"/>
      <c r="JZV108" s="10"/>
      <c r="JZW108" s="10"/>
      <c r="JZX108" s="10"/>
      <c r="JZY108" s="10"/>
      <c r="JZZ108" s="10"/>
      <c r="KAA108" s="10"/>
      <c r="KAB108" s="10"/>
      <c r="KAC108" s="10"/>
      <c r="KAD108" s="10"/>
      <c r="KAE108" s="10"/>
      <c r="KAF108" s="10"/>
      <c r="KAG108" s="10"/>
      <c r="KAH108" s="10"/>
      <c r="KAI108" s="10"/>
      <c r="KAJ108" s="10"/>
      <c r="KAK108" s="10"/>
      <c r="KAL108" s="10"/>
      <c r="KAM108" s="10"/>
      <c r="KAN108" s="10"/>
      <c r="KAO108" s="10"/>
      <c r="KAP108" s="10"/>
      <c r="KAQ108" s="10"/>
      <c r="KAR108" s="10"/>
      <c r="KAS108" s="10"/>
      <c r="KAT108" s="10"/>
      <c r="KAU108" s="10"/>
      <c r="KAV108" s="10"/>
      <c r="KAW108" s="10"/>
      <c r="KAX108" s="10"/>
      <c r="KAY108" s="10"/>
      <c r="KAZ108" s="10"/>
      <c r="KBA108" s="10"/>
      <c r="KBB108" s="10"/>
      <c r="KBC108" s="10"/>
      <c r="KBD108" s="10"/>
      <c r="KBE108" s="10"/>
      <c r="KBF108" s="10"/>
      <c r="KBG108" s="10"/>
      <c r="KBH108" s="10"/>
      <c r="KBI108" s="10"/>
      <c r="KBJ108" s="10"/>
      <c r="KBK108" s="10"/>
      <c r="KBL108" s="10"/>
      <c r="KBM108" s="10"/>
      <c r="KBN108" s="10"/>
      <c r="KBO108" s="10"/>
      <c r="KBP108" s="10"/>
      <c r="KBQ108" s="10"/>
      <c r="KBR108" s="10"/>
      <c r="KBS108" s="10"/>
      <c r="KBT108" s="10"/>
      <c r="KBU108" s="10"/>
      <c r="KBV108" s="10"/>
      <c r="KBW108" s="10"/>
      <c r="KBX108" s="10"/>
      <c r="KBY108" s="10"/>
      <c r="KBZ108" s="10"/>
      <c r="KCA108" s="10"/>
      <c r="KCB108" s="10"/>
      <c r="KCC108" s="10"/>
      <c r="KCD108" s="10"/>
      <c r="KCE108" s="10"/>
      <c r="KCF108" s="10"/>
      <c r="KCG108" s="10"/>
      <c r="KCH108" s="10"/>
      <c r="KCI108" s="10"/>
      <c r="KCJ108" s="10"/>
      <c r="KCK108" s="10"/>
      <c r="KCL108" s="10"/>
      <c r="KCM108" s="10"/>
      <c r="KCN108" s="10"/>
      <c r="KCO108" s="10"/>
      <c r="KCP108" s="10"/>
      <c r="KCQ108" s="10"/>
      <c r="KCR108" s="10"/>
      <c r="KCS108" s="10"/>
      <c r="KCT108" s="10"/>
      <c r="KCU108" s="10"/>
      <c r="KCV108" s="10"/>
      <c r="KCW108" s="10"/>
      <c r="KCX108" s="10"/>
      <c r="KCY108" s="10"/>
      <c r="KCZ108" s="10"/>
      <c r="KDA108" s="10"/>
      <c r="KDB108" s="10"/>
      <c r="KDC108" s="10"/>
      <c r="KDD108" s="10"/>
      <c r="KDE108" s="10"/>
      <c r="KDF108" s="10"/>
      <c r="KDG108" s="10"/>
      <c r="KDH108" s="10"/>
      <c r="KDI108" s="10"/>
      <c r="KDJ108" s="10"/>
      <c r="KDK108" s="10"/>
      <c r="KDL108" s="10"/>
      <c r="KDM108" s="10"/>
      <c r="KDN108" s="10"/>
      <c r="KDO108" s="10"/>
      <c r="KDP108" s="10"/>
      <c r="KDQ108" s="10"/>
      <c r="KDR108" s="10"/>
      <c r="KDS108" s="10"/>
      <c r="KDT108" s="10"/>
      <c r="KDU108" s="10"/>
      <c r="KDV108" s="10"/>
      <c r="KDW108" s="10"/>
      <c r="KDX108" s="10"/>
      <c r="KDY108" s="10"/>
      <c r="KDZ108" s="10"/>
      <c r="KEA108" s="10"/>
      <c r="KEB108" s="10"/>
      <c r="KEC108" s="10"/>
      <c r="KED108" s="10"/>
      <c r="KEE108" s="10"/>
      <c r="KEF108" s="10"/>
      <c r="KEG108" s="10"/>
      <c r="KEH108" s="10"/>
      <c r="KEI108" s="10"/>
      <c r="KEJ108" s="10"/>
      <c r="KEK108" s="10"/>
      <c r="KEL108" s="10"/>
      <c r="KEM108" s="10"/>
      <c r="KEN108" s="10"/>
      <c r="KEO108" s="10"/>
      <c r="KEP108" s="10"/>
      <c r="KEQ108" s="10"/>
      <c r="KER108" s="10"/>
      <c r="KES108" s="10"/>
      <c r="KET108" s="10"/>
      <c r="KEU108" s="10"/>
      <c r="KEV108" s="10"/>
      <c r="KEW108" s="10"/>
      <c r="KEX108" s="10"/>
      <c r="KEY108" s="10"/>
      <c r="KEZ108" s="10"/>
      <c r="KFA108" s="10"/>
      <c r="KFB108" s="10"/>
      <c r="KFC108" s="10"/>
      <c r="KFD108" s="10"/>
      <c r="KFE108" s="10"/>
      <c r="KFF108" s="10"/>
      <c r="KFG108" s="10"/>
      <c r="KFH108" s="10"/>
      <c r="KFI108" s="10"/>
      <c r="KFJ108" s="10"/>
      <c r="KFK108" s="10"/>
      <c r="KFL108" s="10"/>
      <c r="KFM108" s="10"/>
      <c r="KFN108" s="10"/>
      <c r="KFO108" s="10"/>
      <c r="KFP108" s="10"/>
      <c r="KFQ108" s="10"/>
      <c r="KFR108" s="10"/>
      <c r="KFS108" s="10"/>
      <c r="KFT108" s="10"/>
      <c r="KFU108" s="10"/>
      <c r="KFV108" s="10"/>
      <c r="KFW108" s="10"/>
      <c r="KFX108" s="10"/>
      <c r="KFY108" s="10"/>
      <c r="KFZ108" s="10"/>
      <c r="KGA108" s="10"/>
      <c r="KGB108" s="10"/>
      <c r="KGC108" s="10"/>
      <c r="KGD108" s="10"/>
      <c r="KGE108" s="10"/>
      <c r="KGF108" s="10"/>
      <c r="KGG108" s="10"/>
      <c r="KGH108" s="10"/>
      <c r="KGI108" s="10"/>
      <c r="KGJ108" s="10"/>
      <c r="KGK108" s="10"/>
      <c r="KGL108" s="10"/>
      <c r="KGM108" s="10"/>
      <c r="KGN108" s="10"/>
      <c r="KGO108" s="10"/>
      <c r="KGP108" s="10"/>
      <c r="KGQ108" s="10"/>
      <c r="KGR108" s="10"/>
      <c r="KGS108" s="10"/>
      <c r="KGT108" s="10"/>
      <c r="KGU108" s="10"/>
      <c r="KGV108" s="10"/>
      <c r="KGW108" s="10"/>
      <c r="KGX108" s="10"/>
      <c r="KGY108" s="10"/>
      <c r="KGZ108" s="10"/>
      <c r="KHA108" s="10"/>
      <c r="KHB108" s="10"/>
      <c r="KHC108" s="10"/>
      <c r="KHD108" s="10"/>
      <c r="KHE108" s="10"/>
      <c r="KHF108" s="10"/>
      <c r="KHG108" s="10"/>
      <c r="KHH108" s="10"/>
      <c r="KHI108" s="10"/>
      <c r="KHJ108" s="10"/>
      <c r="KHK108" s="10"/>
      <c r="KHL108" s="10"/>
      <c r="KHM108" s="10"/>
      <c r="KHN108" s="10"/>
      <c r="KHO108" s="10"/>
      <c r="KHP108" s="10"/>
      <c r="KHQ108" s="10"/>
      <c r="KHR108" s="10"/>
      <c r="KHS108" s="10"/>
      <c r="KHT108" s="10"/>
      <c r="KHU108" s="10"/>
      <c r="KHV108" s="10"/>
      <c r="KHW108" s="10"/>
      <c r="KHX108" s="10"/>
      <c r="KHY108" s="10"/>
      <c r="KHZ108" s="10"/>
      <c r="KIA108" s="10"/>
      <c r="KIB108" s="10"/>
      <c r="KIC108" s="10"/>
      <c r="KID108" s="10"/>
      <c r="KIE108" s="10"/>
      <c r="KIF108" s="10"/>
      <c r="KIG108" s="10"/>
      <c r="KIH108" s="10"/>
      <c r="KII108" s="10"/>
      <c r="KIJ108" s="10"/>
      <c r="KIK108" s="10"/>
      <c r="KIL108" s="10"/>
      <c r="KIM108" s="10"/>
      <c r="KIN108" s="10"/>
      <c r="KIO108" s="10"/>
      <c r="KIP108" s="10"/>
      <c r="KIQ108" s="10"/>
      <c r="KIR108" s="10"/>
      <c r="KIS108" s="10"/>
      <c r="KIT108" s="10"/>
      <c r="KIU108" s="10"/>
      <c r="KIV108" s="10"/>
      <c r="KIW108" s="10"/>
      <c r="KIX108" s="10"/>
      <c r="KIY108" s="10"/>
      <c r="KIZ108" s="10"/>
      <c r="KJA108" s="10"/>
      <c r="KJB108" s="10"/>
      <c r="KJC108" s="10"/>
      <c r="KJD108" s="10"/>
      <c r="KJE108" s="10"/>
      <c r="KJF108" s="10"/>
      <c r="KJG108" s="10"/>
      <c r="KJH108" s="10"/>
      <c r="KJI108" s="10"/>
      <c r="KJJ108" s="10"/>
      <c r="KJK108" s="10"/>
      <c r="KJL108" s="10"/>
      <c r="KJM108" s="10"/>
      <c r="KJN108" s="10"/>
      <c r="KJO108" s="10"/>
      <c r="KJP108" s="10"/>
      <c r="KJQ108" s="10"/>
      <c r="KJR108" s="10"/>
      <c r="KJS108" s="10"/>
      <c r="KJT108" s="10"/>
      <c r="KJU108" s="10"/>
      <c r="KJV108" s="10"/>
      <c r="KJW108" s="10"/>
      <c r="KJX108" s="10"/>
      <c r="KJY108" s="10"/>
      <c r="KJZ108" s="10"/>
      <c r="KKA108" s="10"/>
      <c r="KKB108" s="10"/>
      <c r="KKC108" s="10"/>
      <c r="KKD108" s="10"/>
      <c r="KKE108" s="10"/>
      <c r="KKF108" s="10"/>
      <c r="KKG108" s="10"/>
      <c r="KKH108" s="10"/>
      <c r="KKI108" s="10"/>
      <c r="KKJ108" s="10"/>
      <c r="KKK108" s="10"/>
      <c r="KKL108" s="10"/>
      <c r="KKM108" s="10"/>
      <c r="KKN108" s="10"/>
      <c r="KKO108" s="10"/>
      <c r="KKP108" s="10"/>
      <c r="KKQ108" s="10"/>
      <c r="KKR108" s="10"/>
      <c r="KKS108" s="10"/>
      <c r="KKT108" s="10"/>
      <c r="KKU108" s="10"/>
      <c r="KKV108" s="10"/>
      <c r="KKW108" s="10"/>
      <c r="KKX108" s="10"/>
      <c r="KKY108" s="10"/>
      <c r="KKZ108" s="10"/>
      <c r="KLA108" s="10"/>
      <c r="KLB108" s="10"/>
      <c r="KLC108" s="10"/>
      <c r="KLD108" s="10"/>
      <c r="KLE108" s="10"/>
      <c r="KLF108" s="10"/>
      <c r="KLG108" s="10"/>
      <c r="KLH108" s="10"/>
      <c r="KLI108" s="10"/>
      <c r="KLJ108" s="10"/>
      <c r="KLK108" s="10"/>
      <c r="KLL108" s="10"/>
      <c r="KLM108" s="10"/>
      <c r="KLN108" s="10"/>
      <c r="KLO108" s="10"/>
      <c r="KLP108" s="10"/>
      <c r="KLQ108" s="10"/>
      <c r="KLR108" s="10"/>
      <c r="KLS108" s="10"/>
      <c r="KLT108" s="10"/>
      <c r="KLU108" s="10"/>
      <c r="KLV108" s="10"/>
      <c r="KLW108" s="10"/>
      <c r="KLX108" s="10"/>
      <c r="KLY108" s="10"/>
      <c r="KLZ108" s="10"/>
      <c r="KMA108" s="10"/>
      <c r="KMB108" s="10"/>
      <c r="KMC108" s="10"/>
      <c r="KMD108" s="10"/>
      <c r="KME108" s="10"/>
      <c r="KMF108" s="10"/>
      <c r="KMG108" s="10"/>
      <c r="KMH108" s="10"/>
      <c r="KMI108" s="10"/>
      <c r="KMJ108" s="10"/>
      <c r="KMK108" s="10"/>
      <c r="KML108" s="10"/>
      <c r="KMM108" s="10"/>
      <c r="KMN108" s="10"/>
      <c r="KMO108" s="10"/>
      <c r="KMP108" s="10"/>
      <c r="KMQ108" s="10"/>
      <c r="KMR108" s="10"/>
      <c r="KMS108" s="10"/>
      <c r="KMT108" s="10"/>
      <c r="KMU108" s="10"/>
      <c r="KMV108" s="10"/>
      <c r="KMW108" s="10"/>
      <c r="KMX108" s="10"/>
      <c r="KMY108" s="10"/>
      <c r="KMZ108" s="10"/>
      <c r="KNA108" s="10"/>
      <c r="KNB108" s="10"/>
      <c r="KNC108" s="10"/>
      <c r="KND108" s="10"/>
      <c r="KNE108" s="10"/>
      <c r="KNF108" s="10"/>
      <c r="KNG108" s="10"/>
      <c r="KNH108" s="10"/>
      <c r="KNI108" s="10"/>
      <c r="KNJ108" s="10"/>
      <c r="KNK108" s="10"/>
      <c r="KNL108" s="10"/>
      <c r="KNM108" s="10"/>
      <c r="KNN108" s="10"/>
      <c r="KNO108" s="10"/>
      <c r="KNP108" s="10"/>
      <c r="KNQ108" s="10"/>
      <c r="KNR108" s="10"/>
      <c r="KNS108" s="10"/>
      <c r="KNT108" s="10"/>
      <c r="KNU108" s="10"/>
      <c r="KNV108" s="10"/>
      <c r="KNW108" s="10"/>
      <c r="KNX108" s="10"/>
      <c r="KNY108" s="10"/>
      <c r="KNZ108" s="10"/>
      <c r="KOA108" s="10"/>
      <c r="KOB108" s="10"/>
      <c r="KOC108" s="10"/>
      <c r="KOD108" s="10"/>
      <c r="KOE108" s="10"/>
      <c r="KOF108" s="10"/>
      <c r="KOG108" s="10"/>
      <c r="KOH108" s="10"/>
      <c r="KOI108" s="10"/>
      <c r="KOJ108" s="10"/>
      <c r="KOK108" s="10"/>
      <c r="KOL108" s="10"/>
      <c r="KOM108" s="10"/>
      <c r="KON108" s="10"/>
      <c r="KOO108" s="10"/>
      <c r="KOP108" s="10"/>
      <c r="KOQ108" s="10"/>
      <c r="KOR108" s="10"/>
      <c r="KOS108" s="10"/>
      <c r="KOT108" s="10"/>
      <c r="KOU108" s="10"/>
      <c r="KOV108" s="10"/>
      <c r="KOW108" s="10"/>
      <c r="KOX108" s="10"/>
      <c r="KOY108" s="10"/>
      <c r="KOZ108" s="10"/>
      <c r="KPA108" s="10"/>
      <c r="KPB108" s="10"/>
      <c r="KPC108" s="10"/>
      <c r="KPD108" s="10"/>
      <c r="KPE108" s="10"/>
      <c r="KPF108" s="10"/>
      <c r="KPG108" s="10"/>
      <c r="KPH108" s="10"/>
      <c r="KPI108" s="10"/>
      <c r="KPJ108" s="10"/>
      <c r="KPK108" s="10"/>
      <c r="KPL108" s="10"/>
      <c r="KPM108" s="10"/>
      <c r="KPN108" s="10"/>
      <c r="KPO108" s="10"/>
      <c r="KPP108" s="10"/>
      <c r="KPQ108" s="10"/>
      <c r="KPR108" s="10"/>
      <c r="KPS108" s="10"/>
      <c r="KPT108" s="10"/>
      <c r="KPU108" s="10"/>
      <c r="KPV108" s="10"/>
      <c r="KPW108" s="10"/>
      <c r="KPX108" s="10"/>
      <c r="KPY108" s="10"/>
      <c r="KPZ108" s="10"/>
      <c r="KQA108" s="10"/>
      <c r="KQB108" s="10"/>
      <c r="KQC108" s="10"/>
      <c r="KQD108" s="10"/>
      <c r="KQE108" s="10"/>
      <c r="KQF108" s="10"/>
      <c r="KQG108" s="10"/>
      <c r="KQH108" s="10"/>
      <c r="KQI108" s="10"/>
      <c r="KQJ108" s="10"/>
      <c r="KQK108" s="10"/>
      <c r="KQL108" s="10"/>
      <c r="KQM108" s="10"/>
      <c r="KQN108" s="10"/>
      <c r="KQO108" s="10"/>
      <c r="KQP108" s="10"/>
      <c r="KQQ108" s="10"/>
      <c r="KQR108" s="10"/>
      <c r="KQS108" s="10"/>
      <c r="KQT108" s="10"/>
      <c r="KQU108" s="10"/>
      <c r="KQV108" s="10"/>
      <c r="KQW108" s="10"/>
      <c r="KQX108" s="10"/>
      <c r="KQY108" s="10"/>
      <c r="KQZ108" s="10"/>
      <c r="KRA108" s="10"/>
      <c r="KRB108" s="10"/>
      <c r="KRC108" s="10"/>
      <c r="KRD108" s="10"/>
      <c r="KRE108" s="10"/>
      <c r="KRF108" s="10"/>
      <c r="KRG108" s="10"/>
      <c r="KRH108" s="10"/>
      <c r="KRI108" s="10"/>
      <c r="KRJ108" s="10"/>
      <c r="KRK108" s="10"/>
      <c r="KRL108" s="10"/>
      <c r="KRM108" s="10"/>
      <c r="KRN108" s="10"/>
      <c r="KRO108" s="10"/>
      <c r="KRP108" s="10"/>
      <c r="KRQ108" s="10"/>
      <c r="KRR108" s="10"/>
      <c r="KRS108" s="10"/>
      <c r="KRT108" s="10"/>
      <c r="KRU108" s="10"/>
      <c r="KRV108" s="10"/>
      <c r="KRW108" s="10"/>
      <c r="KRX108" s="10"/>
      <c r="KRY108" s="10"/>
      <c r="KRZ108" s="10"/>
      <c r="KSA108" s="10"/>
      <c r="KSB108" s="10"/>
      <c r="KSC108" s="10"/>
      <c r="KSD108" s="10"/>
      <c r="KSE108" s="10"/>
      <c r="KSF108" s="10"/>
      <c r="KSG108" s="10"/>
      <c r="KSH108" s="10"/>
      <c r="KSI108" s="10"/>
      <c r="KSJ108" s="10"/>
      <c r="KSK108" s="10"/>
      <c r="KSL108" s="10"/>
      <c r="KSM108" s="10"/>
      <c r="KSN108" s="10"/>
      <c r="KSO108" s="10"/>
      <c r="KSP108" s="10"/>
      <c r="KSQ108" s="10"/>
      <c r="KSR108" s="10"/>
      <c r="KSS108" s="10"/>
      <c r="KST108" s="10"/>
      <c r="KSU108" s="10"/>
      <c r="KSV108" s="10"/>
      <c r="KSW108" s="10"/>
      <c r="KSX108" s="10"/>
      <c r="KSY108" s="10"/>
      <c r="KSZ108" s="10"/>
      <c r="KTA108" s="10"/>
      <c r="KTB108" s="10"/>
      <c r="KTC108" s="10"/>
      <c r="KTD108" s="10"/>
      <c r="KTE108" s="10"/>
      <c r="KTF108" s="10"/>
      <c r="KTG108" s="10"/>
      <c r="KTH108" s="10"/>
      <c r="KTI108" s="10"/>
      <c r="KTJ108" s="10"/>
      <c r="KTK108" s="10"/>
      <c r="KTL108" s="10"/>
      <c r="KTM108" s="10"/>
      <c r="KTN108" s="10"/>
      <c r="KTO108" s="10"/>
      <c r="KTP108" s="10"/>
      <c r="KTQ108" s="10"/>
      <c r="KTR108" s="10"/>
      <c r="KTS108" s="10"/>
      <c r="KTT108" s="10"/>
      <c r="KTU108" s="10"/>
      <c r="KTV108" s="10"/>
      <c r="KTW108" s="10"/>
      <c r="KTX108" s="10"/>
      <c r="KTY108" s="10"/>
      <c r="KTZ108" s="10"/>
      <c r="KUA108" s="10"/>
      <c r="KUB108" s="10"/>
      <c r="KUC108" s="10"/>
      <c r="KUD108" s="10"/>
      <c r="KUE108" s="10"/>
      <c r="KUF108" s="10"/>
      <c r="KUG108" s="10"/>
      <c r="KUH108" s="10"/>
      <c r="KUI108" s="10"/>
      <c r="KUJ108" s="10"/>
      <c r="KUK108" s="10"/>
      <c r="KUL108" s="10"/>
      <c r="KUM108" s="10"/>
      <c r="KUN108" s="10"/>
      <c r="KUO108" s="10"/>
      <c r="KUP108" s="10"/>
      <c r="KUQ108" s="10"/>
      <c r="KUR108" s="10"/>
      <c r="KUS108" s="10"/>
      <c r="KUT108" s="10"/>
      <c r="KUU108" s="10"/>
      <c r="KUV108" s="10"/>
      <c r="KUW108" s="10"/>
      <c r="KUX108" s="10"/>
      <c r="KUY108" s="10"/>
      <c r="KUZ108" s="10"/>
      <c r="KVA108" s="10"/>
      <c r="KVB108" s="10"/>
      <c r="KVC108" s="10"/>
      <c r="KVD108" s="10"/>
      <c r="KVE108" s="10"/>
      <c r="KVF108" s="10"/>
      <c r="KVG108" s="10"/>
      <c r="KVH108" s="10"/>
      <c r="KVI108" s="10"/>
      <c r="KVJ108" s="10"/>
      <c r="KVK108" s="10"/>
      <c r="KVL108" s="10"/>
      <c r="KVM108" s="10"/>
      <c r="KVN108" s="10"/>
      <c r="KVO108" s="10"/>
      <c r="KVP108" s="10"/>
      <c r="KVQ108" s="10"/>
      <c r="KVR108" s="10"/>
      <c r="KVS108" s="10"/>
      <c r="KVT108" s="10"/>
      <c r="KVU108" s="10"/>
      <c r="KVV108" s="10"/>
      <c r="KVW108" s="10"/>
      <c r="KVX108" s="10"/>
      <c r="KVY108" s="10"/>
      <c r="KVZ108" s="10"/>
      <c r="KWA108" s="10"/>
      <c r="KWB108" s="10"/>
      <c r="KWC108" s="10"/>
      <c r="KWD108" s="10"/>
      <c r="KWE108" s="10"/>
      <c r="KWF108" s="10"/>
      <c r="KWG108" s="10"/>
      <c r="KWH108" s="10"/>
      <c r="KWI108" s="10"/>
      <c r="KWJ108" s="10"/>
      <c r="KWK108" s="10"/>
      <c r="KWL108" s="10"/>
      <c r="KWM108" s="10"/>
      <c r="KWN108" s="10"/>
      <c r="KWO108" s="10"/>
      <c r="KWP108" s="10"/>
      <c r="KWQ108" s="10"/>
      <c r="KWR108" s="10"/>
      <c r="KWS108" s="10"/>
      <c r="KWT108" s="10"/>
      <c r="KWU108" s="10"/>
      <c r="KWV108" s="10"/>
      <c r="KWW108" s="10"/>
      <c r="KWX108" s="10"/>
      <c r="KWY108" s="10"/>
      <c r="KWZ108" s="10"/>
      <c r="KXA108" s="10"/>
      <c r="KXB108" s="10"/>
      <c r="KXC108" s="10"/>
      <c r="KXD108" s="10"/>
      <c r="KXE108" s="10"/>
      <c r="KXF108" s="10"/>
      <c r="KXG108" s="10"/>
      <c r="KXH108" s="10"/>
      <c r="KXI108" s="10"/>
      <c r="KXJ108" s="10"/>
      <c r="KXK108" s="10"/>
      <c r="KXL108" s="10"/>
      <c r="KXM108" s="10"/>
      <c r="KXN108" s="10"/>
      <c r="KXO108" s="10"/>
      <c r="KXP108" s="10"/>
      <c r="KXQ108" s="10"/>
      <c r="KXR108" s="10"/>
      <c r="KXS108" s="10"/>
      <c r="KXT108" s="10"/>
      <c r="KXU108" s="10"/>
      <c r="KXV108" s="10"/>
      <c r="KXW108" s="10"/>
      <c r="KXX108" s="10"/>
      <c r="KXY108" s="10"/>
      <c r="KXZ108" s="10"/>
      <c r="KYA108" s="10"/>
      <c r="KYB108" s="10"/>
      <c r="KYC108" s="10"/>
      <c r="KYD108" s="10"/>
      <c r="KYE108" s="10"/>
      <c r="KYF108" s="10"/>
      <c r="KYG108" s="10"/>
      <c r="KYH108" s="10"/>
      <c r="KYI108" s="10"/>
      <c r="KYJ108" s="10"/>
      <c r="KYK108" s="10"/>
      <c r="KYL108" s="10"/>
      <c r="KYM108" s="10"/>
      <c r="KYN108" s="10"/>
      <c r="KYO108" s="10"/>
      <c r="KYP108" s="10"/>
      <c r="KYQ108" s="10"/>
      <c r="KYR108" s="10"/>
      <c r="KYS108" s="10"/>
      <c r="KYT108" s="10"/>
      <c r="KYU108" s="10"/>
      <c r="KYV108" s="10"/>
      <c r="KYW108" s="10"/>
      <c r="KYX108" s="10"/>
      <c r="KYY108" s="10"/>
      <c r="KYZ108" s="10"/>
      <c r="KZA108" s="10"/>
      <c r="KZB108" s="10"/>
      <c r="KZC108" s="10"/>
      <c r="KZD108" s="10"/>
      <c r="KZE108" s="10"/>
      <c r="KZF108" s="10"/>
      <c r="KZG108" s="10"/>
      <c r="KZH108" s="10"/>
      <c r="KZI108" s="10"/>
      <c r="KZJ108" s="10"/>
      <c r="KZK108" s="10"/>
      <c r="KZL108" s="10"/>
      <c r="KZM108" s="10"/>
      <c r="KZN108" s="10"/>
      <c r="KZO108" s="10"/>
      <c r="KZP108" s="10"/>
      <c r="KZQ108" s="10"/>
      <c r="KZR108" s="10"/>
      <c r="KZS108" s="10"/>
      <c r="KZT108" s="10"/>
      <c r="KZU108" s="10"/>
      <c r="KZV108" s="10"/>
      <c r="KZW108" s="10"/>
      <c r="KZX108" s="10"/>
      <c r="KZY108" s="10"/>
      <c r="KZZ108" s="10"/>
      <c r="LAA108" s="10"/>
      <c r="LAB108" s="10"/>
      <c r="LAC108" s="10"/>
      <c r="LAD108" s="10"/>
      <c r="LAE108" s="10"/>
      <c r="LAF108" s="10"/>
      <c r="LAG108" s="10"/>
      <c r="LAH108" s="10"/>
      <c r="LAI108" s="10"/>
      <c r="LAJ108" s="10"/>
      <c r="LAK108" s="10"/>
      <c r="LAL108" s="10"/>
      <c r="LAM108" s="10"/>
      <c r="LAN108" s="10"/>
      <c r="LAO108" s="10"/>
      <c r="LAP108" s="10"/>
      <c r="LAQ108" s="10"/>
      <c r="LAR108" s="10"/>
      <c r="LAS108" s="10"/>
      <c r="LAT108" s="10"/>
      <c r="LAU108" s="10"/>
      <c r="LAV108" s="10"/>
      <c r="LAW108" s="10"/>
      <c r="LAX108" s="10"/>
      <c r="LAY108" s="10"/>
      <c r="LAZ108" s="10"/>
      <c r="LBA108" s="10"/>
      <c r="LBB108" s="10"/>
      <c r="LBC108" s="10"/>
      <c r="LBD108" s="10"/>
      <c r="LBE108" s="10"/>
      <c r="LBF108" s="10"/>
      <c r="LBG108" s="10"/>
      <c r="LBH108" s="10"/>
      <c r="LBI108" s="10"/>
      <c r="LBJ108" s="10"/>
      <c r="LBK108" s="10"/>
      <c r="LBL108" s="10"/>
      <c r="LBM108" s="10"/>
      <c r="LBN108" s="10"/>
      <c r="LBO108" s="10"/>
      <c r="LBP108" s="10"/>
      <c r="LBQ108" s="10"/>
      <c r="LBR108" s="10"/>
      <c r="LBS108" s="10"/>
      <c r="LBT108" s="10"/>
      <c r="LBU108" s="10"/>
      <c r="LBV108" s="10"/>
      <c r="LBW108" s="10"/>
      <c r="LBX108" s="10"/>
      <c r="LBY108" s="10"/>
      <c r="LBZ108" s="10"/>
      <c r="LCA108" s="10"/>
      <c r="LCB108" s="10"/>
      <c r="LCC108" s="10"/>
      <c r="LCD108" s="10"/>
      <c r="LCE108" s="10"/>
      <c r="LCF108" s="10"/>
      <c r="LCG108" s="10"/>
      <c r="LCH108" s="10"/>
      <c r="LCI108" s="10"/>
      <c r="LCJ108" s="10"/>
      <c r="LCK108" s="10"/>
      <c r="LCL108" s="10"/>
      <c r="LCM108" s="10"/>
      <c r="LCN108" s="10"/>
      <c r="LCO108" s="10"/>
      <c r="LCP108" s="10"/>
      <c r="LCQ108" s="10"/>
      <c r="LCR108" s="10"/>
      <c r="LCS108" s="10"/>
      <c r="LCT108" s="10"/>
      <c r="LCU108" s="10"/>
      <c r="LCV108" s="10"/>
      <c r="LCW108" s="10"/>
      <c r="LCX108" s="10"/>
      <c r="LCY108" s="10"/>
      <c r="LCZ108" s="10"/>
      <c r="LDA108" s="10"/>
      <c r="LDB108" s="10"/>
      <c r="LDC108" s="10"/>
      <c r="LDD108" s="10"/>
      <c r="LDE108" s="10"/>
      <c r="LDF108" s="10"/>
      <c r="LDG108" s="10"/>
      <c r="LDH108" s="10"/>
      <c r="LDI108" s="10"/>
      <c r="LDJ108" s="10"/>
      <c r="LDK108" s="10"/>
      <c r="LDL108" s="10"/>
      <c r="LDM108" s="10"/>
      <c r="LDN108" s="10"/>
      <c r="LDO108" s="10"/>
      <c r="LDP108" s="10"/>
      <c r="LDQ108" s="10"/>
      <c r="LDR108" s="10"/>
      <c r="LDS108" s="10"/>
      <c r="LDT108" s="10"/>
      <c r="LDU108" s="10"/>
      <c r="LDV108" s="10"/>
      <c r="LDW108" s="10"/>
      <c r="LDX108" s="10"/>
      <c r="LDY108" s="10"/>
      <c r="LDZ108" s="10"/>
      <c r="LEA108" s="10"/>
      <c r="LEB108" s="10"/>
      <c r="LEC108" s="10"/>
      <c r="LED108" s="10"/>
      <c r="LEE108" s="10"/>
      <c r="LEF108" s="10"/>
      <c r="LEG108" s="10"/>
      <c r="LEH108" s="10"/>
      <c r="LEI108" s="10"/>
      <c r="LEJ108" s="10"/>
      <c r="LEK108" s="10"/>
      <c r="LEL108" s="10"/>
      <c r="LEM108" s="10"/>
      <c r="LEN108" s="10"/>
      <c r="LEO108" s="10"/>
      <c r="LEP108" s="10"/>
      <c r="LEQ108" s="10"/>
      <c r="LER108" s="10"/>
      <c r="LES108" s="10"/>
      <c r="LET108" s="10"/>
      <c r="LEU108" s="10"/>
      <c r="LEV108" s="10"/>
      <c r="LEW108" s="10"/>
      <c r="LEX108" s="10"/>
      <c r="LEY108" s="10"/>
      <c r="LEZ108" s="10"/>
      <c r="LFA108" s="10"/>
      <c r="LFB108" s="10"/>
      <c r="LFC108" s="10"/>
      <c r="LFD108" s="10"/>
      <c r="LFE108" s="10"/>
      <c r="LFF108" s="10"/>
      <c r="LFG108" s="10"/>
      <c r="LFH108" s="10"/>
      <c r="LFI108" s="10"/>
      <c r="LFJ108" s="10"/>
      <c r="LFK108" s="10"/>
      <c r="LFL108" s="10"/>
      <c r="LFM108" s="10"/>
      <c r="LFN108" s="10"/>
      <c r="LFO108" s="10"/>
      <c r="LFP108" s="10"/>
      <c r="LFQ108" s="10"/>
      <c r="LFR108" s="10"/>
      <c r="LFS108" s="10"/>
      <c r="LFT108" s="10"/>
      <c r="LFU108" s="10"/>
      <c r="LFV108" s="10"/>
      <c r="LFW108" s="10"/>
      <c r="LFX108" s="10"/>
      <c r="LFY108" s="10"/>
      <c r="LFZ108" s="10"/>
      <c r="LGA108" s="10"/>
      <c r="LGB108" s="10"/>
      <c r="LGC108" s="10"/>
      <c r="LGD108" s="10"/>
      <c r="LGE108" s="10"/>
      <c r="LGF108" s="10"/>
      <c r="LGG108" s="10"/>
      <c r="LGH108" s="10"/>
      <c r="LGI108" s="10"/>
      <c r="LGJ108" s="10"/>
      <c r="LGK108" s="10"/>
      <c r="LGL108" s="10"/>
      <c r="LGM108" s="10"/>
      <c r="LGN108" s="10"/>
      <c r="LGO108" s="10"/>
      <c r="LGP108" s="10"/>
      <c r="LGQ108" s="10"/>
      <c r="LGR108" s="10"/>
      <c r="LGS108" s="10"/>
      <c r="LGT108" s="10"/>
      <c r="LGU108" s="10"/>
      <c r="LGV108" s="10"/>
      <c r="LGW108" s="10"/>
      <c r="LGX108" s="10"/>
      <c r="LGY108" s="10"/>
      <c r="LGZ108" s="10"/>
      <c r="LHA108" s="10"/>
      <c r="LHB108" s="10"/>
      <c r="LHC108" s="10"/>
      <c r="LHD108" s="10"/>
      <c r="LHE108" s="10"/>
      <c r="LHF108" s="10"/>
      <c r="LHG108" s="10"/>
      <c r="LHH108" s="10"/>
      <c r="LHI108" s="10"/>
      <c r="LHJ108" s="10"/>
      <c r="LHK108" s="10"/>
      <c r="LHL108" s="10"/>
      <c r="LHM108" s="10"/>
      <c r="LHN108" s="10"/>
      <c r="LHO108" s="10"/>
      <c r="LHP108" s="10"/>
      <c r="LHQ108" s="10"/>
      <c r="LHR108" s="10"/>
      <c r="LHS108" s="10"/>
      <c r="LHT108" s="10"/>
      <c r="LHU108" s="10"/>
      <c r="LHV108" s="10"/>
      <c r="LHW108" s="10"/>
      <c r="LHX108" s="10"/>
      <c r="LHY108" s="10"/>
      <c r="LHZ108" s="10"/>
      <c r="LIA108" s="10"/>
      <c r="LIB108" s="10"/>
      <c r="LIC108" s="10"/>
      <c r="LID108" s="10"/>
      <c r="LIE108" s="10"/>
      <c r="LIF108" s="10"/>
      <c r="LIG108" s="10"/>
      <c r="LIH108" s="10"/>
      <c r="LII108" s="10"/>
      <c r="LIJ108" s="10"/>
      <c r="LIK108" s="10"/>
      <c r="LIL108" s="10"/>
      <c r="LIM108" s="10"/>
      <c r="LIN108" s="10"/>
      <c r="LIO108" s="10"/>
      <c r="LIP108" s="10"/>
      <c r="LIQ108" s="10"/>
      <c r="LIR108" s="10"/>
      <c r="LIS108" s="10"/>
      <c r="LIT108" s="10"/>
      <c r="LIU108" s="10"/>
      <c r="LIV108" s="10"/>
      <c r="LIW108" s="10"/>
      <c r="LIX108" s="10"/>
      <c r="LIY108" s="10"/>
      <c r="LIZ108" s="10"/>
      <c r="LJA108" s="10"/>
      <c r="LJB108" s="10"/>
      <c r="LJC108" s="10"/>
      <c r="LJD108" s="10"/>
      <c r="LJE108" s="10"/>
      <c r="LJF108" s="10"/>
      <c r="LJG108" s="10"/>
      <c r="LJH108" s="10"/>
      <c r="LJI108" s="10"/>
      <c r="LJJ108" s="10"/>
      <c r="LJK108" s="10"/>
      <c r="LJL108" s="10"/>
      <c r="LJM108" s="10"/>
      <c r="LJN108" s="10"/>
      <c r="LJO108" s="10"/>
      <c r="LJP108" s="10"/>
      <c r="LJQ108" s="10"/>
      <c r="LJR108" s="10"/>
      <c r="LJS108" s="10"/>
      <c r="LJT108" s="10"/>
      <c r="LJU108" s="10"/>
      <c r="LJV108" s="10"/>
      <c r="LJW108" s="10"/>
      <c r="LJX108" s="10"/>
      <c r="LJY108" s="10"/>
      <c r="LJZ108" s="10"/>
      <c r="LKA108" s="10"/>
      <c r="LKB108" s="10"/>
      <c r="LKC108" s="10"/>
      <c r="LKD108" s="10"/>
      <c r="LKE108" s="10"/>
      <c r="LKF108" s="10"/>
      <c r="LKG108" s="10"/>
      <c r="LKH108" s="10"/>
      <c r="LKI108" s="10"/>
      <c r="LKJ108" s="10"/>
      <c r="LKK108" s="10"/>
      <c r="LKL108" s="10"/>
      <c r="LKM108" s="10"/>
      <c r="LKN108" s="10"/>
      <c r="LKO108" s="10"/>
      <c r="LKP108" s="10"/>
      <c r="LKQ108" s="10"/>
      <c r="LKR108" s="10"/>
      <c r="LKS108" s="10"/>
      <c r="LKT108" s="10"/>
      <c r="LKU108" s="10"/>
      <c r="LKV108" s="10"/>
      <c r="LKW108" s="10"/>
      <c r="LKX108" s="10"/>
      <c r="LKY108" s="10"/>
      <c r="LKZ108" s="10"/>
      <c r="LLA108" s="10"/>
      <c r="LLB108" s="10"/>
      <c r="LLC108" s="10"/>
      <c r="LLD108" s="10"/>
      <c r="LLE108" s="10"/>
      <c r="LLF108" s="10"/>
      <c r="LLG108" s="10"/>
      <c r="LLH108" s="10"/>
      <c r="LLI108" s="10"/>
      <c r="LLJ108" s="10"/>
      <c r="LLK108" s="10"/>
      <c r="LLL108" s="10"/>
      <c r="LLM108" s="10"/>
      <c r="LLN108" s="10"/>
      <c r="LLO108" s="10"/>
      <c r="LLP108" s="10"/>
      <c r="LLQ108" s="10"/>
      <c r="LLR108" s="10"/>
      <c r="LLS108" s="10"/>
      <c r="LLT108" s="10"/>
      <c r="LLU108" s="10"/>
      <c r="LLV108" s="10"/>
      <c r="LLW108" s="10"/>
      <c r="LLX108" s="10"/>
      <c r="LLY108" s="10"/>
      <c r="LLZ108" s="10"/>
      <c r="LMA108" s="10"/>
      <c r="LMB108" s="10"/>
      <c r="LMC108" s="10"/>
      <c r="LMD108" s="10"/>
      <c r="LME108" s="10"/>
      <c r="LMF108" s="10"/>
      <c r="LMG108" s="10"/>
      <c r="LMH108" s="10"/>
      <c r="LMI108" s="10"/>
      <c r="LMJ108" s="10"/>
      <c r="LMK108" s="10"/>
      <c r="LML108" s="10"/>
      <c r="LMM108" s="10"/>
      <c r="LMN108" s="10"/>
      <c r="LMO108" s="10"/>
      <c r="LMP108" s="10"/>
      <c r="LMQ108" s="10"/>
      <c r="LMR108" s="10"/>
      <c r="LMS108" s="10"/>
      <c r="LMT108" s="10"/>
      <c r="LMU108" s="10"/>
      <c r="LMV108" s="10"/>
      <c r="LMW108" s="10"/>
      <c r="LMX108" s="10"/>
      <c r="LMY108" s="10"/>
      <c r="LMZ108" s="10"/>
      <c r="LNA108" s="10"/>
      <c r="LNB108" s="10"/>
      <c r="LNC108" s="10"/>
      <c r="LND108" s="10"/>
      <c r="LNE108" s="10"/>
      <c r="LNF108" s="10"/>
      <c r="LNG108" s="10"/>
      <c r="LNH108" s="10"/>
      <c r="LNI108" s="10"/>
      <c r="LNJ108" s="10"/>
      <c r="LNK108" s="10"/>
      <c r="LNL108" s="10"/>
      <c r="LNM108" s="10"/>
      <c r="LNN108" s="10"/>
      <c r="LNO108" s="10"/>
      <c r="LNP108" s="10"/>
      <c r="LNQ108" s="10"/>
      <c r="LNR108" s="10"/>
      <c r="LNS108" s="10"/>
      <c r="LNT108" s="10"/>
      <c r="LNU108" s="10"/>
      <c r="LNV108" s="10"/>
      <c r="LNW108" s="10"/>
      <c r="LNX108" s="10"/>
      <c r="LNY108" s="10"/>
      <c r="LNZ108" s="10"/>
      <c r="LOA108" s="10"/>
      <c r="LOB108" s="10"/>
      <c r="LOC108" s="10"/>
      <c r="LOD108" s="10"/>
      <c r="LOE108" s="10"/>
      <c r="LOF108" s="10"/>
      <c r="LOG108" s="10"/>
      <c r="LOH108" s="10"/>
      <c r="LOI108" s="10"/>
      <c r="LOJ108" s="10"/>
      <c r="LOK108" s="10"/>
      <c r="LOL108" s="10"/>
      <c r="LOM108" s="10"/>
      <c r="LON108" s="10"/>
      <c r="LOO108" s="10"/>
      <c r="LOP108" s="10"/>
      <c r="LOQ108" s="10"/>
      <c r="LOR108" s="10"/>
      <c r="LOS108" s="10"/>
      <c r="LOT108" s="10"/>
      <c r="LOU108" s="10"/>
      <c r="LOV108" s="10"/>
      <c r="LOW108" s="10"/>
      <c r="LOX108" s="10"/>
      <c r="LOY108" s="10"/>
      <c r="LOZ108" s="10"/>
      <c r="LPA108" s="10"/>
      <c r="LPB108" s="10"/>
      <c r="LPC108" s="10"/>
      <c r="LPD108" s="10"/>
      <c r="LPE108" s="10"/>
      <c r="LPF108" s="10"/>
      <c r="LPG108" s="10"/>
      <c r="LPH108" s="10"/>
      <c r="LPI108" s="10"/>
      <c r="LPJ108" s="10"/>
      <c r="LPK108" s="10"/>
      <c r="LPL108" s="10"/>
      <c r="LPM108" s="10"/>
      <c r="LPN108" s="10"/>
      <c r="LPO108" s="10"/>
      <c r="LPP108" s="10"/>
      <c r="LPQ108" s="10"/>
      <c r="LPR108" s="10"/>
      <c r="LPS108" s="10"/>
      <c r="LPT108" s="10"/>
      <c r="LPU108" s="10"/>
      <c r="LPV108" s="10"/>
      <c r="LPW108" s="10"/>
      <c r="LPX108" s="10"/>
      <c r="LPY108" s="10"/>
      <c r="LPZ108" s="10"/>
      <c r="LQA108" s="10"/>
      <c r="LQB108" s="10"/>
      <c r="LQC108" s="10"/>
      <c r="LQD108" s="10"/>
      <c r="LQE108" s="10"/>
      <c r="LQF108" s="10"/>
      <c r="LQG108" s="10"/>
      <c r="LQH108" s="10"/>
      <c r="LQI108" s="10"/>
      <c r="LQJ108" s="10"/>
      <c r="LQK108" s="10"/>
      <c r="LQL108" s="10"/>
      <c r="LQM108" s="10"/>
      <c r="LQN108" s="10"/>
      <c r="LQO108" s="10"/>
      <c r="LQP108" s="10"/>
      <c r="LQQ108" s="10"/>
      <c r="LQR108" s="10"/>
      <c r="LQS108" s="10"/>
      <c r="LQT108" s="10"/>
      <c r="LQU108" s="10"/>
      <c r="LQV108" s="10"/>
      <c r="LQW108" s="10"/>
      <c r="LQX108" s="10"/>
      <c r="LQY108" s="10"/>
      <c r="LQZ108" s="10"/>
      <c r="LRA108" s="10"/>
      <c r="LRB108" s="10"/>
      <c r="LRC108" s="10"/>
      <c r="LRD108" s="10"/>
      <c r="LRE108" s="10"/>
      <c r="LRF108" s="10"/>
      <c r="LRG108" s="10"/>
      <c r="LRH108" s="10"/>
      <c r="LRI108" s="10"/>
      <c r="LRJ108" s="10"/>
      <c r="LRK108" s="10"/>
      <c r="LRL108" s="10"/>
      <c r="LRM108" s="10"/>
      <c r="LRN108" s="10"/>
      <c r="LRO108" s="10"/>
      <c r="LRP108" s="10"/>
      <c r="LRQ108" s="10"/>
      <c r="LRR108" s="10"/>
      <c r="LRS108" s="10"/>
      <c r="LRT108" s="10"/>
      <c r="LRU108" s="10"/>
      <c r="LRV108" s="10"/>
      <c r="LRW108" s="10"/>
      <c r="LRX108" s="10"/>
      <c r="LRY108" s="10"/>
      <c r="LRZ108" s="10"/>
      <c r="LSA108" s="10"/>
      <c r="LSB108" s="10"/>
      <c r="LSC108" s="10"/>
      <c r="LSD108" s="10"/>
      <c r="LSE108" s="10"/>
      <c r="LSF108" s="10"/>
      <c r="LSG108" s="10"/>
      <c r="LSH108" s="10"/>
      <c r="LSI108" s="10"/>
      <c r="LSJ108" s="10"/>
      <c r="LSK108" s="10"/>
      <c r="LSL108" s="10"/>
      <c r="LSM108" s="10"/>
      <c r="LSN108" s="10"/>
      <c r="LSO108" s="10"/>
      <c r="LSP108" s="10"/>
      <c r="LSQ108" s="10"/>
      <c r="LSR108" s="10"/>
      <c r="LSS108" s="10"/>
      <c r="LST108" s="10"/>
      <c r="LSU108" s="10"/>
      <c r="LSV108" s="10"/>
      <c r="LSW108" s="10"/>
      <c r="LSX108" s="10"/>
      <c r="LSY108" s="10"/>
      <c r="LSZ108" s="10"/>
      <c r="LTA108" s="10"/>
      <c r="LTB108" s="10"/>
      <c r="LTC108" s="10"/>
      <c r="LTD108" s="10"/>
      <c r="LTE108" s="10"/>
      <c r="LTF108" s="10"/>
      <c r="LTG108" s="10"/>
      <c r="LTH108" s="10"/>
      <c r="LTI108" s="10"/>
      <c r="LTJ108" s="10"/>
      <c r="LTK108" s="10"/>
      <c r="LTL108" s="10"/>
      <c r="LTM108" s="10"/>
      <c r="LTN108" s="10"/>
      <c r="LTO108" s="10"/>
      <c r="LTP108" s="10"/>
      <c r="LTQ108" s="10"/>
      <c r="LTR108" s="10"/>
      <c r="LTS108" s="10"/>
      <c r="LTT108" s="10"/>
      <c r="LTU108" s="10"/>
      <c r="LTV108" s="10"/>
      <c r="LTW108" s="10"/>
      <c r="LTX108" s="10"/>
      <c r="LTY108" s="10"/>
      <c r="LTZ108" s="10"/>
      <c r="LUA108" s="10"/>
      <c r="LUB108" s="10"/>
      <c r="LUC108" s="10"/>
      <c r="LUD108" s="10"/>
      <c r="LUE108" s="10"/>
      <c r="LUF108" s="10"/>
      <c r="LUG108" s="10"/>
      <c r="LUH108" s="10"/>
      <c r="LUI108" s="10"/>
      <c r="LUJ108" s="10"/>
      <c r="LUK108" s="10"/>
      <c r="LUL108" s="10"/>
      <c r="LUM108" s="10"/>
      <c r="LUN108" s="10"/>
      <c r="LUO108" s="10"/>
      <c r="LUP108" s="10"/>
      <c r="LUQ108" s="10"/>
      <c r="LUR108" s="10"/>
      <c r="LUS108" s="10"/>
      <c r="LUT108" s="10"/>
      <c r="LUU108" s="10"/>
      <c r="LUV108" s="10"/>
      <c r="LUW108" s="10"/>
      <c r="LUX108" s="10"/>
      <c r="LUY108" s="10"/>
      <c r="LUZ108" s="10"/>
      <c r="LVA108" s="10"/>
      <c r="LVB108" s="10"/>
      <c r="LVC108" s="10"/>
      <c r="LVD108" s="10"/>
      <c r="LVE108" s="10"/>
      <c r="LVF108" s="10"/>
      <c r="LVG108" s="10"/>
      <c r="LVH108" s="10"/>
      <c r="LVI108" s="10"/>
      <c r="LVJ108" s="10"/>
      <c r="LVK108" s="10"/>
      <c r="LVL108" s="10"/>
      <c r="LVM108" s="10"/>
      <c r="LVN108" s="10"/>
      <c r="LVO108" s="10"/>
      <c r="LVP108" s="10"/>
      <c r="LVQ108" s="10"/>
      <c r="LVR108" s="10"/>
      <c r="LVS108" s="10"/>
      <c r="LVT108" s="10"/>
      <c r="LVU108" s="10"/>
      <c r="LVV108" s="10"/>
      <c r="LVW108" s="10"/>
      <c r="LVX108" s="10"/>
      <c r="LVY108" s="10"/>
      <c r="LVZ108" s="10"/>
      <c r="LWA108" s="10"/>
      <c r="LWB108" s="10"/>
      <c r="LWC108" s="10"/>
      <c r="LWD108" s="10"/>
      <c r="LWE108" s="10"/>
      <c r="LWF108" s="10"/>
      <c r="LWG108" s="10"/>
      <c r="LWH108" s="10"/>
      <c r="LWI108" s="10"/>
      <c r="LWJ108" s="10"/>
      <c r="LWK108" s="10"/>
      <c r="LWL108" s="10"/>
      <c r="LWM108" s="10"/>
      <c r="LWN108" s="10"/>
      <c r="LWO108" s="10"/>
      <c r="LWP108" s="10"/>
      <c r="LWQ108" s="10"/>
      <c r="LWR108" s="10"/>
      <c r="LWS108" s="10"/>
      <c r="LWT108" s="10"/>
      <c r="LWU108" s="10"/>
      <c r="LWV108" s="10"/>
      <c r="LWW108" s="10"/>
      <c r="LWX108" s="10"/>
      <c r="LWY108" s="10"/>
      <c r="LWZ108" s="10"/>
      <c r="LXA108" s="10"/>
      <c r="LXB108" s="10"/>
      <c r="LXC108" s="10"/>
      <c r="LXD108" s="10"/>
      <c r="LXE108" s="10"/>
      <c r="LXF108" s="10"/>
      <c r="LXG108" s="10"/>
      <c r="LXH108" s="10"/>
      <c r="LXI108" s="10"/>
      <c r="LXJ108" s="10"/>
      <c r="LXK108" s="10"/>
      <c r="LXL108" s="10"/>
      <c r="LXM108" s="10"/>
      <c r="LXN108" s="10"/>
      <c r="LXO108" s="10"/>
      <c r="LXP108" s="10"/>
      <c r="LXQ108" s="10"/>
      <c r="LXR108" s="10"/>
      <c r="LXS108" s="10"/>
      <c r="LXT108" s="10"/>
      <c r="LXU108" s="10"/>
      <c r="LXV108" s="10"/>
      <c r="LXW108" s="10"/>
      <c r="LXX108" s="10"/>
      <c r="LXY108" s="10"/>
      <c r="LXZ108" s="10"/>
      <c r="LYA108" s="10"/>
      <c r="LYB108" s="10"/>
      <c r="LYC108" s="10"/>
      <c r="LYD108" s="10"/>
      <c r="LYE108" s="10"/>
      <c r="LYF108" s="10"/>
      <c r="LYG108" s="10"/>
      <c r="LYH108" s="10"/>
      <c r="LYI108" s="10"/>
      <c r="LYJ108" s="10"/>
      <c r="LYK108" s="10"/>
      <c r="LYL108" s="10"/>
      <c r="LYM108" s="10"/>
      <c r="LYN108" s="10"/>
      <c r="LYO108" s="10"/>
      <c r="LYP108" s="10"/>
      <c r="LYQ108" s="10"/>
      <c r="LYR108" s="10"/>
      <c r="LYS108" s="10"/>
      <c r="LYT108" s="10"/>
      <c r="LYU108" s="10"/>
      <c r="LYV108" s="10"/>
      <c r="LYW108" s="10"/>
      <c r="LYX108" s="10"/>
      <c r="LYY108" s="10"/>
      <c r="LYZ108" s="10"/>
      <c r="LZA108" s="10"/>
      <c r="LZB108" s="10"/>
      <c r="LZC108" s="10"/>
      <c r="LZD108" s="10"/>
      <c r="LZE108" s="10"/>
      <c r="LZF108" s="10"/>
      <c r="LZG108" s="10"/>
      <c r="LZH108" s="10"/>
      <c r="LZI108" s="10"/>
      <c r="LZJ108" s="10"/>
      <c r="LZK108" s="10"/>
      <c r="LZL108" s="10"/>
      <c r="LZM108" s="10"/>
      <c r="LZN108" s="10"/>
      <c r="LZO108" s="10"/>
      <c r="LZP108" s="10"/>
      <c r="LZQ108" s="10"/>
      <c r="LZR108" s="10"/>
      <c r="LZS108" s="10"/>
      <c r="LZT108" s="10"/>
      <c r="LZU108" s="10"/>
      <c r="LZV108" s="10"/>
      <c r="LZW108" s="10"/>
      <c r="LZX108" s="10"/>
      <c r="LZY108" s="10"/>
      <c r="LZZ108" s="10"/>
      <c r="MAA108" s="10"/>
      <c r="MAB108" s="10"/>
      <c r="MAC108" s="10"/>
      <c r="MAD108" s="10"/>
      <c r="MAE108" s="10"/>
      <c r="MAF108" s="10"/>
      <c r="MAG108" s="10"/>
      <c r="MAH108" s="10"/>
      <c r="MAI108" s="10"/>
      <c r="MAJ108" s="10"/>
      <c r="MAK108" s="10"/>
      <c r="MAL108" s="10"/>
      <c r="MAM108" s="10"/>
      <c r="MAN108" s="10"/>
      <c r="MAO108" s="10"/>
      <c r="MAP108" s="10"/>
      <c r="MAQ108" s="10"/>
      <c r="MAR108" s="10"/>
      <c r="MAS108" s="10"/>
      <c r="MAT108" s="10"/>
      <c r="MAU108" s="10"/>
      <c r="MAV108" s="10"/>
      <c r="MAW108" s="10"/>
      <c r="MAX108" s="10"/>
      <c r="MAY108" s="10"/>
      <c r="MAZ108" s="10"/>
      <c r="MBA108" s="10"/>
      <c r="MBB108" s="10"/>
      <c r="MBC108" s="10"/>
      <c r="MBD108" s="10"/>
      <c r="MBE108" s="10"/>
      <c r="MBF108" s="10"/>
      <c r="MBG108" s="10"/>
      <c r="MBH108" s="10"/>
      <c r="MBI108" s="10"/>
      <c r="MBJ108" s="10"/>
      <c r="MBK108" s="10"/>
      <c r="MBL108" s="10"/>
      <c r="MBM108" s="10"/>
      <c r="MBN108" s="10"/>
      <c r="MBO108" s="10"/>
      <c r="MBP108" s="10"/>
      <c r="MBQ108" s="10"/>
      <c r="MBR108" s="10"/>
      <c r="MBS108" s="10"/>
      <c r="MBT108" s="10"/>
      <c r="MBU108" s="10"/>
      <c r="MBV108" s="10"/>
      <c r="MBW108" s="10"/>
      <c r="MBX108" s="10"/>
      <c r="MBY108" s="10"/>
      <c r="MBZ108" s="10"/>
      <c r="MCA108" s="10"/>
      <c r="MCB108" s="10"/>
      <c r="MCC108" s="10"/>
      <c r="MCD108" s="10"/>
      <c r="MCE108" s="10"/>
      <c r="MCF108" s="10"/>
      <c r="MCG108" s="10"/>
      <c r="MCH108" s="10"/>
      <c r="MCI108" s="10"/>
      <c r="MCJ108" s="10"/>
      <c r="MCK108" s="10"/>
      <c r="MCL108" s="10"/>
      <c r="MCM108" s="10"/>
      <c r="MCN108" s="10"/>
      <c r="MCO108" s="10"/>
      <c r="MCP108" s="10"/>
      <c r="MCQ108" s="10"/>
      <c r="MCR108" s="10"/>
      <c r="MCS108" s="10"/>
      <c r="MCT108" s="10"/>
      <c r="MCU108" s="10"/>
      <c r="MCV108" s="10"/>
      <c r="MCW108" s="10"/>
      <c r="MCX108" s="10"/>
      <c r="MCY108" s="10"/>
      <c r="MCZ108" s="10"/>
      <c r="MDA108" s="10"/>
      <c r="MDB108" s="10"/>
      <c r="MDC108" s="10"/>
      <c r="MDD108" s="10"/>
      <c r="MDE108" s="10"/>
      <c r="MDF108" s="10"/>
      <c r="MDG108" s="10"/>
      <c r="MDH108" s="10"/>
      <c r="MDI108" s="10"/>
      <c r="MDJ108" s="10"/>
      <c r="MDK108" s="10"/>
      <c r="MDL108" s="10"/>
      <c r="MDM108" s="10"/>
      <c r="MDN108" s="10"/>
      <c r="MDO108" s="10"/>
      <c r="MDP108" s="10"/>
      <c r="MDQ108" s="10"/>
      <c r="MDR108" s="10"/>
      <c r="MDS108" s="10"/>
      <c r="MDT108" s="10"/>
      <c r="MDU108" s="10"/>
      <c r="MDV108" s="10"/>
      <c r="MDW108" s="10"/>
      <c r="MDX108" s="10"/>
      <c r="MDY108" s="10"/>
      <c r="MDZ108" s="10"/>
      <c r="MEA108" s="10"/>
      <c r="MEB108" s="10"/>
      <c r="MEC108" s="10"/>
      <c r="MED108" s="10"/>
      <c r="MEE108" s="10"/>
      <c r="MEF108" s="10"/>
      <c r="MEG108" s="10"/>
      <c r="MEH108" s="10"/>
      <c r="MEI108" s="10"/>
      <c r="MEJ108" s="10"/>
      <c r="MEK108" s="10"/>
      <c r="MEL108" s="10"/>
      <c r="MEM108" s="10"/>
      <c r="MEN108" s="10"/>
      <c r="MEO108" s="10"/>
      <c r="MEP108" s="10"/>
      <c r="MEQ108" s="10"/>
      <c r="MER108" s="10"/>
      <c r="MES108" s="10"/>
      <c r="MET108" s="10"/>
      <c r="MEU108" s="10"/>
      <c r="MEV108" s="10"/>
      <c r="MEW108" s="10"/>
      <c r="MEX108" s="10"/>
      <c r="MEY108" s="10"/>
      <c r="MEZ108" s="10"/>
      <c r="MFA108" s="10"/>
      <c r="MFB108" s="10"/>
      <c r="MFC108" s="10"/>
      <c r="MFD108" s="10"/>
      <c r="MFE108" s="10"/>
      <c r="MFF108" s="10"/>
      <c r="MFG108" s="10"/>
      <c r="MFH108" s="10"/>
      <c r="MFI108" s="10"/>
      <c r="MFJ108" s="10"/>
      <c r="MFK108" s="10"/>
      <c r="MFL108" s="10"/>
      <c r="MFM108" s="10"/>
      <c r="MFN108" s="10"/>
      <c r="MFO108" s="10"/>
      <c r="MFP108" s="10"/>
      <c r="MFQ108" s="10"/>
      <c r="MFR108" s="10"/>
      <c r="MFS108" s="10"/>
      <c r="MFT108" s="10"/>
      <c r="MFU108" s="10"/>
      <c r="MFV108" s="10"/>
      <c r="MFW108" s="10"/>
      <c r="MFX108" s="10"/>
      <c r="MFY108" s="10"/>
      <c r="MFZ108" s="10"/>
      <c r="MGA108" s="10"/>
      <c r="MGB108" s="10"/>
      <c r="MGC108" s="10"/>
      <c r="MGD108" s="10"/>
      <c r="MGE108" s="10"/>
      <c r="MGF108" s="10"/>
      <c r="MGG108" s="10"/>
      <c r="MGH108" s="10"/>
      <c r="MGI108" s="10"/>
      <c r="MGJ108" s="10"/>
      <c r="MGK108" s="10"/>
      <c r="MGL108" s="10"/>
      <c r="MGM108" s="10"/>
      <c r="MGN108" s="10"/>
      <c r="MGO108" s="10"/>
      <c r="MGP108" s="10"/>
      <c r="MGQ108" s="10"/>
      <c r="MGR108" s="10"/>
      <c r="MGS108" s="10"/>
      <c r="MGT108" s="10"/>
      <c r="MGU108" s="10"/>
      <c r="MGV108" s="10"/>
      <c r="MGW108" s="10"/>
      <c r="MGX108" s="10"/>
      <c r="MGY108" s="10"/>
      <c r="MGZ108" s="10"/>
      <c r="MHA108" s="10"/>
      <c r="MHB108" s="10"/>
      <c r="MHC108" s="10"/>
      <c r="MHD108" s="10"/>
      <c r="MHE108" s="10"/>
      <c r="MHF108" s="10"/>
      <c r="MHG108" s="10"/>
      <c r="MHH108" s="10"/>
      <c r="MHI108" s="10"/>
      <c r="MHJ108" s="10"/>
      <c r="MHK108" s="10"/>
      <c r="MHL108" s="10"/>
      <c r="MHM108" s="10"/>
      <c r="MHN108" s="10"/>
      <c r="MHO108" s="10"/>
      <c r="MHP108" s="10"/>
      <c r="MHQ108" s="10"/>
      <c r="MHR108" s="10"/>
      <c r="MHS108" s="10"/>
      <c r="MHT108" s="10"/>
      <c r="MHU108" s="10"/>
      <c r="MHV108" s="10"/>
      <c r="MHW108" s="10"/>
      <c r="MHX108" s="10"/>
      <c r="MHY108" s="10"/>
      <c r="MHZ108" s="10"/>
      <c r="MIA108" s="10"/>
      <c r="MIB108" s="10"/>
      <c r="MIC108" s="10"/>
      <c r="MID108" s="10"/>
      <c r="MIE108" s="10"/>
      <c r="MIF108" s="10"/>
      <c r="MIG108" s="10"/>
      <c r="MIH108" s="10"/>
      <c r="MII108" s="10"/>
      <c r="MIJ108" s="10"/>
      <c r="MIK108" s="10"/>
      <c r="MIL108" s="10"/>
      <c r="MIM108" s="10"/>
      <c r="MIN108" s="10"/>
      <c r="MIO108" s="10"/>
      <c r="MIP108" s="10"/>
      <c r="MIQ108" s="10"/>
      <c r="MIR108" s="10"/>
      <c r="MIS108" s="10"/>
      <c r="MIT108" s="10"/>
      <c r="MIU108" s="10"/>
      <c r="MIV108" s="10"/>
      <c r="MIW108" s="10"/>
      <c r="MIX108" s="10"/>
      <c r="MIY108" s="10"/>
      <c r="MIZ108" s="10"/>
      <c r="MJA108" s="10"/>
      <c r="MJB108" s="10"/>
      <c r="MJC108" s="10"/>
      <c r="MJD108" s="10"/>
      <c r="MJE108" s="10"/>
      <c r="MJF108" s="10"/>
      <c r="MJG108" s="10"/>
      <c r="MJH108" s="10"/>
      <c r="MJI108" s="10"/>
      <c r="MJJ108" s="10"/>
      <c r="MJK108" s="10"/>
      <c r="MJL108" s="10"/>
      <c r="MJM108" s="10"/>
      <c r="MJN108" s="10"/>
      <c r="MJO108" s="10"/>
      <c r="MJP108" s="10"/>
      <c r="MJQ108" s="10"/>
      <c r="MJR108" s="10"/>
      <c r="MJS108" s="10"/>
      <c r="MJT108" s="10"/>
      <c r="MJU108" s="10"/>
      <c r="MJV108" s="10"/>
      <c r="MJW108" s="10"/>
      <c r="MJX108" s="10"/>
      <c r="MJY108" s="10"/>
      <c r="MJZ108" s="10"/>
      <c r="MKA108" s="10"/>
      <c r="MKB108" s="10"/>
      <c r="MKC108" s="10"/>
      <c r="MKD108" s="10"/>
      <c r="MKE108" s="10"/>
      <c r="MKF108" s="10"/>
      <c r="MKG108" s="10"/>
      <c r="MKH108" s="10"/>
      <c r="MKI108" s="10"/>
      <c r="MKJ108" s="10"/>
      <c r="MKK108" s="10"/>
      <c r="MKL108" s="10"/>
      <c r="MKM108" s="10"/>
      <c r="MKN108" s="10"/>
      <c r="MKO108" s="10"/>
      <c r="MKP108" s="10"/>
      <c r="MKQ108" s="10"/>
      <c r="MKR108" s="10"/>
      <c r="MKS108" s="10"/>
      <c r="MKT108" s="10"/>
      <c r="MKU108" s="10"/>
      <c r="MKV108" s="10"/>
      <c r="MKW108" s="10"/>
      <c r="MKX108" s="10"/>
      <c r="MKY108" s="10"/>
      <c r="MKZ108" s="10"/>
      <c r="MLA108" s="10"/>
      <c r="MLB108" s="10"/>
      <c r="MLC108" s="10"/>
      <c r="MLD108" s="10"/>
      <c r="MLE108" s="10"/>
      <c r="MLF108" s="10"/>
      <c r="MLG108" s="10"/>
      <c r="MLH108" s="10"/>
      <c r="MLI108" s="10"/>
      <c r="MLJ108" s="10"/>
      <c r="MLK108" s="10"/>
      <c r="MLL108" s="10"/>
      <c r="MLM108" s="10"/>
      <c r="MLN108" s="10"/>
      <c r="MLO108" s="10"/>
      <c r="MLP108" s="10"/>
      <c r="MLQ108" s="10"/>
      <c r="MLR108" s="10"/>
      <c r="MLS108" s="10"/>
      <c r="MLT108" s="10"/>
      <c r="MLU108" s="10"/>
      <c r="MLV108" s="10"/>
      <c r="MLW108" s="10"/>
      <c r="MLX108" s="10"/>
      <c r="MLY108" s="10"/>
      <c r="MLZ108" s="10"/>
      <c r="MMA108" s="10"/>
      <c r="MMB108" s="10"/>
      <c r="MMC108" s="10"/>
      <c r="MMD108" s="10"/>
      <c r="MME108" s="10"/>
      <c r="MMF108" s="10"/>
      <c r="MMG108" s="10"/>
      <c r="MMH108" s="10"/>
      <c r="MMI108" s="10"/>
      <c r="MMJ108" s="10"/>
      <c r="MMK108" s="10"/>
      <c r="MML108" s="10"/>
      <c r="MMM108" s="10"/>
      <c r="MMN108" s="10"/>
      <c r="MMO108" s="10"/>
      <c r="MMP108" s="10"/>
      <c r="MMQ108" s="10"/>
      <c r="MMR108" s="10"/>
      <c r="MMS108" s="10"/>
      <c r="MMT108" s="10"/>
      <c r="MMU108" s="10"/>
      <c r="MMV108" s="10"/>
      <c r="MMW108" s="10"/>
      <c r="MMX108" s="10"/>
      <c r="MMY108" s="10"/>
      <c r="MMZ108" s="10"/>
      <c r="MNA108" s="10"/>
      <c r="MNB108" s="10"/>
      <c r="MNC108" s="10"/>
      <c r="MND108" s="10"/>
      <c r="MNE108" s="10"/>
      <c r="MNF108" s="10"/>
      <c r="MNG108" s="10"/>
      <c r="MNH108" s="10"/>
      <c r="MNI108" s="10"/>
      <c r="MNJ108" s="10"/>
      <c r="MNK108" s="10"/>
      <c r="MNL108" s="10"/>
      <c r="MNM108" s="10"/>
      <c r="MNN108" s="10"/>
      <c r="MNO108" s="10"/>
      <c r="MNP108" s="10"/>
      <c r="MNQ108" s="10"/>
      <c r="MNR108" s="10"/>
      <c r="MNS108" s="10"/>
      <c r="MNT108" s="10"/>
      <c r="MNU108" s="10"/>
      <c r="MNV108" s="10"/>
      <c r="MNW108" s="10"/>
      <c r="MNX108" s="10"/>
      <c r="MNY108" s="10"/>
      <c r="MNZ108" s="10"/>
      <c r="MOA108" s="10"/>
      <c r="MOB108" s="10"/>
      <c r="MOC108" s="10"/>
      <c r="MOD108" s="10"/>
      <c r="MOE108" s="10"/>
      <c r="MOF108" s="10"/>
      <c r="MOG108" s="10"/>
      <c r="MOH108" s="10"/>
      <c r="MOI108" s="10"/>
      <c r="MOJ108" s="10"/>
      <c r="MOK108" s="10"/>
      <c r="MOL108" s="10"/>
      <c r="MOM108" s="10"/>
      <c r="MON108" s="10"/>
      <c r="MOO108" s="10"/>
      <c r="MOP108" s="10"/>
      <c r="MOQ108" s="10"/>
      <c r="MOR108" s="10"/>
      <c r="MOS108" s="10"/>
      <c r="MOT108" s="10"/>
      <c r="MOU108" s="10"/>
      <c r="MOV108" s="10"/>
      <c r="MOW108" s="10"/>
      <c r="MOX108" s="10"/>
      <c r="MOY108" s="10"/>
      <c r="MOZ108" s="10"/>
      <c r="MPA108" s="10"/>
      <c r="MPB108" s="10"/>
      <c r="MPC108" s="10"/>
      <c r="MPD108" s="10"/>
      <c r="MPE108" s="10"/>
      <c r="MPF108" s="10"/>
      <c r="MPG108" s="10"/>
      <c r="MPH108" s="10"/>
      <c r="MPI108" s="10"/>
      <c r="MPJ108" s="10"/>
      <c r="MPK108" s="10"/>
      <c r="MPL108" s="10"/>
      <c r="MPM108" s="10"/>
      <c r="MPN108" s="10"/>
      <c r="MPO108" s="10"/>
      <c r="MPP108" s="10"/>
      <c r="MPQ108" s="10"/>
      <c r="MPR108" s="10"/>
      <c r="MPS108" s="10"/>
      <c r="MPT108" s="10"/>
      <c r="MPU108" s="10"/>
      <c r="MPV108" s="10"/>
      <c r="MPW108" s="10"/>
      <c r="MPX108" s="10"/>
      <c r="MPY108" s="10"/>
      <c r="MPZ108" s="10"/>
      <c r="MQA108" s="10"/>
      <c r="MQB108" s="10"/>
      <c r="MQC108" s="10"/>
      <c r="MQD108" s="10"/>
      <c r="MQE108" s="10"/>
      <c r="MQF108" s="10"/>
      <c r="MQG108" s="10"/>
      <c r="MQH108" s="10"/>
      <c r="MQI108" s="10"/>
      <c r="MQJ108" s="10"/>
      <c r="MQK108" s="10"/>
      <c r="MQL108" s="10"/>
      <c r="MQM108" s="10"/>
      <c r="MQN108" s="10"/>
      <c r="MQO108" s="10"/>
      <c r="MQP108" s="10"/>
      <c r="MQQ108" s="10"/>
      <c r="MQR108" s="10"/>
      <c r="MQS108" s="10"/>
      <c r="MQT108" s="10"/>
      <c r="MQU108" s="10"/>
      <c r="MQV108" s="10"/>
      <c r="MQW108" s="10"/>
      <c r="MQX108" s="10"/>
      <c r="MQY108" s="10"/>
      <c r="MQZ108" s="10"/>
      <c r="MRA108" s="10"/>
      <c r="MRB108" s="10"/>
      <c r="MRC108" s="10"/>
      <c r="MRD108" s="10"/>
      <c r="MRE108" s="10"/>
      <c r="MRF108" s="10"/>
      <c r="MRG108" s="10"/>
      <c r="MRH108" s="10"/>
      <c r="MRI108" s="10"/>
      <c r="MRJ108" s="10"/>
      <c r="MRK108" s="10"/>
      <c r="MRL108" s="10"/>
      <c r="MRM108" s="10"/>
      <c r="MRN108" s="10"/>
      <c r="MRO108" s="10"/>
      <c r="MRP108" s="10"/>
      <c r="MRQ108" s="10"/>
      <c r="MRR108" s="10"/>
      <c r="MRS108" s="10"/>
      <c r="MRT108" s="10"/>
      <c r="MRU108" s="10"/>
      <c r="MRV108" s="10"/>
      <c r="MRW108" s="10"/>
      <c r="MRX108" s="10"/>
      <c r="MRY108" s="10"/>
      <c r="MRZ108" s="10"/>
      <c r="MSA108" s="10"/>
      <c r="MSB108" s="10"/>
      <c r="MSC108" s="10"/>
      <c r="MSD108" s="10"/>
      <c r="MSE108" s="10"/>
      <c r="MSF108" s="10"/>
      <c r="MSG108" s="10"/>
      <c r="MSH108" s="10"/>
      <c r="MSI108" s="10"/>
      <c r="MSJ108" s="10"/>
      <c r="MSK108" s="10"/>
      <c r="MSL108" s="10"/>
      <c r="MSM108" s="10"/>
      <c r="MSN108" s="10"/>
      <c r="MSO108" s="10"/>
      <c r="MSP108" s="10"/>
      <c r="MSQ108" s="10"/>
      <c r="MSR108" s="10"/>
      <c r="MSS108" s="10"/>
      <c r="MST108" s="10"/>
      <c r="MSU108" s="10"/>
      <c r="MSV108" s="10"/>
      <c r="MSW108" s="10"/>
      <c r="MSX108" s="10"/>
      <c r="MSY108" s="10"/>
      <c r="MSZ108" s="10"/>
      <c r="MTA108" s="10"/>
      <c r="MTB108" s="10"/>
      <c r="MTC108" s="10"/>
      <c r="MTD108" s="10"/>
      <c r="MTE108" s="10"/>
      <c r="MTF108" s="10"/>
      <c r="MTG108" s="10"/>
      <c r="MTH108" s="10"/>
      <c r="MTI108" s="10"/>
      <c r="MTJ108" s="10"/>
      <c r="MTK108" s="10"/>
      <c r="MTL108" s="10"/>
      <c r="MTM108" s="10"/>
      <c r="MTN108" s="10"/>
      <c r="MTO108" s="10"/>
      <c r="MTP108" s="10"/>
      <c r="MTQ108" s="10"/>
      <c r="MTR108" s="10"/>
      <c r="MTS108" s="10"/>
      <c r="MTT108" s="10"/>
      <c r="MTU108" s="10"/>
      <c r="MTV108" s="10"/>
      <c r="MTW108" s="10"/>
      <c r="MTX108" s="10"/>
      <c r="MTY108" s="10"/>
      <c r="MTZ108" s="10"/>
      <c r="MUA108" s="10"/>
      <c r="MUB108" s="10"/>
      <c r="MUC108" s="10"/>
      <c r="MUD108" s="10"/>
      <c r="MUE108" s="10"/>
      <c r="MUF108" s="10"/>
      <c r="MUG108" s="10"/>
      <c r="MUH108" s="10"/>
      <c r="MUI108" s="10"/>
      <c r="MUJ108" s="10"/>
      <c r="MUK108" s="10"/>
      <c r="MUL108" s="10"/>
      <c r="MUM108" s="10"/>
      <c r="MUN108" s="10"/>
      <c r="MUO108" s="10"/>
      <c r="MUP108" s="10"/>
      <c r="MUQ108" s="10"/>
      <c r="MUR108" s="10"/>
      <c r="MUS108" s="10"/>
      <c r="MUT108" s="10"/>
      <c r="MUU108" s="10"/>
      <c r="MUV108" s="10"/>
      <c r="MUW108" s="10"/>
      <c r="MUX108" s="10"/>
      <c r="MUY108" s="10"/>
      <c r="MUZ108" s="10"/>
      <c r="MVA108" s="10"/>
      <c r="MVB108" s="10"/>
      <c r="MVC108" s="10"/>
      <c r="MVD108" s="10"/>
      <c r="MVE108" s="10"/>
      <c r="MVF108" s="10"/>
      <c r="MVG108" s="10"/>
      <c r="MVH108" s="10"/>
      <c r="MVI108" s="10"/>
      <c r="MVJ108" s="10"/>
      <c r="MVK108" s="10"/>
      <c r="MVL108" s="10"/>
      <c r="MVM108" s="10"/>
      <c r="MVN108" s="10"/>
      <c r="MVO108" s="10"/>
      <c r="MVP108" s="10"/>
      <c r="MVQ108" s="10"/>
      <c r="MVR108" s="10"/>
      <c r="MVS108" s="10"/>
      <c r="MVT108" s="10"/>
      <c r="MVU108" s="10"/>
      <c r="MVV108" s="10"/>
      <c r="MVW108" s="10"/>
      <c r="MVX108" s="10"/>
      <c r="MVY108" s="10"/>
      <c r="MVZ108" s="10"/>
      <c r="MWA108" s="10"/>
      <c r="MWB108" s="10"/>
      <c r="MWC108" s="10"/>
      <c r="MWD108" s="10"/>
      <c r="MWE108" s="10"/>
      <c r="MWF108" s="10"/>
      <c r="MWG108" s="10"/>
      <c r="MWH108" s="10"/>
      <c r="MWI108" s="10"/>
      <c r="MWJ108" s="10"/>
      <c r="MWK108" s="10"/>
      <c r="MWL108" s="10"/>
      <c r="MWM108" s="10"/>
      <c r="MWN108" s="10"/>
      <c r="MWO108" s="10"/>
      <c r="MWP108" s="10"/>
      <c r="MWQ108" s="10"/>
      <c r="MWR108" s="10"/>
      <c r="MWS108" s="10"/>
      <c r="MWT108" s="10"/>
      <c r="MWU108" s="10"/>
      <c r="MWV108" s="10"/>
      <c r="MWW108" s="10"/>
      <c r="MWX108" s="10"/>
      <c r="MWY108" s="10"/>
      <c r="MWZ108" s="10"/>
      <c r="MXA108" s="10"/>
      <c r="MXB108" s="10"/>
      <c r="MXC108" s="10"/>
      <c r="MXD108" s="10"/>
      <c r="MXE108" s="10"/>
      <c r="MXF108" s="10"/>
      <c r="MXG108" s="10"/>
      <c r="MXH108" s="10"/>
      <c r="MXI108" s="10"/>
      <c r="MXJ108" s="10"/>
      <c r="MXK108" s="10"/>
      <c r="MXL108" s="10"/>
      <c r="MXM108" s="10"/>
      <c r="MXN108" s="10"/>
      <c r="MXO108" s="10"/>
      <c r="MXP108" s="10"/>
      <c r="MXQ108" s="10"/>
      <c r="MXR108" s="10"/>
      <c r="MXS108" s="10"/>
      <c r="MXT108" s="10"/>
      <c r="MXU108" s="10"/>
      <c r="MXV108" s="10"/>
      <c r="MXW108" s="10"/>
      <c r="MXX108" s="10"/>
      <c r="MXY108" s="10"/>
      <c r="MXZ108" s="10"/>
      <c r="MYA108" s="10"/>
      <c r="MYB108" s="10"/>
      <c r="MYC108" s="10"/>
      <c r="MYD108" s="10"/>
      <c r="MYE108" s="10"/>
      <c r="MYF108" s="10"/>
      <c r="MYG108" s="10"/>
      <c r="MYH108" s="10"/>
      <c r="MYI108" s="10"/>
      <c r="MYJ108" s="10"/>
      <c r="MYK108" s="10"/>
      <c r="MYL108" s="10"/>
      <c r="MYM108" s="10"/>
      <c r="MYN108" s="10"/>
      <c r="MYO108" s="10"/>
      <c r="MYP108" s="10"/>
      <c r="MYQ108" s="10"/>
      <c r="MYR108" s="10"/>
      <c r="MYS108" s="10"/>
      <c r="MYT108" s="10"/>
      <c r="MYU108" s="10"/>
      <c r="MYV108" s="10"/>
      <c r="MYW108" s="10"/>
      <c r="MYX108" s="10"/>
      <c r="MYY108" s="10"/>
      <c r="MYZ108" s="10"/>
      <c r="MZA108" s="10"/>
      <c r="MZB108" s="10"/>
      <c r="MZC108" s="10"/>
      <c r="MZD108" s="10"/>
      <c r="MZE108" s="10"/>
      <c r="MZF108" s="10"/>
      <c r="MZG108" s="10"/>
      <c r="MZH108" s="10"/>
      <c r="MZI108" s="10"/>
      <c r="MZJ108" s="10"/>
      <c r="MZK108" s="10"/>
      <c r="MZL108" s="10"/>
      <c r="MZM108" s="10"/>
      <c r="MZN108" s="10"/>
      <c r="MZO108" s="10"/>
      <c r="MZP108" s="10"/>
      <c r="MZQ108" s="10"/>
      <c r="MZR108" s="10"/>
      <c r="MZS108" s="10"/>
      <c r="MZT108" s="10"/>
      <c r="MZU108" s="10"/>
      <c r="MZV108" s="10"/>
      <c r="MZW108" s="10"/>
      <c r="MZX108" s="10"/>
      <c r="MZY108" s="10"/>
      <c r="MZZ108" s="10"/>
      <c r="NAA108" s="10"/>
      <c r="NAB108" s="10"/>
      <c r="NAC108" s="10"/>
      <c r="NAD108" s="10"/>
      <c r="NAE108" s="10"/>
      <c r="NAF108" s="10"/>
      <c r="NAG108" s="10"/>
      <c r="NAH108" s="10"/>
      <c r="NAI108" s="10"/>
      <c r="NAJ108" s="10"/>
      <c r="NAK108" s="10"/>
      <c r="NAL108" s="10"/>
      <c r="NAM108" s="10"/>
      <c r="NAN108" s="10"/>
      <c r="NAO108" s="10"/>
      <c r="NAP108" s="10"/>
      <c r="NAQ108" s="10"/>
      <c r="NAR108" s="10"/>
      <c r="NAS108" s="10"/>
      <c r="NAT108" s="10"/>
      <c r="NAU108" s="10"/>
      <c r="NAV108" s="10"/>
      <c r="NAW108" s="10"/>
      <c r="NAX108" s="10"/>
      <c r="NAY108" s="10"/>
      <c r="NAZ108" s="10"/>
      <c r="NBA108" s="10"/>
      <c r="NBB108" s="10"/>
      <c r="NBC108" s="10"/>
      <c r="NBD108" s="10"/>
      <c r="NBE108" s="10"/>
      <c r="NBF108" s="10"/>
      <c r="NBG108" s="10"/>
      <c r="NBH108" s="10"/>
      <c r="NBI108" s="10"/>
      <c r="NBJ108" s="10"/>
      <c r="NBK108" s="10"/>
      <c r="NBL108" s="10"/>
      <c r="NBM108" s="10"/>
      <c r="NBN108" s="10"/>
      <c r="NBO108" s="10"/>
      <c r="NBP108" s="10"/>
      <c r="NBQ108" s="10"/>
      <c r="NBR108" s="10"/>
      <c r="NBS108" s="10"/>
      <c r="NBT108" s="10"/>
      <c r="NBU108" s="10"/>
      <c r="NBV108" s="10"/>
      <c r="NBW108" s="10"/>
      <c r="NBX108" s="10"/>
      <c r="NBY108" s="10"/>
      <c r="NBZ108" s="10"/>
      <c r="NCA108" s="10"/>
      <c r="NCB108" s="10"/>
      <c r="NCC108" s="10"/>
      <c r="NCD108" s="10"/>
      <c r="NCE108" s="10"/>
      <c r="NCF108" s="10"/>
      <c r="NCG108" s="10"/>
      <c r="NCH108" s="10"/>
      <c r="NCI108" s="10"/>
      <c r="NCJ108" s="10"/>
      <c r="NCK108" s="10"/>
      <c r="NCL108" s="10"/>
      <c r="NCM108" s="10"/>
      <c r="NCN108" s="10"/>
      <c r="NCO108" s="10"/>
      <c r="NCP108" s="10"/>
      <c r="NCQ108" s="10"/>
      <c r="NCR108" s="10"/>
      <c r="NCS108" s="10"/>
      <c r="NCT108" s="10"/>
      <c r="NCU108" s="10"/>
      <c r="NCV108" s="10"/>
      <c r="NCW108" s="10"/>
      <c r="NCX108" s="10"/>
      <c r="NCY108" s="10"/>
      <c r="NCZ108" s="10"/>
      <c r="NDA108" s="10"/>
      <c r="NDB108" s="10"/>
      <c r="NDC108" s="10"/>
      <c r="NDD108" s="10"/>
      <c r="NDE108" s="10"/>
      <c r="NDF108" s="10"/>
      <c r="NDG108" s="10"/>
      <c r="NDH108" s="10"/>
      <c r="NDI108" s="10"/>
      <c r="NDJ108" s="10"/>
      <c r="NDK108" s="10"/>
      <c r="NDL108" s="10"/>
      <c r="NDM108" s="10"/>
      <c r="NDN108" s="10"/>
      <c r="NDO108" s="10"/>
      <c r="NDP108" s="10"/>
      <c r="NDQ108" s="10"/>
      <c r="NDR108" s="10"/>
      <c r="NDS108" s="10"/>
      <c r="NDT108" s="10"/>
      <c r="NDU108" s="10"/>
      <c r="NDV108" s="10"/>
      <c r="NDW108" s="10"/>
      <c r="NDX108" s="10"/>
      <c r="NDY108" s="10"/>
      <c r="NDZ108" s="10"/>
      <c r="NEA108" s="10"/>
      <c r="NEB108" s="10"/>
      <c r="NEC108" s="10"/>
      <c r="NED108" s="10"/>
      <c r="NEE108" s="10"/>
      <c r="NEF108" s="10"/>
      <c r="NEG108" s="10"/>
      <c r="NEH108" s="10"/>
      <c r="NEI108" s="10"/>
      <c r="NEJ108" s="10"/>
      <c r="NEK108" s="10"/>
      <c r="NEL108" s="10"/>
      <c r="NEM108" s="10"/>
      <c r="NEN108" s="10"/>
      <c r="NEO108" s="10"/>
      <c r="NEP108" s="10"/>
      <c r="NEQ108" s="10"/>
      <c r="NER108" s="10"/>
      <c r="NES108" s="10"/>
      <c r="NET108" s="10"/>
      <c r="NEU108" s="10"/>
      <c r="NEV108" s="10"/>
      <c r="NEW108" s="10"/>
      <c r="NEX108" s="10"/>
      <c r="NEY108" s="10"/>
      <c r="NEZ108" s="10"/>
      <c r="NFA108" s="10"/>
      <c r="NFB108" s="10"/>
      <c r="NFC108" s="10"/>
      <c r="NFD108" s="10"/>
      <c r="NFE108" s="10"/>
      <c r="NFF108" s="10"/>
      <c r="NFG108" s="10"/>
      <c r="NFH108" s="10"/>
      <c r="NFI108" s="10"/>
      <c r="NFJ108" s="10"/>
      <c r="NFK108" s="10"/>
      <c r="NFL108" s="10"/>
      <c r="NFM108" s="10"/>
      <c r="NFN108" s="10"/>
      <c r="NFO108" s="10"/>
      <c r="NFP108" s="10"/>
      <c r="NFQ108" s="10"/>
      <c r="NFR108" s="10"/>
      <c r="NFS108" s="10"/>
      <c r="NFT108" s="10"/>
      <c r="NFU108" s="10"/>
      <c r="NFV108" s="10"/>
      <c r="NFW108" s="10"/>
      <c r="NFX108" s="10"/>
      <c r="NFY108" s="10"/>
      <c r="NFZ108" s="10"/>
      <c r="NGA108" s="10"/>
      <c r="NGB108" s="10"/>
      <c r="NGC108" s="10"/>
      <c r="NGD108" s="10"/>
      <c r="NGE108" s="10"/>
      <c r="NGF108" s="10"/>
      <c r="NGG108" s="10"/>
      <c r="NGH108" s="10"/>
      <c r="NGI108" s="10"/>
      <c r="NGJ108" s="10"/>
      <c r="NGK108" s="10"/>
      <c r="NGL108" s="10"/>
      <c r="NGM108" s="10"/>
      <c r="NGN108" s="10"/>
      <c r="NGO108" s="10"/>
      <c r="NGP108" s="10"/>
      <c r="NGQ108" s="10"/>
      <c r="NGR108" s="10"/>
      <c r="NGS108" s="10"/>
      <c r="NGT108" s="10"/>
      <c r="NGU108" s="10"/>
      <c r="NGV108" s="10"/>
      <c r="NGW108" s="10"/>
      <c r="NGX108" s="10"/>
      <c r="NGY108" s="10"/>
      <c r="NGZ108" s="10"/>
      <c r="NHA108" s="10"/>
      <c r="NHB108" s="10"/>
      <c r="NHC108" s="10"/>
      <c r="NHD108" s="10"/>
      <c r="NHE108" s="10"/>
      <c r="NHF108" s="10"/>
      <c r="NHG108" s="10"/>
      <c r="NHH108" s="10"/>
      <c r="NHI108" s="10"/>
      <c r="NHJ108" s="10"/>
      <c r="NHK108" s="10"/>
      <c r="NHL108" s="10"/>
      <c r="NHM108" s="10"/>
      <c r="NHN108" s="10"/>
      <c r="NHO108" s="10"/>
      <c r="NHP108" s="10"/>
      <c r="NHQ108" s="10"/>
      <c r="NHR108" s="10"/>
      <c r="NHS108" s="10"/>
      <c r="NHT108" s="10"/>
      <c r="NHU108" s="10"/>
      <c r="NHV108" s="10"/>
      <c r="NHW108" s="10"/>
      <c r="NHX108" s="10"/>
      <c r="NHY108" s="10"/>
      <c r="NHZ108" s="10"/>
      <c r="NIA108" s="10"/>
      <c r="NIB108" s="10"/>
      <c r="NIC108" s="10"/>
      <c r="NID108" s="10"/>
      <c r="NIE108" s="10"/>
      <c r="NIF108" s="10"/>
      <c r="NIG108" s="10"/>
      <c r="NIH108" s="10"/>
      <c r="NII108" s="10"/>
      <c r="NIJ108" s="10"/>
      <c r="NIK108" s="10"/>
      <c r="NIL108" s="10"/>
      <c r="NIM108" s="10"/>
      <c r="NIN108" s="10"/>
      <c r="NIO108" s="10"/>
      <c r="NIP108" s="10"/>
      <c r="NIQ108" s="10"/>
      <c r="NIR108" s="10"/>
      <c r="NIS108" s="10"/>
      <c r="NIT108" s="10"/>
      <c r="NIU108" s="10"/>
      <c r="NIV108" s="10"/>
      <c r="NIW108" s="10"/>
      <c r="NIX108" s="10"/>
      <c r="NIY108" s="10"/>
      <c r="NIZ108" s="10"/>
      <c r="NJA108" s="10"/>
      <c r="NJB108" s="10"/>
      <c r="NJC108" s="10"/>
      <c r="NJD108" s="10"/>
      <c r="NJE108" s="10"/>
      <c r="NJF108" s="10"/>
      <c r="NJG108" s="10"/>
      <c r="NJH108" s="10"/>
      <c r="NJI108" s="10"/>
      <c r="NJJ108" s="10"/>
      <c r="NJK108" s="10"/>
      <c r="NJL108" s="10"/>
      <c r="NJM108" s="10"/>
      <c r="NJN108" s="10"/>
      <c r="NJO108" s="10"/>
      <c r="NJP108" s="10"/>
      <c r="NJQ108" s="10"/>
      <c r="NJR108" s="10"/>
      <c r="NJS108" s="10"/>
      <c r="NJT108" s="10"/>
      <c r="NJU108" s="10"/>
      <c r="NJV108" s="10"/>
      <c r="NJW108" s="10"/>
      <c r="NJX108" s="10"/>
      <c r="NJY108" s="10"/>
      <c r="NJZ108" s="10"/>
      <c r="NKA108" s="10"/>
      <c r="NKB108" s="10"/>
      <c r="NKC108" s="10"/>
      <c r="NKD108" s="10"/>
      <c r="NKE108" s="10"/>
      <c r="NKF108" s="10"/>
      <c r="NKG108" s="10"/>
      <c r="NKH108" s="10"/>
      <c r="NKI108" s="10"/>
      <c r="NKJ108" s="10"/>
      <c r="NKK108" s="10"/>
      <c r="NKL108" s="10"/>
      <c r="NKM108" s="10"/>
      <c r="NKN108" s="10"/>
      <c r="NKO108" s="10"/>
      <c r="NKP108" s="10"/>
      <c r="NKQ108" s="10"/>
      <c r="NKR108" s="10"/>
      <c r="NKS108" s="10"/>
      <c r="NKT108" s="10"/>
      <c r="NKU108" s="10"/>
      <c r="NKV108" s="10"/>
      <c r="NKW108" s="10"/>
      <c r="NKX108" s="10"/>
      <c r="NKY108" s="10"/>
      <c r="NKZ108" s="10"/>
      <c r="NLA108" s="10"/>
      <c r="NLB108" s="10"/>
      <c r="NLC108" s="10"/>
      <c r="NLD108" s="10"/>
      <c r="NLE108" s="10"/>
      <c r="NLF108" s="10"/>
      <c r="NLG108" s="10"/>
      <c r="NLH108" s="10"/>
      <c r="NLI108" s="10"/>
      <c r="NLJ108" s="10"/>
      <c r="NLK108" s="10"/>
      <c r="NLL108" s="10"/>
      <c r="NLM108" s="10"/>
      <c r="NLN108" s="10"/>
      <c r="NLO108" s="10"/>
      <c r="NLP108" s="10"/>
      <c r="NLQ108" s="10"/>
      <c r="NLR108" s="10"/>
      <c r="NLS108" s="10"/>
      <c r="NLT108" s="10"/>
      <c r="NLU108" s="10"/>
      <c r="NLV108" s="10"/>
      <c r="NLW108" s="10"/>
      <c r="NLX108" s="10"/>
      <c r="NLY108" s="10"/>
      <c r="NLZ108" s="10"/>
      <c r="NMA108" s="10"/>
      <c r="NMB108" s="10"/>
      <c r="NMC108" s="10"/>
      <c r="NMD108" s="10"/>
      <c r="NME108" s="10"/>
      <c r="NMF108" s="10"/>
      <c r="NMG108" s="10"/>
      <c r="NMH108" s="10"/>
      <c r="NMI108" s="10"/>
      <c r="NMJ108" s="10"/>
      <c r="NMK108" s="10"/>
      <c r="NML108" s="10"/>
      <c r="NMM108" s="10"/>
      <c r="NMN108" s="10"/>
      <c r="NMO108" s="10"/>
      <c r="NMP108" s="10"/>
      <c r="NMQ108" s="10"/>
      <c r="NMR108" s="10"/>
      <c r="NMS108" s="10"/>
      <c r="NMT108" s="10"/>
      <c r="NMU108" s="10"/>
      <c r="NMV108" s="10"/>
      <c r="NMW108" s="10"/>
      <c r="NMX108" s="10"/>
      <c r="NMY108" s="10"/>
      <c r="NMZ108" s="10"/>
      <c r="NNA108" s="10"/>
      <c r="NNB108" s="10"/>
      <c r="NNC108" s="10"/>
      <c r="NND108" s="10"/>
      <c r="NNE108" s="10"/>
      <c r="NNF108" s="10"/>
      <c r="NNG108" s="10"/>
      <c r="NNH108" s="10"/>
      <c r="NNI108" s="10"/>
      <c r="NNJ108" s="10"/>
      <c r="NNK108" s="10"/>
      <c r="NNL108" s="10"/>
      <c r="NNM108" s="10"/>
      <c r="NNN108" s="10"/>
      <c r="NNO108" s="10"/>
      <c r="NNP108" s="10"/>
      <c r="NNQ108" s="10"/>
      <c r="NNR108" s="10"/>
      <c r="NNS108" s="10"/>
      <c r="NNT108" s="10"/>
      <c r="NNU108" s="10"/>
      <c r="NNV108" s="10"/>
      <c r="NNW108" s="10"/>
      <c r="NNX108" s="10"/>
      <c r="NNY108" s="10"/>
      <c r="NNZ108" s="10"/>
      <c r="NOA108" s="10"/>
      <c r="NOB108" s="10"/>
      <c r="NOC108" s="10"/>
      <c r="NOD108" s="10"/>
      <c r="NOE108" s="10"/>
      <c r="NOF108" s="10"/>
      <c r="NOG108" s="10"/>
      <c r="NOH108" s="10"/>
      <c r="NOI108" s="10"/>
      <c r="NOJ108" s="10"/>
      <c r="NOK108" s="10"/>
      <c r="NOL108" s="10"/>
      <c r="NOM108" s="10"/>
      <c r="NON108" s="10"/>
      <c r="NOO108" s="10"/>
      <c r="NOP108" s="10"/>
      <c r="NOQ108" s="10"/>
      <c r="NOR108" s="10"/>
      <c r="NOS108" s="10"/>
      <c r="NOT108" s="10"/>
      <c r="NOU108" s="10"/>
      <c r="NOV108" s="10"/>
      <c r="NOW108" s="10"/>
      <c r="NOX108" s="10"/>
      <c r="NOY108" s="10"/>
      <c r="NOZ108" s="10"/>
      <c r="NPA108" s="10"/>
      <c r="NPB108" s="10"/>
      <c r="NPC108" s="10"/>
      <c r="NPD108" s="10"/>
      <c r="NPE108" s="10"/>
      <c r="NPF108" s="10"/>
      <c r="NPG108" s="10"/>
      <c r="NPH108" s="10"/>
      <c r="NPI108" s="10"/>
      <c r="NPJ108" s="10"/>
      <c r="NPK108" s="10"/>
      <c r="NPL108" s="10"/>
      <c r="NPM108" s="10"/>
      <c r="NPN108" s="10"/>
      <c r="NPO108" s="10"/>
      <c r="NPP108" s="10"/>
      <c r="NPQ108" s="10"/>
      <c r="NPR108" s="10"/>
      <c r="NPS108" s="10"/>
      <c r="NPT108" s="10"/>
      <c r="NPU108" s="10"/>
      <c r="NPV108" s="10"/>
      <c r="NPW108" s="10"/>
      <c r="NPX108" s="10"/>
      <c r="NPY108" s="10"/>
      <c r="NPZ108" s="10"/>
      <c r="NQA108" s="10"/>
      <c r="NQB108" s="10"/>
      <c r="NQC108" s="10"/>
      <c r="NQD108" s="10"/>
      <c r="NQE108" s="10"/>
      <c r="NQF108" s="10"/>
      <c r="NQG108" s="10"/>
      <c r="NQH108" s="10"/>
      <c r="NQI108" s="10"/>
      <c r="NQJ108" s="10"/>
      <c r="NQK108" s="10"/>
      <c r="NQL108" s="10"/>
      <c r="NQM108" s="10"/>
      <c r="NQN108" s="10"/>
      <c r="NQO108" s="10"/>
      <c r="NQP108" s="10"/>
      <c r="NQQ108" s="10"/>
      <c r="NQR108" s="10"/>
      <c r="NQS108" s="10"/>
      <c r="NQT108" s="10"/>
      <c r="NQU108" s="10"/>
      <c r="NQV108" s="10"/>
      <c r="NQW108" s="10"/>
      <c r="NQX108" s="10"/>
      <c r="NQY108" s="10"/>
      <c r="NQZ108" s="10"/>
      <c r="NRA108" s="10"/>
      <c r="NRB108" s="10"/>
      <c r="NRC108" s="10"/>
      <c r="NRD108" s="10"/>
      <c r="NRE108" s="10"/>
      <c r="NRF108" s="10"/>
      <c r="NRG108" s="10"/>
      <c r="NRH108" s="10"/>
      <c r="NRI108" s="10"/>
      <c r="NRJ108" s="10"/>
      <c r="NRK108" s="10"/>
      <c r="NRL108" s="10"/>
      <c r="NRM108" s="10"/>
      <c r="NRN108" s="10"/>
      <c r="NRO108" s="10"/>
      <c r="NRP108" s="10"/>
      <c r="NRQ108" s="10"/>
      <c r="NRR108" s="10"/>
      <c r="NRS108" s="10"/>
      <c r="NRT108" s="10"/>
      <c r="NRU108" s="10"/>
      <c r="NRV108" s="10"/>
      <c r="NRW108" s="10"/>
      <c r="NRX108" s="10"/>
      <c r="NRY108" s="10"/>
      <c r="NRZ108" s="10"/>
      <c r="NSA108" s="10"/>
      <c r="NSB108" s="10"/>
      <c r="NSC108" s="10"/>
      <c r="NSD108" s="10"/>
      <c r="NSE108" s="10"/>
      <c r="NSF108" s="10"/>
      <c r="NSG108" s="10"/>
      <c r="NSH108" s="10"/>
      <c r="NSI108" s="10"/>
      <c r="NSJ108" s="10"/>
      <c r="NSK108" s="10"/>
      <c r="NSL108" s="10"/>
      <c r="NSM108" s="10"/>
      <c r="NSN108" s="10"/>
      <c r="NSO108" s="10"/>
      <c r="NSP108" s="10"/>
      <c r="NSQ108" s="10"/>
      <c r="NSR108" s="10"/>
      <c r="NSS108" s="10"/>
      <c r="NST108" s="10"/>
      <c r="NSU108" s="10"/>
      <c r="NSV108" s="10"/>
      <c r="NSW108" s="10"/>
      <c r="NSX108" s="10"/>
      <c r="NSY108" s="10"/>
      <c r="NSZ108" s="10"/>
      <c r="NTA108" s="10"/>
      <c r="NTB108" s="10"/>
      <c r="NTC108" s="10"/>
      <c r="NTD108" s="10"/>
      <c r="NTE108" s="10"/>
      <c r="NTF108" s="10"/>
      <c r="NTG108" s="10"/>
      <c r="NTH108" s="10"/>
      <c r="NTI108" s="10"/>
      <c r="NTJ108" s="10"/>
      <c r="NTK108" s="10"/>
      <c r="NTL108" s="10"/>
      <c r="NTM108" s="10"/>
      <c r="NTN108" s="10"/>
      <c r="NTO108" s="10"/>
      <c r="NTP108" s="10"/>
      <c r="NTQ108" s="10"/>
      <c r="NTR108" s="10"/>
      <c r="NTS108" s="10"/>
      <c r="NTT108" s="10"/>
      <c r="NTU108" s="10"/>
      <c r="NTV108" s="10"/>
      <c r="NTW108" s="10"/>
      <c r="NTX108" s="10"/>
      <c r="NTY108" s="10"/>
      <c r="NTZ108" s="10"/>
      <c r="NUA108" s="10"/>
      <c r="NUB108" s="10"/>
      <c r="NUC108" s="10"/>
      <c r="NUD108" s="10"/>
      <c r="NUE108" s="10"/>
      <c r="NUF108" s="10"/>
      <c r="NUG108" s="10"/>
      <c r="NUH108" s="10"/>
      <c r="NUI108" s="10"/>
      <c r="NUJ108" s="10"/>
      <c r="NUK108" s="10"/>
      <c r="NUL108" s="10"/>
      <c r="NUM108" s="10"/>
      <c r="NUN108" s="10"/>
      <c r="NUO108" s="10"/>
      <c r="NUP108" s="10"/>
      <c r="NUQ108" s="10"/>
      <c r="NUR108" s="10"/>
      <c r="NUS108" s="10"/>
      <c r="NUT108" s="10"/>
      <c r="NUU108" s="10"/>
      <c r="NUV108" s="10"/>
      <c r="NUW108" s="10"/>
      <c r="NUX108" s="10"/>
      <c r="NUY108" s="10"/>
      <c r="NUZ108" s="10"/>
      <c r="NVA108" s="10"/>
      <c r="NVB108" s="10"/>
      <c r="NVC108" s="10"/>
      <c r="NVD108" s="10"/>
      <c r="NVE108" s="10"/>
      <c r="NVF108" s="10"/>
      <c r="NVG108" s="10"/>
      <c r="NVH108" s="10"/>
      <c r="NVI108" s="10"/>
      <c r="NVJ108" s="10"/>
      <c r="NVK108" s="10"/>
      <c r="NVL108" s="10"/>
      <c r="NVM108" s="10"/>
      <c r="NVN108" s="10"/>
      <c r="NVO108" s="10"/>
      <c r="NVP108" s="10"/>
      <c r="NVQ108" s="10"/>
      <c r="NVR108" s="10"/>
      <c r="NVS108" s="10"/>
      <c r="NVT108" s="10"/>
      <c r="NVU108" s="10"/>
      <c r="NVV108" s="10"/>
      <c r="NVW108" s="10"/>
      <c r="NVX108" s="10"/>
      <c r="NVY108" s="10"/>
      <c r="NVZ108" s="10"/>
      <c r="NWA108" s="10"/>
      <c r="NWB108" s="10"/>
      <c r="NWC108" s="10"/>
      <c r="NWD108" s="10"/>
      <c r="NWE108" s="10"/>
      <c r="NWF108" s="10"/>
      <c r="NWG108" s="10"/>
      <c r="NWH108" s="10"/>
      <c r="NWI108" s="10"/>
      <c r="NWJ108" s="10"/>
      <c r="NWK108" s="10"/>
      <c r="NWL108" s="10"/>
      <c r="NWM108" s="10"/>
      <c r="NWN108" s="10"/>
      <c r="NWO108" s="10"/>
      <c r="NWP108" s="10"/>
      <c r="NWQ108" s="10"/>
      <c r="NWR108" s="10"/>
      <c r="NWS108" s="10"/>
      <c r="NWT108" s="10"/>
      <c r="NWU108" s="10"/>
      <c r="NWV108" s="10"/>
      <c r="NWW108" s="10"/>
      <c r="NWX108" s="10"/>
      <c r="NWY108" s="10"/>
      <c r="NWZ108" s="10"/>
      <c r="NXA108" s="10"/>
      <c r="NXB108" s="10"/>
      <c r="NXC108" s="10"/>
      <c r="NXD108" s="10"/>
      <c r="NXE108" s="10"/>
      <c r="NXF108" s="10"/>
      <c r="NXG108" s="10"/>
      <c r="NXH108" s="10"/>
      <c r="NXI108" s="10"/>
      <c r="NXJ108" s="10"/>
      <c r="NXK108" s="10"/>
      <c r="NXL108" s="10"/>
      <c r="NXM108" s="10"/>
      <c r="NXN108" s="10"/>
      <c r="NXO108" s="10"/>
      <c r="NXP108" s="10"/>
      <c r="NXQ108" s="10"/>
      <c r="NXR108" s="10"/>
      <c r="NXS108" s="10"/>
      <c r="NXT108" s="10"/>
      <c r="NXU108" s="10"/>
      <c r="NXV108" s="10"/>
      <c r="NXW108" s="10"/>
      <c r="NXX108" s="10"/>
      <c r="NXY108" s="10"/>
      <c r="NXZ108" s="10"/>
      <c r="NYA108" s="10"/>
      <c r="NYB108" s="10"/>
      <c r="NYC108" s="10"/>
      <c r="NYD108" s="10"/>
      <c r="NYE108" s="10"/>
      <c r="NYF108" s="10"/>
      <c r="NYG108" s="10"/>
      <c r="NYH108" s="10"/>
      <c r="NYI108" s="10"/>
      <c r="NYJ108" s="10"/>
      <c r="NYK108" s="10"/>
      <c r="NYL108" s="10"/>
      <c r="NYM108" s="10"/>
      <c r="NYN108" s="10"/>
      <c r="NYO108" s="10"/>
      <c r="NYP108" s="10"/>
      <c r="NYQ108" s="10"/>
      <c r="NYR108" s="10"/>
      <c r="NYS108" s="10"/>
      <c r="NYT108" s="10"/>
      <c r="NYU108" s="10"/>
      <c r="NYV108" s="10"/>
      <c r="NYW108" s="10"/>
      <c r="NYX108" s="10"/>
      <c r="NYY108" s="10"/>
      <c r="NYZ108" s="10"/>
      <c r="NZA108" s="10"/>
      <c r="NZB108" s="10"/>
      <c r="NZC108" s="10"/>
      <c r="NZD108" s="10"/>
      <c r="NZE108" s="10"/>
      <c r="NZF108" s="10"/>
      <c r="NZG108" s="10"/>
      <c r="NZH108" s="10"/>
      <c r="NZI108" s="10"/>
      <c r="NZJ108" s="10"/>
      <c r="NZK108" s="10"/>
      <c r="NZL108" s="10"/>
      <c r="NZM108" s="10"/>
      <c r="NZN108" s="10"/>
      <c r="NZO108" s="10"/>
      <c r="NZP108" s="10"/>
      <c r="NZQ108" s="10"/>
      <c r="NZR108" s="10"/>
      <c r="NZS108" s="10"/>
      <c r="NZT108" s="10"/>
      <c r="NZU108" s="10"/>
      <c r="NZV108" s="10"/>
      <c r="NZW108" s="10"/>
      <c r="NZX108" s="10"/>
      <c r="NZY108" s="10"/>
      <c r="NZZ108" s="10"/>
      <c r="OAA108" s="10"/>
      <c r="OAB108" s="10"/>
      <c r="OAC108" s="10"/>
      <c r="OAD108" s="10"/>
      <c r="OAE108" s="10"/>
      <c r="OAF108" s="10"/>
      <c r="OAG108" s="10"/>
      <c r="OAH108" s="10"/>
      <c r="OAI108" s="10"/>
      <c r="OAJ108" s="10"/>
      <c r="OAK108" s="10"/>
      <c r="OAL108" s="10"/>
      <c r="OAM108" s="10"/>
      <c r="OAN108" s="10"/>
      <c r="OAO108" s="10"/>
      <c r="OAP108" s="10"/>
      <c r="OAQ108" s="10"/>
      <c r="OAR108" s="10"/>
      <c r="OAS108" s="10"/>
      <c r="OAT108" s="10"/>
      <c r="OAU108" s="10"/>
      <c r="OAV108" s="10"/>
      <c r="OAW108" s="10"/>
      <c r="OAX108" s="10"/>
      <c r="OAY108" s="10"/>
      <c r="OAZ108" s="10"/>
      <c r="OBA108" s="10"/>
      <c r="OBB108" s="10"/>
      <c r="OBC108" s="10"/>
      <c r="OBD108" s="10"/>
      <c r="OBE108" s="10"/>
      <c r="OBF108" s="10"/>
      <c r="OBG108" s="10"/>
      <c r="OBH108" s="10"/>
      <c r="OBI108" s="10"/>
      <c r="OBJ108" s="10"/>
      <c r="OBK108" s="10"/>
      <c r="OBL108" s="10"/>
      <c r="OBM108" s="10"/>
      <c r="OBN108" s="10"/>
      <c r="OBO108" s="10"/>
      <c r="OBP108" s="10"/>
      <c r="OBQ108" s="10"/>
      <c r="OBR108" s="10"/>
      <c r="OBS108" s="10"/>
      <c r="OBT108" s="10"/>
      <c r="OBU108" s="10"/>
      <c r="OBV108" s="10"/>
      <c r="OBW108" s="10"/>
      <c r="OBX108" s="10"/>
      <c r="OBY108" s="10"/>
      <c r="OBZ108" s="10"/>
      <c r="OCA108" s="10"/>
      <c r="OCB108" s="10"/>
      <c r="OCC108" s="10"/>
      <c r="OCD108" s="10"/>
      <c r="OCE108" s="10"/>
      <c r="OCF108" s="10"/>
      <c r="OCG108" s="10"/>
      <c r="OCH108" s="10"/>
      <c r="OCI108" s="10"/>
      <c r="OCJ108" s="10"/>
      <c r="OCK108" s="10"/>
      <c r="OCL108" s="10"/>
      <c r="OCM108" s="10"/>
      <c r="OCN108" s="10"/>
      <c r="OCO108" s="10"/>
      <c r="OCP108" s="10"/>
      <c r="OCQ108" s="10"/>
      <c r="OCR108" s="10"/>
      <c r="OCS108" s="10"/>
      <c r="OCT108" s="10"/>
      <c r="OCU108" s="10"/>
      <c r="OCV108" s="10"/>
      <c r="OCW108" s="10"/>
      <c r="OCX108" s="10"/>
      <c r="OCY108" s="10"/>
      <c r="OCZ108" s="10"/>
      <c r="ODA108" s="10"/>
      <c r="ODB108" s="10"/>
      <c r="ODC108" s="10"/>
      <c r="ODD108" s="10"/>
      <c r="ODE108" s="10"/>
      <c r="ODF108" s="10"/>
      <c r="ODG108" s="10"/>
      <c r="ODH108" s="10"/>
      <c r="ODI108" s="10"/>
      <c r="ODJ108" s="10"/>
      <c r="ODK108" s="10"/>
      <c r="ODL108" s="10"/>
      <c r="ODM108" s="10"/>
      <c r="ODN108" s="10"/>
      <c r="ODO108" s="10"/>
      <c r="ODP108" s="10"/>
      <c r="ODQ108" s="10"/>
      <c r="ODR108" s="10"/>
      <c r="ODS108" s="10"/>
      <c r="ODT108" s="10"/>
      <c r="ODU108" s="10"/>
      <c r="ODV108" s="10"/>
      <c r="ODW108" s="10"/>
      <c r="ODX108" s="10"/>
      <c r="ODY108" s="10"/>
      <c r="ODZ108" s="10"/>
      <c r="OEA108" s="10"/>
      <c r="OEB108" s="10"/>
      <c r="OEC108" s="10"/>
      <c r="OED108" s="10"/>
      <c r="OEE108" s="10"/>
      <c r="OEF108" s="10"/>
      <c r="OEG108" s="10"/>
      <c r="OEH108" s="10"/>
      <c r="OEI108" s="10"/>
      <c r="OEJ108" s="10"/>
      <c r="OEK108" s="10"/>
      <c r="OEL108" s="10"/>
      <c r="OEM108" s="10"/>
      <c r="OEN108" s="10"/>
      <c r="OEO108" s="10"/>
      <c r="OEP108" s="10"/>
      <c r="OEQ108" s="10"/>
      <c r="OER108" s="10"/>
      <c r="OES108" s="10"/>
      <c r="OET108" s="10"/>
      <c r="OEU108" s="10"/>
      <c r="OEV108" s="10"/>
      <c r="OEW108" s="10"/>
      <c r="OEX108" s="10"/>
      <c r="OEY108" s="10"/>
      <c r="OEZ108" s="10"/>
      <c r="OFA108" s="10"/>
      <c r="OFB108" s="10"/>
      <c r="OFC108" s="10"/>
      <c r="OFD108" s="10"/>
      <c r="OFE108" s="10"/>
      <c r="OFF108" s="10"/>
      <c r="OFG108" s="10"/>
      <c r="OFH108" s="10"/>
      <c r="OFI108" s="10"/>
      <c r="OFJ108" s="10"/>
      <c r="OFK108" s="10"/>
      <c r="OFL108" s="10"/>
      <c r="OFM108" s="10"/>
      <c r="OFN108" s="10"/>
      <c r="OFO108" s="10"/>
      <c r="OFP108" s="10"/>
      <c r="OFQ108" s="10"/>
      <c r="OFR108" s="10"/>
      <c r="OFS108" s="10"/>
      <c r="OFT108" s="10"/>
      <c r="OFU108" s="10"/>
      <c r="OFV108" s="10"/>
      <c r="OFW108" s="10"/>
      <c r="OFX108" s="10"/>
      <c r="OFY108" s="10"/>
      <c r="OFZ108" s="10"/>
      <c r="OGA108" s="10"/>
      <c r="OGB108" s="10"/>
      <c r="OGC108" s="10"/>
      <c r="OGD108" s="10"/>
      <c r="OGE108" s="10"/>
      <c r="OGF108" s="10"/>
      <c r="OGG108" s="10"/>
      <c r="OGH108" s="10"/>
      <c r="OGI108" s="10"/>
      <c r="OGJ108" s="10"/>
      <c r="OGK108" s="10"/>
      <c r="OGL108" s="10"/>
      <c r="OGM108" s="10"/>
      <c r="OGN108" s="10"/>
      <c r="OGO108" s="10"/>
      <c r="OGP108" s="10"/>
      <c r="OGQ108" s="10"/>
      <c r="OGR108" s="10"/>
      <c r="OGS108" s="10"/>
      <c r="OGT108" s="10"/>
      <c r="OGU108" s="10"/>
      <c r="OGV108" s="10"/>
      <c r="OGW108" s="10"/>
      <c r="OGX108" s="10"/>
      <c r="OGY108" s="10"/>
      <c r="OGZ108" s="10"/>
      <c r="OHA108" s="10"/>
      <c r="OHB108" s="10"/>
      <c r="OHC108" s="10"/>
      <c r="OHD108" s="10"/>
      <c r="OHE108" s="10"/>
      <c r="OHF108" s="10"/>
      <c r="OHG108" s="10"/>
      <c r="OHH108" s="10"/>
      <c r="OHI108" s="10"/>
      <c r="OHJ108" s="10"/>
      <c r="OHK108" s="10"/>
      <c r="OHL108" s="10"/>
      <c r="OHM108" s="10"/>
      <c r="OHN108" s="10"/>
      <c r="OHO108" s="10"/>
      <c r="OHP108" s="10"/>
      <c r="OHQ108" s="10"/>
      <c r="OHR108" s="10"/>
      <c r="OHS108" s="10"/>
      <c r="OHT108" s="10"/>
      <c r="OHU108" s="10"/>
      <c r="OHV108" s="10"/>
      <c r="OHW108" s="10"/>
      <c r="OHX108" s="10"/>
      <c r="OHY108" s="10"/>
      <c r="OHZ108" s="10"/>
      <c r="OIA108" s="10"/>
      <c r="OIB108" s="10"/>
      <c r="OIC108" s="10"/>
      <c r="OID108" s="10"/>
      <c r="OIE108" s="10"/>
      <c r="OIF108" s="10"/>
      <c r="OIG108" s="10"/>
      <c r="OIH108" s="10"/>
      <c r="OII108" s="10"/>
      <c r="OIJ108" s="10"/>
      <c r="OIK108" s="10"/>
      <c r="OIL108" s="10"/>
      <c r="OIM108" s="10"/>
      <c r="OIN108" s="10"/>
      <c r="OIO108" s="10"/>
      <c r="OIP108" s="10"/>
      <c r="OIQ108" s="10"/>
      <c r="OIR108" s="10"/>
      <c r="OIS108" s="10"/>
      <c r="OIT108" s="10"/>
      <c r="OIU108" s="10"/>
      <c r="OIV108" s="10"/>
      <c r="OIW108" s="10"/>
      <c r="OIX108" s="10"/>
      <c r="OIY108" s="10"/>
      <c r="OIZ108" s="10"/>
      <c r="OJA108" s="10"/>
      <c r="OJB108" s="10"/>
      <c r="OJC108" s="10"/>
      <c r="OJD108" s="10"/>
      <c r="OJE108" s="10"/>
      <c r="OJF108" s="10"/>
      <c r="OJG108" s="10"/>
      <c r="OJH108" s="10"/>
      <c r="OJI108" s="10"/>
      <c r="OJJ108" s="10"/>
      <c r="OJK108" s="10"/>
      <c r="OJL108" s="10"/>
      <c r="OJM108" s="10"/>
      <c r="OJN108" s="10"/>
      <c r="OJO108" s="10"/>
      <c r="OJP108" s="10"/>
      <c r="OJQ108" s="10"/>
      <c r="OJR108" s="10"/>
      <c r="OJS108" s="10"/>
      <c r="OJT108" s="10"/>
      <c r="OJU108" s="10"/>
      <c r="OJV108" s="10"/>
      <c r="OJW108" s="10"/>
      <c r="OJX108" s="10"/>
      <c r="OJY108" s="10"/>
      <c r="OJZ108" s="10"/>
      <c r="OKA108" s="10"/>
      <c r="OKB108" s="10"/>
      <c r="OKC108" s="10"/>
      <c r="OKD108" s="10"/>
      <c r="OKE108" s="10"/>
      <c r="OKF108" s="10"/>
      <c r="OKG108" s="10"/>
      <c r="OKH108" s="10"/>
      <c r="OKI108" s="10"/>
      <c r="OKJ108" s="10"/>
      <c r="OKK108" s="10"/>
      <c r="OKL108" s="10"/>
      <c r="OKM108" s="10"/>
      <c r="OKN108" s="10"/>
      <c r="OKO108" s="10"/>
      <c r="OKP108" s="10"/>
      <c r="OKQ108" s="10"/>
      <c r="OKR108" s="10"/>
      <c r="OKS108" s="10"/>
      <c r="OKT108" s="10"/>
      <c r="OKU108" s="10"/>
      <c r="OKV108" s="10"/>
      <c r="OKW108" s="10"/>
      <c r="OKX108" s="10"/>
      <c r="OKY108" s="10"/>
      <c r="OKZ108" s="10"/>
      <c r="OLA108" s="10"/>
      <c r="OLB108" s="10"/>
      <c r="OLC108" s="10"/>
      <c r="OLD108" s="10"/>
      <c r="OLE108" s="10"/>
      <c r="OLF108" s="10"/>
      <c r="OLG108" s="10"/>
      <c r="OLH108" s="10"/>
      <c r="OLI108" s="10"/>
      <c r="OLJ108" s="10"/>
      <c r="OLK108" s="10"/>
      <c r="OLL108" s="10"/>
      <c r="OLM108" s="10"/>
      <c r="OLN108" s="10"/>
      <c r="OLO108" s="10"/>
      <c r="OLP108" s="10"/>
      <c r="OLQ108" s="10"/>
      <c r="OLR108" s="10"/>
      <c r="OLS108" s="10"/>
      <c r="OLT108" s="10"/>
      <c r="OLU108" s="10"/>
      <c r="OLV108" s="10"/>
      <c r="OLW108" s="10"/>
      <c r="OLX108" s="10"/>
      <c r="OLY108" s="10"/>
      <c r="OLZ108" s="10"/>
      <c r="OMA108" s="10"/>
      <c r="OMB108" s="10"/>
      <c r="OMC108" s="10"/>
      <c r="OMD108" s="10"/>
      <c r="OME108" s="10"/>
      <c r="OMF108" s="10"/>
      <c r="OMG108" s="10"/>
      <c r="OMH108" s="10"/>
      <c r="OMI108" s="10"/>
      <c r="OMJ108" s="10"/>
      <c r="OMK108" s="10"/>
      <c r="OML108" s="10"/>
      <c r="OMM108" s="10"/>
      <c r="OMN108" s="10"/>
      <c r="OMO108" s="10"/>
      <c r="OMP108" s="10"/>
      <c r="OMQ108" s="10"/>
      <c r="OMR108" s="10"/>
      <c r="OMS108" s="10"/>
      <c r="OMT108" s="10"/>
      <c r="OMU108" s="10"/>
      <c r="OMV108" s="10"/>
      <c r="OMW108" s="10"/>
      <c r="OMX108" s="10"/>
      <c r="OMY108" s="10"/>
      <c r="OMZ108" s="10"/>
      <c r="ONA108" s="10"/>
      <c r="ONB108" s="10"/>
      <c r="ONC108" s="10"/>
      <c r="OND108" s="10"/>
      <c r="ONE108" s="10"/>
      <c r="ONF108" s="10"/>
      <c r="ONG108" s="10"/>
      <c r="ONH108" s="10"/>
      <c r="ONI108" s="10"/>
      <c r="ONJ108" s="10"/>
      <c r="ONK108" s="10"/>
      <c r="ONL108" s="10"/>
      <c r="ONM108" s="10"/>
      <c r="ONN108" s="10"/>
      <c r="ONO108" s="10"/>
      <c r="ONP108" s="10"/>
      <c r="ONQ108" s="10"/>
      <c r="ONR108" s="10"/>
      <c r="ONS108" s="10"/>
      <c r="ONT108" s="10"/>
      <c r="ONU108" s="10"/>
      <c r="ONV108" s="10"/>
      <c r="ONW108" s="10"/>
      <c r="ONX108" s="10"/>
      <c r="ONY108" s="10"/>
      <c r="ONZ108" s="10"/>
      <c r="OOA108" s="10"/>
      <c r="OOB108" s="10"/>
      <c r="OOC108" s="10"/>
      <c r="OOD108" s="10"/>
      <c r="OOE108" s="10"/>
      <c r="OOF108" s="10"/>
      <c r="OOG108" s="10"/>
      <c r="OOH108" s="10"/>
      <c r="OOI108" s="10"/>
      <c r="OOJ108" s="10"/>
      <c r="OOK108" s="10"/>
      <c r="OOL108" s="10"/>
      <c r="OOM108" s="10"/>
      <c r="OON108" s="10"/>
      <c r="OOO108" s="10"/>
      <c r="OOP108" s="10"/>
      <c r="OOQ108" s="10"/>
      <c r="OOR108" s="10"/>
      <c r="OOS108" s="10"/>
      <c r="OOT108" s="10"/>
      <c r="OOU108" s="10"/>
      <c r="OOV108" s="10"/>
      <c r="OOW108" s="10"/>
      <c r="OOX108" s="10"/>
      <c r="OOY108" s="10"/>
      <c r="OOZ108" s="10"/>
      <c r="OPA108" s="10"/>
      <c r="OPB108" s="10"/>
      <c r="OPC108" s="10"/>
      <c r="OPD108" s="10"/>
      <c r="OPE108" s="10"/>
      <c r="OPF108" s="10"/>
      <c r="OPG108" s="10"/>
      <c r="OPH108" s="10"/>
      <c r="OPI108" s="10"/>
      <c r="OPJ108" s="10"/>
      <c r="OPK108" s="10"/>
      <c r="OPL108" s="10"/>
      <c r="OPM108" s="10"/>
      <c r="OPN108" s="10"/>
      <c r="OPO108" s="10"/>
      <c r="OPP108" s="10"/>
      <c r="OPQ108" s="10"/>
      <c r="OPR108" s="10"/>
      <c r="OPS108" s="10"/>
      <c r="OPT108" s="10"/>
      <c r="OPU108" s="10"/>
      <c r="OPV108" s="10"/>
      <c r="OPW108" s="10"/>
      <c r="OPX108" s="10"/>
      <c r="OPY108" s="10"/>
      <c r="OPZ108" s="10"/>
      <c r="OQA108" s="10"/>
      <c r="OQB108" s="10"/>
      <c r="OQC108" s="10"/>
      <c r="OQD108" s="10"/>
      <c r="OQE108" s="10"/>
      <c r="OQF108" s="10"/>
      <c r="OQG108" s="10"/>
      <c r="OQH108" s="10"/>
      <c r="OQI108" s="10"/>
      <c r="OQJ108" s="10"/>
      <c r="OQK108" s="10"/>
      <c r="OQL108" s="10"/>
      <c r="OQM108" s="10"/>
      <c r="OQN108" s="10"/>
      <c r="OQO108" s="10"/>
      <c r="OQP108" s="10"/>
      <c r="OQQ108" s="10"/>
      <c r="OQR108" s="10"/>
      <c r="OQS108" s="10"/>
      <c r="OQT108" s="10"/>
      <c r="OQU108" s="10"/>
      <c r="OQV108" s="10"/>
      <c r="OQW108" s="10"/>
      <c r="OQX108" s="10"/>
      <c r="OQY108" s="10"/>
      <c r="OQZ108" s="10"/>
      <c r="ORA108" s="10"/>
      <c r="ORB108" s="10"/>
      <c r="ORC108" s="10"/>
      <c r="ORD108" s="10"/>
      <c r="ORE108" s="10"/>
      <c r="ORF108" s="10"/>
      <c r="ORG108" s="10"/>
      <c r="ORH108" s="10"/>
      <c r="ORI108" s="10"/>
      <c r="ORJ108" s="10"/>
      <c r="ORK108" s="10"/>
      <c r="ORL108" s="10"/>
      <c r="ORM108" s="10"/>
      <c r="ORN108" s="10"/>
      <c r="ORO108" s="10"/>
      <c r="ORP108" s="10"/>
      <c r="ORQ108" s="10"/>
      <c r="ORR108" s="10"/>
      <c r="ORS108" s="10"/>
      <c r="ORT108" s="10"/>
      <c r="ORU108" s="10"/>
      <c r="ORV108" s="10"/>
      <c r="ORW108" s="10"/>
      <c r="ORX108" s="10"/>
      <c r="ORY108" s="10"/>
      <c r="ORZ108" s="10"/>
      <c r="OSA108" s="10"/>
      <c r="OSB108" s="10"/>
      <c r="OSC108" s="10"/>
      <c r="OSD108" s="10"/>
      <c r="OSE108" s="10"/>
      <c r="OSF108" s="10"/>
      <c r="OSG108" s="10"/>
      <c r="OSH108" s="10"/>
      <c r="OSI108" s="10"/>
      <c r="OSJ108" s="10"/>
      <c r="OSK108" s="10"/>
      <c r="OSL108" s="10"/>
      <c r="OSM108" s="10"/>
      <c r="OSN108" s="10"/>
      <c r="OSO108" s="10"/>
      <c r="OSP108" s="10"/>
      <c r="OSQ108" s="10"/>
      <c r="OSR108" s="10"/>
      <c r="OSS108" s="10"/>
      <c r="OST108" s="10"/>
      <c r="OSU108" s="10"/>
      <c r="OSV108" s="10"/>
      <c r="OSW108" s="10"/>
      <c r="OSX108" s="10"/>
      <c r="OSY108" s="10"/>
      <c r="OSZ108" s="10"/>
      <c r="OTA108" s="10"/>
      <c r="OTB108" s="10"/>
      <c r="OTC108" s="10"/>
      <c r="OTD108" s="10"/>
      <c r="OTE108" s="10"/>
      <c r="OTF108" s="10"/>
      <c r="OTG108" s="10"/>
      <c r="OTH108" s="10"/>
      <c r="OTI108" s="10"/>
      <c r="OTJ108" s="10"/>
      <c r="OTK108" s="10"/>
      <c r="OTL108" s="10"/>
      <c r="OTM108" s="10"/>
      <c r="OTN108" s="10"/>
      <c r="OTO108" s="10"/>
      <c r="OTP108" s="10"/>
      <c r="OTQ108" s="10"/>
      <c r="OTR108" s="10"/>
      <c r="OTS108" s="10"/>
      <c r="OTT108" s="10"/>
      <c r="OTU108" s="10"/>
      <c r="OTV108" s="10"/>
      <c r="OTW108" s="10"/>
      <c r="OTX108" s="10"/>
      <c r="OTY108" s="10"/>
      <c r="OTZ108" s="10"/>
      <c r="OUA108" s="10"/>
      <c r="OUB108" s="10"/>
      <c r="OUC108" s="10"/>
      <c r="OUD108" s="10"/>
      <c r="OUE108" s="10"/>
      <c r="OUF108" s="10"/>
      <c r="OUG108" s="10"/>
      <c r="OUH108" s="10"/>
      <c r="OUI108" s="10"/>
      <c r="OUJ108" s="10"/>
      <c r="OUK108" s="10"/>
      <c r="OUL108" s="10"/>
      <c r="OUM108" s="10"/>
      <c r="OUN108" s="10"/>
      <c r="OUO108" s="10"/>
      <c r="OUP108" s="10"/>
      <c r="OUQ108" s="10"/>
      <c r="OUR108" s="10"/>
      <c r="OUS108" s="10"/>
      <c r="OUT108" s="10"/>
      <c r="OUU108" s="10"/>
      <c r="OUV108" s="10"/>
      <c r="OUW108" s="10"/>
      <c r="OUX108" s="10"/>
      <c r="OUY108" s="10"/>
      <c r="OUZ108" s="10"/>
      <c r="OVA108" s="10"/>
      <c r="OVB108" s="10"/>
      <c r="OVC108" s="10"/>
      <c r="OVD108" s="10"/>
      <c r="OVE108" s="10"/>
      <c r="OVF108" s="10"/>
      <c r="OVG108" s="10"/>
      <c r="OVH108" s="10"/>
      <c r="OVI108" s="10"/>
      <c r="OVJ108" s="10"/>
      <c r="OVK108" s="10"/>
      <c r="OVL108" s="10"/>
      <c r="OVM108" s="10"/>
      <c r="OVN108" s="10"/>
      <c r="OVO108" s="10"/>
      <c r="OVP108" s="10"/>
      <c r="OVQ108" s="10"/>
      <c r="OVR108" s="10"/>
      <c r="OVS108" s="10"/>
      <c r="OVT108" s="10"/>
      <c r="OVU108" s="10"/>
      <c r="OVV108" s="10"/>
      <c r="OVW108" s="10"/>
      <c r="OVX108" s="10"/>
      <c r="OVY108" s="10"/>
      <c r="OVZ108" s="10"/>
      <c r="OWA108" s="10"/>
      <c r="OWB108" s="10"/>
      <c r="OWC108" s="10"/>
      <c r="OWD108" s="10"/>
      <c r="OWE108" s="10"/>
      <c r="OWF108" s="10"/>
      <c r="OWG108" s="10"/>
      <c r="OWH108" s="10"/>
      <c r="OWI108" s="10"/>
      <c r="OWJ108" s="10"/>
      <c r="OWK108" s="10"/>
      <c r="OWL108" s="10"/>
      <c r="OWM108" s="10"/>
      <c r="OWN108" s="10"/>
      <c r="OWO108" s="10"/>
      <c r="OWP108" s="10"/>
      <c r="OWQ108" s="10"/>
      <c r="OWR108" s="10"/>
      <c r="OWS108" s="10"/>
      <c r="OWT108" s="10"/>
      <c r="OWU108" s="10"/>
      <c r="OWV108" s="10"/>
      <c r="OWW108" s="10"/>
      <c r="OWX108" s="10"/>
      <c r="OWY108" s="10"/>
      <c r="OWZ108" s="10"/>
      <c r="OXA108" s="10"/>
      <c r="OXB108" s="10"/>
      <c r="OXC108" s="10"/>
      <c r="OXD108" s="10"/>
      <c r="OXE108" s="10"/>
      <c r="OXF108" s="10"/>
      <c r="OXG108" s="10"/>
      <c r="OXH108" s="10"/>
      <c r="OXI108" s="10"/>
      <c r="OXJ108" s="10"/>
      <c r="OXK108" s="10"/>
      <c r="OXL108" s="10"/>
      <c r="OXM108" s="10"/>
      <c r="OXN108" s="10"/>
      <c r="OXO108" s="10"/>
      <c r="OXP108" s="10"/>
      <c r="OXQ108" s="10"/>
      <c r="OXR108" s="10"/>
      <c r="OXS108" s="10"/>
      <c r="OXT108" s="10"/>
      <c r="OXU108" s="10"/>
      <c r="OXV108" s="10"/>
      <c r="OXW108" s="10"/>
      <c r="OXX108" s="10"/>
      <c r="OXY108" s="10"/>
      <c r="OXZ108" s="10"/>
      <c r="OYA108" s="10"/>
      <c r="OYB108" s="10"/>
      <c r="OYC108" s="10"/>
      <c r="OYD108" s="10"/>
      <c r="OYE108" s="10"/>
      <c r="OYF108" s="10"/>
      <c r="OYG108" s="10"/>
      <c r="OYH108" s="10"/>
      <c r="OYI108" s="10"/>
      <c r="OYJ108" s="10"/>
      <c r="OYK108" s="10"/>
      <c r="OYL108" s="10"/>
      <c r="OYM108" s="10"/>
      <c r="OYN108" s="10"/>
      <c r="OYO108" s="10"/>
      <c r="OYP108" s="10"/>
      <c r="OYQ108" s="10"/>
      <c r="OYR108" s="10"/>
      <c r="OYS108" s="10"/>
      <c r="OYT108" s="10"/>
      <c r="OYU108" s="10"/>
      <c r="OYV108" s="10"/>
      <c r="OYW108" s="10"/>
      <c r="OYX108" s="10"/>
      <c r="OYY108" s="10"/>
      <c r="OYZ108" s="10"/>
      <c r="OZA108" s="10"/>
      <c r="OZB108" s="10"/>
      <c r="OZC108" s="10"/>
      <c r="OZD108" s="10"/>
      <c r="OZE108" s="10"/>
      <c r="OZF108" s="10"/>
      <c r="OZG108" s="10"/>
      <c r="OZH108" s="10"/>
      <c r="OZI108" s="10"/>
      <c r="OZJ108" s="10"/>
      <c r="OZK108" s="10"/>
      <c r="OZL108" s="10"/>
      <c r="OZM108" s="10"/>
      <c r="OZN108" s="10"/>
      <c r="OZO108" s="10"/>
      <c r="OZP108" s="10"/>
      <c r="OZQ108" s="10"/>
      <c r="OZR108" s="10"/>
      <c r="OZS108" s="10"/>
      <c r="OZT108" s="10"/>
      <c r="OZU108" s="10"/>
      <c r="OZV108" s="10"/>
      <c r="OZW108" s="10"/>
      <c r="OZX108" s="10"/>
      <c r="OZY108" s="10"/>
      <c r="OZZ108" s="10"/>
      <c r="PAA108" s="10"/>
      <c r="PAB108" s="10"/>
      <c r="PAC108" s="10"/>
      <c r="PAD108" s="10"/>
      <c r="PAE108" s="10"/>
      <c r="PAF108" s="10"/>
      <c r="PAG108" s="10"/>
      <c r="PAH108" s="10"/>
      <c r="PAI108" s="10"/>
      <c r="PAJ108" s="10"/>
      <c r="PAK108" s="10"/>
      <c r="PAL108" s="10"/>
      <c r="PAM108" s="10"/>
      <c r="PAN108" s="10"/>
      <c r="PAO108" s="10"/>
      <c r="PAP108" s="10"/>
      <c r="PAQ108" s="10"/>
      <c r="PAR108" s="10"/>
      <c r="PAS108" s="10"/>
      <c r="PAT108" s="10"/>
      <c r="PAU108" s="10"/>
      <c r="PAV108" s="10"/>
      <c r="PAW108" s="10"/>
      <c r="PAX108" s="10"/>
      <c r="PAY108" s="10"/>
      <c r="PAZ108" s="10"/>
      <c r="PBA108" s="10"/>
      <c r="PBB108" s="10"/>
      <c r="PBC108" s="10"/>
      <c r="PBD108" s="10"/>
      <c r="PBE108" s="10"/>
      <c r="PBF108" s="10"/>
      <c r="PBG108" s="10"/>
      <c r="PBH108" s="10"/>
      <c r="PBI108" s="10"/>
      <c r="PBJ108" s="10"/>
      <c r="PBK108" s="10"/>
      <c r="PBL108" s="10"/>
      <c r="PBM108" s="10"/>
      <c r="PBN108" s="10"/>
      <c r="PBO108" s="10"/>
      <c r="PBP108" s="10"/>
      <c r="PBQ108" s="10"/>
      <c r="PBR108" s="10"/>
      <c r="PBS108" s="10"/>
      <c r="PBT108" s="10"/>
      <c r="PBU108" s="10"/>
      <c r="PBV108" s="10"/>
      <c r="PBW108" s="10"/>
      <c r="PBX108" s="10"/>
      <c r="PBY108" s="10"/>
      <c r="PBZ108" s="10"/>
      <c r="PCA108" s="10"/>
      <c r="PCB108" s="10"/>
      <c r="PCC108" s="10"/>
      <c r="PCD108" s="10"/>
      <c r="PCE108" s="10"/>
      <c r="PCF108" s="10"/>
      <c r="PCG108" s="10"/>
      <c r="PCH108" s="10"/>
      <c r="PCI108" s="10"/>
      <c r="PCJ108" s="10"/>
      <c r="PCK108" s="10"/>
      <c r="PCL108" s="10"/>
      <c r="PCM108" s="10"/>
      <c r="PCN108" s="10"/>
      <c r="PCO108" s="10"/>
      <c r="PCP108" s="10"/>
      <c r="PCQ108" s="10"/>
      <c r="PCR108" s="10"/>
      <c r="PCS108" s="10"/>
      <c r="PCT108" s="10"/>
      <c r="PCU108" s="10"/>
      <c r="PCV108" s="10"/>
      <c r="PCW108" s="10"/>
      <c r="PCX108" s="10"/>
      <c r="PCY108" s="10"/>
      <c r="PCZ108" s="10"/>
      <c r="PDA108" s="10"/>
      <c r="PDB108" s="10"/>
      <c r="PDC108" s="10"/>
      <c r="PDD108" s="10"/>
      <c r="PDE108" s="10"/>
      <c r="PDF108" s="10"/>
      <c r="PDG108" s="10"/>
      <c r="PDH108" s="10"/>
      <c r="PDI108" s="10"/>
      <c r="PDJ108" s="10"/>
      <c r="PDK108" s="10"/>
      <c r="PDL108" s="10"/>
      <c r="PDM108" s="10"/>
      <c r="PDN108" s="10"/>
      <c r="PDO108" s="10"/>
      <c r="PDP108" s="10"/>
      <c r="PDQ108" s="10"/>
      <c r="PDR108" s="10"/>
      <c r="PDS108" s="10"/>
      <c r="PDT108" s="10"/>
      <c r="PDU108" s="10"/>
      <c r="PDV108" s="10"/>
      <c r="PDW108" s="10"/>
      <c r="PDX108" s="10"/>
      <c r="PDY108" s="10"/>
      <c r="PDZ108" s="10"/>
      <c r="PEA108" s="10"/>
      <c r="PEB108" s="10"/>
      <c r="PEC108" s="10"/>
      <c r="PED108" s="10"/>
      <c r="PEE108" s="10"/>
      <c r="PEF108" s="10"/>
      <c r="PEG108" s="10"/>
      <c r="PEH108" s="10"/>
      <c r="PEI108" s="10"/>
      <c r="PEJ108" s="10"/>
      <c r="PEK108" s="10"/>
      <c r="PEL108" s="10"/>
      <c r="PEM108" s="10"/>
      <c r="PEN108" s="10"/>
      <c r="PEO108" s="10"/>
      <c r="PEP108" s="10"/>
      <c r="PEQ108" s="10"/>
      <c r="PER108" s="10"/>
      <c r="PES108" s="10"/>
      <c r="PET108" s="10"/>
      <c r="PEU108" s="10"/>
      <c r="PEV108" s="10"/>
      <c r="PEW108" s="10"/>
      <c r="PEX108" s="10"/>
      <c r="PEY108" s="10"/>
      <c r="PEZ108" s="10"/>
      <c r="PFA108" s="10"/>
      <c r="PFB108" s="10"/>
      <c r="PFC108" s="10"/>
      <c r="PFD108" s="10"/>
      <c r="PFE108" s="10"/>
      <c r="PFF108" s="10"/>
      <c r="PFG108" s="10"/>
      <c r="PFH108" s="10"/>
      <c r="PFI108" s="10"/>
      <c r="PFJ108" s="10"/>
      <c r="PFK108" s="10"/>
      <c r="PFL108" s="10"/>
      <c r="PFM108" s="10"/>
      <c r="PFN108" s="10"/>
      <c r="PFO108" s="10"/>
      <c r="PFP108" s="10"/>
      <c r="PFQ108" s="10"/>
      <c r="PFR108" s="10"/>
      <c r="PFS108" s="10"/>
      <c r="PFT108" s="10"/>
      <c r="PFU108" s="10"/>
      <c r="PFV108" s="10"/>
      <c r="PFW108" s="10"/>
      <c r="PFX108" s="10"/>
      <c r="PFY108" s="10"/>
      <c r="PFZ108" s="10"/>
      <c r="PGA108" s="10"/>
      <c r="PGB108" s="10"/>
      <c r="PGC108" s="10"/>
      <c r="PGD108" s="10"/>
      <c r="PGE108" s="10"/>
      <c r="PGF108" s="10"/>
      <c r="PGG108" s="10"/>
      <c r="PGH108" s="10"/>
      <c r="PGI108" s="10"/>
      <c r="PGJ108" s="10"/>
      <c r="PGK108" s="10"/>
      <c r="PGL108" s="10"/>
      <c r="PGM108" s="10"/>
      <c r="PGN108" s="10"/>
      <c r="PGO108" s="10"/>
      <c r="PGP108" s="10"/>
      <c r="PGQ108" s="10"/>
      <c r="PGR108" s="10"/>
      <c r="PGS108" s="10"/>
      <c r="PGT108" s="10"/>
      <c r="PGU108" s="10"/>
      <c r="PGV108" s="10"/>
      <c r="PGW108" s="10"/>
      <c r="PGX108" s="10"/>
      <c r="PGY108" s="10"/>
      <c r="PGZ108" s="10"/>
      <c r="PHA108" s="10"/>
      <c r="PHB108" s="10"/>
      <c r="PHC108" s="10"/>
      <c r="PHD108" s="10"/>
      <c r="PHE108" s="10"/>
      <c r="PHF108" s="10"/>
      <c r="PHG108" s="10"/>
      <c r="PHH108" s="10"/>
      <c r="PHI108" s="10"/>
      <c r="PHJ108" s="10"/>
      <c r="PHK108" s="10"/>
      <c r="PHL108" s="10"/>
      <c r="PHM108" s="10"/>
      <c r="PHN108" s="10"/>
      <c r="PHO108" s="10"/>
      <c r="PHP108" s="10"/>
      <c r="PHQ108" s="10"/>
      <c r="PHR108" s="10"/>
      <c r="PHS108" s="10"/>
      <c r="PHT108" s="10"/>
      <c r="PHU108" s="10"/>
      <c r="PHV108" s="10"/>
      <c r="PHW108" s="10"/>
      <c r="PHX108" s="10"/>
      <c r="PHY108" s="10"/>
      <c r="PHZ108" s="10"/>
      <c r="PIA108" s="10"/>
      <c r="PIB108" s="10"/>
      <c r="PIC108" s="10"/>
      <c r="PID108" s="10"/>
      <c r="PIE108" s="10"/>
      <c r="PIF108" s="10"/>
      <c r="PIG108" s="10"/>
      <c r="PIH108" s="10"/>
      <c r="PII108" s="10"/>
      <c r="PIJ108" s="10"/>
      <c r="PIK108" s="10"/>
      <c r="PIL108" s="10"/>
      <c r="PIM108" s="10"/>
      <c r="PIN108" s="10"/>
      <c r="PIO108" s="10"/>
      <c r="PIP108" s="10"/>
      <c r="PIQ108" s="10"/>
      <c r="PIR108" s="10"/>
      <c r="PIS108" s="10"/>
      <c r="PIT108" s="10"/>
      <c r="PIU108" s="10"/>
      <c r="PIV108" s="10"/>
      <c r="PIW108" s="10"/>
      <c r="PIX108" s="10"/>
      <c r="PIY108" s="10"/>
      <c r="PIZ108" s="10"/>
      <c r="PJA108" s="10"/>
      <c r="PJB108" s="10"/>
      <c r="PJC108" s="10"/>
      <c r="PJD108" s="10"/>
      <c r="PJE108" s="10"/>
      <c r="PJF108" s="10"/>
      <c r="PJG108" s="10"/>
      <c r="PJH108" s="10"/>
      <c r="PJI108" s="10"/>
      <c r="PJJ108" s="10"/>
      <c r="PJK108" s="10"/>
      <c r="PJL108" s="10"/>
      <c r="PJM108" s="10"/>
      <c r="PJN108" s="10"/>
      <c r="PJO108" s="10"/>
      <c r="PJP108" s="10"/>
      <c r="PJQ108" s="10"/>
      <c r="PJR108" s="10"/>
      <c r="PJS108" s="10"/>
      <c r="PJT108" s="10"/>
      <c r="PJU108" s="10"/>
      <c r="PJV108" s="10"/>
      <c r="PJW108" s="10"/>
      <c r="PJX108" s="10"/>
      <c r="PJY108" s="10"/>
      <c r="PJZ108" s="10"/>
      <c r="PKA108" s="10"/>
      <c r="PKB108" s="10"/>
      <c r="PKC108" s="10"/>
      <c r="PKD108" s="10"/>
      <c r="PKE108" s="10"/>
      <c r="PKF108" s="10"/>
      <c r="PKG108" s="10"/>
      <c r="PKH108" s="10"/>
      <c r="PKI108" s="10"/>
      <c r="PKJ108" s="10"/>
      <c r="PKK108" s="10"/>
      <c r="PKL108" s="10"/>
      <c r="PKM108" s="10"/>
      <c r="PKN108" s="10"/>
      <c r="PKO108" s="10"/>
      <c r="PKP108" s="10"/>
      <c r="PKQ108" s="10"/>
      <c r="PKR108" s="10"/>
      <c r="PKS108" s="10"/>
      <c r="PKT108" s="10"/>
      <c r="PKU108" s="10"/>
      <c r="PKV108" s="10"/>
      <c r="PKW108" s="10"/>
      <c r="PKX108" s="10"/>
      <c r="PKY108" s="10"/>
      <c r="PKZ108" s="10"/>
      <c r="PLA108" s="10"/>
      <c r="PLB108" s="10"/>
      <c r="PLC108" s="10"/>
      <c r="PLD108" s="10"/>
      <c r="PLE108" s="10"/>
      <c r="PLF108" s="10"/>
      <c r="PLG108" s="10"/>
      <c r="PLH108" s="10"/>
      <c r="PLI108" s="10"/>
      <c r="PLJ108" s="10"/>
      <c r="PLK108" s="10"/>
      <c r="PLL108" s="10"/>
      <c r="PLM108" s="10"/>
      <c r="PLN108" s="10"/>
      <c r="PLO108" s="10"/>
      <c r="PLP108" s="10"/>
      <c r="PLQ108" s="10"/>
      <c r="PLR108" s="10"/>
      <c r="PLS108" s="10"/>
      <c r="PLT108" s="10"/>
      <c r="PLU108" s="10"/>
      <c r="PLV108" s="10"/>
      <c r="PLW108" s="10"/>
      <c r="PLX108" s="10"/>
      <c r="PLY108" s="10"/>
      <c r="PLZ108" s="10"/>
      <c r="PMA108" s="10"/>
      <c r="PMB108" s="10"/>
      <c r="PMC108" s="10"/>
      <c r="PMD108" s="10"/>
      <c r="PME108" s="10"/>
      <c r="PMF108" s="10"/>
      <c r="PMG108" s="10"/>
      <c r="PMH108" s="10"/>
      <c r="PMI108" s="10"/>
      <c r="PMJ108" s="10"/>
      <c r="PMK108" s="10"/>
      <c r="PML108" s="10"/>
      <c r="PMM108" s="10"/>
      <c r="PMN108" s="10"/>
      <c r="PMO108" s="10"/>
      <c r="PMP108" s="10"/>
      <c r="PMQ108" s="10"/>
      <c r="PMR108" s="10"/>
      <c r="PMS108" s="10"/>
      <c r="PMT108" s="10"/>
      <c r="PMU108" s="10"/>
      <c r="PMV108" s="10"/>
      <c r="PMW108" s="10"/>
      <c r="PMX108" s="10"/>
      <c r="PMY108" s="10"/>
      <c r="PMZ108" s="10"/>
      <c r="PNA108" s="10"/>
      <c r="PNB108" s="10"/>
      <c r="PNC108" s="10"/>
      <c r="PND108" s="10"/>
      <c r="PNE108" s="10"/>
      <c r="PNF108" s="10"/>
      <c r="PNG108" s="10"/>
      <c r="PNH108" s="10"/>
      <c r="PNI108" s="10"/>
      <c r="PNJ108" s="10"/>
      <c r="PNK108" s="10"/>
      <c r="PNL108" s="10"/>
      <c r="PNM108" s="10"/>
      <c r="PNN108" s="10"/>
      <c r="PNO108" s="10"/>
      <c r="PNP108" s="10"/>
      <c r="PNQ108" s="10"/>
      <c r="PNR108" s="10"/>
      <c r="PNS108" s="10"/>
      <c r="PNT108" s="10"/>
      <c r="PNU108" s="10"/>
      <c r="PNV108" s="10"/>
      <c r="PNW108" s="10"/>
      <c r="PNX108" s="10"/>
      <c r="PNY108" s="10"/>
      <c r="PNZ108" s="10"/>
      <c r="POA108" s="10"/>
      <c r="POB108" s="10"/>
      <c r="POC108" s="10"/>
      <c r="POD108" s="10"/>
      <c r="POE108" s="10"/>
      <c r="POF108" s="10"/>
      <c r="POG108" s="10"/>
      <c r="POH108" s="10"/>
      <c r="POI108" s="10"/>
      <c r="POJ108" s="10"/>
      <c r="POK108" s="10"/>
      <c r="POL108" s="10"/>
      <c r="POM108" s="10"/>
      <c r="PON108" s="10"/>
      <c r="POO108" s="10"/>
      <c r="POP108" s="10"/>
      <c r="POQ108" s="10"/>
      <c r="POR108" s="10"/>
      <c r="POS108" s="10"/>
      <c r="POT108" s="10"/>
      <c r="POU108" s="10"/>
      <c r="POV108" s="10"/>
      <c r="POW108" s="10"/>
      <c r="POX108" s="10"/>
      <c r="POY108" s="10"/>
      <c r="POZ108" s="10"/>
      <c r="PPA108" s="10"/>
      <c r="PPB108" s="10"/>
      <c r="PPC108" s="10"/>
      <c r="PPD108" s="10"/>
      <c r="PPE108" s="10"/>
      <c r="PPF108" s="10"/>
      <c r="PPG108" s="10"/>
      <c r="PPH108" s="10"/>
      <c r="PPI108" s="10"/>
      <c r="PPJ108" s="10"/>
      <c r="PPK108" s="10"/>
      <c r="PPL108" s="10"/>
      <c r="PPM108" s="10"/>
      <c r="PPN108" s="10"/>
      <c r="PPO108" s="10"/>
      <c r="PPP108" s="10"/>
      <c r="PPQ108" s="10"/>
      <c r="PPR108" s="10"/>
      <c r="PPS108" s="10"/>
      <c r="PPT108" s="10"/>
      <c r="PPU108" s="10"/>
      <c r="PPV108" s="10"/>
      <c r="PPW108" s="10"/>
      <c r="PPX108" s="10"/>
      <c r="PPY108" s="10"/>
      <c r="PPZ108" s="10"/>
      <c r="PQA108" s="10"/>
      <c r="PQB108" s="10"/>
      <c r="PQC108" s="10"/>
      <c r="PQD108" s="10"/>
      <c r="PQE108" s="10"/>
      <c r="PQF108" s="10"/>
      <c r="PQG108" s="10"/>
      <c r="PQH108" s="10"/>
      <c r="PQI108" s="10"/>
      <c r="PQJ108" s="10"/>
      <c r="PQK108" s="10"/>
      <c r="PQL108" s="10"/>
      <c r="PQM108" s="10"/>
      <c r="PQN108" s="10"/>
      <c r="PQO108" s="10"/>
      <c r="PQP108" s="10"/>
      <c r="PQQ108" s="10"/>
      <c r="PQR108" s="10"/>
      <c r="PQS108" s="10"/>
      <c r="PQT108" s="10"/>
      <c r="PQU108" s="10"/>
      <c r="PQV108" s="10"/>
      <c r="PQW108" s="10"/>
      <c r="PQX108" s="10"/>
      <c r="PQY108" s="10"/>
      <c r="PQZ108" s="10"/>
      <c r="PRA108" s="10"/>
      <c r="PRB108" s="10"/>
      <c r="PRC108" s="10"/>
      <c r="PRD108" s="10"/>
      <c r="PRE108" s="10"/>
      <c r="PRF108" s="10"/>
      <c r="PRG108" s="10"/>
      <c r="PRH108" s="10"/>
      <c r="PRI108" s="10"/>
      <c r="PRJ108" s="10"/>
      <c r="PRK108" s="10"/>
      <c r="PRL108" s="10"/>
      <c r="PRM108" s="10"/>
      <c r="PRN108" s="10"/>
      <c r="PRO108" s="10"/>
      <c r="PRP108" s="10"/>
      <c r="PRQ108" s="10"/>
      <c r="PRR108" s="10"/>
      <c r="PRS108" s="10"/>
      <c r="PRT108" s="10"/>
      <c r="PRU108" s="10"/>
      <c r="PRV108" s="10"/>
      <c r="PRW108" s="10"/>
      <c r="PRX108" s="10"/>
      <c r="PRY108" s="10"/>
      <c r="PRZ108" s="10"/>
      <c r="PSA108" s="10"/>
      <c r="PSB108" s="10"/>
      <c r="PSC108" s="10"/>
      <c r="PSD108" s="10"/>
      <c r="PSE108" s="10"/>
      <c r="PSF108" s="10"/>
      <c r="PSG108" s="10"/>
      <c r="PSH108" s="10"/>
      <c r="PSI108" s="10"/>
      <c r="PSJ108" s="10"/>
      <c r="PSK108" s="10"/>
      <c r="PSL108" s="10"/>
      <c r="PSM108" s="10"/>
      <c r="PSN108" s="10"/>
      <c r="PSO108" s="10"/>
      <c r="PSP108" s="10"/>
      <c r="PSQ108" s="10"/>
      <c r="PSR108" s="10"/>
      <c r="PSS108" s="10"/>
      <c r="PST108" s="10"/>
      <c r="PSU108" s="10"/>
      <c r="PSV108" s="10"/>
      <c r="PSW108" s="10"/>
      <c r="PSX108" s="10"/>
      <c r="PSY108" s="10"/>
      <c r="PSZ108" s="10"/>
      <c r="PTA108" s="10"/>
      <c r="PTB108" s="10"/>
      <c r="PTC108" s="10"/>
      <c r="PTD108" s="10"/>
      <c r="PTE108" s="10"/>
      <c r="PTF108" s="10"/>
      <c r="PTG108" s="10"/>
      <c r="PTH108" s="10"/>
      <c r="PTI108" s="10"/>
      <c r="PTJ108" s="10"/>
      <c r="PTK108" s="10"/>
      <c r="PTL108" s="10"/>
      <c r="PTM108" s="10"/>
      <c r="PTN108" s="10"/>
      <c r="PTO108" s="10"/>
      <c r="PTP108" s="10"/>
      <c r="PTQ108" s="10"/>
      <c r="PTR108" s="10"/>
      <c r="PTS108" s="10"/>
      <c r="PTT108" s="10"/>
      <c r="PTU108" s="10"/>
      <c r="PTV108" s="10"/>
      <c r="PTW108" s="10"/>
      <c r="PTX108" s="10"/>
      <c r="PTY108" s="10"/>
      <c r="PTZ108" s="10"/>
      <c r="PUA108" s="10"/>
      <c r="PUB108" s="10"/>
      <c r="PUC108" s="10"/>
      <c r="PUD108" s="10"/>
      <c r="PUE108" s="10"/>
      <c r="PUF108" s="10"/>
      <c r="PUG108" s="10"/>
      <c r="PUH108" s="10"/>
      <c r="PUI108" s="10"/>
      <c r="PUJ108" s="10"/>
      <c r="PUK108" s="10"/>
      <c r="PUL108" s="10"/>
      <c r="PUM108" s="10"/>
      <c r="PUN108" s="10"/>
      <c r="PUO108" s="10"/>
      <c r="PUP108" s="10"/>
      <c r="PUQ108" s="10"/>
      <c r="PUR108" s="10"/>
      <c r="PUS108" s="10"/>
      <c r="PUT108" s="10"/>
      <c r="PUU108" s="10"/>
      <c r="PUV108" s="10"/>
      <c r="PUW108" s="10"/>
      <c r="PUX108" s="10"/>
      <c r="PUY108" s="10"/>
      <c r="PUZ108" s="10"/>
      <c r="PVA108" s="10"/>
      <c r="PVB108" s="10"/>
      <c r="PVC108" s="10"/>
      <c r="PVD108" s="10"/>
      <c r="PVE108" s="10"/>
      <c r="PVF108" s="10"/>
      <c r="PVG108" s="10"/>
      <c r="PVH108" s="10"/>
      <c r="PVI108" s="10"/>
      <c r="PVJ108" s="10"/>
      <c r="PVK108" s="10"/>
      <c r="PVL108" s="10"/>
      <c r="PVM108" s="10"/>
      <c r="PVN108" s="10"/>
      <c r="PVO108" s="10"/>
      <c r="PVP108" s="10"/>
      <c r="PVQ108" s="10"/>
      <c r="PVR108" s="10"/>
      <c r="PVS108" s="10"/>
      <c r="PVT108" s="10"/>
      <c r="PVU108" s="10"/>
      <c r="PVV108" s="10"/>
      <c r="PVW108" s="10"/>
      <c r="PVX108" s="10"/>
      <c r="PVY108" s="10"/>
      <c r="PVZ108" s="10"/>
      <c r="PWA108" s="10"/>
      <c r="PWB108" s="10"/>
      <c r="PWC108" s="10"/>
      <c r="PWD108" s="10"/>
      <c r="PWE108" s="10"/>
      <c r="PWF108" s="10"/>
      <c r="PWG108" s="10"/>
      <c r="PWH108" s="10"/>
      <c r="PWI108" s="10"/>
      <c r="PWJ108" s="10"/>
      <c r="PWK108" s="10"/>
      <c r="PWL108" s="10"/>
      <c r="PWM108" s="10"/>
      <c r="PWN108" s="10"/>
      <c r="PWO108" s="10"/>
      <c r="PWP108" s="10"/>
      <c r="PWQ108" s="10"/>
      <c r="PWR108" s="10"/>
      <c r="PWS108" s="10"/>
      <c r="PWT108" s="10"/>
      <c r="PWU108" s="10"/>
      <c r="PWV108" s="10"/>
      <c r="PWW108" s="10"/>
      <c r="PWX108" s="10"/>
      <c r="PWY108" s="10"/>
      <c r="PWZ108" s="10"/>
      <c r="PXA108" s="10"/>
      <c r="PXB108" s="10"/>
      <c r="PXC108" s="10"/>
      <c r="PXD108" s="10"/>
      <c r="PXE108" s="10"/>
      <c r="PXF108" s="10"/>
      <c r="PXG108" s="10"/>
      <c r="PXH108" s="10"/>
      <c r="PXI108" s="10"/>
      <c r="PXJ108" s="10"/>
      <c r="PXK108" s="10"/>
      <c r="PXL108" s="10"/>
      <c r="PXM108" s="10"/>
      <c r="PXN108" s="10"/>
      <c r="PXO108" s="10"/>
      <c r="PXP108" s="10"/>
      <c r="PXQ108" s="10"/>
      <c r="PXR108" s="10"/>
      <c r="PXS108" s="10"/>
      <c r="PXT108" s="10"/>
      <c r="PXU108" s="10"/>
      <c r="PXV108" s="10"/>
      <c r="PXW108" s="10"/>
      <c r="PXX108" s="10"/>
      <c r="PXY108" s="10"/>
      <c r="PXZ108" s="10"/>
      <c r="PYA108" s="10"/>
      <c r="PYB108" s="10"/>
      <c r="PYC108" s="10"/>
      <c r="PYD108" s="10"/>
      <c r="PYE108" s="10"/>
      <c r="PYF108" s="10"/>
      <c r="PYG108" s="10"/>
      <c r="PYH108" s="10"/>
      <c r="PYI108" s="10"/>
      <c r="PYJ108" s="10"/>
      <c r="PYK108" s="10"/>
      <c r="PYL108" s="10"/>
      <c r="PYM108" s="10"/>
      <c r="PYN108" s="10"/>
      <c r="PYO108" s="10"/>
      <c r="PYP108" s="10"/>
      <c r="PYQ108" s="10"/>
      <c r="PYR108" s="10"/>
      <c r="PYS108" s="10"/>
      <c r="PYT108" s="10"/>
      <c r="PYU108" s="10"/>
      <c r="PYV108" s="10"/>
      <c r="PYW108" s="10"/>
      <c r="PYX108" s="10"/>
      <c r="PYY108" s="10"/>
      <c r="PYZ108" s="10"/>
      <c r="PZA108" s="10"/>
      <c r="PZB108" s="10"/>
      <c r="PZC108" s="10"/>
      <c r="PZD108" s="10"/>
      <c r="PZE108" s="10"/>
      <c r="PZF108" s="10"/>
      <c r="PZG108" s="10"/>
      <c r="PZH108" s="10"/>
      <c r="PZI108" s="10"/>
      <c r="PZJ108" s="10"/>
      <c r="PZK108" s="10"/>
      <c r="PZL108" s="10"/>
      <c r="PZM108" s="10"/>
      <c r="PZN108" s="10"/>
      <c r="PZO108" s="10"/>
      <c r="PZP108" s="10"/>
      <c r="PZQ108" s="10"/>
      <c r="PZR108" s="10"/>
      <c r="PZS108" s="10"/>
      <c r="PZT108" s="10"/>
      <c r="PZU108" s="10"/>
      <c r="PZV108" s="10"/>
      <c r="PZW108" s="10"/>
      <c r="PZX108" s="10"/>
      <c r="PZY108" s="10"/>
      <c r="PZZ108" s="10"/>
      <c r="QAA108" s="10"/>
      <c r="QAB108" s="10"/>
      <c r="QAC108" s="10"/>
      <c r="QAD108" s="10"/>
      <c r="QAE108" s="10"/>
      <c r="QAF108" s="10"/>
      <c r="QAG108" s="10"/>
      <c r="QAH108" s="10"/>
      <c r="QAI108" s="10"/>
      <c r="QAJ108" s="10"/>
      <c r="QAK108" s="10"/>
      <c r="QAL108" s="10"/>
      <c r="QAM108" s="10"/>
      <c r="QAN108" s="10"/>
      <c r="QAO108" s="10"/>
      <c r="QAP108" s="10"/>
      <c r="QAQ108" s="10"/>
      <c r="QAR108" s="10"/>
      <c r="QAS108" s="10"/>
      <c r="QAT108" s="10"/>
      <c r="QAU108" s="10"/>
      <c r="QAV108" s="10"/>
      <c r="QAW108" s="10"/>
      <c r="QAX108" s="10"/>
      <c r="QAY108" s="10"/>
      <c r="QAZ108" s="10"/>
      <c r="QBA108" s="10"/>
      <c r="QBB108" s="10"/>
      <c r="QBC108" s="10"/>
      <c r="QBD108" s="10"/>
      <c r="QBE108" s="10"/>
      <c r="QBF108" s="10"/>
      <c r="QBG108" s="10"/>
      <c r="QBH108" s="10"/>
      <c r="QBI108" s="10"/>
      <c r="QBJ108" s="10"/>
      <c r="QBK108" s="10"/>
      <c r="QBL108" s="10"/>
      <c r="QBM108" s="10"/>
      <c r="QBN108" s="10"/>
      <c r="QBO108" s="10"/>
      <c r="QBP108" s="10"/>
      <c r="QBQ108" s="10"/>
      <c r="QBR108" s="10"/>
      <c r="QBS108" s="10"/>
      <c r="QBT108" s="10"/>
      <c r="QBU108" s="10"/>
      <c r="QBV108" s="10"/>
      <c r="QBW108" s="10"/>
      <c r="QBX108" s="10"/>
      <c r="QBY108" s="10"/>
      <c r="QBZ108" s="10"/>
      <c r="QCA108" s="10"/>
      <c r="QCB108" s="10"/>
      <c r="QCC108" s="10"/>
      <c r="QCD108" s="10"/>
      <c r="QCE108" s="10"/>
      <c r="QCF108" s="10"/>
      <c r="QCG108" s="10"/>
      <c r="QCH108" s="10"/>
      <c r="QCI108" s="10"/>
      <c r="QCJ108" s="10"/>
      <c r="QCK108" s="10"/>
      <c r="QCL108" s="10"/>
      <c r="QCM108" s="10"/>
      <c r="QCN108" s="10"/>
      <c r="QCO108" s="10"/>
      <c r="QCP108" s="10"/>
      <c r="QCQ108" s="10"/>
      <c r="QCR108" s="10"/>
      <c r="QCS108" s="10"/>
      <c r="QCT108" s="10"/>
      <c r="QCU108" s="10"/>
      <c r="QCV108" s="10"/>
      <c r="QCW108" s="10"/>
      <c r="QCX108" s="10"/>
      <c r="QCY108" s="10"/>
      <c r="QCZ108" s="10"/>
      <c r="QDA108" s="10"/>
      <c r="QDB108" s="10"/>
      <c r="QDC108" s="10"/>
      <c r="QDD108" s="10"/>
      <c r="QDE108" s="10"/>
      <c r="QDF108" s="10"/>
      <c r="QDG108" s="10"/>
      <c r="QDH108" s="10"/>
      <c r="QDI108" s="10"/>
      <c r="QDJ108" s="10"/>
      <c r="QDK108" s="10"/>
      <c r="QDL108" s="10"/>
      <c r="QDM108" s="10"/>
      <c r="QDN108" s="10"/>
      <c r="QDO108" s="10"/>
      <c r="QDP108" s="10"/>
      <c r="QDQ108" s="10"/>
      <c r="QDR108" s="10"/>
      <c r="QDS108" s="10"/>
      <c r="QDT108" s="10"/>
      <c r="QDU108" s="10"/>
      <c r="QDV108" s="10"/>
      <c r="QDW108" s="10"/>
      <c r="QDX108" s="10"/>
      <c r="QDY108" s="10"/>
      <c r="QDZ108" s="10"/>
      <c r="QEA108" s="10"/>
      <c r="QEB108" s="10"/>
      <c r="QEC108" s="10"/>
      <c r="QED108" s="10"/>
      <c r="QEE108" s="10"/>
      <c r="QEF108" s="10"/>
      <c r="QEG108" s="10"/>
      <c r="QEH108" s="10"/>
      <c r="QEI108" s="10"/>
      <c r="QEJ108" s="10"/>
      <c r="QEK108" s="10"/>
      <c r="QEL108" s="10"/>
      <c r="QEM108" s="10"/>
      <c r="QEN108" s="10"/>
      <c r="QEO108" s="10"/>
      <c r="QEP108" s="10"/>
      <c r="QEQ108" s="10"/>
      <c r="QER108" s="10"/>
      <c r="QES108" s="10"/>
      <c r="QET108" s="10"/>
      <c r="QEU108" s="10"/>
      <c r="QEV108" s="10"/>
      <c r="QEW108" s="10"/>
      <c r="QEX108" s="10"/>
      <c r="QEY108" s="10"/>
      <c r="QEZ108" s="10"/>
      <c r="QFA108" s="10"/>
      <c r="QFB108" s="10"/>
      <c r="QFC108" s="10"/>
      <c r="QFD108" s="10"/>
      <c r="QFE108" s="10"/>
      <c r="QFF108" s="10"/>
      <c r="QFG108" s="10"/>
      <c r="QFH108" s="10"/>
      <c r="QFI108" s="10"/>
      <c r="QFJ108" s="10"/>
      <c r="QFK108" s="10"/>
      <c r="QFL108" s="10"/>
      <c r="QFM108" s="10"/>
      <c r="QFN108" s="10"/>
      <c r="QFO108" s="10"/>
      <c r="QFP108" s="10"/>
      <c r="QFQ108" s="10"/>
      <c r="QFR108" s="10"/>
      <c r="QFS108" s="10"/>
      <c r="QFT108" s="10"/>
      <c r="QFU108" s="10"/>
      <c r="QFV108" s="10"/>
      <c r="QFW108" s="10"/>
      <c r="QFX108" s="10"/>
      <c r="QFY108" s="10"/>
      <c r="QFZ108" s="10"/>
      <c r="QGA108" s="10"/>
      <c r="QGB108" s="10"/>
      <c r="QGC108" s="10"/>
      <c r="QGD108" s="10"/>
      <c r="QGE108" s="10"/>
      <c r="QGF108" s="10"/>
      <c r="QGG108" s="10"/>
      <c r="QGH108" s="10"/>
      <c r="QGI108" s="10"/>
      <c r="QGJ108" s="10"/>
      <c r="QGK108" s="10"/>
      <c r="QGL108" s="10"/>
      <c r="QGM108" s="10"/>
      <c r="QGN108" s="10"/>
      <c r="QGO108" s="10"/>
      <c r="QGP108" s="10"/>
      <c r="QGQ108" s="10"/>
      <c r="QGR108" s="10"/>
      <c r="QGS108" s="10"/>
      <c r="QGT108" s="10"/>
      <c r="QGU108" s="10"/>
      <c r="QGV108" s="10"/>
      <c r="QGW108" s="10"/>
      <c r="QGX108" s="10"/>
      <c r="QGY108" s="10"/>
      <c r="QGZ108" s="10"/>
      <c r="QHA108" s="10"/>
      <c r="QHB108" s="10"/>
      <c r="QHC108" s="10"/>
      <c r="QHD108" s="10"/>
      <c r="QHE108" s="10"/>
      <c r="QHF108" s="10"/>
      <c r="QHG108" s="10"/>
      <c r="QHH108" s="10"/>
      <c r="QHI108" s="10"/>
      <c r="QHJ108" s="10"/>
      <c r="QHK108" s="10"/>
      <c r="QHL108" s="10"/>
      <c r="QHM108" s="10"/>
      <c r="QHN108" s="10"/>
      <c r="QHO108" s="10"/>
      <c r="QHP108" s="10"/>
      <c r="QHQ108" s="10"/>
      <c r="QHR108" s="10"/>
      <c r="QHS108" s="10"/>
      <c r="QHT108" s="10"/>
      <c r="QHU108" s="10"/>
      <c r="QHV108" s="10"/>
      <c r="QHW108" s="10"/>
      <c r="QHX108" s="10"/>
      <c r="QHY108" s="10"/>
      <c r="QHZ108" s="10"/>
      <c r="QIA108" s="10"/>
      <c r="QIB108" s="10"/>
      <c r="QIC108" s="10"/>
      <c r="QID108" s="10"/>
      <c r="QIE108" s="10"/>
      <c r="QIF108" s="10"/>
      <c r="QIG108" s="10"/>
      <c r="QIH108" s="10"/>
      <c r="QII108" s="10"/>
      <c r="QIJ108" s="10"/>
      <c r="QIK108" s="10"/>
      <c r="QIL108" s="10"/>
      <c r="QIM108" s="10"/>
      <c r="QIN108" s="10"/>
      <c r="QIO108" s="10"/>
      <c r="QIP108" s="10"/>
      <c r="QIQ108" s="10"/>
      <c r="QIR108" s="10"/>
      <c r="QIS108" s="10"/>
      <c r="QIT108" s="10"/>
      <c r="QIU108" s="10"/>
      <c r="QIV108" s="10"/>
      <c r="QIW108" s="10"/>
      <c r="QIX108" s="10"/>
      <c r="QIY108" s="10"/>
      <c r="QIZ108" s="10"/>
      <c r="QJA108" s="10"/>
      <c r="QJB108" s="10"/>
      <c r="QJC108" s="10"/>
      <c r="QJD108" s="10"/>
      <c r="QJE108" s="10"/>
      <c r="QJF108" s="10"/>
      <c r="QJG108" s="10"/>
      <c r="QJH108" s="10"/>
      <c r="QJI108" s="10"/>
      <c r="QJJ108" s="10"/>
      <c r="QJK108" s="10"/>
      <c r="QJL108" s="10"/>
      <c r="QJM108" s="10"/>
      <c r="QJN108" s="10"/>
      <c r="QJO108" s="10"/>
      <c r="QJP108" s="10"/>
      <c r="QJQ108" s="10"/>
      <c r="QJR108" s="10"/>
      <c r="QJS108" s="10"/>
      <c r="QJT108" s="10"/>
      <c r="QJU108" s="10"/>
      <c r="QJV108" s="10"/>
      <c r="QJW108" s="10"/>
      <c r="QJX108" s="10"/>
      <c r="QJY108" s="10"/>
      <c r="QJZ108" s="10"/>
      <c r="QKA108" s="10"/>
      <c r="QKB108" s="10"/>
      <c r="QKC108" s="10"/>
      <c r="QKD108" s="10"/>
      <c r="QKE108" s="10"/>
      <c r="QKF108" s="10"/>
      <c r="QKG108" s="10"/>
      <c r="QKH108" s="10"/>
      <c r="QKI108" s="10"/>
      <c r="QKJ108" s="10"/>
      <c r="QKK108" s="10"/>
      <c r="QKL108" s="10"/>
      <c r="QKM108" s="10"/>
      <c r="QKN108" s="10"/>
      <c r="QKO108" s="10"/>
      <c r="QKP108" s="10"/>
      <c r="QKQ108" s="10"/>
      <c r="QKR108" s="10"/>
      <c r="QKS108" s="10"/>
      <c r="QKT108" s="10"/>
      <c r="QKU108" s="10"/>
      <c r="QKV108" s="10"/>
      <c r="QKW108" s="10"/>
      <c r="QKX108" s="10"/>
      <c r="QKY108" s="10"/>
      <c r="QKZ108" s="10"/>
      <c r="QLA108" s="10"/>
      <c r="QLB108" s="10"/>
      <c r="QLC108" s="10"/>
      <c r="QLD108" s="10"/>
      <c r="QLE108" s="10"/>
      <c r="QLF108" s="10"/>
      <c r="QLG108" s="10"/>
      <c r="QLH108" s="10"/>
      <c r="QLI108" s="10"/>
      <c r="QLJ108" s="10"/>
      <c r="QLK108" s="10"/>
      <c r="QLL108" s="10"/>
      <c r="QLM108" s="10"/>
      <c r="QLN108" s="10"/>
      <c r="QLO108" s="10"/>
      <c r="QLP108" s="10"/>
      <c r="QLQ108" s="10"/>
      <c r="QLR108" s="10"/>
      <c r="QLS108" s="10"/>
      <c r="QLT108" s="10"/>
      <c r="QLU108" s="10"/>
      <c r="QLV108" s="10"/>
      <c r="QLW108" s="10"/>
      <c r="QLX108" s="10"/>
      <c r="QLY108" s="10"/>
      <c r="QLZ108" s="10"/>
      <c r="QMA108" s="10"/>
      <c r="QMB108" s="10"/>
      <c r="QMC108" s="10"/>
      <c r="QMD108" s="10"/>
      <c r="QME108" s="10"/>
      <c r="QMF108" s="10"/>
      <c r="QMG108" s="10"/>
      <c r="QMH108" s="10"/>
      <c r="QMI108" s="10"/>
      <c r="QMJ108" s="10"/>
      <c r="QMK108" s="10"/>
      <c r="QML108" s="10"/>
      <c r="QMM108" s="10"/>
      <c r="QMN108" s="10"/>
      <c r="QMO108" s="10"/>
      <c r="QMP108" s="10"/>
      <c r="QMQ108" s="10"/>
      <c r="QMR108" s="10"/>
      <c r="QMS108" s="10"/>
      <c r="QMT108" s="10"/>
      <c r="QMU108" s="10"/>
      <c r="QMV108" s="10"/>
      <c r="QMW108" s="10"/>
      <c r="QMX108" s="10"/>
      <c r="QMY108" s="10"/>
      <c r="QMZ108" s="10"/>
      <c r="QNA108" s="10"/>
      <c r="QNB108" s="10"/>
      <c r="QNC108" s="10"/>
      <c r="QND108" s="10"/>
      <c r="QNE108" s="10"/>
      <c r="QNF108" s="10"/>
      <c r="QNG108" s="10"/>
      <c r="QNH108" s="10"/>
      <c r="QNI108" s="10"/>
      <c r="QNJ108" s="10"/>
      <c r="QNK108" s="10"/>
      <c r="QNL108" s="10"/>
      <c r="QNM108" s="10"/>
      <c r="QNN108" s="10"/>
      <c r="QNO108" s="10"/>
      <c r="QNP108" s="10"/>
      <c r="QNQ108" s="10"/>
      <c r="QNR108" s="10"/>
      <c r="QNS108" s="10"/>
      <c r="QNT108" s="10"/>
      <c r="QNU108" s="10"/>
      <c r="QNV108" s="10"/>
      <c r="QNW108" s="10"/>
      <c r="QNX108" s="10"/>
      <c r="QNY108" s="10"/>
      <c r="QNZ108" s="10"/>
      <c r="QOA108" s="10"/>
      <c r="QOB108" s="10"/>
      <c r="QOC108" s="10"/>
      <c r="QOD108" s="10"/>
      <c r="QOE108" s="10"/>
      <c r="QOF108" s="10"/>
      <c r="QOG108" s="10"/>
      <c r="QOH108" s="10"/>
      <c r="QOI108" s="10"/>
      <c r="QOJ108" s="10"/>
      <c r="QOK108" s="10"/>
      <c r="QOL108" s="10"/>
      <c r="QOM108" s="10"/>
      <c r="QON108" s="10"/>
      <c r="QOO108" s="10"/>
      <c r="QOP108" s="10"/>
      <c r="QOQ108" s="10"/>
      <c r="QOR108" s="10"/>
      <c r="QOS108" s="10"/>
      <c r="QOT108" s="10"/>
      <c r="QOU108" s="10"/>
      <c r="QOV108" s="10"/>
      <c r="QOW108" s="10"/>
      <c r="QOX108" s="10"/>
      <c r="QOY108" s="10"/>
      <c r="QOZ108" s="10"/>
      <c r="QPA108" s="10"/>
      <c r="QPB108" s="10"/>
      <c r="QPC108" s="10"/>
      <c r="QPD108" s="10"/>
      <c r="QPE108" s="10"/>
      <c r="QPF108" s="10"/>
      <c r="QPG108" s="10"/>
      <c r="QPH108" s="10"/>
      <c r="QPI108" s="10"/>
      <c r="QPJ108" s="10"/>
      <c r="QPK108" s="10"/>
      <c r="QPL108" s="10"/>
      <c r="QPM108" s="10"/>
      <c r="QPN108" s="10"/>
      <c r="QPO108" s="10"/>
      <c r="QPP108" s="10"/>
      <c r="QPQ108" s="10"/>
      <c r="QPR108" s="10"/>
      <c r="QPS108" s="10"/>
      <c r="QPT108" s="10"/>
      <c r="QPU108" s="10"/>
      <c r="QPV108" s="10"/>
      <c r="QPW108" s="10"/>
      <c r="QPX108" s="10"/>
      <c r="QPY108" s="10"/>
      <c r="QPZ108" s="10"/>
      <c r="QQA108" s="10"/>
      <c r="QQB108" s="10"/>
      <c r="QQC108" s="10"/>
      <c r="QQD108" s="10"/>
      <c r="QQE108" s="10"/>
      <c r="QQF108" s="10"/>
      <c r="QQG108" s="10"/>
      <c r="QQH108" s="10"/>
      <c r="QQI108" s="10"/>
      <c r="QQJ108" s="10"/>
      <c r="QQK108" s="10"/>
      <c r="QQL108" s="10"/>
      <c r="QQM108" s="10"/>
      <c r="QQN108" s="10"/>
      <c r="QQO108" s="10"/>
      <c r="QQP108" s="10"/>
      <c r="QQQ108" s="10"/>
      <c r="QQR108" s="10"/>
      <c r="QQS108" s="10"/>
      <c r="QQT108" s="10"/>
      <c r="QQU108" s="10"/>
      <c r="QQV108" s="10"/>
      <c r="QQW108" s="10"/>
      <c r="QQX108" s="10"/>
      <c r="QQY108" s="10"/>
      <c r="QQZ108" s="10"/>
      <c r="QRA108" s="10"/>
      <c r="QRB108" s="10"/>
      <c r="QRC108" s="10"/>
      <c r="QRD108" s="10"/>
      <c r="QRE108" s="10"/>
      <c r="QRF108" s="10"/>
      <c r="QRG108" s="10"/>
      <c r="QRH108" s="10"/>
      <c r="QRI108" s="10"/>
      <c r="QRJ108" s="10"/>
      <c r="QRK108" s="10"/>
      <c r="QRL108" s="10"/>
      <c r="QRM108" s="10"/>
      <c r="QRN108" s="10"/>
      <c r="QRO108" s="10"/>
      <c r="QRP108" s="10"/>
      <c r="QRQ108" s="10"/>
      <c r="QRR108" s="10"/>
      <c r="QRS108" s="10"/>
      <c r="QRT108" s="10"/>
      <c r="QRU108" s="10"/>
      <c r="QRV108" s="10"/>
      <c r="QRW108" s="10"/>
      <c r="QRX108" s="10"/>
      <c r="QRY108" s="10"/>
      <c r="QRZ108" s="10"/>
      <c r="QSA108" s="10"/>
      <c r="QSB108" s="10"/>
      <c r="QSC108" s="10"/>
      <c r="QSD108" s="10"/>
      <c r="QSE108" s="10"/>
      <c r="QSF108" s="10"/>
      <c r="QSG108" s="10"/>
      <c r="QSH108" s="10"/>
      <c r="QSI108" s="10"/>
      <c r="QSJ108" s="10"/>
      <c r="QSK108" s="10"/>
      <c r="QSL108" s="10"/>
      <c r="QSM108" s="10"/>
      <c r="QSN108" s="10"/>
      <c r="QSO108" s="10"/>
      <c r="QSP108" s="10"/>
      <c r="QSQ108" s="10"/>
      <c r="QSR108" s="10"/>
      <c r="QSS108" s="10"/>
      <c r="QST108" s="10"/>
      <c r="QSU108" s="10"/>
      <c r="QSV108" s="10"/>
      <c r="QSW108" s="10"/>
      <c r="QSX108" s="10"/>
      <c r="QSY108" s="10"/>
      <c r="QSZ108" s="10"/>
      <c r="QTA108" s="10"/>
      <c r="QTB108" s="10"/>
      <c r="QTC108" s="10"/>
      <c r="QTD108" s="10"/>
      <c r="QTE108" s="10"/>
      <c r="QTF108" s="10"/>
      <c r="QTG108" s="10"/>
      <c r="QTH108" s="10"/>
      <c r="QTI108" s="10"/>
      <c r="QTJ108" s="10"/>
      <c r="QTK108" s="10"/>
      <c r="QTL108" s="10"/>
      <c r="QTM108" s="10"/>
      <c r="QTN108" s="10"/>
      <c r="QTO108" s="10"/>
      <c r="QTP108" s="10"/>
      <c r="QTQ108" s="10"/>
      <c r="QTR108" s="10"/>
      <c r="QTS108" s="10"/>
      <c r="QTT108" s="10"/>
      <c r="QTU108" s="10"/>
      <c r="QTV108" s="10"/>
      <c r="QTW108" s="10"/>
      <c r="QTX108" s="10"/>
      <c r="QTY108" s="10"/>
      <c r="QTZ108" s="10"/>
      <c r="QUA108" s="10"/>
      <c r="QUB108" s="10"/>
      <c r="QUC108" s="10"/>
      <c r="QUD108" s="10"/>
      <c r="QUE108" s="10"/>
      <c r="QUF108" s="10"/>
      <c r="QUG108" s="10"/>
      <c r="QUH108" s="10"/>
      <c r="QUI108" s="10"/>
      <c r="QUJ108" s="10"/>
      <c r="QUK108" s="10"/>
      <c r="QUL108" s="10"/>
      <c r="QUM108" s="10"/>
      <c r="QUN108" s="10"/>
      <c r="QUO108" s="10"/>
      <c r="QUP108" s="10"/>
      <c r="QUQ108" s="10"/>
      <c r="QUR108" s="10"/>
      <c r="QUS108" s="10"/>
      <c r="QUT108" s="10"/>
      <c r="QUU108" s="10"/>
      <c r="QUV108" s="10"/>
      <c r="QUW108" s="10"/>
      <c r="QUX108" s="10"/>
      <c r="QUY108" s="10"/>
      <c r="QUZ108" s="10"/>
      <c r="QVA108" s="10"/>
      <c r="QVB108" s="10"/>
      <c r="QVC108" s="10"/>
      <c r="QVD108" s="10"/>
      <c r="QVE108" s="10"/>
      <c r="QVF108" s="10"/>
      <c r="QVG108" s="10"/>
      <c r="QVH108" s="10"/>
      <c r="QVI108" s="10"/>
      <c r="QVJ108" s="10"/>
      <c r="QVK108" s="10"/>
      <c r="QVL108" s="10"/>
      <c r="QVM108" s="10"/>
      <c r="QVN108" s="10"/>
      <c r="QVO108" s="10"/>
      <c r="QVP108" s="10"/>
      <c r="QVQ108" s="10"/>
      <c r="QVR108" s="10"/>
      <c r="QVS108" s="10"/>
      <c r="QVT108" s="10"/>
      <c r="QVU108" s="10"/>
      <c r="QVV108" s="10"/>
      <c r="QVW108" s="10"/>
      <c r="QVX108" s="10"/>
      <c r="QVY108" s="10"/>
      <c r="QVZ108" s="10"/>
      <c r="QWA108" s="10"/>
      <c r="QWB108" s="10"/>
      <c r="QWC108" s="10"/>
      <c r="QWD108" s="10"/>
      <c r="QWE108" s="10"/>
      <c r="QWF108" s="10"/>
      <c r="QWG108" s="10"/>
      <c r="QWH108" s="10"/>
      <c r="QWI108" s="10"/>
      <c r="QWJ108" s="10"/>
      <c r="QWK108" s="10"/>
      <c r="QWL108" s="10"/>
      <c r="QWM108" s="10"/>
      <c r="QWN108" s="10"/>
      <c r="QWO108" s="10"/>
      <c r="QWP108" s="10"/>
      <c r="QWQ108" s="10"/>
      <c r="QWR108" s="10"/>
      <c r="QWS108" s="10"/>
      <c r="QWT108" s="10"/>
      <c r="QWU108" s="10"/>
      <c r="QWV108" s="10"/>
      <c r="QWW108" s="10"/>
      <c r="QWX108" s="10"/>
      <c r="QWY108" s="10"/>
      <c r="QWZ108" s="10"/>
      <c r="QXA108" s="10"/>
      <c r="QXB108" s="10"/>
      <c r="QXC108" s="10"/>
      <c r="QXD108" s="10"/>
      <c r="QXE108" s="10"/>
      <c r="QXF108" s="10"/>
      <c r="QXG108" s="10"/>
      <c r="QXH108" s="10"/>
      <c r="QXI108" s="10"/>
      <c r="QXJ108" s="10"/>
      <c r="QXK108" s="10"/>
      <c r="QXL108" s="10"/>
      <c r="QXM108" s="10"/>
      <c r="QXN108" s="10"/>
      <c r="QXO108" s="10"/>
      <c r="QXP108" s="10"/>
      <c r="QXQ108" s="10"/>
      <c r="QXR108" s="10"/>
      <c r="QXS108" s="10"/>
      <c r="QXT108" s="10"/>
      <c r="QXU108" s="10"/>
      <c r="QXV108" s="10"/>
      <c r="QXW108" s="10"/>
      <c r="QXX108" s="10"/>
      <c r="QXY108" s="10"/>
      <c r="QXZ108" s="10"/>
      <c r="QYA108" s="10"/>
      <c r="QYB108" s="10"/>
      <c r="QYC108" s="10"/>
      <c r="QYD108" s="10"/>
      <c r="QYE108" s="10"/>
      <c r="QYF108" s="10"/>
      <c r="QYG108" s="10"/>
      <c r="QYH108" s="10"/>
      <c r="QYI108" s="10"/>
      <c r="QYJ108" s="10"/>
      <c r="QYK108" s="10"/>
      <c r="QYL108" s="10"/>
      <c r="QYM108" s="10"/>
      <c r="QYN108" s="10"/>
      <c r="QYO108" s="10"/>
      <c r="QYP108" s="10"/>
      <c r="QYQ108" s="10"/>
      <c r="QYR108" s="10"/>
      <c r="QYS108" s="10"/>
      <c r="QYT108" s="10"/>
      <c r="QYU108" s="10"/>
      <c r="QYV108" s="10"/>
      <c r="QYW108" s="10"/>
      <c r="QYX108" s="10"/>
      <c r="QYY108" s="10"/>
      <c r="QYZ108" s="10"/>
      <c r="QZA108" s="10"/>
      <c r="QZB108" s="10"/>
      <c r="QZC108" s="10"/>
      <c r="QZD108" s="10"/>
      <c r="QZE108" s="10"/>
      <c r="QZF108" s="10"/>
      <c r="QZG108" s="10"/>
      <c r="QZH108" s="10"/>
      <c r="QZI108" s="10"/>
      <c r="QZJ108" s="10"/>
      <c r="QZK108" s="10"/>
      <c r="QZL108" s="10"/>
      <c r="QZM108" s="10"/>
      <c r="QZN108" s="10"/>
      <c r="QZO108" s="10"/>
      <c r="QZP108" s="10"/>
      <c r="QZQ108" s="10"/>
      <c r="QZR108" s="10"/>
      <c r="QZS108" s="10"/>
      <c r="QZT108" s="10"/>
      <c r="QZU108" s="10"/>
      <c r="QZV108" s="10"/>
      <c r="QZW108" s="10"/>
      <c r="QZX108" s="10"/>
      <c r="QZY108" s="10"/>
      <c r="QZZ108" s="10"/>
      <c r="RAA108" s="10"/>
      <c r="RAB108" s="10"/>
      <c r="RAC108" s="10"/>
      <c r="RAD108" s="10"/>
      <c r="RAE108" s="10"/>
      <c r="RAF108" s="10"/>
      <c r="RAG108" s="10"/>
      <c r="RAH108" s="10"/>
      <c r="RAI108" s="10"/>
      <c r="RAJ108" s="10"/>
      <c r="RAK108" s="10"/>
      <c r="RAL108" s="10"/>
      <c r="RAM108" s="10"/>
      <c r="RAN108" s="10"/>
      <c r="RAO108" s="10"/>
      <c r="RAP108" s="10"/>
      <c r="RAQ108" s="10"/>
      <c r="RAR108" s="10"/>
      <c r="RAS108" s="10"/>
      <c r="RAT108" s="10"/>
      <c r="RAU108" s="10"/>
      <c r="RAV108" s="10"/>
      <c r="RAW108" s="10"/>
      <c r="RAX108" s="10"/>
      <c r="RAY108" s="10"/>
      <c r="RAZ108" s="10"/>
      <c r="RBA108" s="10"/>
      <c r="RBB108" s="10"/>
      <c r="RBC108" s="10"/>
      <c r="RBD108" s="10"/>
      <c r="RBE108" s="10"/>
      <c r="RBF108" s="10"/>
      <c r="RBG108" s="10"/>
      <c r="RBH108" s="10"/>
      <c r="RBI108" s="10"/>
      <c r="RBJ108" s="10"/>
      <c r="RBK108" s="10"/>
      <c r="RBL108" s="10"/>
      <c r="RBM108" s="10"/>
      <c r="RBN108" s="10"/>
      <c r="RBO108" s="10"/>
      <c r="RBP108" s="10"/>
      <c r="RBQ108" s="10"/>
      <c r="RBR108" s="10"/>
      <c r="RBS108" s="10"/>
      <c r="RBT108" s="10"/>
      <c r="RBU108" s="10"/>
      <c r="RBV108" s="10"/>
      <c r="RBW108" s="10"/>
      <c r="RBX108" s="10"/>
      <c r="RBY108" s="10"/>
      <c r="RBZ108" s="10"/>
      <c r="RCA108" s="10"/>
      <c r="RCB108" s="10"/>
      <c r="RCC108" s="10"/>
      <c r="RCD108" s="10"/>
      <c r="RCE108" s="10"/>
      <c r="RCF108" s="10"/>
      <c r="RCG108" s="10"/>
      <c r="RCH108" s="10"/>
      <c r="RCI108" s="10"/>
      <c r="RCJ108" s="10"/>
      <c r="RCK108" s="10"/>
      <c r="RCL108" s="10"/>
      <c r="RCM108" s="10"/>
      <c r="RCN108" s="10"/>
      <c r="RCO108" s="10"/>
      <c r="RCP108" s="10"/>
      <c r="RCQ108" s="10"/>
      <c r="RCR108" s="10"/>
      <c r="RCS108" s="10"/>
      <c r="RCT108" s="10"/>
      <c r="RCU108" s="10"/>
      <c r="RCV108" s="10"/>
      <c r="RCW108" s="10"/>
      <c r="RCX108" s="10"/>
      <c r="RCY108" s="10"/>
      <c r="RCZ108" s="10"/>
      <c r="RDA108" s="10"/>
      <c r="RDB108" s="10"/>
      <c r="RDC108" s="10"/>
      <c r="RDD108" s="10"/>
      <c r="RDE108" s="10"/>
      <c r="RDF108" s="10"/>
      <c r="RDG108" s="10"/>
      <c r="RDH108" s="10"/>
      <c r="RDI108" s="10"/>
      <c r="RDJ108" s="10"/>
      <c r="RDK108" s="10"/>
      <c r="RDL108" s="10"/>
      <c r="RDM108" s="10"/>
      <c r="RDN108" s="10"/>
      <c r="RDO108" s="10"/>
      <c r="RDP108" s="10"/>
      <c r="RDQ108" s="10"/>
      <c r="RDR108" s="10"/>
      <c r="RDS108" s="10"/>
      <c r="RDT108" s="10"/>
      <c r="RDU108" s="10"/>
      <c r="RDV108" s="10"/>
      <c r="RDW108" s="10"/>
      <c r="RDX108" s="10"/>
      <c r="RDY108" s="10"/>
      <c r="RDZ108" s="10"/>
      <c r="REA108" s="10"/>
      <c r="REB108" s="10"/>
      <c r="REC108" s="10"/>
      <c r="RED108" s="10"/>
      <c r="REE108" s="10"/>
      <c r="REF108" s="10"/>
      <c r="REG108" s="10"/>
      <c r="REH108" s="10"/>
      <c r="REI108" s="10"/>
      <c r="REJ108" s="10"/>
      <c r="REK108" s="10"/>
      <c r="REL108" s="10"/>
      <c r="REM108" s="10"/>
      <c r="REN108" s="10"/>
      <c r="REO108" s="10"/>
      <c r="REP108" s="10"/>
      <c r="REQ108" s="10"/>
      <c r="RER108" s="10"/>
      <c r="RES108" s="10"/>
      <c r="RET108" s="10"/>
      <c r="REU108" s="10"/>
      <c r="REV108" s="10"/>
      <c r="REW108" s="10"/>
      <c r="REX108" s="10"/>
      <c r="REY108" s="10"/>
      <c r="REZ108" s="10"/>
      <c r="RFA108" s="10"/>
      <c r="RFB108" s="10"/>
      <c r="RFC108" s="10"/>
      <c r="RFD108" s="10"/>
      <c r="RFE108" s="10"/>
      <c r="RFF108" s="10"/>
      <c r="RFG108" s="10"/>
      <c r="RFH108" s="10"/>
      <c r="RFI108" s="10"/>
      <c r="RFJ108" s="10"/>
      <c r="RFK108" s="10"/>
      <c r="RFL108" s="10"/>
      <c r="RFM108" s="10"/>
      <c r="RFN108" s="10"/>
      <c r="RFO108" s="10"/>
      <c r="RFP108" s="10"/>
      <c r="RFQ108" s="10"/>
      <c r="RFR108" s="10"/>
      <c r="RFS108" s="10"/>
      <c r="RFT108" s="10"/>
      <c r="RFU108" s="10"/>
      <c r="RFV108" s="10"/>
      <c r="RFW108" s="10"/>
      <c r="RFX108" s="10"/>
      <c r="RFY108" s="10"/>
      <c r="RFZ108" s="10"/>
      <c r="RGA108" s="10"/>
      <c r="RGB108" s="10"/>
      <c r="RGC108" s="10"/>
      <c r="RGD108" s="10"/>
      <c r="RGE108" s="10"/>
      <c r="RGF108" s="10"/>
      <c r="RGG108" s="10"/>
      <c r="RGH108" s="10"/>
      <c r="RGI108" s="10"/>
      <c r="RGJ108" s="10"/>
      <c r="RGK108" s="10"/>
      <c r="RGL108" s="10"/>
      <c r="RGM108" s="10"/>
      <c r="RGN108" s="10"/>
      <c r="RGO108" s="10"/>
      <c r="RGP108" s="10"/>
      <c r="RGQ108" s="10"/>
      <c r="RGR108" s="10"/>
      <c r="RGS108" s="10"/>
      <c r="RGT108" s="10"/>
      <c r="RGU108" s="10"/>
      <c r="RGV108" s="10"/>
      <c r="RGW108" s="10"/>
      <c r="RGX108" s="10"/>
      <c r="RGY108" s="10"/>
      <c r="RGZ108" s="10"/>
      <c r="RHA108" s="10"/>
      <c r="RHB108" s="10"/>
      <c r="RHC108" s="10"/>
      <c r="RHD108" s="10"/>
      <c r="RHE108" s="10"/>
      <c r="RHF108" s="10"/>
      <c r="RHG108" s="10"/>
      <c r="RHH108" s="10"/>
      <c r="RHI108" s="10"/>
      <c r="RHJ108" s="10"/>
      <c r="RHK108" s="10"/>
      <c r="RHL108" s="10"/>
      <c r="RHM108" s="10"/>
      <c r="RHN108" s="10"/>
      <c r="RHO108" s="10"/>
      <c r="RHP108" s="10"/>
      <c r="RHQ108" s="10"/>
      <c r="RHR108" s="10"/>
      <c r="RHS108" s="10"/>
      <c r="RHT108" s="10"/>
      <c r="RHU108" s="10"/>
      <c r="RHV108" s="10"/>
      <c r="RHW108" s="10"/>
      <c r="RHX108" s="10"/>
      <c r="RHY108" s="10"/>
      <c r="RHZ108" s="10"/>
      <c r="RIA108" s="10"/>
      <c r="RIB108" s="10"/>
      <c r="RIC108" s="10"/>
      <c r="RID108" s="10"/>
      <c r="RIE108" s="10"/>
      <c r="RIF108" s="10"/>
      <c r="RIG108" s="10"/>
      <c r="RIH108" s="10"/>
      <c r="RII108" s="10"/>
      <c r="RIJ108" s="10"/>
      <c r="RIK108" s="10"/>
      <c r="RIL108" s="10"/>
      <c r="RIM108" s="10"/>
      <c r="RIN108" s="10"/>
      <c r="RIO108" s="10"/>
      <c r="RIP108" s="10"/>
      <c r="RIQ108" s="10"/>
      <c r="RIR108" s="10"/>
      <c r="RIS108" s="10"/>
      <c r="RIT108" s="10"/>
      <c r="RIU108" s="10"/>
      <c r="RIV108" s="10"/>
      <c r="RIW108" s="10"/>
      <c r="RIX108" s="10"/>
      <c r="RIY108" s="10"/>
      <c r="RIZ108" s="10"/>
      <c r="RJA108" s="10"/>
      <c r="RJB108" s="10"/>
      <c r="RJC108" s="10"/>
      <c r="RJD108" s="10"/>
      <c r="RJE108" s="10"/>
      <c r="RJF108" s="10"/>
      <c r="RJG108" s="10"/>
      <c r="RJH108" s="10"/>
      <c r="RJI108" s="10"/>
      <c r="RJJ108" s="10"/>
      <c r="RJK108" s="10"/>
      <c r="RJL108" s="10"/>
      <c r="RJM108" s="10"/>
      <c r="RJN108" s="10"/>
      <c r="RJO108" s="10"/>
      <c r="RJP108" s="10"/>
      <c r="RJQ108" s="10"/>
      <c r="RJR108" s="10"/>
      <c r="RJS108" s="10"/>
      <c r="RJT108" s="10"/>
      <c r="RJU108" s="10"/>
      <c r="RJV108" s="10"/>
      <c r="RJW108" s="10"/>
      <c r="RJX108" s="10"/>
      <c r="RJY108" s="10"/>
      <c r="RJZ108" s="10"/>
      <c r="RKA108" s="10"/>
      <c r="RKB108" s="10"/>
      <c r="RKC108" s="10"/>
      <c r="RKD108" s="10"/>
      <c r="RKE108" s="10"/>
      <c r="RKF108" s="10"/>
      <c r="RKG108" s="10"/>
      <c r="RKH108" s="10"/>
      <c r="RKI108" s="10"/>
      <c r="RKJ108" s="10"/>
      <c r="RKK108" s="10"/>
      <c r="RKL108" s="10"/>
      <c r="RKM108" s="10"/>
      <c r="RKN108" s="10"/>
      <c r="RKO108" s="10"/>
      <c r="RKP108" s="10"/>
      <c r="RKQ108" s="10"/>
      <c r="RKR108" s="10"/>
      <c r="RKS108" s="10"/>
      <c r="RKT108" s="10"/>
      <c r="RKU108" s="10"/>
      <c r="RKV108" s="10"/>
      <c r="RKW108" s="10"/>
      <c r="RKX108" s="10"/>
      <c r="RKY108" s="10"/>
      <c r="RKZ108" s="10"/>
      <c r="RLA108" s="10"/>
      <c r="RLB108" s="10"/>
      <c r="RLC108" s="10"/>
      <c r="RLD108" s="10"/>
      <c r="RLE108" s="10"/>
      <c r="RLF108" s="10"/>
      <c r="RLG108" s="10"/>
      <c r="RLH108" s="10"/>
      <c r="RLI108" s="10"/>
      <c r="RLJ108" s="10"/>
      <c r="RLK108" s="10"/>
      <c r="RLL108" s="10"/>
      <c r="RLM108" s="10"/>
      <c r="RLN108" s="10"/>
      <c r="RLO108" s="10"/>
      <c r="RLP108" s="10"/>
      <c r="RLQ108" s="10"/>
      <c r="RLR108" s="10"/>
      <c r="RLS108" s="10"/>
      <c r="RLT108" s="10"/>
      <c r="RLU108" s="10"/>
      <c r="RLV108" s="10"/>
      <c r="RLW108" s="10"/>
      <c r="RLX108" s="10"/>
      <c r="RLY108" s="10"/>
      <c r="RLZ108" s="10"/>
      <c r="RMA108" s="10"/>
      <c r="RMB108" s="10"/>
      <c r="RMC108" s="10"/>
      <c r="RMD108" s="10"/>
      <c r="RME108" s="10"/>
      <c r="RMF108" s="10"/>
      <c r="RMG108" s="10"/>
      <c r="RMH108" s="10"/>
      <c r="RMI108" s="10"/>
      <c r="RMJ108" s="10"/>
      <c r="RMK108" s="10"/>
      <c r="RML108" s="10"/>
      <c r="RMM108" s="10"/>
      <c r="RMN108" s="10"/>
      <c r="RMO108" s="10"/>
      <c r="RMP108" s="10"/>
      <c r="RMQ108" s="10"/>
      <c r="RMR108" s="10"/>
      <c r="RMS108" s="10"/>
      <c r="RMT108" s="10"/>
      <c r="RMU108" s="10"/>
      <c r="RMV108" s="10"/>
      <c r="RMW108" s="10"/>
      <c r="RMX108" s="10"/>
      <c r="RMY108" s="10"/>
      <c r="RMZ108" s="10"/>
      <c r="RNA108" s="10"/>
      <c r="RNB108" s="10"/>
      <c r="RNC108" s="10"/>
      <c r="RND108" s="10"/>
      <c r="RNE108" s="10"/>
      <c r="RNF108" s="10"/>
      <c r="RNG108" s="10"/>
      <c r="RNH108" s="10"/>
      <c r="RNI108" s="10"/>
      <c r="RNJ108" s="10"/>
      <c r="RNK108" s="10"/>
      <c r="RNL108" s="10"/>
      <c r="RNM108" s="10"/>
      <c r="RNN108" s="10"/>
      <c r="RNO108" s="10"/>
      <c r="RNP108" s="10"/>
      <c r="RNQ108" s="10"/>
      <c r="RNR108" s="10"/>
      <c r="RNS108" s="10"/>
      <c r="RNT108" s="10"/>
      <c r="RNU108" s="10"/>
      <c r="RNV108" s="10"/>
      <c r="RNW108" s="10"/>
      <c r="RNX108" s="10"/>
      <c r="RNY108" s="10"/>
      <c r="RNZ108" s="10"/>
      <c r="ROA108" s="10"/>
      <c r="ROB108" s="10"/>
      <c r="ROC108" s="10"/>
      <c r="ROD108" s="10"/>
      <c r="ROE108" s="10"/>
      <c r="ROF108" s="10"/>
      <c r="ROG108" s="10"/>
      <c r="ROH108" s="10"/>
      <c r="ROI108" s="10"/>
      <c r="ROJ108" s="10"/>
      <c r="ROK108" s="10"/>
      <c r="ROL108" s="10"/>
      <c r="ROM108" s="10"/>
      <c r="RON108" s="10"/>
      <c r="ROO108" s="10"/>
      <c r="ROP108" s="10"/>
      <c r="ROQ108" s="10"/>
      <c r="ROR108" s="10"/>
      <c r="ROS108" s="10"/>
      <c r="ROT108" s="10"/>
      <c r="ROU108" s="10"/>
      <c r="ROV108" s="10"/>
      <c r="ROW108" s="10"/>
      <c r="ROX108" s="10"/>
      <c r="ROY108" s="10"/>
      <c r="ROZ108" s="10"/>
      <c r="RPA108" s="10"/>
      <c r="RPB108" s="10"/>
      <c r="RPC108" s="10"/>
      <c r="RPD108" s="10"/>
      <c r="RPE108" s="10"/>
      <c r="RPF108" s="10"/>
      <c r="RPG108" s="10"/>
      <c r="RPH108" s="10"/>
      <c r="RPI108" s="10"/>
      <c r="RPJ108" s="10"/>
      <c r="RPK108" s="10"/>
      <c r="RPL108" s="10"/>
      <c r="RPM108" s="10"/>
      <c r="RPN108" s="10"/>
      <c r="RPO108" s="10"/>
      <c r="RPP108" s="10"/>
      <c r="RPQ108" s="10"/>
      <c r="RPR108" s="10"/>
      <c r="RPS108" s="10"/>
      <c r="RPT108" s="10"/>
      <c r="RPU108" s="10"/>
      <c r="RPV108" s="10"/>
      <c r="RPW108" s="10"/>
      <c r="RPX108" s="10"/>
      <c r="RPY108" s="10"/>
      <c r="RPZ108" s="10"/>
      <c r="RQA108" s="10"/>
      <c r="RQB108" s="10"/>
      <c r="RQC108" s="10"/>
      <c r="RQD108" s="10"/>
      <c r="RQE108" s="10"/>
      <c r="RQF108" s="10"/>
      <c r="RQG108" s="10"/>
      <c r="RQH108" s="10"/>
      <c r="RQI108" s="10"/>
      <c r="RQJ108" s="10"/>
      <c r="RQK108" s="10"/>
      <c r="RQL108" s="10"/>
      <c r="RQM108" s="10"/>
      <c r="RQN108" s="10"/>
      <c r="RQO108" s="10"/>
      <c r="RQP108" s="10"/>
      <c r="RQQ108" s="10"/>
      <c r="RQR108" s="10"/>
      <c r="RQS108" s="10"/>
      <c r="RQT108" s="10"/>
      <c r="RQU108" s="10"/>
      <c r="RQV108" s="10"/>
      <c r="RQW108" s="10"/>
      <c r="RQX108" s="10"/>
      <c r="RQY108" s="10"/>
      <c r="RQZ108" s="10"/>
      <c r="RRA108" s="10"/>
      <c r="RRB108" s="10"/>
      <c r="RRC108" s="10"/>
      <c r="RRD108" s="10"/>
      <c r="RRE108" s="10"/>
      <c r="RRF108" s="10"/>
      <c r="RRG108" s="10"/>
      <c r="RRH108" s="10"/>
      <c r="RRI108" s="10"/>
      <c r="RRJ108" s="10"/>
      <c r="RRK108" s="10"/>
      <c r="RRL108" s="10"/>
      <c r="RRM108" s="10"/>
      <c r="RRN108" s="10"/>
      <c r="RRO108" s="10"/>
      <c r="RRP108" s="10"/>
      <c r="RRQ108" s="10"/>
      <c r="RRR108" s="10"/>
      <c r="RRS108" s="10"/>
      <c r="RRT108" s="10"/>
      <c r="RRU108" s="10"/>
      <c r="RRV108" s="10"/>
      <c r="RRW108" s="10"/>
      <c r="RRX108" s="10"/>
      <c r="RRY108" s="10"/>
      <c r="RRZ108" s="10"/>
      <c r="RSA108" s="10"/>
      <c r="RSB108" s="10"/>
      <c r="RSC108" s="10"/>
      <c r="RSD108" s="10"/>
      <c r="RSE108" s="10"/>
      <c r="RSF108" s="10"/>
      <c r="RSG108" s="10"/>
      <c r="RSH108" s="10"/>
      <c r="RSI108" s="10"/>
      <c r="RSJ108" s="10"/>
      <c r="RSK108" s="10"/>
      <c r="RSL108" s="10"/>
      <c r="RSM108" s="10"/>
      <c r="RSN108" s="10"/>
      <c r="RSO108" s="10"/>
      <c r="RSP108" s="10"/>
      <c r="RSQ108" s="10"/>
      <c r="RSR108" s="10"/>
      <c r="RSS108" s="10"/>
      <c r="RST108" s="10"/>
      <c r="RSU108" s="10"/>
      <c r="RSV108" s="10"/>
      <c r="RSW108" s="10"/>
      <c r="RSX108" s="10"/>
      <c r="RSY108" s="10"/>
      <c r="RSZ108" s="10"/>
      <c r="RTA108" s="10"/>
      <c r="RTB108" s="10"/>
      <c r="RTC108" s="10"/>
      <c r="RTD108" s="10"/>
      <c r="RTE108" s="10"/>
      <c r="RTF108" s="10"/>
      <c r="RTG108" s="10"/>
      <c r="RTH108" s="10"/>
      <c r="RTI108" s="10"/>
      <c r="RTJ108" s="10"/>
      <c r="RTK108" s="10"/>
      <c r="RTL108" s="10"/>
      <c r="RTM108" s="10"/>
      <c r="RTN108" s="10"/>
      <c r="RTO108" s="10"/>
      <c r="RTP108" s="10"/>
      <c r="RTQ108" s="10"/>
      <c r="RTR108" s="10"/>
      <c r="RTS108" s="10"/>
      <c r="RTT108" s="10"/>
      <c r="RTU108" s="10"/>
      <c r="RTV108" s="10"/>
      <c r="RTW108" s="10"/>
      <c r="RTX108" s="10"/>
      <c r="RTY108" s="10"/>
      <c r="RTZ108" s="10"/>
      <c r="RUA108" s="10"/>
      <c r="RUB108" s="10"/>
      <c r="RUC108" s="10"/>
      <c r="RUD108" s="10"/>
      <c r="RUE108" s="10"/>
      <c r="RUF108" s="10"/>
      <c r="RUG108" s="10"/>
      <c r="RUH108" s="10"/>
      <c r="RUI108" s="10"/>
      <c r="RUJ108" s="10"/>
      <c r="RUK108" s="10"/>
      <c r="RUL108" s="10"/>
      <c r="RUM108" s="10"/>
      <c r="RUN108" s="10"/>
      <c r="RUO108" s="10"/>
      <c r="RUP108" s="10"/>
      <c r="RUQ108" s="10"/>
      <c r="RUR108" s="10"/>
      <c r="RUS108" s="10"/>
      <c r="RUT108" s="10"/>
      <c r="RUU108" s="10"/>
      <c r="RUV108" s="10"/>
      <c r="RUW108" s="10"/>
      <c r="RUX108" s="10"/>
      <c r="RUY108" s="10"/>
      <c r="RUZ108" s="10"/>
      <c r="RVA108" s="10"/>
      <c r="RVB108" s="10"/>
      <c r="RVC108" s="10"/>
      <c r="RVD108" s="10"/>
      <c r="RVE108" s="10"/>
      <c r="RVF108" s="10"/>
      <c r="RVG108" s="10"/>
      <c r="RVH108" s="10"/>
      <c r="RVI108" s="10"/>
      <c r="RVJ108" s="10"/>
      <c r="RVK108" s="10"/>
      <c r="RVL108" s="10"/>
      <c r="RVM108" s="10"/>
      <c r="RVN108" s="10"/>
      <c r="RVO108" s="10"/>
      <c r="RVP108" s="10"/>
      <c r="RVQ108" s="10"/>
      <c r="RVR108" s="10"/>
      <c r="RVS108" s="10"/>
      <c r="RVT108" s="10"/>
      <c r="RVU108" s="10"/>
      <c r="RVV108" s="10"/>
      <c r="RVW108" s="10"/>
      <c r="RVX108" s="10"/>
      <c r="RVY108" s="10"/>
      <c r="RVZ108" s="10"/>
      <c r="RWA108" s="10"/>
      <c r="RWB108" s="10"/>
      <c r="RWC108" s="10"/>
      <c r="RWD108" s="10"/>
      <c r="RWE108" s="10"/>
      <c r="RWF108" s="10"/>
      <c r="RWG108" s="10"/>
      <c r="RWH108" s="10"/>
      <c r="RWI108" s="10"/>
      <c r="RWJ108" s="10"/>
      <c r="RWK108" s="10"/>
      <c r="RWL108" s="10"/>
      <c r="RWM108" s="10"/>
      <c r="RWN108" s="10"/>
      <c r="RWO108" s="10"/>
      <c r="RWP108" s="10"/>
      <c r="RWQ108" s="10"/>
      <c r="RWR108" s="10"/>
      <c r="RWS108" s="10"/>
      <c r="RWT108" s="10"/>
      <c r="RWU108" s="10"/>
      <c r="RWV108" s="10"/>
      <c r="RWW108" s="10"/>
      <c r="RWX108" s="10"/>
      <c r="RWY108" s="10"/>
      <c r="RWZ108" s="10"/>
      <c r="RXA108" s="10"/>
      <c r="RXB108" s="10"/>
      <c r="RXC108" s="10"/>
      <c r="RXD108" s="10"/>
      <c r="RXE108" s="10"/>
      <c r="RXF108" s="10"/>
      <c r="RXG108" s="10"/>
      <c r="RXH108" s="10"/>
      <c r="RXI108" s="10"/>
      <c r="RXJ108" s="10"/>
      <c r="RXK108" s="10"/>
      <c r="RXL108" s="10"/>
      <c r="RXM108" s="10"/>
      <c r="RXN108" s="10"/>
      <c r="RXO108" s="10"/>
      <c r="RXP108" s="10"/>
      <c r="RXQ108" s="10"/>
      <c r="RXR108" s="10"/>
      <c r="RXS108" s="10"/>
      <c r="RXT108" s="10"/>
      <c r="RXU108" s="10"/>
      <c r="RXV108" s="10"/>
      <c r="RXW108" s="10"/>
      <c r="RXX108" s="10"/>
      <c r="RXY108" s="10"/>
      <c r="RXZ108" s="10"/>
      <c r="RYA108" s="10"/>
      <c r="RYB108" s="10"/>
      <c r="RYC108" s="10"/>
      <c r="RYD108" s="10"/>
      <c r="RYE108" s="10"/>
      <c r="RYF108" s="10"/>
      <c r="RYG108" s="10"/>
      <c r="RYH108" s="10"/>
      <c r="RYI108" s="10"/>
      <c r="RYJ108" s="10"/>
      <c r="RYK108" s="10"/>
      <c r="RYL108" s="10"/>
      <c r="RYM108" s="10"/>
      <c r="RYN108" s="10"/>
      <c r="RYO108" s="10"/>
      <c r="RYP108" s="10"/>
      <c r="RYQ108" s="10"/>
      <c r="RYR108" s="10"/>
      <c r="RYS108" s="10"/>
      <c r="RYT108" s="10"/>
      <c r="RYU108" s="10"/>
      <c r="RYV108" s="10"/>
      <c r="RYW108" s="10"/>
      <c r="RYX108" s="10"/>
      <c r="RYY108" s="10"/>
      <c r="RYZ108" s="10"/>
      <c r="RZA108" s="10"/>
      <c r="RZB108" s="10"/>
      <c r="RZC108" s="10"/>
      <c r="RZD108" s="10"/>
      <c r="RZE108" s="10"/>
      <c r="RZF108" s="10"/>
      <c r="RZG108" s="10"/>
      <c r="RZH108" s="10"/>
      <c r="RZI108" s="10"/>
      <c r="RZJ108" s="10"/>
      <c r="RZK108" s="10"/>
      <c r="RZL108" s="10"/>
      <c r="RZM108" s="10"/>
      <c r="RZN108" s="10"/>
      <c r="RZO108" s="10"/>
      <c r="RZP108" s="10"/>
      <c r="RZQ108" s="10"/>
      <c r="RZR108" s="10"/>
      <c r="RZS108" s="10"/>
      <c r="RZT108" s="10"/>
      <c r="RZU108" s="10"/>
      <c r="RZV108" s="10"/>
      <c r="RZW108" s="10"/>
      <c r="RZX108" s="10"/>
      <c r="RZY108" s="10"/>
      <c r="RZZ108" s="10"/>
      <c r="SAA108" s="10"/>
      <c r="SAB108" s="10"/>
      <c r="SAC108" s="10"/>
      <c r="SAD108" s="10"/>
      <c r="SAE108" s="10"/>
      <c r="SAF108" s="10"/>
      <c r="SAG108" s="10"/>
      <c r="SAH108" s="10"/>
      <c r="SAI108" s="10"/>
      <c r="SAJ108" s="10"/>
      <c r="SAK108" s="10"/>
      <c r="SAL108" s="10"/>
      <c r="SAM108" s="10"/>
      <c r="SAN108" s="10"/>
      <c r="SAO108" s="10"/>
      <c r="SAP108" s="10"/>
      <c r="SAQ108" s="10"/>
      <c r="SAR108" s="10"/>
      <c r="SAS108" s="10"/>
      <c r="SAT108" s="10"/>
      <c r="SAU108" s="10"/>
      <c r="SAV108" s="10"/>
      <c r="SAW108" s="10"/>
      <c r="SAX108" s="10"/>
      <c r="SAY108" s="10"/>
      <c r="SAZ108" s="10"/>
      <c r="SBA108" s="10"/>
      <c r="SBB108" s="10"/>
      <c r="SBC108" s="10"/>
      <c r="SBD108" s="10"/>
      <c r="SBE108" s="10"/>
      <c r="SBF108" s="10"/>
      <c r="SBG108" s="10"/>
      <c r="SBH108" s="10"/>
      <c r="SBI108" s="10"/>
      <c r="SBJ108" s="10"/>
      <c r="SBK108" s="10"/>
      <c r="SBL108" s="10"/>
      <c r="SBM108" s="10"/>
      <c r="SBN108" s="10"/>
      <c r="SBO108" s="10"/>
      <c r="SBP108" s="10"/>
      <c r="SBQ108" s="10"/>
      <c r="SBR108" s="10"/>
      <c r="SBS108" s="10"/>
      <c r="SBT108" s="10"/>
      <c r="SBU108" s="10"/>
      <c r="SBV108" s="10"/>
      <c r="SBW108" s="10"/>
      <c r="SBX108" s="10"/>
      <c r="SBY108" s="10"/>
      <c r="SBZ108" s="10"/>
      <c r="SCA108" s="10"/>
      <c r="SCB108" s="10"/>
      <c r="SCC108" s="10"/>
      <c r="SCD108" s="10"/>
      <c r="SCE108" s="10"/>
      <c r="SCF108" s="10"/>
      <c r="SCG108" s="10"/>
      <c r="SCH108" s="10"/>
      <c r="SCI108" s="10"/>
      <c r="SCJ108" s="10"/>
      <c r="SCK108" s="10"/>
      <c r="SCL108" s="10"/>
      <c r="SCM108" s="10"/>
      <c r="SCN108" s="10"/>
      <c r="SCO108" s="10"/>
      <c r="SCP108" s="10"/>
      <c r="SCQ108" s="10"/>
      <c r="SCR108" s="10"/>
      <c r="SCS108" s="10"/>
      <c r="SCT108" s="10"/>
      <c r="SCU108" s="10"/>
      <c r="SCV108" s="10"/>
      <c r="SCW108" s="10"/>
      <c r="SCX108" s="10"/>
      <c r="SCY108" s="10"/>
      <c r="SCZ108" s="10"/>
      <c r="SDA108" s="10"/>
      <c r="SDB108" s="10"/>
      <c r="SDC108" s="10"/>
      <c r="SDD108" s="10"/>
      <c r="SDE108" s="10"/>
      <c r="SDF108" s="10"/>
      <c r="SDG108" s="10"/>
      <c r="SDH108" s="10"/>
      <c r="SDI108" s="10"/>
      <c r="SDJ108" s="10"/>
      <c r="SDK108" s="10"/>
      <c r="SDL108" s="10"/>
      <c r="SDM108" s="10"/>
      <c r="SDN108" s="10"/>
      <c r="SDO108" s="10"/>
      <c r="SDP108" s="10"/>
      <c r="SDQ108" s="10"/>
      <c r="SDR108" s="10"/>
      <c r="SDS108" s="10"/>
      <c r="SDT108" s="10"/>
      <c r="SDU108" s="10"/>
      <c r="SDV108" s="10"/>
      <c r="SDW108" s="10"/>
      <c r="SDX108" s="10"/>
      <c r="SDY108" s="10"/>
      <c r="SDZ108" s="10"/>
      <c r="SEA108" s="10"/>
      <c r="SEB108" s="10"/>
      <c r="SEC108" s="10"/>
      <c r="SED108" s="10"/>
      <c r="SEE108" s="10"/>
      <c r="SEF108" s="10"/>
      <c r="SEG108" s="10"/>
      <c r="SEH108" s="10"/>
      <c r="SEI108" s="10"/>
      <c r="SEJ108" s="10"/>
      <c r="SEK108" s="10"/>
      <c r="SEL108" s="10"/>
      <c r="SEM108" s="10"/>
      <c r="SEN108" s="10"/>
      <c r="SEO108" s="10"/>
      <c r="SEP108" s="10"/>
      <c r="SEQ108" s="10"/>
      <c r="SER108" s="10"/>
      <c r="SES108" s="10"/>
      <c r="SET108" s="10"/>
      <c r="SEU108" s="10"/>
      <c r="SEV108" s="10"/>
      <c r="SEW108" s="10"/>
      <c r="SEX108" s="10"/>
      <c r="SEY108" s="10"/>
      <c r="SEZ108" s="10"/>
      <c r="SFA108" s="10"/>
      <c r="SFB108" s="10"/>
      <c r="SFC108" s="10"/>
      <c r="SFD108" s="10"/>
      <c r="SFE108" s="10"/>
      <c r="SFF108" s="10"/>
      <c r="SFG108" s="10"/>
      <c r="SFH108" s="10"/>
      <c r="SFI108" s="10"/>
      <c r="SFJ108" s="10"/>
      <c r="SFK108" s="10"/>
      <c r="SFL108" s="10"/>
      <c r="SFM108" s="10"/>
      <c r="SFN108" s="10"/>
      <c r="SFO108" s="10"/>
      <c r="SFP108" s="10"/>
      <c r="SFQ108" s="10"/>
      <c r="SFR108" s="10"/>
      <c r="SFS108" s="10"/>
      <c r="SFT108" s="10"/>
      <c r="SFU108" s="10"/>
      <c r="SFV108" s="10"/>
      <c r="SFW108" s="10"/>
      <c r="SFX108" s="10"/>
      <c r="SFY108" s="10"/>
      <c r="SFZ108" s="10"/>
      <c r="SGA108" s="10"/>
      <c r="SGB108" s="10"/>
      <c r="SGC108" s="10"/>
      <c r="SGD108" s="10"/>
      <c r="SGE108" s="10"/>
      <c r="SGF108" s="10"/>
      <c r="SGG108" s="10"/>
      <c r="SGH108" s="10"/>
      <c r="SGI108" s="10"/>
      <c r="SGJ108" s="10"/>
      <c r="SGK108" s="10"/>
      <c r="SGL108" s="10"/>
      <c r="SGM108" s="10"/>
      <c r="SGN108" s="10"/>
      <c r="SGO108" s="10"/>
      <c r="SGP108" s="10"/>
      <c r="SGQ108" s="10"/>
      <c r="SGR108" s="10"/>
      <c r="SGS108" s="10"/>
      <c r="SGT108" s="10"/>
      <c r="SGU108" s="10"/>
      <c r="SGV108" s="10"/>
      <c r="SGW108" s="10"/>
      <c r="SGX108" s="10"/>
      <c r="SGY108" s="10"/>
      <c r="SGZ108" s="10"/>
      <c r="SHA108" s="10"/>
      <c r="SHB108" s="10"/>
      <c r="SHC108" s="10"/>
      <c r="SHD108" s="10"/>
      <c r="SHE108" s="10"/>
      <c r="SHF108" s="10"/>
      <c r="SHG108" s="10"/>
      <c r="SHH108" s="10"/>
      <c r="SHI108" s="10"/>
      <c r="SHJ108" s="10"/>
      <c r="SHK108" s="10"/>
      <c r="SHL108" s="10"/>
      <c r="SHM108" s="10"/>
      <c r="SHN108" s="10"/>
      <c r="SHO108" s="10"/>
      <c r="SHP108" s="10"/>
      <c r="SHQ108" s="10"/>
      <c r="SHR108" s="10"/>
      <c r="SHS108" s="10"/>
      <c r="SHT108" s="10"/>
      <c r="SHU108" s="10"/>
      <c r="SHV108" s="10"/>
      <c r="SHW108" s="10"/>
      <c r="SHX108" s="10"/>
      <c r="SHY108" s="10"/>
      <c r="SHZ108" s="10"/>
      <c r="SIA108" s="10"/>
      <c r="SIB108" s="10"/>
      <c r="SIC108" s="10"/>
      <c r="SID108" s="10"/>
      <c r="SIE108" s="10"/>
      <c r="SIF108" s="10"/>
      <c r="SIG108" s="10"/>
      <c r="SIH108" s="10"/>
      <c r="SII108" s="10"/>
      <c r="SIJ108" s="10"/>
      <c r="SIK108" s="10"/>
      <c r="SIL108" s="10"/>
      <c r="SIM108" s="10"/>
      <c r="SIN108" s="10"/>
      <c r="SIO108" s="10"/>
      <c r="SIP108" s="10"/>
      <c r="SIQ108" s="10"/>
      <c r="SIR108" s="10"/>
      <c r="SIS108" s="10"/>
      <c r="SIT108" s="10"/>
      <c r="SIU108" s="10"/>
      <c r="SIV108" s="10"/>
      <c r="SIW108" s="10"/>
      <c r="SIX108" s="10"/>
      <c r="SIY108" s="10"/>
      <c r="SIZ108" s="10"/>
      <c r="SJA108" s="10"/>
      <c r="SJB108" s="10"/>
      <c r="SJC108" s="10"/>
      <c r="SJD108" s="10"/>
      <c r="SJE108" s="10"/>
      <c r="SJF108" s="10"/>
      <c r="SJG108" s="10"/>
      <c r="SJH108" s="10"/>
      <c r="SJI108" s="10"/>
      <c r="SJJ108" s="10"/>
      <c r="SJK108" s="10"/>
      <c r="SJL108" s="10"/>
      <c r="SJM108" s="10"/>
      <c r="SJN108" s="10"/>
      <c r="SJO108" s="10"/>
      <c r="SJP108" s="10"/>
      <c r="SJQ108" s="10"/>
      <c r="SJR108" s="10"/>
      <c r="SJS108" s="10"/>
      <c r="SJT108" s="10"/>
      <c r="SJU108" s="10"/>
      <c r="SJV108" s="10"/>
      <c r="SJW108" s="10"/>
      <c r="SJX108" s="10"/>
      <c r="SJY108" s="10"/>
      <c r="SJZ108" s="10"/>
      <c r="SKA108" s="10"/>
      <c r="SKB108" s="10"/>
      <c r="SKC108" s="10"/>
      <c r="SKD108" s="10"/>
      <c r="SKE108" s="10"/>
      <c r="SKF108" s="10"/>
      <c r="SKG108" s="10"/>
      <c r="SKH108" s="10"/>
      <c r="SKI108" s="10"/>
      <c r="SKJ108" s="10"/>
      <c r="SKK108" s="10"/>
      <c r="SKL108" s="10"/>
      <c r="SKM108" s="10"/>
      <c r="SKN108" s="10"/>
      <c r="SKO108" s="10"/>
      <c r="SKP108" s="10"/>
      <c r="SKQ108" s="10"/>
      <c r="SKR108" s="10"/>
      <c r="SKS108" s="10"/>
      <c r="SKT108" s="10"/>
      <c r="SKU108" s="10"/>
      <c r="SKV108" s="10"/>
      <c r="SKW108" s="10"/>
      <c r="SKX108" s="10"/>
      <c r="SKY108" s="10"/>
      <c r="SKZ108" s="10"/>
      <c r="SLA108" s="10"/>
      <c r="SLB108" s="10"/>
      <c r="SLC108" s="10"/>
      <c r="SLD108" s="10"/>
      <c r="SLE108" s="10"/>
      <c r="SLF108" s="10"/>
      <c r="SLG108" s="10"/>
      <c r="SLH108" s="10"/>
      <c r="SLI108" s="10"/>
      <c r="SLJ108" s="10"/>
      <c r="SLK108" s="10"/>
      <c r="SLL108" s="10"/>
      <c r="SLM108" s="10"/>
      <c r="SLN108" s="10"/>
      <c r="SLO108" s="10"/>
      <c r="SLP108" s="10"/>
      <c r="SLQ108" s="10"/>
      <c r="SLR108" s="10"/>
      <c r="SLS108" s="10"/>
      <c r="SLT108" s="10"/>
      <c r="SLU108" s="10"/>
      <c r="SLV108" s="10"/>
      <c r="SLW108" s="10"/>
      <c r="SLX108" s="10"/>
      <c r="SLY108" s="10"/>
      <c r="SLZ108" s="10"/>
      <c r="SMA108" s="10"/>
      <c r="SMB108" s="10"/>
      <c r="SMC108" s="10"/>
      <c r="SMD108" s="10"/>
      <c r="SME108" s="10"/>
      <c r="SMF108" s="10"/>
      <c r="SMG108" s="10"/>
      <c r="SMH108" s="10"/>
      <c r="SMI108" s="10"/>
      <c r="SMJ108" s="10"/>
      <c r="SMK108" s="10"/>
      <c r="SML108" s="10"/>
      <c r="SMM108" s="10"/>
      <c r="SMN108" s="10"/>
      <c r="SMO108" s="10"/>
      <c r="SMP108" s="10"/>
      <c r="SMQ108" s="10"/>
      <c r="SMR108" s="10"/>
      <c r="SMS108" s="10"/>
      <c r="SMT108" s="10"/>
      <c r="SMU108" s="10"/>
      <c r="SMV108" s="10"/>
      <c r="SMW108" s="10"/>
      <c r="SMX108" s="10"/>
      <c r="SMY108" s="10"/>
      <c r="SMZ108" s="10"/>
      <c r="SNA108" s="10"/>
      <c r="SNB108" s="10"/>
      <c r="SNC108" s="10"/>
      <c r="SND108" s="10"/>
      <c r="SNE108" s="10"/>
      <c r="SNF108" s="10"/>
      <c r="SNG108" s="10"/>
      <c r="SNH108" s="10"/>
      <c r="SNI108" s="10"/>
      <c r="SNJ108" s="10"/>
      <c r="SNK108" s="10"/>
      <c r="SNL108" s="10"/>
      <c r="SNM108" s="10"/>
      <c r="SNN108" s="10"/>
      <c r="SNO108" s="10"/>
      <c r="SNP108" s="10"/>
      <c r="SNQ108" s="10"/>
      <c r="SNR108" s="10"/>
      <c r="SNS108" s="10"/>
      <c r="SNT108" s="10"/>
      <c r="SNU108" s="10"/>
      <c r="SNV108" s="10"/>
      <c r="SNW108" s="10"/>
      <c r="SNX108" s="10"/>
      <c r="SNY108" s="10"/>
      <c r="SNZ108" s="10"/>
      <c r="SOA108" s="10"/>
      <c r="SOB108" s="10"/>
      <c r="SOC108" s="10"/>
      <c r="SOD108" s="10"/>
      <c r="SOE108" s="10"/>
      <c r="SOF108" s="10"/>
      <c r="SOG108" s="10"/>
      <c r="SOH108" s="10"/>
      <c r="SOI108" s="10"/>
      <c r="SOJ108" s="10"/>
      <c r="SOK108" s="10"/>
      <c r="SOL108" s="10"/>
      <c r="SOM108" s="10"/>
      <c r="SON108" s="10"/>
      <c r="SOO108" s="10"/>
      <c r="SOP108" s="10"/>
      <c r="SOQ108" s="10"/>
      <c r="SOR108" s="10"/>
      <c r="SOS108" s="10"/>
      <c r="SOT108" s="10"/>
      <c r="SOU108" s="10"/>
      <c r="SOV108" s="10"/>
      <c r="SOW108" s="10"/>
      <c r="SOX108" s="10"/>
      <c r="SOY108" s="10"/>
      <c r="SOZ108" s="10"/>
      <c r="SPA108" s="10"/>
      <c r="SPB108" s="10"/>
      <c r="SPC108" s="10"/>
      <c r="SPD108" s="10"/>
      <c r="SPE108" s="10"/>
      <c r="SPF108" s="10"/>
      <c r="SPG108" s="10"/>
      <c r="SPH108" s="10"/>
      <c r="SPI108" s="10"/>
      <c r="SPJ108" s="10"/>
      <c r="SPK108" s="10"/>
      <c r="SPL108" s="10"/>
      <c r="SPM108" s="10"/>
      <c r="SPN108" s="10"/>
      <c r="SPO108" s="10"/>
      <c r="SPP108" s="10"/>
      <c r="SPQ108" s="10"/>
      <c r="SPR108" s="10"/>
      <c r="SPS108" s="10"/>
      <c r="SPT108" s="10"/>
      <c r="SPU108" s="10"/>
      <c r="SPV108" s="10"/>
      <c r="SPW108" s="10"/>
      <c r="SPX108" s="10"/>
      <c r="SPY108" s="10"/>
      <c r="SPZ108" s="10"/>
      <c r="SQA108" s="10"/>
      <c r="SQB108" s="10"/>
      <c r="SQC108" s="10"/>
      <c r="SQD108" s="10"/>
      <c r="SQE108" s="10"/>
      <c r="SQF108" s="10"/>
      <c r="SQG108" s="10"/>
      <c r="SQH108" s="10"/>
      <c r="SQI108" s="10"/>
      <c r="SQJ108" s="10"/>
      <c r="SQK108" s="10"/>
      <c r="SQL108" s="10"/>
      <c r="SQM108" s="10"/>
      <c r="SQN108" s="10"/>
      <c r="SQO108" s="10"/>
      <c r="SQP108" s="10"/>
      <c r="SQQ108" s="10"/>
      <c r="SQR108" s="10"/>
      <c r="SQS108" s="10"/>
      <c r="SQT108" s="10"/>
      <c r="SQU108" s="10"/>
      <c r="SQV108" s="10"/>
      <c r="SQW108" s="10"/>
      <c r="SQX108" s="10"/>
      <c r="SQY108" s="10"/>
      <c r="SQZ108" s="10"/>
      <c r="SRA108" s="10"/>
      <c r="SRB108" s="10"/>
      <c r="SRC108" s="10"/>
      <c r="SRD108" s="10"/>
      <c r="SRE108" s="10"/>
      <c r="SRF108" s="10"/>
      <c r="SRG108" s="10"/>
      <c r="SRH108" s="10"/>
      <c r="SRI108" s="10"/>
      <c r="SRJ108" s="10"/>
      <c r="SRK108" s="10"/>
      <c r="SRL108" s="10"/>
      <c r="SRM108" s="10"/>
      <c r="SRN108" s="10"/>
      <c r="SRO108" s="10"/>
      <c r="SRP108" s="10"/>
      <c r="SRQ108" s="10"/>
      <c r="SRR108" s="10"/>
      <c r="SRS108" s="10"/>
      <c r="SRT108" s="10"/>
      <c r="SRU108" s="10"/>
      <c r="SRV108" s="10"/>
      <c r="SRW108" s="10"/>
      <c r="SRX108" s="10"/>
      <c r="SRY108" s="10"/>
      <c r="SRZ108" s="10"/>
      <c r="SSA108" s="10"/>
      <c r="SSB108" s="10"/>
      <c r="SSC108" s="10"/>
      <c r="SSD108" s="10"/>
      <c r="SSE108" s="10"/>
      <c r="SSF108" s="10"/>
      <c r="SSG108" s="10"/>
      <c r="SSH108" s="10"/>
      <c r="SSI108" s="10"/>
      <c r="SSJ108" s="10"/>
      <c r="SSK108" s="10"/>
      <c r="SSL108" s="10"/>
      <c r="SSM108" s="10"/>
      <c r="SSN108" s="10"/>
      <c r="SSO108" s="10"/>
      <c r="SSP108" s="10"/>
      <c r="SSQ108" s="10"/>
      <c r="SSR108" s="10"/>
      <c r="SSS108" s="10"/>
      <c r="SST108" s="10"/>
      <c r="SSU108" s="10"/>
      <c r="SSV108" s="10"/>
      <c r="SSW108" s="10"/>
      <c r="SSX108" s="10"/>
      <c r="SSY108" s="10"/>
      <c r="SSZ108" s="10"/>
      <c r="STA108" s="10"/>
      <c r="STB108" s="10"/>
      <c r="STC108" s="10"/>
      <c r="STD108" s="10"/>
      <c r="STE108" s="10"/>
      <c r="STF108" s="10"/>
      <c r="STG108" s="10"/>
      <c r="STH108" s="10"/>
      <c r="STI108" s="10"/>
      <c r="STJ108" s="10"/>
      <c r="STK108" s="10"/>
      <c r="STL108" s="10"/>
      <c r="STM108" s="10"/>
      <c r="STN108" s="10"/>
      <c r="STO108" s="10"/>
      <c r="STP108" s="10"/>
      <c r="STQ108" s="10"/>
      <c r="STR108" s="10"/>
      <c r="STS108" s="10"/>
      <c r="STT108" s="10"/>
      <c r="STU108" s="10"/>
      <c r="STV108" s="10"/>
      <c r="STW108" s="10"/>
      <c r="STX108" s="10"/>
      <c r="STY108" s="10"/>
      <c r="STZ108" s="10"/>
      <c r="SUA108" s="10"/>
      <c r="SUB108" s="10"/>
      <c r="SUC108" s="10"/>
      <c r="SUD108" s="10"/>
      <c r="SUE108" s="10"/>
      <c r="SUF108" s="10"/>
      <c r="SUG108" s="10"/>
      <c r="SUH108" s="10"/>
      <c r="SUI108" s="10"/>
      <c r="SUJ108" s="10"/>
      <c r="SUK108" s="10"/>
      <c r="SUL108" s="10"/>
      <c r="SUM108" s="10"/>
      <c r="SUN108" s="10"/>
      <c r="SUO108" s="10"/>
      <c r="SUP108" s="10"/>
      <c r="SUQ108" s="10"/>
      <c r="SUR108" s="10"/>
      <c r="SUS108" s="10"/>
      <c r="SUT108" s="10"/>
      <c r="SUU108" s="10"/>
      <c r="SUV108" s="10"/>
      <c r="SUW108" s="10"/>
      <c r="SUX108" s="10"/>
      <c r="SUY108" s="10"/>
      <c r="SUZ108" s="10"/>
      <c r="SVA108" s="10"/>
      <c r="SVB108" s="10"/>
      <c r="SVC108" s="10"/>
      <c r="SVD108" s="10"/>
      <c r="SVE108" s="10"/>
      <c r="SVF108" s="10"/>
      <c r="SVG108" s="10"/>
      <c r="SVH108" s="10"/>
      <c r="SVI108" s="10"/>
      <c r="SVJ108" s="10"/>
      <c r="SVK108" s="10"/>
      <c r="SVL108" s="10"/>
      <c r="SVM108" s="10"/>
      <c r="SVN108" s="10"/>
      <c r="SVO108" s="10"/>
      <c r="SVP108" s="10"/>
      <c r="SVQ108" s="10"/>
      <c r="SVR108" s="10"/>
      <c r="SVS108" s="10"/>
      <c r="SVT108" s="10"/>
      <c r="SVU108" s="10"/>
      <c r="SVV108" s="10"/>
      <c r="SVW108" s="10"/>
      <c r="SVX108" s="10"/>
      <c r="SVY108" s="10"/>
      <c r="SVZ108" s="10"/>
      <c r="SWA108" s="10"/>
      <c r="SWB108" s="10"/>
      <c r="SWC108" s="10"/>
      <c r="SWD108" s="10"/>
      <c r="SWE108" s="10"/>
      <c r="SWF108" s="10"/>
      <c r="SWG108" s="10"/>
      <c r="SWH108" s="10"/>
      <c r="SWI108" s="10"/>
      <c r="SWJ108" s="10"/>
      <c r="SWK108" s="10"/>
      <c r="SWL108" s="10"/>
      <c r="SWM108" s="10"/>
      <c r="SWN108" s="10"/>
      <c r="SWO108" s="10"/>
      <c r="SWP108" s="10"/>
      <c r="SWQ108" s="10"/>
      <c r="SWR108" s="10"/>
      <c r="SWS108" s="10"/>
      <c r="SWT108" s="10"/>
      <c r="SWU108" s="10"/>
      <c r="SWV108" s="10"/>
      <c r="SWW108" s="10"/>
      <c r="SWX108" s="10"/>
      <c r="SWY108" s="10"/>
      <c r="SWZ108" s="10"/>
      <c r="SXA108" s="10"/>
      <c r="SXB108" s="10"/>
      <c r="SXC108" s="10"/>
      <c r="SXD108" s="10"/>
      <c r="SXE108" s="10"/>
      <c r="SXF108" s="10"/>
      <c r="SXG108" s="10"/>
      <c r="SXH108" s="10"/>
      <c r="SXI108" s="10"/>
      <c r="SXJ108" s="10"/>
      <c r="SXK108" s="10"/>
      <c r="SXL108" s="10"/>
      <c r="SXM108" s="10"/>
      <c r="SXN108" s="10"/>
      <c r="SXO108" s="10"/>
      <c r="SXP108" s="10"/>
      <c r="SXQ108" s="10"/>
      <c r="SXR108" s="10"/>
      <c r="SXS108" s="10"/>
      <c r="SXT108" s="10"/>
      <c r="SXU108" s="10"/>
      <c r="SXV108" s="10"/>
      <c r="SXW108" s="10"/>
      <c r="SXX108" s="10"/>
      <c r="SXY108" s="10"/>
      <c r="SXZ108" s="10"/>
      <c r="SYA108" s="10"/>
      <c r="SYB108" s="10"/>
      <c r="SYC108" s="10"/>
      <c r="SYD108" s="10"/>
      <c r="SYE108" s="10"/>
      <c r="SYF108" s="10"/>
      <c r="SYG108" s="10"/>
      <c r="SYH108" s="10"/>
      <c r="SYI108" s="10"/>
      <c r="SYJ108" s="10"/>
      <c r="SYK108" s="10"/>
      <c r="SYL108" s="10"/>
      <c r="SYM108" s="10"/>
      <c r="SYN108" s="10"/>
      <c r="SYO108" s="10"/>
      <c r="SYP108" s="10"/>
      <c r="SYQ108" s="10"/>
      <c r="SYR108" s="10"/>
      <c r="SYS108" s="10"/>
      <c r="SYT108" s="10"/>
      <c r="SYU108" s="10"/>
      <c r="SYV108" s="10"/>
      <c r="SYW108" s="10"/>
      <c r="SYX108" s="10"/>
      <c r="SYY108" s="10"/>
      <c r="SYZ108" s="10"/>
      <c r="SZA108" s="10"/>
      <c r="SZB108" s="10"/>
      <c r="SZC108" s="10"/>
      <c r="SZD108" s="10"/>
      <c r="SZE108" s="10"/>
      <c r="SZF108" s="10"/>
      <c r="SZG108" s="10"/>
      <c r="SZH108" s="10"/>
      <c r="SZI108" s="10"/>
      <c r="SZJ108" s="10"/>
      <c r="SZK108" s="10"/>
      <c r="SZL108" s="10"/>
      <c r="SZM108" s="10"/>
      <c r="SZN108" s="10"/>
      <c r="SZO108" s="10"/>
      <c r="SZP108" s="10"/>
      <c r="SZQ108" s="10"/>
      <c r="SZR108" s="10"/>
      <c r="SZS108" s="10"/>
      <c r="SZT108" s="10"/>
      <c r="SZU108" s="10"/>
      <c r="SZV108" s="10"/>
      <c r="SZW108" s="10"/>
      <c r="SZX108" s="10"/>
      <c r="SZY108" s="10"/>
      <c r="SZZ108" s="10"/>
      <c r="TAA108" s="10"/>
      <c r="TAB108" s="10"/>
      <c r="TAC108" s="10"/>
      <c r="TAD108" s="10"/>
      <c r="TAE108" s="10"/>
      <c r="TAF108" s="10"/>
      <c r="TAG108" s="10"/>
      <c r="TAH108" s="10"/>
      <c r="TAI108" s="10"/>
      <c r="TAJ108" s="10"/>
      <c r="TAK108" s="10"/>
      <c r="TAL108" s="10"/>
      <c r="TAM108" s="10"/>
      <c r="TAN108" s="10"/>
      <c r="TAO108" s="10"/>
      <c r="TAP108" s="10"/>
      <c r="TAQ108" s="10"/>
      <c r="TAR108" s="10"/>
      <c r="TAS108" s="10"/>
      <c r="TAT108" s="10"/>
      <c r="TAU108" s="10"/>
      <c r="TAV108" s="10"/>
      <c r="TAW108" s="10"/>
      <c r="TAX108" s="10"/>
      <c r="TAY108" s="10"/>
      <c r="TAZ108" s="10"/>
      <c r="TBA108" s="10"/>
      <c r="TBB108" s="10"/>
      <c r="TBC108" s="10"/>
      <c r="TBD108" s="10"/>
      <c r="TBE108" s="10"/>
      <c r="TBF108" s="10"/>
      <c r="TBG108" s="10"/>
      <c r="TBH108" s="10"/>
      <c r="TBI108" s="10"/>
      <c r="TBJ108" s="10"/>
      <c r="TBK108" s="10"/>
      <c r="TBL108" s="10"/>
      <c r="TBM108" s="10"/>
      <c r="TBN108" s="10"/>
      <c r="TBO108" s="10"/>
      <c r="TBP108" s="10"/>
      <c r="TBQ108" s="10"/>
      <c r="TBR108" s="10"/>
      <c r="TBS108" s="10"/>
      <c r="TBT108" s="10"/>
      <c r="TBU108" s="10"/>
      <c r="TBV108" s="10"/>
      <c r="TBW108" s="10"/>
      <c r="TBX108" s="10"/>
      <c r="TBY108" s="10"/>
      <c r="TBZ108" s="10"/>
      <c r="TCA108" s="10"/>
      <c r="TCB108" s="10"/>
      <c r="TCC108" s="10"/>
      <c r="TCD108" s="10"/>
      <c r="TCE108" s="10"/>
      <c r="TCF108" s="10"/>
      <c r="TCG108" s="10"/>
      <c r="TCH108" s="10"/>
      <c r="TCI108" s="10"/>
      <c r="TCJ108" s="10"/>
      <c r="TCK108" s="10"/>
      <c r="TCL108" s="10"/>
      <c r="TCM108" s="10"/>
      <c r="TCN108" s="10"/>
      <c r="TCO108" s="10"/>
      <c r="TCP108" s="10"/>
      <c r="TCQ108" s="10"/>
      <c r="TCR108" s="10"/>
      <c r="TCS108" s="10"/>
      <c r="TCT108" s="10"/>
      <c r="TCU108" s="10"/>
      <c r="TCV108" s="10"/>
      <c r="TCW108" s="10"/>
      <c r="TCX108" s="10"/>
      <c r="TCY108" s="10"/>
      <c r="TCZ108" s="10"/>
      <c r="TDA108" s="10"/>
      <c r="TDB108" s="10"/>
      <c r="TDC108" s="10"/>
      <c r="TDD108" s="10"/>
      <c r="TDE108" s="10"/>
      <c r="TDF108" s="10"/>
      <c r="TDG108" s="10"/>
      <c r="TDH108" s="10"/>
      <c r="TDI108" s="10"/>
      <c r="TDJ108" s="10"/>
      <c r="TDK108" s="10"/>
      <c r="TDL108" s="10"/>
      <c r="TDM108" s="10"/>
      <c r="TDN108" s="10"/>
      <c r="TDO108" s="10"/>
      <c r="TDP108" s="10"/>
      <c r="TDQ108" s="10"/>
      <c r="TDR108" s="10"/>
      <c r="TDS108" s="10"/>
      <c r="TDT108" s="10"/>
      <c r="TDU108" s="10"/>
      <c r="TDV108" s="10"/>
      <c r="TDW108" s="10"/>
      <c r="TDX108" s="10"/>
      <c r="TDY108" s="10"/>
      <c r="TDZ108" s="10"/>
      <c r="TEA108" s="10"/>
      <c r="TEB108" s="10"/>
      <c r="TEC108" s="10"/>
      <c r="TED108" s="10"/>
      <c r="TEE108" s="10"/>
      <c r="TEF108" s="10"/>
      <c r="TEG108" s="10"/>
      <c r="TEH108" s="10"/>
      <c r="TEI108" s="10"/>
      <c r="TEJ108" s="10"/>
      <c r="TEK108" s="10"/>
      <c r="TEL108" s="10"/>
      <c r="TEM108" s="10"/>
      <c r="TEN108" s="10"/>
      <c r="TEO108" s="10"/>
      <c r="TEP108" s="10"/>
      <c r="TEQ108" s="10"/>
      <c r="TER108" s="10"/>
      <c r="TES108" s="10"/>
      <c r="TET108" s="10"/>
      <c r="TEU108" s="10"/>
      <c r="TEV108" s="10"/>
      <c r="TEW108" s="10"/>
      <c r="TEX108" s="10"/>
      <c r="TEY108" s="10"/>
      <c r="TEZ108" s="10"/>
      <c r="TFA108" s="10"/>
      <c r="TFB108" s="10"/>
      <c r="TFC108" s="10"/>
      <c r="TFD108" s="10"/>
      <c r="TFE108" s="10"/>
      <c r="TFF108" s="10"/>
      <c r="TFG108" s="10"/>
      <c r="TFH108" s="10"/>
      <c r="TFI108" s="10"/>
      <c r="TFJ108" s="10"/>
      <c r="TFK108" s="10"/>
      <c r="TFL108" s="10"/>
      <c r="TFM108" s="10"/>
      <c r="TFN108" s="10"/>
      <c r="TFO108" s="10"/>
      <c r="TFP108" s="10"/>
      <c r="TFQ108" s="10"/>
      <c r="TFR108" s="10"/>
      <c r="TFS108" s="10"/>
      <c r="TFT108" s="10"/>
      <c r="TFU108" s="10"/>
      <c r="TFV108" s="10"/>
      <c r="TFW108" s="10"/>
      <c r="TFX108" s="10"/>
      <c r="TFY108" s="10"/>
      <c r="TFZ108" s="10"/>
      <c r="TGA108" s="10"/>
      <c r="TGB108" s="10"/>
      <c r="TGC108" s="10"/>
      <c r="TGD108" s="10"/>
      <c r="TGE108" s="10"/>
      <c r="TGF108" s="10"/>
      <c r="TGG108" s="10"/>
      <c r="TGH108" s="10"/>
      <c r="TGI108" s="10"/>
      <c r="TGJ108" s="10"/>
      <c r="TGK108" s="10"/>
      <c r="TGL108" s="10"/>
      <c r="TGM108" s="10"/>
      <c r="TGN108" s="10"/>
      <c r="TGO108" s="10"/>
      <c r="TGP108" s="10"/>
      <c r="TGQ108" s="10"/>
      <c r="TGR108" s="10"/>
      <c r="TGS108" s="10"/>
      <c r="TGT108" s="10"/>
      <c r="TGU108" s="10"/>
      <c r="TGV108" s="10"/>
      <c r="TGW108" s="10"/>
      <c r="TGX108" s="10"/>
      <c r="TGY108" s="10"/>
      <c r="TGZ108" s="10"/>
      <c r="THA108" s="10"/>
      <c r="THB108" s="10"/>
      <c r="THC108" s="10"/>
      <c r="THD108" s="10"/>
      <c r="THE108" s="10"/>
      <c r="THF108" s="10"/>
      <c r="THG108" s="10"/>
      <c r="THH108" s="10"/>
      <c r="THI108" s="10"/>
      <c r="THJ108" s="10"/>
      <c r="THK108" s="10"/>
      <c r="THL108" s="10"/>
      <c r="THM108" s="10"/>
      <c r="THN108" s="10"/>
      <c r="THO108" s="10"/>
      <c r="THP108" s="10"/>
      <c r="THQ108" s="10"/>
      <c r="THR108" s="10"/>
      <c r="THS108" s="10"/>
      <c r="THT108" s="10"/>
      <c r="THU108" s="10"/>
      <c r="THV108" s="10"/>
      <c r="THW108" s="10"/>
      <c r="THX108" s="10"/>
      <c r="THY108" s="10"/>
      <c r="THZ108" s="10"/>
      <c r="TIA108" s="10"/>
      <c r="TIB108" s="10"/>
      <c r="TIC108" s="10"/>
      <c r="TID108" s="10"/>
      <c r="TIE108" s="10"/>
      <c r="TIF108" s="10"/>
      <c r="TIG108" s="10"/>
      <c r="TIH108" s="10"/>
      <c r="TII108" s="10"/>
      <c r="TIJ108" s="10"/>
      <c r="TIK108" s="10"/>
      <c r="TIL108" s="10"/>
      <c r="TIM108" s="10"/>
      <c r="TIN108" s="10"/>
      <c r="TIO108" s="10"/>
      <c r="TIP108" s="10"/>
      <c r="TIQ108" s="10"/>
      <c r="TIR108" s="10"/>
      <c r="TIS108" s="10"/>
      <c r="TIT108" s="10"/>
      <c r="TIU108" s="10"/>
      <c r="TIV108" s="10"/>
      <c r="TIW108" s="10"/>
      <c r="TIX108" s="10"/>
      <c r="TIY108" s="10"/>
      <c r="TIZ108" s="10"/>
      <c r="TJA108" s="10"/>
      <c r="TJB108" s="10"/>
      <c r="TJC108" s="10"/>
      <c r="TJD108" s="10"/>
      <c r="TJE108" s="10"/>
      <c r="TJF108" s="10"/>
      <c r="TJG108" s="10"/>
      <c r="TJH108" s="10"/>
      <c r="TJI108" s="10"/>
      <c r="TJJ108" s="10"/>
      <c r="TJK108" s="10"/>
      <c r="TJL108" s="10"/>
      <c r="TJM108" s="10"/>
      <c r="TJN108" s="10"/>
      <c r="TJO108" s="10"/>
      <c r="TJP108" s="10"/>
      <c r="TJQ108" s="10"/>
      <c r="TJR108" s="10"/>
      <c r="TJS108" s="10"/>
      <c r="TJT108" s="10"/>
      <c r="TJU108" s="10"/>
      <c r="TJV108" s="10"/>
      <c r="TJW108" s="10"/>
      <c r="TJX108" s="10"/>
      <c r="TJY108" s="10"/>
      <c r="TJZ108" s="10"/>
      <c r="TKA108" s="10"/>
      <c r="TKB108" s="10"/>
      <c r="TKC108" s="10"/>
      <c r="TKD108" s="10"/>
      <c r="TKE108" s="10"/>
      <c r="TKF108" s="10"/>
      <c r="TKG108" s="10"/>
      <c r="TKH108" s="10"/>
      <c r="TKI108" s="10"/>
      <c r="TKJ108" s="10"/>
      <c r="TKK108" s="10"/>
      <c r="TKL108" s="10"/>
      <c r="TKM108" s="10"/>
      <c r="TKN108" s="10"/>
      <c r="TKO108" s="10"/>
      <c r="TKP108" s="10"/>
      <c r="TKQ108" s="10"/>
      <c r="TKR108" s="10"/>
      <c r="TKS108" s="10"/>
      <c r="TKT108" s="10"/>
      <c r="TKU108" s="10"/>
      <c r="TKV108" s="10"/>
      <c r="TKW108" s="10"/>
      <c r="TKX108" s="10"/>
      <c r="TKY108" s="10"/>
      <c r="TKZ108" s="10"/>
      <c r="TLA108" s="10"/>
      <c r="TLB108" s="10"/>
      <c r="TLC108" s="10"/>
      <c r="TLD108" s="10"/>
      <c r="TLE108" s="10"/>
      <c r="TLF108" s="10"/>
      <c r="TLG108" s="10"/>
      <c r="TLH108" s="10"/>
      <c r="TLI108" s="10"/>
      <c r="TLJ108" s="10"/>
      <c r="TLK108" s="10"/>
      <c r="TLL108" s="10"/>
      <c r="TLM108" s="10"/>
      <c r="TLN108" s="10"/>
      <c r="TLO108" s="10"/>
      <c r="TLP108" s="10"/>
      <c r="TLQ108" s="10"/>
      <c r="TLR108" s="10"/>
      <c r="TLS108" s="10"/>
      <c r="TLT108" s="10"/>
      <c r="TLU108" s="10"/>
      <c r="TLV108" s="10"/>
      <c r="TLW108" s="10"/>
      <c r="TLX108" s="10"/>
      <c r="TLY108" s="10"/>
      <c r="TLZ108" s="10"/>
      <c r="TMA108" s="10"/>
      <c r="TMB108" s="10"/>
      <c r="TMC108" s="10"/>
      <c r="TMD108" s="10"/>
      <c r="TME108" s="10"/>
      <c r="TMF108" s="10"/>
      <c r="TMG108" s="10"/>
      <c r="TMH108" s="10"/>
      <c r="TMI108" s="10"/>
      <c r="TMJ108" s="10"/>
      <c r="TMK108" s="10"/>
      <c r="TML108" s="10"/>
      <c r="TMM108" s="10"/>
      <c r="TMN108" s="10"/>
      <c r="TMO108" s="10"/>
      <c r="TMP108" s="10"/>
      <c r="TMQ108" s="10"/>
      <c r="TMR108" s="10"/>
      <c r="TMS108" s="10"/>
      <c r="TMT108" s="10"/>
      <c r="TMU108" s="10"/>
      <c r="TMV108" s="10"/>
      <c r="TMW108" s="10"/>
      <c r="TMX108" s="10"/>
      <c r="TMY108" s="10"/>
      <c r="TMZ108" s="10"/>
      <c r="TNA108" s="10"/>
      <c r="TNB108" s="10"/>
      <c r="TNC108" s="10"/>
      <c r="TND108" s="10"/>
      <c r="TNE108" s="10"/>
      <c r="TNF108" s="10"/>
      <c r="TNG108" s="10"/>
      <c r="TNH108" s="10"/>
      <c r="TNI108" s="10"/>
      <c r="TNJ108" s="10"/>
      <c r="TNK108" s="10"/>
      <c r="TNL108" s="10"/>
      <c r="TNM108" s="10"/>
      <c r="TNN108" s="10"/>
      <c r="TNO108" s="10"/>
      <c r="TNP108" s="10"/>
      <c r="TNQ108" s="10"/>
      <c r="TNR108" s="10"/>
      <c r="TNS108" s="10"/>
      <c r="TNT108" s="10"/>
      <c r="TNU108" s="10"/>
      <c r="TNV108" s="10"/>
      <c r="TNW108" s="10"/>
      <c r="TNX108" s="10"/>
      <c r="TNY108" s="10"/>
      <c r="TNZ108" s="10"/>
      <c r="TOA108" s="10"/>
      <c r="TOB108" s="10"/>
      <c r="TOC108" s="10"/>
      <c r="TOD108" s="10"/>
      <c r="TOE108" s="10"/>
      <c r="TOF108" s="10"/>
      <c r="TOG108" s="10"/>
      <c r="TOH108" s="10"/>
      <c r="TOI108" s="10"/>
      <c r="TOJ108" s="10"/>
      <c r="TOK108" s="10"/>
      <c r="TOL108" s="10"/>
      <c r="TOM108" s="10"/>
      <c r="TON108" s="10"/>
      <c r="TOO108" s="10"/>
      <c r="TOP108" s="10"/>
      <c r="TOQ108" s="10"/>
      <c r="TOR108" s="10"/>
      <c r="TOS108" s="10"/>
      <c r="TOT108" s="10"/>
      <c r="TOU108" s="10"/>
      <c r="TOV108" s="10"/>
      <c r="TOW108" s="10"/>
      <c r="TOX108" s="10"/>
      <c r="TOY108" s="10"/>
      <c r="TOZ108" s="10"/>
      <c r="TPA108" s="10"/>
      <c r="TPB108" s="10"/>
      <c r="TPC108" s="10"/>
      <c r="TPD108" s="10"/>
      <c r="TPE108" s="10"/>
      <c r="TPF108" s="10"/>
      <c r="TPG108" s="10"/>
      <c r="TPH108" s="10"/>
      <c r="TPI108" s="10"/>
      <c r="TPJ108" s="10"/>
      <c r="TPK108" s="10"/>
      <c r="TPL108" s="10"/>
      <c r="TPM108" s="10"/>
      <c r="TPN108" s="10"/>
      <c r="TPO108" s="10"/>
      <c r="TPP108" s="10"/>
      <c r="TPQ108" s="10"/>
      <c r="TPR108" s="10"/>
      <c r="TPS108" s="10"/>
      <c r="TPT108" s="10"/>
      <c r="TPU108" s="10"/>
      <c r="TPV108" s="10"/>
      <c r="TPW108" s="10"/>
      <c r="TPX108" s="10"/>
      <c r="TPY108" s="10"/>
      <c r="TPZ108" s="10"/>
      <c r="TQA108" s="10"/>
      <c r="TQB108" s="10"/>
      <c r="TQC108" s="10"/>
      <c r="TQD108" s="10"/>
      <c r="TQE108" s="10"/>
      <c r="TQF108" s="10"/>
      <c r="TQG108" s="10"/>
      <c r="TQH108" s="10"/>
      <c r="TQI108" s="10"/>
      <c r="TQJ108" s="10"/>
      <c r="TQK108" s="10"/>
      <c r="TQL108" s="10"/>
      <c r="TQM108" s="10"/>
      <c r="TQN108" s="10"/>
      <c r="TQO108" s="10"/>
      <c r="TQP108" s="10"/>
      <c r="TQQ108" s="10"/>
      <c r="TQR108" s="10"/>
      <c r="TQS108" s="10"/>
      <c r="TQT108" s="10"/>
      <c r="TQU108" s="10"/>
      <c r="TQV108" s="10"/>
      <c r="TQW108" s="10"/>
      <c r="TQX108" s="10"/>
      <c r="TQY108" s="10"/>
      <c r="TQZ108" s="10"/>
      <c r="TRA108" s="10"/>
      <c r="TRB108" s="10"/>
      <c r="TRC108" s="10"/>
      <c r="TRD108" s="10"/>
      <c r="TRE108" s="10"/>
      <c r="TRF108" s="10"/>
      <c r="TRG108" s="10"/>
      <c r="TRH108" s="10"/>
      <c r="TRI108" s="10"/>
      <c r="TRJ108" s="10"/>
      <c r="TRK108" s="10"/>
      <c r="TRL108" s="10"/>
      <c r="TRM108" s="10"/>
      <c r="TRN108" s="10"/>
      <c r="TRO108" s="10"/>
      <c r="TRP108" s="10"/>
      <c r="TRQ108" s="10"/>
      <c r="TRR108" s="10"/>
      <c r="TRS108" s="10"/>
      <c r="TRT108" s="10"/>
      <c r="TRU108" s="10"/>
      <c r="TRV108" s="10"/>
      <c r="TRW108" s="10"/>
      <c r="TRX108" s="10"/>
      <c r="TRY108" s="10"/>
      <c r="TRZ108" s="10"/>
      <c r="TSA108" s="10"/>
      <c r="TSB108" s="10"/>
      <c r="TSC108" s="10"/>
      <c r="TSD108" s="10"/>
      <c r="TSE108" s="10"/>
      <c r="TSF108" s="10"/>
      <c r="TSG108" s="10"/>
      <c r="TSH108" s="10"/>
      <c r="TSI108" s="10"/>
      <c r="TSJ108" s="10"/>
      <c r="TSK108" s="10"/>
      <c r="TSL108" s="10"/>
      <c r="TSM108" s="10"/>
      <c r="TSN108" s="10"/>
      <c r="TSO108" s="10"/>
      <c r="TSP108" s="10"/>
      <c r="TSQ108" s="10"/>
      <c r="TSR108" s="10"/>
      <c r="TSS108" s="10"/>
      <c r="TST108" s="10"/>
      <c r="TSU108" s="10"/>
      <c r="TSV108" s="10"/>
      <c r="TSW108" s="10"/>
      <c r="TSX108" s="10"/>
      <c r="TSY108" s="10"/>
      <c r="TSZ108" s="10"/>
      <c r="TTA108" s="10"/>
      <c r="TTB108" s="10"/>
      <c r="TTC108" s="10"/>
      <c r="TTD108" s="10"/>
      <c r="TTE108" s="10"/>
      <c r="TTF108" s="10"/>
      <c r="TTG108" s="10"/>
      <c r="TTH108" s="10"/>
      <c r="TTI108" s="10"/>
      <c r="TTJ108" s="10"/>
      <c r="TTK108" s="10"/>
      <c r="TTL108" s="10"/>
      <c r="TTM108" s="10"/>
      <c r="TTN108" s="10"/>
      <c r="TTO108" s="10"/>
      <c r="TTP108" s="10"/>
      <c r="TTQ108" s="10"/>
      <c r="TTR108" s="10"/>
      <c r="TTS108" s="10"/>
      <c r="TTT108" s="10"/>
      <c r="TTU108" s="10"/>
      <c r="TTV108" s="10"/>
      <c r="TTW108" s="10"/>
      <c r="TTX108" s="10"/>
      <c r="TTY108" s="10"/>
      <c r="TTZ108" s="10"/>
      <c r="TUA108" s="10"/>
      <c r="TUB108" s="10"/>
      <c r="TUC108" s="10"/>
      <c r="TUD108" s="10"/>
      <c r="TUE108" s="10"/>
      <c r="TUF108" s="10"/>
      <c r="TUG108" s="10"/>
      <c r="TUH108" s="10"/>
      <c r="TUI108" s="10"/>
      <c r="TUJ108" s="10"/>
      <c r="TUK108" s="10"/>
      <c r="TUL108" s="10"/>
      <c r="TUM108" s="10"/>
      <c r="TUN108" s="10"/>
      <c r="TUO108" s="10"/>
      <c r="TUP108" s="10"/>
      <c r="TUQ108" s="10"/>
      <c r="TUR108" s="10"/>
      <c r="TUS108" s="10"/>
      <c r="TUT108" s="10"/>
      <c r="TUU108" s="10"/>
      <c r="TUV108" s="10"/>
      <c r="TUW108" s="10"/>
      <c r="TUX108" s="10"/>
      <c r="TUY108" s="10"/>
      <c r="TUZ108" s="10"/>
      <c r="TVA108" s="10"/>
      <c r="TVB108" s="10"/>
      <c r="TVC108" s="10"/>
      <c r="TVD108" s="10"/>
      <c r="TVE108" s="10"/>
      <c r="TVF108" s="10"/>
      <c r="TVG108" s="10"/>
      <c r="TVH108" s="10"/>
      <c r="TVI108" s="10"/>
      <c r="TVJ108" s="10"/>
      <c r="TVK108" s="10"/>
      <c r="TVL108" s="10"/>
      <c r="TVM108" s="10"/>
      <c r="TVN108" s="10"/>
      <c r="TVO108" s="10"/>
      <c r="TVP108" s="10"/>
      <c r="TVQ108" s="10"/>
      <c r="TVR108" s="10"/>
      <c r="TVS108" s="10"/>
      <c r="TVT108" s="10"/>
      <c r="TVU108" s="10"/>
      <c r="TVV108" s="10"/>
      <c r="TVW108" s="10"/>
      <c r="TVX108" s="10"/>
      <c r="TVY108" s="10"/>
      <c r="TVZ108" s="10"/>
      <c r="TWA108" s="10"/>
      <c r="TWB108" s="10"/>
      <c r="TWC108" s="10"/>
      <c r="TWD108" s="10"/>
      <c r="TWE108" s="10"/>
      <c r="TWF108" s="10"/>
      <c r="TWG108" s="10"/>
      <c r="TWH108" s="10"/>
      <c r="TWI108" s="10"/>
      <c r="TWJ108" s="10"/>
      <c r="TWK108" s="10"/>
      <c r="TWL108" s="10"/>
      <c r="TWM108" s="10"/>
      <c r="TWN108" s="10"/>
      <c r="TWO108" s="10"/>
      <c r="TWP108" s="10"/>
      <c r="TWQ108" s="10"/>
      <c r="TWR108" s="10"/>
      <c r="TWS108" s="10"/>
      <c r="TWT108" s="10"/>
      <c r="TWU108" s="10"/>
      <c r="TWV108" s="10"/>
      <c r="TWW108" s="10"/>
      <c r="TWX108" s="10"/>
      <c r="TWY108" s="10"/>
      <c r="TWZ108" s="10"/>
      <c r="TXA108" s="10"/>
      <c r="TXB108" s="10"/>
      <c r="TXC108" s="10"/>
      <c r="TXD108" s="10"/>
      <c r="TXE108" s="10"/>
      <c r="TXF108" s="10"/>
      <c r="TXG108" s="10"/>
      <c r="TXH108" s="10"/>
      <c r="TXI108" s="10"/>
      <c r="TXJ108" s="10"/>
      <c r="TXK108" s="10"/>
      <c r="TXL108" s="10"/>
      <c r="TXM108" s="10"/>
      <c r="TXN108" s="10"/>
      <c r="TXO108" s="10"/>
      <c r="TXP108" s="10"/>
      <c r="TXQ108" s="10"/>
      <c r="TXR108" s="10"/>
      <c r="TXS108" s="10"/>
      <c r="TXT108" s="10"/>
      <c r="TXU108" s="10"/>
      <c r="TXV108" s="10"/>
      <c r="TXW108" s="10"/>
      <c r="TXX108" s="10"/>
      <c r="TXY108" s="10"/>
      <c r="TXZ108" s="10"/>
      <c r="TYA108" s="10"/>
      <c r="TYB108" s="10"/>
      <c r="TYC108" s="10"/>
      <c r="TYD108" s="10"/>
      <c r="TYE108" s="10"/>
      <c r="TYF108" s="10"/>
      <c r="TYG108" s="10"/>
      <c r="TYH108" s="10"/>
      <c r="TYI108" s="10"/>
      <c r="TYJ108" s="10"/>
      <c r="TYK108" s="10"/>
      <c r="TYL108" s="10"/>
      <c r="TYM108" s="10"/>
      <c r="TYN108" s="10"/>
      <c r="TYO108" s="10"/>
      <c r="TYP108" s="10"/>
      <c r="TYQ108" s="10"/>
      <c r="TYR108" s="10"/>
      <c r="TYS108" s="10"/>
      <c r="TYT108" s="10"/>
      <c r="TYU108" s="10"/>
      <c r="TYV108" s="10"/>
      <c r="TYW108" s="10"/>
      <c r="TYX108" s="10"/>
      <c r="TYY108" s="10"/>
      <c r="TYZ108" s="10"/>
      <c r="TZA108" s="10"/>
      <c r="TZB108" s="10"/>
      <c r="TZC108" s="10"/>
      <c r="TZD108" s="10"/>
      <c r="TZE108" s="10"/>
      <c r="TZF108" s="10"/>
      <c r="TZG108" s="10"/>
      <c r="TZH108" s="10"/>
      <c r="TZI108" s="10"/>
      <c r="TZJ108" s="10"/>
      <c r="TZK108" s="10"/>
      <c r="TZL108" s="10"/>
      <c r="TZM108" s="10"/>
      <c r="TZN108" s="10"/>
      <c r="TZO108" s="10"/>
      <c r="TZP108" s="10"/>
      <c r="TZQ108" s="10"/>
      <c r="TZR108" s="10"/>
      <c r="TZS108" s="10"/>
      <c r="TZT108" s="10"/>
      <c r="TZU108" s="10"/>
      <c r="TZV108" s="10"/>
      <c r="TZW108" s="10"/>
      <c r="TZX108" s="10"/>
      <c r="TZY108" s="10"/>
      <c r="TZZ108" s="10"/>
      <c r="UAA108" s="10"/>
      <c r="UAB108" s="10"/>
      <c r="UAC108" s="10"/>
      <c r="UAD108" s="10"/>
      <c r="UAE108" s="10"/>
      <c r="UAF108" s="10"/>
      <c r="UAG108" s="10"/>
      <c r="UAH108" s="10"/>
      <c r="UAI108" s="10"/>
      <c r="UAJ108" s="10"/>
      <c r="UAK108" s="10"/>
      <c r="UAL108" s="10"/>
      <c r="UAM108" s="10"/>
      <c r="UAN108" s="10"/>
      <c r="UAO108" s="10"/>
      <c r="UAP108" s="10"/>
      <c r="UAQ108" s="10"/>
      <c r="UAR108" s="10"/>
      <c r="UAS108" s="10"/>
      <c r="UAT108" s="10"/>
      <c r="UAU108" s="10"/>
      <c r="UAV108" s="10"/>
      <c r="UAW108" s="10"/>
      <c r="UAX108" s="10"/>
      <c r="UAY108" s="10"/>
      <c r="UAZ108" s="10"/>
      <c r="UBA108" s="10"/>
      <c r="UBB108" s="10"/>
      <c r="UBC108" s="10"/>
      <c r="UBD108" s="10"/>
      <c r="UBE108" s="10"/>
      <c r="UBF108" s="10"/>
      <c r="UBG108" s="10"/>
      <c r="UBH108" s="10"/>
      <c r="UBI108" s="10"/>
      <c r="UBJ108" s="10"/>
      <c r="UBK108" s="10"/>
      <c r="UBL108" s="10"/>
      <c r="UBM108" s="10"/>
      <c r="UBN108" s="10"/>
      <c r="UBO108" s="10"/>
      <c r="UBP108" s="10"/>
      <c r="UBQ108" s="10"/>
      <c r="UBR108" s="10"/>
      <c r="UBS108" s="10"/>
      <c r="UBT108" s="10"/>
      <c r="UBU108" s="10"/>
      <c r="UBV108" s="10"/>
      <c r="UBW108" s="10"/>
      <c r="UBX108" s="10"/>
      <c r="UBY108" s="10"/>
      <c r="UBZ108" s="10"/>
      <c r="UCA108" s="10"/>
      <c r="UCB108" s="10"/>
      <c r="UCC108" s="10"/>
      <c r="UCD108" s="10"/>
      <c r="UCE108" s="10"/>
      <c r="UCF108" s="10"/>
      <c r="UCG108" s="10"/>
      <c r="UCH108" s="10"/>
      <c r="UCI108" s="10"/>
      <c r="UCJ108" s="10"/>
      <c r="UCK108" s="10"/>
      <c r="UCL108" s="10"/>
      <c r="UCM108" s="10"/>
      <c r="UCN108" s="10"/>
      <c r="UCO108" s="10"/>
      <c r="UCP108" s="10"/>
      <c r="UCQ108" s="10"/>
      <c r="UCR108" s="10"/>
      <c r="UCS108" s="10"/>
      <c r="UCT108" s="10"/>
      <c r="UCU108" s="10"/>
      <c r="UCV108" s="10"/>
      <c r="UCW108" s="10"/>
      <c r="UCX108" s="10"/>
      <c r="UCY108" s="10"/>
      <c r="UCZ108" s="10"/>
      <c r="UDA108" s="10"/>
      <c r="UDB108" s="10"/>
      <c r="UDC108" s="10"/>
      <c r="UDD108" s="10"/>
      <c r="UDE108" s="10"/>
      <c r="UDF108" s="10"/>
      <c r="UDG108" s="10"/>
      <c r="UDH108" s="10"/>
      <c r="UDI108" s="10"/>
      <c r="UDJ108" s="10"/>
      <c r="UDK108" s="10"/>
      <c r="UDL108" s="10"/>
      <c r="UDM108" s="10"/>
      <c r="UDN108" s="10"/>
      <c r="UDO108" s="10"/>
      <c r="UDP108" s="10"/>
      <c r="UDQ108" s="10"/>
      <c r="UDR108" s="10"/>
      <c r="UDS108" s="10"/>
      <c r="UDT108" s="10"/>
      <c r="UDU108" s="10"/>
      <c r="UDV108" s="10"/>
      <c r="UDW108" s="10"/>
      <c r="UDX108" s="10"/>
      <c r="UDY108" s="10"/>
      <c r="UDZ108" s="10"/>
      <c r="UEA108" s="10"/>
      <c r="UEB108" s="10"/>
      <c r="UEC108" s="10"/>
      <c r="UED108" s="10"/>
      <c r="UEE108" s="10"/>
      <c r="UEF108" s="10"/>
      <c r="UEG108" s="10"/>
      <c r="UEH108" s="10"/>
      <c r="UEI108" s="10"/>
      <c r="UEJ108" s="10"/>
      <c r="UEK108" s="10"/>
      <c r="UEL108" s="10"/>
      <c r="UEM108" s="10"/>
      <c r="UEN108" s="10"/>
      <c r="UEO108" s="10"/>
      <c r="UEP108" s="10"/>
      <c r="UEQ108" s="10"/>
      <c r="UER108" s="10"/>
      <c r="UES108" s="10"/>
      <c r="UET108" s="10"/>
      <c r="UEU108" s="10"/>
      <c r="UEV108" s="10"/>
      <c r="UEW108" s="10"/>
      <c r="UEX108" s="10"/>
      <c r="UEY108" s="10"/>
      <c r="UEZ108" s="10"/>
      <c r="UFA108" s="10"/>
      <c r="UFB108" s="10"/>
      <c r="UFC108" s="10"/>
      <c r="UFD108" s="10"/>
      <c r="UFE108" s="10"/>
      <c r="UFF108" s="10"/>
      <c r="UFG108" s="10"/>
      <c r="UFH108" s="10"/>
      <c r="UFI108" s="10"/>
      <c r="UFJ108" s="10"/>
      <c r="UFK108" s="10"/>
      <c r="UFL108" s="10"/>
      <c r="UFM108" s="10"/>
      <c r="UFN108" s="10"/>
      <c r="UFO108" s="10"/>
      <c r="UFP108" s="10"/>
      <c r="UFQ108" s="10"/>
      <c r="UFR108" s="10"/>
      <c r="UFS108" s="10"/>
      <c r="UFT108" s="10"/>
      <c r="UFU108" s="10"/>
      <c r="UFV108" s="10"/>
      <c r="UFW108" s="10"/>
      <c r="UFX108" s="10"/>
      <c r="UFY108" s="10"/>
      <c r="UFZ108" s="10"/>
      <c r="UGA108" s="10"/>
      <c r="UGB108" s="10"/>
      <c r="UGC108" s="10"/>
      <c r="UGD108" s="10"/>
      <c r="UGE108" s="10"/>
      <c r="UGF108" s="10"/>
      <c r="UGG108" s="10"/>
      <c r="UGH108" s="10"/>
      <c r="UGI108" s="10"/>
      <c r="UGJ108" s="10"/>
      <c r="UGK108" s="10"/>
      <c r="UGL108" s="10"/>
      <c r="UGM108" s="10"/>
      <c r="UGN108" s="10"/>
      <c r="UGO108" s="10"/>
      <c r="UGP108" s="10"/>
      <c r="UGQ108" s="10"/>
      <c r="UGR108" s="10"/>
      <c r="UGS108" s="10"/>
      <c r="UGT108" s="10"/>
      <c r="UGU108" s="10"/>
      <c r="UGV108" s="10"/>
      <c r="UGW108" s="10"/>
      <c r="UGX108" s="10"/>
      <c r="UGY108" s="10"/>
      <c r="UGZ108" s="10"/>
      <c r="UHA108" s="10"/>
      <c r="UHB108" s="10"/>
      <c r="UHC108" s="10"/>
      <c r="UHD108" s="10"/>
      <c r="UHE108" s="10"/>
      <c r="UHF108" s="10"/>
      <c r="UHG108" s="10"/>
      <c r="UHH108" s="10"/>
      <c r="UHI108" s="10"/>
      <c r="UHJ108" s="10"/>
      <c r="UHK108" s="10"/>
      <c r="UHL108" s="10"/>
      <c r="UHM108" s="10"/>
      <c r="UHN108" s="10"/>
      <c r="UHO108" s="10"/>
      <c r="UHP108" s="10"/>
      <c r="UHQ108" s="10"/>
      <c r="UHR108" s="10"/>
      <c r="UHS108" s="10"/>
      <c r="UHT108" s="10"/>
      <c r="UHU108" s="10"/>
      <c r="UHV108" s="10"/>
      <c r="UHW108" s="10"/>
      <c r="UHX108" s="10"/>
      <c r="UHY108" s="10"/>
      <c r="UHZ108" s="10"/>
      <c r="UIA108" s="10"/>
      <c r="UIB108" s="10"/>
      <c r="UIC108" s="10"/>
      <c r="UID108" s="10"/>
      <c r="UIE108" s="10"/>
      <c r="UIF108" s="10"/>
      <c r="UIG108" s="10"/>
      <c r="UIH108" s="10"/>
      <c r="UII108" s="10"/>
      <c r="UIJ108" s="10"/>
      <c r="UIK108" s="10"/>
      <c r="UIL108" s="10"/>
      <c r="UIM108" s="10"/>
      <c r="UIN108" s="10"/>
      <c r="UIO108" s="10"/>
      <c r="UIP108" s="10"/>
      <c r="UIQ108" s="10"/>
      <c r="UIR108" s="10"/>
      <c r="UIS108" s="10"/>
      <c r="UIT108" s="10"/>
      <c r="UIU108" s="10"/>
      <c r="UIV108" s="10"/>
      <c r="UIW108" s="10"/>
      <c r="UIX108" s="10"/>
      <c r="UIY108" s="10"/>
      <c r="UIZ108" s="10"/>
      <c r="UJA108" s="10"/>
      <c r="UJB108" s="10"/>
      <c r="UJC108" s="10"/>
      <c r="UJD108" s="10"/>
      <c r="UJE108" s="10"/>
      <c r="UJF108" s="10"/>
      <c r="UJG108" s="10"/>
      <c r="UJH108" s="10"/>
      <c r="UJI108" s="10"/>
      <c r="UJJ108" s="10"/>
      <c r="UJK108" s="10"/>
      <c r="UJL108" s="10"/>
      <c r="UJM108" s="10"/>
      <c r="UJN108" s="10"/>
      <c r="UJO108" s="10"/>
      <c r="UJP108" s="10"/>
      <c r="UJQ108" s="10"/>
      <c r="UJR108" s="10"/>
      <c r="UJS108" s="10"/>
      <c r="UJT108" s="10"/>
      <c r="UJU108" s="10"/>
      <c r="UJV108" s="10"/>
      <c r="UJW108" s="10"/>
      <c r="UJX108" s="10"/>
      <c r="UJY108" s="10"/>
      <c r="UJZ108" s="10"/>
      <c r="UKA108" s="10"/>
      <c r="UKB108" s="10"/>
      <c r="UKC108" s="10"/>
      <c r="UKD108" s="10"/>
      <c r="UKE108" s="10"/>
      <c r="UKF108" s="10"/>
      <c r="UKG108" s="10"/>
      <c r="UKH108" s="10"/>
      <c r="UKI108" s="10"/>
      <c r="UKJ108" s="10"/>
      <c r="UKK108" s="10"/>
      <c r="UKL108" s="10"/>
      <c r="UKM108" s="10"/>
      <c r="UKN108" s="10"/>
      <c r="UKO108" s="10"/>
      <c r="UKP108" s="10"/>
      <c r="UKQ108" s="10"/>
      <c r="UKR108" s="10"/>
      <c r="UKS108" s="10"/>
      <c r="UKT108" s="10"/>
      <c r="UKU108" s="10"/>
      <c r="UKV108" s="10"/>
      <c r="UKW108" s="10"/>
      <c r="UKX108" s="10"/>
      <c r="UKY108" s="10"/>
      <c r="UKZ108" s="10"/>
      <c r="ULA108" s="10"/>
      <c r="ULB108" s="10"/>
      <c r="ULC108" s="10"/>
      <c r="ULD108" s="10"/>
      <c r="ULE108" s="10"/>
      <c r="ULF108" s="10"/>
      <c r="ULG108" s="10"/>
      <c r="ULH108" s="10"/>
      <c r="ULI108" s="10"/>
      <c r="ULJ108" s="10"/>
      <c r="ULK108" s="10"/>
      <c r="ULL108" s="10"/>
      <c r="ULM108" s="10"/>
      <c r="ULN108" s="10"/>
      <c r="ULO108" s="10"/>
      <c r="ULP108" s="10"/>
      <c r="ULQ108" s="10"/>
      <c r="ULR108" s="10"/>
      <c r="ULS108" s="10"/>
      <c r="ULT108" s="10"/>
      <c r="ULU108" s="10"/>
      <c r="ULV108" s="10"/>
      <c r="ULW108" s="10"/>
      <c r="ULX108" s="10"/>
      <c r="ULY108" s="10"/>
      <c r="ULZ108" s="10"/>
      <c r="UMA108" s="10"/>
      <c r="UMB108" s="10"/>
      <c r="UMC108" s="10"/>
      <c r="UMD108" s="10"/>
      <c r="UME108" s="10"/>
      <c r="UMF108" s="10"/>
      <c r="UMG108" s="10"/>
      <c r="UMH108" s="10"/>
      <c r="UMI108" s="10"/>
      <c r="UMJ108" s="10"/>
      <c r="UMK108" s="10"/>
      <c r="UML108" s="10"/>
      <c r="UMM108" s="10"/>
      <c r="UMN108" s="10"/>
      <c r="UMO108" s="10"/>
      <c r="UMP108" s="10"/>
      <c r="UMQ108" s="10"/>
      <c r="UMR108" s="10"/>
      <c r="UMS108" s="10"/>
      <c r="UMT108" s="10"/>
      <c r="UMU108" s="10"/>
      <c r="UMV108" s="10"/>
      <c r="UMW108" s="10"/>
      <c r="UMX108" s="10"/>
      <c r="UMY108" s="10"/>
      <c r="UMZ108" s="10"/>
      <c r="UNA108" s="10"/>
      <c r="UNB108" s="10"/>
      <c r="UNC108" s="10"/>
      <c r="UND108" s="10"/>
      <c r="UNE108" s="10"/>
      <c r="UNF108" s="10"/>
      <c r="UNG108" s="10"/>
      <c r="UNH108" s="10"/>
      <c r="UNI108" s="10"/>
      <c r="UNJ108" s="10"/>
      <c r="UNK108" s="10"/>
      <c r="UNL108" s="10"/>
      <c r="UNM108" s="10"/>
      <c r="UNN108" s="10"/>
      <c r="UNO108" s="10"/>
      <c r="UNP108" s="10"/>
      <c r="UNQ108" s="10"/>
      <c r="UNR108" s="10"/>
      <c r="UNS108" s="10"/>
      <c r="UNT108" s="10"/>
      <c r="UNU108" s="10"/>
      <c r="UNV108" s="10"/>
      <c r="UNW108" s="10"/>
      <c r="UNX108" s="10"/>
      <c r="UNY108" s="10"/>
      <c r="UNZ108" s="10"/>
      <c r="UOA108" s="10"/>
      <c r="UOB108" s="10"/>
      <c r="UOC108" s="10"/>
      <c r="UOD108" s="10"/>
      <c r="UOE108" s="10"/>
      <c r="UOF108" s="10"/>
      <c r="UOG108" s="10"/>
      <c r="UOH108" s="10"/>
      <c r="UOI108" s="10"/>
      <c r="UOJ108" s="10"/>
      <c r="UOK108" s="10"/>
      <c r="UOL108" s="10"/>
      <c r="UOM108" s="10"/>
      <c r="UON108" s="10"/>
      <c r="UOO108" s="10"/>
      <c r="UOP108" s="10"/>
      <c r="UOQ108" s="10"/>
      <c r="UOR108" s="10"/>
      <c r="UOS108" s="10"/>
      <c r="UOT108" s="10"/>
      <c r="UOU108" s="10"/>
      <c r="UOV108" s="10"/>
      <c r="UOW108" s="10"/>
      <c r="UOX108" s="10"/>
      <c r="UOY108" s="10"/>
      <c r="UOZ108" s="10"/>
      <c r="UPA108" s="10"/>
      <c r="UPB108" s="10"/>
      <c r="UPC108" s="10"/>
      <c r="UPD108" s="10"/>
      <c r="UPE108" s="10"/>
      <c r="UPF108" s="10"/>
      <c r="UPG108" s="10"/>
      <c r="UPH108" s="10"/>
      <c r="UPI108" s="10"/>
      <c r="UPJ108" s="10"/>
      <c r="UPK108" s="10"/>
      <c r="UPL108" s="10"/>
      <c r="UPM108" s="10"/>
      <c r="UPN108" s="10"/>
      <c r="UPO108" s="10"/>
      <c r="UPP108" s="10"/>
      <c r="UPQ108" s="10"/>
      <c r="UPR108" s="10"/>
      <c r="UPS108" s="10"/>
      <c r="UPT108" s="10"/>
      <c r="UPU108" s="10"/>
      <c r="UPV108" s="10"/>
      <c r="UPW108" s="10"/>
      <c r="UPX108" s="10"/>
      <c r="UPY108" s="10"/>
      <c r="UPZ108" s="10"/>
      <c r="UQA108" s="10"/>
      <c r="UQB108" s="10"/>
      <c r="UQC108" s="10"/>
      <c r="UQD108" s="10"/>
      <c r="UQE108" s="10"/>
      <c r="UQF108" s="10"/>
      <c r="UQG108" s="10"/>
      <c r="UQH108" s="10"/>
      <c r="UQI108" s="10"/>
      <c r="UQJ108" s="10"/>
      <c r="UQK108" s="10"/>
      <c r="UQL108" s="10"/>
      <c r="UQM108" s="10"/>
      <c r="UQN108" s="10"/>
      <c r="UQO108" s="10"/>
      <c r="UQP108" s="10"/>
      <c r="UQQ108" s="10"/>
      <c r="UQR108" s="10"/>
      <c r="UQS108" s="10"/>
      <c r="UQT108" s="10"/>
      <c r="UQU108" s="10"/>
      <c r="UQV108" s="10"/>
      <c r="UQW108" s="10"/>
      <c r="UQX108" s="10"/>
      <c r="UQY108" s="10"/>
      <c r="UQZ108" s="10"/>
      <c r="URA108" s="10"/>
      <c r="URB108" s="10"/>
      <c r="URC108" s="10"/>
      <c r="URD108" s="10"/>
      <c r="URE108" s="10"/>
      <c r="URF108" s="10"/>
      <c r="URG108" s="10"/>
      <c r="URH108" s="10"/>
      <c r="URI108" s="10"/>
      <c r="URJ108" s="10"/>
      <c r="URK108" s="10"/>
      <c r="URL108" s="10"/>
      <c r="URM108" s="10"/>
      <c r="URN108" s="10"/>
      <c r="URO108" s="10"/>
      <c r="URP108" s="10"/>
      <c r="URQ108" s="10"/>
      <c r="URR108" s="10"/>
      <c r="URS108" s="10"/>
      <c r="URT108" s="10"/>
      <c r="URU108" s="10"/>
      <c r="URV108" s="10"/>
      <c r="URW108" s="10"/>
      <c r="URX108" s="10"/>
      <c r="URY108" s="10"/>
      <c r="URZ108" s="10"/>
      <c r="USA108" s="10"/>
      <c r="USB108" s="10"/>
      <c r="USC108" s="10"/>
      <c r="USD108" s="10"/>
      <c r="USE108" s="10"/>
      <c r="USF108" s="10"/>
      <c r="USG108" s="10"/>
      <c r="USH108" s="10"/>
      <c r="USI108" s="10"/>
      <c r="USJ108" s="10"/>
      <c r="USK108" s="10"/>
      <c r="USL108" s="10"/>
      <c r="USM108" s="10"/>
      <c r="USN108" s="10"/>
      <c r="USO108" s="10"/>
      <c r="USP108" s="10"/>
      <c r="USQ108" s="10"/>
      <c r="USR108" s="10"/>
      <c r="USS108" s="10"/>
      <c r="UST108" s="10"/>
      <c r="USU108" s="10"/>
      <c r="USV108" s="10"/>
      <c r="USW108" s="10"/>
      <c r="USX108" s="10"/>
      <c r="USY108" s="10"/>
      <c r="USZ108" s="10"/>
      <c r="UTA108" s="10"/>
      <c r="UTB108" s="10"/>
      <c r="UTC108" s="10"/>
      <c r="UTD108" s="10"/>
      <c r="UTE108" s="10"/>
      <c r="UTF108" s="10"/>
      <c r="UTG108" s="10"/>
      <c r="UTH108" s="10"/>
      <c r="UTI108" s="10"/>
      <c r="UTJ108" s="10"/>
      <c r="UTK108" s="10"/>
      <c r="UTL108" s="10"/>
      <c r="UTM108" s="10"/>
      <c r="UTN108" s="10"/>
      <c r="UTO108" s="10"/>
      <c r="UTP108" s="10"/>
      <c r="UTQ108" s="10"/>
      <c r="UTR108" s="10"/>
      <c r="UTS108" s="10"/>
      <c r="UTT108" s="10"/>
      <c r="UTU108" s="10"/>
      <c r="UTV108" s="10"/>
      <c r="UTW108" s="10"/>
      <c r="UTX108" s="10"/>
      <c r="UTY108" s="10"/>
      <c r="UTZ108" s="10"/>
      <c r="UUA108" s="10"/>
      <c r="UUB108" s="10"/>
      <c r="UUC108" s="10"/>
      <c r="UUD108" s="10"/>
      <c r="UUE108" s="10"/>
      <c r="UUF108" s="10"/>
      <c r="UUG108" s="10"/>
      <c r="UUH108" s="10"/>
      <c r="UUI108" s="10"/>
      <c r="UUJ108" s="10"/>
      <c r="UUK108" s="10"/>
      <c r="UUL108" s="10"/>
      <c r="UUM108" s="10"/>
      <c r="UUN108" s="10"/>
      <c r="UUO108" s="10"/>
      <c r="UUP108" s="10"/>
      <c r="UUQ108" s="10"/>
      <c r="UUR108" s="10"/>
      <c r="UUS108" s="10"/>
      <c r="UUT108" s="10"/>
      <c r="UUU108" s="10"/>
      <c r="UUV108" s="10"/>
      <c r="UUW108" s="10"/>
      <c r="UUX108" s="10"/>
      <c r="UUY108" s="10"/>
      <c r="UUZ108" s="10"/>
      <c r="UVA108" s="10"/>
      <c r="UVB108" s="10"/>
      <c r="UVC108" s="10"/>
      <c r="UVD108" s="10"/>
      <c r="UVE108" s="10"/>
      <c r="UVF108" s="10"/>
      <c r="UVG108" s="10"/>
      <c r="UVH108" s="10"/>
      <c r="UVI108" s="10"/>
      <c r="UVJ108" s="10"/>
      <c r="UVK108" s="10"/>
      <c r="UVL108" s="10"/>
      <c r="UVM108" s="10"/>
      <c r="UVN108" s="10"/>
      <c r="UVO108" s="10"/>
      <c r="UVP108" s="10"/>
      <c r="UVQ108" s="10"/>
      <c r="UVR108" s="10"/>
      <c r="UVS108" s="10"/>
      <c r="UVT108" s="10"/>
      <c r="UVU108" s="10"/>
      <c r="UVV108" s="10"/>
      <c r="UVW108" s="10"/>
      <c r="UVX108" s="10"/>
      <c r="UVY108" s="10"/>
      <c r="UVZ108" s="10"/>
      <c r="UWA108" s="10"/>
      <c r="UWB108" s="10"/>
      <c r="UWC108" s="10"/>
      <c r="UWD108" s="10"/>
      <c r="UWE108" s="10"/>
      <c r="UWF108" s="10"/>
      <c r="UWG108" s="10"/>
      <c r="UWH108" s="10"/>
      <c r="UWI108" s="10"/>
      <c r="UWJ108" s="10"/>
      <c r="UWK108" s="10"/>
      <c r="UWL108" s="10"/>
      <c r="UWM108" s="10"/>
      <c r="UWN108" s="10"/>
      <c r="UWO108" s="10"/>
      <c r="UWP108" s="10"/>
      <c r="UWQ108" s="10"/>
      <c r="UWR108" s="10"/>
      <c r="UWS108" s="10"/>
      <c r="UWT108" s="10"/>
      <c r="UWU108" s="10"/>
      <c r="UWV108" s="10"/>
      <c r="UWW108" s="10"/>
      <c r="UWX108" s="10"/>
      <c r="UWY108" s="10"/>
      <c r="UWZ108" s="10"/>
      <c r="UXA108" s="10"/>
      <c r="UXB108" s="10"/>
      <c r="UXC108" s="10"/>
      <c r="UXD108" s="10"/>
      <c r="UXE108" s="10"/>
      <c r="UXF108" s="10"/>
      <c r="UXG108" s="10"/>
      <c r="UXH108" s="10"/>
      <c r="UXI108" s="10"/>
      <c r="UXJ108" s="10"/>
      <c r="UXK108" s="10"/>
      <c r="UXL108" s="10"/>
      <c r="UXM108" s="10"/>
      <c r="UXN108" s="10"/>
      <c r="UXO108" s="10"/>
      <c r="UXP108" s="10"/>
      <c r="UXQ108" s="10"/>
      <c r="UXR108" s="10"/>
      <c r="UXS108" s="10"/>
      <c r="UXT108" s="10"/>
      <c r="UXU108" s="10"/>
      <c r="UXV108" s="10"/>
      <c r="UXW108" s="10"/>
      <c r="UXX108" s="10"/>
      <c r="UXY108" s="10"/>
      <c r="UXZ108" s="10"/>
      <c r="UYA108" s="10"/>
      <c r="UYB108" s="10"/>
      <c r="UYC108" s="10"/>
      <c r="UYD108" s="10"/>
      <c r="UYE108" s="10"/>
      <c r="UYF108" s="10"/>
      <c r="UYG108" s="10"/>
      <c r="UYH108" s="10"/>
      <c r="UYI108" s="10"/>
      <c r="UYJ108" s="10"/>
      <c r="UYK108" s="10"/>
      <c r="UYL108" s="10"/>
      <c r="UYM108" s="10"/>
      <c r="UYN108" s="10"/>
      <c r="UYO108" s="10"/>
      <c r="UYP108" s="10"/>
      <c r="UYQ108" s="10"/>
      <c r="UYR108" s="10"/>
      <c r="UYS108" s="10"/>
      <c r="UYT108" s="10"/>
      <c r="UYU108" s="10"/>
      <c r="UYV108" s="10"/>
      <c r="UYW108" s="10"/>
      <c r="UYX108" s="10"/>
      <c r="UYY108" s="10"/>
      <c r="UYZ108" s="10"/>
      <c r="UZA108" s="10"/>
      <c r="UZB108" s="10"/>
      <c r="UZC108" s="10"/>
      <c r="UZD108" s="10"/>
      <c r="UZE108" s="10"/>
      <c r="UZF108" s="10"/>
      <c r="UZG108" s="10"/>
      <c r="UZH108" s="10"/>
      <c r="UZI108" s="10"/>
      <c r="UZJ108" s="10"/>
      <c r="UZK108" s="10"/>
      <c r="UZL108" s="10"/>
      <c r="UZM108" s="10"/>
      <c r="UZN108" s="10"/>
      <c r="UZO108" s="10"/>
      <c r="UZP108" s="10"/>
      <c r="UZQ108" s="10"/>
      <c r="UZR108" s="10"/>
      <c r="UZS108" s="10"/>
      <c r="UZT108" s="10"/>
      <c r="UZU108" s="10"/>
      <c r="UZV108" s="10"/>
      <c r="UZW108" s="10"/>
      <c r="UZX108" s="10"/>
      <c r="UZY108" s="10"/>
      <c r="UZZ108" s="10"/>
      <c r="VAA108" s="10"/>
      <c r="VAB108" s="10"/>
      <c r="VAC108" s="10"/>
      <c r="VAD108" s="10"/>
      <c r="VAE108" s="10"/>
      <c r="VAF108" s="10"/>
      <c r="VAG108" s="10"/>
      <c r="VAH108" s="10"/>
      <c r="VAI108" s="10"/>
      <c r="VAJ108" s="10"/>
      <c r="VAK108" s="10"/>
      <c r="VAL108" s="10"/>
      <c r="VAM108" s="10"/>
      <c r="VAN108" s="10"/>
      <c r="VAO108" s="10"/>
      <c r="VAP108" s="10"/>
      <c r="VAQ108" s="10"/>
      <c r="VAR108" s="10"/>
      <c r="VAS108" s="10"/>
      <c r="VAT108" s="10"/>
      <c r="VAU108" s="10"/>
      <c r="VAV108" s="10"/>
      <c r="VAW108" s="10"/>
      <c r="VAX108" s="10"/>
      <c r="VAY108" s="10"/>
      <c r="VAZ108" s="10"/>
      <c r="VBA108" s="10"/>
      <c r="VBB108" s="10"/>
      <c r="VBC108" s="10"/>
      <c r="VBD108" s="10"/>
      <c r="VBE108" s="10"/>
      <c r="VBF108" s="10"/>
      <c r="VBG108" s="10"/>
      <c r="VBH108" s="10"/>
      <c r="VBI108" s="10"/>
      <c r="VBJ108" s="10"/>
      <c r="VBK108" s="10"/>
      <c r="VBL108" s="10"/>
      <c r="VBM108" s="10"/>
      <c r="VBN108" s="10"/>
      <c r="VBO108" s="10"/>
      <c r="VBP108" s="10"/>
      <c r="VBQ108" s="10"/>
      <c r="VBR108" s="10"/>
      <c r="VBS108" s="10"/>
      <c r="VBT108" s="10"/>
      <c r="VBU108" s="10"/>
      <c r="VBV108" s="10"/>
      <c r="VBW108" s="10"/>
      <c r="VBX108" s="10"/>
      <c r="VBY108" s="10"/>
      <c r="VBZ108" s="10"/>
      <c r="VCA108" s="10"/>
      <c r="VCB108" s="10"/>
      <c r="VCC108" s="10"/>
      <c r="VCD108" s="10"/>
      <c r="VCE108" s="10"/>
      <c r="VCF108" s="10"/>
      <c r="VCG108" s="10"/>
      <c r="VCH108" s="10"/>
      <c r="VCI108" s="10"/>
      <c r="VCJ108" s="10"/>
      <c r="VCK108" s="10"/>
      <c r="VCL108" s="10"/>
      <c r="VCM108" s="10"/>
      <c r="VCN108" s="10"/>
      <c r="VCO108" s="10"/>
      <c r="VCP108" s="10"/>
      <c r="VCQ108" s="10"/>
      <c r="VCR108" s="10"/>
      <c r="VCS108" s="10"/>
      <c r="VCT108" s="10"/>
      <c r="VCU108" s="10"/>
      <c r="VCV108" s="10"/>
      <c r="VCW108" s="10"/>
      <c r="VCX108" s="10"/>
      <c r="VCY108" s="10"/>
      <c r="VCZ108" s="10"/>
      <c r="VDA108" s="10"/>
      <c r="VDB108" s="10"/>
      <c r="VDC108" s="10"/>
      <c r="VDD108" s="10"/>
      <c r="VDE108" s="10"/>
      <c r="VDF108" s="10"/>
      <c r="VDG108" s="10"/>
      <c r="VDH108" s="10"/>
      <c r="VDI108" s="10"/>
      <c r="VDJ108" s="10"/>
      <c r="VDK108" s="10"/>
      <c r="VDL108" s="10"/>
      <c r="VDM108" s="10"/>
      <c r="VDN108" s="10"/>
      <c r="VDO108" s="10"/>
      <c r="VDP108" s="10"/>
      <c r="VDQ108" s="10"/>
      <c r="VDR108" s="10"/>
      <c r="VDS108" s="10"/>
      <c r="VDT108" s="10"/>
      <c r="VDU108" s="10"/>
      <c r="VDV108" s="10"/>
      <c r="VDW108" s="10"/>
      <c r="VDX108" s="10"/>
      <c r="VDY108" s="10"/>
      <c r="VDZ108" s="10"/>
      <c r="VEA108" s="10"/>
      <c r="VEB108" s="10"/>
      <c r="VEC108" s="10"/>
      <c r="VED108" s="10"/>
      <c r="VEE108" s="10"/>
      <c r="VEF108" s="10"/>
      <c r="VEG108" s="10"/>
      <c r="VEH108" s="10"/>
      <c r="VEI108" s="10"/>
      <c r="VEJ108" s="10"/>
      <c r="VEK108" s="10"/>
      <c r="VEL108" s="10"/>
      <c r="VEM108" s="10"/>
      <c r="VEN108" s="10"/>
      <c r="VEO108" s="10"/>
      <c r="VEP108" s="10"/>
      <c r="VEQ108" s="10"/>
      <c r="VER108" s="10"/>
      <c r="VES108" s="10"/>
      <c r="VET108" s="10"/>
      <c r="VEU108" s="10"/>
      <c r="VEV108" s="10"/>
      <c r="VEW108" s="10"/>
      <c r="VEX108" s="10"/>
      <c r="VEY108" s="10"/>
      <c r="VEZ108" s="10"/>
      <c r="VFA108" s="10"/>
      <c r="VFB108" s="10"/>
      <c r="VFC108" s="10"/>
      <c r="VFD108" s="10"/>
      <c r="VFE108" s="10"/>
      <c r="VFF108" s="10"/>
      <c r="VFG108" s="10"/>
      <c r="VFH108" s="10"/>
      <c r="VFI108" s="10"/>
      <c r="VFJ108" s="10"/>
      <c r="VFK108" s="10"/>
      <c r="VFL108" s="10"/>
      <c r="VFM108" s="10"/>
      <c r="VFN108" s="10"/>
      <c r="VFO108" s="10"/>
      <c r="VFP108" s="10"/>
      <c r="VFQ108" s="10"/>
      <c r="VFR108" s="10"/>
      <c r="VFS108" s="10"/>
      <c r="VFT108" s="10"/>
      <c r="VFU108" s="10"/>
      <c r="VFV108" s="10"/>
      <c r="VFW108" s="10"/>
      <c r="VFX108" s="10"/>
      <c r="VFY108" s="10"/>
      <c r="VFZ108" s="10"/>
      <c r="VGA108" s="10"/>
      <c r="VGB108" s="10"/>
      <c r="VGC108" s="10"/>
      <c r="VGD108" s="10"/>
      <c r="VGE108" s="10"/>
      <c r="VGF108" s="10"/>
      <c r="VGG108" s="10"/>
      <c r="VGH108" s="10"/>
      <c r="VGI108" s="10"/>
      <c r="VGJ108" s="10"/>
      <c r="VGK108" s="10"/>
      <c r="VGL108" s="10"/>
      <c r="VGM108" s="10"/>
      <c r="VGN108" s="10"/>
      <c r="VGO108" s="10"/>
      <c r="VGP108" s="10"/>
      <c r="VGQ108" s="10"/>
      <c r="VGR108" s="10"/>
      <c r="VGS108" s="10"/>
      <c r="VGT108" s="10"/>
      <c r="VGU108" s="10"/>
      <c r="VGV108" s="10"/>
      <c r="VGW108" s="10"/>
      <c r="VGX108" s="10"/>
      <c r="VGY108" s="10"/>
      <c r="VGZ108" s="10"/>
      <c r="VHA108" s="10"/>
      <c r="VHB108" s="10"/>
      <c r="VHC108" s="10"/>
      <c r="VHD108" s="10"/>
      <c r="VHE108" s="10"/>
      <c r="VHF108" s="10"/>
      <c r="VHG108" s="10"/>
      <c r="VHH108" s="10"/>
      <c r="VHI108" s="10"/>
      <c r="VHJ108" s="10"/>
      <c r="VHK108" s="10"/>
      <c r="VHL108" s="10"/>
      <c r="VHM108" s="10"/>
      <c r="VHN108" s="10"/>
      <c r="VHO108" s="10"/>
      <c r="VHP108" s="10"/>
      <c r="VHQ108" s="10"/>
      <c r="VHR108" s="10"/>
      <c r="VHS108" s="10"/>
      <c r="VHT108" s="10"/>
      <c r="VHU108" s="10"/>
      <c r="VHV108" s="10"/>
      <c r="VHW108" s="10"/>
      <c r="VHX108" s="10"/>
      <c r="VHY108" s="10"/>
      <c r="VHZ108" s="10"/>
      <c r="VIA108" s="10"/>
      <c r="VIB108" s="10"/>
      <c r="VIC108" s="10"/>
      <c r="VID108" s="10"/>
      <c r="VIE108" s="10"/>
      <c r="VIF108" s="10"/>
      <c r="VIG108" s="10"/>
      <c r="VIH108" s="10"/>
      <c r="VII108" s="10"/>
      <c r="VIJ108" s="10"/>
      <c r="VIK108" s="10"/>
      <c r="VIL108" s="10"/>
      <c r="VIM108" s="10"/>
      <c r="VIN108" s="10"/>
      <c r="VIO108" s="10"/>
      <c r="VIP108" s="10"/>
      <c r="VIQ108" s="10"/>
      <c r="VIR108" s="10"/>
      <c r="VIS108" s="10"/>
      <c r="VIT108" s="10"/>
      <c r="VIU108" s="10"/>
      <c r="VIV108" s="10"/>
      <c r="VIW108" s="10"/>
      <c r="VIX108" s="10"/>
      <c r="VIY108" s="10"/>
      <c r="VIZ108" s="10"/>
      <c r="VJA108" s="10"/>
      <c r="VJB108" s="10"/>
      <c r="VJC108" s="10"/>
      <c r="VJD108" s="10"/>
      <c r="VJE108" s="10"/>
      <c r="VJF108" s="10"/>
      <c r="VJG108" s="10"/>
      <c r="VJH108" s="10"/>
      <c r="VJI108" s="10"/>
      <c r="VJJ108" s="10"/>
      <c r="VJK108" s="10"/>
      <c r="VJL108" s="10"/>
      <c r="VJM108" s="10"/>
      <c r="VJN108" s="10"/>
      <c r="VJO108" s="10"/>
      <c r="VJP108" s="10"/>
      <c r="VJQ108" s="10"/>
      <c r="VJR108" s="10"/>
      <c r="VJS108" s="10"/>
      <c r="VJT108" s="10"/>
      <c r="VJU108" s="10"/>
      <c r="VJV108" s="10"/>
      <c r="VJW108" s="10"/>
      <c r="VJX108" s="10"/>
      <c r="VJY108" s="10"/>
      <c r="VJZ108" s="10"/>
      <c r="VKA108" s="10"/>
      <c r="VKB108" s="10"/>
      <c r="VKC108" s="10"/>
      <c r="VKD108" s="10"/>
      <c r="VKE108" s="10"/>
      <c r="VKF108" s="10"/>
      <c r="VKG108" s="10"/>
      <c r="VKH108" s="10"/>
      <c r="VKI108" s="10"/>
      <c r="VKJ108" s="10"/>
      <c r="VKK108" s="10"/>
      <c r="VKL108" s="10"/>
      <c r="VKM108" s="10"/>
      <c r="VKN108" s="10"/>
      <c r="VKO108" s="10"/>
      <c r="VKP108" s="10"/>
      <c r="VKQ108" s="10"/>
      <c r="VKR108" s="10"/>
      <c r="VKS108" s="10"/>
      <c r="VKT108" s="10"/>
      <c r="VKU108" s="10"/>
      <c r="VKV108" s="10"/>
      <c r="VKW108" s="10"/>
      <c r="VKX108" s="10"/>
      <c r="VKY108" s="10"/>
      <c r="VKZ108" s="10"/>
      <c r="VLA108" s="10"/>
      <c r="VLB108" s="10"/>
      <c r="VLC108" s="10"/>
      <c r="VLD108" s="10"/>
      <c r="VLE108" s="10"/>
      <c r="VLF108" s="10"/>
      <c r="VLG108" s="10"/>
      <c r="VLH108" s="10"/>
      <c r="VLI108" s="10"/>
      <c r="VLJ108" s="10"/>
      <c r="VLK108" s="10"/>
      <c r="VLL108" s="10"/>
      <c r="VLM108" s="10"/>
      <c r="VLN108" s="10"/>
      <c r="VLO108" s="10"/>
      <c r="VLP108" s="10"/>
      <c r="VLQ108" s="10"/>
      <c r="VLR108" s="10"/>
      <c r="VLS108" s="10"/>
      <c r="VLT108" s="10"/>
      <c r="VLU108" s="10"/>
      <c r="VLV108" s="10"/>
      <c r="VLW108" s="10"/>
      <c r="VLX108" s="10"/>
      <c r="VLY108" s="10"/>
      <c r="VLZ108" s="10"/>
      <c r="VMA108" s="10"/>
      <c r="VMB108" s="10"/>
      <c r="VMC108" s="10"/>
      <c r="VMD108" s="10"/>
      <c r="VME108" s="10"/>
      <c r="VMF108" s="10"/>
      <c r="VMG108" s="10"/>
      <c r="VMH108" s="10"/>
      <c r="VMI108" s="10"/>
      <c r="VMJ108" s="10"/>
      <c r="VMK108" s="10"/>
      <c r="VML108" s="10"/>
      <c r="VMM108" s="10"/>
      <c r="VMN108" s="10"/>
      <c r="VMO108" s="10"/>
      <c r="VMP108" s="10"/>
      <c r="VMQ108" s="10"/>
      <c r="VMR108" s="10"/>
      <c r="VMS108" s="10"/>
      <c r="VMT108" s="10"/>
      <c r="VMU108" s="10"/>
      <c r="VMV108" s="10"/>
      <c r="VMW108" s="10"/>
      <c r="VMX108" s="10"/>
      <c r="VMY108" s="10"/>
      <c r="VMZ108" s="10"/>
      <c r="VNA108" s="10"/>
      <c r="VNB108" s="10"/>
      <c r="VNC108" s="10"/>
      <c r="VND108" s="10"/>
      <c r="VNE108" s="10"/>
      <c r="VNF108" s="10"/>
      <c r="VNG108" s="10"/>
      <c r="VNH108" s="10"/>
      <c r="VNI108" s="10"/>
      <c r="VNJ108" s="10"/>
      <c r="VNK108" s="10"/>
      <c r="VNL108" s="10"/>
      <c r="VNM108" s="10"/>
      <c r="VNN108" s="10"/>
      <c r="VNO108" s="10"/>
      <c r="VNP108" s="10"/>
      <c r="VNQ108" s="10"/>
      <c r="VNR108" s="10"/>
      <c r="VNS108" s="10"/>
      <c r="VNT108" s="10"/>
      <c r="VNU108" s="10"/>
      <c r="VNV108" s="10"/>
      <c r="VNW108" s="10"/>
      <c r="VNX108" s="10"/>
      <c r="VNY108" s="10"/>
      <c r="VNZ108" s="10"/>
      <c r="VOA108" s="10"/>
      <c r="VOB108" s="10"/>
      <c r="VOC108" s="10"/>
      <c r="VOD108" s="10"/>
      <c r="VOE108" s="10"/>
      <c r="VOF108" s="10"/>
      <c r="VOG108" s="10"/>
      <c r="VOH108" s="10"/>
      <c r="VOI108" s="10"/>
      <c r="VOJ108" s="10"/>
      <c r="VOK108" s="10"/>
      <c r="VOL108" s="10"/>
      <c r="VOM108" s="10"/>
      <c r="VON108" s="10"/>
      <c r="VOO108" s="10"/>
      <c r="VOP108" s="10"/>
      <c r="VOQ108" s="10"/>
      <c r="VOR108" s="10"/>
      <c r="VOS108" s="10"/>
      <c r="VOT108" s="10"/>
      <c r="VOU108" s="10"/>
      <c r="VOV108" s="10"/>
      <c r="VOW108" s="10"/>
      <c r="VOX108" s="10"/>
      <c r="VOY108" s="10"/>
      <c r="VOZ108" s="10"/>
      <c r="VPA108" s="10"/>
      <c r="VPB108" s="10"/>
      <c r="VPC108" s="10"/>
      <c r="VPD108" s="10"/>
      <c r="VPE108" s="10"/>
      <c r="VPF108" s="10"/>
      <c r="VPG108" s="10"/>
      <c r="VPH108" s="10"/>
      <c r="VPI108" s="10"/>
      <c r="VPJ108" s="10"/>
      <c r="VPK108" s="10"/>
      <c r="VPL108" s="10"/>
      <c r="VPM108" s="10"/>
      <c r="VPN108" s="10"/>
      <c r="VPO108" s="10"/>
      <c r="VPP108" s="10"/>
      <c r="VPQ108" s="10"/>
      <c r="VPR108" s="10"/>
      <c r="VPS108" s="10"/>
      <c r="VPT108" s="10"/>
      <c r="VPU108" s="10"/>
      <c r="VPV108" s="10"/>
      <c r="VPW108" s="10"/>
      <c r="VPX108" s="10"/>
      <c r="VPY108" s="10"/>
      <c r="VPZ108" s="10"/>
      <c r="VQA108" s="10"/>
      <c r="VQB108" s="10"/>
      <c r="VQC108" s="10"/>
      <c r="VQD108" s="10"/>
      <c r="VQE108" s="10"/>
      <c r="VQF108" s="10"/>
      <c r="VQG108" s="10"/>
      <c r="VQH108" s="10"/>
      <c r="VQI108" s="10"/>
      <c r="VQJ108" s="10"/>
      <c r="VQK108" s="10"/>
      <c r="VQL108" s="10"/>
      <c r="VQM108" s="10"/>
      <c r="VQN108" s="10"/>
      <c r="VQO108" s="10"/>
      <c r="VQP108" s="10"/>
      <c r="VQQ108" s="10"/>
      <c r="VQR108" s="10"/>
      <c r="VQS108" s="10"/>
      <c r="VQT108" s="10"/>
      <c r="VQU108" s="10"/>
      <c r="VQV108" s="10"/>
      <c r="VQW108" s="10"/>
      <c r="VQX108" s="10"/>
      <c r="VQY108" s="10"/>
      <c r="VQZ108" s="10"/>
      <c r="VRA108" s="10"/>
      <c r="VRB108" s="10"/>
      <c r="VRC108" s="10"/>
      <c r="VRD108" s="10"/>
      <c r="VRE108" s="10"/>
      <c r="VRF108" s="10"/>
      <c r="VRG108" s="10"/>
      <c r="VRH108" s="10"/>
      <c r="VRI108" s="10"/>
      <c r="VRJ108" s="10"/>
      <c r="VRK108" s="10"/>
      <c r="VRL108" s="10"/>
      <c r="VRM108" s="10"/>
      <c r="VRN108" s="10"/>
      <c r="VRO108" s="10"/>
      <c r="VRP108" s="10"/>
      <c r="VRQ108" s="10"/>
      <c r="VRR108" s="10"/>
      <c r="VRS108" s="10"/>
      <c r="VRT108" s="10"/>
      <c r="VRU108" s="10"/>
      <c r="VRV108" s="10"/>
      <c r="VRW108" s="10"/>
      <c r="VRX108" s="10"/>
      <c r="VRY108" s="10"/>
      <c r="VRZ108" s="10"/>
      <c r="VSA108" s="10"/>
      <c r="VSB108" s="10"/>
      <c r="VSC108" s="10"/>
      <c r="VSD108" s="10"/>
      <c r="VSE108" s="10"/>
      <c r="VSF108" s="10"/>
      <c r="VSG108" s="10"/>
      <c r="VSH108" s="10"/>
      <c r="VSI108" s="10"/>
      <c r="VSJ108" s="10"/>
      <c r="VSK108" s="10"/>
      <c r="VSL108" s="10"/>
      <c r="VSM108" s="10"/>
      <c r="VSN108" s="10"/>
      <c r="VSO108" s="10"/>
      <c r="VSP108" s="10"/>
      <c r="VSQ108" s="10"/>
      <c r="VSR108" s="10"/>
      <c r="VSS108" s="10"/>
      <c r="VST108" s="10"/>
      <c r="VSU108" s="10"/>
      <c r="VSV108" s="10"/>
      <c r="VSW108" s="10"/>
      <c r="VSX108" s="10"/>
      <c r="VSY108" s="10"/>
      <c r="VSZ108" s="10"/>
      <c r="VTA108" s="10"/>
      <c r="VTB108" s="10"/>
      <c r="VTC108" s="10"/>
      <c r="VTD108" s="10"/>
      <c r="VTE108" s="10"/>
      <c r="VTF108" s="10"/>
      <c r="VTG108" s="10"/>
      <c r="VTH108" s="10"/>
      <c r="VTI108" s="10"/>
      <c r="VTJ108" s="10"/>
      <c r="VTK108" s="10"/>
      <c r="VTL108" s="10"/>
      <c r="VTM108" s="10"/>
      <c r="VTN108" s="10"/>
      <c r="VTO108" s="10"/>
      <c r="VTP108" s="10"/>
      <c r="VTQ108" s="10"/>
      <c r="VTR108" s="10"/>
      <c r="VTS108" s="10"/>
      <c r="VTT108" s="10"/>
      <c r="VTU108" s="10"/>
      <c r="VTV108" s="10"/>
      <c r="VTW108" s="10"/>
      <c r="VTX108" s="10"/>
      <c r="VTY108" s="10"/>
      <c r="VTZ108" s="10"/>
      <c r="VUA108" s="10"/>
      <c r="VUB108" s="10"/>
      <c r="VUC108" s="10"/>
      <c r="VUD108" s="10"/>
      <c r="VUE108" s="10"/>
      <c r="VUF108" s="10"/>
      <c r="VUG108" s="10"/>
      <c r="VUH108" s="10"/>
      <c r="VUI108" s="10"/>
      <c r="VUJ108" s="10"/>
      <c r="VUK108" s="10"/>
      <c r="VUL108" s="10"/>
      <c r="VUM108" s="10"/>
      <c r="VUN108" s="10"/>
      <c r="VUO108" s="10"/>
      <c r="VUP108" s="10"/>
      <c r="VUQ108" s="10"/>
      <c r="VUR108" s="10"/>
      <c r="VUS108" s="10"/>
      <c r="VUT108" s="10"/>
      <c r="VUU108" s="10"/>
      <c r="VUV108" s="10"/>
      <c r="VUW108" s="10"/>
      <c r="VUX108" s="10"/>
      <c r="VUY108" s="10"/>
      <c r="VUZ108" s="10"/>
      <c r="VVA108" s="10"/>
      <c r="VVB108" s="10"/>
      <c r="VVC108" s="10"/>
      <c r="VVD108" s="10"/>
      <c r="VVE108" s="10"/>
      <c r="VVF108" s="10"/>
      <c r="VVG108" s="10"/>
      <c r="VVH108" s="10"/>
      <c r="VVI108" s="10"/>
      <c r="VVJ108" s="10"/>
      <c r="VVK108" s="10"/>
      <c r="VVL108" s="10"/>
      <c r="VVM108" s="10"/>
      <c r="VVN108" s="10"/>
      <c r="VVO108" s="10"/>
      <c r="VVP108" s="10"/>
      <c r="VVQ108" s="10"/>
      <c r="VVR108" s="10"/>
      <c r="VVS108" s="10"/>
      <c r="VVT108" s="10"/>
      <c r="VVU108" s="10"/>
      <c r="VVV108" s="10"/>
      <c r="VVW108" s="10"/>
      <c r="VVX108" s="10"/>
      <c r="VVY108" s="10"/>
      <c r="VVZ108" s="10"/>
      <c r="VWA108" s="10"/>
      <c r="VWB108" s="10"/>
      <c r="VWC108" s="10"/>
      <c r="VWD108" s="10"/>
      <c r="VWE108" s="10"/>
      <c r="VWF108" s="10"/>
      <c r="VWG108" s="10"/>
      <c r="VWH108" s="10"/>
      <c r="VWI108" s="10"/>
      <c r="VWJ108" s="10"/>
      <c r="VWK108" s="10"/>
      <c r="VWL108" s="10"/>
      <c r="VWM108" s="10"/>
      <c r="VWN108" s="10"/>
      <c r="VWO108" s="10"/>
      <c r="VWP108" s="10"/>
      <c r="VWQ108" s="10"/>
      <c r="VWR108" s="10"/>
      <c r="VWS108" s="10"/>
      <c r="VWT108" s="10"/>
      <c r="VWU108" s="10"/>
      <c r="VWV108" s="10"/>
      <c r="VWW108" s="10"/>
      <c r="VWX108" s="10"/>
      <c r="VWY108" s="10"/>
      <c r="VWZ108" s="10"/>
      <c r="VXA108" s="10"/>
      <c r="VXB108" s="10"/>
      <c r="VXC108" s="10"/>
      <c r="VXD108" s="10"/>
      <c r="VXE108" s="10"/>
      <c r="VXF108" s="10"/>
      <c r="VXG108" s="10"/>
      <c r="VXH108" s="10"/>
      <c r="VXI108" s="10"/>
      <c r="VXJ108" s="10"/>
      <c r="VXK108" s="10"/>
      <c r="VXL108" s="10"/>
      <c r="VXM108" s="10"/>
      <c r="VXN108" s="10"/>
      <c r="VXO108" s="10"/>
      <c r="VXP108" s="10"/>
      <c r="VXQ108" s="10"/>
      <c r="VXR108" s="10"/>
      <c r="VXS108" s="10"/>
      <c r="VXT108" s="10"/>
      <c r="VXU108" s="10"/>
      <c r="VXV108" s="10"/>
      <c r="VXW108" s="10"/>
      <c r="VXX108" s="10"/>
      <c r="VXY108" s="10"/>
      <c r="VXZ108" s="10"/>
      <c r="VYA108" s="10"/>
      <c r="VYB108" s="10"/>
      <c r="VYC108" s="10"/>
      <c r="VYD108" s="10"/>
      <c r="VYE108" s="10"/>
      <c r="VYF108" s="10"/>
      <c r="VYG108" s="10"/>
      <c r="VYH108" s="10"/>
      <c r="VYI108" s="10"/>
      <c r="VYJ108" s="10"/>
      <c r="VYK108" s="10"/>
      <c r="VYL108" s="10"/>
      <c r="VYM108" s="10"/>
      <c r="VYN108" s="10"/>
      <c r="VYO108" s="10"/>
      <c r="VYP108" s="10"/>
      <c r="VYQ108" s="10"/>
      <c r="VYR108" s="10"/>
      <c r="VYS108" s="10"/>
      <c r="VYT108" s="10"/>
      <c r="VYU108" s="10"/>
      <c r="VYV108" s="10"/>
      <c r="VYW108" s="10"/>
      <c r="VYX108" s="10"/>
      <c r="VYY108" s="10"/>
      <c r="VYZ108" s="10"/>
      <c r="VZA108" s="10"/>
      <c r="VZB108" s="10"/>
      <c r="VZC108" s="10"/>
      <c r="VZD108" s="10"/>
      <c r="VZE108" s="10"/>
      <c r="VZF108" s="10"/>
      <c r="VZG108" s="10"/>
      <c r="VZH108" s="10"/>
      <c r="VZI108" s="10"/>
      <c r="VZJ108" s="10"/>
      <c r="VZK108" s="10"/>
      <c r="VZL108" s="10"/>
      <c r="VZM108" s="10"/>
      <c r="VZN108" s="10"/>
      <c r="VZO108" s="10"/>
      <c r="VZP108" s="10"/>
      <c r="VZQ108" s="10"/>
      <c r="VZR108" s="10"/>
      <c r="VZS108" s="10"/>
      <c r="VZT108" s="10"/>
      <c r="VZU108" s="10"/>
      <c r="VZV108" s="10"/>
      <c r="VZW108" s="10"/>
      <c r="VZX108" s="10"/>
      <c r="VZY108" s="10"/>
      <c r="VZZ108" s="10"/>
      <c r="WAA108" s="10"/>
      <c r="WAB108" s="10"/>
      <c r="WAC108" s="10"/>
      <c r="WAD108" s="10"/>
      <c r="WAE108" s="10"/>
      <c r="WAF108" s="10"/>
      <c r="WAG108" s="10"/>
      <c r="WAH108" s="10"/>
      <c r="WAI108" s="10"/>
      <c r="WAJ108" s="10"/>
      <c r="WAK108" s="10"/>
      <c r="WAL108" s="10"/>
      <c r="WAM108" s="10"/>
      <c r="WAN108" s="10"/>
      <c r="WAO108" s="10"/>
      <c r="WAP108" s="10"/>
      <c r="WAQ108" s="10"/>
      <c r="WAR108" s="10"/>
      <c r="WAS108" s="10"/>
      <c r="WAT108" s="10"/>
      <c r="WAU108" s="10"/>
      <c r="WAV108" s="10"/>
      <c r="WAW108" s="10"/>
      <c r="WAX108" s="10"/>
      <c r="WAY108" s="10"/>
      <c r="WAZ108" s="10"/>
      <c r="WBA108" s="10"/>
      <c r="WBB108" s="10"/>
      <c r="WBC108" s="10"/>
      <c r="WBD108" s="10"/>
      <c r="WBE108" s="10"/>
      <c r="WBF108" s="10"/>
      <c r="WBG108" s="10"/>
      <c r="WBH108" s="10"/>
      <c r="WBI108" s="10"/>
      <c r="WBJ108" s="10"/>
      <c r="WBK108" s="10"/>
      <c r="WBL108" s="10"/>
      <c r="WBM108" s="10"/>
      <c r="WBN108" s="10"/>
      <c r="WBO108" s="10"/>
      <c r="WBP108" s="10"/>
      <c r="WBQ108" s="10"/>
      <c r="WBR108" s="10"/>
      <c r="WBS108" s="10"/>
      <c r="WBT108" s="10"/>
      <c r="WBU108" s="10"/>
      <c r="WBV108" s="10"/>
      <c r="WBW108" s="10"/>
      <c r="WBX108" s="10"/>
      <c r="WBY108" s="10"/>
      <c r="WBZ108" s="10"/>
      <c r="WCA108" s="10"/>
      <c r="WCB108" s="10"/>
      <c r="WCC108" s="10"/>
      <c r="WCD108" s="10"/>
      <c r="WCE108" s="10"/>
      <c r="WCF108" s="10"/>
      <c r="WCG108" s="10"/>
      <c r="WCH108" s="10"/>
      <c r="WCI108" s="10"/>
      <c r="WCJ108" s="10"/>
      <c r="WCK108" s="10"/>
      <c r="WCL108" s="10"/>
      <c r="WCM108" s="10"/>
      <c r="WCN108" s="10"/>
      <c r="WCO108" s="10"/>
      <c r="WCP108" s="10"/>
      <c r="WCQ108" s="10"/>
      <c r="WCR108" s="10"/>
      <c r="WCS108" s="10"/>
      <c r="WCT108" s="10"/>
      <c r="WCU108" s="10"/>
      <c r="WCV108" s="10"/>
      <c r="WCW108" s="10"/>
      <c r="WCX108" s="10"/>
      <c r="WCY108" s="10"/>
      <c r="WCZ108" s="10"/>
      <c r="WDA108" s="10"/>
      <c r="WDB108" s="10"/>
      <c r="WDC108" s="10"/>
      <c r="WDD108" s="10"/>
      <c r="WDE108" s="10"/>
      <c r="WDF108" s="10"/>
      <c r="WDG108" s="10"/>
      <c r="WDH108" s="10"/>
      <c r="WDI108" s="10"/>
      <c r="WDJ108" s="10"/>
      <c r="WDK108" s="10"/>
      <c r="WDL108" s="10"/>
      <c r="WDM108" s="10"/>
      <c r="WDN108" s="10"/>
      <c r="WDO108" s="10"/>
      <c r="WDP108" s="10"/>
      <c r="WDQ108" s="10"/>
      <c r="WDR108" s="10"/>
      <c r="WDS108" s="10"/>
      <c r="WDT108" s="10"/>
      <c r="WDU108" s="10"/>
      <c r="WDV108" s="10"/>
      <c r="WDW108" s="10"/>
      <c r="WDX108" s="10"/>
      <c r="WDY108" s="10"/>
      <c r="WDZ108" s="10"/>
      <c r="WEA108" s="10"/>
      <c r="WEB108" s="10"/>
      <c r="WEC108" s="10"/>
      <c r="WED108" s="10"/>
      <c r="WEE108" s="10"/>
      <c r="WEF108" s="10"/>
      <c r="WEG108" s="10"/>
      <c r="WEH108" s="10"/>
      <c r="WEI108" s="10"/>
      <c r="WEJ108" s="10"/>
      <c r="WEK108" s="10"/>
      <c r="WEL108" s="10"/>
      <c r="WEM108" s="10"/>
      <c r="WEN108" s="10"/>
      <c r="WEO108" s="10"/>
      <c r="WEP108" s="10"/>
      <c r="WEQ108" s="10"/>
      <c r="WER108" s="10"/>
      <c r="WES108" s="10"/>
      <c r="WET108" s="10"/>
      <c r="WEU108" s="10"/>
      <c r="WEV108" s="10"/>
      <c r="WEW108" s="10"/>
      <c r="WEX108" s="10"/>
      <c r="WEY108" s="10"/>
      <c r="WEZ108" s="10"/>
      <c r="WFA108" s="10"/>
      <c r="WFB108" s="10"/>
      <c r="WFC108" s="10"/>
      <c r="WFD108" s="10"/>
      <c r="WFE108" s="10"/>
      <c r="WFF108" s="10"/>
      <c r="WFG108" s="10"/>
      <c r="WFH108" s="10"/>
      <c r="WFI108" s="10"/>
      <c r="WFJ108" s="10"/>
      <c r="WFK108" s="10"/>
      <c r="WFL108" s="10"/>
      <c r="WFM108" s="10"/>
      <c r="WFN108" s="10"/>
      <c r="WFO108" s="10"/>
      <c r="WFP108" s="10"/>
      <c r="WFQ108" s="10"/>
      <c r="WFR108" s="10"/>
      <c r="WFS108" s="10"/>
      <c r="WFT108" s="10"/>
      <c r="WFU108" s="10"/>
      <c r="WFV108" s="10"/>
      <c r="WFW108" s="10"/>
      <c r="WFX108" s="10"/>
      <c r="WFY108" s="10"/>
      <c r="WFZ108" s="10"/>
      <c r="WGA108" s="10"/>
      <c r="WGB108" s="10"/>
      <c r="WGC108" s="10"/>
      <c r="WGD108" s="10"/>
      <c r="WGE108" s="10"/>
      <c r="WGF108" s="10"/>
      <c r="WGG108" s="10"/>
      <c r="WGH108" s="10"/>
      <c r="WGI108" s="10"/>
      <c r="WGJ108" s="10"/>
      <c r="WGK108" s="10"/>
      <c r="WGL108" s="10"/>
      <c r="WGM108" s="10"/>
      <c r="WGN108" s="10"/>
      <c r="WGO108" s="10"/>
      <c r="WGP108" s="10"/>
      <c r="WGQ108" s="10"/>
      <c r="WGR108" s="10"/>
      <c r="WGS108" s="10"/>
      <c r="WGT108" s="10"/>
      <c r="WGU108" s="10"/>
      <c r="WGV108" s="10"/>
      <c r="WGW108" s="10"/>
      <c r="WGX108" s="10"/>
      <c r="WGY108" s="10"/>
      <c r="WGZ108" s="10"/>
      <c r="WHA108" s="10"/>
      <c r="WHB108" s="10"/>
      <c r="WHC108" s="10"/>
      <c r="WHD108" s="10"/>
      <c r="WHE108" s="10"/>
      <c r="WHF108" s="10"/>
      <c r="WHG108" s="10"/>
      <c r="WHH108" s="10"/>
      <c r="WHI108" s="10"/>
      <c r="WHJ108" s="10"/>
      <c r="WHK108" s="10"/>
      <c r="WHL108" s="10"/>
      <c r="WHM108" s="10"/>
      <c r="WHN108" s="10"/>
      <c r="WHO108" s="10"/>
      <c r="WHP108" s="10"/>
      <c r="WHQ108" s="10"/>
      <c r="WHR108" s="10"/>
      <c r="WHS108" s="10"/>
      <c r="WHT108" s="10"/>
      <c r="WHU108" s="10"/>
      <c r="WHV108" s="10"/>
      <c r="WHW108" s="10"/>
      <c r="WHX108" s="10"/>
      <c r="WHY108" s="10"/>
      <c r="WHZ108" s="10"/>
      <c r="WIA108" s="10"/>
      <c r="WIB108" s="10"/>
      <c r="WIC108" s="10"/>
      <c r="WID108" s="10"/>
      <c r="WIE108" s="10"/>
      <c r="WIF108" s="10"/>
      <c r="WIG108" s="10"/>
      <c r="WIH108" s="10"/>
      <c r="WII108" s="10"/>
      <c r="WIJ108" s="10"/>
      <c r="WIK108" s="10"/>
      <c r="WIL108" s="10"/>
      <c r="WIM108" s="10"/>
      <c r="WIN108" s="10"/>
      <c r="WIO108" s="10"/>
      <c r="WIP108" s="10"/>
      <c r="WIQ108" s="10"/>
      <c r="WIR108" s="10"/>
      <c r="WIS108" s="10"/>
      <c r="WIT108" s="10"/>
      <c r="WIU108" s="10"/>
      <c r="WIV108" s="10"/>
      <c r="WIW108" s="10"/>
      <c r="WIX108" s="10"/>
      <c r="WIY108" s="10"/>
      <c r="WIZ108" s="10"/>
      <c r="WJA108" s="10"/>
      <c r="WJB108" s="10"/>
      <c r="WJC108" s="10"/>
      <c r="WJD108" s="10"/>
      <c r="WJE108" s="10"/>
      <c r="WJF108" s="10"/>
      <c r="WJG108" s="10"/>
      <c r="WJH108" s="10"/>
      <c r="WJI108" s="10"/>
      <c r="WJJ108" s="10"/>
      <c r="WJK108" s="10"/>
      <c r="WJL108" s="10"/>
      <c r="WJM108" s="10"/>
      <c r="WJN108" s="10"/>
      <c r="WJO108" s="10"/>
      <c r="WJP108" s="10"/>
      <c r="WJQ108" s="10"/>
      <c r="WJR108" s="10"/>
      <c r="WJS108" s="10"/>
      <c r="WJT108" s="10"/>
      <c r="WJU108" s="10"/>
      <c r="WJV108" s="10"/>
      <c r="WJW108" s="10"/>
      <c r="WJX108" s="10"/>
      <c r="WJY108" s="10"/>
      <c r="WJZ108" s="10"/>
      <c r="WKA108" s="10"/>
      <c r="WKB108" s="10"/>
      <c r="WKC108" s="10"/>
      <c r="WKD108" s="10"/>
      <c r="WKE108" s="10"/>
      <c r="WKF108" s="10"/>
      <c r="WKG108" s="10"/>
      <c r="WKH108" s="10"/>
      <c r="WKI108" s="10"/>
      <c r="WKJ108" s="10"/>
      <c r="WKK108" s="10"/>
      <c r="WKL108" s="10"/>
      <c r="WKM108" s="10"/>
      <c r="WKN108" s="10"/>
      <c r="WKO108" s="10"/>
      <c r="WKP108" s="10"/>
      <c r="WKQ108" s="10"/>
      <c r="WKR108" s="10"/>
      <c r="WKS108" s="10"/>
      <c r="WKT108" s="10"/>
      <c r="WKU108" s="10"/>
      <c r="WKV108" s="10"/>
      <c r="WKW108" s="10"/>
      <c r="WKX108" s="10"/>
      <c r="WKY108" s="10"/>
      <c r="WKZ108" s="10"/>
      <c r="WLA108" s="10"/>
      <c r="WLB108" s="10"/>
      <c r="WLC108" s="10"/>
      <c r="WLD108" s="10"/>
      <c r="WLE108" s="10"/>
      <c r="WLF108" s="10"/>
      <c r="WLG108" s="10"/>
      <c r="WLH108" s="10"/>
      <c r="WLI108" s="10"/>
      <c r="WLJ108" s="10"/>
      <c r="WLK108" s="10"/>
      <c r="WLL108" s="10"/>
      <c r="WLM108" s="10"/>
      <c r="WLN108" s="10"/>
      <c r="WLO108" s="10"/>
      <c r="WLP108" s="10"/>
      <c r="WLQ108" s="10"/>
      <c r="WLR108" s="10"/>
      <c r="WLS108" s="10"/>
      <c r="WLT108" s="10"/>
      <c r="WLU108" s="10"/>
      <c r="WLV108" s="10"/>
      <c r="WLW108" s="10"/>
      <c r="WLX108" s="10"/>
      <c r="WLY108" s="10"/>
      <c r="WLZ108" s="10"/>
      <c r="WMA108" s="10"/>
      <c r="WMB108" s="10"/>
      <c r="WMC108" s="10"/>
      <c r="WMD108" s="10"/>
      <c r="WME108" s="10"/>
      <c r="WMF108" s="10"/>
      <c r="WMG108" s="10"/>
      <c r="WMH108" s="10"/>
      <c r="WMI108" s="10"/>
      <c r="WMJ108" s="10"/>
      <c r="WMK108" s="10"/>
      <c r="WML108" s="10"/>
      <c r="WMM108" s="10"/>
      <c r="WMN108" s="10"/>
      <c r="WMO108" s="10"/>
      <c r="WMP108" s="10"/>
      <c r="WMQ108" s="10"/>
      <c r="WMR108" s="10"/>
      <c r="WMS108" s="10"/>
      <c r="WMT108" s="10"/>
      <c r="WMU108" s="10"/>
      <c r="WMV108" s="10"/>
      <c r="WMW108" s="10"/>
      <c r="WMX108" s="10"/>
      <c r="WMY108" s="10"/>
      <c r="WMZ108" s="10"/>
      <c r="WNA108" s="10"/>
      <c r="WNB108" s="10"/>
      <c r="WNC108" s="10"/>
      <c r="WND108" s="10"/>
      <c r="WNE108" s="10"/>
      <c r="WNF108" s="10"/>
      <c r="WNG108" s="10"/>
      <c r="WNH108" s="10"/>
      <c r="WNI108" s="10"/>
      <c r="WNJ108" s="10"/>
      <c r="WNK108" s="10"/>
      <c r="WNL108" s="10"/>
      <c r="WNM108" s="10"/>
      <c r="WNN108" s="10"/>
      <c r="WNO108" s="10"/>
      <c r="WNP108" s="10"/>
      <c r="WNQ108" s="10"/>
      <c r="WNR108" s="10"/>
      <c r="WNS108" s="10"/>
      <c r="WNT108" s="10"/>
      <c r="WNU108" s="10"/>
      <c r="WNV108" s="10"/>
      <c r="WNW108" s="10"/>
      <c r="WNX108" s="10"/>
      <c r="WNY108" s="10"/>
      <c r="WNZ108" s="10"/>
      <c r="WOA108" s="10"/>
      <c r="WOB108" s="10"/>
      <c r="WOC108" s="10"/>
      <c r="WOD108" s="10"/>
      <c r="WOE108" s="10"/>
      <c r="WOF108" s="10"/>
      <c r="WOG108" s="10"/>
      <c r="WOH108" s="10"/>
      <c r="WOI108" s="10"/>
      <c r="WOJ108" s="10"/>
      <c r="WOK108" s="10"/>
      <c r="WOL108" s="10"/>
      <c r="WOM108" s="10"/>
      <c r="WON108" s="10"/>
      <c r="WOO108" s="10"/>
      <c r="WOP108" s="10"/>
      <c r="WOQ108" s="10"/>
      <c r="WOR108" s="10"/>
      <c r="WOS108" s="10"/>
      <c r="WOT108" s="10"/>
      <c r="WOU108" s="10"/>
      <c r="WOV108" s="10"/>
      <c r="WOW108" s="10"/>
      <c r="WOX108" s="10"/>
      <c r="WOY108" s="10"/>
      <c r="WOZ108" s="10"/>
      <c r="WPA108" s="10"/>
      <c r="WPB108" s="10"/>
      <c r="WPC108" s="10"/>
      <c r="WPD108" s="10"/>
      <c r="WPE108" s="10"/>
      <c r="WPF108" s="10"/>
      <c r="WPG108" s="10"/>
      <c r="WPH108" s="10"/>
      <c r="WPI108" s="10"/>
      <c r="WPJ108" s="10"/>
      <c r="WPK108" s="10"/>
      <c r="WPL108" s="10"/>
      <c r="WPM108" s="10"/>
      <c r="WPN108" s="10"/>
      <c r="WPO108" s="10"/>
      <c r="WPP108" s="10"/>
      <c r="WPQ108" s="10"/>
      <c r="WPR108" s="10"/>
      <c r="WPS108" s="10"/>
      <c r="WPT108" s="10"/>
      <c r="WPU108" s="10"/>
      <c r="WPV108" s="10"/>
      <c r="WPW108" s="10"/>
      <c r="WPX108" s="10"/>
      <c r="WPY108" s="10"/>
      <c r="WPZ108" s="10"/>
      <c r="WQA108" s="10"/>
      <c r="WQB108" s="10"/>
      <c r="WQC108" s="10"/>
      <c r="WQD108" s="10"/>
      <c r="WQE108" s="10"/>
      <c r="WQF108" s="10"/>
      <c r="WQG108" s="10"/>
      <c r="WQH108" s="10"/>
      <c r="WQI108" s="10"/>
      <c r="WQJ108" s="10"/>
      <c r="WQK108" s="10"/>
      <c r="WQL108" s="10"/>
      <c r="WQM108" s="10"/>
      <c r="WQN108" s="10"/>
      <c r="WQO108" s="10"/>
      <c r="WQP108" s="10"/>
      <c r="WQQ108" s="10"/>
      <c r="WQR108" s="10"/>
      <c r="WQS108" s="10"/>
      <c r="WQT108" s="10"/>
      <c r="WQU108" s="10"/>
      <c r="WQV108" s="10"/>
      <c r="WQW108" s="10"/>
      <c r="WQX108" s="10"/>
      <c r="WQY108" s="10"/>
      <c r="WQZ108" s="10"/>
      <c r="WRA108" s="10"/>
      <c r="WRB108" s="10"/>
      <c r="WRC108" s="10"/>
      <c r="WRD108" s="10"/>
      <c r="WRE108" s="10"/>
      <c r="WRF108" s="10"/>
      <c r="WRG108" s="10"/>
      <c r="WRH108" s="10"/>
      <c r="WRI108" s="10"/>
      <c r="WRJ108" s="10"/>
      <c r="WRK108" s="10"/>
      <c r="WRL108" s="10"/>
      <c r="WRM108" s="10"/>
      <c r="WRN108" s="10"/>
      <c r="WRO108" s="10"/>
      <c r="WRP108" s="10"/>
      <c r="WRQ108" s="10"/>
      <c r="WRR108" s="10"/>
      <c r="WRS108" s="10"/>
      <c r="WRT108" s="10"/>
      <c r="WRU108" s="10"/>
      <c r="WRV108" s="10"/>
      <c r="WRW108" s="10"/>
      <c r="WRX108" s="10"/>
      <c r="WRY108" s="10"/>
      <c r="WRZ108" s="10"/>
      <c r="WSA108" s="10"/>
      <c r="WSB108" s="10"/>
      <c r="WSC108" s="10"/>
      <c r="WSD108" s="10"/>
      <c r="WSE108" s="10"/>
      <c r="WSF108" s="10"/>
      <c r="WSG108" s="10"/>
      <c r="WSH108" s="10"/>
      <c r="WSI108" s="10"/>
      <c r="WSJ108" s="10"/>
      <c r="WSK108" s="10"/>
      <c r="WSL108" s="10"/>
      <c r="WSM108" s="10"/>
      <c r="WSN108" s="10"/>
      <c r="WSO108" s="10"/>
      <c r="WSP108" s="10"/>
      <c r="WSQ108" s="10"/>
      <c r="WSR108" s="10"/>
      <c r="WSS108" s="10"/>
      <c r="WST108" s="10"/>
      <c r="WSU108" s="10"/>
      <c r="WSV108" s="10"/>
      <c r="WSW108" s="10"/>
      <c r="WSX108" s="10"/>
      <c r="WSY108" s="10"/>
      <c r="WSZ108" s="10"/>
      <c r="WTA108" s="10"/>
      <c r="WTB108" s="10"/>
      <c r="WTC108" s="10"/>
      <c r="WTD108" s="10"/>
      <c r="WTE108" s="10"/>
      <c r="WTF108" s="10"/>
      <c r="WTG108" s="10"/>
      <c r="WTH108" s="10"/>
      <c r="WTI108" s="10"/>
      <c r="WTJ108" s="10"/>
      <c r="WTK108" s="10"/>
      <c r="WTL108" s="10"/>
      <c r="WTM108" s="10"/>
      <c r="WTN108" s="10"/>
      <c r="WTO108" s="10"/>
      <c r="WTP108" s="10"/>
      <c r="WTQ108" s="10"/>
      <c r="WTR108" s="10"/>
      <c r="WTS108" s="10"/>
      <c r="WTT108" s="10"/>
      <c r="WTU108" s="10"/>
      <c r="WTV108" s="10"/>
      <c r="WTW108" s="10"/>
      <c r="WTX108" s="10"/>
      <c r="WTY108" s="10"/>
      <c r="WTZ108" s="10"/>
      <c r="WUA108" s="10"/>
      <c r="WUB108" s="10"/>
      <c r="WUC108" s="10"/>
      <c r="WUD108" s="10"/>
      <c r="WUE108" s="10"/>
      <c r="WUF108" s="10"/>
      <c r="WUG108" s="10"/>
      <c r="WUH108" s="10"/>
      <c r="WUI108" s="10"/>
      <c r="WUJ108" s="10"/>
      <c r="WUK108" s="10"/>
      <c r="WUL108" s="10"/>
      <c r="WUM108" s="10"/>
      <c r="WUN108" s="10"/>
      <c r="WUO108" s="10"/>
      <c r="WUP108" s="10"/>
      <c r="WUQ108" s="10"/>
      <c r="WUR108" s="10"/>
      <c r="WUS108" s="10"/>
      <c r="WUT108" s="10"/>
      <c r="WUU108" s="10"/>
      <c r="WUV108" s="10"/>
      <c r="WUW108" s="10"/>
      <c r="WUX108" s="10"/>
      <c r="WUY108" s="10"/>
      <c r="WUZ108" s="10"/>
      <c r="WVA108" s="10"/>
      <c r="WVB108" s="10"/>
      <c r="WVC108" s="10"/>
      <c r="WVD108" s="10"/>
      <c r="WVE108" s="10"/>
      <c r="WVF108" s="10"/>
      <c r="WVG108" s="10"/>
      <c r="WVH108" s="10"/>
      <c r="WVI108" s="10"/>
      <c r="WVJ108" s="10"/>
      <c r="WVK108" s="10"/>
      <c r="WVL108" s="10"/>
      <c r="WVM108" s="10"/>
      <c r="WVN108" s="10"/>
      <c r="WVO108" s="10"/>
      <c r="WVP108" s="10"/>
      <c r="WVQ108" s="10"/>
      <c r="WVR108" s="10"/>
      <c r="WVS108" s="10"/>
      <c r="WVT108" s="10"/>
      <c r="WVU108" s="10"/>
      <c r="WVV108" s="10"/>
      <c r="WVW108" s="10"/>
      <c r="WVX108" s="10"/>
      <c r="WVY108" s="10"/>
      <c r="WVZ108" s="10"/>
      <c r="WWA108" s="10"/>
      <c r="WWB108" s="10"/>
      <c r="WWC108" s="10"/>
      <c r="WWD108" s="10"/>
      <c r="WWE108" s="10"/>
      <c r="WWF108" s="10"/>
      <c r="WWG108" s="10"/>
      <c r="WWH108" s="10"/>
      <c r="WWI108" s="10"/>
      <c r="WWJ108" s="10"/>
      <c r="WWK108" s="10"/>
      <c r="WWL108" s="10"/>
      <c r="WWM108" s="10"/>
      <c r="WWN108" s="10"/>
      <c r="WWO108" s="10"/>
      <c r="WWP108" s="10"/>
      <c r="WWQ108" s="10"/>
      <c r="WWR108" s="10"/>
      <c r="WWS108" s="10"/>
      <c r="WWT108" s="10"/>
      <c r="WWU108" s="10"/>
      <c r="WWV108" s="10"/>
      <c r="WWW108" s="10"/>
      <c r="WWX108" s="10"/>
      <c r="WWY108" s="10"/>
      <c r="WWZ108" s="10"/>
      <c r="WXA108" s="10"/>
      <c r="WXB108" s="10"/>
      <c r="WXC108" s="10"/>
      <c r="WXD108" s="10"/>
      <c r="WXE108" s="10"/>
      <c r="WXF108" s="10"/>
      <c r="WXG108" s="10"/>
      <c r="WXH108" s="10"/>
      <c r="WXI108" s="10"/>
      <c r="WXJ108" s="10"/>
      <c r="WXK108" s="10"/>
      <c r="WXL108" s="10"/>
      <c r="WXM108" s="10"/>
      <c r="WXN108" s="10"/>
      <c r="WXO108" s="10"/>
      <c r="WXP108" s="10"/>
      <c r="WXQ108" s="10"/>
      <c r="WXR108" s="10"/>
      <c r="WXS108" s="10"/>
      <c r="WXT108" s="10"/>
      <c r="WXU108" s="10"/>
      <c r="WXV108" s="10"/>
      <c r="WXW108" s="10"/>
      <c r="WXX108" s="10"/>
      <c r="WXY108" s="10"/>
      <c r="WXZ108" s="10"/>
      <c r="WYA108" s="10"/>
      <c r="WYB108" s="10"/>
      <c r="WYC108" s="10"/>
      <c r="WYD108" s="10"/>
      <c r="WYE108" s="10"/>
      <c r="WYF108" s="10"/>
      <c r="WYG108" s="10"/>
      <c r="WYH108" s="10"/>
      <c r="WYI108" s="10"/>
      <c r="WYJ108" s="10"/>
      <c r="WYK108" s="10"/>
      <c r="WYL108" s="10"/>
      <c r="WYM108" s="10"/>
      <c r="WYN108" s="10"/>
      <c r="WYO108" s="10"/>
      <c r="WYP108" s="10"/>
      <c r="WYQ108" s="10"/>
      <c r="WYR108" s="10"/>
      <c r="WYS108" s="10"/>
      <c r="WYT108" s="10"/>
      <c r="WYU108" s="10"/>
      <c r="WYV108" s="10"/>
      <c r="WYW108" s="10"/>
      <c r="WYX108" s="10"/>
      <c r="WYY108" s="10"/>
      <c r="WYZ108" s="10"/>
      <c r="WZA108" s="10"/>
      <c r="WZB108" s="10"/>
      <c r="WZC108" s="10"/>
      <c r="WZD108" s="10"/>
      <c r="WZE108" s="10"/>
      <c r="WZF108" s="10"/>
      <c r="WZG108" s="10"/>
      <c r="WZH108" s="10"/>
      <c r="WZI108" s="10"/>
      <c r="WZJ108" s="10"/>
      <c r="WZK108" s="10"/>
      <c r="WZL108" s="10"/>
      <c r="WZM108" s="10"/>
      <c r="WZN108" s="10"/>
      <c r="WZO108" s="10"/>
      <c r="WZP108" s="10"/>
      <c r="WZQ108" s="10"/>
      <c r="WZR108" s="10"/>
      <c r="WZS108" s="10"/>
      <c r="WZT108" s="10"/>
      <c r="WZU108" s="10"/>
      <c r="WZV108" s="10"/>
      <c r="WZW108" s="10"/>
      <c r="WZX108" s="10"/>
      <c r="WZY108" s="10"/>
      <c r="WZZ108" s="10"/>
      <c r="XAA108" s="10"/>
      <c r="XAB108" s="10"/>
      <c r="XAC108" s="10"/>
      <c r="XAD108" s="10"/>
      <c r="XAE108" s="10"/>
      <c r="XAF108" s="10"/>
      <c r="XAG108" s="10"/>
      <c r="XAH108" s="10"/>
      <c r="XAI108" s="10"/>
      <c r="XAJ108" s="10"/>
      <c r="XAK108" s="10"/>
      <c r="XAL108" s="10"/>
      <c r="XAM108" s="10"/>
      <c r="XAN108" s="10"/>
      <c r="XAO108" s="10"/>
      <c r="XAP108" s="10"/>
      <c r="XAQ108" s="10"/>
      <c r="XAR108" s="10"/>
      <c r="XAS108" s="10"/>
      <c r="XAT108" s="10"/>
      <c r="XAU108" s="10"/>
      <c r="XAV108" s="10"/>
      <c r="XAW108" s="10"/>
      <c r="XAX108" s="10"/>
      <c r="XAY108" s="10"/>
      <c r="XAZ108" s="10"/>
      <c r="XBA108" s="10"/>
      <c r="XBB108" s="10"/>
      <c r="XBC108" s="10"/>
      <c r="XBD108" s="10"/>
      <c r="XBE108" s="10"/>
      <c r="XBF108" s="10"/>
      <c r="XBG108" s="10"/>
      <c r="XBH108" s="10"/>
      <c r="XBI108" s="10"/>
      <c r="XBJ108" s="10"/>
      <c r="XBK108" s="10"/>
      <c r="XBL108" s="10"/>
      <c r="XBM108" s="10"/>
      <c r="XBN108" s="10"/>
      <c r="XBO108" s="10"/>
      <c r="XBP108" s="10"/>
      <c r="XBQ108" s="10"/>
      <c r="XBR108" s="10"/>
      <c r="XBS108" s="10"/>
      <c r="XBT108" s="10"/>
      <c r="XBU108" s="10"/>
      <c r="XBV108" s="10"/>
      <c r="XBW108" s="10"/>
      <c r="XBX108" s="10"/>
      <c r="XBY108" s="10"/>
      <c r="XBZ108" s="10"/>
      <c r="XCA108" s="10"/>
      <c r="XCB108" s="10"/>
      <c r="XCC108" s="10"/>
      <c r="XCD108" s="10"/>
      <c r="XCE108" s="10"/>
      <c r="XCF108" s="10"/>
      <c r="XCG108" s="10"/>
      <c r="XCH108" s="10"/>
      <c r="XCI108" s="10"/>
      <c r="XCJ108" s="10"/>
      <c r="XCK108" s="10"/>
      <c r="XCL108" s="10"/>
      <c r="XCM108" s="10"/>
      <c r="XCN108" s="10"/>
      <c r="XCO108" s="10"/>
      <c r="XCP108" s="10"/>
      <c r="XCQ108" s="10"/>
      <c r="XCR108" s="10"/>
      <c r="XCS108" s="10"/>
      <c r="XCT108" s="10"/>
      <c r="XCU108" s="10"/>
      <c r="XCV108" s="10"/>
      <c r="XCW108" s="10"/>
      <c r="XCX108" s="10"/>
      <c r="XCY108" s="10"/>
      <c r="XCZ108" s="10"/>
      <c r="XDA108" s="10"/>
      <c r="XDB108" s="10"/>
      <c r="XDC108" s="10"/>
      <c r="XDD108" s="10"/>
      <c r="XDE108" s="10"/>
      <c r="XDF108" s="10"/>
      <c r="XDG108" s="10"/>
      <c r="XDH108" s="10"/>
      <c r="XDI108" s="10"/>
      <c r="XDJ108" s="10"/>
      <c r="XDK108" s="10"/>
      <c r="XDL108" s="10"/>
      <c r="XDM108" s="10"/>
      <c r="XDN108" s="10"/>
      <c r="XDO108" s="10"/>
      <c r="XDP108" s="10"/>
      <c r="XDQ108" s="10"/>
      <c r="XDR108" s="10"/>
      <c r="XDS108" s="10"/>
      <c r="XDT108" s="10"/>
      <c r="XDU108" s="10"/>
      <c r="XDV108" s="10"/>
      <c r="XDW108" s="10"/>
      <c r="XDX108" s="10"/>
      <c r="XDY108" s="10"/>
      <c r="XDZ108" s="10"/>
      <c r="XEA108" s="10"/>
      <c r="XEB108" s="10"/>
      <c r="XEC108" s="10"/>
      <c r="XED108" s="10"/>
      <c r="XEE108" s="10"/>
      <c r="XEF108" s="10"/>
      <c r="XEG108" s="10"/>
      <c r="XEH108" s="10"/>
      <c r="XEI108" s="10"/>
      <c r="XEJ108" s="10"/>
      <c r="XEK108" s="10"/>
      <c r="XEL108" s="10"/>
      <c r="XEM108" s="10"/>
      <c r="XEN108" s="10"/>
      <c r="XEO108" s="10"/>
      <c r="XEP108" s="10"/>
      <c r="XEQ108" s="10"/>
      <c r="XER108" s="10"/>
      <c r="XES108" s="10"/>
      <c r="XET108" s="10"/>
      <c r="XEU108" s="10"/>
      <c r="XEV108" s="10"/>
      <c r="XEW108" s="10"/>
      <c r="XEX108" s="10"/>
    </row>
    <row r="109" spans="1:16378" ht="51">
      <c r="D109" s="11" t="s">
        <v>170</v>
      </c>
      <c r="E109" s="20">
        <v>0.60465116279069764</v>
      </c>
      <c r="F109" s="21">
        <v>0.55813953488372092</v>
      </c>
      <c r="G109" s="21">
        <v>0</v>
      </c>
      <c r="H109" s="21">
        <v>0</v>
      </c>
      <c r="I109" s="21">
        <v>0</v>
      </c>
      <c r="J109" s="20">
        <v>0.58139534883720934</v>
      </c>
      <c r="K109" s="21">
        <v>0</v>
      </c>
      <c r="L109" s="21">
        <v>0</v>
      </c>
      <c r="M109" s="21">
        <v>0.51162790697674421</v>
      </c>
      <c r="N109" s="21">
        <v>0</v>
      </c>
      <c r="O109" s="21">
        <v>0.48837209302325579</v>
      </c>
      <c r="P109" s="21">
        <v>0.46511627906976744</v>
      </c>
      <c r="Q109" s="21">
        <v>0.55813953488372092</v>
      </c>
      <c r="R109" s="21">
        <v>0.51162790697674421</v>
      </c>
      <c r="S109" s="21">
        <v>0.53488372093023251</v>
      </c>
      <c r="T109" s="21">
        <v>0.53488372093023251</v>
      </c>
      <c r="U109" s="21">
        <v>0.46511627906976744</v>
      </c>
      <c r="V109" s="21">
        <v>0.51162790697674421</v>
      </c>
      <c r="W109" s="21">
        <v>0.44186046511627908</v>
      </c>
      <c r="X109" s="21">
        <v>0.46511627906976744</v>
      </c>
      <c r="Y109" s="21">
        <v>0.48837209302325579</v>
      </c>
      <c r="Z109" s="21">
        <v>0.48837209302325579</v>
      </c>
      <c r="AA109" s="22">
        <v>0.69767441860465118</v>
      </c>
      <c r="AB109" s="22">
        <v>0.72093023255813948</v>
      </c>
      <c r="AC109" s="22">
        <v>0.72093023255813948</v>
      </c>
      <c r="AD109" s="20">
        <v>0.62790697674418605</v>
      </c>
      <c r="AE109" s="20">
        <v>0.53488372093023251</v>
      </c>
      <c r="AF109" s="20">
        <v>0.48837209302325579</v>
      </c>
      <c r="AG109" s="20">
        <v>0</v>
      </c>
      <c r="AH109" s="20">
        <v>0.44186046511627908</v>
      </c>
      <c r="AI109" s="20">
        <v>0.44186046511627908</v>
      </c>
      <c r="AJ109" s="20">
        <v>0.41860465116279072</v>
      </c>
      <c r="AK109" s="20">
        <v>0.39534883720930231</v>
      </c>
      <c r="AL109" s="20">
        <v>0.44186046511627908</v>
      </c>
      <c r="AM109" s="20">
        <v>0.41860465116279072</v>
      </c>
      <c r="AN109" s="20">
        <v>0.51162790697674421</v>
      </c>
      <c r="AO109" s="20">
        <v>0.46511627906976744</v>
      </c>
      <c r="AP109" s="20">
        <v>0.46511627906976744</v>
      </c>
      <c r="AQ109" s="20">
        <v>0.44186046511627908</v>
      </c>
      <c r="AR109" s="20">
        <v>0.46511627906976744</v>
      </c>
      <c r="AS109" s="20">
        <v>0.51162790697674421</v>
      </c>
      <c r="AT109" s="20">
        <v>0.55813953488372092</v>
      </c>
      <c r="AU109" s="20">
        <v>0.55813953488372092</v>
      </c>
      <c r="AV109" s="20">
        <v>0.60465116279069764</v>
      </c>
      <c r="AW109" s="20">
        <v>0</v>
      </c>
      <c r="AX109" s="20">
        <v>0.53488372093023251</v>
      </c>
      <c r="AY109" s="20">
        <v>0.48837209302325579</v>
      </c>
      <c r="AZ109" s="20">
        <v>0.48837209302325579</v>
      </c>
      <c r="BA109" s="20">
        <v>0.46511627906976744</v>
      </c>
      <c r="BB109" s="20">
        <v>0</v>
      </c>
      <c r="BC109" s="20">
        <v>0.39534883720930231</v>
      </c>
      <c r="BD109" s="20">
        <v>0.41860465116279072</v>
      </c>
      <c r="BE109" s="20">
        <v>0.44186046511627908</v>
      </c>
      <c r="BF109" s="20">
        <v>0</v>
      </c>
      <c r="BG109" s="20">
        <v>0.46511627906976744</v>
      </c>
      <c r="BH109" s="20">
        <v>0.44186046511627908</v>
      </c>
      <c r="BI109" s="20">
        <v>0.51162790697674421</v>
      </c>
      <c r="BJ109" s="20">
        <v>0.53488372093023251</v>
      </c>
      <c r="BK109" s="20">
        <v>0.58139534883720934</v>
      </c>
      <c r="BL109" s="20">
        <v>0</v>
      </c>
      <c r="BM109" s="20">
        <v>0.62790697674418605</v>
      </c>
      <c r="BN109" s="20">
        <v>0</v>
      </c>
      <c r="BO109" s="20">
        <v>0</v>
      </c>
      <c r="BP109" s="20">
        <v>0.62790697674418605</v>
      </c>
      <c r="BQ109" s="20">
        <v>0.55813953488372092</v>
      </c>
      <c r="BR109" s="20">
        <v>0.58139534883720934</v>
      </c>
      <c r="BS109" s="20">
        <v>0.58139534883720934</v>
      </c>
      <c r="BT109" s="20">
        <v>0.53488372093023251</v>
      </c>
      <c r="BU109" s="20">
        <v>0</v>
      </c>
      <c r="BV109" s="20">
        <v>0.53488372093023251</v>
      </c>
      <c r="BW109" s="20">
        <v>0</v>
      </c>
      <c r="BX109" s="20">
        <v>0.55813953488372092</v>
      </c>
      <c r="BY109" s="20">
        <v>0</v>
      </c>
      <c r="BZ109" s="20">
        <v>9.3023255813953487E-2</v>
      </c>
      <c r="CA109" s="20">
        <v>0.65116279069767447</v>
      </c>
      <c r="CB109" s="20">
        <v>0.55813953488372092</v>
      </c>
      <c r="CC109" s="20">
        <v>0.51162790697674421</v>
      </c>
      <c r="CD109" s="20">
        <v>0.53488372093023251</v>
      </c>
      <c r="CE109" s="20">
        <v>0.51162790697674421</v>
      </c>
      <c r="CF109" s="20">
        <v>0.2558139534883721</v>
      </c>
      <c r="CG109" s="20">
        <v>0.55813953488372092</v>
      </c>
      <c r="CH109" s="20">
        <v>0.27906976744186046</v>
      </c>
      <c r="CI109" s="20">
        <v>0.2558139534883721</v>
      </c>
      <c r="CJ109" s="20">
        <v>0.48837209302325579</v>
      </c>
      <c r="CK109" s="20">
        <v>0.51162790697674421</v>
      </c>
      <c r="CL109" s="20">
        <v>0.44186046511627908</v>
      </c>
      <c r="CM109" s="20">
        <v>0.16279069767441862</v>
      </c>
      <c r="CN109" s="20">
        <v>0</v>
      </c>
      <c r="CO109" s="20">
        <v>0.34883720930232559</v>
      </c>
      <c r="CP109" s="20">
        <v>0.58139534883720934</v>
      </c>
      <c r="CQ109" s="20">
        <v>0.65116279069767447</v>
      </c>
      <c r="CR109" s="20">
        <v>0.62790697674418605</v>
      </c>
      <c r="CS109" s="20">
        <v>0.20930232558139536</v>
      </c>
      <c r="CT109" s="20">
        <v>0.39534883720930231</v>
      </c>
      <c r="CU109" s="20">
        <v>0</v>
      </c>
      <c r="CV109" s="20">
        <v>0</v>
      </c>
      <c r="CW109" s="20">
        <v>0</v>
      </c>
      <c r="CX109" s="20">
        <v>0.46511627906976744</v>
      </c>
      <c r="CY109" s="20">
        <v>0.37209302325581395</v>
      </c>
      <c r="CZ109" s="20">
        <v>0</v>
      </c>
      <c r="DA109" s="20">
        <v>0.48837209302325579</v>
      </c>
      <c r="DB109" s="20">
        <v>0.34883720930232559</v>
      </c>
      <c r="DC109" s="20">
        <v>0.44186046511627908</v>
      </c>
      <c r="DD109" s="20">
        <v>0.51162790697674421</v>
      </c>
      <c r="DE109" s="20">
        <v>0</v>
      </c>
      <c r="DF109" s="20">
        <v>0.41860465116279072</v>
      </c>
      <c r="DG109" s="20">
        <v>0.46511627906976744</v>
      </c>
      <c r="DH109" s="20">
        <v>0</v>
      </c>
      <c r="DI109" s="20">
        <v>0.53488372093023251</v>
      </c>
      <c r="DJ109" s="20">
        <v>0.58139534883720934</v>
      </c>
      <c r="DK109" s="20">
        <v>0.55813953488372092</v>
      </c>
      <c r="DL109" s="20">
        <v>0.65116279069767447</v>
      </c>
      <c r="DM109" s="20">
        <v>0.48837209302325579</v>
      </c>
      <c r="DN109" s="20">
        <v>0.44186046511627908</v>
      </c>
      <c r="DO109" s="20">
        <v>0.44186046511627908</v>
      </c>
      <c r="DP109" s="20">
        <v>0.48837209302325579</v>
      </c>
      <c r="DQ109" s="20">
        <v>0.46511627906976744</v>
      </c>
      <c r="DR109" s="20">
        <v>0.41860465116279072</v>
      </c>
      <c r="DS109" s="20">
        <v>0.44186046511627908</v>
      </c>
      <c r="DT109" s="20">
        <v>0</v>
      </c>
      <c r="DU109" s="20">
        <v>0</v>
      </c>
      <c r="DV109" s="20">
        <v>0.44186046511627908</v>
      </c>
      <c r="DW109" s="20">
        <v>0.46511627906976744</v>
      </c>
      <c r="DX109" s="20">
        <v>0.58139534883720934</v>
      </c>
      <c r="DY109" s="20">
        <v>0.65116279069767447</v>
      </c>
      <c r="DZ109" s="20">
        <v>0.53488372093023251</v>
      </c>
      <c r="EA109" s="20">
        <v>0.55813953488372092</v>
      </c>
      <c r="EB109" s="20">
        <v>0.58139534883720934</v>
      </c>
      <c r="EC109" s="20">
        <v>0.58139534883720934</v>
      </c>
      <c r="ED109" s="20">
        <v>0.53488372093023251</v>
      </c>
      <c r="EE109" s="20">
        <v>0.51162790697674421</v>
      </c>
      <c r="EF109" s="20">
        <v>0</v>
      </c>
      <c r="EG109" s="20">
        <v>0.58139534883720934</v>
      </c>
      <c r="EH109" s="20">
        <v>0.58139534883720934</v>
      </c>
      <c r="EI109" s="20">
        <v>0.53488372093023251</v>
      </c>
      <c r="EJ109" s="20">
        <v>0.51162790697674421</v>
      </c>
      <c r="EK109" s="20">
        <v>0</v>
      </c>
      <c r="EL109" s="20">
        <v>0</v>
      </c>
      <c r="EM109" s="20">
        <v>0.53488372093023251</v>
      </c>
      <c r="EN109" s="20">
        <v>0</v>
      </c>
      <c r="EO109" s="20">
        <v>4.6511627906976744E-2</v>
      </c>
      <c r="EP109" s="20">
        <v>4.6511627906976744E-2</v>
      </c>
      <c r="EQ109" s="20">
        <v>4.6511627906976744E-2</v>
      </c>
      <c r="ER109" s="20">
        <v>4.6511627906976744E-2</v>
      </c>
      <c r="ES109" s="20">
        <v>4.6511627906976744E-2</v>
      </c>
      <c r="ET109" s="20">
        <v>4.6511627906976744E-2</v>
      </c>
      <c r="EU109" s="20">
        <v>0</v>
      </c>
      <c r="EV109" s="20">
        <v>0</v>
      </c>
      <c r="EW109" s="20">
        <v>4.6511627906976744E-2</v>
      </c>
    </row>
    <row r="110" spans="1:16378" ht="19" customHeight="1">
      <c r="C110" s="10" t="s">
        <v>171</v>
      </c>
      <c r="D110" s="12" t="s">
        <v>172</v>
      </c>
      <c r="E110" s="12" t="s">
        <v>161</v>
      </c>
      <c r="F110" s="12" t="s">
        <v>163</v>
      </c>
      <c r="G110" s="12" t="s">
        <v>163</v>
      </c>
      <c r="H110" s="12" t="s">
        <v>164</v>
      </c>
      <c r="I110" s="12" t="s">
        <v>163</v>
      </c>
      <c r="J110" s="12" t="s">
        <v>162</v>
      </c>
      <c r="K110" s="12" t="s">
        <v>161</v>
      </c>
      <c r="L110" s="12" t="s">
        <v>163</v>
      </c>
      <c r="M110" s="12" t="s">
        <v>161</v>
      </c>
      <c r="N110" s="12" t="s">
        <v>164</v>
      </c>
      <c r="O110" s="12" t="s">
        <v>162</v>
      </c>
      <c r="P110" s="12" t="s">
        <v>161</v>
      </c>
      <c r="Q110" s="12" t="s">
        <v>161</v>
      </c>
      <c r="R110" s="12" t="s">
        <v>161</v>
      </c>
      <c r="S110" s="12" t="s">
        <v>164</v>
      </c>
      <c r="T110" s="12" t="s">
        <v>164</v>
      </c>
      <c r="U110" s="12" t="s">
        <v>161</v>
      </c>
      <c r="V110" s="12" t="s">
        <v>162</v>
      </c>
      <c r="W110" s="12" t="s">
        <v>163</v>
      </c>
      <c r="X110" s="12" t="s">
        <v>163</v>
      </c>
      <c r="Y110" s="12" t="s">
        <v>164</v>
      </c>
      <c r="Z110" s="12" t="s">
        <v>161</v>
      </c>
      <c r="AA110" s="12" t="s">
        <v>163</v>
      </c>
      <c r="AB110" s="12" t="s">
        <v>164</v>
      </c>
      <c r="AC110" s="12" t="s">
        <v>163</v>
      </c>
      <c r="AD110" s="12" t="s">
        <v>164</v>
      </c>
      <c r="AE110" s="12" t="s">
        <v>164</v>
      </c>
      <c r="AF110" s="12" t="s">
        <v>164</v>
      </c>
      <c r="AG110" s="12" t="s">
        <v>164</v>
      </c>
      <c r="AH110" s="12" t="s">
        <v>162</v>
      </c>
      <c r="AI110" s="12" t="s">
        <v>164</v>
      </c>
      <c r="AJ110" s="12" t="s">
        <v>162</v>
      </c>
      <c r="AK110" s="12" t="s">
        <v>164</v>
      </c>
      <c r="AL110" s="12" t="s">
        <v>161</v>
      </c>
      <c r="AM110" s="12" t="s">
        <v>162</v>
      </c>
      <c r="AN110" s="12" t="s">
        <v>164</v>
      </c>
      <c r="AO110" s="12" t="s">
        <v>163</v>
      </c>
      <c r="AP110" s="12" t="s">
        <v>163</v>
      </c>
      <c r="AQ110" s="12" t="s">
        <v>162</v>
      </c>
      <c r="AR110" s="12" t="s">
        <v>163</v>
      </c>
      <c r="AS110" s="12" t="s">
        <v>164</v>
      </c>
      <c r="AT110" s="12" t="s">
        <v>161</v>
      </c>
      <c r="AU110" s="12" t="s">
        <v>163</v>
      </c>
      <c r="AV110" s="12" t="s">
        <v>162</v>
      </c>
      <c r="AW110" s="12" t="s">
        <v>164</v>
      </c>
      <c r="AX110" s="12" t="s">
        <v>163</v>
      </c>
      <c r="AY110" s="12" t="s">
        <v>163</v>
      </c>
      <c r="AZ110" s="12" t="s">
        <v>161</v>
      </c>
      <c r="BA110" s="12" t="s">
        <v>163</v>
      </c>
      <c r="BB110" s="12" t="s">
        <v>164</v>
      </c>
      <c r="BC110" s="12" t="s">
        <v>162</v>
      </c>
      <c r="BD110" s="12" t="s">
        <v>162</v>
      </c>
      <c r="BE110" s="12" t="s">
        <v>164</v>
      </c>
      <c r="BF110" s="12" t="s">
        <v>164</v>
      </c>
      <c r="BG110" s="12" t="s">
        <v>162</v>
      </c>
      <c r="BH110" s="12" t="s">
        <v>163</v>
      </c>
      <c r="BI110" s="12" t="s">
        <v>161</v>
      </c>
      <c r="BJ110" s="12" t="s">
        <v>164</v>
      </c>
      <c r="BK110" s="12" t="s">
        <v>161</v>
      </c>
      <c r="BL110" s="12" t="s">
        <v>161</v>
      </c>
      <c r="BM110" s="12" t="s">
        <v>162</v>
      </c>
      <c r="BN110" s="12" t="s">
        <v>164</v>
      </c>
      <c r="BO110" s="12" t="s">
        <v>164</v>
      </c>
      <c r="BP110" s="12" t="s">
        <v>164</v>
      </c>
      <c r="BQ110" s="12" t="s">
        <v>164</v>
      </c>
      <c r="BR110" s="12" t="s">
        <v>164</v>
      </c>
      <c r="BS110" s="12" t="s">
        <v>162</v>
      </c>
      <c r="BT110" s="12" t="s">
        <v>163</v>
      </c>
      <c r="BU110" s="12" t="s">
        <v>163</v>
      </c>
      <c r="BV110" s="12" t="s">
        <v>161</v>
      </c>
      <c r="BW110" s="12" t="s">
        <v>161</v>
      </c>
      <c r="BX110" s="12" t="s">
        <v>162</v>
      </c>
      <c r="BY110" s="12" t="s">
        <v>164</v>
      </c>
      <c r="BZ110" s="12" t="s">
        <v>164</v>
      </c>
      <c r="CA110" s="12" t="s">
        <v>162</v>
      </c>
      <c r="CB110" s="12" t="s">
        <v>162</v>
      </c>
      <c r="CC110" s="12" t="s">
        <v>164</v>
      </c>
      <c r="CD110" s="12" t="s">
        <v>162</v>
      </c>
      <c r="CE110" s="12" t="s">
        <v>162</v>
      </c>
      <c r="CF110" s="12" t="s">
        <v>161</v>
      </c>
      <c r="CG110" s="12" t="s">
        <v>162</v>
      </c>
      <c r="CH110" s="12" t="s">
        <v>162</v>
      </c>
      <c r="CI110" s="12" t="s">
        <v>164</v>
      </c>
      <c r="CJ110" s="12" t="s">
        <v>163</v>
      </c>
      <c r="CK110" s="12" t="s">
        <v>164</v>
      </c>
      <c r="CL110" s="12" t="s">
        <v>162</v>
      </c>
      <c r="CM110" s="12" t="s">
        <v>164</v>
      </c>
      <c r="CN110" s="12" t="s">
        <v>164</v>
      </c>
      <c r="CO110" s="12" t="s">
        <v>163</v>
      </c>
      <c r="CP110" s="12" t="s">
        <v>164</v>
      </c>
      <c r="CQ110" s="12" t="s">
        <v>163</v>
      </c>
      <c r="CR110" s="12" t="s">
        <v>162</v>
      </c>
      <c r="CS110" s="12" t="s">
        <v>164</v>
      </c>
      <c r="CT110" s="12" t="s">
        <v>164</v>
      </c>
      <c r="CU110" s="12" t="s">
        <v>162</v>
      </c>
      <c r="CV110" s="12" t="s">
        <v>164</v>
      </c>
      <c r="CW110" s="12" t="s">
        <v>163</v>
      </c>
      <c r="CX110" s="12" t="s">
        <v>164</v>
      </c>
      <c r="CY110" s="12" t="s">
        <v>161</v>
      </c>
      <c r="CZ110" s="12" t="s">
        <v>164</v>
      </c>
      <c r="DA110" s="12" t="s">
        <v>164</v>
      </c>
      <c r="DB110" s="12" t="s">
        <v>163</v>
      </c>
      <c r="DC110" s="12" t="s">
        <v>161</v>
      </c>
      <c r="DD110" s="12" t="s">
        <v>162</v>
      </c>
      <c r="DE110" s="12" t="s">
        <v>164</v>
      </c>
      <c r="DF110" s="12" t="s">
        <v>162</v>
      </c>
      <c r="DG110" s="12" t="s">
        <v>164</v>
      </c>
      <c r="DH110" s="12" t="s">
        <v>163</v>
      </c>
      <c r="DI110" s="12" t="s">
        <v>163</v>
      </c>
      <c r="DJ110" s="12" t="s">
        <v>164</v>
      </c>
      <c r="DK110" s="12" t="s">
        <v>162</v>
      </c>
      <c r="DL110" s="12" t="s">
        <v>164</v>
      </c>
      <c r="DM110" s="12" t="s">
        <v>163</v>
      </c>
      <c r="DN110" s="12" t="s">
        <v>164</v>
      </c>
      <c r="DO110" s="12" t="s">
        <v>162</v>
      </c>
      <c r="DP110" s="12" t="s">
        <v>164</v>
      </c>
      <c r="DQ110" s="12" t="s">
        <v>164</v>
      </c>
      <c r="DR110" s="12" t="s">
        <v>164</v>
      </c>
      <c r="DS110" s="12" t="s">
        <v>164</v>
      </c>
      <c r="DT110" s="12" t="s">
        <v>163</v>
      </c>
      <c r="DU110" s="12" t="s">
        <v>164</v>
      </c>
      <c r="DV110" s="12" t="s">
        <v>164</v>
      </c>
      <c r="DW110" s="12" t="s">
        <v>162</v>
      </c>
      <c r="DX110" s="12" t="s">
        <v>161</v>
      </c>
      <c r="DY110" s="12" t="s">
        <v>162</v>
      </c>
      <c r="DZ110" s="12" t="s">
        <v>164</v>
      </c>
      <c r="EA110" s="12" t="s">
        <v>162</v>
      </c>
      <c r="EB110" s="12" t="s">
        <v>162</v>
      </c>
      <c r="EC110" s="12" t="s">
        <v>164</v>
      </c>
      <c r="ED110" s="12" t="s">
        <v>162</v>
      </c>
      <c r="EE110" s="12" t="s">
        <v>163</v>
      </c>
      <c r="EF110" s="12" t="s">
        <v>161</v>
      </c>
      <c r="EG110" s="12" t="s">
        <v>162</v>
      </c>
      <c r="EH110" s="12" t="s">
        <v>164</v>
      </c>
      <c r="EI110" s="12" t="s">
        <v>162</v>
      </c>
      <c r="EJ110" s="12" t="s">
        <v>163</v>
      </c>
      <c r="EK110" s="12" t="s">
        <v>161</v>
      </c>
      <c r="EL110" s="12" t="s">
        <v>162</v>
      </c>
      <c r="EM110" s="12" t="s">
        <v>162</v>
      </c>
      <c r="EN110" s="12" t="s">
        <v>161</v>
      </c>
      <c r="EO110" s="12" t="s">
        <v>161</v>
      </c>
      <c r="EP110" s="12" t="s">
        <v>162</v>
      </c>
      <c r="EQ110" s="12" t="s">
        <v>164</v>
      </c>
      <c r="ER110" s="12" t="s">
        <v>161</v>
      </c>
      <c r="ES110" s="12" t="s">
        <v>162</v>
      </c>
      <c r="ET110" s="12" t="s">
        <v>163</v>
      </c>
      <c r="EU110" s="12" t="s">
        <v>161</v>
      </c>
      <c r="EV110" s="12" t="s">
        <v>164</v>
      </c>
      <c r="EW110" s="12" t="s">
        <v>162</v>
      </c>
    </row>
    <row r="111" spans="1:16378" ht="19" customHeight="1">
      <c r="C111" s="10" t="s">
        <v>171</v>
      </c>
      <c r="D111" s="13" t="s">
        <v>173</v>
      </c>
      <c r="E111" s="13" t="s">
        <v>163</v>
      </c>
      <c r="F111" s="13" t="s">
        <v>164</v>
      </c>
      <c r="G111" s="13" t="s">
        <v>161</v>
      </c>
      <c r="H111" s="13" t="s">
        <v>162</v>
      </c>
      <c r="I111" s="13" t="s">
        <v>161</v>
      </c>
      <c r="J111" s="13" t="s">
        <v>164</v>
      </c>
      <c r="K111" s="13" t="s">
        <v>163</v>
      </c>
      <c r="L111" s="13" t="s">
        <v>161</v>
      </c>
      <c r="M111" s="13" t="s">
        <v>163</v>
      </c>
      <c r="N111" s="13" t="s">
        <v>163</v>
      </c>
      <c r="O111" s="13" t="s">
        <v>164</v>
      </c>
      <c r="P111" s="13" t="s">
        <v>164</v>
      </c>
      <c r="Q111" s="13" t="s">
        <v>163</v>
      </c>
      <c r="R111" s="13" t="s">
        <v>163</v>
      </c>
      <c r="S111" s="13" t="s">
        <v>161</v>
      </c>
      <c r="T111" s="13" t="s">
        <v>163</v>
      </c>
      <c r="U111" s="13" t="s">
        <v>163</v>
      </c>
      <c r="V111" s="13" t="s">
        <v>164</v>
      </c>
      <c r="W111" s="13" t="s">
        <v>164</v>
      </c>
      <c r="X111" s="13"/>
      <c r="Y111" s="13" t="s">
        <v>163</v>
      </c>
      <c r="Z111" s="13" t="s">
        <v>163</v>
      </c>
      <c r="AA111" s="13" t="s">
        <v>161</v>
      </c>
      <c r="AB111" s="13" t="s">
        <v>162</v>
      </c>
      <c r="AC111" s="13" t="s">
        <v>161</v>
      </c>
      <c r="AD111" s="13" t="s">
        <v>162</v>
      </c>
      <c r="AE111" s="13" t="s">
        <v>162</v>
      </c>
      <c r="AF111" s="13" t="s">
        <v>162</v>
      </c>
      <c r="AG111" s="13" t="s">
        <v>161</v>
      </c>
      <c r="AH111" s="13" t="s">
        <v>164</v>
      </c>
      <c r="AI111" s="13" t="s">
        <v>161</v>
      </c>
      <c r="AJ111" s="13" t="s">
        <v>164</v>
      </c>
      <c r="AK111" s="13" t="s">
        <v>162</v>
      </c>
      <c r="AL111" s="13" t="s">
        <v>163</v>
      </c>
      <c r="AM111" s="13" t="s">
        <v>164</v>
      </c>
      <c r="AN111" s="13" t="s">
        <v>162</v>
      </c>
      <c r="AO111" s="13" t="s">
        <v>164</v>
      </c>
      <c r="AP111" s="13" t="s">
        <v>164</v>
      </c>
      <c r="AQ111" s="13" t="s">
        <v>164</v>
      </c>
      <c r="AR111" s="13" t="s">
        <v>161</v>
      </c>
      <c r="AS111" s="13" t="s">
        <v>162</v>
      </c>
      <c r="AT111" s="13" t="s">
        <v>163</v>
      </c>
      <c r="AU111" s="13" t="s">
        <v>161</v>
      </c>
      <c r="AV111" s="13" t="s">
        <v>164</v>
      </c>
      <c r="AW111" s="13" t="s">
        <v>162</v>
      </c>
      <c r="AX111" s="13" t="s">
        <v>162</v>
      </c>
      <c r="AY111" s="13" t="s">
        <v>162</v>
      </c>
      <c r="AZ111" s="13" t="s">
        <v>164</v>
      </c>
      <c r="BA111" s="13" t="s">
        <v>164</v>
      </c>
      <c r="BB111" s="13" t="s">
        <v>161</v>
      </c>
      <c r="BC111" s="13" t="s">
        <v>164</v>
      </c>
      <c r="BD111" s="13" t="s">
        <v>163</v>
      </c>
      <c r="BE111" s="13" t="s">
        <v>161</v>
      </c>
      <c r="BF111" s="13" t="s">
        <v>162</v>
      </c>
      <c r="BG111" s="13" t="s">
        <v>163</v>
      </c>
      <c r="BH111" s="13" t="s">
        <v>161</v>
      </c>
      <c r="BI111" s="13" t="s">
        <v>164</v>
      </c>
      <c r="BJ111" s="13" t="s">
        <v>161</v>
      </c>
      <c r="BK111" s="13" t="s">
        <v>164</v>
      </c>
      <c r="BL111" s="13" t="s">
        <v>162</v>
      </c>
      <c r="BM111" s="13" t="s">
        <v>164</v>
      </c>
      <c r="BN111" s="13" t="s">
        <v>162</v>
      </c>
      <c r="BO111" s="13" t="s">
        <v>162</v>
      </c>
      <c r="BP111" s="13" t="s">
        <v>163</v>
      </c>
      <c r="BQ111" s="13" t="s">
        <v>162</v>
      </c>
      <c r="BR111" s="13" t="s">
        <v>162</v>
      </c>
      <c r="BS111" s="13" t="s">
        <v>161</v>
      </c>
      <c r="BT111" s="13" t="s">
        <v>164</v>
      </c>
      <c r="BU111" s="13" t="s">
        <v>164</v>
      </c>
      <c r="BV111" s="13" t="s">
        <v>163</v>
      </c>
      <c r="BW111" s="13" t="s">
        <v>163</v>
      </c>
      <c r="BX111" s="13" t="s">
        <v>164</v>
      </c>
      <c r="BY111" s="13" t="s">
        <v>162</v>
      </c>
      <c r="BZ111" s="13" t="s">
        <v>162</v>
      </c>
      <c r="CA111" s="13" t="s">
        <v>163</v>
      </c>
      <c r="CB111" s="13" t="s">
        <v>163</v>
      </c>
      <c r="CC111" s="13" t="s">
        <v>162</v>
      </c>
      <c r="CD111" s="13" t="s">
        <v>164</v>
      </c>
      <c r="CE111" s="13" t="s">
        <v>164</v>
      </c>
      <c r="CF111" s="13" t="s">
        <v>163</v>
      </c>
      <c r="CG111" s="13" t="s">
        <v>164</v>
      </c>
      <c r="CH111" s="13" t="s">
        <v>164</v>
      </c>
      <c r="CI111" s="13" t="s">
        <v>162</v>
      </c>
      <c r="CJ111" s="13" t="s">
        <v>161</v>
      </c>
      <c r="CK111" s="13" t="s">
        <v>162</v>
      </c>
      <c r="CL111" s="13" t="s">
        <v>164</v>
      </c>
      <c r="CM111" s="13" t="s">
        <v>162</v>
      </c>
      <c r="CN111" s="13" t="s">
        <v>162</v>
      </c>
      <c r="CO111" s="13" t="s">
        <v>161</v>
      </c>
      <c r="CP111" s="13" t="s">
        <v>162</v>
      </c>
      <c r="CQ111" s="13" t="s">
        <v>161</v>
      </c>
      <c r="CR111" s="13" t="s">
        <v>164</v>
      </c>
      <c r="CS111" s="13" t="s">
        <v>162</v>
      </c>
      <c r="CT111" s="13" t="s">
        <v>162</v>
      </c>
      <c r="CU111" s="13" t="s">
        <v>164</v>
      </c>
      <c r="CV111" s="13" t="s">
        <v>161</v>
      </c>
      <c r="CW111" s="13" t="s">
        <v>161</v>
      </c>
      <c r="CX111" s="13" t="s">
        <v>161</v>
      </c>
      <c r="CY111" s="13" t="s">
        <v>163</v>
      </c>
      <c r="CZ111" s="13" t="s">
        <v>162</v>
      </c>
      <c r="DA111" s="13" t="s">
        <v>162</v>
      </c>
      <c r="DB111" s="13" t="s">
        <v>161</v>
      </c>
      <c r="DC111" s="13" t="s">
        <v>163</v>
      </c>
      <c r="DD111" s="13" t="s">
        <v>164</v>
      </c>
      <c r="DE111" s="13" t="s">
        <v>162</v>
      </c>
      <c r="DF111" s="13" t="s">
        <v>164</v>
      </c>
      <c r="DG111" s="13" t="s">
        <v>162</v>
      </c>
      <c r="DH111" s="13" t="s">
        <v>161</v>
      </c>
      <c r="DI111" s="13" t="s">
        <v>161</v>
      </c>
      <c r="DJ111" s="13" t="s">
        <v>162</v>
      </c>
      <c r="DK111" s="13" t="s">
        <v>164</v>
      </c>
      <c r="DL111" s="13" t="s">
        <v>162</v>
      </c>
      <c r="DM111" s="13" t="s">
        <v>164</v>
      </c>
      <c r="DN111" s="13" t="s">
        <v>162</v>
      </c>
      <c r="DO111" s="13" t="s">
        <v>164</v>
      </c>
      <c r="DP111" s="13" t="s">
        <v>163</v>
      </c>
      <c r="DQ111" s="13" t="s">
        <v>162</v>
      </c>
      <c r="DR111" s="13" t="s">
        <v>162</v>
      </c>
      <c r="DS111" s="13" t="s">
        <v>162</v>
      </c>
      <c r="DT111" s="13" t="s">
        <v>161</v>
      </c>
      <c r="DU111" s="13" t="s">
        <v>162</v>
      </c>
      <c r="DV111" s="13" t="s">
        <v>162</v>
      </c>
      <c r="DW111" s="13" t="s">
        <v>164</v>
      </c>
      <c r="DX111" s="13" t="s">
        <v>163</v>
      </c>
      <c r="DY111" s="13" t="s">
        <v>164</v>
      </c>
      <c r="DZ111" s="13" t="s">
        <v>162</v>
      </c>
      <c r="EA111" s="13" t="s">
        <v>164</v>
      </c>
      <c r="EB111" s="13" t="s">
        <v>163</v>
      </c>
      <c r="EC111" s="13" t="s">
        <v>162</v>
      </c>
      <c r="ED111" s="13" t="s">
        <v>164</v>
      </c>
      <c r="EE111" s="13" t="s">
        <v>164</v>
      </c>
      <c r="EF111" s="13" t="s">
        <v>163</v>
      </c>
      <c r="EG111" s="13" t="s">
        <v>164</v>
      </c>
      <c r="EH111" s="13" t="s">
        <v>161</v>
      </c>
      <c r="EI111" s="13" t="s">
        <v>164</v>
      </c>
      <c r="EJ111" s="13" t="s">
        <v>161</v>
      </c>
      <c r="EK111" s="13" t="s">
        <v>162</v>
      </c>
      <c r="EL111" s="13" t="s">
        <v>164</v>
      </c>
      <c r="EM111" s="13" t="s">
        <v>164</v>
      </c>
      <c r="EN111" s="13" t="s">
        <v>163</v>
      </c>
      <c r="EO111" s="13" t="s">
        <v>163</v>
      </c>
      <c r="EP111" s="13" t="s">
        <v>164</v>
      </c>
      <c r="EQ111" s="13" t="s">
        <v>162</v>
      </c>
      <c r="ER111" s="13" t="s">
        <v>164</v>
      </c>
      <c r="ES111" s="13" t="s">
        <v>164</v>
      </c>
      <c r="ET111" s="13" t="s">
        <v>164</v>
      </c>
      <c r="EU111" s="13" t="s">
        <v>163</v>
      </c>
      <c r="EV111" s="13" t="s">
        <v>162</v>
      </c>
      <c r="EW111" s="13" t="s">
        <v>161</v>
      </c>
    </row>
    <row r="112" spans="1:16378" ht="19" customHeight="1">
      <c r="C112" s="1" t="s">
        <v>171</v>
      </c>
      <c r="D112" s="1" t="s">
        <v>174</v>
      </c>
      <c r="E112" s="1" t="s">
        <v>160</v>
      </c>
      <c r="F112" s="1" t="s">
        <v>160</v>
      </c>
      <c r="G112" s="1" t="s">
        <v>160</v>
      </c>
      <c r="H112" s="1" t="s">
        <v>160</v>
      </c>
      <c r="I112" s="1" t="s">
        <v>160</v>
      </c>
      <c r="J112" s="1" t="s">
        <v>160</v>
      </c>
      <c r="K112" s="1" t="s">
        <v>160</v>
      </c>
      <c r="L112" s="1" t="s">
        <v>160</v>
      </c>
      <c r="M112" s="1" t="s">
        <v>160</v>
      </c>
      <c r="N112" s="1" t="s">
        <v>160</v>
      </c>
      <c r="O112" s="1" t="s">
        <v>160</v>
      </c>
      <c r="P112" s="1" t="s">
        <v>160</v>
      </c>
      <c r="Q112" s="1" t="s">
        <v>160</v>
      </c>
      <c r="R112" s="1" t="s">
        <v>160</v>
      </c>
      <c r="S112" s="1" t="s">
        <v>160</v>
      </c>
      <c r="T112" s="1" t="s">
        <v>160</v>
      </c>
      <c r="U112" s="1" t="s">
        <v>160</v>
      </c>
      <c r="V112" s="1" t="s">
        <v>160</v>
      </c>
      <c r="W112" s="1" t="s">
        <v>160</v>
      </c>
      <c r="X112" s="1" t="s">
        <v>160</v>
      </c>
      <c r="Y112" s="1" t="s">
        <v>160</v>
      </c>
      <c r="Z112" s="1" t="s">
        <v>160</v>
      </c>
      <c r="AA112" s="1" t="s">
        <v>160</v>
      </c>
      <c r="AB112" s="1" t="s">
        <v>160</v>
      </c>
      <c r="AC112" s="1" t="s">
        <v>160</v>
      </c>
      <c r="AD112" s="1" t="s">
        <v>160</v>
      </c>
      <c r="AE112" s="1" t="s">
        <v>160</v>
      </c>
      <c r="AF112" s="1" t="s">
        <v>160</v>
      </c>
      <c r="AG112" s="1" t="s">
        <v>160</v>
      </c>
      <c r="AH112" s="1" t="s">
        <v>160</v>
      </c>
      <c r="AI112" s="1" t="s">
        <v>160</v>
      </c>
      <c r="AJ112" s="1" t="s">
        <v>160</v>
      </c>
      <c r="AK112" s="1" t="s">
        <v>160</v>
      </c>
      <c r="AL112" s="1" t="s">
        <v>160</v>
      </c>
      <c r="AM112" s="1" t="s">
        <v>160</v>
      </c>
      <c r="AN112" s="1" t="s">
        <v>160</v>
      </c>
      <c r="AO112" s="1" t="s">
        <v>160</v>
      </c>
      <c r="AP112" s="1" t="s">
        <v>160</v>
      </c>
      <c r="AQ112" s="1" t="s">
        <v>160</v>
      </c>
      <c r="AR112" s="1" t="s">
        <v>160</v>
      </c>
      <c r="AS112" s="1" t="s">
        <v>160</v>
      </c>
      <c r="AT112" s="1" t="s">
        <v>160</v>
      </c>
      <c r="AU112" s="1" t="s">
        <v>160</v>
      </c>
      <c r="AV112" s="1" t="s">
        <v>160</v>
      </c>
      <c r="AW112" s="1" t="s">
        <v>160</v>
      </c>
      <c r="AX112" s="1" t="s">
        <v>160</v>
      </c>
      <c r="AY112" s="1" t="s">
        <v>160</v>
      </c>
      <c r="AZ112" s="1" t="s">
        <v>160</v>
      </c>
      <c r="BA112" s="1" t="s">
        <v>160</v>
      </c>
      <c r="BB112" s="1" t="s">
        <v>160</v>
      </c>
      <c r="BC112" s="1" t="s">
        <v>160</v>
      </c>
      <c r="BD112" s="1" t="s">
        <v>160</v>
      </c>
      <c r="BE112" s="1" t="s">
        <v>160</v>
      </c>
      <c r="BF112" s="1" t="s">
        <v>160</v>
      </c>
      <c r="BG112" s="1" t="s">
        <v>160</v>
      </c>
      <c r="BH112" s="1" t="s">
        <v>160</v>
      </c>
      <c r="BI112" s="1" t="s">
        <v>160</v>
      </c>
      <c r="BJ112" s="1" t="s">
        <v>160</v>
      </c>
      <c r="BK112" s="1" t="s">
        <v>160</v>
      </c>
      <c r="BL112" s="1" t="s">
        <v>160</v>
      </c>
      <c r="BM112" s="1" t="s">
        <v>160</v>
      </c>
      <c r="BN112" s="1" t="s">
        <v>160</v>
      </c>
      <c r="BO112" s="1" t="s">
        <v>160</v>
      </c>
      <c r="BP112" s="1" t="s">
        <v>160</v>
      </c>
      <c r="BQ112" s="1" t="s">
        <v>160</v>
      </c>
      <c r="BR112" s="1" t="s">
        <v>160</v>
      </c>
      <c r="BS112" s="1" t="s">
        <v>160</v>
      </c>
      <c r="BT112" s="1" t="s">
        <v>160</v>
      </c>
      <c r="BU112" s="1" t="s">
        <v>160</v>
      </c>
      <c r="BV112" s="1" t="s">
        <v>160</v>
      </c>
      <c r="BW112" s="1" t="s">
        <v>160</v>
      </c>
      <c r="BX112" s="1" t="s">
        <v>160</v>
      </c>
      <c r="BY112" s="1" t="s">
        <v>160</v>
      </c>
      <c r="BZ112" s="1" t="s">
        <v>160</v>
      </c>
      <c r="CA112" s="1" t="s">
        <v>160</v>
      </c>
      <c r="CB112" s="1" t="s">
        <v>160</v>
      </c>
      <c r="CC112" s="1" t="s">
        <v>160</v>
      </c>
      <c r="CD112" s="1" t="s">
        <v>160</v>
      </c>
      <c r="CE112" s="1" t="s">
        <v>160</v>
      </c>
      <c r="CF112" s="1" t="s">
        <v>160</v>
      </c>
      <c r="CG112" s="1" t="s">
        <v>160</v>
      </c>
      <c r="CH112" s="1" t="s">
        <v>160</v>
      </c>
      <c r="CI112" s="1" t="s">
        <v>160</v>
      </c>
      <c r="CJ112" s="1" t="s">
        <v>160</v>
      </c>
      <c r="CK112" s="1" t="s">
        <v>160</v>
      </c>
      <c r="CL112" s="1" t="s">
        <v>160</v>
      </c>
      <c r="CM112" s="1" t="s">
        <v>160</v>
      </c>
      <c r="CN112" s="1" t="s">
        <v>160</v>
      </c>
      <c r="CO112" s="1" t="s">
        <v>160</v>
      </c>
      <c r="CP112" s="1" t="s">
        <v>160</v>
      </c>
      <c r="CQ112" s="1" t="s">
        <v>160</v>
      </c>
      <c r="CR112" s="1" t="s">
        <v>160</v>
      </c>
      <c r="CS112" s="1" t="s">
        <v>160</v>
      </c>
      <c r="CT112" s="1" t="s">
        <v>160</v>
      </c>
      <c r="CU112" s="1" t="s">
        <v>160</v>
      </c>
      <c r="CV112" s="1" t="s">
        <v>160</v>
      </c>
      <c r="CW112" s="1" t="s">
        <v>160</v>
      </c>
      <c r="CX112" s="1" t="s">
        <v>160</v>
      </c>
      <c r="CY112" s="1" t="s">
        <v>160</v>
      </c>
      <c r="CZ112" s="1" t="s">
        <v>160</v>
      </c>
      <c r="DA112" s="1" t="s">
        <v>160</v>
      </c>
      <c r="DB112" s="1" t="s">
        <v>160</v>
      </c>
      <c r="DC112" s="1" t="s">
        <v>160</v>
      </c>
      <c r="DD112" s="1" t="s">
        <v>160</v>
      </c>
      <c r="DE112" s="1" t="s">
        <v>160</v>
      </c>
      <c r="DF112" s="1" t="s">
        <v>160</v>
      </c>
      <c r="DG112" s="1" t="s">
        <v>160</v>
      </c>
      <c r="DH112" s="1" t="s">
        <v>160</v>
      </c>
      <c r="DI112" s="1" t="s">
        <v>160</v>
      </c>
      <c r="DJ112" s="1" t="s">
        <v>160</v>
      </c>
      <c r="DK112" s="1" t="s">
        <v>160</v>
      </c>
      <c r="DL112" s="1" t="s">
        <v>160</v>
      </c>
      <c r="DM112" s="1" t="s">
        <v>160</v>
      </c>
      <c r="DN112" s="1" t="s">
        <v>160</v>
      </c>
      <c r="DO112" s="1" t="s">
        <v>160</v>
      </c>
      <c r="DP112" s="1" t="s">
        <v>160</v>
      </c>
      <c r="DQ112" s="1" t="s">
        <v>160</v>
      </c>
      <c r="DR112" s="1" t="s">
        <v>160</v>
      </c>
      <c r="DS112" s="1" t="s">
        <v>160</v>
      </c>
      <c r="DT112" s="1" t="s">
        <v>160</v>
      </c>
      <c r="DU112" s="1" t="s">
        <v>160</v>
      </c>
      <c r="DV112" s="1" t="s">
        <v>160</v>
      </c>
      <c r="DW112" s="1" t="s">
        <v>160</v>
      </c>
      <c r="DX112" s="1" t="s">
        <v>160</v>
      </c>
      <c r="DY112" s="1" t="s">
        <v>160</v>
      </c>
      <c r="DZ112" s="1" t="s">
        <v>160</v>
      </c>
      <c r="EA112" s="1" t="s">
        <v>160</v>
      </c>
      <c r="EB112" s="1" t="s">
        <v>160</v>
      </c>
      <c r="EC112" s="1" t="s">
        <v>160</v>
      </c>
      <c r="ED112" s="1" t="s">
        <v>160</v>
      </c>
      <c r="EE112" s="1" t="s">
        <v>160</v>
      </c>
      <c r="EF112" s="1" t="s">
        <v>160</v>
      </c>
      <c r="EG112" s="1" t="s">
        <v>160</v>
      </c>
      <c r="EH112" s="1" t="s">
        <v>160</v>
      </c>
      <c r="EI112" s="1" t="s">
        <v>160</v>
      </c>
      <c r="EJ112" s="1" t="s">
        <v>160</v>
      </c>
      <c r="EK112" s="1" t="s">
        <v>160</v>
      </c>
      <c r="EL112" s="1" t="s">
        <v>160</v>
      </c>
      <c r="EM112" s="1" t="s">
        <v>160</v>
      </c>
      <c r="EN112" s="1" t="s">
        <v>160</v>
      </c>
      <c r="EO112" s="1" t="s">
        <v>160</v>
      </c>
      <c r="EP112" s="1" t="s">
        <v>160</v>
      </c>
      <c r="EQ112" s="1" t="s">
        <v>160</v>
      </c>
      <c r="ER112" s="1" t="s">
        <v>160</v>
      </c>
      <c r="ES112" s="1" t="s">
        <v>160</v>
      </c>
      <c r="ET112" s="1" t="s">
        <v>160</v>
      </c>
      <c r="EU112" s="1" t="s">
        <v>160</v>
      </c>
      <c r="EV112" s="1" t="s">
        <v>160</v>
      </c>
      <c r="EW112" s="1" t="s">
        <v>160</v>
      </c>
    </row>
    <row r="113" ht="19" customHeight="1"/>
    <row r="114" ht="19" customHeight="1"/>
    <row r="115" ht="19" customHeight="1"/>
    <row r="116" ht="19" customHeight="1"/>
    <row r="117" ht="19" customHeight="1"/>
    <row r="118" ht="19" customHeight="1"/>
  </sheetData>
  <conditionalFormatting sqref="E5:EW34 E64:EW86 E35:EV63 E87:EV107">
    <cfRule type="notContainsText" dxfId="1" priority="2" operator="notContains" text="het">
      <formula>ISERROR(SEARCH("het",E5))</formula>
    </cfRule>
  </conditionalFormatting>
  <conditionalFormatting sqref="E5:EW34 E64:EW86 E35:EV63 E87:EV107">
    <cfRule type="containsBlanks" dxfId="0" priority="1">
      <formula>LEN(TRIM(E5))=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C79F0-2C4F-6E4E-A201-820C3D1FF697}">
  <dimension ref="A1:P11"/>
  <sheetViews>
    <sheetView workbookViewId="0"/>
  </sheetViews>
  <sheetFormatPr baseColWidth="10" defaultRowHeight="16"/>
  <sheetData>
    <row r="1" spans="1:16">
      <c r="A1" s="54" t="s">
        <v>465</v>
      </c>
    </row>
    <row r="3" spans="1:16">
      <c r="A3" s="38"/>
      <c r="B3" s="38"/>
      <c r="C3" s="38" t="s">
        <v>459</v>
      </c>
      <c r="D3" s="38" t="s">
        <v>460</v>
      </c>
      <c r="E3" s="38" t="s">
        <v>463</v>
      </c>
    </row>
    <row r="4" spans="1:16">
      <c r="A4" s="106" t="s">
        <v>461</v>
      </c>
      <c r="B4" s="90" t="s">
        <v>223</v>
      </c>
      <c r="C4" s="88">
        <v>1</v>
      </c>
      <c r="D4" s="88">
        <v>1</v>
      </c>
      <c r="E4" s="88">
        <v>0</v>
      </c>
    </row>
    <row r="5" spans="1:16">
      <c r="A5" s="106"/>
      <c r="B5" s="90" t="s">
        <v>458</v>
      </c>
      <c r="C5" s="88">
        <v>4</v>
      </c>
      <c r="D5" s="88">
        <v>0</v>
      </c>
      <c r="E5" s="88">
        <v>1</v>
      </c>
    </row>
    <row r="6" spans="1:16">
      <c r="A6" s="106"/>
      <c r="B6" s="91" t="s">
        <v>221</v>
      </c>
      <c r="C6" s="88">
        <v>7</v>
      </c>
      <c r="D6" s="88">
        <v>2</v>
      </c>
      <c r="E6" s="88">
        <v>7</v>
      </c>
      <c r="I6" s="87"/>
      <c r="J6" s="87"/>
      <c r="K6" s="87"/>
      <c r="L6" s="87"/>
      <c r="M6" s="87"/>
      <c r="N6" s="87"/>
      <c r="O6" s="87"/>
      <c r="P6" s="87"/>
    </row>
    <row r="7" spans="1:16">
      <c r="A7" s="106"/>
      <c r="B7" s="91" t="s">
        <v>222</v>
      </c>
      <c r="C7" s="88">
        <v>8</v>
      </c>
      <c r="D7" s="88">
        <v>1</v>
      </c>
      <c r="E7" s="88">
        <v>8</v>
      </c>
      <c r="I7" s="87"/>
      <c r="J7" s="87"/>
      <c r="K7" s="87"/>
      <c r="L7" s="87"/>
      <c r="M7" s="87"/>
      <c r="N7" s="87"/>
      <c r="O7" s="87"/>
      <c r="P7" s="87"/>
    </row>
    <row r="8" spans="1:16">
      <c r="A8" s="106" t="s">
        <v>462</v>
      </c>
      <c r="B8" s="90" t="s">
        <v>223</v>
      </c>
      <c r="C8" s="88">
        <v>8</v>
      </c>
      <c r="D8" s="88">
        <v>8</v>
      </c>
      <c r="E8" s="88">
        <v>9</v>
      </c>
      <c r="I8" s="87"/>
      <c r="J8" s="87"/>
      <c r="K8" s="87"/>
      <c r="L8" s="87"/>
      <c r="M8" s="87"/>
      <c r="N8" s="87"/>
      <c r="O8" s="87"/>
      <c r="P8" s="87"/>
    </row>
    <row r="9" spans="1:16">
      <c r="A9" s="106"/>
      <c r="B9" s="90" t="s">
        <v>458</v>
      </c>
      <c r="C9" s="88">
        <v>4</v>
      </c>
      <c r="D9" s="88">
        <v>8</v>
      </c>
      <c r="E9" s="88">
        <v>7</v>
      </c>
    </row>
    <row r="10" spans="1:16">
      <c r="A10" s="106"/>
      <c r="B10" s="91" t="s">
        <v>221</v>
      </c>
      <c r="C10" s="88">
        <v>0</v>
      </c>
      <c r="D10" s="88">
        <v>5</v>
      </c>
      <c r="E10" s="88">
        <v>0</v>
      </c>
    </row>
    <row r="11" spans="1:16">
      <c r="A11" s="106"/>
      <c r="B11" s="91" t="s">
        <v>222</v>
      </c>
      <c r="C11" s="88">
        <v>0</v>
      </c>
      <c r="D11" s="88">
        <v>7</v>
      </c>
      <c r="E11" s="88">
        <v>0</v>
      </c>
    </row>
  </sheetData>
  <mergeCells count="2">
    <mergeCell ref="A4:A7"/>
    <mergeCell ref="A8:A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81AA-6936-EA4E-8350-3576D8AA3B2E}">
  <dimension ref="A1:AT220"/>
  <sheetViews>
    <sheetView zoomScaleNormal="100" workbookViewId="0">
      <selection activeCell="U29" sqref="U29"/>
    </sheetView>
  </sheetViews>
  <sheetFormatPr baseColWidth="10" defaultColWidth="6.5" defaultRowHeight="16"/>
  <cols>
    <col min="1" max="1" width="9.6640625" customWidth="1"/>
  </cols>
  <sheetData>
    <row r="1" spans="1:46">
      <c r="A1" s="54" t="s">
        <v>446</v>
      </c>
      <c r="B1" s="54"/>
    </row>
    <row r="2" spans="1:46">
      <c r="A2" s="61" t="s">
        <v>414</v>
      </c>
      <c r="B2" s="61"/>
    </row>
    <row r="3" spans="1:46" s="48" customFormat="1">
      <c r="B3" s="81"/>
    </row>
    <row r="4" spans="1:46" s="48" customFormat="1">
      <c r="B4" s="48" t="s">
        <v>417</v>
      </c>
      <c r="C4" s="112" t="s">
        <v>223</v>
      </c>
      <c r="D4" s="112"/>
      <c r="E4" s="112"/>
      <c r="F4" s="112"/>
      <c r="G4" s="112"/>
      <c r="H4" s="112"/>
      <c r="I4" s="112"/>
      <c r="J4" s="112"/>
      <c r="K4" s="112" t="s">
        <v>413</v>
      </c>
      <c r="L4" s="112"/>
      <c r="M4" s="112"/>
      <c r="N4" s="112"/>
      <c r="O4" s="112"/>
      <c r="P4" s="112"/>
      <c r="Q4" s="112"/>
      <c r="R4" s="112"/>
      <c r="S4" s="113" t="s">
        <v>221</v>
      </c>
      <c r="T4" s="112"/>
      <c r="U4" s="112"/>
      <c r="V4" s="112"/>
      <c r="W4" s="112"/>
      <c r="X4" s="112"/>
      <c r="Y4" s="112"/>
      <c r="Z4" s="112"/>
      <c r="AA4" s="114" t="s">
        <v>222</v>
      </c>
      <c r="AB4" s="115"/>
      <c r="AC4" s="115"/>
      <c r="AD4" s="115"/>
      <c r="AE4" s="115"/>
      <c r="AF4" s="115"/>
      <c r="AG4" s="115"/>
      <c r="AH4" s="115"/>
    </row>
    <row r="5" spans="1:46" s="82" customFormat="1">
      <c r="A5" s="111" t="s">
        <v>415</v>
      </c>
      <c r="B5" s="83">
        <v>2.4</v>
      </c>
      <c r="C5" s="84">
        <v>50</v>
      </c>
      <c r="D5" s="84">
        <v>69</v>
      </c>
      <c r="E5" s="84">
        <v>58</v>
      </c>
      <c r="F5" s="84">
        <v>64</v>
      </c>
      <c r="G5" s="84">
        <v>66</v>
      </c>
      <c r="H5" s="84"/>
      <c r="I5" s="84">
        <v>54</v>
      </c>
      <c r="J5" s="84">
        <v>58</v>
      </c>
      <c r="K5" s="85"/>
      <c r="L5" s="85">
        <v>38</v>
      </c>
      <c r="M5" s="85">
        <v>37</v>
      </c>
      <c r="N5" s="85">
        <v>41</v>
      </c>
      <c r="O5" s="85">
        <v>53</v>
      </c>
      <c r="P5" s="85"/>
      <c r="Q5" s="85">
        <v>34</v>
      </c>
      <c r="R5" s="85">
        <v>62</v>
      </c>
      <c r="S5" s="84">
        <v>57</v>
      </c>
      <c r="T5" s="84"/>
      <c r="U5" s="84">
        <v>65</v>
      </c>
      <c r="V5" s="84">
        <v>51</v>
      </c>
      <c r="W5" s="84">
        <v>50</v>
      </c>
      <c r="X5" s="84">
        <v>72</v>
      </c>
      <c r="Y5" s="84"/>
      <c r="Z5" s="84"/>
      <c r="AA5" s="85"/>
      <c r="AB5" s="85">
        <v>39</v>
      </c>
      <c r="AC5" s="85"/>
      <c r="AD5" s="85">
        <v>47</v>
      </c>
      <c r="AE5" s="85">
        <v>65</v>
      </c>
      <c r="AF5" s="85">
        <v>22</v>
      </c>
      <c r="AG5" s="85"/>
      <c r="AH5" s="85"/>
      <c r="AI5" s="83"/>
      <c r="AJ5" s="83"/>
      <c r="AK5" s="83"/>
      <c r="AL5" s="83"/>
      <c r="AM5" s="83"/>
      <c r="AN5" s="83"/>
      <c r="AO5" s="83"/>
      <c r="AP5" s="83"/>
      <c r="AQ5" s="83"/>
      <c r="AR5" s="83"/>
      <c r="AS5" s="83"/>
      <c r="AT5" s="83"/>
    </row>
    <row r="6" spans="1:46" s="82" customFormat="1">
      <c r="A6" s="106"/>
      <c r="B6" s="83">
        <v>2.1</v>
      </c>
      <c r="C6" s="84">
        <v>77</v>
      </c>
      <c r="D6" s="84">
        <v>87</v>
      </c>
      <c r="E6" s="84">
        <v>72</v>
      </c>
      <c r="F6" s="84">
        <v>65</v>
      </c>
      <c r="G6" s="84">
        <v>82</v>
      </c>
      <c r="H6" s="84">
        <v>73</v>
      </c>
      <c r="I6" s="84">
        <v>74</v>
      </c>
      <c r="J6" s="84">
        <v>85</v>
      </c>
      <c r="K6" s="85">
        <v>65</v>
      </c>
      <c r="L6" s="85">
        <v>62</v>
      </c>
      <c r="M6" s="85">
        <v>80</v>
      </c>
      <c r="N6" s="85">
        <v>67</v>
      </c>
      <c r="O6" s="85">
        <v>79</v>
      </c>
      <c r="P6" s="85"/>
      <c r="Q6" s="85">
        <v>68</v>
      </c>
      <c r="R6" s="85">
        <v>78</v>
      </c>
      <c r="S6" s="84">
        <v>78</v>
      </c>
      <c r="T6" s="84">
        <v>72</v>
      </c>
      <c r="U6" s="84">
        <v>82</v>
      </c>
      <c r="V6" s="84">
        <v>80</v>
      </c>
      <c r="W6" s="84">
        <v>86</v>
      </c>
      <c r="X6" s="84">
        <v>86</v>
      </c>
      <c r="Y6" s="84">
        <v>97</v>
      </c>
      <c r="Z6" s="84"/>
      <c r="AA6" s="85">
        <v>60</v>
      </c>
      <c r="AB6" s="85">
        <v>67</v>
      </c>
      <c r="AC6" s="85"/>
      <c r="AD6" s="85">
        <v>87</v>
      </c>
      <c r="AE6" s="85">
        <v>93</v>
      </c>
      <c r="AF6" s="85">
        <v>47</v>
      </c>
      <c r="AG6" s="85"/>
      <c r="AH6" s="85"/>
      <c r="AI6" s="83"/>
      <c r="AJ6" s="83"/>
      <c r="AK6" s="83"/>
      <c r="AL6" s="83"/>
      <c r="AM6" s="83"/>
      <c r="AN6" s="83"/>
      <c r="AO6" s="83"/>
      <c r="AP6" s="83"/>
      <c r="AQ6" s="83"/>
      <c r="AR6" s="83"/>
      <c r="AS6" s="83"/>
      <c r="AT6" s="83"/>
    </row>
    <row r="7" spans="1:46" s="82" customFormat="1">
      <c r="A7" s="106"/>
      <c r="B7" s="83">
        <v>1.8</v>
      </c>
      <c r="C7" s="84">
        <v>91</v>
      </c>
      <c r="D7" s="84">
        <v>93</v>
      </c>
      <c r="E7" s="84">
        <v>85</v>
      </c>
      <c r="F7" s="84">
        <v>69</v>
      </c>
      <c r="G7" s="84">
        <v>86</v>
      </c>
      <c r="H7" s="84">
        <v>90</v>
      </c>
      <c r="I7" s="84">
        <v>78</v>
      </c>
      <c r="J7" s="84">
        <v>105</v>
      </c>
      <c r="K7" s="85">
        <v>85</v>
      </c>
      <c r="L7" s="85">
        <v>85</v>
      </c>
      <c r="M7" s="85">
        <v>96</v>
      </c>
      <c r="N7" s="85">
        <v>84</v>
      </c>
      <c r="O7" s="85">
        <v>83</v>
      </c>
      <c r="P7" s="85">
        <v>78</v>
      </c>
      <c r="Q7" s="85">
        <v>83</v>
      </c>
      <c r="R7" s="85">
        <v>92</v>
      </c>
      <c r="S7" s="84">
        <v>84</v>
      </c>
      <c r="T7" s="84">
        <v>98</v>
      </c>
      <c r="U7" s="84">
        <v>93</v>
      </c>
      <c r="V7" s="84">
        <v>92</v>
      </c>
      <c r="W7" s="84">
        <v>108</v>
      </c>
      <c r="X7" s="84">
        <v>101</v>
      </c>
      <c r="Y7" s="84">
        <v>108</v>
      </c>
      <c r="Z7" s="84"/>
      <c r="AA7" s="85">
        <v>75</v>
      </c>
      <c r="AB7" s="85">
        <v>79</v>
      </c>
      <c r="AC7" s="85"/>
      <c r="AD7" s="85">
        <v>88</v>
      </c>
      <c r="AE7" s="85">
        <v>94</v>
      </c>
      <c r="AF7" s="85">
        <v>82</v>
      </c>
      <c r="AG7" s="85"/>
      <c r="AH7" s="85"/>
      <c r="AI7" s="83"/>
      <c r="AJ7" s="83"/>
      <c r="AK7" s="83"/>
      <c r="AL7" s="83"/>
      <c r="AM7" s="83"/>
      <c r="AN7" s="83"/>
      <c r="AO7" s="83"/>
      <c r="AP7" s="83"/>
      <c r="AQ7" s="83"/>
      <c r="AR7" s="83"/>
      <c r="AS7" s="83"/>
      <c r="AT7" s="83"/>
    </row>
    <row r="8" spans="1:46" s="82" customFormat="1">
      <c r="A8" s="106"/>
      <c r="B8" s="83">
        <v>1.5</v>
      </c>
      <c r="C8" s="84">
        <v>108</v>
      </c>
      <c r="D8" s="84">
        <v>96</v>
      </c>
      <c r="E8" s="84">
        <v>99</v>
      </c>
      <c r="F8" s="84">
        <v>91</v>
      </c>
      <c r="G8" s="84">
        <v>86</v>
      </c>
      <c r="H8" s="84">
        <v>100</v>
      </c>
      <c r="I8" s="84">
        <v>96</v>
      </c>
      <c r="J8" s="84">
        <v>116</v>
      </c>
      <c r="K8" s="85">
        <v>95</v>
      </c>
      <c r="L8" s="85">
        <v>90</v>
      </c>
      <c r="M8" s="85">
        <v>104</v>
      </c>
      <c r="N8" s="85">
        <v>93</v>
      </c>
      <c r="O8" s="85">
        <v>99</v>
      </c>
      <c r="P8" s="85">
        <v>83</v>
      </c>
      <c r="Q8" s="85">
        <v>85</v>
      </c>
      <c r="R8" s="85">
        <v>100</v>
      </c>
      <c r="S8" s="84">
        <v>92</v>
      </c>
      <c r="T8" s="84">
        <v>86</v>
      </c>
      <c r="U8" s="84">
        <v>103</v>
      </c>
      <c r="V8" s="84">
        <v>86</v>
      </c>
      <c r="W8" s="84">
        <v>100</v>
      </c>
      <c r="X8" s="84">
        <v>105</v>
      </c>
      <c r="Y8" s="84">
        <v>109</v>
      </c>
      <c r="Z8" s="84"/>
      <c r="AA8" s="85">
        <v>89</v>
      </c>
      <c r="AB8" s="85">
        <v>92</v>
      </c>
      <c r="AC8" s="85">
        <v>81</v>
      </c>
      <c r="AD8" s="85">
        <v>89</v>
      </c>
      <c r="AE8" s="85">
        <v>101</v>
      </c>
      <c r="AF8" s="85">
        <v>85</v>
      </c>
      <c r="AG8" s="85"/>
      <c r="AH8" s="85"/>
      <c r="AI8" s="83"/>
      <c r="AJ8" s="83"/>
      <c r="AK8" s="83"/>
      <c r="AL8" s="83"/>
      <c r="AM8" s="83"/>
      <c r="AN8" s="83"/>
      <c r="AO8" s="83"/>
      <c r="AP8" s="83"/>
      <c r="AQ8" s="83"/>
      <c r="AR8" s="83"/>
      <c r="AS8" s="83"/>
      <c r="AT8" s="83"/>
    </row>
    <row r="9" spans="1:46" s="82" customFormat="1">
      <c r="A9" s="106"/>
      <c r="B9" s="83">
        <v>1.2</v>
      </c>
      <c r="C9" s="84">
        <v>97</v>
      </c>
      <c r="D9" s="84">
        <v>105</v>
      </c>
      <c r="E9" s="84">
        <v>99</v>
      </c>
      <c r="F9" s="84">
        <v>99</v>
      </c>
      <c r="G9" s="84">
        <v>100</v>
      </c>
      <c r="H9" s="84">
        <v>104</v>
      </c>
      <c r="I9" s="84">
        <v>105</v>
      </c>
      <c r="J9" s="84">
        <v>121</v>
      </c>
      <c r="K9" s="85">
        <v>105</v>
      </c>
      <c r="L9" s="85">
        <v>101</v>
      </c>
      <c r="M9" s="85">
        <v>103</v>
      </c>
      <c r="N9" s="85">
        <v>94</v>
      </c>
      <c r="O9" s="85">
        <v>101</v>
      </c>
      <c r="P9" s="85">
        <v>92</v>
      </c>
      <c r="Q9" s="85">
        <v>95</v>
      </c>
      <c r="R9" s="85">
        <v>99</v>
      </c>
      <c r="S9" s="84">
        <v>130</v>
      </c>
      <c r="T9" s="84">
        <v>102</v>
      </c>
      <c r="U9" s="84">
        <v>99</v>
      </c>
      <c r="V9" s="84">
        <v>100</v>
      </c>
      <c r="W9" s="84">
        <v>99</v>
      </c>
      <c r="X9" s="84">
        <v>111</v>
      </c>
      <c r="Y9" s="84">
        <v>118</v>
      </c>
      <c r="Z9" s="84"/>
      <c r="AA9" s="85">
        <v>117</v>
      </c>
      <c r="AB9" s="85">
        <v>106</v>
      </c>
      <c r="AC9" s="85">
        <v>89</v>
      </c>
      <c r="AD9" s="85">
        <v>94</v>
      </c>
      <c r="AE9" s="85">
        <v>118</v>
      </c>
      <c r="AF9" s="85">
        <v>107</v>
      </c>
      <c r="AG9" s="85"/>
      <c r="AH9" s="85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</row>
    <row r="10" spans="1:46" s="82" customFormat="1">
      <c r="A10" s="106"/>
      <c r="B10" s="83">
        <v>0.9</v>
      </c>
      <c r="C10" s="84">
        <v>115</v>
      </c>
      <c r="D10" s="84">
        <v>113</v>
      </c>
      <c r="E10" s="84">
        <v>108</v>
      </c>
      <c r="F10" s="84">
        <v>105</v>
      </c>
      <c r="G10" s="84">
        <v>106</v>
      </c>
      <c r="H10" s="84">
        <v>103</v>
      </c>
      <c r="I10" s="84">
        <v>114</v>
      </c>
      <c r="J10" s="84">
        <v>130</v>
      </c>
      <c r="K10" s="85">
        <v>119</v>
      </c>
      <c r="L10" s="85">
        <v>104</v>
      </c>
      <c r="M10" s="85">
        <v>99</v>
      </c>
      <c r="N10" s="85">
        <v>87</v>
      </c>
      <c r="O10" s="85">
        <v>118</v>
      </c>
      <c r="P10" s="85">
        <v>101</v>
      </c>
      <c r="Q10" s="85">
        <v>99</v>
      </c>
      <c r="R10" s="85">
        <v>104</v>
      </c>
      <c r="S10" s="84">
        <v>113</v>
      </c>
      <c r="T10" s="84">
        <v>94</v>
      </c>
      <c r="U10" s="84">
        <v>119</v>
      </c>
      <c r="V10" s="84">
        <v>106</v>
      </c>
      <c r="W10" s="84">
        <v>100</v>
      </c>
      <c r="X10" s="84">
        <v>111</v>
      </c>
      <c r="Y10" s="84">
        <v>120</v>
      </c>
      <c r="Z10" s="84"/>
      <c r="AA10" s="85">
        <v>100</v>
      </c>
      <c r="AB10" s="85">
        <v>106</v>
      </c>
      <c r="AC10" s="85">
        <v>74</v>
      </c>
      <c r="AD10" s="85">
        <v>95</v>
      </c>
      <c r="AE10" s="85">
        <v>119</v>
      </c>
      <c r="AF10" s="85">
        <v>111</v>
      </c>
      <c r="AG10" s="85"/>
      <c r="AH10" s="85"/>
      <c r="AI10" s="83"/>
      <c r="AJ10" s="83"/>
      <c r="AK10" s="83"/>
      <c r="AL10" s="83"/>
      <c r="AM10" s="83"/>
      <c r="AN10" s="83"/>
      <c r="AO10" s="83"/>
      <c r="AP10" s="83"/>
      <c r="AQ10" s="83"/>
      <c r="AR10" s="83"/>
      <c r="AS10" s="83"/>
      <c r="AT10" s="83"/>
    </row>
    <row r="11" spans="1:46" s="82" customFormat="1">
      <c r="A11" s="106"/>
      <c r="B11" s="83">
        <v>0.6</v>
      </c>
      <c r="C11" s="84">
        <v>109</v>
      </c>
      <c r="D11" s="84">
        <v>114</v>
      </c>
      <c r="E11" s="84">
        <v>104</v>
      </c>
      <c r="F11" s="84">
        <v>107</v>
      </c>
      <c r="G11" s="84">
        <v>117</v>
      </c>
      <c r="H11" s="84">
        <v>117</v>
      </c>
      <c r="I11" s="84">
        <v>131</v>
      </c>
      <c r="J11" s="84">
        <v>139</v>
      </c>
      <c r="K11" s="85">
        <v>131</v>
      </c>
      <c r="L11" s="85">
        <v>134</v>
      </c>
      <c r="M11" s="85">
        <v>121</v>
      </c>
      <c r="N11" s="85">
        <v>116</v>
      </c>
      <c r="O11" s="85">
        <v>115</v>
      </c>
      <c r="P11" s="85">
        <v>116</v>
      </c>
      <c r="Q11" s="85">
        <v>121</v>
      </c>
      <c r="R11" s="85">
        <v>105</v>
      </c>
      <c r="S11" s="84">
        <v>111</v>
      </c>
      <c r="T11" s="84">
        <v>71</v>
      </c>
      <c r="U11" s="84">
        <v>108</v>
      </c>
      <c r="V11" s="84">
        <v>127</v>
      </c>
      <c r="W11" s="84">
        <v>13</v>
      </c>
      <c r="X11" s="84">
        <v>123</v>
      </c>
      <c r="Y11" s="84">
        <v>13</v>
      </c>
      <c r="Z11" s="84"/>
      <c r="AA11" s="85">
        <v>72</v>
      </c>
      <c r="AB11" s="85">
        <v>0</v>
      </c>
      <c r="AC11" s="85">
        <v>0</v>
      </c>
      <c r="AD11" s="85">
        <v>85</v>
      </c>
      <c r="AE11" s="85">
        <v>122</v>
      </c>
      <c r="AF11" s="85">
        <v>117</v>
      </c>
      <c r="AG11" s="85"/>
      <c r="AH11" s="85"/>
      <c r="AI11" s="83"/>
      <c r="AJ11" s="83"/>
      <c r="AK11" s="83"/>
      <c r="AL11" s="83"/>
      <c r="AM11" s="83"/>
      <c r="AN11" s="83"/>
      <c r="AO11" s="83"/>
      <c r="AP11" s="83"/>
      <c r="AQ11" s="83"/>
      <c r="AR11" s="83"/>
      <c r="AS11" s="83"/>
      <c r="AT11" s="83"/>
    </row>
    <row r="12" spans="1:46" s="82" customFormat="1">
      <c r="A12" s="106"/>
      <c r="B12" s="83">
        <v>0.3</v>
      </c>
      <c r="C12" s="84">
        <v>120</v>
      </c>
      <c r="D12" s="84">
        <v>117</v>
      </c>
      <c r="E12" s="84">
        <v>111</v>
      </c>
      <c r="F12" s="84">
        <v>102</v>
      </c>
      <c r="G12" s="84">
        <v>103</v>
      </c>
      <c r="H12" s="84">
        <v>118</v>
      </c>
      <c r="I12" s="84">
        <v>122</v>
      </c>
      <c r="J12" s="84">
        <v>131</v>
      </c>
      <c r="K12" s="85">
        <v>119</v>
      </c>
      <c r="L12" s="85">
        <v>114</v>
      </c>
      <c r="M12" s="85">
        <v>111</v>
      </c>
      <c r="N12" s="85">
        <v>93</v>
      </c>
      <c r="O12" s="85">
        <v>111</v>
      </c>
      <c r="P12" s="85">
        <v>104</v>
      </c>
      <c r="Q12" s="85">
        <v>116</v>
      </c>
      <c r="R12" s="85">
        <v>104</v>
      </c>
      <c r="S12" s="84">
        <v>107</v>
      </c>
      <c r="T12" s="84">
        <v>42</v>
      </c>
      <c r="U12" s="84">
        <v>121</v>
      </c>
      <c r="V12" s="84">
        <v>114</v>
      </c>
      <c r="W12" s="84">
        <v>63</v>
      </c>
      <c r="X12" s="84">
        <v>102</v>
      </c>
      <c r="Y12" s="84">
        <v>87</v>
      </c>
      <c r="Z12" s="84"/>
      <c r="AA12" s="85">
        <v>0</v>
      </c>
      <c r="AB12" s="85">
        <v>33</v>
      </c>
      <c r="AC12" s="85">
        <v>0</v>
      </c>
      <c r="AD12" s="85">
        <v>50</v>
      </c>
      <c r="AE12" s="85">
        <v>99</v>
      </c>
      <c r="AF12" s="85">
        <v>87</v>
      </c>
      <c r="AG12" s="85"/>
      <c r="AH12" s="85"/>
      <c r="AI12" s="83"/>
      <c r="AJ12" s="83"/>
      <c r="AK12" s="83"/>
      <c r="AL12" s="83"/>
      <c r="AM12" s="83"/>
      <c r="AN12" s="83"/>
      <c r="AO12" s="83"/>
      <c r="AP12" s="83"/>
      <c r="AQ12" s="83"/>
      <c r="AR12" s="83"/>
      <c r="AS12" s="83"/>
      <c r="AT12" s="83"/>
    </row>
    <row r="13" spans="1:46" s="82" customFormat="1">
      <c r="B13" s="83">
        <v>0</v>
      </c>
      <c r="C13" s="84">
        <v>0</v>
      </c>
      <c r="D13" s="84">
        <v>0</v>
      </c>
      <c r="E13" s="84">
        <v>0</v>
      </c>
      <c r="F13" s="84">
        <v>0</v>
      </c>
      <c r="G13" s="84">
        <v>0</v>
      </c>
      <c r="H13" s="84">
        <v>0</v>
      </c>
      <c r="I13" s="84">
        <v>0</v>
      </c>
      <c r="J13" s="84">
        <v>0</v>
      </c>
      <c r="K13" s="85">
        <v>0</v>
      </c>
      <c r="L13" s="85">
        <v>0</v>
      </c>
      <c r="M13" s="85">
        <v>0</v>
      </c>
      <c r="N13" s="85">
        <v>0</v>
      </c>
      <c r="O13" s="85">
        <v>0</v>
      </c>
      <c r="P13" s="85">
        <v>0</v>
      </c>
      <c r="Q13" s="85">
        <v>0</v>
      </c>
      <c r="R13" s="85">
        <v>0</v>
      </c>
      <c r="S13" s="84">
        <v>0</v>
      </c>
      <c r="T13" s="84">
        <v>0</v>
      </c>
      <c r="U13" s="84">
        <v>0</v>
      </c>
      <c r="V13" s="84">
        <v>0</v>
      </c>
      <c r="W13" s="84">
        <v>0</v>
      </c>
      <c r="X13" s="84">
        <v>0</v>
      </c>
      <c r="Y13" s="84">
        <v>0</v>
      </c>
      <c r="Z13" s="84"/>
      <c r="AA13" s="85">
        <v>0</v>
      </c>
      <c r="AB13" s="85">
        <v>0</v>
      </c>
      <c r="AC13" s="85">
        <v>0</v>
      </c>
      <c r="AD13" s="85">
        <v>0</v>
      </c>
      <c r="AE13" s="85">
        <v>0</v>
      </c>
      <c r="AF13" s="85">
        <v>0</v>
      </c>
      <c r="AG13" s="85"/>
      <c r="AH13" s="85"/>
      <c r="AI13" s="83"/>
      <c r="AJ13" s="83"/>
      <c r="AK13" s="83"/>
      <c r="AL13" s="83"/>
      <c r="AM13" s="83"/>
      <c r="AN13" s="83"/>
      <c r="AO13" s="83"/>
      <c r="AP13" s="83"/>
      <c r="AQ13" s="83"/>
      <c r="AR13" s="83"/>
      <c r="AS13" s="83"/>
      <c r="AT13" s="83"/>
    </row>
    <row r="14" spans="1:46" s="82" customFormat="1">
      <c r="A14" s="111" t="s">
        <v>416</v>
      </c>
      <c r="B14" s="83">
        <v>0.3</v>
      </c>
      <c r="C14" s="84">
        <v>108</v>
      </c>
      <c r="D14" s="84">
        <v>113</v>
      </c>
      <c r="E14" s="84">
        <v>108</v>
      </c>
      <c r="F14" s="84">
        <v>108</v>
      </c>
      <c r="G14" s="84">
        <v>92</v>
      </c>
      <c r="H14" s="84">
        <v>110</v>
      </c>
      <c r="I14" s="84">
        <v>117</v>
      </c>
      <c r="J14" s="84">
        <v>138</v>
      </c>
      <c r="K14" s="85">
        <v>120</v>
      </c>
      <c r="L14" s="85">
        <v>120</v>
      </c>
      <c r="M14" s="85">
        <v>126</v>
      </c>
      <c r="N14" s="85">
        <v>112</v>
      </c>
      <c r="O14" s="85">
        <v>129</v>
      </c>
      <c r="P14" s="85">
        <v>92</v>
      </c>
      <c r="Q14" s="85">
        <v>94</v>
      </c>
      <c r="R14" s="85">
        <v>110</v>
      </c>
      <c r="S14" s="84">
        <v>113</v>
      </c>
      <c r="T14" s="84">
        <v>55</v>
      </c>
      <c r="U14" s="84">
        <v>118</v>
      </c>
      <c r="V14" s="84">
        <v>92</v>
      </c>
      <c r="W14" s="84">
        <v>59</v>
      </c>
      <c r="X14" s="84">
        <v>121</v>
      </c>
      <c r="Y14" s="84">
        <v>0</v>
      </c>
      <c r="Z14" s="84"/>
      <c r="AA14" s="85">
        <v>19</v>
      </c>
      <c r="AB14" s="85">
        <v>0</v>
      </c>
      <c r="AC14" s="85">
        <v>0</v>
      </c>
      <c r="AD14" s="85">
        <v>0</v>
      </c>
      <c r="AE14" s="85">
        <v>1</v>
      </c>
      <c r="AF14" s="85">
        <v>9</v>
      </c>
      <c r="AG14" s="85"/>
      <c r="AH14" s="85"/>
      <c r="AI14" s="83"/>
      <c r="AJ14" s="83"/>
      <c r="AK14" s="83"/>
      <c r="AL14" s="83"/>
      <c r="AM14" s="83"/>
      <c r="AN14" s="83"/>
      <c r="AO14" s="83"/>
      <c r="AP14" s="83"/>
      <c r="AQ14" s="83"/>
      <c r="AR14" s="83"/>
      <c r="AS14" s="83"/>
      <c r="AT14" s="83"/>
    </row>
    <row r="15" spans="1:46" s="82" customFormat="1">
      <c r="A15" s="106"/>
      <c r="B15" s="83">
        <v>0.6</v>
      </c>
      <c r="C15" s="84">
        <v>110</v>
      </c>
      <c r="D15" s="84">
        <v>116</v>
      </c>
      <c r="E15" s="84">
        <v>103</v>
      </c>
      <c r="F15" s="84">
        <v>103</v>
      </c>
      <c r="G15" s="84">
        <v>92</v>
      </c>
      <c r="H15" s="84">
        <v>124</v>
      </c>
      <c r="I15" s="84">
        <v>129</v>
      </c>
      <c r="J15" s="84">
        <v>146</v>
      </c>
      <c r="K15" s="85">
        <v>114</v>
      </c>
      <c r="L15" s="85">
        <v>125</v>
      </c>
      <c r="M15" s="85">
        <v>125</v>
      </c>
      <c r="N15" s="85">
        <v>111</v>
      </c>
      <c r="O15" s="85">
        <v>115</v>
      </c>
      <c r="P15" s="85">
        <v>110</v>
      </c>
      <c r="Q15" s="85">
        <v>110</v>
      </c>
      <c r="R15" s="85">
        <v>122</v>
      </c>
      <c r="S15" s="84">
        <v>102</v>
      </c>
      <c r="T15" s="84">
        <v>0</v>
      </c>
      <c r="U15" s="84">
        <v>102</v>
      </c>
      <c r="V15" s="84">
        <v>109</v>
      </c>
      <c r="W15" s="84">
        <v>0</v>
      </c>
      <c r="X15" s="84">
        <v>78</v>
      </c>
      <c r="Y15" s="84">
        <v>0</v>
      </c>
      <c r="Z15" s="84"/>
      <c r="AA15" s="85">
        <v>50</v>
      </c>
      <c r="AB15" s="85">
        <v>0</v>
      </c>
      <c r="AC15" s="85">
        <v>0</v>
      </c>
      <c r="AD15" s="85">
        <v>0</v>
      </c>
      <c r="AE15" s="85">
        <v>0</v>
      </c>
      <c r="AF15" s="85">
        <v>0</v>
      </c>
      <c r="AG15" s="85"/>
      <c r="AH15" s="85"/>
      <c r="AI15" s="83"/>
      <c r="AJ15" s="83"/>
      <c r="AK15" s="83"/>
      <c r="AL15" s="83"/>
      <c r="AM15" s="83"/>
      <c r="AN15" s="83"/>
      <c r="AO15" s="83"/>
      <c r="AP15" s="83"/>
      <c r="AQ15" s="83"/>
      <c r="AR15" s="83"/>
      <c r="AS15" s="83"/>
      <c r="AT15" s="83"/>
    </row>
    <row r="16" spans="1:46" s="82" customFormat="1">
      <c r="A16" s="106"/>
      <c r="B16" s="83">
        <v>0.9</v>
      </c>
      <c r="C16" s="84">
        <v>113</v>
      </c>
      <c r="D16" s="84">
        <v>112</v>
      </c>
      <c r="E16" s="84">
        <v>104</v>
      </c>
      <c r="F16" s="84">
        <v>102</v>
      </c>
      <c r="G16" s="84">
        <v>107</v>
      </c>
      <c r="H16" s="84">
        <v>107</v>
      </c>
      <c r="I16" s="84">
        <v>105</v>
      </c>
      <c r="J16" s="84">
        <v>130</v>
      </c>
      <c r="K16" s="85">
        <v>97</v>
      </c>
      <c r="L16" s="85">
        <v>114</v>
      </c>
      <c r="M16" s="85">
        <v>131</v>
      </c>
      <c r="N16" s="85">
        <v>109</v>
      </c>
      <c r="O16" s="85">
        <v>110</v>
      </c>
      <c r="P16" s="85">
        <v>97</v>
      </c>
      <c r="Q16" s="85">
        <v>112</v>
      </c>
      <c r="R16" s="85">
        <v>115</v>
      </c>
      <c r="S16" s="84">
        <v>112</v>
      </c>
      <c r="T16" s="84">
        <v>0</v>
      </c>
      <c r="U16" s="84">
        <v>124</v>
      </c>
      <c r="V16" s="84">
        <v>71</v>
      </c>
      <c r="W16" s="84">
        <v>0</v>
      </c>
      <c r="X16" s="84">
        <v>83</v>
      </c>
      <c r="Y16" s="84">
        <v>0</v>
      </c>
      <c r="Z16" s="84"/>
      <c r="AA16" s="85">
        <v>0</v>
      </c>
      <c r="AB16" s="85">
        <v>0</v>
      </c>
      <c r="AC16" s="85">
        <v>0</v>
      </c>
      <c r="AD16" s="85">
        <v>0</v>
      </c>
      <c r="AE16" s="85">
        <v>0</v>
      </c>
      <c r="AF16" s="85">
        <v>0</v>
      </c>
      <c r="AG16" s="85"/>
      <c r="AH16" s="85"/>
      <c r="AI16" s="83"/>
      <c r="AJ16" s="83"/>
      <c r="AK16" s="83"/>
      <c r="AL16" s="83"/>
      <c r="AM16" s="83"/>
      <c r="AN16" s="83"/>
      <c r="AO16" s="83"/>
      <c r="AP16" s="83"/>
      <c r="AQ16" s="83"/>
      <c r="AR16" s="83"/>
      <c r="AS16" s="83"/>
      <c r="AT16" s="83"/>
    </row>
    <row r="17" spans="1:46" s="82" customFormat="1">
      <c r="A17" s="106"/>
      <c r="B17" s="83">
        <v>1.2</v>
      </c>
      <c r="C17" s="84">
        <v>103</v>
      </c>
      <c r="D17" s="84">
        <v>105</v>
      </c>
      <c r="E17" s="84">
        <v>103</v>
      </c>
      <c r="F17" s="84">
        <v>90</v>
      </c>
      <c r="G17" s="84">
        <v>104</v>
      </c>
      <c r="H17" s="84">
        <v>84</v>
      </c>
      <c r="I17" s="84">
        <v>96</v>
      </c>
      <c r="J17" s="84">
        <v>106</v>
      </c>
      <c r="K17" s="85">
        <v>100</v>
      </c>
      <c r="L17" s="85">
        <v>107</v>
      </c>
      <c r="M17" s="85">
        <v>122</v>
      </c>
      <c r="N17" s="85">
        <v>99</v>
      </c>
      <c r="O17" s="85">
        <v>111</v>
      </c>
      <c r="P17" s="85">
        <v>95</v>
      </c>
      <c r="Q17" s="85">
        <v>102</v>
      </c>
      <c r="R17" s="85">
        <v>112</v>
      </c>
      <c r="S17" s="84">
        <v>105</v>
      </c>
      <c r="T17" s="84">
        <v>78</v>
      </c>
      <c r="U17" s="84">
        <v>114</v>
      </c>
      <c r="V17" s="84">
        <v>107</v>
      </c>
      <c r="W17" s="84">
        <v>80</v>
      </c>
      <c r="X17" s="84">
        <v>113</v>
      </c>
      <c r="Y17" s="84">
        <v>0</v>
      </c>
      <c r="Z17" s="84"/>
      <c r="AA17" s="85">
        <v>0</v>
      </c>
      <c r="AB17" s="85">
        <v>4</v>
      </c>
      <c r="AC17" s="85">
        <v>14</v>
      </c>
      <c r="AD17" s="85">
        <v>27</v>
      </c>
      <c r="AE17" s="85">
        <v>0</v>
      </c>
      <c r="AF17" s="85">
        <v>0</v>
      </c>
      <c r="AG17" s="85"/>
      <c r="AH17" s="85"/>
      <c r="AI17" s="83"/>
      <c r="AJ17" s="83"/>
      <c r="AK17" s="83"/>
      <c r="AL17" s="83"/>
      <c r="AM17" s="83"/>
      <c r="AN17" s="83"/>
      <c r="AO17" s="83"/>
      <c r="AP17" s="83"/>
      <c r="AQ17" s="83"/>
      <c r="AR17" s="83"/>
      <c r="AS17" s="83"/>
      <c r="AT17" s="83"/>
    </row>
    <row r="18" spans="1:46" s="82" customFormat="1">
      <c r="A18" s="106"/>
      <c r="B18" s="83">
        <v>1.5</v>
      </c>
      <c r="C18" s="84">
        <v>94</v>
      </c>
      <c r="D18" s="84">
        <v>100</v>
      </c>
      <c r="E18" s="84">
        <v>87</v>
      </c>
      <c r="F18" s="84">
        <v>86</v>
      </c>
      <c r="G18" s="84">
        <v>103</v>
      </c>
      <c r="H18" s="84">
        <v>81</v>
      </c>
      <c r="I18" s="84">
        <v>80</v>
      </c>
      <c r="J18" s="84">
        <v>124</v>
      </c>
      <c r="K18" s="85">
        <v>96</v>
      </c>
      <c r="L18" s="85">
        <v>98</v>
      </c>
      <c r="M18" s="85">
        <v>116</v>
      </c>
      <c r="N18" s="85">
        <v>96</v>
      </c>
      <c r="O18" s="85">
        <v>98</v>
      </c>
      <c r="P18" s="85">
        <v>82</v>
      </c>
      <c r="Q18" s="85">
        <v>94</v>
      </c>
      <c r="R18" s="85">
        <v>101</v>
      </c>
      <c r="S18" s="84">
        <v>114</v>
      </c>
      <c r="T18" s="84">
        <v>92</v>
      </c>
      <c r="U18" s="84">
        <v>114</v>
      </c>
      <c r="V18" s="84">
        <v>109</v>
      </c>
      <c r="W18" s="84">
        <v>108</v>
      </c>
      <c r="X18" s="84">
        <v>125</v>
      </c>
      <c r="Y18" s="84">
        <v>0</v>
      </c>
      <c r="Z18" s="84"/>
      <c r="AA18" s="85">
        <v>0</v>
      </c>
      <c r="AB18" s="85">
        <v>85</v>
      </c>
      <c r="AC18" s="85">
        <v>82</v>
      </c>
      <c r="AD18" s="85">
        <v>55</v>
      </c>
      <c r="AE18" s="85">
        <v>62</v>
      </c>
      <c r="AF18" s="85">
        <v>27</v>
      </c>
      <c r="AG18" s="85"/>
      <c r="AH18" s="85"/>
      <c r="AI18" s="83"/>
      <c r="AJ18" s="83"/>
      <c r="AK18" s="83"/>
      <c r="AL18" s="83"/>
      <c r="AM18" s="83"/>
      <c r="AN18" s="83"/>
      <c r="AO18" s="83"/>
      <c r="AP18" s="83"/>
      <c r="AQ18" s="83"/>
      <c r="AR18" s="83"/>
      <c r="AS18" s="83"/>
      <c r="AT18" s="83"/>
    </row>
    <row r="19" spans="1:46" s="82" customFormat="1">
      <c r="A19" s="106"/>
      <c r="B19" s="83">
        <v>1.8</v>
      </c>
      <c r="C19" s="84">
        <v>82</v>
      </c>
      <c r="D19" s="84">
        <v>90</v>
      </c>
      <c r="E19" s="84">
        <v>86</v>
      </c>
      <c r="F19" s="84">
        <v>82</v>
      </c>
      <c r="G19" s="84">
        <v>89</v>
      </c>
      <c r="H19" s="84">
        <v>68</v>
      </c>
      <c r="I19" s="84">
        <v>81</v>
      </c>
      <c r="J19" s="84">
        <v>116</v>
      </c>
      <c r="K19" s="85">
        <v>83</v>
      </c>
      <c r="L19" s="85">
        <v>87</v>
      </c>
      <c r="M19" s="85">
        <v>109</v>
      </c>
      <c r="N19" s="85">
        <v>97</v>
      </c>
      <c r="O19" s="85">
        <v>104</v>
      </c>
      <c r="P19" s="85">
        <v>87</v>
      </c>
      <c r="Q19" s="85">
        <v>82</v>
      </c>
      <c r="R19" s="85">
        <v>98</v>
      </c>
      <c r="S19" s="84">
        <v>107</v>
      </c>
      <c r="T19" s="84">
        <v>93</v>
      </c>
      <c r="U19" s="84">
        <v>105</v>
      </c>
      <c r="V19" s="84">
        <v>93</v>
      </c>
      <c r="W19" s="84">
        <v>101</v>
      </c>
      <c r="X19" s="84">
        <v>104</v>
      </c>
      <c r="Y19" s="84">
        <v>92</v>
      </c>
      <c r="Z19" s="84"/>
      <c r="AA19" s="85">
        <v>75</v>
      </c>
      <c r="AB19" s="85">
        <v>76</v>
      </c>
      <c r="AC19" s="85">
        <v>73</v>
      </c>
      <c r="AD19" s="85">
        <v>81</v>
      </c>
      <c r="AE19" s="85">
        <v>86</v>
      </c>
      <c r="AF19" s="85">
        <v>55</v>
      </c>
      <c r="AG19" s="85"/>
      <c r="AH19" s="85"/>
      <c r="AI19" s="83"/>
      <c r="AJ19" s="83"/>
      <c r="AK19" s="83"/>
      <c r="AL19" s="83"/>
      <c r="AM19" s="83"/>
      <c r="AN19" s="83"/>
      <c r="AO19" s="83"/>
      <c r="AP19" s="83"/>
      <c r="AQ19" s="83"/>
      <c r="AR19" s="83"/>
      <c r="AS19" s="83"/>
      <c r="AT19" s="83"/>
    </row>
    <row r="20" spans="1:46" s="82" customFormat="1">
      <c r="A20" s="106"/>
      <c r="B20" s="83">
        <v>2.1</v>
      </c>
      <c r="C20" s="84">
        <v>71</v>
      </c>
      <c r="D20" s="84">
        <v>143</v>
      </c>
      <c r="E20" s="84">
        <v>72</v>
      </c>
      <c r="F20" s="84">
        <v>73</v>
      </c>
      <c r="G20" s="84">
        <v>90</v>
      </c>
      <c r="H20" s="84">
        <v>76</v>
      </c>
      <c r="I20" s="84">
        <v>69</v>
      </c>
      <c r="J20" s="84">
        <v>104</v>
      </c>
      <c r="K20" s="85">
        <v>79</v>
      </c>
      <c r="L20" s="85">
        <v>58</v>
      </c>
      <c r="M20" s="85">
        <v>94</v>
      </c>
      <c r="N20" s="85">
        <v>83</v>
      </c>
      <c r="O20" s="85">
        <v>78</v>
      </c>
      <c r="P20" s="85">
        <v>67</v>
      </c>
      <c r="Q20" s="85">
        <v>76</v>
      </c>
      <c r="R20" s="85">
        <v>101</v>
      </c>
      <c r="S20" s="84">
        <v>94</v>
      </c>
      <c r="T20" s="84">
        <v>73</v>
      </c>
      <c r="U20" s="84">
        <v>101</v>
      </c>
      <c r="V20" s="84">
        <v>70</v>
      </c>
      <c r="W20" s="84">
        <v>69</v>
      </c>
      <c r="X20" s="84">
        <v>108</v>
      </c>
      <c r="Y20" s="84">
        <v>106</v>
      </c>
      <c r="Z20" s="84"/>
      <c r="AA20" s="85">
        <v>72</v>
      </c>
      <c r="AB20" s="85">
        <v>72</v>
      </c>
      <c r="AC20" s="85">
        <v>75</v>
      </c>
      <c r="AD20" s="85">
        <v>84</v>
      </c>
      <c r="AE20" s="85">
        <v>89</v>
      </c>
      <c r="AF20" s="85">
        <v>69</v>
      </c>
      <c r="AG20" s="85"/>
      <c r="AH20" s="85"/>
      <c r="AI20" s="83"/>
      <c r="AJ20" s="83"/>
      <c r="AK20" s="83"/>
      <c r="AL20" s="83"/>
      <c r="AM20" s="83"/>
      <c r="AN20" s="83"/>
      <c r="AO20" s="83"/>
      <c r="AP20" s="83"/>
      <c r="AQ20" s="83"/>
      <c r="AR20" s="83"/>
      <c r="AS20" s="83"/>
      <c r="AT20" s="83"/>
    </row>
    <row r="21" spans="1:46" s="82" customFormat="1">
      <c r="A21" s="106"/>
      <c r="B21" s="83">
        <v>2.4</v>
      </c>
      <c r="C21" s="84"/>
      <c r="D21" s="84">
        <v>90</v>
      </c>
      <c r="E21" s="84">
        <v>67</v>
      </c>
      <c r="F21" s="84">
        <v>59</v>
      </c>
      <c r="G21" s="84">
        <v>66</v>
      </c>
      <c r="H21" s="84">
        <v>65</v>
      </c>
      <c r="I21" s="84">
        <v>55</v>
      </c>
      <c r="J21" s="84">
        <v>69</v>
      </c>
      <c r="K21" s="85">
        <v>46</v>
      </c>
      <c r="L21" s="85"/>
      <c r="M21" s="85">
        <v>71</v>
      </c>
      <c r="N21" s="85">
        <v>38</v>
      </c>
      <c r="O21" s="85"/>
      <c r="P21" s="85"/>
      <c r="Q21" s="85"/>
      <c r="R21" s="85">
        <v>66</v>
      </c>
      <c r="S21" s="84">
        <v>55</v>
      </c>
      <c r="T21" s="84"/>
      <c r="U21" s="84">
        <v>83</v>
      </c>
      <c r="V21" s="84"/>
      <c r="W21" s="84"/>
      <c r="X21" s="84">
        <v>86</v>
      </c>
      <c r="Y21" s="84"/>
      <c r="Z21" s="84"/>
      <c r="AA21" s="85">
        <v>41</v>
      </c>
      <c r="AB21" s="85">
        <v>38</v>
      </c>
      <c r="AC21" s="85">
        <v>41</v>
      </c>
      <c r="AD21" s="85">
        <v>64</v>
      </c>
      <c r="AE21" s="85">
        <v>41</v>
      </c>
      <c r="AF21" s="85">
        <v>14</v>
      </c>
      <c r="AG21" s="85"/>
      <c r="AH21" s="85"/>
      <c r="AI21" s="83"/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</row>
    <row r="24" spans="1:46">
      <c r="A24" s="52" t="s">
        <v>235</v>
      </c>
      <c r="F24" s="50" t="s">
        <v>441</v>
      </c>
      <c r="H24" s="50"/>
      <c r="K24" s="49"/>
      <c r="M24" s="49"/>
    </row>
    <row r="25" spans="1:46">
      <c r="A25" s="52"/>
      <c r="F25" s="50"/>
      <c r="H25" s="50"/>
      <c r="K25" s="49"/>
      <c r="M25" s="49"/>
    </row>
    <row r="26" spans="1:46">
      <c r="A26" s="52" t="s">
        <v>419</v>
      </c>
      <c r="F26" s="50" t="s">
        <v>420</v>
      </c>
      <c r="H26" s="50"/>
      <c r="K26" s="49"/>
      <c r="M26" s="49"/>
    </row>
    <row r="27" spans="1:46">
      <c r="A27" s="52" t="s">
        <v>421</v>
      </c>
      <c r="F27" s="50" t="s">
        <v>248</v>
      </c>
      <c r="H27" s="50"/>
      <c r="K27" s="49"/>
      <c r="M27" s="49"/>
    </row>
    <row r="28" spans="1:46">
      <c r="A28" s="52" t="s">
        <v>239</v>
      </c>
      <c r="F28" s="50">
        <v>0.05</v>
      </c>
      <c r="H28" s="50"/>
      <c r="K28" s="49"/>
      <c r="M28" s="49"/>
    </row>
    <row r="29" spans="1:46">
      <c r="A29" s="52"/>
      <c r="F29" s="50"/>
      <c r="H29" s="50"/>
      <c r="K29" s="49"/>
      <c r="M29" s="49"/>
    </row>
    <row r="30" spans="1:46">
      <c r="A30" s="52" t="s">
        <v>422</v>
      </c>
      <c r="F30" s="50" t="s">
        <v>242</v>
      </c>
      <c r="H30" s="50" t="s">
        <v>243</v>
      </c>
      <c r="L30" s="50" t="s">
        <v>423</v>
      </c>
      <c r="O30" s="49" t="s">
        <v>255</v>
      </c>
    </row>
    <row r="31" spans="1:46">
      <c r="A31" s="52" t="s">
        <v>424</v>
      </c>
      <c r="F31" s="50" t="s">
        <v>246</v>
      </c>
      <c r="H31" s="50" t="s">
        <v>247</v>
      </c>
      <c r="L31" s="49" t="s">
        <v>248</v>
      </c>
      <c r="O31" s="49" t="s">
        <v>443</v>
      </c>
    </row>
    <row r="32" spans="1:46">
      <c r="A32" s="52" t="s">
        <v>250</v>
      </c>
      <c r="F32" s="50" t="s">
        <v>246</v>
      </c>
      <c r="H32" s="50" t="s">
        <v>247</v>
      </c>
      <c r="L32" s="49" t="s">
        <v>248</v>
      </c>
      <c r="O32" s="49" t="s">
        <v>444</v>
      </c>
    </row>
    <row r="33" spans="1:15">
      <c r="A33" s="52" t="s">
        <v>427</v>
      </c>
      <c r="F33" s="50" t="s">
        <v>246</v>
      </c>
      <c r="H33" s="50" t="s">
        <v>247</v>
      </c>
      <c r="L33" s="49" t="s">
        <v>248</v>
      </c>
      <c r="O33" s="49" t="s">
        <v>445</v>
      </c>
    </row>
    <row r="34" spans="1:15">
      <c r="A34" s="52"/>
      <c r="F34" s="50"/>
      <c r="H34" s="50"/>
      <c r="K34" s="49"/>
      <c r="M34" s="49"/>
    </row>
    <row r="35" spans="1:15">
      <c r="A35" s="52" t="s">
        <v>429</v>
      </c>
      <c r="F35" s="50" t="s">
        <v>430</v>
      </c>
      <c r="H35" s="50" t="s">
        <v>431</v>
      </c>
      <c r="K35" s="49"/>
      <c r="M35" s="49"/>
    </row>
    <row r="36" spans="1:15">
      <c r="A36" s="52" t="s">
        <v>432</v>
      </c>
      <c r="F36" s="50">
        <v>10.220000000000001</v>
      </c>
      <c r="H36" s="50">
        <v>104.5</v>
      </c>
      <c r="K36" s="49"/>
      <c r="M36" s="49"/>
    </row>
    <row r="37" spans="1:15">
      <c r="A37" s="52" t="s">
        <v>260</v>
      </c>
      <c r="F37" s="50">
        <v>17.239999999999998</v>
      </c>
      <c r="H37" s="50">
        <v>297.2</v>
      </c>
      <c r="K37" s="49"/>
      <c r="M37" s="49"/>
    </row>
    <row r="38" spans="1:15">
      <c r="A38" s="52"/>
      <c r="F38" s="50"/>
      <c r="H38" s="50"/>
      <c r="K38" s="49"/>
      <c r="M38" s="49"/>
    </row>
    <row r="39" spans="1:15">
      <c r="A39" s="52" t="s">
        <v>433</v>
      </c>
      <c r="F39" s="50"/>
      <c r="H39" s="49"/>
      <c r="K39" s="49"/>
      <c r="M39" s="49"/>
    </row>
    <row r="40" spans="1:15">
      <c r="A40" s="52" t="s">
        <v>434</v>
      </c>
      <c r="F40" s="50" t="s">
        <v>442</v>
      </c>
      <c r="H40" s="49"/>
      <c r="K40" s="49"/>
      <c r="M40" s="49"/>
    </row>
    <row r="41" spans="1:15">
      <c r="A41" s="52" t="s">
        <v>242</v>
      </c>
      <c r="F41" s="50" t="s">
        <v>246</v>
      </c>
      <c r="H41" s="49"/>
      <c r="K41" s="49"/>
      <c r="M41" s="49"/>
    </row>
    <row r="42" spans="1:15">
      <c r="A42" s="52" t="s">
        <v>243</v>
      </c>
      <c r="F42" s="50" t="s">
        <v>247</v>
      </c>
      <c r="H42" s="49"/>
      <c r="K42" s="49"/>
      <c r="M42" s="49"/>
    </row>
    <row r="43" spans="1:15">
      <c r="A43" s="52" t="s">
        <v>436</v>
      </c>
      <c r="F43" s="50" t="s">
        <v>248</v>
      </c>
      <c r="H43" s="49"/>
      <c r="K43" s="49"/>
      <c r="M43" s="49"/>
    </row>
    <row r="44" spans="1:15">
      <c r="A44" s="52"/>
      <c r="F44" s="50"/>
      <c r="H44" s="49"/>
      <c r="K44" s="49"/>
      <c r="M44" s="49"/>
    </row>
    <row r="45" spans="1:15">
      <c r="A45" s="52" t="s">
        <v>380</v>
      </c>
      <c r="F45" s="50"/>
      <c r="H45" s="49"/>
      <c r="K45" s="49"/>
      <c r="M45" s="49"/>
    </row>
    <row r="46" spans="1:15">
      <c r="A46" s="52" t="s">
        <v>437</v>
      </c>
      <c r="F46" s="50">
        <v>4</v>
      </c>
      <c r="H46" s="49"/>
      <c r="K46" s="49"/>
      <c r="M46" s="49"/>
    </row>
    <row r="47" spans="1:15">
      <c r="A47" s="52" t="s">
        <v>438</v>
      </c>
      <c r="F47" s="50">
        <v>16</v>
      </c>
      <c r="H47" s="49"/>
      <c r="K47" s="49"/>
      <c r="M47" s="49"/>
    </row>
    <row r="48" spans="1:15">
      <c r="A48" s="52" t="s">
        <v>439</v>
      </c>
      <c r="F48" s="50">
        <v>40</v>
      </c>
      <c r="H48" s="49"/>
      <c r="K48" s="49"/>
      <c r="M48" s="49"/>
    </row>
    <row r="49" spans="1:20">
      <c r="A49" s="52" t="s">
        <v>440</v>
      </c>
      <c r="F49" s="50">
        <v>184</v>
      </c>
      <c r="H49" s="49"/>
      <c r="K49" s="49"/>
      <c r="M49" s="49"/>
    </row>
    <row r="51" spans="1:20">
      <c r="A51" s="97" t="s">
        <v>448</v>
      </c>
      <c r="G51" s="86"/>
      <c r="J51" s="86"/>
      <c r="K51" s="86"/>
      <c r="L51" s="86"/>
      <c r="M51" s="86"/>
      <c r="N51" s="86"/>
      <c r="O51" s="86"/>
      <c r="P51" s="86"/>
    </row>
    <row r="52" spans="1:20">
      <c r="A52" s="97"/>
      <c r="G52" s="86"/>
      <c r="J52" s="86"/>
      <c r="K52" s="86"/>
      <c r="L52" s="86"/>
      <c r="M52" s="86"/>
      <c r="N52" s="86"/>
      <c r="O52" s="86"/>
      <c r="P52" s="86"/>
    </row>
    <row r="53" spans="1:20">
      <c r="A53" s="97" t="s">
        <v>262</v>
      </c>
      <c r="G53" s="86">
        <v>16</v>
      </c>
      <c r="J53" s="86"/>
      <c r="K53" s="86"/>
      <c r="L53" s="86"/>
      <c r="M53" s="86"/>
      <c r="N53" s="86"/>
      <c r="O53" s="86"/>
      <c r="P53" s="86"/>
    </row>
    <row r="54" spans="1:20">
      <c r="A54" s="97" t="s">
        <v>263</v>
      </c>
      <c r="G54" s="86">
        <v>3</v>
      </c>
      <c r="J54" s="86"/>
      <c r="K54" s="86"/>
      <c r="L54" s="86"/>
      <c r="M54" s="86"/>
      <c r="N54" s="86"/>
      <c r="O54" s="86"/>
      <c r="P54" s="86"/>
    </row>
    <row r="55" spans="1:20">
      <c r="A55" s="97" t="s">
        <v>239</v>
      </c>
      <c r="G55" s="86">
        <v>0.05</v>
      </c>
      <c r="J55" s="86"/>
      <c r="K55" s="86"/>
      <c r="L55" s="86"/>
      <c r="M55" s="86"/>
      <c r="N55" s="86"/>
      <c r="O55" s="86"/>
      <c r="P55" s="86"/>
    </row>
    <row r="56" spans="1:20">
      <c r="A56" s="97"/>
      <c r="G56" s="86"/>
      <c r="J56" s="86"/>
      <c r="K56" s="86"/>
      <c r="L56" s="86"/>
      <c r="M56" s="86"/>
      <c r="N56" s="86"/>
      <c r="O56" s="86"/>
      <c r="P56" s="86"/>
    </row>
    <row r="57" spans="1:20">
      <c r="A57" s="97" t="s">
        <v>449</v>
      </c>
      <c r="G57" s="86" t="s">
        <v>450</v>
      </c>
      <c r="J57" s="86" t="s">
        <v>266</v>
      </c>
      <c r="M57" s="86" t="s">
        <v>244</v>
      </c>
      <c r="O57" s="86" t="s">
        <v>267</v>
      </c>
      <c r="Q57" s="86" t="s">
        <v>268</v>
      </c>
      <c r="R57" s="86"/>
      <c r="S57" s="86"/>
      <c r="T57" s="86"/>
    </row>
    <row r="58" spans="1:20">
      <c r="A58" s="97"/>
      <c r="G58" s="86"/>
      <c r="J58" s="86"/>
      <c r="M58" s="86"/>
      <c r="O58" s="86"/>
      <c r="Q58" s="86"/>
      <c r="R58" s="86"/>
      <c r="S58" s="86"/>
      <c r="T58" s="86"/>
    </row>
    <row r="59" spans="1:20">
      <c r="A59" s="97">
        <v>2.4</v>
      </c>
      <c r="G59" s="86"/>
      <c r="J59" s="86"/>
      <c r="M59" s="86"/>
      <c r="O59" s="86"/>
      <c r="Q59" s="86"/>
      <c r="R59" s="86"/>
      <c r="S59" s="86"/>
      <c r="T59" s="86"/>
    </row>
    <row r="60" spans="1:20">
      <c r="A60" s="97" t="s">
        <v>455</v>
      </c>
      <c r="G60" s="86">
        <v>-16.89</v>
      </c>
      <c r="J60" s="86" t="s">
        <v>680</v>
      </c>
      <c r="M60" s="86" t="s">
        <v>276</v>
      </c>
      <c r="O60" s="86" t="s">
        <v>277</v>
      </c>
      <c r="Q60" s="86">
        <v>0.31879999999999997</v>
      </c>
      <c r="R60" s="86"/>
      <c r="S60" s="86"/>
      <c r="T60" s="86"/>
    </row>
    <row r="61" spans="1:20">
      <c r="A61" s="97" t="s">
        <v>456</v>
      </c>
      <c r="G61" s="86">
        <v>-9.1020000000000003</v>
      </c>
      <c r="J61" s="86" t="s">
        <v>681</v>
      </c>
      <c r="M61" s="86" t="s">
        <v>276</v>
      </c>
      <c r="O61" s="86" t="s">
        <v>277</v>
      </c>
      <c r="Q61" s="86">
        <v>0.82269999999999999</v>
      </c>
      <c r="R61" s="86"/>
      <c r="S61" s="86"/>
      <c r="T61" s="86"/>
    </row>
    <row r="62" spans="1:20">
      <c r="A62" s="97" t="s">
        <v>457</v>
      </c>
      <c r="G62" s="86">
        <v>1.8560000000000001</v>
      </c>
      <c r="J62" s="86" t="s">
        <v>682</v>
      </c>
      <c r="M62" s="86" t="s">
        <v>276</v>
      </c>
      <c r="O62" s="86" t="s">
        <v>277</v>
      </c>
      <c r="Q62" s="86">
        <v>0.99829999999999997</v>
      </c>
      <c r="R62" s="86"/>
      <c r="S62" s="86"/>
      <c r="T62" s="86"/>
    </row>
    <row r="63" spans="1:20">
      <c r="A63" s="97"/>
      <c r="G63" s="86"/>
      <c r="J63" s="86"/>
      <c r="M63" s="86"/>
      <c r="O63" s="86"/>
      <c r="Q63" s="86"/>
      <c r="R63" s="86"/>
      <c r="S63" s="86"/>
      <c r="T63" s="86"/>
    </row>
    <row r="64" spans="1:20">
      <c r="A64" s="97">
        <v>2.1</v>
      </c>
      <c r="G64" s="86"/>
      <c r="J64" s="86"/>
      <c r="M64" s="86"/>
      <c r="O64" s="86"/>
      <c r="Q64" s="86"/>
      <c r="R64" s="86"/>
      <c r="S64" s="86"/>
      <c r="T64" s="86"/>
    </row>
    <row r="65" spans="1:20">
      <c r="A65" s="97" t="s">
        <v>455</v>
      </c>
      <c r="G65" s="86">
        <v>-7.14</v>
      </c>
      <c r="J65" s="86" t="s">
        <v>683</v>
      </c>
      <c r="M65" s="86" t="s">
        <v>276</v>
      </c>
      <c r="O65" s="86" t="s">
        <v>277</v>
      </c>
      <c r="Q65" s="86">
        <v>0.86360000000000003</v>
      </c>
      <c r="R65" s="86"/>
      <c r="S65" s="86"/>
      <c r="T65" s="86"/>
    </row>
    <row r="66" spans="1:20">
      <c r="A66" s="97" t="s">
        <v>456</v>
      </c>
      <c r="G66" s="86">
        <v>-13.48</v>
      </c>
      <c r="J66" s="86" t="s">
        <v>684</v>
      </c>
      <c r="M66" s="86" t="s">
        <v>276</v>
      </c>
      <c r="O66" s="86" t="s">
        <v>277</v>
      </c>
      <c r="Q66" s="86">
        <v>0.4955</v>
      </c>
      <c r="R66" s="86"/>
      <c r="S66" s="86"/>
      <c r="T66" s="86"/>
    </row>
    <row r="67" spans="1:20">
      <c r="A67" s="97" t="s">
        <v>457</v>
      </c>
      <c r="G67" s="86">
        <v>0.42070000000000002</v>
      </c>
      <c r="J67" s="86" t="s">
        <v>685</v>
      </c>
      <c r="M67" s="86" t="s">
        <v>276</v>
      </c>
      <c r="O67" s="86" t="s">
        <v>277</v>
      </c>
      <c r="Q67" s="86" t="s">
        <v>451</v>
      </c>
      <c r="R67" s="86"/>
      <c r="S67" s="86"/>
      <c r="T67" s="86"/>
    </row>
    <row r="68" spans="1:20">
      <c r="A68" s="97"/>
      <c r="G68" s="86"/>
      <c r="J68" s="86"/>
      <c r="M68" s="86"/>
      <c r="O68" s="86"/>
      <c r="Q68" s="86"/>
      <c r="R68" s="86"/>
      <c r="S68" s="86"/>
      <c r="T68" s="86"/>
    </row>
    <row r="69" spans="1:20">
      <c r="A69" s="97">
        <v>1.8</v>
      </c>
      <c r="G69" s="86"/>
      <c r="J69" s="86"/>
      <c r="M69" s="86"/>
      <c r="O69" s="86"/>
      <c r="Q69" s="86"/>
      <c r="R69" s="86"/>
      <c r="S69" s="86"/>
      <c r="T69" s="86"/>
    </row>
    <row r="70" spans="1:20">
      <c r="A70" s="97" t="s">
        <v>455</v>
      </c>
      <c r="G70" s="86">
        <v>-1.8080000000000001</v>
      </c>
      <c r="J70" s="86" t="s">
        <v>686</v>
      </c>
      <c r="M70" s="86" t="s">
        <v>276</v>
      </c>
      <c r="O70" s="86" t="s">
        <v>277</v>
      </c>
      <c r="Q70" s="86">
        <v>0.997</v>
      </c>
      <c r="R70" s="86"/>
      <c r="S70" s="86"/>
      <c r="T70" s="86"/>
    </row>
    <row r="71" spans="1:20">
      <c r="A71" s="97" t="s">
        <v>456</v>
      </c>
      <c r="G71" s="86">
        <v>-12.61</v>
      </c>
      <c r="J71" s="86" t="s">
        <v>687</v>
      </c>
      <c r="M71" s="86" t="s">
        <v>276</v>
      </c>
      <c r="O71" s="86" t="s">
        <v>277</v>
      </c>
      <c r="Q71" s="86">
        <v>0.53010000000000002</v>
      </c>
      <c r="R71" s="86"/>
      <c r="S71" s="86"/>
      <c r="T71" s="86"/>
    </row>
    <row r="72" spans="1:20">
      <c r="A72" s="97" t="s">
        <v>457</v>
      </c>
      <c r="G72" s="86">
        <v>3.202</v>
      </c>
      <c r="J72" s="86" t="s">
        <v>688</v>
      </c>
      <c r="M72" s="86" t="s">
        <v>276</v>
      </c>
      <c r="O72" s="86" t="s">
        <v>277</v>
      </c>
      <c r="Q72" s="86">
        <v>0.98870000000000002</v>
      </c>
      <c r="R72" s="86"/>
      <c r="S72" s="86"/>
      <c r="T72" s="86"/>
    </row>
    <row r="73" spans="1:20">
      <c r="A73" s="97"/>
      <c r="G73" s="86"/>
      <c r="J73" s="86"/>
      <c r="M73" s="86"/>
      <c r="O73" s="86"/>
      <c r="Q73" s="86"/>
      <c r="R73" s="86"/>
      <c r="S73" s="86"/>
      <c r="T73" s="86"/>
    </row>
    <row r="74" spans="1:20">
      <c r="A74" s="97">
        <v>1.5</v>
      </c>
      <c r="G74" s="86"/>
      <c r="J74" s="86"/>
      <c r="M74" s="86"/>
      <c r="O74" s="86"/>
      <c r="Q74" s="86"/>
      <c r="R74" s="86"/>
      <c r="S74" s="86"/>
      <c r="T74" s="86"/>
    </row>
    <row r="75" spans="1:20">
      <c r="A75" s="97" t="s">
        <v>455</v>
      </c>
      <c r="G75" s="86">
        <v>-5.8079999999999998</v>
      </c>
      <c r="J75" s="86" t="s">
        <v>689</v>
      </c>
      <c r="M75" s="86" t="s">
        <v>276</v>
      </c>
      <c r="O75" s="86" t="s">
        <v>277</v>
      </c>
      <c r="Q75" s="86">
        <v>0.91439999999999999</v>
      </c>
      <c r="R75" s="86"/>
      <c r="S75" s="86"/>
      <c r="T75" s="86"/>
    </row>
    <row r="76" spans="1:20">
      <c r="A76" s="97" t="s">
        <v>456</v>
      </c>
      <c r="G76" s="86">
        <v>-4.3079999999999998</v>
      </c>
      <c r="J76" s="86" t="s">
        <v>690</v>
      </c>
      <c r="M76" s="86" t="s">
        <v>276</v>
      </c>
      <c r="O76" s="86" t="s">
        <v>277</v>
      </c>
      <c r="Q76" s="86">
        <v>0.96619999999999995</v>
      </c>
      <c r="R76" s="86"/>
      <c r="S76" s="86"/>
      <c r="T76" s="86"/>
    </row>
    <row r="77" spans="1:20">
      <c r="A77" s="97" t="s">
        <v>457</v>
      </c>
      <c r="G77" s="86">
        <v>3.4</v>
      </c>
      <c r="J77" s="86" t="s">
        <v>691</v>
      </c>
      <c r="M77" s="86" t="s">
        <v>276</v>
      </c>
      <c r="O77" s="86" t="s">
        <v>277</v>
      </c>
      <c r="Q77" s="86">
        <v>0.98470000000000002</v>
      </c>
      <c r="R77" s="86"/>
      <c r="S77" s="86"/>
      <c r="T77" s="86"/>
    </row>
    <row r="78" spans="1:20">
      <c r="A78" s="97"/>
      <c r="G78" s="86"/>
      <c r="J78" s="86"/>
      <c r="M78" s="86"/>
      <c r="O78" s="86"/>
      <c r="Q78" s="86"/>
      <c r="R78" s="86"/>
      <c r="S78" s="86"/>
      <c r="T78" s="86"/>
    </row>
    <row r="79" spans="1:20">
      <c r="A79" s="97">
        <v>1.2</v>
      </c>
      <c r="G79" s="86"/>
      <c r="J79" s="86"/>
      <c r="M79" s="86"/>
      <c r="O79" s="86"/>
      <c r="Q79" s="86"/>
      <c r="R79" s="86"/>
      <c r="S79" s="86"/>
      <c r="T79" s="86"/>
    </row>
    <row r="80" spans="1:20">
      <c r="A80" s="97" t="s">
        <v>455</v>
      </c>
      <c r="G80" s="86">
        <v>-5.4329999999999998</v>
      </c>
      <c r="J80" s="86" t="s">
        <v>692</v>
      </c>
      <c r="M80" s="86" t="s">
        <v>276</v>
      </c>
      <c r="O80" s="86" t="s">
        <v>277</v>
      </c>
      <c r="Q80" s="86">
        <v>0.92849999999999999</v>
      </c>
      <c r="R80" s="86"/>
      <c r="S80" s="86"/>
      <c r="T80" s="86"/>
    </row>
    <row r="81" spans="1:20">
      <c r="A81" s="97" t="s">
        <v>456</v>
      </c>
      <c r="G81" s="86">
        <v>-10.33</v>
      </c>
      <c r="J81" s="86" t="s">
        <v>693</v>
      </c>
      <c r="M81" s="86" t="s">
        <v>276</v>
      </c>
      <c r="O81" s="86" t="s">
        <v>277</v>
      </c>
      <c r="Q81" s="86">
        <v>0.6825</v>
      </c>
      <c r="R81" s="86"/>
      <c r="S81" s="86"/>
      <c r="T81" s="86"/>
    </row>
    <row r="82" spans="1:20">
      <c r="A82" s="97" t="s">
        <v>457</v>
      </c>
      <c r="G82" s="86">
        <v>-7.1420000000000003</v>
      </c>
      <c r="J82" s="86" t="s">
        <v>694</v>
      </c>
      <c r="M82" s="86" t="s">
        <v>276</v>
      </c>
      <c r="O82" s="86" t="s">
        <v>277</v>
      </c>
      <c r="Q82" s="86">
        <v>0.87970000000000004</v>
      </c>
      <c r="R82" s="86"/>
      <c r="S82" s="86"/>
      <c r="T82" s="86"/>
    </row>
    <row r="83" spans="1:20">
      <c r="A83" s="97"/>
      <c r="G83" s="86"/>
      <c r="J83" s="86"/>
      <c r="M83" s="86"/>
      <c r="O83" s="86"/>
      <c r="Q83" s="86"/>
      <c r="R83" s="86"/>
      <c r="S83" s="86"/>
      <c r="T83" s="86"/>
    </row>
    <row r="84" spans="1:20">
      <c r="A84" s="97">
        <v>0.9</v>
      </c>
      <c r="G84" s="86"/>
      <c r="J84" s="86"/>
      <c r="M84" s="86"/>
      <c r="O84" s="86"/>
      <c r="Q84" s="86"/>
      <c r="R84" s="86"/>
      <c r="S84" s="86"/>
      <c r="T84" s="86"/>
    </row>
    <row r="85" spans="1:20">
      <c r="A85" s="97" t="s">
        <v>455</v>
      </c>
      <c r="G85" s="86">
        <v>-8.3079999999999998</v>
      </c>
      <c r="J85" s="86" t="s">
        <v>695</v>
      </c>
      <c r="M85" s="86" t="s">
        <v>276</v>
      </c>
      <c r="O85" s="86" t="s">
        <v>277</v>
      </c>
      <c r="Q85" s="86">
        <v>0.78810000000000002</v>
      </c>
      <c r="R85" s="86"/>
      <c r="S85" s="86"/>
      <c r="T85" s="86"/>
    </row>
    <row r="86" spans="1:20">
      <c r="A86" s="97" t="s">
        <v>456</v>
      </c>
      <c r="G86" s="86">
        <v>-5.7720000000000002</v>
      </c>
      <c r="J86" s="86" t="s">
        <v>696</v>
      </c>
      <c r="M86" s="86" t="s">
        <v>276</v>
      </c>
      <c r="O86" s="86" t="s">
        <v>277</v>
      </c>
      <c r="Q86" s="86">
        <v>0.92400000000000004</v>
      </c>
      <c r="R86" s="86"/>
      <c r="S86" s="86"/>
      <c r="T86" s="86"/>
    </row>
    <row r="87" spans="1:20">
      <c r="A87" s="97" t="s">
        <v>457</v>
      </c>
      <c r="G87" s="86">
        <v>2.3159999999999998</v>
      </c>
      <c r="J87" s="86" t="s">
        <v>697</v>
      </c>
      <c r="M87" s="86" t="s">
        <v>276</v>
      </c>
      <c r="O87" s="86" t="s">
        <v>277</v>
      </c>
      <c r="Q87" s="86">
        <v>0.995</v>
      </c>
      <c r="R87" s="86"/>
      <c r="S87" s="86"/>
      <c r="T87" s="86"/>
    </row>
    <row r="88" spans="1:20">
      <c r="A88" s="97"/>
      <c r="G88" s="86"/>
      <c r="J88" s="86"/>
      <c r="M88" s="86"/>
      <c r="O88" s="86"/>
      <c r="Q88" s="86"/>
      <c r="R88" s="86"/>
      <c r="S88" s="86"/>
      <c r="T88" s="86"/>
    </row>
    <row r="89" spans="1:20">
      <c r="A89" s="97">
        <v>0.6</v>
      </c>
      <c r="G89" s="86"/>
      <c r="J89" s="86"/>
      <c r="M89" s="86"/>
      <c r="O89" s="86"/>
      <c r="Q89" s="86"/>
      <c r="R89" s="86"/>
      <c r="S89" s="86"/>
      <c r="T89" s="86"/>
    </row>
    <row r="90" spans="1:20">
      <c r="A90" s="97" t="s">
        <v>455</v>
      </c>
      <c r="G90" s="86">
        <v>2.1920000000000002</v>
      </c>
      <c r="J90" s="86" t="s">
        <v>698</v>
      </c>
      <c r="M90" s="86" t="s">
        <v>276</v>
      </c>
      <c r="O90" s="86" t="s">
        <v>277</v>
      </c>
      <c r="Q90" s="86">
        <v>0.99470000000000003</v>
      </c>
      <c r="R90" s="86"/>
      <c r="S90" s="86"/>
      <c r="T90" s="86"/>
    </row>
    <row r="91" spans="1:20">
      <c r="A91" s="97" t="s">
        <v>456</v>
      </c>
      <c r="G91" s="86">
        <v>38.369999999999997</v>
      </c>
      <c r="J91" s="86" t="s">
        <v>699</v>
      </c>
      <c r="M91" s="86" t="s">
        <v>248</v>
      </c>
      <c r="O91" s="86" t="s">
        <v>271</v>
      </c>
      <c r="Q91" s="86">
        <v>6.9999999999999999E-4</v>
      </c>
      <c r="R91" s="86"/>
      <c r="S91" s="86"/>
      <c r="T91" s="86"/>
    </row>
    <row r="92" spans="1:20">
      <c r="A92" s="97" t="s">
        <v>457</v>
      </c>
      <c r="G92" s="86">
        <v>53.15</v>
      </c>
      <c r="J92" s="86" t="s">
        <v>700</v>
      </c>
      <c r="M92" s="86" t="s">
        <v>248</v>
      </c>
      <c r="O92" s="86" t="s">
        <v>247</v>
      </c>
      <c r="Q92" s="86" t="s">
        <v>246</v>
      </c>
      <c r="R92" s="86"/>
      <c r="S92" s="86"/>
      <c r="T92" s="86"/>
    </row>
    <row r="93" spans="1:20">
      <c r="A93" s="97"/>
      <c r="G93" s="86"/>
      <c r="J93" s="86"/>
      <c r="M93" s="86"/>
      <c r="O93" s="86"/>
      <c r="Q93" s="86"/>
      <c r="R93" s="86"/>
      <c r="S93" s="86"/>
      <c r="T93" s="86"/>
    </row>
    <row r="94" spans="1:20">
      <c r="A94" s="97">
        <v>0.3</v>
      </c>
      <c r="G94" s="86"/>
      <c r="J94" s="86"/>
      <c r="M94" s="86"/>
      <c r="O94" s="86"/>
      <c r="Q94" s="86"/>
      <c r="R94" s="86"/>
      <c r="S94" s="86"/>
      <c r="T94" s="86"/>
    </row>
    <row r="95" spans="1:20">
      <c r="A95" s="97" t="s">
        <v>455</v>
      </c>
      <c r="G95" s="86">
        <v>-6.9329999999999998</v>
      </c>
      <c r="J95" s="86" t="s">
        <v>701</v>
      </c>
      <c r="M95" s="86" t="s">
        <v>276</v>
      </c>
      <c r="O95" s="86" t="s">
        <v>277</v>
      </c>
      <c r="Q95" s="86">
        <v>0.86419999999999997</v>
      </c>
      <c r="R95" s="86"/>
      <c r="S95" s="86"/>
      <c r="T95" s="86"/>
    </row>
    <row r="96" spans="1:20">
      <c r="A96" s="97" t="s">
        <v>456</v>
      </c>
      <c r="G96" s="86">
        <v>17.5</v>
      </c>
      <c r="J96" s="86" t="s">
        <v>702</v>
      </c>
      <c r="M96" s="86" t="s">
        <v>276</v>
      </c>
      <c r="O96" s="86" t="s">
        <v>277</v>
      </c>
      <c r="Q96" s="86">
        <v>0.24859999999999999</v>
      </c>
      <c r="R96" s="86"/>
      <c r="S96" s="86"/>
      <c r="T96" s="86"/>
    </row>
    <row r="97" spans="1:20">
      <c r="A97" s="97" t="s">
        <v>457</v>
      </c>
      <c r="G97" s="86">
        <v>63.44</v>
      </c>
      <c r="J97" s="86" t="s">
        <v>703</v>
      </c>
      <c r="M97" s="86" t="s">
        <v>248</v>
      </c>
      <c r="O97" s="86" t="s">
        <v>247</v>
      </c>
      <c r="Q97" s="86" t="s">
        <v>246</v>
      </c>
      <c r="R97" s="86"/>
      <c r="S97" s="86"/>
      <c r="T97" s="86"/>
    </row>
    <row r="98" spans="1:20">
      <c r="A98" s="97"/>
      <c r="G98" s="86"/>
      <c r="J98" s="86"/>
      <c r="M98" s="86"/>
      <c r="O98" s="86"/>
      <c r="Q98" s="86"/>
      <c r="R98" s="86"/>
      <c r="S98" s="86"/>
      <c r="T98" s="86"/>
    </row>
    <row r="99" spans="1:20">
      <c r="A99" s="97">
        <v>0.3</v>
      </c>
      <c r="G99" s="86"/>
      <c r="J99" s="86"/>
      <c r="M99" s="86"/>
      <c r="O99" s="86"/>
      <c r="Q99" s="86"/>
      <c r="R99" s="86"/>
      <c r="S99" s="86"/>
      <c r="T99" s="86"/>
    </row>
    <row r="100" spans="1:20">
      <c r="A100" s="97" t="s">
        <v>455</v>
      </c>
      <c r="G100" s="86">
        <v>0.6915</v>
      </c>
      <c r="J100" s="86" t="s">
        <v>704</v>
      </c>
      <c r="M100" s="86" t="s">
        <v>276</v>
      </c>
      <c r="O100" s="86" t="s">
        <v>277</v>
      </c>
      <c r="Q100" s="86">
        <v>0.99980000000000002</v>
      </c>
      <c r="R100" s="86"/>
      <c r="S100" s="86"/>
      <c r="T100" s="86"/>
    </row>
    <row r="101" spans="1:20">
      <c r="A101" s="97" t="s">
        <v>456</v>
      </c>
      <c r="G101" s="86">
        <v>32.51</v>
      </c>
      <c r="J101" s="86" t="s">
        <v>705</v>
      </c>
      <c r="M101" s="86" t="s">
        <v>248</v>
      </c>
      <c r="O101" s="86" t="s">
        <v>280</v>
      </c>
      <c r="Q101" s="86">
        <v>5.3E-3</v>
      </c>
      <c r="R101" s="86"/>
      <c r="S101" s="86"/>
      <c r="T101" s="86"/>
    </row>
    <row r="102" spans="1:20">
      <c r="A102" s="97" t="s">
        <v>457</v>
      </c>
      <c r="G102" s="86">
        <v>107.3</v>
      </c>
      <c r="J102" s="86" t="s">
        <v>706</v>
      </c>
      <c r="M102" s="86" t="s">
        <v>248</v>
      </c>
      <c r="O102" s="86" t="s">
        <v>247</v>
      </c>
      <c r="Q102" s="86" t="s">
        <v>246</v>
      </c>
      <c r="R102" s="86"/>
      <c r="S102" s="86"/>
      <c r="T102" s="86"/>
    </row>
    <row r="103" spans="1:20">
      <c r="A103" s="97"/>
      <c r="G103" s="86"/>
      <c r="J103" s="86"/>
      <c r="M103" s="86"/>
      <c r="O103" s="86"/>
      <c r="Q103" s="86"/>
      <c r="R103" s="86"/>
      <c r="S103" s="86"/>
      <c r="T103" s="86"/>
    </row>
    <row r="104" spans="1:20">
      <c r="A104" s="97">
        <v>0.6</v>
      </c>
      <c r="G104" s="86"/>
      <c r="J104" s="86"/>
      <c r="M104" s="86"/>
      <c r="O104" s="86"/>
      <c r="Q104" s="86"/>
      <c r="R104" s="86"/>
      <c r="S104" s="86"/>
      <c r="T104" s="86"/>
    </row>
    <row r="105" spans="1:20">
      <c r="A105" s="97" t="s">
        <v>455</v>
      </c>
      <c r="G105" s="86">
        <v>0.6915</v>
      </c>
      <c r="J105" s="86" t="s">
        <v>704</v>
      </c>
      <c r="M105" s="86" t="s">
        <v>276</v>
      </c>
      <c r="O105" s="86" t="s">
        <v>277</v>
      </c>
      <c r="Q105" s="86">
        <v>0.99980000000000002</v>
      </c>
      <c r="R105" s="86"/>
      <c r="S105" s="86"/>
      <c r="T105" s="86"/>
    </row>
    <row r="106" spans="1:20">
      <c r="A106" s="97" t="s">
        <v>456</v>
      </c>
      <c r="G106" s="86">
        <v>60</v>
      </c>
      <c r="J106" s="86" t="s">
        <v>707</v>
      </c>
      <c r="M106" s="86" t="s">
        <v>248</v>
      </c>
      <c r="O106" s="86" t="s">
        <v>247</v>
      </c>
      <c r="Q106" s="86" t="s">
        <v>246</v>
      </c>
      <c r="R106" s="86"/>
      <c r="S106" s="86"/>
      <c r="T106" s="86"/>
    </row>
    <row r="107" spans="1:20">
      <c r="A107" s="97" t="s">
        <v>457</v>
      </c>
      <c r="G107" s="86">
        <v>107.4</v>
      </c>
      <c r="J107" s="86" t="s">
        <v>708</v>
      </c>
      <c r="M107" s="86" t="s">
        <v>248</v>
      </c>
      <c r="O107" s="86" t="s">
        <v>247</v>
      </c>
      <c r="Q107" s="86" t="s">
        <v>246</v>
      </c>
      <c r="R107" s="86"/>
      <c r="S107" s="86"/>
      <c r="T107" s="86"/>
    </row>
    <row r="108" spans="1:20">
      <c r="A108" s="97"/>
      <c r="G108" s="86"/>
      <c r="J108" s="86"/>
      <c r="M108" s="86"/>
      <c r="O108" s="86"/>
      <c r="Q108" s="86"/>
      <c r="R108" s="86"/>
      <c r="S108" s="86"/>
      <c r="T108" s="86"/>
    </row>
    <row r="109" spans="1:20">
      <c r="A109" s="97">
        <v>0.9</v>
      </c>
      <c r="G109" s="86"/>
      <c r="J109" s="86"/>
      <c r="M109" s="86"/>
      <c r="O109" s="86"/>
      <c r="Q109" s="86"/>
      <c r="R109" s="86"/>
      <c r="S109" s="86"/>
      <c r="T109" s="86"/>
    </row>
    <row r="110" spans="1:20">
      <c r="A110" s="97" t="s">
        <v>455</v>
      </c>
      <c r="G110" s="86">
        <v>0.1915</v>
      </c>
      <c r="J110" s="86" t="s">
        <v>709</v>
      </c>
      <c r="M110" s="86" t="s">
        <v>276</v>
      </c>
      <c r="O110" s="86" t="s">
        <v>277</v>
      </c>
      <c r="Q110" s="86" t="s">
        <v>451</v>
      </c>
      <c r="R110" s="86"/>
      <c r="S110" s="86"/>
      <c r="T110" s="86"/>
    </row>
    <row r="111" spans="1:20">
      <c r="A111" s="97" t="s">
        <v>456</v>
      </c>
      <c r="G111" s="86">
        <v>54.26</v>
      </c>
      <c r="J111" s="86" t="s">
        <v>710</v>
      </c>
      <c r="M111" s="86" t="s">
        <v>248</v>
      </c>
      <c r="O111" s="86" t="s">
        <v>247</v>
      </c>
      <c r="Q111" s="86" t="s">
        <v>246</v>
      </c>
      <c r="R111" s="86"/>
      <c r="S111" s="86"/>
      <c r="T111" s="86"/>
    </row>
    <row r="112" spans="1:20">
      <c r="A112" s="97" t="s">
        <v>457</v>
      </c>
      <c r="G112" s="86">
        <v>109.9</v>
      </c>
      <c r="J112" s="86" t="s">
        <v>711</v>
      </c>
      <c r="M112" s="86" t="s">
        <v>248</v>
      </c>
      <c r="O112" s="86" t="s">
        <v>247</v>
      </c>
      <c r="Q112" s="86" t="s">
        <v>246</v>
      </c>
      <c r="R112" s="86"/>
      <c r="S112" s="86"/>
      <c r="T112" s="86"/>
    </row>
    <row r="113" spans="1:20">
      <c r="A113" s="97"/>
      <c r="G113" s="86"/>
      <c r="J113" s="86"/>
      <c r="M113" s="86"/>
      <c r="O113" s="86"/>
      <c r="Q113" s="86"/>
      <c r="R113" s="86"/>
      <c r="S113" s="86"/>
      <c r="T113" s="86"/>
    </row>
    <row r="114" spans="1:20">
      <c r="A114" s="97">
        <v>1.2</v>
      </c>
      <c r="G114" s="86"/>
      <c r="J114" s="86"/>
      <c r="M114" s="86"/>
      <c r="O114" s="86"/>
      <c r="Q114" s="86"/>
      <c r="R114" s="86"/>
      <c r="S114" s="86"/>
      <c r="T114" s="86"/>
    </row>
    <row r="115" spans="1:20">
      <c r="A115" s="97" t="s">
        <v>455</v>
      </c>
      <c r="G115" s="86">
        <v>6.6920000000000002</v>
      </c>
      <c r="J115" s="86" t="s">
        <v>712</v>
      </c>
      <c r="M115" s="86" t="s">
        <v>276</v>
      </c>
      <c r="O115" s="86" t="s">
        <v>277</v>
      </c>
      <c r="Q115" s="86">
        <v>0.876</v>
      </c>
      <c r="R115" s="86"/>
      <c r="S115" s="86"/>
      <c r="T115" s="86"/>
    </row>
    <row r="116" spans="1:20">
      <c r="A116" s="97" t="s">
        <v>456</v>
      </c>
      <c r="G116" s="86">
        <v>20.07</v>
      </c>
      <c r="J116" s="86" t="s">
        <v>713</v>
      </c>
      <c r="M116" s="86" t="s">
        <v>276</v>
      </c>
      <c r="O116" s="86" t="s">
        <v>277</v>
      </c>
      <c r="Q116" s="86">
        <v>0.1497</v>
      </c>
      <c r="R116" s="86"/>
      <c r="S116" s="86"/>
      <c r="T116" s="86"/>
    </row>
    <row r="117" spans="1:20">
      <c r="A117" s="97" t="s">
        <v>457</v>
      </c>
      <c r="G117" s="86">
        <v>97.77</v>
      </c>
      <c r="J117" s="86" t="s">
        <v>714</v>
      </c>
      <c r="M117" s="86" t="s">
        <v>248</v>
      </c>
      <c r="O117" s="86" t="s">
        <v>247</v>
      </c>
      <c r="Q117" s="86" t="s">
        <v>246</v>
      </c>
      <c r="R117" s="86"/>
      <c r="S117" s="86"/>
      <c r="T117" s="86"/>
    </row>
    <row r="118" spans="1:20">
      <c r="A118" s="97"/>
      <c r="G118" s="86"/>
      <c r="J118" s="86"/>
      <c r="M118" s="86"/>
      <c r="O118" s="86"/>
      <c r="Q118" s="86"/>
      <c r="R118" s="86"/>
      <c r="S118" s="86"/>
      <c r="T118" s="86"/>
    </row>
    <row r="119" spans="1:20">
      <c r="A119" s="97">
        <v>1.5</v>
      </c>
      <c r="G119" s="86"/>
      <c r="J119" s="86"/>
      <c r="M119" s="86"/>
      <c r="O119" s="86"/>
      <c r="Q119" s="86"/>
      <c r="R119" s="86"/>
      <c r="S119" s="86"/>
      <c r="T119" s="86"/>
    </row>
    <row r="120" spans="1:20">
      <c r="A120" s="97" t="s">
        <v>455</v>
      </c>
      <c r="G120" s="86">
        <v>2.8170000000000002</v>
      </c>
      <c r="J120" s="86" t="s">
        <v>715</v>
      </c>
      <c r="M120" s="86" t="s">
        <v>276</v>
      </c>
      <c r="O120" s="86" t="s">
        <v>277</v>
      </c>
      <c r="Q120" s="86">
        <v>0.9889</v>
      </c>
      <c r="R120" s="86"/>
      <c r="S120" s="86"/>
      <c r="T120" s="86"/>
    </row>
    <row r="121" spans="1:20">
      <c r="A121" s="97" t="s">
        <v>456</v>
      </c>
      <c r="G121" s="86">
        <v>2.4060000000000001</v>
      </c>
      <c r="J121" s="86" t="s">
        <v>716</v>
      </c>
      <c r="M121" s="86" t="s">
        <v>276</v>
      </c>
      <c r="O121" s="86" t="s">
        <v>277</v>
      </c>
      <c r="Q121" s="86">
        <v>0.99370000000000003</v>
      </c>
      <c r="R121" s="86"/>
      <c r="S121" s="86"/>
      <c r="T121" s="86"/>
    </row>
    <row r="122" spans="1:20">
      <c r="A122" s="97" t="s">
        <v>457</v>
      </c>
      <c r="G122" s="86">
        <v>45.07</v>
      </c>
      <c r="J122" s="86" t="s">
        <v>717</v>
      </c>
      <c r="M122" s="86" t="s">
        <v>248</v>
      </c>
      <c r="O122" s="86" t="s">
        <v>271</v>
      </c>
      <c r="Q122" s="86">
        <v>1E-4</v>
      </c>
      <c r="R122" s="86"/>
      <c r="S122" s="86"/>
      <c r="T122" s="86"/>
    </row>
    <row r="123" spans="1:20">
      <c r="A123" s="97"/>
      <c r="G123" s="86"/>
      <c r="J123" s="86"/>
      <c r="M123" s="86"/>
      <c r="O123" s="86"/>
      <c r="Q123" s="86"/>
      <c r="R123" s="86"/>
      <c r="S123" s="86"/>
      <c r="T123" s="86"/>
    </row>
    <row r="124" spans="1:20">
      <c r="A124" s="97">
        <v>1.8</v>
      </c>
      <c r="G124" s="86"/>
      <c r="J124" s="86"/>
      <c r="M124" s="86"/>
      <c r="O124" s="86"/>
      <c r="Q124" s="86"/>
      <c r="R124" s="86"/>
      <c r="S124" s="86"/>
      <c r="T124" s="86"/>
    </row>
    <row r="125" spans="1:20">
      <c r="A125" s="97" t="s">
        <v>455</v>
      </c>
      <c r="G125" s="86">
        <v>6.1920000000000002</v>
      </c>
      <c r="J125" s="86" t="s">
        <v>718</v>
      </c>
      <c r="M125" s="86" t="s">
        <v>276</v>
      </c>
      <c r="O125" s="86" t="s">
        <v>277</v>
      </c>
      <c r="Q125" s="86">
        <v>0.89870000000000005</v>
      </c>
      <c r="R125" s="86"/>
      <c r="S125" s="86"/>
      <c r="T125" s="86"/>
    </row>
    <row r="126" spans="1:20">
      <c r="A126" s="97" t="s">
        <v>456</v>
      </c>
      <c r="G126" s="86">
        <v>-6.5579999999999998</v>
      </c>
      <c r="J126" s="86" t="s">
        <v>719</v>
      </c>
      <c r="M126" s="86" t="s">
        <v>276</v>
      </c>
      <c r="O126" s="86" t="s">
        <v>277</v>
      </c>
      <c r="Q126" s="86">
        <v>0.89319999999999999</v>
      </c>
      <c r="R126" s="86"/>
      <c r="S126" s="86"/>
      <c r="T126" s="86"/>
    </row>
    <row r="127" spans="1:20">
      <c r="A127" s="97" t="s">
        <v>457</v>
      </c>
      <c r="G127" s="86">
        <v>18.32</v>
      </c>
      <c r="J127" s="86" t="s">
        <v>720</v>
      </c>
      <c r="M127" s="86" t="s">
        <v>276</v>
      </c>
      <c r="O127" s="86" t="s">
        <v>277</v>
      </c>
      <c r="Q127" s="86">
        <v>0.24360000000000001</v>
      </c>
      <c r="R127" s="86"/>
      <c r="S127" s="86"/>
      <c r="T127" s="86"/>
    </row>
    <row r="128" spans="1:20">
      <c r="A128" s="97"/>
      <c r="G128" s="86"/>
      <c r="J128" s="86"/>
      <c r="M128" s="86"/>
      <c r="O128" s="86"/>
      <c r="Q128" s="86"/>
      <c r="R128" s="86"/>
      <c r="S128" s="86"/>
      <c r="T128" s="86"/>
    </row>
    <row r="129" spans="1:20">
      <c r="A129" s="97">
        <v>2.1</v>
      </c>
      <c r="G129" s="86"/>
      <c r="J129" s="86"/>
      <c r="M129" s="86"/>
      <c r="O129" s="86"/>
      <c r="Q129" s="86"/>
      <c r="R129" s="86"/>
      <c r="S129" s="86"/>
      <c r="T129" s="86"/>
    </row>
    <row r="130" spans="1:20">
      <c r="A130" s="97" t="s">
        <v>455</v>
      </c>
      <c r="G130" s="86">
        <v>-8.1829999999999998</v>
      </c>
      <c r="J130" s="86" t="s">
        <v>721</v>
      </c>
      <c r="M130" s="86" t="s">
        <v>276</v>
      </c>
      <c r="O130" s="86" t="s">
        <v>277</v>
      </c>
      <c r="Q130" s="86">
        <v>0.79559999999999997</v>
      </c>
      <c r="R130" s="86"/>
      <c r="S130" s="86"/>
      <c r="T130" s="86"/>
    </row>
    <row r="131" spans="1:20">
      <c r="A131" s="97" t="s">
        <v>456</v>
      </c>
      <c r="G131" s="86">
        <v>-9.8610000000000007</v>
      </c>
      <c r="J131" s="86" t="s">
        <v>722</v>
      </c>
      <c r="M131" s="86" t="s">
        <v>276</v>
      </c>
      <c r="O131" s="86" t="s">
        <v>277</v>
      </c>
      <c r="Q131" s="86">
        <v>0.71250000000000002</v>
      </c>
      <c r="R131" s="86"/>
      <c r="S131" s="86"/>
      <c r="T131" s="86"/>
    </row>
    <row r="132" spans="1:20">
      <c r="A132" s="97" t="s">
        <v>457</v>
      </c>
      <c r="G132" s="86">
        <v>1.9410000000000001</v>
      </c>
      <c r="J132" s="86" t="s">
        <v>723</v>
      </c>
      <c r="M132" s="86" t="s">
        <v>276</v>
      </c>
      <c r="O132" s="86" t="s">
        <v>277</v>
      </c>
      <c r="Q132" s="86">
        <v>0.99709999999999999</v>
      </c>
      <c r="R132" s="86"/>
      <c r="S132" s="86"/>
      <c r="T132" s="86"/>
    </row>
    <row r="133" spans="1:20">
      <c r="A133" s="97"/>
      <c r="G133" s="86"/>
      <c r="J133" s="86"/>
      <c r="M133" s="86"/>
      <c r="O133" s="86"/>
      <c r="Q133" s="86"/>
      <c r="R133" s="86"/>
      <c r="S133" s="86"/>
      <c r="T133" s="86"/>
    </row>
    <row r="134" spans="1:20">
      <c r="A134" s="97">
        <v>2.4</v>
      </c>
      <c r="G134" s="86"/>
      <c r="J134" s="86"/>
      <c r="M134" s="86"/>
      <c r="O134" s="86"/>
      <c r="Q134" s="86"/>
      <c r="R134" s="86"/>
      <c r="S134" s="86"/>
      <c r="T134" s="86"/>
    </row>
    <row r="135" spans="1:20">
      <c r="A135" s="97" t="s">
        <v>455</v>
      </c>
      <c r="G135" s="86">
        <v>-16.239999999999998</v>
      </c>
      <c r="J135" s="86" t="s">
        <v>724</v>
      </c>
      <c r="M135" s="86" t="s">
        <v>276</v>
      </c>
      <c r="O135" s="86" t="s">
        <v>277</v>
      </c>
      <c r="Q135" s="86">
        <v>0.3085</v>
      </c>
      <c r="R135" s="86"/>
      <c r="S135" s="86"/>
      <c r="T135" s="86"/>
    </row>
    <row r="136" spans="1:20">
      <c r="A136" s="97" t="s">
        <v>456</v>
      </c>
      <c r="G136" s="86">
        <v>-11.49</v>
      </c>
      <c r="J136" s="86" t="s">
        <v>725</v>
      </c>
      <c r="M136" s="86" t="s">
        <v>276</v>
      </c>
      <c r="O136" s="86" t="s">
        <v>277</v>
      </c>
      <c r="Q136" s="86">
        <v>0.71779999999999999</v>
      </c>
      <c r="R136" s="86"/>
      <c r="S136" s="86"/>
      <c r="T136" s="86"/>
    </row>
    <row r="137" spans="1:20">
      <c r="A137" s="97" t="s">
        <v>457</v>
      </c>
      <c r="G137" s="86">
        <v>9.9770000000000003</v>
      </c>
      <c r="J137" s="86" t="s">
        <v>726</v>
      </c>
      <c r="M137" s="86" t="s">
        <v>276</v>
      </c>
      <c r="O137" s="86" t="s">
        <v>277</v>
      </c>
      <c r="Q137" s="86">
        <v>0.73609999999999998</v>
      </c>
      <c r="R137" s="86"/>
      <c r="S137" s="86"/>
      <c r="T137" s="86"/>
    </row>
    <row r="138" spans="1:20">
      <c r="A138" s="97"/>
      <c r="G138" s="86"/>
      <c r="J138" s="86"/>
      <c r="M138" s="86"/>
      <c r="O138" s="86"/>
      <c r="Q138" s="86"/>
      <c r="R138" s="86"/>
      <c r="S138" s="86"/>
      <c r="T138" s="86"/>
    </row>
    <row r="139" spans="1:20">
      <c r="A139" s="97"/>
      <c r="G139" s="86"/>
      <c r="J139" s="86"/>
      <c r="M139" s="86"/>
      <c r="O139" s="86"/>
      <c r="Q139" s="86"/>
      <c r="R139" s="86"/>
      <c r="S139" s="86"/>
      <c r="T139" s="86"/>
    </row>
    <row r="140" spans="1:20">
      <c r="A140" s="97" t="s">
        <v>283</v>
      </c>
      <c r="G140" s="86" t="s">
        <v>452</v>
      </c>
      <c r="J140" s="86" t="s">
        <v>453</v>
      </c>
      <c r="M140" s="86" t="s">
        <v>450</v>
      </c>
      <c r="O140" s="86" t="s">
        <v>286</v>
      </c>
      <c r="Q140" s="86" t="s">
        <v>287</v>
      </c>
      <c r="R140" s="86" t="s">
        <v>288</v>
      </c>
      <c r="S140" s="86" t="s">
        <v>454</v>
      </c>
      <c r="T140" s="86" t="s">
        <v>253</v>
      </c>
    </row>
    <row r="141" spans="1:20">
      <c r="A141" s="97"/>
      <c r="G141" s="86"/>
      <c r="J141" s="86"/>
      <c r="M141" s="86"/>
      <c r="O141" s="86"/>
      <c r="Q141" s="86"/>
      <c r="R141" s="86"/>
      <c r="S141" s="86"/>
      <c r="T141" s="86"/>
    </row>
    <row r="142" spans="1:20">
      <c r="A142" s="97">
        <v>2.4</v>
      </c>
      <c r="G142" s="86"/>
      <c r="J142" s="86"/>
      <c r="M142" s="86"/>
      <c r="O142" s="86"/>
      <c r="Q142" s="86"/>
      <c r="R142" s="86"/>
      <c r="S142" s="86"/>
      <c r="T142" s="86"/>
    </row>
    <row r="143" spans="1:20">
      <c r="A143" s="97" t="s">
        <v>455</v>
      </c>
      <c r="G143" s="86">
        <v>42.71</v>
      </c>
      <c r="J143" s="86">
        <v>59.6</v>
      </c>
      <c r="M143" s="86">
        <v>-16.89</v>
      </c>
      <c r="O143" s="86">
        <v>10.84</v>
      </c>
      <c r="Q143" s="86">
        <v>6</v>
      </c>
      <c r="R143" s="86">
        <v>7</v>
      </c>
      <c r="S143" s="86">
        <v>1.5580000000000001</v>
      </c>
      <c r="T143" s="86">
        <v>392</v>
      </c>
    </row>
    <row r="144" spans="1:20">
      <c r="A144" s="97" t="s">
        <v>456</v>
      </c>
      <c r="G144" s="86">
        <v>42.71</v>
      </c>
      <c r="J144" s="86">
        <v>51.81</v>
      </c>
      <c r="M144" s="86">
        <v>-9.1020000000000003</v>
      </c>
      <c r="O144" s="86">
        <v>11.73</v>
      </c>
      <c r="Q144" s="86">
        <v>6</v>
      </c>
      <c r="R144" s="86">
        <v>5</v>
      </c>
      <c r="S144" s="86">
        <v>0.77600000000000002</v>
      </c>
      <c r="T144" s="86">
        <v>392</v>
      </c>
    </row>
    <row r="145" spans="1:20">
      <c r="A145" s="97" t="s">
        <v>457</v>
      </c>
      <c r="G145" s="86">
        <v>42.71</v>
      </c>
      <c r="J145" s="86">
        <v>40.85</v>
      </c>
      <c r="M145" s="86">
        <v>1.8560000000000001</v>
      </c>
      <c r="O145" s="86">
        <v>12.44</v>
      </c>
      <c r="Q145" s="86">
        <v>6</v>
      </c>
      <c r="R145" s="86">
        <v>4</v>
      </c>
      <c r="S145" s="86">
        <v>0.1492</v>
      </c>
      <c r="T145" s="86">
        <v>392</v>
      </c>
    </row>
    <row r="146" spans="1:20">
      <c r="A146" s="97"/>
      <c r="G146" s="86"/>
      <c r="J146" s="86"/>
      <c r="M146" s="86"/>
      <c r="O146" s="86"/>
      <c r="Q146" s="86"/>
      <c r="R146" s="86"/>
      <c r="S146" s="86"/>
      <c r="T146" s="86"/>
    </row>
    <row r="147" spans="1:20">
      <c r="A147" s="97">
        <v>2.1</v>
      </c>
      <c r="G147" s="86"/>
      <c r="J147" s="86"/>
      <c r="M147" s="86"/>
      <c r="O147" s="86"/>
      <c r="Q147" s="86"/>
      <c r="R147" s="86"/>
      <c r="S147" s="86"/>
      <c r="T147" s="86"/>
    </row>
    <row r="148" spans="1:20">
      <c r="A148" s="97" t="s">
        <v>455</v>
      </c>
      <c r="G148" s="86">
        <v>69.98</v>
      </c>
      <c r="J148" s="86">
        <v>77.12</v>
      </c>
      <c r="M148" s="86">
        <v>-7.14</v>
      </c>
      <c r="O148" s="86">
        <v>10.220000000000001</v>
      </c>
      <c r="Q148" s="86">
        <v>7</v>
      </c>
      <c r="R148" s="86">
        <v>8</v>
      </c>
      <c r="S148" s="86">
        <v>0.6986</v>
      </c>
      <c r="T148" s="86">
        <v>392</v>
      </c>
    </row>
    <row r="149" spans="1:20">
      <c r="A149" s="97" t="s">
        <v>456</v>
      </c>
      <c r="G149" s="86">
        <v>69.98</v>
      </c>
      <c r="J149" s="86">
        <v>83.46</v>
      </c>
      <c r="M149" s="86">
        <v>-13.48</v>
      </c>
      <c r="O149" s="86">
        <v>10.59</v>
      </c>
      <c r="Q149" s="86">
        <v>7</v>
      </c>
      <c r="R149" s="86">
        <v>7</v>
      </c>
      <c r="S149" s="86">
        <v>1.2729999999999999</v>
      </c>
      <c r="T149" s="86">
        <v>392</v>
      </c>
    </row>
    <row r="150" spans="1:20">
      <c r="A150" s="97" t="s">
        <v>457</v>
      </c>
      <c r="G150" s="86">
        <v>69.98</v>
      </c>
      <c r="J150" s="86">
        <v>69.56</v>
      </c>
      <c r="M150" s="86">
        <v>0.42070000000000002</v>
      </c>
      <c r="O150" s="86">
        <v>11.47</v>
      </c>
      <c r="Q150" s="86">
        <v>7</v>
      </c>
      <c r="R150" s="86">
        <v>5</v>
      </c>
      <c r="S150" s="86">
        <v>3.669E-2</v>
      </c>
      <c r="T150" s="86">
        <v>392</v>
      </c>
    </row>
    <row r="151" spans="1:20">
      <c r="A151" s="97"/>
      <c r="G151" s="86"/>
      <c r="J151" s="86"/>
      <c r="M151" s="86"/>
      <c r="O151" s="86"/>
      <c r="Q151" s="86"/>
      <c r="R151" s="86"/>
      <c r="S151" s="86"/>
      <c r="T151" s="86"/>
    </row>
    <row r="152" spans="1:20">
      <c r="A152" s="97">
        <v>1.8</v>
      </c>
      <c r="G152" s="86"/>
      <c r="J152" s="86"/>
      <c r="M152" s="86"/>
      <c r="O152" s="86"/>
      <c r="Q152" s="86"/>
      <c r="R152" s="86"/>
      <c r="S152" s="86"/>
      <c r="T152" s="86"/>
    </row>
    <row r="153" spans="1:20">
      <c r="A153" s="97" t="s">
        <v>455</v>
      </c>
      <c r="G153" s="86">
        <v>85.56</v>
      </c>
      <c r="J153" s="86">
        <v>87.37</v>
      </c>
      <c r="M153" s="86">
        <v>-1.8080000000000001</v>
      </c>
      <c r="O153" s="86">
        <v>9.9410000000000007</v>
      </c>
      <c r="Q153" s="86">
        <v>8</v>
      </c>
      <c r="R153" s="86">
        <v>8</v>
      </c>
      <c r="S153" s="86">
        <v>0.18190000000000001</v>
      </c>
      <c r="T153" s="86">
        <v>392</v>
      </c>
    </row>
    <row r="154" spans="1:20">
      <c r="A154" s="97" t="s">
        <v>456</v>
      </c>
      <c r="G154" s="86">
        <v>85.56</v>
      </c>
      <c r="J154" s="86">
        <v>98.17</v>
      </c>
      <c r="M154" s="86">
        <v>-12.61</v>
      </c>
      <c r="O154" s="86">
        <v>10.32</v>
      </c>
      <c r="Q154" s="86">
        <v>8</v>
      </c>
      <c r="R154" s="86">
        <v>7</v>
      </c>
      <c r="S154" s="86">
        <v>1.222</v>
      </c>
      <c r="T154" s="86">
        <v>392</v>
      </c>
    </row>
    <row r="155" spans="1:20">
      <c r="A155" s="97" t="s">
        <v>457</v>
      </c>
      <c r="G155" s="86">
        <v>85.56</v>
      </c>
      <c r="J155" s="86">
        <v>82.36</v>
      </c>
      <c r="M155" s="86">
        <v>3.202</v>
      </c>
      <c r="O155" s="86">
        <v>11.22</v>
      </c>
      <c r="Q155" s="86">
        <v>8</v>
      </c>
      <c r="R155" s="86">
        <v>5</v>
      </c>
      <c r="S155" s="86">
        <v>0.28549999999999998</v>
      </c>
      <c r="T155" s="86">
        <v>392</v>
      </c>
    </row>
    <row r="156" spans="1:20">
      <c r="A156" s="97"/>
      <c r="G156" s="86"/>
      <c r="J156" s="86"/>
      <c r="M156" s="86"/>
      <c r="O156" s="86"/>
      <c r="Q156" s="86"/>
      <c r="R156" s="86"/>
      <c r="S156" s="86"/>
      <c r="T156" s="86"/>
    </row>
    <row r="157" spans="1:20">
      <c r="A157" s="97">
        <v>1.5</v>
      </c>
      <c r="G157" s="86"/>
      <c r="J157" s="86"/>
      <c r="M157" s="86"/>
      <c r="O157" s="86"/>
      <c r="Q157" s="86"/>
      <c r="R157" s="86"/>
      <c r="S157" s="86"/>
      <c r="T157" s="86"/>
    </row>
    <row r="158" spans="1:20">
      <c r="A158" s="97" t="s">
        <v>455</v>
      </c>
      <c r="G158" s="86">
        <v>93.43</v>
      </c>
      <c r="J158" s="86">
        <v>99.24</v>
      </c>
      <c r="M158" s="86">
        <v>-5.8079999999999998</v>
      </c>
      <c r="O158" s="86">
        <v>9.9410000000000007</v>
      </c>
      <c r="Q158" s="86">
        <v>8</v>
      </c>
      <c r="R158" s="86">
        <v>8</v>
      </c>
      <c r="S158" s="86">
        <v>0.58430000000000004</v>
      </c>
      <c r="T158" s="86">
        <v>392</v>
      </c>
    </row>
    <row r="159" spans="1:20">
      <c r="A159" s="97" t="s">
        <v>456</v>
      </c>
      <c r="G159" s="86">
        <v>93.43</v>
      </c>
      <c r="J159" s="86">
        <v>97.74</v>
      </c>
      <c r="M159" s="86">
        <v>-4.3079999999999998</v>
      </c>
      <c r="O159" s="86">
        <v>10.32</v>
      </c>
      <c r="Q159" s="86">
        <v>8</v>
      </c>
      <c r="R159" s="86">
        <v>7</v>
      </c>
      <c r="S159" s="86">
        <v>0.4173</v>
      </c>
      <c r="T159" s="86">
        <v>392</v>
      </c>
    </row>
    <row r="160" spans="1:20">
      <c r="A160" s="97" t="s">
        <v>457</v>
      </c>
      <c r="G160" s="86">
        <v>93.43</v>
      </c>
      <c r="J160" s="86">
        <v>90.03</v>
      </c>
      <c r="M160" s="86">
        <v>3.4</v>
      </c>
      <c r="O160" s="86">
        <v>10.74</v>
      </c>
      <c r="Q160" s="86">
        <v>8</v>
      </c>
      <c r="R160" s="86">
        <v>6</v>
      </c>
      <c r="S160" s="86">
        <v>0.31659999999999999</v>
      </c>
      <c r="T160" s="86">
        <v>392</v>
      </c>
    </row>
    <row r="161" spans="1:20">
      <c r="A161" s="97"/>
      <c r="G161" s="86"/>
      <c r="J161" s="86"/>
      <c r="M161" s="86"/>
      <c r="O161" s="86"/>
      <c r="Q161" s="86"/>
      <c r="R161" s="86"/>
      <c r="S161" s="86"/>
      <c r="T161" s="86"/>
    </row>
    <row r="162" spans="1:20">
      <c r="A162" s="97">
        <v>1.2</v>
      </c>
      <c r="G162" s="86"/>
      <c r="J162" s="86"/>
      <c r="M162" s="86"/>
      <c r="O162" s="86"/>
      <c r="Q162" s="86"/>
      <c r="R162" s="86"/>
      <c r="S162" s="86"/>
      <c r="T162" s="86"/>
    </row>
    <row r="163" spans="1:20">
      <c r="A163" s="97" t="s">
        <v>455</v>
      </c>
      <c r="G163" s="86">
        <v>98.56</v>
      </c>
      <c r="J163" s="86">
        <v>104</v>
      </c>
      <c r="M163" s="86">
        <v>-5.4329999999999998</v>
      </c>
      <c r="O163" s="86">
        <v>9.9410000000000007</v>
      </c>
      <c r="Q163" s="86">
        <v>8</v>
      </c>
      <c r="R163" s="86">
        <v>8</v>
      </c>
      <c r="S163" s="86">
        <v>0.54659999999999997</v>
      </c>
      <c r="T163" s="86">
        <v>392</v>
      </c>
    </row>
    <row r="164" spans="1:20">
      <c r="A164" s="97" t="s">
        <v>456</v>
      </c>
      <c r="G164" s="86">
        <v>98.56</v>
      </c>
      <c r="J164" s="86">
        <v>108.9</v>
      </c>
      <c r="M164" s="86">
        <v>-10.33</v>
      </c>
      <c r="O164" s="86">
        <v>10.32</v>
      </c>
      <c r="Q164" s="86">
        <v>8</v>
      </c>
      <c r="R164" s="86">
        <v>7</v>
      </c>
      <c r="S164" s="86">
        <v>1</v>
      </c>
      <c r="T164" s="86">
        <v>392</v>
      </c>
    </row>
    <row r="165" spans="1:20">
      <c r="A165" s="97" t="s">
        <v>457</v>
      </c>
      <c r="G165" s="86">
        <v>98.56</v>
      </c>
      <c r="J165" s="86">
        <v>105.7</v>
      </c>
      <c r="M165" s="86">
        <v>-7.1420000000000003</v>
      </c>
      <c r="O165" s="86">
        <v>10.74</v>
      </c>
      <c r="Q165" s="86">
        <v>8</v>
      </c>
      <c r="R165" s="86">
        <v>6</v>
      </c>
      <c r="S165" s="86">
        <v>0.66510000000000002</v>
      </c>
      <c r="T165" s="86">
        <v>392</v>
      </c>
    </row>
    <row r="166" spans="1:20">
      <c r="A166" s="97"/>
      <c r="G166" s="86"/>
      <c r="J166" s="86"/>
      <c r="M166" s="86"/>
      <c r="O166" s="86"/>
      <c r="Q166" s="86"/>
      <c r="R166" s="86"/>
      <c r="S166" s="86"/>
      <c r="T166" s="86"/>
    </row>
    <row r="167" spans="1:20">
      <c r="A167" s="97">
        <v>0.9</v>
      </c>
      <c r="G167" s="86"/>
      <c r="J167" s="86"/>
      <c r="M167" s="86"/>
      <c r="O167" s="86"/>
      <c r="Q167" s="86"/>
      <c r="R167" s="86"/>
      <c r="S167" s="86"/>
      <c r="T167" s="86"/>
    </row>
    <row r="168" spans="1:20">
      <c r="A168" s="97" t="s">
        <v>455</v>
      </c>
      <c r="G168" s="86">
        <v>103.7</v>
      </c>
      <c r="J168" s="86">
        <v>112</v>
      </c>
      <c r="M168" s="86">
        <v>-8.3079999999999998</v>
      </c>
      <c r="O168" s="86">
        <v>9.9410000000000007</v>
      </c>
      <c r="Q168" s="86">
        <v>8</v>
      </c>
      <c r="R168" s="86">
        <v>8</v>
      </c>
      <c r="S168" s="86">
        <v>0.83579999999999999</v>
      </c>
      <c r="T168" s="86">
        <v>392</v>
      </c>
    </row>
    <row r="169" spans="1:20">
      <c r="A169" s="97" t="s">
        <v>456</v>
      </c>
      <c r="G169" s="86">
        <v>103.7</v>
      </c>
      <c r="J169" s="86">
        <v>109.5</v>
      </c>
      <c r="M169" s="86">
        <v>-5.7720000000000002</v>
      </c>
      <c r="O169" s="86">
        <v>10.32</v>
      </c>
      <c r="Q169" s="86">
        <v>8</v>
      </c>
      <c r="R169" s="86">
        <v>7</v>
      </c>
      <c r="S169" s="86">
        <v>0.55920000000000003</v>
      </c>
      <c r="T169" s="86">
        <v>392</v>
      </c>
    </row>
    <row r="170" spans="1:20">
      <c r="A170" s="97" t="s">
        <v>457</v>
      </c>
      <c r="G170" s="86">
        <v>103.7</v>
      </c>
      <c r="J170" s="86">
        <v>101.4</v>
      </c>
      <c r="M170" s="86">
        <v>2.3159999999999998</v>
      </c>
      <c r="O170" s="86">
        <v>10.74</v>
      </c>
      <c r="Q170" s="86">
        <v>8</v>
      </c>
      <c r="R170" s="86">
        <v>6</v>
      </c>
      <c r="S170" s="86">
        <v>0.2157</v>
      </c>
      <c r="T170" s="86">
        <v>392</v>
      </c>
    </row>
    <row r="171" spans="1:20">
      <c r="A171" s="97"/>
      <c r="G171" s="86"/>
      <c r="J171" s="86"/>
      <c r="M171" s="86"/>
      <c r="O171" s="86"/>
      <c r="Q171" s="86"/>
      <c r="R171" s="86"/>
      <c r="S171" s="86"/>
      <c r="T171" s="86"/>
    </row>
    <row r="172" spans="1:20">
      <c r="A172" s="97">
        <v>0.6</v>
      </c>
      <c r="G172" s="86"/>
      <c r="J172" s="86"/>
      <c r="M172" s="86"/>
      <c r="O172" s="86"/>
      <c r="Q172" s="86"/>
      <c r="R172" s="86"/>
      <c r="S172" s="86"/>
      <c r="T172" s="86"/>
    </row>
    <row r="173" spans="1:20">
      <c r="A173" s="97" t="s">
        <v>455</v>
      </c>
      <c r="G173" s="86">
        <v>119.7</v>
      </c>
      <c r="J173" s="86">
        <v>117.5</v>
      </c>
      <c r="M173" s="86">
        <v>2.1920000000000002</v>
      </c>
      <c r="O173" s="86">
        <v>9.9410000000000007</v>
      </c>
      <c r="Q173" s="86">
        <v>8</v>
      </c>
      <c r="R173" s="86">
        <v>8</v>
      </c>
      <c r="S173" s="86">
        <v>0.2205</v>
      </c>
      <c r="T173" s="86">
        <v>392</v>
      </c>
    </row>
    <row r="174" spans="1:20">
      <c r="A174" s="97" t="s">
        <v>456</v>
      </c>
      <c r="G174" s="86">
        <v>119.7</v>
      </c>
      <c r="J174" s="86">
        <v>81.31</v>
      </c>
      <c r="M174" s="86">
        <v>38.369999999999997</v>
      </c>
      <c r="O174" s="86">
        <v>10.32</v>
      </c>
      <c r="Q174" s="86">
        <v>8</v>
      </c>
      <c r="R174" s="86">
        <v>7</v>
      </c>
      <c r="S174" s="86">
        <v>3.7170000000000001</v>
      </c>
      <c r="T174" s="86">
        <v>392</v>
      </c>
    </row>
    <row r="175" spans="1:20">
      <c r="A175" s="97" t="s">
        <v>457</v>
      </c>
      <c r="G175" s="86">
        <v>119.7</v>
      </c>
      <c r="J175" s="86">
        <v>66.53</v>
      </c>
      <c r="M175" s="86">
        <v>53.15</v>
      </c>
      <c r="O175" s="86">
        <v>10.74</v>
      </c>
      <c r="Q175" s="86">
        <v>8</v>
      </c>
      <c r="R175" s="86">
        <v>6</v>
      </c>
      <c r="S175" s="86">
        <v>4.95</v>
      </c>
      <c r="T175" s="86">
        <v>392</v>
      </c>
    </row>
    <row r="176" spans="1:20">
      <c r="A176" s="97"/>
      <c r="G176" s="86"/>
      <c r="J176" s="86"/>
      <c r="M176" s="86"/>
      <c r="O176" s="86"/>
      <c r="Q176" s="86"/>
      <c r="R176" s="86"/>
      <c r="S176" s="86"/>
      <c r="T176" s="86"/>
    </row>
    <row r="177" spans="1:20">
      <c r="A177" s="97">
        <v>0.3</v>
      </c>
      <c r="G177" s="86"/>
      <c r="J177" s="86"/>
      <c r="M177" s="86"/>
      <c r="O177" s="86"/>
      <c r="Q177" s="86"/>
      <c r="R177" s="86"/>
      <c r="S177" s="86"/>
      <c r="T177" s="86"/>
    </row>
    <row r="178" spans="1:20">
      <c r="A178" s="97" t="s">
        <v>455</v>
      </c>
      <c r="G178" s="86">
        <v>108.8</v>
      </c>
      <c r="J178" s="86">
        <v>115.7</v>
      </c>
      <c r="M178" s="86">
        <v>-6.9329999999999998</v>
      </c>
      <c r="O178" s="86">
        <v>9.9410000000000007</v>
      </c>
      <c r="Q178" s="86">
        <v>8</v>
      </c>
      <c r="R178" s="86">
        <v>8</v>
      </c>
      <c r="S178" s="86">
        <v>0.69750000000000001</v>
      </c>
      <c r="T178" s="86">
        <v>392</v>
      </c>
    </row>
    <row r="179" spans="1:20">
      <c r="A179" s="97" t="s">
        <v>456</v>
      </c>
      <c r="G179" s="86">
        <v>108.8</v>
      </c>
      <c r="J179" s="86">
        <v>91.31</v>
      </c>
      <c r="M179" s="86">
        <v>17.5</v>
      </c>
      <c r="O179" s="86">
        <v>10.32</v>
      </c>
      <c r="Q179" s="86">
        <v>8</v>
      </c>
      <c r="R179" s="86">
        <v>7</v>
      </c>
      <c r="S179" s="86">
        <v>1.6950000000000001</v>
      </c>
      <c r="T179" s="86">
        <v>392</v>
      </c>
    </row>
    <row r="180" spans="1:20">
      <c r="A180" s="97" t="s">
        <v>457</v>
      </c>
      <c r="G180" s="86">
        <v>108.8</v>
      </c>
      <c r="J180" s="86">
        <v>45.37</v>
      </c>
      <c r="M180" s="86">
        <v>63.44</v>
      </c>
      <c r="O180" s="86">
        <v>10.74</v>
      </c>
      <c r="Q180" s="86">
        <v>8</v>
      </c>
      <c r="R180" s="86">
        <v>6</v>
      </c>
      <c r="S180" s="86">
        <v>5.9080000000000004</v>
      </c>
      <c r="T180" s="86">
        <v>392</v>
      </c>
    </row>
    <row r="181" spans="1:20">
      <c r="A181" s="97"/>
      <c r="G181" s="86"/>
      <c r="J181" s="86"/>
      <c r="M181" s="86"/>
      <c r="O181" s="86"/>
      <c r="Q181" s="86"/>
      <c r="R181" s="86"/>
      <c r="S181" s="86"/>
      <c r="T181" s="86"/>
    </row>
    <row r="182" spans="1:20">
      <c r="A182" s="97">
        <v>0.3</v>
      </c>
      <c r="G182" s="86"/>
      <c r="J182" s="86"/>
      <c r="M182" s="86"/>
      <c r="O182" s="86"/>
      <c r="Q182" s="86"/>
      <c r="R182" s="86"/>
      <c r="S182" s="86"/>
      <c r="T182" s="86"/>
    </row>
    <row r="183" spans="1:20">
      <c r="A183" s="97" t="s">
        <v>455</v>
      </c>
      <c r="G183" s="86">
        <v>112.7</v>
      </c>
      <c r="J183" s="86">
        <v>112</v>
      </c>
      <c r="M183" s="86">
        <v>0.6915</v>
      </c>
      <c r="O183" s="86">
        <v>9.9410000000000007</v>
      </c>
      <c r="Q183" s="86">
        <v>8</v>
      </c>
      <c r="R183" s="86">
        <v>8</v>
      </c>
      <c r="S183" s="86">
        <v>6.9559999999999997E-2</v>
      </c>
      <c r="T183" s="86">
        <v>392</v>
      </c>
    </row>
    <row r="184" spans="1:20">
      <c r="A184" s="97" t="s">
        <v>456</v>
      </c>
      <c r="G184" s="86">
        <v>112.7</v>
      </c>
      <c r="J184" s="86">
        <v>80.17</v>
      </c>
      <c r="M184" s="86">
        <v>32.51</v>
      </c>
      <c r="O184" s="86">
        <v>10.32</v>
      </c>
      <c r="Q184" s="86">
        <v>8</v>
      </c>
      <c r="R184" s="86">
        <v>7</v>
      </c>
      <c r="S184" s="86">
        <v>3.15</v>
      </c>
      <c r="T184" s="86">
        <v>392</v>
      </c>
    </row>
    <row r="185" spans="1:20">
      <c r="A185" s="97" t="s">
        <v>457</v>
      </c>
      <c r="G185" s="86">
        <v>112.7</v>
      </c>
      <c r="J185" s="86">
        <v>5.3680000000000003</v>
      </c>
      <c r="M185" s="86">
        <v>107.3</v>
      </c>
      <c r="O185" s="86">
        <v>10.74</v>
      </c>
      <c r="Q185" s="86">
        <v>8</v>
      </c>
      <c r="R185" s="86">
        <v>6</v>
      </c>
      <c r="S185" s="86">
        <v>9.9939999999999998</v>
      </c>
      <c r="T185" s="86">
        <v>392</v>
      </c>
    </row>
    <row r="186" spans="1:20">
      <c r="A186" s="97"/>
      <c r="G186" s="86"/>
      <c r="J186" s="86"/>
      <c r="M186" s="86"/>
      <c r="O186" s="86"/>
      <c r="Q186" s="86"/>
      <c r="R186" s="86"/>
      <c r="S186" s="86"/>
      <c r="T186" s="86"/>
    </row>
    <row r="187" spans="1:20">
      <c r="A187" s="97">
        <v>0.6</v>
      </c>
      <c r="G187" s="86"/>
      <c r="J187" s="86"/>
      <c r="M187" s="86"/>
      <c r="O187" s="86"/>
      <c r="Q187" s="86"/>
      <c r="R187" s="86"/>
      <c r="S187" s="86"/>
      <c r="T187" s="86"/>
    </row>
    <row r="188" spans="1:20">
      <c r="A188" s="97" t="s">
        <v>455</v>
      </c>
      <c r="G188" s="86">
        <v>116.3</v>
      </c>
      <c r="J188" s="86">
        <v>115.6</v>
      </c>
      <c r="M188" s="86">
        <v>0.6915</v>
      </c>
      <c r="O188" s="86">
        <v>9.9410000000000007</v>
      </c>
      <c r="Q188" s="86">
        <v>8</v>
      </c>
      <c r="R188" s="86">
        <v>8</v>
      </c>
      <c r="S188" s="86">
        <v>6.9559999999999997E-2</v>
      </c>
      <c r="T188" s="86">
        <v>392</v>
      </c>
    </row>
    <row r="189" spans="1:20">
      <c r="A189" s="97" t="s">
        <v>456</v>
      </c>
      <c r="G189" s="86">
        <v>116.3</v>
      </c>
      <c r="J189" s="86">
        <v>56.31</v>
      </c>
      <c r="M189" s="86">
        <v>60</v>
      </c>
      <c r="O189" s="86">
        <v>10.32</v>
      </c>
      <c r="Q189" s="86">
        <v>8</v>
      </c>
      <c r="R189" s="86">
        <v>7</v>
      </c>
      <c r="S189" s="86">
        <v>5.8120000000000003</v>
      </c>
      <c r="T189" s="86">
        <v>392</v>
      </c>
    </row>
    <row r="190" spans="1:20">
      <c r="A190" s="97" t="s">
        <v>457</v>
      </c>
      <c r="G190" s="86">
        <v>116.3</v>
      </c>
      <c r="J190" s="86">
        <v>8.8680000000000003</v>
      </c>
      <c r="M190" s="86">
        <v>107.4</v>
      </c>
      <c r="O190" s="86">
        <v>10.74</v>
      </c>
      <c r="Q190" s="86">
        <v>8</v>
      </c>
      <c r="R190" s="86">
        <v>6</v>
      </c>
      <c r="S190" s="86">
        <v>10.01</v>
      </c>
      <c r="T190" s="86">
        <v>392</v>
      </c>
    </row>
    <row r="191" spans="1:20">
      <c r="A191" s="97"/>
      <c r="G191" s="86"/>
      <c r="J191" s="86"/>
      <c r="M191" s="86"/>
      <c r="O191" s="86"/>
      <c r="Q191" s="86"/>
      <c r="R191" s="86"/>
      <c r="S191" s="86"/>
      <c r="T191" s="86"/>
    </row>
    <row r="192" spans="1:20">
      <c r="A192" s="97">
        <v>0.9</v>
      </c>
      <c r="G192" s="86"/>
      <c r="J192" s="86"/>
      <c r="M192" s="86"/>
      <c r="O192" s="86"/>
      <c r="Q192" s="86"/>
      <c r="R192" s="86"/>
      <c r="S192" s="86"/>
      <c r="T192" s="86"/>
    </row>
    <row r="193" spans="1:20">
      <c r="A193" s="97" t="s">
        <v>455</v>
      </c>
      <c r="G193" s="86">
        <v>110.4</v>
      </c>
      <c r="J193" s="86">
        <v>110.2</v>
      </c>
      <c r="M193" s="86">
        <v>0.1915</v>
      </c>
      <c r="O193" s="86">
        <v>9.9410000000000007</v>
      </c>
      <c r="Q193" s="86">
        <v>8</v>
      </c>
      <c r="R193" s="86">
        <v>8</v>
      </c>
      <c r="S193" s="86">
        <v>1.9269999999999999E-2</v>
      </c>
      <c r="T193" s="86">
        <v>392</v>
      </c>
    </row>
    <row r="194" spans="1:20">
      <c r="A194" s="97" t="s">
        <v>456</v>
      </c>
      <c r="G194" s="86">
        <v>110.4</v>
      </c>
      <c r="J194" s="86">
        <v>56.17</v>
      </c>
      <c r="M194" s="86">
        <v>54.26</v>
      </c>
      <c r="O194" s="86">
        <v>10.32</v>
      </c>
      <c r="Q194" s="86">
        <v>8</v>
      </c>
      <c r="R194" s="86">
        <v>7</v>
      </c>
      <c r="S194" s="86">
        <v>5.2569999999999997</v>
      </c>
      <c r="T194" s="86">
        <v>392</v>
      </c>
    </row>
    <row r="195" spans="1:20">
      <c r="A195" s="97" t="s">
        <v>457</v>
      </c>
      <c r="G195" s="86">
        <v>110.4</v>
      </c>
      <c r="J195" s="86">
        <v>0.53469999999999995</v>
      </c>
      <c r="M195" s="86">
        <v>109.9</v>
      </c>
      <c r="O195" s="86">
        <v>10.74</v>
      </c>
      <c r="Q195" s="86">
        <v>8</v>
      </c>
      <c r="R195" s="86">
        <v>6</v>
      </c>
      <c r="S195" s="86">
        <v>10.23</v>
      </c>
      <c r="T195" s="86">
        <v>392</v>
      </c>
    </row>
    <row r="196" spans="1:20">
      <c r="A196" s="97"/>
      <c r="G196" s="86"/>
      <c r="J196" s="86"/>
      <c r="M196" s="86"/>
      <c r="O196" s="86"/>
      <c r="Q196" s="86"/>
      <c r="R196" s="86"/>
      <c r="S196" s="86"/>
      <c r="T196" s="86"/>
    </row>
    <row r="197" spans="1:20">
      <c r="A197" s="97">
        <v>1.2</v>
      </c>
      <c r="G197" s="86"/>
      <c r="J197" s="86"/>
      <c r="M197" s="86"/>
      <c r="O197" s="86"/>
      <c r="Q197" s="86"/>
      <c r="R197" s="86"/>
      <c r="S197" s="86"/>
      <c r="T197" s="86"/>
    </row>
    <row r="198" spans="1:20">
      <c r="A198" s="97" t="s">
        <v>455</v>
      </c>
      <c r="G198" s="86">
        <v>105.8</v>
      </c>
      <c r="J198" s="86">
        <v>99.12</v>
      </c>
      <c r="M198" s="86">
        <v>6.6920000000000002</v>
      </c>
      <c r="O198" s="86">
        <v>9.9410000000000007</v>
      </c>
      <c r="Q198" s="86">
        <v>8</v>
      </c>
      <c r="R198" s="86">
        <v>8</v>
      </c>
      <c r="S198" s="86">
        <v>0.67310000000000003</v>
      </c>
      <c r="T198" s="86">
        <v>392</v>
      </c>
    </row>
    <row r="199" spans="1:20">
      <c r="A199" s="97" t="s">
        <v>456</v>
      </c>
      <c r="G199" s="86">
        <v>105.8</v>
      </c>
      <c r="J199" s="86">
        <v>85.74</v>
      </c>
      <c r="M199" s="86">
        <v>20.07</v>
      </c>
      <c r="O199" s="86">
        <v>10.32</v>
      </c>
      <c r="Q199" s="86">
        <v>8</v>
      </c>
      <c r="R199" s="86">
        <v>7</v>
      </c>
      <c r="S199" s="86">
        <v>1.944</v>
      </c>
      <c r="T199" s="86">
        <v>392</v>
      </c>
    </row>
    <row r="200" spans="1:20">
      <c r="A200" s="97" t="s">
        <v>457</v>
      </c>
      <c r="G200" s="86">
        <v>105.8</v>
      </c>
      <c r="J200" s="86">
        <v>8.0350000000000001</v>
      </c>
      <c r="M200" s="86">
        <v>97.77</v>
      </c>
      <c r="O200" s="86">
        <v>10.74</v>
      </c>
      <c r="Q200" s="86">
        <v>8</v>
      </c>
      <c r="R200" s="86">
        <v>6</v>
      </c>
      <c r="S200" s="86">
        <v>9.1050000000000004</v>
      </c>
      <c r="T200" s="86">
        <v>392</v>
      </c>
    </row>
    <row r="201" spans="1:20">
      <c r="A201" s="97"/>
      <c r="G201" s="86"/>
      <c r="J201" s="86"/>
      <c r="M201" s="86"/>
      <c r="O201" s="86"/>
      <c r="Q201" s="86"/>
      <c r="R201" s="86"/>
      <c r="S201" s="86"/>
      <c r="T201" s="86"/>
    </row>
    <row r="202" spans="1:20">
      <c r="A202" s="97">
        <v>1.5</v>
      </c>
      <c r="G202" s="86"/>
      <c r="J202" s="86"/>
      <c r="M202" s="86"/>
      <c r="O202" s="86"/>
      <c r="Q202" s="86"/>
      <c r="R202" s="86"/>
      <c r="S202" s="86"/>
      <c r="T202" s="86"/>
    </row>
    <row r="203" spans="1:20">
      <c r="A203" s="97" t="s">
        <v>455</v>
      </c>
      <c r="G203" s="86">
        <v>97.43</v>
      </c>
      <c r="J203" s="86">
        <v>94.62</v>
      </c>
      <c r="M203" s="86">
        <v>2.8170000000000002</v>
      </c>
      <c r="O203" s="86">
        <v>9.9410000000000007</v>
      </c>
      <c r="Q203" s="86">
        <v>8</v>
      </c>
      <c r="R203" s="86">
        <v>8</v>
      </c>
      <c r="S203" s="86">
        <v>0.2833</v>
      </c>
      <c r="T203" s="86">
        <v>392</v>
      </c>
    </row>
    <row r="204" spans="1:20">
      <c r="A204" s="97" t="s">
        <v>456</v>
      </c>
      <c r="G204" s="86">
        <v>97.43</v>
      </c>
      <c r="J204" s="86">
        <v>95.03</v>
      </c>
      <c r="M204" s="86">
        <v>2.4060000000000001</v>
      </c>
      <c r="O204" s="86">
        <v>10.32</v>
      </c>
      <c r="Q204" s="86">
        <v>8</v>
      </c>
      <c r="R204" s="86">
        <v>7</v>
      </c>
      <c r="S204" s="86">
        <v>0.2331</v>
      </c>
      <c r="T204" s="86">
        <v>392</v>
      </c>
    </row>
    <row r="205" spans="1:20">
      <c r="A205" s="97" t="s">
        <v>457</v>
      </c>
      <c r="G205" s="86">
        <v>97.43</v>
      </c>
      <c r="J205" s="86">
        <v>52.37</v>
      </c>
      <c r="M205" s="86">
        <v>45.07</v>
      </c>
      <c r="O205" s="86">
        <v>10.74</v>
      </c>
      <c r="Q205" s="86">
        <v>8</v>
      </c>
      <c r="R205" s="86">
        <v>6</v>
      </c>
      <c r="S205" s="86">
        <v>4.1970000000000001</v>
      </c>
      <c r="T205" s="86">
        <v>392</v>
      </c>
    </row>
    <row r="206" spans="1:20">
      <c r="A206" s="97"/>
      <c r="G206" s="86"/>
      <c r="J206" s="86"/>
      <c r="M206" s="86"/>
      <c r="O206" s="86"/>
      <c r="Q206" s="86"/>
      <c r="R206" s="86"/>
      <c r="S206" s="86"/>
      <c r="T206" s="86"/>
    </row>
    <row r="207" spans="1:20">
      <c r="A207" s="97">
        <v>1.8</v>
      </c>
      <c r="G207" s="86"/>
      <c r="J207" s="86"/>
      <c r="M207" s="86"/>
      <c r="O207" s="86"/>
      <c r="Q207" s="86"/>
      <c r="R207" s="86"/>
      <c r="S207" s="86"/>
      <c r="T207" s="86"/>
    </row>
    <row r="208" spans="1:20">
      <c r="A208" s="97" t="s">
        <v>455</v>
      </c>
      <c r="G208" s="86">
        <v>93.18</v>
      </c>
      <c r="J208" s="86">
        <v>86.99</v>
      </c>
      <c r="M208" s="86">
        <v>6.1920000000000002</v>
      </c>
      <c r="O208" s="86">
        <v>9.9410000000000007</v>
      </c>
      <c r="Q208" s="86">
        <v>8</v>
      </c>
      <c r="R208" s="86">
        <v>8</v>
      </c>
      <c r="S208" s="86">
        <v>0.62280000000000002</v>
      </c>
      <c r="T208" s="86">
        <v>392</v>
      </c>
    </row>
    <row r="209" spans="1:20">
      <c r="A209" s="97" t="s">
        <v>456</v>
      </c>
      <c r="G209" s="86">
        <v>93.18</v>
      </c>
      <c r="J209" s="86">
        <v>99.74</v>
      </c>
      <c r="M209" s="86">
        <v>-6.5579999999999998</v>
      </c>
      <c r="O209" s="86">
        <v>10.32</v>
      </c>
      <c r="Q209" s="86">
        <v>8</v>
      </c>
      <c r="R209" s="86">
        <v>7</v>
      </c>
      <c r="S209" s="86">
        <v>0.63529999999999998</v>
      </c>
      <c r="T209" s="86">
        <v>392</v>
      </c>
    </row>
    <row r="210" spans="1:20">
      <c r="A210" s="97" t="s">
        <v>457</v>
      </c>
      <c r="G210" s="86">
        <v>93.18</v>
      </c>
      <c r="J210" s="86">
        <v>74.87</v>
      </c>
      <c r="M210" s="86">
        <v>18.32</v>
      </c>
      <c r="O210" s="86">
        <v>10.74</v>
      </c>
      <c r="Q210" s="86">
        <v>8</v>
      </c>
      <c r="R210" s="86">
        <v>6</v>
      </c>
      <c r="S210" s="86">
        <v>1.706</v>
      </c>
      <c r="T210" s="86">
        <v>392</v>
      </c>
    </row>
    <row r="211" spans="1:20">
      <c r="A211" s="97"/>
      <c r="G211" s="86"/>
      <c r="J211" s="86"/>
      <c r="M211" s="86"/>
      <c r="O211" s="86"/>
      <c r="Q211" s="86"/>
      <c r="R211" s="86"/>
      <c r="S211" s="86"/>
      <c r="T211" s="86"/>
    </row>
    <row r="212" spans="1:20">
      <c r="A212" s="97">
        <v>2.1</v>
      </c>
      <c r="G212" s="86"/>
      <c r="J212" s="86"/>
      <c r="M212" s="86"/>
      <c r="O212" s="86"/>
      <c r="Q212" s="86"/>
      <c r="R212" s="86"/>
      <c r="S212" s="86"/>
      <c r="T212" s="86"/>
    </row>
    <row r="213" spans="1:20">
      <c r="A213" s="97" t="s">
        <v>455</v>
      </c>
      <c r="G213" s="86">
        <v>79.31</v>
      </c>
      <c r="J213" s="86">
        <v>87.49</v>
      </c>
      <c r="M213" s="86">
        <v>-8.1829999999999998</v>
      </c>
      <c r="O213" s="86">
        <v>9.9410000000000007</v>
      </c>
      <c r="Q213" s="86">
        <v>8</v>
      </c>
      <c r="R213" s="86">
        <v>8</v>
      </c>
      <c r="S213" s="86">
        <v>0.82320000000000004</v>
      </c>
      <c r="T213" s="86">
        <v>392</v>
      </c>
    </row>
    <row r="214" spans="1:20">
      <c r="A214" s="97" t="s">
        <v>456</v>
      </c>
      <c r="G214" s="86">
        <v>79.31</v>
      </c>
      <c r="J214" s="86">
        <v>89.17</v>
      </c>
      <c r="M214" s="86">
        <v>-9.8610000000000007</v>
      </c>
      <c r="O214" s="86">
        <v>10.32</v>
      </c>
      <c r="Q214" s="86">
        <v>8</v>
      </c>
      <c r="R214" s="86">
        <v>7</v>
      </c>
      <c r="S214" s="86">
        <v>0.95530000000000004</v>
      </c>
      <c r="T214" s="86">
        <v>392</v>
      </c>
    </row>
    <row r="215" spans="1:20">
      <c r="A215" s="97" t="s">
        <v>457</v>
      </c>
      <c r="G215" s="86">
        <v>79.31</v>
      </c>
      <c r="J215" s="86">
        <v>77.37</v>
      </c>
      <c r="M215" s="86">
        <v>1.9410000000000001</v>
      </c>
      <c r="O215" s="86">
        <v>10.74</v>
      </c>
      <c r="Q215" s="86">
        <v>8</v>
      </c>
      <c r="R215" s="86">
        <v>6</v>
      </c>
      <c r="S215" s="86">
        <v>0.18079999999999999</v>
      </c>
      <c r="T215" s="86">
        <v>392</v>
      </c>
    </row>
    <row r="216" spans="1:20">
      <c r="A216" s="97"/>
      <c r="G216" s="86"/>
      <c r="J216" s="86"/>
      <c r="M216" s="86"/>
      <c r="O216" s="86"/>
      <c r="Q216" s="86"/>
      <c r="R216" s="86"/>
      <c r="S216" s="86"/>
      <c r="T216" s="86"/>
    </row>
    <row r="217" spans="1:20">
      <c r="A217" s="97">
        <v>2.4</v>
      </c>
      <c r="G217" s="86"/>
      <c r="J217" s="86"/>
      <c r="M217" s="86"/>
      <c r="O217" s="86"/>
      <c r="Q217" s="86"/>
      <c r="R217" s="86"/>
      <c r="S217" s="86"/>
      <c r="T217" s="86"/>
    </row>
    <row r="218" spans="1:20">
      <c r="A218" s="97" t="s">
        <v>455</v>
      </c>
      <c r="G218" s="86">
        <v>51.87</v>
      </c>
      <c r="J218" s="86">
        <v>68.11</v>
      </c>
      <c r="M218" s="86">
        <v>-16.239999999999998</v>
      </c>
      <c r="O218" s="86">
        <v>10.3</v>
      </c>
      <c r="Q218" s="86">
        <v>5</v>
      </c>
      <c r="R218" s="86">
        <v>12</v>
      </c>
      <c r="S218" s="86">
        <v>1.577</v>
      </c>
      <c r="T218" s="86">
        <v>392</v>
      </c>
    </row>
    <row r="219" spans="1:20">
      <c r="A219" s="97" t="s">
        <v>456</v>
      </c>
      <c r="G219" s="86">
        <v>51.87</v>
      </c>
      <c r="J219" s="86">
        <v>63.36</v>
      </c>
      <c r="M219" s="86">
        <v>-11.49</v>
      </c>
      <c r="O219" s="86">
        <v>12.13</v>
      </c>
      <c r="Q219" s="86">
        <v>5</v>
      </c>
      <c r="R219" s="86">
        <v>5</v>
      </c>
      <c r="S219" s="86">
        <v>0.94730000000000003</v>
      </c>
      <c r="T219" s="86">
        <v>392</v>
      </c>
    </row>
    <row r="220" spans="1:20">
      <c r="A220" s="97" t="s">
        <v>457</v>
      </c>
      <c r="G220" s="86">
        <v>51.87</v>
      </c>
      <c r="J220" s="86">
        <v>41.89</v>
      </c>
      <c r="M220" s="86">
        <v>9.9770000000000003</v>
      </c>
      <c r="O220" s="86">
        <v>10.85</v>
      </c>
      <c r="Q220" s="86">
        <v>5</v>
      </c>
      <c r="R220" s="86">
        <v>9</v>
      </c>
      <c r="S220" s="86">
        <v>0.91910000000000003</v>
      </c>
      <c r="T220" s="86">
        <v>392</v>
      </c>
    </row>
  </sheetData>
  <mergeCells count="6">
    <mergeCell ref="A14:A21"/>
    <mergeCell ref="C4:J4"/>
    <mergeCell ref="K4:R4"/>
    <mergeCell ref="S4:Z4"/>
    <mergeCell ref="AA4:AH4"/>
    <mergeCell ref="A5:A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CBA1-C1B8-474B-B995-04D13A33A0ED}">
  <dimension ref="A1:U47"/>
  <sheetViews>
    <sheetView workbookViewId="0">
      <selection activeCell="U5" sqref="U5"/>
    </sheetView>
  </sheetViews>
  <sheetFormatPr baseColWidth="10" defaultRowHeight="16"/>
  <cols>
    <col min="1" max="1" width="15" style="38" customWidth="1"/>
    <col min="2" max="21" width="6.83203125" style="38" customWidth="1"/>
    <col min="22" max="16384" width="10.83203125" style="38"/>
  </cols>
  <sheetData>
    <row r="1" spans="1:21" s="2" customFormat="1">
      <c r="A1" s="78" t="s">
        <v>727</v>
      </c>
    </row>
    <row r="4" spans="1:21">
      <c r="B4" s="116" t="s">
        <v>223</v>
      </c>
      <c r="C4" s="116"/>
      <c r="D4" s="116"/>
      <c r="E4" s="116"/>
      <c r="F4" s="116"/>
      <c r="G4" s="117" t="s">
        <v>458</v>
      </c>
      <c r="H4" s="117"/>
      <c r="I4" s="117"/>
      <c r="J4" s="117"/>
      <c r="K4" s="117"/>
      <c r="L4" s="118" t="s">
        <v>221</v>
      </c>
      <c r="M4" s="118"/>
      <c r="N4" s="118"/>
      <c r="O4" s="118"/>
      <c r="P4" s="118"/>
      <c r="Q4" s="119" t="s">
        <v>222</v>
      </c>
      <c r="R4" s="119"/>
      <c r="S4" s="119"/>
      <c r="T4" s="119"/>
      <c r="U4" s="119"/>
    </row>
    <row r="5" spans="1:21">
      <c r="A5" s="38" t="s">
        <v>466</v>
      </c>
      <c r="B5" s="90">
        <v>0</v>
      </c>
      <c r="C5" s="90">
        <v>0</v>
      </c>
      <c r="D5" s="90">
        <v>0</v>
      </c>
      <c r="E5" s="128">
        <v>0.22104331999999999</v>
      </c>
      <c r="F5" s="90"/>
      <c r="G5" s="127">
        <v>8.0645161299999994</v>
      </c>
      <c r="H5" s="129">
        <v>13.6927685</v>
      </c>
      <c r="I5" s="127">
        <v>7.5954861100000004</v>
      </c>
      <c r="J5" s="129">
        <v>13.138324239999999</v>
      </c>
      <c r="K5" s="92"/>
      <c r="L5" s="128">
        <v>6.4906966700000002</v>
      </c>
      <c r="M5" s="128">
        <v>8.6570477199999996</v>
      </c>
      <c r="N5" s="130">
        <v>7.6469303039999996</v>
      </c>
      <c r="O5" s="90"/>
      <c r="P5" s="90"/>
      <c r="Q5" s="127">
        <v>0.57937428000000002</v>
      </c>
      <c r="R5" s="127">
        <v>0.22899015</v>
      </c>
      <c r="S5" s="127">
        <v>1.0608953999999999</v>
      </c>
      <c r="T5" s="127">
        <v>0.6574622</v>
      </c>
      <c r="U5" s="127">
        <v>0.52083332999999998</v>
      </c>
    </row>
    <row r="8" spans="1:21">
      <c r="A8" s="103" t="s">
        <v>242</v>
      </c>
      <c r="G8" s="104" t="s">
        <v>246</v>
      </c>
      <c r="H8" s="104"/>
      <c r="I8" s="104"/>
      <c r="J8" s="104"/>
      <c r="K8" s="104"/>
      <c r="L8" s="96"/>
      <c r="M8" s="95"/>
      <c r="N8" s="95"/>
      <c r="O8" s="95"/>
      <c r="P8" s="95"/>
    </row>
    <row r="9" spans="1:21">
      <c r="A9" s="103" t="s">
        <v>243</v>
      </c>
      <c r="G9" s="104" t="s">
        <v>247</v>
      </c>
      <c r="H9" s="104"/>
      <c r="I9" s="104"/>
      <c r="J9" s="104"/>
      <c r="K9" s="104"/>
      <c r="L9" s="96"/>
      <c r="M9" s="95"/>
      <c r="N9" s="95"/>
      <c r="O9" s="95"/>
      <c r="P9" s="95"/>
    </row>
    <row r="10" spans="1:21">
      <c r="A10" s="103" t="s">
        <v>367</v>
      </c>
      <c r="G10" s="104" t="s">
        <v>248</v>
      </c>
      <c r="H10" s="104"/>
      <c r="I10" s="104"/>
      <c r="J10" s="104"/>
      <c r="K10" s="104"/>
      <c r="L10" s="96"/>
      <c r="M10" s="95"/>
      <c r="N10" s="95"/>
      <c r="O10" s="95"/>
      <c r="P10" s="95"/>
    </row>
    <row r="11" spans="1:21">
      <c r="A11" s="103" t="s">
        <v>368</v>
      </c>
      <c r="G11" s="104">
        <v>0.90680000000000005</v>
      </c>
      <c r="H11" s="104"/>
      <c r="I11" s="104"/>
      <c r="J11" s="104"/>
      <c r="K11" s="104"/>
      <c r="L11" s="96"/>
      <c r="M11" s="95"/>
      <c r="N11" s="95"/>
      <c r="O11" s="95"/>
      <c r="P11" s="95"/>
    </row>
    <row r="12" spans="1:21">
      <c r="A12" s="103"/>
      <c r="G12" s="104"/>
      <c r="H12" s="104"/>
      <c r="I12" s="104"/>
      <c r="J12" s="104"/>
      <c r="K12" s="104"/>
      <c r="L12" s="96"/>
      <c r="M12" s="95"/>
      <c r="N12" s="95"/>
      <c r="O12" s="95"/>
      <c r="P12" s="95"/>
    </row>
    <row r="13" spans="1:21">
      <c r="A13" s="103" t="s">
        <v>369</v>
      </c>
      <c r="G13" s="104"/>
      <c r="H13" s="104"/>
      <c r="I13" s="104"/>
      <c r="J13" s="104"/>
      <c r="K13" s="104"/>
      <c r="L13" s="96"/>
      <c r="M13" s="95"/>
      <c r="N13" s="95"/>
      <c r="O13" s="95"/>
      <c r="P13" s="95"/>
    </row>
    <row r="14" spans="1:21">
      <c r="A14" s="103" t="s">
        <v>255</v>
      </c>
      <c r="G14" s="104" t="s">
        <v>734</v>
      </c>
      <c r="H14" s="104"/>
      <c r="I14" s="104"/>
      <c r="J14" s="104"/>
      <c r="K14" s="104"/>
      <c r="L14" s="96"/>
      <c r="M14" s="95"/>
      <c r="N14" s="95"/>
      <c r="O14" s="95"/>
      <c r="P14" s="95"/>
    </row>
    <row r="15" spans="1:21">
      <c r="A15" s="103" t="s">
        <v>242</v>
      </c>
      <c r="G15" s="104" t="s">
        <v>246</v>
      </c>
      <c r="H15" s="104"/>
      <c r="I15" s="104"/>
      <c r="J15" s="104"/>
      <c r="K15" s="104"/>
      <c r="L15" s="96"/>
      <c r="M15" s="95"/>
      <c r="N15" s="95"/>
      <c r="O15" s="95"/>
      <c r="P15" s="95"/>
    </row>
    <row r="16" spans="1:21">
      <c r="A16" s="103" t="s">
        <v>243</v>
      </c>
      <c r="G16" s="104" t="s">
        <v>247</v>
      </c>
      <c r="H16" s="104"/>
      <c r="I16" s="104"/>
      <c r="J16" s="104"/>
      <c r="K16" s="104"/>
      <c r="L16" s="96"/>
      <c r="M16" s="95"/>
      <c r="N16" s="95"/>
      <c r="O16" s="95"/>
      <c r="P16" s="95"/>
    </row>
    <row r="17" spans="1:16">
      <c r="A17" s="103" t="s">
        <v>371</v>
      </c>
      <c r="G17" s="104" t="s">
        <v>248</v>
      </c>
      <c r="H17" s="104"/>
      <c r="I17" s="104"/>
      <c r="J17" s="104"/>
      <c r="K17" s="104"/>
      <c r="L17" s="96"/>
      <c r="M17" s="95"/>
      <c r="N17" s="95"/>
      <c r="O17" s="95"/>
      <c r="P17" s="95"/>
    </row>
    <row r="18" spans="1:16">
      <c r="A18" s="103"/>
      <c r="G18" s="104"/>
      <c r="H18" s="104"/>
      <c r="I18" s="104"/>
      <c r="J18" s="104"/>
      <c r="K18" s="104"/>
      <c r="L18" s="96"/>
      <c r="M18" s="95"/>
      <c r="N18" s="95"/>
      <c r="O18" s="95"/>
      <c r="P18" s="95"/>
    </row>
    <row r="19" spans="1:16">
      <c r="A19" s="103" t="s">
        <v>372</v>
      </c>
      <c r="G19" s="104"/>
      <c r="H19" s="104"/>
      <c r="I19" s="104"/>
      <c r="J19" s="104"/>
      <c r="K19" s="104"/>
      <c r="L19" s="96"/>
      <c r="M19" s="95"/>
      <c r="N19" s="95"/>
      <c r="O19" s="95"/>
      <c r="P19" s="95"/>
    </row>
    <row r="20" spans="1:16">
      <c r="A20" s="103" t="s">
        <v>373</v>
      </c>
      <c r="G20" s="104"/>
      <c r="H20" s="104"/>
      <c r="I20" s="104"/>
      <c r="J20" s="104"/>
      <c r="K20" s="104"/>
      <c r="L20" s="96"/>
      <c r="M20" s="95"/>
      <c r="N20" s="95"/>
      <c r="O20" s="95"/>
      <c r="P20" s="95"/>
    </row>
    <row r="21" spans="1:16">
      <c r="A21" s="103" t="s">
        <v>242</v>
      </c>
      <c r="G21" s="104"/>
      <c r="H21" s="104"/>
      <c r="I21" s="104"/>
      <c r="J21" s="104"/>
      <c r="K21" s="104"/>
      <c r="L21" s="96"/>
      <c r="M21" s="95"/>
      <c r="N21" s="95"/>
      <c r="O21" s="95"/>
      <c r="P21" s="95"/>
    </row>
    <row r="22" spans="1:16">
      <c r="A22" s="103" t="s">
        <v>243</v>
      </c>
      <c r="G22" s="104"/>
      <c r="H22" s="104"/>
      <c r="I22" s="104"/>
      <c r="J22" s="104"/>
      <c r="K22" s="104"/>
      <c r="L22" s="96"/>
      <c r="M22" s="95"/>
      <c r="N22" s="95"/>
      <c r="O22" s="95"/>
      <c r="P22" s="95"/>
    </row>
    <row r="23" spans="1:16">
      <c r="A23" s="103" t="s">
        <v>371</v>
      </c>
      <c r="G23" s="104"/>
      <c r="H23" s="104"/>
      <c r="I23" s="104"/>
      <c r="J23" s="104"/>
      <c r="K23" s="104"/>
      <c r="L23" s="96"/>
      <c r="M23" s="95"/>
      <c r="N23" s="95"/>
      <c r="O23" s="95"/>
      <c r="P23" s="95"/>
    </row>
    <row r="24" spans="1:16">
      <c r="A24" s="103"/>
      <c r="G24" s="104"/>
      <c r="H24" s="104"/>
      <c r="I24" s="104"/>
      <c r="J24" s="104"/>
      <c r="K24" s="104"/>
      <c r="L24" s="96"/>
      <c r="M24" s="95"/>
      <c r="N24" s="95"/>
      <c r="O24" s="95"/>
      <c r="P24" s="95"/>
    </row>
    <row r="25" spans="1:16">
      <c r="A25" s="103" t="s">
        <v>251</v>
      </c>
      <c r="G25" s="104" t="s">
        <v>374</v>
      </c>
      <c r="H25" s="95"/>
      <c r="I25" s="104" t="s">
        <v>253</v>
      </c>
      <c r="J25" s="104" t="s">
        <v>254</v>
      </c>
      <c r="L25" s="104" t="s">
        <v>255</v>
      </c>
      <c r="M25" s="95"/>
      <c r="N25" s="95"/>
      <c r="O25" s="104" t="s">
        <v>242</v>
      </c>
      <c r="P25" s="96"/>
    </row>
    <row r="26" spans="1:16">
      <c r="A26" s="103" t="s">
        <v>375</v>
      </c>
      <c r="G26" s="104">
        <v>332.7</v>
      </c>
      <c r="H26" s="95"/>
      <c r="I26" s="104">
        <v>3</v>
      </c>
      <c r="J26" s="104">
        <v>110.9</v>
      </c>
      <c r="L26" s="104" t="s">
        <v>735</v>
      </c>
      <c r="M26" s="95"/>
      <c r="N26" s="95"/>
      <c r="O26" s="104" t="s">
        <v>257</v>
      </c>
      <c r="P26" s="96"/>
    </row>
    <row r="27" spans="1:16">
      <c r="A27" s="103" t="s">
        <v>378</v>
      </c>
      <c r="G27" s="104">
        <v>34.21</v>
      </c>
      <c r="H27" s="95"/>
      <c r="I27" s="104">
        <v>12</v>
      </c>
      <c r="J27" s="104">
        <v>2.851</v>
      </c>
      <c r="L27" s="104"/>
      <c r="M27" s="95"/>
      <c r="N27" s="95"/>
      <c r="O27" s="104"/>
      <c r="P27" s="96"/>
    </row>
    <row r="28" spans="1:16">
      <c r="A28" s="103" t="s">
        <v>379</v>
      </c>
      <c r="G28" s="104">
        <v>366.9</v>
      </c>
      <c r="H28" s="95"/>
      <c r="I28" s="104">
        <v>15</v>
      </c>
      <c r="J28" s="104"/>
      <c r="L28" s="104"/>
      <c r="M28" s="95"/>
      <c r="N28" s="95"/>
      <c r="O28" s="104"/>
      <c r="P28" s="96"/>
    </row>
    <row r="29" spans="1:16">
      <c r="A29" s="103"/>
      <c r="G29" s="104"/>
      <c r="H29" s="95"/>
      <c r="I29" s="104"/>
      <c r="J29" s="104"/>
      <c r="L29" s="104"/>
      <c r="M29" s="95"/>
      <c r="N29" s="95"/>
      <c r="O29" s="104"/>
      <c r="P29" s="96"/>
    </row>
    <row r="30" spans="1:16">
      <c r="A30" s="103" t="s">
        <v>380</v>
      </c>
      <c r="G30" s="104"/>
      <c r="H30" s="95"/>
      <c r="I30" s="104"/>
      <c r="J30" s="104"/>
      <c r="L30" s="104"/>
      <c r="M30" s="95"/>
      <c r="N30" s="95"/>
      <c r="O30" s="104"/>
      <c r="P30" s="96"/>
    </row>
    <row r="31" spans="1:16">
      <c r="A31" s="103" t="s">
        <v>381</v>
      </c>
      <c r="G31" s="104">
        <v>4</v>
      </c>
      <c r="H31" s="95"/>
      <c r="I31" s="104"/>
      <c r="J31" s="104"/>
      <c r="L31" s="104"/>
      <c r="M31" s="95"/>
      <c r="N31" s="95"/>
      <c r="O31" s="104"/>
      <c r="P31" s="96"/>
    </row>
    <row r="32" spans="1:16">
      <c r="A32" s="103" t="s">
        <v>382</v>
      </c>
      <c r="G32" s="104">
        <v>16</v>
      </c>
      <c r="H32" s="95"/>
      <c r="I32" s="104"/>
      <c r="J32" s="104"/>
      <c r="L32" s="104"/>
      <c r="M32" s="95"/>
      <c r="N32" s="95"/>
      <c r="O32" s="104"/>
      <c r="P32" s="96"/>
    </row>
    <row r="34" spans="1:21">
      <c r="A34" s="103" t="s">
        <v>262</v>
      </c>
      <c r="G34" s="104">
        <v>1</v>
      </c>
      <c r="H34" s="95"/>
      <c r="I34" s="104"/>
      <c r="J34" s="95"/>
      <c r="K34" s="95"/>
      <c r="L34" s="104"/>
      <c r="M34" s="95"/>
      <c r="N34" s="104"/>
      <c r="O34" s="95"/>
      <c r="P34" s="95"/>
      <c r="Q34" s="104"/>
      <c r="R34" s="95"/>
      <c r="S34" s="104"/>
      <c r="T34" s="104"/>
      <c r="U34" s="104"/>
    </row>
    <row r="35" spans="1:21">
      <c r="A35" s="103" t="s">
        <v>263</v>
      </c>
      <c r="G35" s="104">
        <v>3</v>
      </c>
      <c r="H35" s="95"/>
      <c r="I35" s="104"/>
      <c r="J35" s="95"/>
      <c r="K35" s="95"/>
      <c r="L35" s="104"/>
      <c r="M35" s="95"/>
      <c r="N35" s="104"/>
      <c r="O35" s="95"/>
      <c r="P35" s="95"/>
      <c r="Q35" s="104"/>
      <c r="R35" s="95"/>
      <c r="S35" s="104"/>
      <c r="T35" s="104"/>
      <c r="U35" s="104"/>
    </row>
    <row r="36" spans="1:21">
      <c r="A36" s="103" t="s">
        <v>239</v>
      </c>
      <c r="G36" s="104">
        <v>0.05</v>
      </c>
      <c r="H36" s="95"/>
      <c r="I36" s="104"/>
      <c r="J36" s="95"/>
      <c r="K36" s="95"/>
      <c r="L36" s="104"/>
      <c r="M36" s="95"/>
      <c r="N36" s="104"/>
      <c r="O36" s="95"/>
      <c r="P36" s="95"/>
      <c r="Q36" s="104"/>
      <c r="R36" s="95"/>
      <c r="S36" s="104"/>
      <c r="T36" s="104"/>
      <c r="U36" s="104"/>
    </row>
    <row r="37" spans="1:21">
      <c r="A37" s="103"/>
      <c r="G37" s="104"/>
      <c r="H37" s="95"/>
      <c r="I37" s="104"/>
      <c r="J37" s="95"/>
      <c r="K37" s="95"/>
      <c r="L37" s="104"/>
      <c r="M37" s="95"/>
      <c r="N37" s="104"/>
      <c r="O37" s="95"/>
      <c r="P37" s="95"/>
      <c r="Q37" s="104"/>
      <c r="R37" s="95"/>
      <c r="S37" s="104"/>
      <c r="T37" s="104"/>
      <c r="U37" s="104"/>
    </row>
    <row r="38" spans="1:21">
      <c r="A38" s="103" t="s">
        <v>264</v>
      </c>
      <c r="G38" s="104" t="s">
        <v>265</v>
      </c>
      <c r="H38" s="95"/>
      <c r="I38" s="104" t="s">
        <v>266</v>
      </c>
      <c r="J38" s="95"/>
      <c r="K38" s="95"/>
      <c r="L38" s="104" t="s">
        <v>244</v>
      </c>
      <c r="M38" s="95"/>
      <c r="N38" s="104" t="s">
        <v>267</v>
      </c>
      <c r="O38" s="95"/>
      <c r="P38" s="95"/>
      <c r="Q38" s="104" t="s">
        <v>268</v>
      </c>
      <c r="R38" s="95"/>
      <c r="S38" s="104" t="s">
        <v>467</v>
      </c>
      <c r="T38" s="104"/>
      <c r="U38" s="104"/>
    </row>
    <row r="39" spans="1:21">
      <c r="A39" s="103" t="s">
        <v>728</v>
      </c>
      <c r="G39" s="104">
        <v>10.57</v>
      </c>
      <c r="H39" s="95"/>
      <c r="I39" s="104" t="s">
        <v>729</v>
      </c>
      <c r="J39" s="95"/>
      <c r="K39" s="95"/>
      <c r="L39" s="104" t="s">
        <v>248</v>
      </c>
      <c r="M39" s="95"/>
      <c r="N39" s="104" t="s">
        <v>247</v>
      </c>
      <c r="O39" s="95"/>
      <c r="P39" s="95"/>
      <c r="Q39" s="104" t="s">
        <v>246</v>
      </c>
      <c r="R39" s="95"/>
      <c r="S39" s="104" t="s">
        <v>164</v>
      </c>
      <c r="T39" s="104" t="s">
        <v>223</v>
      </c>
      <c r="U39" s="104"/>
    </row>
    <row r="40" spans="1:21">
      <c r="A40" s="103" t="s">
        <v>730</v>
      </c>
      <c r="G40" s="104">
        <v>3.0249999999999999</v>
      </c>
      <c r="H40" s="95"/>
      <c r="I40" s="104" t="s">
        <v>731</v>
      </c>
      <c r="J40" s="95"/>
      <c r="K40" s="95"/>
      <c r="L40" s="104" t="s">
        <v>276</v>
      </c>
      <c r="M40" s="95"/>
      <c r="N40" s="104" t="s">
        <v>277</v>
      </c>
      <c r="O40" s="95"/>
      <c r="P40" s="95"/>
      <c r="Q40" s="104">
        <v>9.06E-2</v>
      </c>
      <c r="R40" s="95"/>
      <c r="S40" s="104" t="s">
        <v>161</v>
      </c>
      <c r="T40" s="105" t="s">
        <v>221</v>
      </c>
      <c r="U40" s="104"/>
    </row>
    <row r="41" spans="1:21">
      <c r="A41" s="103" t="s">
        <v>732</v>
      </c>
      <c r="G41" s="104">
        <v>10.01</v>
      </c>
      <c r="H41" s="95"/>
      <c r="I41" s="104" t="s">
        <v>733</v>
      </c>
      <c r="J41" s="95"/>
      <c r="K41" s="95"/>
      <c r="L41" s="104" t="s">
        <v>248</v>
      </c>
      <c r="M41" s="95"/>
      <c r="N41" s="104" t="s">
        <v>247</v>
      </c>
      <c r="O41" s="95"/>
      <c r="P41" s="95"/>
      <c r="Q41" s="104" t="s">
        <v>246</v>
      </c>
      <c r="R41" s="95"/>
      <c r="S41" s="104" t="s">
        <v>391</v>
      </c>
      <c r="T41" s="105" t="s">
        <v>222</v>
      </c>
      <c r="U41" s="104"/>
    </row>
    <row r="42" spans="1:21">
      <c r="A42" s="103"/>
      <c r="G42" s="104"/>
      <c r="H42" s="95"/>
      <c r="I42" s="104"/>
      <c r="J42" s="95"/>
      <c r="K42" s="95"/>
      <c r="L42" s="104"/>
      <c r="M42" s="95"/>
      <c r="N42" s="104"/>
      <c r="O42" s="95"/>
      <c r="P42" s="95"/>
      <c r="Q42" s="104"/>
      <c r="R42" s="95"/>
      <c r="S42" s="104"/>
      <c r="T42" s="104"/>
      <c r="U42" s="104"/>
    </row>
    <row r="43" spans="1:21">
      <c r="A43" s="103" t="s">
        <v>283</v>
      </c>
      <c r="G43" s="104" t="s">
        <v>284</v>
      </c>
      <c r="H43" s="95"/>
      <c r="I43" s="104" t="s">
        <v>285</v>
      </c>
      <c r="J43" s="95"/>
      <c r="K43" s="95"/>
      <c r="L43" s="104" t="s">
        <v>265</v>
      </c>
      <c r="M43" s="95"/>
      <c r="N43" s="104" t="s">
        <v>286</v>
      </c>
      <c r="O43" s="95"/>
      <c r="P43" s="95"/>
      <c r="Q43" s="104" t="s">
        <v>392</v>
      </c>
      <c r="R43" s="95"/>
      <c r="S43" s="104" t="s">
        <v>393</v>
      </c>
      <c r="T43" s="104" t="s">
        <v>289</v>
      </c>
      <c r="U43" s="104" t="s">
        <v>253</v>
      </c>
    </row>
    <row r="44" spans="1:21">
      <c r="A44" s="103" t="s">
        <v>728</v>
      </c>
      <c r="G44" s="104">
        <v>10.62</v>
      </c>
      <c r="H44" s="95"/>
      <c r="I44" s="104">
        <v>5.5259999999999997E-2</v>
      </c>
      <c r="J44" s="95"/>
      <c r="K44" s="95"/>
      <c r="L44" s="104">
        <v>10.57</v>
      </c>
      <c r="M44" s="95"/>
      <c r="N44" s="104">
        <v>1.194</v>
      </c>
      <c r="O44" s="95"/>
      <c r="P44" s="95"/>
      <c r="Q44" s="104">
        <v>4</v>
      </c>
      <c r="R44" s="95"/>
      <c r="S44" s="104">
        <v>4</v>
      </c>
      <c r="T44" s="104">
        <v>8.8510000000000009</v>
      </c>
      <c r="U44" s="104">
        <v>12</v>
      </c>
    </row>
    <row r="45" spans="1:21">
      <c r="A45" s="103" t="s">
        <v>730</v>
      </c>
      <c r="G45" s="104">
        <v>10.62</v>
      </c>
      <c r="H45" s="95"/>
      <c r="I45" s="104">
        <v>7.5979999999999999</v>
      </c>
      <c r="J45" s="95"/>
      <c r="K45" s="95"/>
      <c r="L45" s="104">
        <v>3.0249999999999999</v>
      </c>
      <c r="M45" s="95"/>
      <c r="N45" s="104">
        <v>1.29</v>
      </c>
      <c r="O45" s="95"/>
      <c r="P45" s="95"/>
      <c r="Q45" s="104">
        <v>4</v>
      </c>
      <c r="R45" s="95"/>
      <c r="S45" s="104">
        <v>3</v>
      </c>
      <c r="T45" s="104">
        <v>2.3450000000000002</v>
      </c>
      <c r="U45" s="104">
        <v>12</v>
      </c>
    </row>
    <row r="46" spans="1:21">
      <c r="A46" s="103" t="s">
        <v>732</v>
      </c>
      <c r="G46" s="104">
        <v>10.62</v>
      </c>
      <c r="H46" s="95"/>
      <c r="I46" s="104">
        <v>0.60950000000000004</v>
      </c>
      <c r="J46" s="95"/>
      <c r="K46" s="95"/>
      <c r="L46" s="104">
        <v>10.01</v>
      </c>
      <c r="M46" s="95"/>
      <c r="N46" s="104">
        <v>1.133</v>
      </c>
      <c r="O46" s="95"/>
      <c r="P46" s="95"/>
      <c r="Q46" s="104">
        <v>4</v>
      </c>
      <c r="R46" s="95"/>
      <c r="S46" s="104">
        <v>5</v>
      </c>
      <c r="T46" s="104">
        <v>8.8409999999999993</v>
      </c>
      <c r="U46" s="104">
        <v>12</v>
      </c>
    </row>
    <row r="47" spans="1:21"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</row>
  </sheetData>
  <mergeCells count="4">
    <mergeCell ref="B4:F4"/>
    <mergeCell ref="G4:K4"/>
    <mergeCell ref="L4:P4"/>
    <mergeCell ref="Q4:U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B5C8B-858E-8741-AE6A-EBE4BCDBEF57}">
  <dimension ref="A1:AE43"/>
  <sheetViews>
    <sheetView tabSelected="1" workbookViewId="0">
      <selection activeCell="F44" sqref="F44"/>
    </sheetView>
  </sheetViews>
  <sheetFormatPr baseColWidth="10" defaultRowHeight="16"/>
  <cols>
    <col min="8" max="8" width="16.5" customWidth="1"/>
  </cols>
  <sheetData>
    <row r="1" spans="1:31">
      <c r="A1" s="78" t="s">
        <v>743</v>
      </c>
    </row>
    <row r="3" spans="1:31">
      <c r="C3" s="120"/>
      <c r="D3" s="88" t="s">
        <v>744</v>
      </c>
      <c r="E3" s="87"/>
      <c r="F3" s="87"/>
      <c r="G3" s="87"/>
      <c r="H3" s="87"/>
      <c r="I3" s="87"/>
      <c r="J3" s="87"/>
      <c r="K3" s="87"/>
      <c r="L3" s="87"/>
      <c r="M3" s="87"/>
      <c r="N3" s="87"/>
      <c r="O3" s="87"/>
      <c r="P3" s="87"/>
      <c r="Q3" s="87"/>
      <c r="R3" s="87"/>
      <c r="S3" s="87"/>
      <c r="T3" s="87"/>
      <c r="U3" s="87"/>
      <c r="V3" s="87"/>
      <c r="W3" s="87"/>
      <c r="X3" s="87"/>
      <c r="Y3" s="87"/>
      <c r="Z3" s="87"/>
      <c r="AA3" s="87"/>
      <c r="AB3" s="87"/>
      <c r="AC3" s="87"/>
      <c r="AD3" s="87"/>
      <c r="AE3" s="87"/>
    </row>
    <row r="4" spans="1:31">
      <c r="A4" s="120"/>
      <c r="C4" s="120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</row>
    <row r="5" spans="1:31" s="100" customFormat="1">
      <c r="A5" s="88" t="s">
        <v>223</v>
      </c>
      <c r="C5" s="88" t="s">
        <v>458</v>
      </c>
      <c r="D5" s="88"/>
      <c r="E5" s="89" t="s">
        <v>221</v>
      </c>
      <c r="F5" s="88"/>
      <c r="G5" s="89" t="s">
        <v>222</v>
      </c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  <c r="X5" s="88"/>
      <c r="Y5" s="88"/>
      <c r="Z5" s="88"/>
      <c r="AA5" s="88"/>
      <c r="AB5" s="88"/>
      <c r="AC5" s="88"/>
      <c r="AD5" s="88"/>
      <c r="AE5" s="88"/>
    </row>
    <row r="6" spans="1:31">
      <c r="A6" s="124">
        <v>0.509162</v>
      </c>
      <c r="B6" s="123"/>
      <c r="C6" s="124">
        <v>0.68450896900000002</v>
      </c>
      <c r="D6" s="123"/>
      <c r="E6" s="124">
        <v>0.65380808099999999</v>
      </c>
      <c r="F6" s="123"/>
      <c r="G6" s="124">
        <v>0.38748228499999998</v>
      </c>
    </row>
    <row r="7" spans="1:31">
      <c r="A7" s="124">
        <v>0.48913699999999999</v>
      </c>
      <c r="B7" s="123"/>
      <c r="C7" s="124">
        <v>0.452942909</v>
      </c>
      <c r="D7" s="123"/>
      <c r="E7" s="124">
        <v>0.590828036</v>
      </c>
      <c r="F7" s="123"/>
      <c r="G7" s="124">
        <v>0.59060657999999999</v>
      </c>
    </row>
    <row r="8" spans="1:31">
      <c r="A8" s="124">
        <v>0.68836399999999998</v>
      </c>
      <c r="B8" s="123"/>
      <c r="C8" s="124">
        <v>0.73482406499999997</v>
      </c>
      <c r="D8" s="123"/>
      <c r="E8" s="124">
        <v>0.66622790399999998</v>
      </c>
      <c r="F8" s="123"/>
      <c r="G8" s="124">
        <v>0.57706304200000003</v>
      </c>
    </row>
    <row r="9" spans="1:31">
      <c r="A9" s="124">
        <v>0.56683600000000001</v>
      </c>
      <c r="B9" s="123"/>
      <c r="C9" s="124">
        <v>0.65879263499999996</v>
      </c>
      <c r="D9" s="123"/>
      <c r="E9" s="124">
        <v>0.53873714399999995</v>
      </c>
      <c r="F9" s="123"/>
      <c r="G9" s="124">
        <v>0.52999384199999999</v>
      </c>
    </row>
    <row r="10" spans="1:31">
      <c r="A10" s="124">
        <v>0.39180999999999999</v>
      </c>
      <c r="B10" s="123"/>
      <c r="C10" s="124">
        <v>0.58087507999999999</v>
      </c>
      <c r="D10" s="123"/>
      <c r="E10" s="124">
        <v>0.60963755900000005</v>
      </c>
      <c r="F10" s="123"/>
      <c r="G10" s="124">
        <v>0.39300041000000002</v>
      </c>
    </row>
    <row r="11" spans="1:31">
      <c r="A11" s="124"/>
      <c r="B11" s="123"/>
      <c r="C11" s="124">
        <v>0.49312378600000001</v>
      </c>
      <c r="D11" s="123"/>
      <c r="E11" s="124"/>
      <c r="F11" s="123"/>
      <c r="G11" s="124">
        <v>0.50926418200000001</v>
      </c>
    </row>
    <row r="12" spans="1:31">
      <c r="A12" s="124"/>
      <c r="B12" s="123"/>
      <c r="C12" s="123"/>
      <c r="D12" s="123"/>
      <c r="E12" s="123"/>
      <c r="F12" s="123"/>
      <c r="G12" s="124">
        <v>0.63291413100000005</v>
      </c>
    </row>
    <row r="15" spans="1:31">
      <c r="A15" t="s">
        <v>750</v>
      </c>
    </row>
    <row r="17" spans="1:9">
      <c r="A17" s="120" t="s">
        <v>242</v>
      </c>
      <c r="E17" s="88">
        <v>0.25159999999999999</v>
      </c>
      <c r="F17" s="87"/>
      <c r="G17" s="87"/>
      <c r="H17" s="87"/>
      <c r="I17" s="87"/>
    </row>
    <row r="18" spans="1:9">
      <c r="A18" s="120" t="s">
        <v>243</v>
      </c>
      <c r="E18" s="88" t="s">
        <v>277</v>
      </c>
      <c r="F18" s="87"/>
      <c r="G18" s="87"/>
      <c r="H18" s="87"/>
      <c r="I18" s="87"/>
    </row>
    <row r="19" spans="1:9">
      <c r="A19" s="120" t="s">
        <v>367</v>
      </c>
      <c r="E19" s="88" t="s">
        <v>276</v>
      </c>
      <c r="F19" s="87"/>
      <c r="G19" s="87"/>
      <c r="H19" s="87"/>
      <c r="I19" s="87"/>
    </row>
    <row r="20" spans="1:9">
      <c r="A20" s="120" t="s">
        <v>746</v>
      </c>
      <c r="E20" s="88">
        <v>0.1895</v>
      </c>
      <c r="F20" s="87"/>
      <c r="G20" s="87"/>
      <c r="H20" s="87"/>
      <c r="I20" s="87"/>
    </row>
    <row r="21" spans="1:9">
      <c r="A21" s="120"/>
      <c r="E21" s="88"/>
      <c r="F21" s="87"/>
      <c r="G21" s="87"/>
      <c r="H21" s="87"/>
      <c r="I21" s="87"/>
    </row>
    <row r="22" spans="1:9">
      <c r="A22" s="120" t="s">
        <v>369</v>
      </c>
      <c r="E22" s="88"/>
      <c r="F22" s="87"/>
      <c r="G22" s="87"/>
      <c r="H22" s="87"/>
      <c r="I22" s="87"/>
    </row>
    <row r="23" spans="1:9">
      <c r="A23" s="120" t="s">
        <v>255</v>
      </c>
      <c r="E23" s="88" t="s">
        <v>747</v>
      </c>
      <c r="F23" s="87"/>
      <c r="G23" s="87"/>
      <c r="H23" s="87"/>
      <c r="I23" s="87"/>
    </row>
    <row r="24" spans="1:9">
      <c r="A24" s="120" t="s">
        <v>242</v>
      </c>
      <c r="E24" s="88">
        <v>0.46039999999999998</v>
      </c>
      <c r="F24" s="87"/>
      <c r="G24" s="87"/>
      <c r="H24" s="87"/>
      <c r="I24" s="87"/>
    </row>
    <row r="25" spans="1:9">
      <c r="A25" s="120" t="s">
        <v>243</v>
      </c>
      <c r="E25" s="88" t="s">
        <v>277</v>
      </c>
      <c r="F25" s="87"/>
      <c r="G25" s="87"/>
      <c r="H25" s="87"/>
      <c r="I25" s="87"/>
    </row>
    <row r="26" spans="1:9">
      <c r="A26" s="120" t="s">
        <v>371</v>
      </c>
      <c r="E26" s="88" t="s">
        <v>276</v>
      </c>
      <c r="F26" s="87"/>
      <c r="G26" s="87"/>
      <c r="H26" s="87"/>
      <c r="I26" s="87"/>
    </row>
    <row r="27" spans="1:9">
      <c r="A27" s="120"/>
      <c r="E27" s="88"/>
      <c r="F27" s="87"/>
      <c r="G27" s="87"/>
      <c r="H27" s="87"/>
      <c r="I27" s="87"/>
    </row>
    <row r="28" spans="1:9">
      <c r="A28" s="120" t="s">
        <v>372</v>
      </c>
      <c r="E28" s="88"/>
      <c r="F28" s="87"/>
      <c r="G28" s="87"/>
      <c r="H28" s="87"/>
      <c r="I28" s="87"/>
    </row>
    <row r="29" spans="1:9">
      <c r="A29" s="120" t="s">
        <v>373</v>
      </c>
      <c r="E29" s="88">
        <v>2.3410000000000002</v>
      </c>
      <c r="F29" s="87"/>
      <c r="G29" s="87"/>
      <c r="H29" s="87"/>
      <c r="I29" s="87"/>
    </row>
    <row r="30" spans="1:9">
      <c r="A30" s="120" t="s">
        <v>242</v>
      </c>
      <c r="E30" s="88">
        <v>0.50480000000000003</v>
      </c>
      <c r="F30" s="87"/>
      <c r="G30" s="87"/>
      <c r="H30" s="87"/>
      <c r="I30" s="87"/>
    </row>
    <row r="31" spans="1:9">
      <c r="A31" s="120" t="s">
        <v>243</v>
      </c>
      <c r="E31" s="88" t="s">
        <v>277</v>
      </c>
      <c r="F31" s="87"/>
      <c r="G31" s="87"/>
      <c r="H31" s="87"/>
      <c r="I31" s="87"/>
    </row>
    <row r="32" spans="1:9">
      <c r="A32" s="120" t="s">
        <v>371</v>
      </c>
      <c r="E32" s="88" t="s">
        <v>276</v>
      </c>
      <c r="F32" s="87"/>
      <c r="G32" s="87"/>
      <c r="H32" s="87"/>
      <c r="I32" s="87"/>
    </row>
    <row r="33" spans="1:9">
      <c r="A33" s="120"/>
      <c r="E33" s="88"/>
      <c r="F33" s="87"/>
      <c r="G33" s="87"/>
      <c r="H33" s="87"/>
      <c r="I33" s="87"/>
    </row>
    <row r="34" spans="1:9">
      <c r="A34" s="120" t="s">
        <v>251</v>
      </c>
      <c r="E34" s="88" t="s">
        <v>374</v>
      </c>
      <c r="F34" s="88" t="s">
        <v>253</v>
      </c>
      <c r="G34" s="88" t="s">
        <v>254</v>
      </c>
      <c r="H34" s="88" t="s">
        <v>255</v>
      </c>
      <c r="I34" s="88" t="s">
        <v>242</v>
      </c>
    </row>
    <row r="35" spans="1:9">
      <c r="A35" s="120" t="s">
        <v>375</v>
      </c>
      <c r="E35" s="88">
        <v>4.0960000000000003E-2</v>
      </c>
      <c r="F35" s="88">
        <v>3</v>
      </c>
      <c r="G35" s="88">
        <v>1.3650000000000001E-2</v>
      </c>
      <c r="H35" s="88" t="s">
        <v>748</v>
      </c>
      <c r="I35" s="88" t="s">
        <v>749</v>
      </c>
    </row>
    <row r="36" spans="1:9">
      <c r="A36" s="120" t="s">
        <v>378</v>
      </c>
      <c r="E36" s="88">
        <v>0.17519999999999999</v>
      </c>
      <c r="F36" s="88">
        <v>19</v>
      </c>
      <c r="G36" s="88">
        <v>9.2189999999999998E-3</v>
      </c>
      <c r="H36" s="88"/>
      <c r="I36" s="88"/>
    </row>
    <row r="37" spans="1:9">
      <c r="A37" s="120" t="s">
        <v>379</v>
      </c>
      <c r="E37" s="88">
        <v>0.21609999999999999</v>
      </c>
      <c r="F37" s="88">
        <v>22</v>
      </c>
      <c r="G37" s="88"/>
      <c r="H37" s="88"/>
      <c r="I37" s="88"/>
    </row>
    <row r="38" spans="1:9">
      <c r="A38" s="120"/>
      <c r="E38" s="88"/>
      <c r="F38" s="88"/>
      <c r="G38" s="88"/>
      <c r="H38" s="88"/>
      <c r="I38" s="88"/>
    </row>
    <row r="39" spans="1:9">
      <c r="A39" s="120" t="s">
        <v>380</v>
      </c>
      <c r="E39" s="88"/>
      <c r="F39" s="88"/>
      <c r="G39" s="88"/>
      <c r="H39" s="88"/>
      <c r="I39" s="88"/>
    </row>
    <row r="40" spans="1:9">
      <c r="A40" s="120" t="s">
        <v>381</v>
      </c>
      <c r="E40" s="88">
        <v>4</v>
      </c>
      <c r="F40" s="88"/>
      <c r="G40" s="88"/>
      <c r="H40" s="88"/>
      <c r="I40" s="88"/>
    </row>
    <row r="41" spans="1:9">
      <c r="A41" s="120" t="s">
        <v>382</v>
      </c>
      <c r="E41" s="88">
        <v>23</v>
      </c>
      <c r="F41" s="88"/>
      <c r="G41" s="88"/>
      <c r="H41" s="88"/>
      <c r="I41" s="88"/>
    </row>
    <row r="42" spans="1:9">
      <c r="E42" s="100"/>
      <c r="F42" s="100"/>
      <c r="G42" s="100"/>
      <c r="H42" s="100"/>
      <c r="I42" s="100"/>
    </row>
    <row r="43" spans="1:9">
      <c r="E43" s="100"/>
      <c r="F43" s="100"/>
      <c r="G43" s="100"/>
      <c r="H43" s="100"/>
      <c r="I43" s="10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DEC07-7683-584E-8D2A-2C49BE8CB730}">
  <dimension ref="A1:U39"/>
  <sheetViews>
    <sheetView workbookViewId="0">
      <selection activeCell="A4" sqref="A4:XFD5"/>
    </sheetView>
  </sheetViews>
  <sheetFormatPr baseColWidth="10" defaultRowHeight="16"/>
  <cols>
    <col min="1" max="1" width="13" customWidth="1"/>
  </cols>
  <sheetData>
    <row r="1" spans="1:21">
      <c r="A1" s="78" t="s">
        <v>743</v>
      </c>
    </row>
    <row r="4" spans="1:21">
      <c r="A4" s="98"/>
      <c r="B4" s="116" t="s">
        <v>223</v>
      </c>
      <c r="C4" s="116"/>
      <c r="D4" s="116"/>
      <c r="E4" s="116"/>
      <c r="F4" s="116"/>
      <c r="G4" s="117" t="s">
        <v>458</v>
      </c>
      <c r="H4" s="117"/>
      <c r="I4" s="117"/>
      <c r="J4" s="117"/>
      <c r="K4" s="117"/>
      <c r="L4" s="118" t="s">
        <v>221</v>
      </c>
      <c r="M4" s="118"/>
      <c r="N4" s="118"/>
      <c r="O4" s="118"/>
      <c r="P4" s="118"/>
      <c r="Q4" s="117" t="s">
        <v>222</v>
      </c>
      <c r="R4" s="117"/>
      <c r="S4" s="117"/>
      <c r="T4" s="117"/>
      <c r="U4" s="117"/>
    </row>
    <row r="5" spans="1:21">
      <c r="A5" s="98" t="s">
        <v>466</v>
      </c>
      <c r="B5" s="101">
        <v>0</v>
      </c>
      <c r="C5" s="101">
        <v>0</v>
      </c>
      <c r="D5" s="101">
        <v>0</v>
      </c>
      <c r="E5" s="101"/>
      <c r="F5" s="101"/>
      <c r="G5" s="127">
        <v>0.69637883</v>
      </c>
      <c r="H5" s="102">
        <v>0</v>
      </c>
      <c r="I5" s="127">
        <v>0.96836668999999997</v>
      </c>
      <c r="J5" s="102">
        <v>0</v>
      </c>
      <c r="K5" s="102"/>
      <c r="L5" s="122">
        <v>0.27917365</v>
      </c>
      <c r="M5" s="122">
        <v>0.66225166000000002</v>
      </c>
      <c r="N5" s="125">
        <v>0</v>
      </c>
      <c r="O5" s="125">
        <v>0</v>
      </c>
      <c r="P5" s="101"/>
      <c r="Q5" s="102">
        <v>0</v>
      </c>
      <c r="R5" s="127">
        <v>0.31796501999999999</v>
      </c>
      <c r="S5" s="102">
        <v>0</v>
      </c>
      <c r="T5" s="127">
        <v>0.62972291999999996</v>
      </c>
      <c r="U5" s="102">
        <v>0</v>
      </c>
    </row>
    <row r="7" spans="1:21">
      <c r="A7" s="88"/>
      <c r="B7" s="88"/>
      <c r="C7" s="88"/>
      <c r="D7" s="88"/>
      <c r="E7" s="88"/>
      <c r="F7" s="88"/>
    </row>
    <row r="8" spans="1:21">
      <c r="A8" s="120" t="s">
        <v>755</v>
      </c>
      <c r="B8" s="88"/>
      <c r="C8" s="88"/>
      <c r="D8" s="88"/>
      <c r="E8" s="88"/>
      <c r="F8" s="88"/>
    </row>
    <row r="9" spans="1:21">
      <c r="A9" s="120"/>
      <c r="B9" s="88"/>
      <c r="C9" s="88"/>
      <c r="D9" s="88"/>
      <c r="E9" s="88"/>
      <c r="F9" s="88"/>
    </row>
    <row r="10" spans="1:21">
      <c r="A10" s="120" t="s">
        <v>235</v>
      </c>
      <c r="E10" s="87" t="s">
        <v>751</v>
      </c>
      <c r="F10" s="87"/>
      <c r="G10" s="87"/>
      <c r="H10" s="87"/>
      <c r="I10" s="87"/>
    </row>
    <row r="11" spans="1:21">
      <c r="A11" s="120" t="s">
        <v>364</v>
      </c>
      <c r="E11" s="87" t="s">
        <v>365</v>
      </c>
      <c r="F11" s="87"/>
      <c r="G11" s="87"/>
      <c r="H11" s="87"/>
      <c r="I11" s="87"/>
    </row>
    <row r="12" spans="1:21">
      <c r="A12" s="120"/>
      <c r="E12" s="87"/>
      <c r="F12" s="87"/>
      <c r="G12" s="87"/>
      <c r="H12" s="87"/>
      <c r="I12" s="87"/>
    </row>
    <row r="13" spans="1:21">
      <c r="A13" s="120" t="s">
        <v>366</v>
      </c>
      <c r="E13" s="87"/>
      <c r="F13" s="87"/>
      <c r="G13" s="87"/>
      <c r="H13" s="87"/>
      <c r="I13" s="87"/>
    </row>
    <row r="14" spans="1:21">
      <c r="A14" s="120" t="s">
        <v>159</v>
      </c>
      <c r="E14" s="87">
        <v>0.90759999999999996</v>
      </c>
      <c r="F14" s="87"/>
      <c r="G14" s="87"/>
      <c r="H14" s="87"/>
      <c r="I14" s="87"/>
    </row>
    <row r="15" spans="1:21">
      <c r="A15" s="120" t="s">
        <v>242</v>
      </c>
      <c r="E15" s="87">
        <v>0.4662</v>
      </c>
      <c r="F15" s="87"/>
      <c r="G15" s="87"/>
      <c r="H15" s="87"/>
      <c r="I15" s="87"/>
    </row>
    <row r="16" spans="1:21">
      <c r="A16" s="120" t="s">
        <v>243</v>
      </c>
      <c r="E16" s="87" t="s">
        <v>277</v>
      </c>
      <c r="F16" s="87"/>
      <c r="G16" s="87"/>
      <c r="H16" s="87"/>
      <c r="I16" s="87"/>
    </row>
    <row r="17" spans="1:9">
      <c r="A17" s="120" t="s">
        <v>367</v>
      </c>
      <c r="E17" s="87" t="s">
        <v>276</v>
      </c>
      <c r="F17" s="87"/>
      <c r="G17" s="87"/>
      <c r="H17" s="87"/>
      <c r="I17" s="87"/>
    </row>
    <row r="18" spans="1:9">
      <c r="A18" s="120" t="s">
        <v>746</v>
      </c>
      <c r="E18" s="87">
        <v>0.18490000000000001</v>
      </c>
      <c r="F18" s="87"/>
      <c r="G18" s="87"/>
      <c r="H18" s="87"/>
      <c r="I18" s="87"/>
    </row>
    <row r="19" spans="1:9">
      <c r="A19" s="120"/>
      <c r="E19" s="87"/>
      <c r="F19" s="87"/>
      <c r="G19" s="87"/>
      <c r="H19" s="87"/>
      <c r="I19" s="87"/>
    </row>
    <row r="20" spans="1:9">
      <c r="A20" s="120" t="s">
        <v>369</v>
      </c>
      <c r="E20" s="87"/>
      <c r="F20" s="87"/>
      <c r="G20" s="87"/>
      <c r="H20" s="87"/>
      <c r="I20" s="87"/>
    </row>
    <row r="21" spans="1:9">
      <c r="A21" s="120" t="s">
        <v>255</v>
      </c>
      <c r="E21" s="87" t="s">
        <v>752</v>
      </c>
      <c r="F21" s="87"/>
      <c r="G21" s="87"/>
      <c r="H21" s="87"/>
      <c r="I21" s="87"/>
    </row>
    <row r="22" spans="1:9">
      <c r="A22" s="120" t="s">
        <v>242</v>
      </c>
      <c r="E22" s="87">
        <v>0.10730000000000001</v>
      </c>
      <c r="F22" s="87"/>
      <c r="G22" s="87"/>
      <c r="H22" s="87"/>
      <c r="I22" s="87"/>
    </row>
    <row r="23" spans="1:9">
      <c r="A23" s="120" t="s">
        <v>243</v>
      </c>
      <c r="E23" s="87" t="s">
        <v>277</v>
      </c>
      <c r="F23" s="87"/>
      <c r="G23" s="87"/>
      <c r="H23" s="87"/>
      <c r="I23" s="87"/>
    </row>
    <row r="24" spans="1:9">
      <c r="A24" s="120" t="s">
        <v>371</v>
      </c>
      <c r="E24" s="87" t="s">
        <v>276</v>
      </c>
      <c r="F24" s="87"/>
      <c r="G24" s="87"/>
      <c r="H24" s="87"/>
      <c r="I24" s="87"/>
    </row>
    <row r="25" spans="1:9">
      <c r="A25" s="120"/>
      <c r="E25" s="87"/>
      <c r="F25" s="87"/>
      <c r="G25" s="87"/>
      <c r="H25" s="87"/>
      <c r="I25" s="87"/>
    </row>
    <row r="26" spans="1:9">
      <c r="A26" s="120" t="s">
        <v>372</v>
      </c>
      <c r="E26" s="87"/>
      <c r="F26" s="87"/>
      <c r="G26" s="87"/>
      <c r="H26" s="87"/>
      <c r="I26" s="87"/>
    </row>
    <row r="27" spans="1:9">
      <c r="A27" s="120" t="s">
        <v>373</v>
      </c>
      <c r="E27" s="87"/>
      <c r="F27" s="87"/>
      <c r="G27" s="87"/>
      <c r="H27" s="87"/>
      <c r="I27" s="87"/>
    </row>
    <row r="28" spans="1:9">
      <c r="A28" s="120" t="s">
        <v>242</v>
      </c>
      <c r="E28" s="87"/>
      <c r="F28" s="87"/>
      <c r="G28" s="87"/>
      <c r="H28" s="87"/>
      <c r="I28" s="87"/>
    </row>
    <row r="29" spans="1:9">
      <c r="A29" s="120" t="s">
        <v>243</v>
      </c>
      <c r="E29" s="87"/>
      <c r="F29" s="87"/>
      <c r="G29" s="87"/>
      <c r="H29" s="87"/>
      <c r="I29" s="87"/>
    </row>
    <row r="30" spans="1:9">
      <c r="A30" s="120" t="s">
        <v>371</v>
      </c>
      <c r="E30" s="87"/>
      <c r="F30" s="87"/>
      <c r="G30" s="87"/>
      <c r="H30" s="87"/>
      <c r="I30" s="87"/>
    </row>
    <row r="31" spans="1:9">
      <c r="A31" s="120"/>
      <c r="E31" s="87"/>
      <c r="F31" s="87"/>
      <c r="G31" s="87"/>
      <c r="H31" s="87"/>
      <c r="I31" s="87"/>
    </row>
    <row r="32" spans="1:9">
      <c r="A32" s="120" t="s">
        <v>251</v>
      </c>
      <c r="E32" s="87" t="s">
        <v>374</v>
      </c>
      <c r="F32" s="87" t="s">
        <v>253</v>
      </c>
      <c r="G32" s="87" t="s">
        <v>254</v>
      </c>
      <c r="H32" s="87" t="s">
        <v>255</v>
      </c>
      <c r="I32" s="87" t="s">
        <v>242</v>
      </c>
    </row>
    <row r="33" spans="1:9">
      <c r="A33" s="120" t="s">
        <v>375</v>
      </c>
      <c r="E33" s="87">
        <v>0.30470000000000003</v>
      </c>
      <c r="F33" s="87">
        <v>3</v>
      </c>
      <c r="G33" s="87">
        <v>0.1016</v>
      </c>
      <c r="H33" s="87" t="s">
        <v>753</v>
      </c>
      <c r="I33" s="87" t="s">
        <v>754</v>
      </c>
    </row>
    <row r="34" spans="1:9">
      <c r="A34" s="120" t="s">
        <v>378</v>
      </c>
      <c r="E34" s="87">
        <v>1.343</v>
      </c>
      <c r="F34" s="87">
        <v>12</v>
      </c>
      <c r="G34" s="87">
        <v>0.1119</v>
      </c>
      <c r="H34" s="87"/>
      <c r="I34" s="87"/>
    </row>
    <row r="35" spans="1:9">
      <c r="A35" s="120" t="s">
        <v>379</v>
      </c>
      <c r="E35" s="87">
        <v>1.647</v>
      </c>
      <c r="F35" s="87">
        <v>15</v>
      </c>
      <c r="G35" s="87"/>
      <c r="H35" s="87"/>
      <c r="I35" s="87"/>
    </row>
    <row r="36" spans="1:9">
      <c r="A36" s="120"/>
      <c r="E36" s="87"/>
      <c r="F36" s="87"/>
      <c r="G36" s="87"/>
      <c r="H36" s="87"/>
      <c r="I36" s="87"/>
    </row>
    <row r="37" spans="1:9">
      <c r="A37" s="120" t="s">
        <v>380</v>
      </c>
      <c r="E37" s="87"/>
      <c r="F37" s="87"/>
      <c r="G37" s="87"/>
      <c r="H37" s="87"/>
      <c r="I37" s="87"/>
    </row>
    <row r="38" spans="1:9">
      <c r="A38" s="120" t="s">
        <v>381</v>
      </c>
      <c r="E38" s="87">
        <v>4</v>
      </c>
      <c r="F38" s="87"/>
      <c r="G38" s="87"/>
      <c r="H38" s="87"/>
      <c r="I38" s="87"/>
    </row>
    <row r="39" spans="1:9">
      <c r="A39" s="120" t="s">
        <v>382</v>
      </c>
      <c r="E39" s="87">
        <v>16</v>
      </c>
      <c r="F39" s="87"/>
      <c r="G39" s="87"/>
      <c r="H39" s="87"/>
      <c r="I39" s="87"/>
    </row>
  </sheetData>
  <mergeCells count="4">
    <mergeCell ref="B4:F4"/>
    <mergeCell ref="G4:K4"/>
    <mergeCell ref="L4:P4"/>
    <mergeCell ref="Q4:U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DD586-4749-F54F-9A91-365A93CF16BE}">
  <dimension ref="A1:DE61"/>
  <sheetViews>
    <sheetView zoomScaleNormal="100" workbookViewId="0">
      <pane ySplit="5" topLeftCell="A6" activePane="bottomLeft" state="frozen"/>
      <selection pane="bottomLeft" activeCell="B2" sqref="B2"/>
    </sheetView>
  </sheetViews>
  <sheetFormatPr baseColWidth="10" defaultColWidth="8" defaultRowHeight="16"/>
  <cols>
    <col min="1" max="1" width="29.33203125" customWidth="1"/>
    <col min="2" max="2" width="8.1640625" customWidth="1"/>
  </cols>
  <sheetData>
    <row r="1" spans="1:109">
      <c r="A1" s="54" t="s">
        <v>469</v>
      </c>
    </row>
    <row r="3" spans="1:109" s="59" customFormat="1">
      <c r="A3" s="58" t="s">
        <v>224</v>
      </c>
      <c r="B3" s="58"/>
    </row>
    <row r="4" spans="1:109" s="59" customFormat="1">
      <c r="A4" s="58" t="s">
        <v>231</v>
      </c>
      <c r="B4" s="58"/>
    </row>
    <row r="5" spans="1:109" s="56" customFormat="1" ht="19">
      <c r="B5" s="56" t="s">
        <v>233</v>
      </c>
      <c r="O5" s="57" t="s">
        <v>222</v>
      </c>
      <c r="AO5" s="57" t="s">
        <v>221</v>
      </c>
      <c r="BO5" s="56" t="s">
        <v>232</v>
      </c>
      <c r="CO5" s="56" t="s">
        <v>223</v>
      </c>
    </row>
    <row r="6" spans="1:109" s="61" customFormat="1">
      <c r="A6" s="36" t="s">
        <v>225</v>
      </c>
      <c r="B6" s="36"/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53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  <c r="AA6" s="60"/>
      <c r="AB6" s="60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5"/>
      <c r="AP6" s="59"/>
      <c r="AQ6" s="59"/>
      <c r="AR6" s="59"/>
      <c r="AS6" s="59"/>
      <c r="AT6" s="59"/>
      <c r="AU6" s="59"/>
      <c r="AV6" s="59"/>
      <c r="AW6" s="59"/>
      <c r="AX6" s="59"/>
      <c r="AY6" s="59"/>
      <c r="AZ6" s="59"/>
      <c r="BA6" s="59"/>
      <c r="BB6" s="59"/>
      <c r="BC6" s="60"/>
      <c r="BD6" s="60"/>
      <c r="BE6" s="60"/>
      <c r="BF6" s="60"/>
      <c r="BG6" s="60"/>
      <c r="BH6" s="60"/>
      <c r="BI6" s="60"/>
      <c r="BJ6" s="60"/>
      <c r="BK6" s="60"/>
      <c r="BL6" s="60"/>
      <c r="BM6" s="60"/>
      <c r="BN6" s="60"/>
      <c r="BO6" s="60"/>
      <c r="BP6" s="60"/>
      <c r="BQ6" s="60"/>
      <c r="BR6" s="60"/>
      <c r="BS6" s="60"/>
      <c r="BT6" s="60"/>
      <c r="BU6" s="60"/>
      <c r="BV6" s="60"/>
      <c r="BW6" s="60"/>
      <c r="BX6" s="60"/>
      <c r="BY6" s="60"/>
      <c r="BZ6" s="60"/>
      <c r="CA6" s="60"/>
      <c r="CB6" s="60"/>
      <c r="CO6" s="59"/>
    </row>
    <row r="7" spans="1:109" s="61" customFormat="1">
      <c r="A7" s="62" t="s">
        <v>226</v>
      </c>
      <c r="B7" s="63">
        <v>-2.6</v>
      </c>
      <c r="C7" s="64">
        <v>-12.79</v>
      </c>
      <c r="D7" s="64">
        <v>12.86</v>
      </c>
      <c r="E7" s="64">
        <v>-8.4830000000000005</v>
      </c>
      <c r="F7" s="64">
        <v>31.71</v>
      </c>
      <c r="G7" s="64">
        <v>7.4530000000000003</v>
      </c>
      <c r="H7" s="64">
        <v>14.97</v>
      </c>
      <c r="I7" s="64">
        <v>18.7</v>
      </c>
      <c r="J7" s="64">
        <v>-5.9729999999999999</v>
      </c>
      <c r="K7" s="64">
        <v>44.99</v>
      </c>
      <c r="L7" s="64">
        <v>11.16</v>
      </c>
      <c r="M7" s="64">
        <v>63.71</v>
      </c>
      <c r="N7" s="64">
        <v>30.58</v>
      </c>
      <c r="O7" s="64">
        <v>8.6630000000000003</v>
      </c>
      <c r="P7" s="64">
        <v>40.99</v>
      </c>
      <c r="Q7" s="64">
        <v>-4.508</v>
      </c>
      <c r="R7" s="64">
        <v>11.11</v>
      </c>
      <c r="S7" s="64">
        <v>-6.3789999999999996</v>
      </c>
      <c r="T7" s="64">
        <v>17.78</v>
      </c>
      <c r="U7" s="64">
        <v>9.577</v>
      </c>
      <c r="V7" s="64">
        <v>16.329999999999998</v>
      </c>
      <c r="W7" s="64">
        <v>7.6139999999999999</v>
      </c>
      <c r="X7" s="64">
        <v>16.77</v>
      </c>
      <c r="Y7" s="64">
        <v>6.6280000000000001</v>
      </c>
      <c r="Z7" s="64">
        <v>15.87</v>
      </c>
      <c r="AA7" s="64">
        <v>7.7930000000000001</v>
      </c>
      <c r="AB7" s="64">
        <v>18.23</v>
      </c>
      <c r="AC7" s="65">
        <v>-19.88</v>
      </c>
      <c r="AD7" s="65">
        <v>9.8059999999999992</v>
      </c>
      <c r="AE7" s="65">
        <v>37.159999999999997</v>
      </c>
      <c r="AF7" s="65">
        <v>11.38</v>
      </c>
      <c r="AG7" s="65">
        <v>9.0239999999999991</v>
      </c>
      <c r="AH7" s="65">
        <v>-3.855</v>
      </c>
      <c r="AI7" s="65">
        <v>3.87</v>
      </c>
      <c r="AJ7" s="65">
        <v>29.35</v>
      </c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4">
        <v>-5.1440000000000001</v>
      </c>
      <c r="BD7" s="64">
        <v>-8.1259999999999994</v>
      </c>
      <c r="BE7" s="64">
        <v>11</v>
      </c>
      <c r="BF7" s="64">
        <v>2.1059999999999999</v>
      </c>
      <c r="BG7" s="64">
        <v>21.19</v>
      </c>
      <c r="BH7" s="64">
        <v>2.95</v>
      </c>
      <c r="BI7" s="64">
        <v>8.9670000000000005</v>
      </c>
      <c r="BJ7" s="64">
        <v>16.89</v>
      </c>
      <c r="BK7" s="64">
        <v>7.766</v>
      </c>
      <c r="BL7" s="64">
        <v>60.58</v>
      </c>
      <c r="BM7" s="64">
        <v>7.9530000000000003</v>
      </c>
      <c r="BN7" s="64">
        <v>-8.1170000000000009</v>
      </c>
      <c r="BO7" s="64">
        <v>23.89</v>
      </c>
      <c r="BP7" s="60"/>
      <c r="BQ7" s="64"/>
      <c r="BR7" s="64"/>
      <c r="BS7" s="64"/>
      <c r="BT7" s="64"/>
      <c r="BU7" s="64"/>
      <c r="BV7" s="64"/>
      <c r="BW7" s="64"/>
      <c r="BX7" s="64"/>
      <c r="BY7" s="64"/>
      <c r="BZ7" s="64"/>
      <c r="CA7" s="64"/>
      <c r="CB7" s="64"/>
      <c r="CC7" s="66">
        <v>13.27</v>
      </c>
      <c r="CD7" s="66">
        <v>18.87</v>
      </c>
      <c r="CE7" s="66">
        <v>14.89</v>
      </c>
      <c r="CF7" s="66">
        <v>13.46</v>
      </c>
      <c r="CG7" s="66">
        <v>21.32</v>
      </c>
      <c r="CH7" s="66">
        <v>21.6</v>
      </c>
      <c r="CI7" s="66">
        <v>18.989999999999998</v>
      </c>
      <c r="CJ7" s="66">
        <v>16.309999999999999</v>
      </c>
      <c r="CK7" s="66">
        <v>7.101</v>
      </c>
      <c r="CL7" s="66"/>
      <c r="CM7" s="66"/>
      <c r="CN7" s="66"/>
      <c r="CO7" s="65"/>
      <c r="CP7" s="66"/>
      <c r="CQ7" s="66"/>
      <c r="CR7" s="66"/>
      <c r="CS7" s="66"/>
      <c r="CT7" s="66"/>
      <c r="CU7" s="66"/>
      <c r="CV7" s="66"/>
      <c r="CW7" s="66"/>
      <c r="CX7" s="66"/>
      <c r="CY7" s="66"/>
      <c r="CZ7" s="66"/>
      <c r="DA7" s="66"/>
      <c r="DB7" s="66"/>
      <c r="DD7" s="66"/>
      <c r="DE7" s="66"/>
    </row>
    <row r="8" spans="1:109" s="61" customFormat="1">
      <c r="A8" s="63"/>
      <c r="B8" s="63">
        <v>-2.2000000000000002</v>
      </c>
      <c r="C8" s="64">
        <v>-0.38</v>
      </c>
      <c r="D8" s="64">
        <v>14.6</v>
      </c>
      <c r="E8" s="64">
        <v>38.64</v>
      </c>
      <c r="F8" s="64">
        <v>55.6</v>
      </c>
      <c r="G8" s="64">
        <v>-8.4990000000000006</v>
      </c>
      <c r="H8" s="64">
        <v>18.71</v>
      </c>
      <c r="I8" s="64">
        <v>-14.69</v>
      </c>
      <c r="J8" s="64">
        <v>22.13</v>
      </c>
      <c r="K8" s="64">
        <v>21.88</v>
      </c>
      <c r="L8" s="64">
        <v>19.059999999999999</v>
      </c>
      <c r="M8" s="64">
        <v>5.7480000000000002</v>
      </c>
      <c r="N8" s="64">
        <v>5.5419999999999998</v>
      </c>
      <c r="O8" s="64">
        <v>6.2770000000000001</v>
      </c>
      <c r="P8" s="64">
        <v>2.569</v>
      </c>
      <c r="Q8" s="64">
        <v>-0.307</v>
      </c>
      <c r="R8" s="64">
        <v>16.489999999999998</v>
      </c>
      <c r="S8" s="64">
        <v>35.630000000000003</v>
      </c>
      <c r="T8" s="64">
        <v>19.43</v>
      </c>
      <c r="U8" s="64">
        <v>18.690000000000001</v>
      </c>
      <c r="V8" s="64">
        <v>15.85</v>
      </c>
      <c r="W8" s="64">
        <v>8.25</v>
      </c>
      <c r="X8" s="64">
        <v>46.36</v>
      </c>
      <c r="Y8" s="64">
        <v>27.43</v>
      </c>
      <c r="Z8" s="64">
        <v>4.8330000000000002</v>
      </c>
      <c r="AA8" s="64">
        <v>24.61</v>
      </c>
      <c r="AB8" s="64">
        <v>-5.6859999999999999</v>
      </c>
      <c r="AC8" s="65">
        <v>-6.7709999999999999</v>
      </c>
      <c r="AD8" s="65">
        <v>12.22</v>
      </c>
      <c r="AE8" s="65">
        <v>49.77</v>
      </c>
      <c r="AF8" s="65">
        <v>7.3920000000000003</v>
      </c>
      <c r="AG8" s="65">
        <v>7.5279999999999996</v>
      </c>
      <c r="AH8" s="65">
        <v>6.2549999999999999</v>
      </c>
      <c r="AI8" s="65">
        <v>9.7469999999999999</v>
      </c>
      <c r="AJ8" s="65">
        <v>10.06</v>
      </c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4">
        <v>13.24</v>
      </c>
      <c r="BD8" s="64">
        <v>-10.32</v>
      </c>
      <c r="BE8" s="64">
        <v>34.770000000000003</v>
      </c>
      <c r="BF8" s="64">
        <v>-4.5730000000000004</v>
      </c>
      <c r="BG8" s="64">
        <v>30.39</v>
      </c>
      <c r="BH8" s="64">
        <v>7.9560000000000004</v>
      </c>
      <c r="BI8" s="64">
        <v>7.899</v>
      </c>
      <c r="BJ8" s="64">
        <v>17.87</v>
      </c>
      <c r="BK8" s="64">
        <v>9.0820000000000007</v>
      </c>
      <c r="BL8" s="64">
        <v>5.1580000000000004</v>
      </c>
      <c r="BM8" s="64">
        <v>76.88</v>
      </c>
      <c r="BN8" s="64">
        <v>1.3740000000000001</v>
      </c>
      <c r="BO8" s="64">
        <v>18.239999999999998</v>
      </c>
      <c r="BP8" s="60"/>
      <c r="BQ8" s="64"/>
      <c r="BR8" s="64"/>
      <c r="BS8" s="64"/>
      <c r="BT8" s="64"/>
      <c r="BU8" s="64"/>
      <c r="BV8" s="64"/>
      <c r="BW8" s="64"/>
      <c r="BX8" s="64"/>
      <c r="BY8" s="64"/>
      <c r="BZ8" s="64"/>
      <c r="CA8" s="64"/>
      <c r="CB8" s="64"/>
      <c r="CC8" s="66">
        <v>6.4390000000000001</v>
      </c>
      <c r="CD8" s="66">
        <v>18.29</v>
      </c>
      <c r="CE8" s="66">
        <v>12.14</v>
      </c>
      <c r="CF8" s="66">
        <v>20.5</v>
      </c>
      <c r="CG8" s="66">
        <v>24.43</v>
      </c>
      <c r="CH8" s="66">
        <v>43.26</v>
      </c>
      <c r="CI8" s="66">
        <v>31.58</v>
      </c>
      <c r="CJ8" s="66">
        <v>38.880000000000003</v>
      </c>
      <c r="CK8" s="66">
        <v>24.61</v>
      </c>
      <c r="CL8" s="66"/>
      <c r="CM8" s="66"/>
      <c r="CN8" s="66"/>
      <c r="CO8" s="65"/>
      <c r="CP8" s="66"/>
      <c r="CQ8" s="66"/>
      <c r="CR8" s="66"/>
      <c r="CS8" s="66"/>
      <c r="CT8" s="66"/>
      <c r="CU8" s="66"/>
      <c r="CV8" s="66"/>
      <c r="CW8" s="66"/>
      <c r="CX8" s="66"/>
      <c r="CY8" s="66"/>
      <c r="CZ8" s="66"/>
      <c r="DA8" s="66"/>
      <c r="DB8" s="66"/>
      <c r="DD8" s="66"/>
      <c r="DE8" s="66"/>
    </row>
    <row r="9" spans="1:109" s="61" customFormat="1">
      <c r="A9" s="63"/>
      <c r="B9" s="63">
        <v>-1.8</v>
      </c>
      <c r="C9" s="64">
        <v>16.52</v>
      </c>
      <c r="D9" s="64">
        <v>10.75</v>
      </c>
      <c r="E9" s="64">
        <v>40.94</v>
      </c>
      <c r="F9" s="64">
        <v>30.34</v>
      </c>
      <c r="G9" s="64">
        <v>42.75</v>
      </c>
      <c r="H9" s="64">
        <v>51.48</v>
      </c>
      <c r="I9" s="64">
        <v>45.08</v>
      </c>
      <c r="J9" s="64">
        <v>29.07</v>
      </c>
      <c r="K9" s="64">
        <v>4.452</v>
      </c>
      <c r="L9" s="64">
        <v>50.83</v>
      </c>
      <c r="M9" s="64">
        <v>30.73</v>
      </c>
      <c r="N9" s="64">
        <v>55.41</v>
      </c>
      <c r="O9" s="64">
        <v>28.83</v>
      </c>
      <c r="P9" s="64">
        <v>31.18</v>
      </c>
      <c r="Q9" s="64">
        <v>43.75</v>
      </c>
      <c r="R9" s="64">
        <v>3.0510000000000002</v>
      </c>
      <c r="S9" s="64">
        <v>34.340000000000003</v>
      </c>
      <c r="T9" s="64">
        <v>44.87</v>
      </c>
      <c r="U9" s="64">
        <v>29.78</v>
      </c>
      <c r="V9" s="64">
        <v>64.61</v>
      </c>
      <c r="W9" s="64">
        <v>48.01</v>
      </c>
      <c r="X9" s="64">
        <v>35.4</v>
      </c>
      <c r="Y9" s="64">
        <v>14.7</v>
      </c>
      <c r="Z9" s="64">
        <v>13.22</v>
      </c>
      <c r="AA9" s="64">
        <v>22.73</v>
      </c>
      <c r="AB9" s="64">
        <v>31.55</v>
      </c>
      <c r="AC9" s="65">
        <v>11.12</v>
      </c>
      <c r="AD9" s="65">
        <v>18.73</v>
      </c>
      <c r="AE9" s="65">
        <v>51.03</v>
      </c>
      <c r="AF9" s="65">
        <v>-1.321</v>
      </c>
      <c r="AG9" s="65">
        <v>3.714</v>
      </c>
      <c r="AH9" s="65">
        <v>23.11</v>
      </c>
      <c r="AI9" s="65">
        <v>37.76</v>
      </c>
      <c r="AJ9" s="65">
        <v>-7.9790000000000001</v>
      </c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4">
        <v>28.32</v>
      </c>
      <c r="BD9" s="64">
        <v>18.41</v>
      </c>
      <c r="BE9" s="64">
        <v>30.57</v>
      </c>
      <c r="BF9" s="64">
        <v>41.52</v>
      </c>
      <c r="BG9" s="64">
        <v>55.15</v>
      </c>
      <c r="BH9" s="64">
        <v>39.14</v>
      </c>
      <c r="BI9" s="64">
        <v>27.6</v>
      </c>
      <c r="BJ9" s="64">
        <v>64.77</v>
      </c>
      <c r="BK9" s="64">
        <v>32.94</v>
      </c>
      <c r="BL9" s="64">
        <v>61.18</v>
      </c>
      <c r="BM9" s="64">
        <v>26.14</v>
      </c>
      <c r="BN9" s="64">
        <v>54.86</v>
      </c>
      <c r="BO9" s="64">
        <v>32.14</v>
      </c>
      <c r="BP9" s="60"/>
      <c r="BQ9" s="64"/>
      <c r="BR9" s="64"/>
      <c r="BS9" s="64"/>
      <c r="BT9" s="64"/>
      <c r="BU9" s="64"/>
      <c r="BV9" s="64"/>
      <c r="BW9" s="64"/>
      <c r="BX9" s="64"/>
      <c r="BY9" s="64"/>
      <c r="BZ9" s="64"/>
      <c r="CA9" s="64"/>
      <c r="CB9" s="64"/>
      <c r="CC9" s="66">
        <v>35.950000000000003</v>
      </c>
      <c r="CD9" s="66">
        <v>92.14</v>
      </c>
      <c r="CE9" s="66">
        <v>33.880000000000003</v>
      </c>
      <c r="CF9" s="66">
        <v>48.97</v>
      </c>
      <c r="CG9" s="66">
        <v>26.63</v>
      </c>
      <c r="CH9" s="66">
        <v>48.95</v>
      </c>
      <c r="CI9" s="66">
        <v>65.650000000000006</v>
      </c>
      <c r="CJ9" s="66">
        <v>87.58</v>
      </c>
      <c r="CK9" s="66">
        <v>52.99</v>
      </c>
      <c r="CL9" s="66"/>
      <c r="CM9" s="66"/>
      <c r="CN9" s="66"/>
      <c r="CO9" s="65"/>
      <c r="CP9" s="66"/>
      <c r="CQ9" s="66"/>
      <c r="CR9" s="66"/>
      <c r="CS9" s="66"/>
      <c r="CT9" s="66"/>
      <c r="CU9" s="66"/>
      <c r="CV9" s="66"/>
      <c r="CW9" s="66"/>
      <c r="CX9" s="66"/>
      <c r="CY9" s="66"/>
      <c r="CZ9" s="66"/>
      <c r="DA9" s="66"/>
      <c r="DB9" s="66"/>
      <c r="DD9" s="66"/>
      <c r="DE9" s="66"/>
    </row>
    <row r="10" spans="1:109" s="61" customFormat="1">
      <c r="A10" s="63"/>
      <c r="B10" s="63">
        <v>-1.4</v>
      </c>
      <c r="C10" s="64">
        <v>13.05</v>
      </c>
      <c r="D10" s="64">
        <v>58.72</v>
      </c>
      <c r="E10" s="64">
        <v>63.32</v>
      </c>
      <c r="F10" s="64">
        <v>82.13</v>
      </c>
      <c r="G10" s="64">
        <v>71.03</v>
      </c>
      <c r="H10" s="64">
        <v>82.46</v>
      </c>
      <c r="I10" s="64">
        <v>25.4</v>
      </c>
      <c r="J10" s="64">
        <v>52</v>
      </c>
      <c r="K10" s="64">
        <v>80.790000000000006</v>
      </c>
      <c r="L10" s="64">
        <v>130.19999999999999</v>
      </c>
      <c r="M10" s="64">
        <v>93.23</v>
      </c>
      <c r="N10" s="64">
        <v>52.36</v>
      </c>
      <c r="O10" s="64">
        <v>38.9</v>
      </c>
      <c r="P10" s="64">
        <v>53.73</v>
      </c>
      <c r="Q10" s="64">
        <v>46.46</v>
      </c>
      <c r="R10" s="64">
        <v>43.29</v>
      </c>
      <c r="S10" s="64">
        <v>45.09</v>
      </c>
      <c r="T10" s="64">
        <v>78.55</v>
      </c>
      <c r="U10" s="64">
        <v>53.4</v>
      </c>
      <c r="V10" s="64">
        <v>96.16</v>
      </c>
      <c r="W10" s="64">
        <v>54.39</v>
      </c>
      <c r="X10" s="64">
        <v>62.05</v>
      </c>
      <c r="Y10" s="64">
        <v>65.87</v>
      </c>
      <c r="Z10" s="64">
        <v>54.71</v>
      </c>
      <c r="AA10" s="64">
        <v>62.66</v>
      </c>
      <c r="AB10" s="64">
        <v>43.71</v>
      </c>
      <c r="AC10" s="65">
        <v>30.84</v>
      </c>
      <c r="AD10" s="65">
        <v>51.75</v>
      </c>
      <c r="AE10" s="65">
        <v>78.64</v>
      </c>
      <c r="AF10" s="65">
        <v>78.180000000000007</v>
      </c>
      <c r="AG10" s="65">
        <v>72.459999999999994</v>
      </c>
      <c r="AH10" s="65">
        <v>36.270000000000003</v>
      </c>
      <c r="AI10" s="65">
        <v>111.5</v>
      </c>
      <c r="AJ10" s="65">
        <v>49.82</v>
      </c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4">
        <v>52.45</v>
      </c>
      <c r="BD10" s="64">
        <v>71.290000000000006</v>
      </c>
      <c r="BE10" s="64">
        <v>86.12</v>
      </c>
      <c r="BF10" s="64">
        <v>70.42</v>
      </c>
      <c r="BG10" s="64">
        <v>96.36</v>
      </c>
      <c r="BH10" s="64">
        <v>101.1</v>
      </c>
      <c r="BI10" s="64">
        <v>62.38</v>
      </c>
      <c r="BJ10" s="64">
        <v>115.5</v>
      </c>
      <c r="BK10" s="64">
        <v>48.95</v>
      </c>
      <c r="BL10" s="64">
        <v>68.14</v>
      </c>
      <c r="BM10" s="64">
        <v>79.349999999999994</v>
      </c>
      <c r="BN10" s="64">
        <v>21.41</v>
      </c>
      <c r="BO10" s="64">
        <v>54.89</v>
      </c>
      <c r="BP10" s="60"/>
      <c r="BQ10" s="64"/>
      <c r="BR10" s="64"/>
      <c r="BS10" s="64"/>
      <c r="BT10" s="64"/>
      <c r="BU10" s="64"/>
      <c r="BV10" s="64"/>
      <c r="BW10" s="64"/>
      <c r="BX10" s="64"/>
      <c r="BY10" s="64"/>
      <c r="BZ10" s="64"/>
      <c r="CA10" s="64"/>
      <c r="CB10" s="64"/>
      <c r="CC10" s="66">
        <v>58.95</v>
      </c>
      <c r="CD10" s="66">
        <v>145.19999999999999</v>
      </c>
      <c r="CE10" s="66">
        <v>66.58</v>
      </c>
      <c r="CF10" s="66">
        <v>74.959999999999994</v>
      </c>
      <c r="CG10" s="66">
        <v>55.46</v>
      </c>
      <c r="CH10" s="66">
        <v>73.709999999999994</v>
      </c>
      <c r="CI10" s="66">
        <v>105.7</v>
      </c>
      <c r="CJ10" s="66">
        <v>134.80000000000001</v>
      </c>
      <c r="CK10" s="66">
        <v>107.3</v>
      </c>
      <c r="CL10" s="66"/>
      <c r="CM10" s="66"/>
      <c r="CN10" s="66"/>
      <c r="CO10" s="65"/>
      <c r="CP10" s="66"/>
      <c r="CQ10" s="66"/>
      <c r="CR10" s="66"/>
      <c r="CS10" s="66"/>
      <c r="CT10" s="66"/>
      <c r="CU10" s="66"/>
      <c r="CV10" s="66"/>
      <c r="CW10" s="66"/>
      <c r="CX10" s="66"/>
      <c r="CY10" s="66"/>
      <c r="CZ10" s="66"/>
      <c r="DA10" s="66"/>
      <c r="DB10" s="66"/>
      <c r="DD10" s="66"/>
      <c r="DE10" s="66"/>
    </row>
    <row r="11" spans="1:109" s="61" customFormat="1">
      <c r="A11" s="63"/>
      <c r="B11" s="63">
        <v>-1</v>
      </c>
      <c r="C11" s="64">
        <v>66.099999999999994</v>
      </c>
      <c r="D11" s="64">
        <v>141.9</v>
      </c>
      <c r="E11" s="64">
        <v>88.24</v>
      </c>
      <c r="F11" s="64">
        <v>113.3</v>
      </c>
      <c r="G11" s="64">
        <v>100.9</v>
      </c>
      <c r="H11" s="64">
        <v>80.22</v>
      </c>
      <c r="I11" s="64">
        <v>70.8</v>
      </c>
      <c r="J11" s="64">
        <v>102.7</v>
      </c>
      <c r="K11" s="64">
        <v>90.59</v>
      </c>
      <c r="L11" s="64">
        <v>198.2</v>
      </c>
      <c r="M11" s="64">
        <v>155.30000000000001</v>
      </c>
      <c r="N11" s="64">
        <v>79.709999999999994</v>
      </c>
      <c r="O11" s="64">
        <v>92.91</v>
      </c>
      <c r="P11" s="64">
        <v>65.239999999999995</v>
      </c>
      <c r="Q11" s="64">
        <v>31.18</v>
      </c>
      <c r="R11" s="64">
        <v>68.680000000000007</v>
      </c>
      <c r="S11" s="64">
        <v>98.89</v>
      </c>
      <c r="T11" s="64">
        <v>126.4</v>
      </c>
      <c r="U11" s="64">
        <v>111.1</v>
      </c>
      <c r="V11" s="64">
        <v>112.7</v>
      </c>
      <c r="W11" s="64">
        <v>113.4</v>
      </c>
      <c r="X11" s="64">
        <v>108.7</v>
      </c>
      <c r="Y11" s="64">
        <v>85.91</v>
      </c>
      <c r="Z11" s="64">
        <v>60.68</v>
      </c>
      <c r="AA11" s="64">
        <v>90.91</v>
      </c>
      <c r="AB11" s="64">
        <v>67.010000000000005</v>
      </c>
      <c r="AC11" s="65">
        <v>80.69</v>
      </c>
      <c r="AD11" s="65">
        <v>115.1</v>
      </c>
      <c r="AE11" s="65">
        <v>125.7</v>
      </c>
      <c r="AF11" s="65">
        <v>94.86</v>
      </c>
      <c r="AG11" s="65">
        <v>117.7</v>
      </c>
      <c r="AH11" s="65">
        <v>31.62</v>
      </c>
      <c r="AI11" s="65">
        <v>102.4</v>
      </c>
      <c r="AJ11" s="65">
        <v>48.62</v>
      </c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4">
        <v>160.80000000000001</v>
      </c>
      <c r="BD11" s="64">
        <v>94.55</v>
      </c>
      <c r="BE11" s="64">
        <v>154.69999999999999</v>
      </c>
      <c r="BF11" s="64">
        <v>150.80000000000001</v>
      </c>
      <c r="BG11" s="64">
        <v>152.9</v>
      </c>
      <c r="BH11" s="64">
        <v>111.7</v>
      </c>
      <c r="BI11" s="64">
        <v>133.80000000000001</v>
      </c>
      <c r="BJ11" s="64">
        <v>185</v>
      </c>
      <c r="BK11" s="64">
        <v>78.989999999999995</v>
      </c>
      <c r="BL11" s="64">
        <v>94.69</v>
      </c>
      <c r="BM11" s="64">
        <v>119.7</v>
      </c>
      <c r="BN11" s="64">
        <v>44.91</v>
      </c>
      <c r="BO11" s="64">
        <v>73.680000000000007</v>
      </c>
      <c r="BP11" s="60"/>
      <c r="BQ11" s="64"/>
      <c r="BR11" s="64"/>
      <c r="BS11" s="64"/>
      <c r="BT11" s="64"/>
      <c r="BU11" s="64"/>
      <c r="BV11" s="64"/>
      <c r="BW11" s="64"/>
      <c r="BX11" s="64"/>
      <c r="BY11" s="64"/>
      <c r="BZ11" s="64"/>
      <c r="CA11" s="64"/>
      <c r="CB11" s="64"/>
      <c r="CC11" s="66">
        <v>82.24</v>
      </c>
      <c r="CD11" s="66">
        <v>171</v>
      </c>
      <c r="CE11" s="66">
        <v>80.069999999999993</v>
      </c>
      <c r="CF11" s="66">
        <v>149.5</v>
      </c>
      <c r="CG11" s="66">
        <v>70.56</v>
      </c>
      <c r="CH11" s="66">
        <v>124.4</v>
      </c>
      <c r="CI11" s="66">
        <v>143.19999999999999</v>
      </c>
      <c r="CJ11" s="66">
        <v>155.5</v>
      </c>
      <c r="CK11" s="66">
        <v>129</v>
      </c>
      <c r="CL11" s="66"/>
      <c r="CM11" s="66"/>
      <c r="CN11" s="66"/>
      <c r="CO11" s="65"/>
      <c r="CP11" s="66"/>
      <c r="CQ11" s="66"/>
      <c r="CR11" s="66"/>
      <c r="CS11" s="66"/>
      <c r="CT11" s="66"/>
      <c r="CU11" s="66"/>
      <c r="CV11" s="66"/>
      <c r="CW11" s="66"/>
      <c r="CX11" s="66"/>
      <c r="CY11" s="66"/>
      <c r="CZ11" s="66"/>
      <c r="DA11" s="66"/>
      <c r="DB11" s="66"/>
      <c r="DD11" s="66"/>
      <c r="DE11" s="66"/>
    </row>
    <row r="12" spans="1:109" s="61" customFormat="1">
      <c r="A12" s="63"/>
      <c r="B12" s="63">
        <v>-0.6</v>
      </c>
      <c r="C12" s="64">
        <v>122.3</v>
      </c>
      <c r="D12" s="64">
        <v>166.5</v>
      </c>
      <c r="E12" s="64">
        <v>161.80000000000001</v>
      </c>
      <c r="F12" s="64">
        <v>165.5</v>
      </c>
      <c r="G12" s="64">
        <v>189.3</v>
      </c>
      <c r="H12" s="64">
        <v>170.2</v>
      </c>
      <c r="I12" s="64">
        <v>130.4</v>
      </c>
      <c r="J12" s="64">
        <v>162.9</v>
      </c>
      <c r="K12" s="64">
        <v>177.1</v>
      </c>
      <c r="L12" s="64">
        <v>288.10000000000002</v>
      </c>
      <c r="M12" s="64">
        <v>264.2</v>
      </c>
      <c r="N12" s="64">
        <v>97.15</v>
      </c>
      <c r="O12" s="64">
        <v>148.4</v>
      </c>
      <c r="P12" s="64">
        <v>115.5</v>
      </c>
      <c r="Q12" s="64">
        <v>67.040000000000006</v>
      </c>
      <c r="R12" s="64">
        <v>134.6</v>
      </c>
      <c r="S12" s="64">
        <v>181.3</v>
      </c>
      <c r="T12" s="64">
        <v>178.3</v>
      </c>
      <c r="U12" s="64">
        <v>175.2</v>
      </c>
      <c r="V12" s="64">
        <v>194.3</v>
      </c>
      <c r="W12" s="64">
        <v>182.2</v>
      </c>
      <c r="X12" s="64">
        <v>153.30000000000001</v>
      </c>
      <c r="Y12" s="64">
        <v>164.9</v>
      </c>
      <c r="Z12" s="64">
        <v>125.5</v>
      </c>
      <c r="AA12" s="64">
        <v>162.30000000000001</v>
      </c>
      <c r="AB12" s="64">
        <v>149.4</v>
      </c>
      <c r="AC12" s="65">
        <v>128.69999999999999</v>
      </c>
      <c r="AD12" s="65">
        <v>98.69</v>
      </c>
      <c r="AE12" s="65">
        <v>222</v>
      </c>
      <c r="AF12" s="65">
        <v>50.77</v>
      </c>
      <c r="AG12" s="65">
        <v>154.69999999999999</v>
      </c>
      <c r="AH12" s="65">
        <v>61.15</v>
      </c>
      <c r="AI12" s="65">
        <v>192.7</v>
      </c>
      <c r="AJ12" s="65">
        <v>65.17</v>
      </c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4">
        <v>153.19999999999999</v>
      </c>
      <c r="BD12" s="64">
        <v>207.1</v>
      </c>
      <c r="BE12" s="64">
        <v>290.5</v>
      </c>
      <c r="BF12" s="64">
        <v>211.7</v>
      </c>
      <c r="BG12" s="64">
        <v>257.8</v>
      </c>
      <c r="BH12" s="64">
        <v>251.6</v>
      </c>
      <c r="BI12" s="64">
        <v>223.6</v>
      </c>
      <c r="BJ12" s="64">
        <v>269.8</v>
      </c>
      <c r="BK12" s="64">
        <v>159.4</v>
      </c>
      <c r="BL12" s="64">
        <v>140.69999999999999</v>
      </c>
      <c r="BM12" s="64">
        <v>150.9</v>
      </c>
      <c r="BN12" s="64">
        <v>81.53</v>
      </c>
      <c r="BO12" s="64">
        <v>145.19999999999999</v>
      </c>
      <c r="BP12" s="60"/>
      <c r="BQ12" s="64"/>
      <c r="BR12" s="64"/>
      <c r="BS12" s="64"/>
      <c r="BT12" s="64"/>
      <c r="BU12" s="64"/>
      <c r="BV12" s="64"/>
      <c r="BW12" s="64"/>
      <c r="BX12" s="64"/>
      <c r="BY12" s="64"/>
      <c r="BZ12" s="64"/>
      <c r="CA12" s="64"/>
      <c r="CB12" s="64"/>
      <c r="CC12" s="66">
        <v>104.4</v>
      </c>
      <c r="CD12" s="66">
        <v>259.8</v>
      </c>
      <c r="CE12" s="66">
        <v>113.3</v>
      </c>
      <c r="CF12" s="66">
        <v>175.8</v>
      </c>
      <c r="CG12" s="66">
        <v>97.45</v>
      </c>
      <c r="CH12" s="66">
        <v>158.80000000000001</v>
      </c>
      <c r="CI12" s="66">
        <v>215.8</v>
      </c>
      <c r="CJ12" s="66">
        <v>206.3</v>
      </c>
      <c r="CK12" s="66">
        <v>164.8</v>
      </c>
      <c r="CL12" s="66"/>
      <c r="CM12" s="66"/>
      <c r="CN12" s="66"/>
      <c r="CO12" s="65"/>
      <c r="CP12" s="66"/>
      <c r="CQ12" s="66"/>
      <c r="CR12" s="66"/>
      <c r="CS12" s="66"/>
      <c r="CT12" s="66"/>
      <c r="CU12" s="66"/>
      <c r="CV12" s="66"/>
      <c r="CW12" s="66"/>
      <c r="CX12" s="66"/>
      <c r="CY12" s="66"/>
      <c r="CZ12" s="66"/>
      <c r="DA12" s="66"/>
      <c r="DB12" s="66"/>
      <c r="DD12" s="66"/>
      <c r="DE12" s="66"/>
    </row>
    <row r="13" spans="1:109" s="61" customFormat="1">
      <c r="A13" s="62"/>
      <c r="B13" s="62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59"/>
      <c r="AD13" s="59"/>
      <c r="AE13" s="59"/>
      <c r="AF13" s="59"/>
      <c r="AG13" s="59"/>
      <c r="AH13" s="59"/>
      <c r="AI13" s="59"/>
      <c r="AJ13" s="59"/>
      <c r="AK13" s="59"/>
      <c r="AL13" s="59"/>
      <c r="AM13" s="59"/>
      <c r="AN13" s="59"/>
      <c r="AO13" s="59"/>
      <c r="AP13" s="59"/>
      <c r="AQ13" s="59"/>
      <c r="AR13" s="59"/>
      <c r="AS13" s="59"/>
      <c r="AT13" s="59"/>
      <c r="AU13" s="59"/>
      <c r="AV13" s="59"/>
      <c r="AW13" s="59"/>
      <c r="AX13" s="59"/>
      <c r="AY13" s="59"/>
      <c r="AZ13" s="59"/>
      <c r="BA13" s="59"/>
      <c r="BB13" s="59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O13" s="59"/>
    </row>
    <row r="14" spans="1:109" s="61" customFormat="1">
      <c r="A14" s="62" t="s">
        <v>227</v>
      </c>
      <c r="B14" s="63">
        <v>-2.6</v>
      </c>
      <c r="C14" s="64">
        <v>-16.25</v>
      </c>
      <c r="D14" s="64">
        <v>0.83499999999999996</v>
      </c>
      <c r="E14" s="64">
        <v>44.08</v>
      </c>
      <c r="F14" s="64">
        <v>-2.1309999999999998</v>
      </c>
      <c r="G14" s="64">
        <v>23.82</v>
      </c>
      <c r="H14" s="64">
        <v>-49.75</v>
      </c>
      <c r="I14" s="64">
        <v>27.44</v>
      </c>
      <c r="J14" s="64">
        <v>19.77</v>
      </c>
      <c r="K14" s="64">
        <v>68.599999999999994</v>
      </c>
      <c r="L14" s="64">
        <v>31.4</v>
      </c>
      <c r="M14" s="64">
        <v>27.33</v>
      </c>
      <c r="N14" s="64">
        <v>-4.9160000000000004</v>
      </c>
      <c r="O14" s="64">
        <v>18.88</v>
      </c>
      <c r="P14" s="64">
        <v>6.8890000000000002</v>
      </c>
      <c r="Q14" s="60"/>
      <c r="R14" s="64"/>
      <c r="S14" s="64"/>
      <c r="T14" s="64"/>
      <c r="U14" s="64"/>
      <c r="V14" s="64"/>
      <c r="W14" s="64"/>
      <c r="X14" s="64"/>
      <c r="Y14" s="64"/>
      <c r="Z14" s="64"/>
      <c r="AA14" s="64"/>
      <c r="AB14" s="64"/>
      <c r="AC14" s="65">
        <v>-9.1370000000000005</v>
      </c>
      <c r="AD14" s="65">
        <v>-3.9870000000000001</v>
      </c>
      <c r="AE14" s="65">
        <v>3.944</v>
      </c>
      <c r="AF14" s="65">
        <v>10.38</v>
      </c>
      <c r="AG14" s="65">
        <v>5.2249999999999996</v>
      </c>
      <c r="AH14" s="65">
        <v>2.9710000000000001</v>
      </c>
      <c r="AI14" s="65">
        <v>31.05</v>
      </c>
      <c r="AJ14" s="65">
        <v>-3.3210000000000002</v>
      </c>
      <c r="AK14" s="65">
        <v>8.9949999999999992</v>
      </c>
      <c r="AL14" s="65">
        <v>40.270000000000003</v>
      </c>
      <c r="AM14" s="65">
        <v>15.21</v>
      </c>
      <c r="AN14" s="65">
        <v>8.6560000000000006</v>
      </c>
      <c r="AO14" s="65">
        <v>-8.8290000000000006</v>
      </c>
      <c r="AP14" s="65">
        <v>1.29</v>
      </c>
      <c r="AQ14" s="65">
        <v>8.8960000000000008</v>
      </c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4">
        <v>15.12</v>
      </c>
      <c r="BD14" s="64">
        <v>22.84</v>
      </c>
      <c r="BE14" s="64">
        <v>46.56</v>
      </c>
      <c r="BF14" s="64">
        <v>17.29</v>
      </c>
      <c r="BG14" s="64">
        <v>6.02</v>
      </c>
      <c r="BH14" s="64">
        <v>-8.6259999999999994</v>
      </c>
      <c r="BI14" s="64">
        <v>12.86</v>
      </c>
      <c r="BJ14" s="64">
        <v>-15.75</v>
      </c>
      <c r="BK14" s="64">
        <v>9.1489999999999991</v>
      </c>
      <c r="BL14" s="64">
        <v>34.92</v>
      </c>
      <c r="BM14" s="64">
        <v>30.04</v>
      </c>
      <c r="BN14" s="64">
        <v>2.931</v>
      </c>
      <c r="BO14" s="64">
        <v>13.7</v>
      </c>
      <c r="BP14" s="64">
        <v>46.96</v>
      </c>
      <c r="BQ14" s="64">
        <v>3.1</v>
      </c>
      <c r="BR14" s="64">
        <v>25.97</v>
      </c>
      <c r="BS14" s="64">
        <v>40.17</v>
      </c>
      <c r="BT14" s="64">
        <v>-15.28</v>
      </c>
      <c r="BU14" s="60"/>
      <c r="BV14" s="64"/>
      <c r="BW14" s="64"/>
      <c r="BX14" s="64"/>
      <c r="BY14" s="64"/>
      <c r="BZ14" s="64"/>
      <c r="CA14" s="64"/>
      <c r="CB14" s="64"/>
      <c r="CC14" s="66">
        <v>4.5620000000000003</v>
      </c>
      <c r="CD14" s="66">
        <v>55.27</v>
      </c>
      <c r="CE14" s="66">
        <v>21.03</v>
      </c>
      <c r="CF14" s="66">
        <v>11.72</v>
      </c>
      <c r="CG14" s="66">
        <v>12.28</v>
      </c>
      <c r="CH14" s="66">
        <v>11.24</v>
      </c>
      <c r="CI14" s="66">
        <v>13.4</v>
      </c>
      <c r="CJ14" s="66">
        <v>12.1</v>
      </c>
      <c r="CK14" s="66">
        <v>11.47</v>
      </c>
      <c r="CL14" s="66">
        <v>10.51</v>
      </c>
      <c r="CM14" s="66">
        <v>28.35</v>
      </c>
      <c r="CN14" s="66">
        <v>10.48</v>
      </c>
      <c r="CO14" s="59"/>
      <c r="CP14" s="66"/>
      <c r="CQ14" s="66"/>
      <c r="CR14" s="66"/>
      <c r="CS14" s="66"/>
      <c r="CT14" s="66"/>
      <c r="CU14" s="66"/>
      <c r="CV14" s="66"/>
      <c r="CW14" s="66"/>
      <c r="CX14" s="66"/>
      <c r="CY14" s="66"/>
      <c r="CZ14" s="66"/>
      <c r="DA14" s="66"/>
      <c r="DB14" s="66"/>
    </row>
    <row r="15" spans="1:109" s="61" customFormat="1">
      <c r="A15" s="63"/>
      <c r="B15" s="63">
        <v>-2.2000000000000002</v>
      </c>
      <c r="C15" s="64">
        <v>-14.06</v>
      </c>
      <c r="D15" s="64">
        <v>26.26</v>
      </c>
      <c r="E15" s="64">
        <v>79.11</v>
      </c>
      <c r="F15" s="64">
        <v>11.71</v>
      </c>
      <c r="G15" s="64">
        <v>9.984</v>
      </c>
      <c r="H15" s="64">
        <v>60.45</v>
      </c>
      <c r="I15" s="64">
        <v>35.78</v>
      </c>
      <c r="J15" s="64">
        <v>23.76</v>
      </c>
      <c r="K15" s="64">
        <v>5.1970000000000001</v>
      </c>
      <c r="L15" s="64">
        <v>14.22</v>
      </c>
      <c r="M15" s="64">
        <v>29.33</v>
      </c>
      <c r="N15" s="64">
        <v>1.647</v>
      </c>
      <c r="O15" s="64">
        <v>59.83</v>
      </c>
      <c r="P15" s="64">
        <v>17.16</v>
      </c>
      <c r="Q15" s="60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5">
        <v>31.66</v>
      </c>
      <c r="AD15" s="65">
        <v>28.82</v>
      </c>
      <c r="AE15" s="65">
        <v>21.79</v>
      </c>
      <c r="AF15" s="65">
        <v>11.55</v>
      </c>
      <c r="AG15" s="65">
        <v>25.75</v>
      </c>
      <c r="AH15" s="65">
        <v>20.09</v>
      </c>
      <c r="AI15" s="65">
        <v>34.32</v>
      </c>
      <c r="AJ15" s="65">
        <v>37.15</v>
      </c>
      <c r="AK15" s="65">
        <v>32.72</v>
      </c>
      <c r="AL15" s="65">
        <v>32.979999999999997</v>
      </c>
      <c r="AM15" s="65">
        <v>21.95</v>
      </c>
      <c r="AN15" s="65">
        <v>23.87</v>
      </c>
      <c r="AO15" s="65">
        <v>29.45</v>
      </c>
      <c r="AP15" s="65">
        <v>6.4729999999999999</v>
      </c>
      <c r="AQ15" s="65">
        <v>16.77</v>
      </c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4">
        <v>34.31</v>
      </c>
      <c r="BD15" s="64">
        <v>19.3</v>
      </c>
      <c r="BE15" s="64">
        <v>36.92</v>
      </c>
      <c r="BF15" s="64">
        <v>9.8040000000000003</v>
      </c>
      <c r="BG15" s="64">
        <v>6.1829999999999998</v>
      </c>
      <c r="BH15" s="64">
        <v>36.26</v>
      </c>
      <c r="BI15" s="64">
        <v>9.2669999999999995</v>
      </c>
      <c r="BJ15" s="64">
        <v>44.81</v>
      </c>
      <c r="BK15" s="64">
        <v>6.9809999999999999</v>
      </c>
      <c r="BL15" s="64">
        <v>0.92700000000000005</v>
      </c>
      <c r="BM15" s="64">
        <v>18.93</v>
      </c>
      <c r="BN15" s="64">
        <v>7.1219999999999999</v>
      </c>
      <c r="BO15" s="64">
        <v>29.9</v>
      </c>
      <c r="BP15" s="64">
        <v>-2.1419999999999999</v>
      </c>
      <c r="BQ15" s="64">
        <v>23.73</v>
      </c>
      <c r="BR15" s="64">
        <v>-10.29</v>
      </c>
      <c r="BS15" s="64">
        <v>19.239999999999998</v>
      </c>
      <c r="BT15" s="64">
        <v>10.64</v>
      </c>
      <c r="BU15" s="60"/>
      <c r="BV15" s="64"/>
      <c r="BW15" s="64"/>
      <c r="BX15" s="64"/>
      <c r="BY15" s="64"/>
      <c r="BZ15" s="64"/>
      <c r="CA15" s="64"/>
      <c r="CB15" s="64"/>
      <c r="CC15" s="66">
        <v>25.92</v>
      </c>
      <c r="CD15" s="66">
        <v>10.41</v>
      </c>
      <c r="CE15" s="66">
        <v>43.93</v>
      </c>
      <c r="CF15" s="66">
        <v>20.7</v>
      </c>
      <c r="CG15" s="66">
        <v>24.16</v>
      </c>
      <c r="CH15" s="66">
        <v>31.79</v>
      </c>
      <c r="CI15" s="66">
        <v>22.35</v>
      </c>
      <c r="CJ15" s="66">
        <v>30.68</v>
      </c>
      <c r="CK15" s="66">
        <v>37.49</v>
      </c>
      <c r="CL15" s="66">
        <v>27.53</v>
      </c>
      <c r="CM15" s="66">
        <v>28.27</v>
      </c>
      <c r="CN15" s="66">
        <v>26.4</v>
      </c>
      <c r="CO15" s="59"/>
      <c r="CP15" s="66"/>
      <c r="CQ15" s="66"/>
      <c r="CR15" s="66"/>
      <c r="CS15" s="66"/>
      <c r="CT15" s="66"/>
      <c r="CU15" s="66"/>
      <c r="CV15" s="66"/>
      <c r="CW15" s="66"/>
      <c r="CX15" s="66"/>
      <c r="CY15" s="66"/>
      <c r="CZ15" s="66"/>
      <c r="DA15" s="66"/>
      <c r="DB15" s="66"/>
    </row>
    <row r="16" spans="1:109" s="61" customFormat="1">
      <c r="A16" s="63"/>
      <c r="B16" s="63">
        <v>-1.8</v>
      </c>
      <c r="C16" s="64">
        <v>37.64</v>
      </c>
      <c r="D16" s="64">
        <v>-12.27</v>
      </c>
      <c r="E16" s="64">
        <v>34.305</v>
      </c>
      <c r="F16" s="64">
        <v>6.4000000000000001E-2</v>
      </c>
      <c r="G16" s="64">
        <v>43.64</v>
      </c>
      <c r="H16" s="64">
        <v>3.3860000000000001</v>
      </c>
      <c r="I16" s="64">
        <v>19.440000000000001</v>
      </c>
      <c r="J16" s="64">
        <v>15.77</v>
      </c>
      <c r="K16" s="64">
        <v>45.3</v>
      </c>
      <c r="L16" s="64">
        <v>12.66</v>
      </c>
      <c r="M16" s="64">
        <v>29.29</v>
      </c>
      <c r="N16" s="64">
        <v>37.57</v>
      </c>
      <c r="O16" s="64">
        <v>48.66</v>
      </c>
      <c r="P16" s="64">
        <v>6.6120000000000001</v>
      </c>
      <c r="Q16" s="60"/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5">
        <v>50.85</v>
      </c>
      <c r="AD16" s="65">
        <v>50.07</v>
      </c>
      <c r="AE16" s="65">
        <v>31.32</v>
      </c>
      <c r="AF16" s="65">
        <v>9.1300000000000008</v>
      </c>
      <c r="AG16" s="65">
        <v>22.03</v>
      </c>
      <c r="AH16" s="65">
        <v>40.93</v>
      </c>
      <c r="AI16" s="65">
        <v>42.45</v>
      </c>
      <c r="AJ16" s="65">
        <v>42.2</v>
      </c>
      <c r="AK16" s="65">
        <v>56.93</v>
      </c>
      <c r="AL16" s="65">
        <v>38.44</v>
      </c>
      <c r="AM16" s="65">
        <v>33.729999999999997</v>
      </c>
      <c r="AN16" s="65">
        <v>23.34</v>
      </c>
      <c r="AO16" s="65">
        <v>56.11</v>
      </c>
      <c r="AP16" s="65">
        <v>42.92</v>
      </c>
      <c r="AQ16" s="65">
        <v>30.88</v>
      </c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4">
        <v>28.06</v>
      </c>
      <c r="BD16" s="64">
        <v>8.2409999999999997</v>
      </c>
      <c r="BE16" s="64">
        <v>40.119999999999997</v>
      </c>
      <c r="BF16" s="64">
        <v>18.79</v>
      </c>
      <c r="BG16" s="64">
        <v>92.28</v>
      </c>
      <c r="BH16" s="64">
        <v>10.36</v>
      </c>
      <c r="BI16" s="64">
        <v>53.46</v>
      </c>
      <c r="BJ16" s="64">
        <v>28.01</v>
      </c>
      <c r="BK16" s="64">
        <v>89.41</v>
      </c>
      <c r="BL16" s="64">
        <v>33.57</v>
      </c>
      <c r="BM16" s="64">
        <v>74.540000000000006</v>
      </c>
      <c r="BN16" s="64">
        <v>13.89</v>
      </c>
      <c r="BO16" s="64">
        <v>22.13</v>
      </c>
      <c r="BP16" s="64">
        <v>48.33</v>
      </c>
      <c r="BQ16" s="64">
        <v>33.65</v>
      </c>
      <c r="BR16" s="64">
        <v>57.6</v>
      </c>
      <c r="BS16" s="64">
        <v>20.02</v>
      </c>
      <c r="BT16" s="64">
        <v>17.93</v>
      </c>
      <c r="BU16" s="60"/>
      <c r="BV16" s="64"/>
      <c r="BW16" s="64"/>
      <c r="BX16" s="64"/>
      <c r="BY16" s="64"/>
      <c r="BZ16" s="64"/>
      <c r="CA16" s="64"/>
      <c r="CB16" s="64"/>
      <c r="CC16" s="66">
        <v>57.77</v>
      </c>
      <c r="CD16" s="66">
        <v>52.74</v>
      </c>
      <c r="CE16" s="66">
        <v>50.96</v>
      </c>
      <c r="CF16" s="66">
        <v>35.119999999999997</v>
      </c>
      <c r="CG16" s="66">
        <v>48.86</v>
      </c>
      <c r="CH16" s="66">
        <v>51.21</v>
      </c>
      <c r="CI16" s="66">
        <v>51.83</v>
      </c>
      <c r="CJ16" s="66">
        <v>75.81</v>
      </c>
      <c r="CK16" s="66">
        <v>57.34</v>
      </c>
      <c r="CL16" s="66">
        <v>68.42</v>
      </c>
      <c r="CM16" s="66">
        <v>49.3</v>
      </c>
      <c r="CN16" s="66">
        <v>39.61</v>
      </c>
      <c r="CO16" s="59"/>
      <c r="CP16" s="66"/>
      <c r="CQ16" s="66"/>
      <c r="CR16" s="66"/>
      <c r="CS16" s="66"/>
      <c r="CT16" s="66"/>
      <c r="CU16" s="66"/>
      <c r="CV16" s="66"/>
      <c r="CW16" s="66"/>
      <c r="CX16" s="66"/>
      <c r="CY16" s="66"/>
      <c r="CZ16" s="66"/>
      <c r="DA16" s="66"/>
      <c r="DB16" s="66"/>
    </row>
    <row r="17" spans="1:106" s="61" customFormat="1">
      <c r="A17" s="63"/>
      <c r="B17" s="63">
        <v>-1.4</v>
      </c>
      <c r="C17" s="64">
        <v>44.27</v>
      </c>
      <c r="D17" s="64">
        <v>32.17</v>
      </c>
      <c r="E17" s="64">
        <v>144.85</v>
      </c>
      <c r="F17" s="64">
        <v>46.51</v>
      </c>
      <c r="G17" s="64">
        <v>30.07</v>
      </c>
      <c r="H17" s="64">
        <v>53.27</v>
      </c>
      <c r="I17" s="64">
        <v>29.98</v>
      </c>
      <c r="J17" s="64">
        <v>60.5</v>
      </c>
      <c r="K17" s="64">
        <v>36.03</v>
      </c>
      <c r="L17" s="64">
        <v>40.17</v>
      </c>
      <c r="M17" s="64">
        <v>34.17</v>
      </c>
      <c r="N17" s="64">
        <v>82.69</v>
      </c>
      <c r="O17" s="64">
        <v>42.62</v>
      </c>
      <c r="P17" s="64">
        <v>50.4</v>
      </c>
      <c r="Q17" s="60"/>
      <c r="R17" s="64"/>
      <c r="S17" s="64"/>
      <c r="T17" s="64"/>
      <c r="U17" s="64"/>
      <c r="V17" s="64"/>
      <c r="W17" s="64"/>
      <c r="X17" s="64"/>
      <c r="Y17" s="64"/>
      <c r="Z17" s="64"/>
      <c r="AA17" s="64"/>
      <c r="AB17" s="64"/>
      <c r="AC17" s="65">
        <v>84.82</v>
      </c>
      <c r="AD17" s="65">
        <v>92.88</v>
      </c>
      <c r="AE17" s="65">
        <v>61.82</v>
      </c>
      <c r="AF17" s="65">
        <v>37.79</v>
      </c>
      <c r="AG17" s="65">
        <v>63.18</v>
      </c>
      <c r="AH17" s="65">
        <v>74.52</v>
      </c>
      <c r="AI17" s="65">
        <v>88.41</v>
      </c>
      <c r="AJ17" s="65">
        <v>89.3</v>
      </c>
      <c r="AK17" s="65">
        <v>109.2</v>
      </c>
      <c r="AL17" s="65">
        <v>66.099999999999994</v>
      </c>
      <c r="AM17" s="65">
        <v>94.13</v>
      </c>
      <c r="AN17" s="65">
        <v>75.38</v>
      </c>
      <c r="AO17" s="65">
        <v>103.6</v>
      </c>
      <c r="AP17" s="65">
        <v>62.12</v>
      </c>
      <c r="AQ17" s="65">
        <v>70.14</v>
      </c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4">
        <v>20.13</v>
      </c>
      <c r="BD17" s="64">
        <v>55.86</v>
      </c>
      <c r="BE17" s="64">
        <v>51.8</v>
      </c>
      <c r="BF17" s="64">
        <v>63.68</v>
      </c>
      <c r="BG17" s="64">
        <v>92.03</v>
      </c>
      <c r="BH17" s="64">
        <v>40.53</v>
      </c>
      <c r="BI17" s="64">
        <v>16.77</v>
      </c>
      <c r="BJ17" s="64">
        <v>73.64</v>
      </c>
      <c r="BK17" s="64">
        <v>105.6</v>
      </c>
      <c r="BL17" s="64">
        <v>67.58</v>
      </c>
      <c r="BM17" s="64">
        <v>126.9</v>
      </c>
      <c r="BN17" s="64">
        <v>63.19</v>
      </c>
      <c r="BO17" s="64">
        <v>84.39</v>
      </c>
      <c r="BP17" s="64">
        <v>113.6</v>
      </c>
      <c r="BQ17" s="64">
        <v>49.09</v>
      </c>
      <c r="BR17" s="64">
        <v>69.42</v>
      </c>
      <c r="BS17" s="64">
        <v>3.665</v>
      </c>
      <c r="BT17" s="64">
        <v>61.39</v>
      </c>
      <c r="BU17" s="60"/>
      <c r="BV17" s="64"/>
      <c r="BW17" s="64"/>
      <c r="BX17" s="64"/>
      <c r="BY17" s="64"/>
      <c r="BZ17" s="64"/>
      <c r="CA17" s="64"/>
      <c r="CB17" s="64"/>
      <c r="CC17" s="66">
        <v>80.930000000000007</v>
      </c>
      <c r="CD17" s="66">
        <v>89.83</v>
      </c>
      <c r="CE17" s="66">
        <v>74.72</v>
      </c>
      <c r="CF17" s="66">
        <v>70.13</v>
      </c>
      <c r="CG17" s="66">
        <v>74.38</v>
      </c>
      <c r="CH17" s="66">
        <v>62.16</v>
      </c>
      <c r="CI17" s="66">
        <v>81.06</v>
      </c>
      <c r="CJ17" s="66">
        <v>113.6</v>
      </c>
      <c r="CK17" s="66">
        <v>83.91</v>
      </c>
      <c r="CL17" s="66">
        <v>53.66</v>
      </c>
      <c r="CM17" s="66">
        <v>73.38</v>
      </c>
      <c r="CN17" s="66">
        <v>37.01</v>
      </c>
      <c r="CO17" s="59"/>
      <c r="CP17" s="66"/>
      <c r="CQ17" s="66"/>
      <c r="CR17" s="66"/>
      <c r="CS17" s="66"/>
      <c r="CT17" s="66"/>
      <c r="CU17" s="66"/>
      <c r="CV17" s="66"/>
      <c r="CW17" s="66"/>
      <c r="CX17" s="66"/>
      <c r="CY17" s="66"/>
      <c r="CZ17" s="66"/>
      <c r="DA17" s="66"/>
      <c r="DB17" s="66"/>
    </row>
    <row r="18" spans="1:106" s="61" customFormat="1">
      <c r="A18" s="63"/>
      <c r="B18" s="63">
        <v>-1</v>
      </c>
      <c r="C18" s="64">
        <v>36.21</v>
      </c>
      <c r="D18" s="64">
        <v>79.459999999999994</v>
      </c>
      <c r="E18" s="64">
        <v>82.77</v>
      </c>
      <c r="F18" s="64">
        <v>37.08</v>
      </c>
      <c r="G18" s="64">
        <v>112.8</v>
      </c>
      <c r="H18" s="64">
        <v>33.799999999999997</v>
      </c>
      <c r="I18" s="64">
        <v>27.96</v>
      </c>
      <c r="J18" s="64">
        <v>96.3</v>
      </c>
      <c r="K18" s="64">
        <v>95.23</v>
      </c>
      <c r="L18" s="64">
        <v>107.8</v>
      </c>
      <c r="M18" s="64">
        <v>67.459999999999994</v>
      </c>
      <c r="N18" s="64">
        <v>119.3</v>
      </c>
      <c r="O18" s="64">
        <v>70.59</v>
      </c>
      <c r="P18" s="64">
        <v>55.32</v>
      </c>
      <c r="Q18" s="60"/>
      <c r="R18" s="64"/>
      <c r="S18" s="64"/>
      <c r="T18" s="64"/>
      <c r="U18" s="64"/>
      <c r="V18" s="64"/>
      <c r="W18" s="64"/>
      <c r="X18" s="64"/>
      <c r="Y18" s="64"/>
      <c r="Z18" s="64"/>
      <c r="AA18" s="64"/>
      <c r="AB18" s="64"/>
      <c r="AC18" s="65">
        <v>123.1</v>
      </c>
      <c r="AD18" s="65">
        <v>128.6</v>
      </c>
      <c r="AE18" s="65">
        <v>112.8</v>
      </c>
      <c r="AF18" s="65">
        <v>64</v>
      </c>
      <c r="AG18" s="65">
        <v>111.4</v>
      </c>
      <c r="AH18" s="65">
        <v>126.8</v>
      </c>
      <c r="AI18" s="65">
        <v>105.9</v>
      </c>
      <c r="AJ18" s="65">
        <v>112.5</v>
      </c>
      <c r="AK18" s="65">
        <v>153.4</v>
      </c>
      <c r="AL18" s="65">
        <v>106.8</v>
      </c>
      <c r="AM18" s="65">
        <v>122.9</v>
      </c>
      <c r="AN18" s="65">
        <v>130</v>
      </c>
      <c r="AO18" s="65">
        <v>155.1</v>
      </c>
      <c r="AP18" s="65">
        <v>85.22</v>
      </c>
      <c r="AQ18" s="65">
        <v>116.1</v>
      </c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4">
        <v>78.33</v>
      </c>
      <c r="BD18" s="64">
        <v>112.8</v>
      </c>
      <c r="BE18" s="64">
        <v>33.21</v>
      </c>
      <c r="BF18" s="64">
        <v>37.99</v>
      </c>
      <c r="BG18" s="64">
        <v>151</v>
      </c>
      <c r="BH18" s="64">
        <v>42.54</v>
      </c>
      <c r="BI18" s="64">
        <v>69.72</v>
      </c>
      <c r="BJ18" s="64">
        <v>106.1</v>
      </c>
      <c r="BK18" s="64">
        <v>148.9</v>
      </c>
      <c r="BL18" s="64">
        <v>120.2</v>
      </c>
      <c r="BM18" s="64">
        <v>132.80000000000001</v>
      </c>
      <c r="BN18" s="64">
        <v>68.8</v>
      </c>
      <c r="BO18" s="64">
        <v>123.5</v>
      </c>
      <c r="BP18" s="64">
        <v>74.680000000000007</v>
      </c>
      <c r="BQ18" s="64">
        <v>88.66</v>
      </c>
      <c r="BR18" s="64">
        <v>147.69999999999999</v>
      </c>
      <c r="BS18" s="64">
        <v>100.4</v>
      </c>
      <c r="BT18" s="64">
        <v>98.68</v>
      </c>
      <c r="BU18" s="60"/>
      <c r="BV18" s="64"/>
      <c r="BW18" s="64"/>
      <c r="BX18" s="64"/>
      <c r="BY18" s="64"/>
      <c r="BZ18" s="64"/>
      <c r="CA18" s="64"/>
      <c r="CB18" s="64"/>
      <c r="CC18" s="66">
        <v>123.2</v>
      </c>
      <c r="CD18" s="66">
        <v>113.7</v>
      </c>
      <c r="CE18" s="66">
        <v>113.7</v>
      </c>
      <c r="CF18" s="66">
        <v>93.55</v>
      </c>
      <c r="CG18" s="66">
        <v>90.42</v>
      </c>
      <c r="CH18" s="66">
        <v>62.99</v>
      </c>
      <c r="CI18" s="66">
        <v>110.2</v>
      </c>
      <c r="CJ18" s="66">
        <v>155.69999999999999</v>
      </c>
      <c r="CK18" s="66">
        <v>93.13</v>
      </c>
      <c r="CL18" s="66">
        <v>104.4</v>
      </c>
      <c r="CM18" s="66">
        <v>115.5</v>
      </c>
      <c r="CN18" s="66">
        <v>86.37</v>
      </c>
      <c r="CO18" s="59"/>
      <c r="CP18" s="66"/>
      <c r="CQ18" s="66"/>
      <c r="CR18" s="66"/>
      <c r="CS18" s="66"/>
      <c r="CT18" s="66"/>
      <c r="CU18" s="66"/>
      <c r="CV18" s="66"/>
      <c r="CW18" s="66"/>
      <c r="CX18" s="66"/>
      <c r="CY18" s="66"/>
      <c r="CZ18" s="66"/>
      <c r="DA18" s="66"/>
      <c r="DB18" s="66"/>
    </row>
    <row r="19" spans="1:106" s="61" customFormat="1">
      <c r="A19" s="63"/>
      <c r="B19" s="63">
        <v>-0.6</v>
      </c>
      <c r="C19" s="64">
        <v>86.78</v>
      </c>
      <c r="D19" s="64">
        <v>138.69999999999999</v>
      </c>
      <c r="E19" s="64">
        <v>181.87</v>
      </c>
      <c r="F19" s="64">
        <v>89.61</v>
      </c>
      <c r="G19" s="64">
        <v>94.11</v>
      </c>
      <c r="H19" s="64">
        <v>84</v>
      </c>
      <c r="I19" s="64">
        <v>-4.9260000000000002</v>
      </c>
      <c r="J19" s="64">
        <v>115.1</v>
      </c>
      <c r="K19" s="64">
        <v>140.30000000000001</v>
      </c>
      <c r="L19" s="64">
        <v>125.2</v>
      </c>
      <c r="M19" s="64">
        <v>111.7</v>
      </c>
      <c r="N19" s="64">
        <v>177.9</v>
      </c>
      <c r="O19" s="64">
        <v>101.5</v>
      </c>
      <c r="P19" s="64">
        <v>160</v>
      </c>
      <c r="Q19" s="60"/>
      <c r="R19" s="64"/>
      <c r="S19" s="64"/>
      <c r="T19" s="64"/>
      <c r="U19" s="64"/>
      <c r="V19" s="64"/>
      <c r="W19" s="64"/>
      <c r="X19" s="64"/>
      <c r="Y19" s="64"/>
      <c r="Z19" s="64"/>
      <c r="AA19" s="64"/>
      <c r="AB19" s="64"/>
      <c r="AC19" s="65">
        <v>215</v>
      </c>
      <c r="AD19" s="65">
        <v>186.5</v>
      </c>
      <c r="AE19" s="65">
        <v>171.6</v>
      </c>
      <c r="AF19" s="65">
        <v>111.4</v>
      </c>
      <c r="AG19" s="65">
        <v>196.6</v>
      </c>
      <c r="AH19" s="65">
        <v>212.6</v>
      </c>
      <c r="AI19" s="65">
        <v>188.6</v>
      </c>
      <c r="AJ19" s="65">
        <v>144.4</v>
      </c>
      <c r="AK19" s="65">
        <v>211.2</v>
      </c>
      <c r="AL19" s="65">
        <v>155.6</v>
      </c>
      <c r="AM19" s="65">
        <v>227.1</v>
      </c>
      <c r="AN19" s="65">
        <v>179.3</v>
      </c>
      <c r="AO19" s="65">
        <v>222.6</v>
      </c>
      <c r="AP19" s="65">
        <v>146.9</v>
      </c>
      <c r="AQ19" s="65">
        <v>197.1</v>
      </c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4">
        <v>207.2</v>
      </c>
      <c r="BD19" s="64">
        <v>186.1</v>
      </c>
      <c r="BE19" s="64">
        <v>145.80000000000001</v>
      </c>
      <c r="BF19" s="64">
        <v>67.12</v>
      </c>
      <c r="BG19" s="64">
        <v>211.3</v>
      </c>
      <c r="BH19" s="64">
        <v>27.74</v>
      </c>
      <c r="BI19" s="64">
        <v>119.7</v>
      </c>
      <c r="BJ19" s="64">
        <v>172.1</v>
      </c>
      <c r="BK19" s="64">
        <v>195.7</v>
      </c>
      <c r="BL19" s="64">
        <v>159.30000000000001</v>
      </c>
      <c r="BM19" s="64">
        <v>180.9</v>
      </c>
      <c r="BN19" s="64">
        <v>77.540000000000006</v>
      </c>
      <c r="BO19" s="64">
        <v>185.9</v>
      </c>
      <c r="BP19" s="64">
        <v>192.1</v>
      </c>
      <c r="BQ19" s="64">
        <v>166.8</v>
      </c>
      <c r="BR19" s="64">
        <v>163.9</v>
      </c>
      <c r="BS19" s="64">
        <v>153</v>
      </c>
      <c r="BT19" s="64">
        <v>191.1</v>
      </c>
      <c r="BU19" s="60"/>
      <c r="BV19" s="64"/>
      <c r="BW19" s="64"/>
      <c r="BX19" s="64"/>
      <c r="BY19" s="64"/>
      <c r="BZ19" s="64"/>
      <c r="CA19" s="64"/>
      <c r="CB19" s="64"/>
      <c r="CC19" s="66">
        <v>189.6</v>
      </c>
      <c r="CD19" s="66">
        <v>152.80000000000001</v>
      </c>
      <c r="CE19" s="66">
        <v>150.6</v>
      </c>
      <c r="CF19" s="66">
        <v>123</v>
      </c>
      <c r="CG19" s="66">
        <v>121.8</v>
      </c>
      <c r="CH19" s="66">
        <v>97.41</v>
      </c>
      <c r="CI19" s="66">
        <v>165.4</v>
      </c>
      <c r="CJ19" s="66">
        <v>225.3</v>
      </c>
      <c r="CK19" s="66">
        <v>116.1</v>
      </c>
      <c r="CL19" s="66">
        <v>137.30000000000001</v>
      </c>
      <c r="CM19" s="66">
        <v>164.2</v>
      </c>
      <c r="CN19" s="66">
        <v>88.14</v>
      </c>
      <c r="CO19" s="59"/>
      <c r="CP19" s="66"/>
      <c r="CQ19" s="66"/>
      <c r="CR19" s="66"/>
      <c r="CS19" s="66"/>
      <c r="CT19" s="66"/>
      <c r="CU19" s="66"/>
      <c r="CV19" s="66"/>
      <c r="CW19" s="66"/>
      <c r="CX19" s="66"/>
      <c r="CY19" s="66"/>
      <c r="CZ19" s="66"/>
      <c r="DA19" s="66"/>
      <c r="DB19" s="66"/>
    </row>
    <row r="20" spans="1:106" s="61" customFormat="1">
      <c r="A20" s="62"/>
      <c r="B20" s="62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59"/>
      <c r="AD20" s="59"/>
      <c r="AE20" s="59"/>
      <c r="AF20" s="59"/>
      <c r="AG20" s="59"/>
      <c r="AH20" s="59"/>
      <c r="AI20" s="59"/>
      <c r="AJ20" s="59"/>
      <c r="AK20" s="59"/>
      <c r="AL20" s="59"/>
      <c r="AM20" s="59"/>
      <c r="AN20" s="59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9"/>
      <c r="AZ20" s="59"/>
      <c r="BA20" s="59"/>
      <c r="BB20" s="59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O20" s="59"/>
    </row>
    <row r="21" spans="1:106" s="61" customFormat="1">
      <c r="A21" s="62" t="s">
        <v>229</v>
      </c>
      <c r="B21" s="63">
        <v>-2.6</v>
      </c>
      <c r="C21" s="64">
        <v>10.86</v>
      </c>
      <c r="D21" s="64">
        <v>74.22</v>
      </c>
      <c r="E21" s="64">
        <v>76.790000000000006</v>
      </c>
      <c r="F21" s="64">
        <v>22.56</v>
      </c>
      <c r="G21" s="64">
        <v>-1.101</v>
      </c>
      <c r="H21" s="64">
        <v>-13.78</v>
      </c>
      <c r="I21" s="64">
        <v>8.4489999999999998</v>
      </c>
      <c r="J21" s="64">
        <v>29.42</v>
      </c>
      <c r="K21" s="64">
        <v>11.04</v>
      </c>
      <c r="L21" s="64">
        <v>15.38</v>
      </c>
      <c r="M21" s="64">
        <v>10.130000000000001</v>
      </c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5">
        <v>9.6519999999999992</v>
      </c>
      <c r="AD21" s="65">
        <v>17.989999999999998</v>
      </c>
      <c r="AE21" s="65">
        <v>1.61</v>
      </c>
      <c r="AF21" s="65">
        <v>24.82</v>
      </c>
      <c r="AG21" s="65">
        <v>6.7839999999999998</v>
      </c>
      <c r="AH21" s="65">
        <v>8.593</v>
      </c>
      <c r="AI21" s="65">
        <v>-1.5660000000000001</v>
      </c>
      <c r="AJ21" s="65">
        <v>88.91</v>
      </c>
      <c r="AK21" s="65"/>
      <c r="AL21" s="65"/>
      <c r="AM21" s="65"/>
      <c r="AN21" s="65"/>
      <c r="AO21" s="65"/>
      <c r="AP21" s="65"/>
      <c r="AQ21" s="65"/>
      <c r="AR21" s="65"/>
      <c r="AS21" s="65"/>
      <c r="AT21" s="65"/>
      <c r="AU21" s="65"/>
      <c r="AV21" s="65"/>
      <c r="AW21" s="65"/>
      <c r="AX21" s="65"/>
      <c r="AY21" s="65"/>
      <c r="AZ21" s="65"/>
      <c r="BA21" s="65"/>
      <c r="BB21" s="65"/>
      <c r="BC21" s="64">
        <v>17.87</v>
      </c>
      <c r="BD21" s="64">
        <v>12.22</v>
      </c>
      <c r="BE21" s="64">
        <v>30.16</v>
      </c>
      <c r="BF21" s="64">
        <v>-0.30299999999999999</v>
      </c>
      <c r="BG21" s="64">
        <v>63.91</v>
      </c>
      <c r="BH21" s="64">
        <v>40.369999999999997</v>
      </c>
      <c r="BI21" s="67"/>
      <c r="BJ21" s="64"/>
      <c r="BK21" s="64"/>
      <c r="BL21" s="64"/>
      <c r="BM21" s="64"/>
      <c r="BN21" s="64"/>
      <c r="BO21" s="64"/>
      <c r="BP21" s="64"/>
      <c r="BQ21" s="64"/>
      <c r="BR21" s="64"/>
      <c r="BS21" s="64"/>
      <c r="BT21" s="64"/>
      <c r="BU21" s="64"/>
      <c r="BV21" s="64"/>
      <c r="BW21" s="64"/>
      <c r="BX21" s="64"/>
      <c r="BY21" s="64"/>
      <c r="BZ21" s="64"/>
      <c r="CA21" s="64"/>
      <c r="CB21" s="64"/>
      <c r="CC21" s="66">
        <v>18.38</v>
      </c>
      <c r="CD21" s="66">
        <v>15.49</v>
      </c>
      <c r="CE21" s="66">
        <v>5.2519999999999998</v>
      </c>
      <c r="CF21" s="66">
        <v>3.2290000000000001</v>
      </c>
      <c r="CG21" s="66">
        <v>18.579999999999998</v>
      </c>
      <c r="CH21" s="66">
        <v>8.5850000000000009</v>
      </c>
      <c r="CI21" s="66"/>
      <c r="CJ21" s="66"/>
      <c r="CK21" s="66"/>
      <c r="CL21" s="66"/>
      <c r="CM21" s="66"/>
      <c r="CN21" s="66"/>
      <c r="CO21" s="65"/>
      <c r="CP21" s="66"/>
      <c r="CQ21" s="66"/>
      <c r="CR21" s="66"/>
      <c r="CS21" s="66"/>
      <c r="CT21" s="66"/>
      <c r="CU21" s="66"/>
      <c r="CV21" s="66"/>
      <c r="CW21" s="66"/>
      <c r="CX21" s="66"/>
      <c r="CY21" s="66"/>
      <c r="CZ21" s="66"/>
      <c r="DA21" s="66"/>
      <c r="DB21" s="66"/>
    </row>
    <row r="22" spans="1:106" s="61" customFormat="1">
      <c r="A22" s="63"/>
      <c r="B22" s="63">
        <v>-2.2000000000000002</v>
      </c>
      <c r="C22" s="64">
        <v>40.270000000000003</v>
      </c>
      <c r="D22" s="64">
        <v>-2.548</v>
      </c>
      <c r="E22" s="64">
        <v>25.1</v>
      </c>
      <c r="F22" s="64">
        <v>8.0519999999999996</v>
      </c>
      <c r="G22" s="64">
        <v>68.5</v>
      </c>
      <c r="H22" s="64">
        <v>19.86</v>
      </c>
      <c r="I22" s="64">
        <v>34.299999999999997</v>
      </c>
      <c r="J22" s="64">
        <v>49.74</v>
      </c>
      <c r="K22" s="64">
        <v>29.2</v>
      </c>
      <c r="L22" s="64">
        <v>47.13</v>
      </c>
      <c r="M22" s="64">
        <v>44.49</v>
      </c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5">
        <v>8.6159999999999997</v>
      </c>
      <c r="AD22" s="65">
        <v>8.9510000000000005</v>
      </c>
      <c r="AE22" s="65">
        <v>31.52</v>
      </c>
      <c r="AF22" s="65">
        <v>34.130000000000003</v>
      </c>
      <c r="AG22" s="65">
        <v>-23.46</v>
      </c>
      <c r="AH22" s="65">
        <v>-19.54</v>
      </c>
      <c r="AI22" s="65">
        <v>39.69</v>
      </c>
      <c r="AJ22" s="65">
        <v>21.55</v>
      </c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/>
      <c r="AV22" s="65"/>
      <c r="AW22" s="65"/>
      <c r="AX22" s="65"/>
      <c r="AY22" s="65"/>
      <c r="AZ22" s="65"/>
      <c r="BA22" s="65"/>
      <c r="BB22" s="65"/>
      <c r="BC22" s="64">
        <v>25.06</v>
      </c>
      <c r="BD22" s="64">
        <v>31.15</v>
      </c>
      <c r="BE22" s="64">
        <v>31.84</v>
      </c>
      <c r="BF22" s="64">
        <v>19.420000000000002</v>
      </c>
      <c r="BG22" s="64">
        <v>30.73</v>
      </c>
      <c r="BH22" s="64">
        <v>1.62</v>
      </c>
      <c r="BI22" s="67"/>
      <c r="BJ22" s="64"/>
      <c r="BK22" s="64"/>
      <c r="BL22" s="64"/>
      <c r="BM22" s="64"/>
      <c r="BN22" s="64"/>
      <c r="BO22" s="64"/>
      <c r="BP22" s="64"/>
      <c r="BQ22" s="64"/>
      <c r="BR22" s="64"/>
      <c r="BS22" s="64"/>
      <c r="BT22" s="64"/>
      <c r="BU22" s="64"/>
      <c r="BV22" s="64"/>
      <c r="BW22" s="64"/>
      <c r="BX22" s="64"/>
      <c r="BY22" s="64"/>
      <c r="BZ22" s="64"/>
      <c r="CA22" s="64"/>
      <c r="CB22" s="64"/>
      <c r="CC22" s="66">
        <v>34.92</v>
      </c>
      <c r="CD22" s="66">
        <v>31.21</v>
      </c>
      <c r="CE22" s="66">
        <v>27.58</v>
      </c>
      <c r="CF22" s="66">
        <v>24.33</v>
      </c>
      <c r="CG22" s="66">
        <v>4.6669999999999998</v>
      </c>
      <c r="CH22" s="66">
        <v>25.97</v>
      </c>
      <c r="CI22" s="66"/>
      <c r="CJ22" s="66"/>
      <c r="CK22" s="66"/>
      <c r="CL22" s="66"/>
      <c r="CM22" s="66"/>
      <c r="CN22" s="66"/>
      <c r="CO22" s="65"/>
      <c r="CP22" s="66"/>
      <c r="CQ22" s="66"/>
      <c r="CR22" s="66"/>
      <c r="CS22" s="66"/>
      <c r="CT22" s="66"/>
      <c r="CU22" s="66"/>
      <c r="CV22" s="66"/>
      <c r="CW22" s="66"/>
      <c r="CX22" s="66"/>
      <c r="CY22" s="66"/>
      <c r="CZ22" s="66"/>
      <c r="DA22" s="66"/>
      <c r="DB22" s="66"/>
    </row>
    <row r="23" spans="1:106" s="61" customFormat="1">
      <c r="A23" s="63"/>
      <c r="B23" s="63">
        <v>-1.8</v>
      </c>
      <c r="C23" s="64">
        <v>18.79</v>
      </c>
      <c r="D23" s="64">
        <v>67.2</v>
      </c>
      <c r="E23" s="64">
        <v>22.57</v>
      </c>
      <c r="F23" s="64">
        <v>11.79</v>
      </c>
      <c r="G23" s="64">
        <v>4.468</v>
      </c>
      <c r="H23" s="64">
        <v>43.42</v>
      </c>
      <c r="I23" s="64">
        <v>5.8999999999999997E-2</v>
      </c>
      <c r="J23" s="64">
        <v>17.13</v>
      </c>
      <c r="K23" s="64">
        <v>25.93</v>
      </c>
      <c r="L23" s="64">
        <v>37.69</v>
      </c>
      <c r="M23" s="64">
        <v>30.05</v>
      </c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5">
        <v>32.619999999999997</v>
      </c>
      <c r="AD23" s="65">
        <v>20.079999999999998</v>
      </c>
      <c r="AE23" s="65">
        <v>39.4</v>
      </c>
      <c r="AF23" s="65">
        <v>23.61</v>
      </c>
      <c r="AG23" s="65">
        <v>30.81</v>
      </c>
      <c r="AH23" s="65">
        <v>31.89</v>
      </c>
      <c r="AI23" s="65">
        <v>23.41</v>
      </c>
      <c r="AJ23" s="65">
        <v>18.399999999999999</v>
      </c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4">
        <v>27.27</v>
      </c>
      <c r="BD23" s="64">
        <v>9.3689999999999998</v>
      </c>
      <c r="BE23" s="64">
        <v>70.31</v>
      </c>
      <c r="BF23" s="64">
        <v>4.4960000000000004</v>
      </c>
      <c r="BG23" s="64">
        <v>40.479999999999997</v>
      </c>
      <c r="BH23" s="64">
        <v>64.36</v>
      </c>
      <c r="BI23" s="67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  <c r="CA23" s="64"/>
      <c r="CB23" s="64"/>
      <c r="CC23" s="66">
        <v>16.84</v>
      </c>
      <c r="CD23" s="66">
        <v>52.03</v>
      </c>
      <c r="CE23" s="66">
        <v>64.2</v>
      </c>
      <c r="CF23" s="66">
        <v>33.5</v>
      </c>
      <c r="CG23" s="66">
        <v>36.19</v>
      </c>
      <c r="CH23" s="66">
        <v>41.03</v>
      </c>
      <c r="CI23" s="66"/>
      <c r="CJ23" s="66"/>
      <c r="CK23" s="66"/>
      <c r="CL23" s="66"/>
      <c r="CM23" s="66"/>
      <c r="CN23" s="66"/>
      <c r="CO23" s="65"/>
      <c r="CP23" s="66"/>
      <c r="CQ23" s="66"/>
      <c r="CR23" s="66"/>
      <c r="CS23" s="66"/>
      <c r="CT23" s="66"/>
      <c r="CU23" s="66"/>
      <c r="CV23" s="66"/>
      <c r="CW23" s="66"/>
      <c r="CX23" s="66"/>
      <c r="CY23" s="66"/>
      <c r="CZ23" s="66"/>
      <c r="DA23" s="66"/>
      <c r="DB23" s="66"/>
    </row>
    <row r="24" spans="1:106" s="61" customFormat="1">
      <c r="A24" s="63"/>
      <c r="B24" s="63">
        <v>-1.4</v>
      </c>
      <c r="C24" s="64">
        <v>-3.2309999999999999</v>
      </c>
      <c r="D24" s="64">
        <v>12.82</v>
      </c>
      <c r="E24" s="64">
        <v>22.1</v>
      </c>
      <c r="F24" s="64">
        <v>21.33</v>
      </c>
      <c r="G24" s="64">
        <v>95.78</v>
      </c>
      <c r="H24" s="64">
        <v>6.327</v>
      </c>
      <c r="I24" s="64">
        <v>38.78</v>
      </c>
      <c r="J24" s="64">
        <v>39.89</v>
      </c>
      <c r="K24" s="64">
        <v>9.2070000000000007</v>
      </c>
      <c r="L24" s="64">
        <v>40.090000000000003</v>
      </c>
      <c r="M24" s="64">
        <v>2.9889999999999999</v>
      </c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4"/>
      <c r="AB24" s="64"/>
      <c r="AC24" s="65">
        <v>87.48</v>
      </c>
      <c r="AD24" s="65">
        <v>59.75</v>
      </c>
      <c r="AE24" s="65">
        <v>54.98</v>
      </c>
      <c r="AF24" s="65">
        <v>71.010000000000005</v>
      </c>
      <c r="AG24" s="65">
        <v>84.17</v>
      </c>
      <c r="AH24" s="65">
        <v>59.31</v>
      </c>
      <c r="AI24" s="65">
        <v>3.9119999999999999</v>
      </c>
      <c r="AJ24" s="65">
        <v>62.47</v>
      </c>
      <c r="AK24" s="65"/>
      <c r="AL24" s="65"/>
      <c r="AM24" s="65"/>
      <c r="AN24" s="65"/>
      <c r="AO24" s="65"/>
      <c r="AP24" s="65"/>
      <c r="AQ24" s="65"/>
      <c r="AR24" s="65"/>
      <c r="AS24" s="65"/>
      <c r="AT24" s="65"/>
      <c r="AU24" s="65"/>
      <c r="AV24" s="65"/>
      <c r="AW24" s="65"/>
      <c r="AX24" s="65"/>
      <c r="AY24" s="65"/>
      <c r="AZ24" s="65"/>
      <c r="BA24" s="65"/>
      <c r="BB24" s="65"/>
      <c r="BC24" s="64">
        <v>51.33</v>
      </c>
      <c r="BD24" s="64">
        <v>71.02</v>
      </c>
      <c r="BE24" s="64">
        <v>107.5</v>
      </c>
      <c r="BF24" s="64">
        <v>42.33</v>
      </c>
      <c r="BG24" s="64">
        <v>54.65</v>
      </c>
      <c r="BH24" s="64">
        <v>90.12</v>
      </c>
      <c r="BI24" s="67"/>
      <c r="BJ24" s="64"/>
      <c r="BK24" s="64"/>
      <c r="BL24" s="64"/>
      <c r="BM24" s="64"/>
      <c r="BN24" s="64"/>
      <c r="BO24" s="64"/>
      <c r="BP24" s="64"/>
      <c r="BQ24" s="64"/>
      <c r="BR24" s="64"/>
      <c r="BS24" s="64"/>
      <c r="BT24" s="64"/>
      <c r="BU24" s="64"/>
      <c r="BV24" s="64"/>
      <c r="BW24" s="64"/>
      <c r="BX24" s="64"/>
      <c r="BY24" s="64"/>
      <c r="BZ24" s="64"/>
      <c r="CA24" s="64"/>
      <c r="CB24" s="64"/>
      <c r="CC24" s="66">
        <v>61.32</v>
      </c>
      <c r="CD24" s="66">
        <v>88.61</v>
      </c>
      <c r="CE24" s="66">
        <v>76.42</v>
      </c>
      <c r="CF24" s="66">
        <v>60.66</v>
      </c>
      <c r="CG24" s="66">
        <v>52.37</v>
      </c>
      <c r="CH24" s="66">
        <v>78.41</v>
      </c>
      <c r="CI24" s="66"/>
      <c r="CJ24" s="66"/>
      <c r="CK24" s="66"/>
      <c r="CL24" s="66"/>
      <c r="CM24" s="66"/>
      <c r="CN24" s="66"/>
      <c r="CO24" s="65"/>
      <c r="CP24" s="66"/>
      <c r="CQ24" s="66"/>
      <c r="CR24" s="66"/>
      <c r="CS24" s="66"/>
      <c r="CT24" s="66"/>
      <c r="CU24" s="66"/>
      <c r="CV24" s="66"/>
      <c r="CW24" s="66"/>
      <c r="CX24" s="66"/>
      <c r="CY24" s="66"/>
      <c r="CZ24" s="66"/>
      <c r="DA24" s="66"/>
      <c r="DB24" s="66"/>
    </row>
    <row r="25" spans="1:106" s="61" customFormat="1">
      <c r="A25" s="63"/>
      <c r="B25" s="63">
        <v>-1</v>
      </c>
      <c r="C25" s="64">
        <v>17.850000000000001</v>
      </c>
      <c r="D25" s="64">
        <v>26.35</v>
      </c>
      <c r="E25" s="64">
        <v>68.62</v>
      </c>
      <c r="F25" s="64">
        <v>46.56</v>
      </c>
      <c r="G25" s="64">
        <v>40.64</v>
      </c>
      <c r="H25" s="64">
        <v>25.97</v>
      </c>
      <c r="I25" s="64">
        <v>46.96</v>
      </c>
      <c r="J25" s="64">
        <v>88.69</v>
      </c>
      <c r="K25" s="64">
        <v>45.83</v>
      </c>
      <c r="L25" s="64">
        <v>41.43</v>
      </c>
      <c r="M25" s="64">
        <v>34.56</v>
      </c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5">
        <v>86.15</v>
      </c>
      <c r="AD25" s="65">
        <v>97.99</v>
      </c>
      <c r="AE25" s="65">
        <v>69.849999999999994</v>
      </c>
      <c r="AF25" s="65">
        <v>85.21</v>
      </c>
      <c r="AG25" s="65">
        <v>99.46</v>
      </c>
      <c r="AH25" s="65">
        <v>80.06</v>
      </c>
      <c r="AI25" s="65">
        <v>15.73</v>
      </c>
      <c r="AJ25" s="65">
        <v>61.09</v>
      </c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4">
        <v>101.6</v>
      </c>
      <c r="BD25" s="64">
        <v>95</v>
      </c>
      <c r="BE25" s="64">
        <v>118.9</v>
      </c>
      <c r="BF25" s="64">
        <v>88.75</v>
      </c>
      <c r="BG25" s="64">
        <v>34.21</v>
      </c>
      <c r="BH25" s="64">
        <v>142</v>
      </c>
      <c r="BI25" s="67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6">
        <v>81.650000000000006</v>
      </c>
      <c r="CD25" s="66">
        <v>117.9</v>
      </c>
      <c r="CE25" s="66">
        <v>97.9</v>
      </c>
      <c r="CF25" s="66">
        <v>89.48</v>
      </c>
      <c r="CG25" s="66">
        <v>75.16</v>
      </c>
      <c r="CH25" s="66">
        <v>115.4</v>
      </c>
      <c r="CI25" s="66"/>
      <c r="CJ25" s="66"/>
      <c r="CK25" s="66"/>
      <c r="CL25" s="66"/>
      <c r="CM25" s="66"/>
      <c r="CN25" s="66"/>
      <c r="CO25" s="65"/>
      <c r="CP25" s="66"/>
      <c r="CQ25" s="66"/>
      <c r="CR25" s="66"/>
      <c r="CS25" s="66"/>
      <c r="CT25" s="66"/>
      <c r="CU25" s="66"/>
      <c r="CV25" s="66"/>
      <c r="CW25" s="66"/>
      <c r="CX25" s="66"/>
      <c r="CY25" s="66"/>
      <c r="CZ25" s="66"/>
      <c r="DA25" s="66"/>
      <c r="DB25" s="66"/>
    </row>
    <row r="26" spans="1:106" s="61" customFormat="1">
      <c r="A26" s="63"/>
      <c r="B26" s="63">
        <v>-0.6</v>
      </c>
      <c r="C26" s="64">
        <v>21.5</v>
      </c>
      <c r="D26" s="64">
        <v>14.14</v>
      </c>
      <c r="E26" s="64">
        <v>67.010000000000005</v>
      </c>
      <c r="F26" s="64">
        <v>47.57</v>
      </c>
      <c r="G26" s="64">
        <v>74.13</v>
      </c>
      <c r="H26" s="64">
        <v>19.170000000000002</v>
      </c>
      <c r="I26" s="64">
        <v>39.380000000000003</v>
      </c>
      <c r="J26" s="64">
        <v>132.69999999999999</v>
      </c>
      <c r="K26" s="64">
        <v>69.42</v>
      </c>
      <c r="L26" s="64">
        <v>96.53</v>
      </c>
      <c r="M26" s="64">
        <v>76.56</v>
      </c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5">
        <v>107.5</v>
      </c>
      <c r="AD26" s="65">
        <v>127.5</v>
      </c>
      <c r="AE26" s="65">
        <v>104.9</v>
      </c>
      <c r="AF26" s="65">
        <v>113.9</v>
      </c>
      <c r="AG26" s="65">
        <v>142.30000000000001</v>
      </c>
      <c r="AH26" s="65">
        <v>149.69999999999999</v>
      </c>
      <c r="AI26" s="65">
        <v>87.71</v>
      </c>
      <c r="AJ26" s="65">
        <v>95.7</v>
      </c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4">
        <v>104.9</v>
      </c>
      <c r="BD26" s="64">
        <v>169.7</v>
      </c>
      <c r="BE26" s="64">
        <v>121.2</v>
      </c>
      <c r="BF26" s="64">
        <v>111.5</v>
      </c>
      <c r="BG26" s="64">
        <v>55.13</v>
      </c>
      <c r="BH26" s="64">
        <v>123.8</v>
      </c>
      <c r="BI26" s="67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6">
        <v>126.5</v>
      </c>
      <c r="CD26" s="66">
        <v>162.4</v>
      </c>
      <c r="CE26" s="66">
        <v>158.9</v>
      </c>
      <c r="CF26" s="66">
        <v>96.96</v>
      </c>
      <c r="CG26" s="66">
        <v>100.4</v>
      </c>
      <c r="CH26" s="66">
        <v>133.4</v>
      </c>
      <c r="CI26" s="66"/>
      <c r="CJ26" s="66"/>
      <c r="CK26" s="66"/>
      <c r="CL26" s="66"/>
      <c r="CM26" s="66"/>
      <c r="CN26" s="66"/>
      <c r="CO26" s="65"/>
      <c r="CP26" s="66"/>
      <c r="CQ26" s="66"/>
      <c r="CR26" s="66"/>
      <c r="CS26" s="66"/>
      <c r="CT26" s="66"/>
      <c r="CU26" s="66"/>
      <c r="CV26" s="66"/>
      <c r="CW26" s="66"/>
      <c r="CX26" s="66"/>
      <c r="CY26" s="66"/>
      <c r="CZ26" s="66"/>
      <c r="DA26" s="66"/>
      <c r="DB26" s="66"/>
    </row>
    <row r="27" spans="1:106" s="61" customFormat="1">
      <c r="A27" s="62"/>
      <c r="B27" s="62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59"/>
      <c r="AD27" s="59"/>
      <c r="AE27" s="59"/>
      <c r="AF27" s="59"/>
      <c r="AG27" s="59"/>
      <c r="AH27" s="59"/>
      <c r="AI27" s="59"/>
      <c r="AJ27" s="59"/>
      <c r="AK27" s="59"/>
      <c r="AL27" s="59"/>
      <c r="AM27" s="59"/>
      <c r="AN27" s="59"/>
      <c r="AO27" s="59"/>
      <c r="AP27" s="59"/>
      <c r="AQ27" s="59"/>
      <c r="AR27" s="59"/>
      <c r="AS27" s="59"/>
      <c r="AT27" s="59"/>
      <c r="AU27" s="59"/>
      <c r="AV27" s="59"/>
      <c r="AW27" s="59"/>
      <c r="AX27" s="59"/>
      <c r="AY27" s="59"/>
      <c r="AZ27" s="59"/>
      <c r="BA27" s="59"/>
      <c r="BB27" s="59"/>
      <c r="BC27" s="60"/>
      <c r="BD27" s="60"/>
      <c r="BE27" s="60"/>
      <c r="BF27" s="60"/>
      <c r="BG27" s="60"/>
      <c r="BH27" s="60"/>
      <c r="BI27" s="60"/>
      <c r="BJ27" s="60"/>
      <c r="BK27" s="60"/>
      <c r="BL27" s="60"/>
      <c r="BM27" s="60"/>
      <c r="BN27" s="60"/>
      <c r="BO27" s="60"/>
      <c r="BP27" s="60"/>
      <c r="BQ27" s="60"/>
      <c r="BR27" s="60"/>
      <c r="BS27" s="60"/>
      <c r="BT27" s="60"/>
      <c r="BU27" s="60"/>
      <c r="BV27" s="60"/>
      <c r="BW27" s="60"/>
      <c r="BX27" s="60"/>
      <c r="BY27" s="60"/>
      <c r="BZ27" s="60"/>
      <c r="CA27" s="60"/>
      <c r="CB27" s="60"/>
      <c r="CO27" s="59"/>
    </row>
    <row r="28" spans="1:106" s="61" customFormat="1">
      <c r="A28" s="36" t="s">
        <v>228</v>
      </c>
      <c r="B28" s="36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59"/>
      <c r="AD28" s="59"/>
      <c r="AE28" s="59"/>
      <c r="AF28" s="59"/>
      <c r="AG28" s="59"/>
      <c r="AH28" s="59"/>
      <c r="AI28" s="59"/>
      <c r="AJ28" s="59"/>
      <c r="AK28" s="59"/>
      <c r="AL28" s="59"/>
      <c r="AM28" s="59"/>
      <c r="AN28" s="59"/>
      <c r="AO28" s="59"/>
      <c r="AP28" s="59"/>
      <c r="AQ28" s="59"/>
      <c r="AR28" s="59"/>
      <c r="AS28" s="59"/>
      <c r="AT28" s="59"/>
      <c r="AU28" s="59"/>
      <c r="AV28" s="59"/>
      <c r="AW28" s="59"/>
      <c r="AX28" s="59"/>
      <c r="AY28" s="59"/>
      <c r="AZ28" s="59"/>
      <c r="BA28" s="59"/>
      <c r="BB28" s="59"/>
      <c r="BC28" s="60"/>
      <c r="BD28" s="60"/>
      <c r="BE28" s="60"/>
      <c r="BF28" s="60"/>
      <c r="BG28" s="60"/>
      <c r="BH28" s="60"/>
      <c r="BI28" s="60"/>
      <c r="BJ28" s="60"/>
      <c r="BK28" s="60"/>
      <c r="BL28" s="60"/>
      <c r="BM28" s="60"/>
      <c r="BN28" s="60"/>
      <c r="BO28" s="60"/>
      <c r="BP28" s="60"/>
      <c r="BQ28" s="60"/>
      <c r="BR28" s="60"/>
      <c r="BS28" s="60"/>
      <c r="BT28" s="60"/>
      <c r="BU28" s="60"/>
      <c r="BV28" s="60"/>
      <c r="BW28" s="60"/>
      <c r="BX28" s="60"/>
      <c r="BY28" s="60"/>
      <c r="BZ28" s="60"/>
      <c r="CA28" s="60"/>
      <c r="CB28" s="60"/>
      <c r="CO28" s="59"/>
    </row>
    <row r="29" spans="1:106" s="61" customFormat="1">
      <c r="A29" s="62" t="s">
        <v>226</v>
      </c>
      <c r="B29" s="63">
        <v>-2.6</v>
      </c>
      <c r="C29" s="64">
        <v>268.3</v>
      </c>
      <c r="D29" s="64">
        <v>378</v>
      </c>
      <c r="E29" s="64">
        <v>446.9</v>
      </c>
      <c r="F29" s="64">
        <v>380</v>
      </c>
      <c r="G29" s="64">
        <v>413.4</v>
      </c>
      <c r="H29" s="64">
        <v>335.4</v>
      </c>
      <c r="I29" s="64">
        <v>219.2</v>
      </c>
      <c r="J29" s="64">
        <v>285.8</v>
      </c>
      <c r="K29" s="64">
        <v>363.1</v>
      </c>
      <c r="L29" s="64">
        <v>510.5</v>
      </c>
      <c r="M29" s="64">
        <v>377.4</v>
      </c>
      <c r="N29" s="64">
        <v>141.6</v>
      </c>
      <c r="O29" s="64">
        <v>248.9</v>
      </c>
      <c r="P29" s="64">
        <v>252.3</v>
      </c>
      <c r="Q29" s="64">
        <v>263.89999999999998</v>
      </c>
      <c r="R29" s="64">
        <v>311.2</v>
      </c>
      <c r="S29" s="64">
        <v>388.6</v>
      </c>
      <c r="T29" s="64">
        <v>341.7</v>
      </c>
      <c r="U29" s="64">
        <v>244.3</v>
      </c>
      <c r="V29" s="64">
        <v>355.1</v>
      </c>
      <c r="W29" s="64">
        <v>403</v>
      </c>
      <c r="X29" s="64">
        <v>233.7</v>
      </c>
      <c r="Y29" s="64">
        <v>254.8</v>
      </c>
      <c r="Z29" s="64">
        <v>268.7</v>
      </c>
      <c r="AA29" s="64">
        <v>252.6</v>
      </c>
      <c r="AB29" s="64">
        <v>193</v>
      </c>
      <c r="AC29" s="65">
        <v>439.1</v>
      </c>
      <c r="AD29" s="65">
        <v>263.8</v>
      </c>
      <c r="AE29" s="65">
        <v>335.4</v>
      </c>
      <c r="AF29" s="65">
        <v>211</v>
      </c>
      <c r="AG29" s="65">
        <v>316.5</v>
      </c>
      <c r="AH29" s="65">
        <v>111.4</v>
      </c>
      <c r="AI29" s="65">
        <v>416</v>
      </c>
      <c r="AJ29" s="65">
        <v>258.39999999999998</v>
      </c>
      <c r="AK29" s="65"/>
      <c r="AL29" s="65"/>
      <c r="AM29" s="65"/>
      <c r="AN29" s="65"/>
      <c r="AO29" s="65"/>
      <c r="AP29" s="65"/>
      <c r="AQ29" s="65"/>
      <c r="AR29" s="65"/>
      <c r="AS29" s="65"/>
      <c r="AT29" s="65"/>
      <c r="AU29" s="65"/>
      <c r="AV29" s="65"/>
      <c r="AW29" s="65"/>
      <c r="AX29" s="65"/>
      <c r="AY29" s="65"/>
      <c r="AZ29" s="65"/>
      <c r="BA29" s="65"/>
      <c r="BB29" s="65"/>
      <c r="BC29" s="64">
        <v>400.5</v>
      </c>
      <c r="BD29" s="64">
        <v>325.89999999999998</v>
      </c>
      <c r="BE29" s="64">
        <v>476.2</v>
      </c>
      <c r="BF29" s="64">
        <v>317.10000000000002</v>
      </c>
      <c r="BG29" s="64">
        <v>366.2</v>
      </c>
      <c r="BH29" s="64">
        <v>393.9</v>
      </c>
      <c r="BI29" s="64">
        <v>349.7</v>
      </c>
      <c r="BJ29" s="64">
        <v>489.7</v>
      </c>
      <c r="BK29" s="64">
        <v>313.2</v>
      </c>
      <c r="BL29" s="64">
        <v>265.60000000000002</v>
      </c>
      <c r="BM29" s="64">
        <v>344.3</v>
      </c>
      <c r="BN29" s="64">
        <v>299.7</v>
      </c>
      <c r="BO29" s="64">
        <v>368.3</v>
      </c>
      <c r="BP29" s="60"/>
      <c r="BQ29" s="64"/>
      <c r="BR29" s="64"/>
      <c r="BS29" s="64"/>
      <c r="BT29" s="64"/>
      <c r="BU29" s="64"/>
      <c r="BV29" s="64"/>
      <c r="BW29" s="64"/>
      <c r="BX29" s="64"/>
      <c r="BY29" s="64"/>
      <c r="BZ29" s="64"/>
      <c r="CA29" s="64"/>
      <c r="CB29" s="64"/>
      <c r="CC29" s="66">
        <v>447.4</v>
      </c>
      <c r="CD29" s="66">
        <v>568.5</v>
      </c>
      <c r="CE29" s="66">
        <v>274.5</v>
      </c>
      <c r="CF29" s="66">
        <v>261</v>
      </c>
      <c r="CG29" s="66">
        <v>245.9</v>
      </c>
      <c r="CH29" s="66">
        <v>450.9</v>
      </c>
      <c r="CI29" s="66">
        <v>519.9</v>
      </c>
      <c r="CJ29" s="66">
        <v>422.6</v>
      </c>
      <c r="CK29" s="66">
        <v>254.7</v>
      </c>
      <c r="CL29" s="66"/>
      <c r="CM29" s="66"/>
      <c r="CN29" s="66"/>
      <c r="CO29" s="65"/>
      <c r="CP29" s="66"/>
      <c r="CQ29" s="66"/>
      <c r="CR29" s="66"/>
      <c r="CS29" s="66"/>
      <c r="CT29" s="66"/>
      <c r="CU29" s="66"/>
      <c r="CV29" s="66"/>
      <c r="CW29" s="66"/>
      <c r="CX29" s="66"/>
      <c r="CY29" s="66"/>
      <c r="CZ29" s="66"/>
      <c r="DA29" s="66"/>
      <c r="DB29" s="66"/>
    </row>
    <row r="30" spans="1:106" s="61" customFormat="1">
      <c r="A30" s="63"/>
      <c r="B30" s="63">
        <v>-2.2000000000000002</v>
      </c>
      <c r="C30" s="64">
        <v>337.1</v>
      </c>
      <c r="D30" s="64">
        <v>478</v>
      </c>
      <c r="E30" s="64">
        <v>468.1</v>
      </c>
      <c r="F30" s="64">
        <v>476.5</v>
      </c>
      <c r="G30" s="64">
        <v>557.70000000000005</v>
      </c>
      <c r="H30" s="64">
        <v>430</v>
      </c>
      <c r="I30" s="64">
        <v>315.89999999999998</v>
      </c>
      <c r="J30" s="64">
        <v>366.8</v>
      </c>
      <c r="K30" s="64">
        <v>368</v>
      </c>
      <c r="L30" s="64">
        <v>569.20000000000005</v>
      </c>
      <c r="M30" s="64">
        <v>428.2</v>
      </c>
      <c r="N30" s="64">
        <v>412.7</v>
      </c>
      <c r="O30" s="64">
        <v>301</v>
      </c>
      <c r="P30" s="64">
        <v>359.1</v>
      </c>
      <c r="Q30" s="64">
        <v>387.2</v>
      </c>
      <c r="R30" s="64">
        <v>418.3</v>
      </c>
      <c r="S30" s="64">
        <v>457.6</v>
      </c>
      <c r="T30" s="64">
        <v>410.6</v>
      </c>
      <c r="U30" s="64">
        <v>365.7</v>
      </c>
      <c r="V30" s="64">
        <v>357.7</v>
      </c>
      <c r="W30" s="64">
        <v>421.1</v>
      </c>
      <c r="X30" s="64">
        <v>241.2</v>
      </c>
      <c r="Y30" s="64">
        <v>395.3</v>
      </c>
      <c r="Z30" s="64">
        <v>281.8</v>
      </c>
      <c r="AA30" s="64">
        <v>288.10000000000002</v>
      </c>
      <c r="AB30" s="64">
        <v>284.10000000000002</v>
      </c>
      <c r="AC30" s="65">
        <v>418.6</v>
      </c>
      <c r="AD30" s="65">
        <v>252.4</v>
      </c>
      <c r="AE30" s="65">
        <v>464.9</v>
      </c>
      <c r="AF30" s="65">
        <v>179.5</v>
      </c>
      <c r="AG30" s="65">
        <v>380.5</v>
      </c>
      <c r="AH30" s="65">
        <v>171.2</v>
      </c>
      <c r="AI30" s="65">
        <v>501</v>
      </c>
      <c r="AJ30" s="65">
        <v>432.5</v>
      </c>
      <c r="AK30" s="65"/>
      <c r="AL30" s="65"/>
      <c r="AM30" s="65"/>
      <c r="AN30" s="65"/>
      <c r="AO30" s="65"/>
      <c r="AP30" s="65"/>
      <c r="AQ30" s="65"/>
      <c r="AR30" s="65"/>
      <c r="AS30" s="65"/>
      <c r="AT30" s="65"/>
      <c r="AU30" s="65"/>
      <c r="AV30" s="65"/>
      <c r="AW30" s="65"/>
      <c r="AX30" s="65"/>
      <c r="AY30" s="65"/>
      <c r="AZ30" s="65"/>
      <c r="BA30" s="65"/>
      <c r="BB30" s="65"/>
      <c r="BC30" s="64">
        <v>432.2</v>
      </c>
      <c r="BD30" s="64">
        <v>524.79999999999995</v>
      </c>
      <c r="BE30" s="64">
        <v>635.9</v>
      </c>
      <c r="BF30" s="64">
        <v>467.5</v>
      </c>
      <c r="BG30" s="64">
        <v>479.3</v>
      </c>
      <c r="BH30" s="64">
        <v>470</v>
      </c>
      <c r="BI30" s="64">
        <v>488.9</v>
      </c>
      <c r="BJ30" s="64">
        <v>575.6</v>
      </c>
      <c r="BK30" s="64">
        <v>306.39999999999998</v>
      </c>
      <c r="BL30" s="64">
        <v>316.39999999999998</v>
      </c>
      <c r="BM30" s="64">
        <v>457.5</v>
      </c>
      <c r="BN30" s="64">
        <v>388.5</v>
      </c>
      <c r="BO30" s="64">
        <v>354.9</v>
      </c>
      <c r="BP30" s="60"/>
      <c r="BQ30" s="64"/>
      <c r="BR30" s="64"/>
      <c r="BS30" s="64"/>
      <c r="BT30" s="64"/>
      <c r="BU30" s="64"/>
      <c r="BV30" s="64"/>
      <c r="BW30" s="64"/>
      <c r="BX30" s="64"/>
      <c r="BY30" s="64"/>
      <c r="BZ30" s="64"/>
      <c r="CA30" s="64"/>
      <c r="CB30" s="64"/>
      <c r="CC30" s="66">
        <v>368.7</v>
      </c>
      <c r="CD30" s="66">
        <v>592.9</v>
      </c>
      <c r="CE30" s="66">
        <v>407.5</v>
      </c>
      <c r="CF30" s="66">
        <v>296.10000000000002</v>
      </c>
      <c r="CG30" s="66">
        <v>421.9</v>
      </c>
      <c r="CH30" s="66">
        <v>446.4</v>
      </c>
      <c r="CI30" s="66">
        <v>573.4</v>
      </c>
      <c r="CJ30" s="66">
        <v>440.3</v>
      </c>
      <c r="CK30" s="66">
        <v>268.60000000000002</v>
      </c>
      <c r="CL30" s="66"/>
      <c r="CM30" s="66"/>
      <c r="CN30" s="66"/>
      <c r="CO30" s="65"/>
      <c r="CP30" s="66"/>
      <c r="CQ30" s="66"/>
      <c r="CR30" s="66"/>
      <c r="CS30" s="66"/>
      <c r="CT30" s="66"/>
      <c r="CU30" s="66"/>
      <c r="CV30" s="66"/>
      <c r="CW30" s="66"/>
      <c r="CX30" s="66"/>
      <c r="CY30" s="66"/>
      <c r="CZ30" s="66"/>
      <c r="DA30" s="66"/>
      <c r="DB30" s="66"/>
    </row>
    <row r="31" spans="1:106" s="61" customFormat="1">
      <c r="A31" s="63"/>
      <c r="B31" s="63">
        <v>-1.8</v>
      </c>
      <c r="C31" s="64">
        <v>406.1</v>
      </c>
      <c r="D31" s="64">
        <v>434.5</v>
      </c>
      <c r="E31" s="64">
        <v>537.79999999999995</v>
      </c>
      <c r="F31" s="64">
        <v>545.79999999999995</v>
      </c>
      <c r="G31" s="64">
        <v>588.29999999999995</v>
      </c>
      <c r="H31" s="64">
        <v>437.7</v>
      </c>
      <c r="I31" s="64">
        <v>278.7</v>
      </c>
      <c r="J31" s="64">
        <v>465.2</v>
      </c>
      <c r="K31" s="64">
        <v>510.3</v>
      </c>
      <c r="L31" s="64">
        <v>607.20000000000005</v>
      </c>
      <c r="M31" s="64">
        <v>576.9</v>
      </c>
      <c r="N31" s="64">
        <v>342.6</v>
      </c>
      <c r="O31" s="64">
        <v>373.3</v>
      </c>
      <c r="P31" s="64">
        <v>314.39999999999998</v>
      </c>
      <c r="Q31" s="64">
        <v>455</v>
      </c>
      <c r="R31" s="64">
        <v>499.8</v>
      </c>
      <c r="S31" s="64">
        <v>516.1</v>
      </c>
      <c r="T31" s="64">
        <v>438.9</v>
      </c>
      <c r="U31" s="64">
        <v>473.5</v>
      </c>
      <c r="V31" s="64">
        <v>410.9</v>
      </c>
      <c r="W31" s="64">
        <v>462.1</v>
      </c>
      <c r="X31" s="64">
        <v>237.1</v>
      </c>
      <c r="Y31" s="64">
        <v>426.4</v>
      </c>
      <c r="Z31" s="64">
        <v>339.9</v>
      </c>
      <c r="AA31" s="64">
        <v>327.9</v>
      </c>
      <c r="AB31" s="64">
        <v>312.60000000000002</v>
      </c>
      <c r="AC31" s="65">
        <v>453.1</v>
      </c>
      <c r="AD31" s="65">
        <v>328.4</v>
      </c>
      <c r="AE31" s="65">
        <v>491.8</v>
      </c>
      <c r="AF31" s="65">
        <v>196.4</v>
      </c>
      <c r="AG31" s="65">
        <v>405.8</v>
      </c>
      <c r="AH31" s="65">
        <v>175.7</v>
      </c>
      <c r="AI31" s="65">
        <v>467.9</v>
      </c>
      <c r="AJ31" s="65">
        <v>358.8</v>
      </c>
      <c r="AK31" s="65"/>
      <c r="AL31" s="65"/>
      <c r="AM31" s="65"/>
      <c r="AN31" s="65"/>
      <c r="AO31" s="65"/>
      <c r="AP31" s="65"/>
      <c r="AQ31" s="65"/>
      <c r="AR31" s="65"/>
      <c r="AS31" s="65"/>
      <c r="AT31" s="65"/>
      <c r="AU31" s="65"/>
      <c r="AV31" s="65"/>
      <c r="AW31" s="65"/>
      <c r="AX31" s="65"/>
      <c r="AY31" s="65"/>
      <c r="AZ31" s="65"/>
      <c r="BA31" s="65"/>
      <c r="BB31" s="65"/>
      <c r="BC31" s="64">
        <v>495.6</v>
      </c>
      <c r="BD31" s="64">
        <v>526.5</v>
      </c>
      <c r="BE31" s="64">
        <v>682.1</v>
      </c>
      <c r="BF31" s="64">
        <v>419.4</v>
      </c>
      <c r="BG31" s="64">
        <v>468.6</v>
      </c>
      <c r="BH31" s="64">
        <v>566.70000000000005</v>
      </c>
      <c r="BI31" s="64">
        <v>578.70000000000005</v>
      </c>
      <c r="BJ31" s="64">
        <v>615.5</v>
      </c>
      <c r="BK31" s="64">
        <v>381.6</v>
      </c>
      <c r="BL31" s="64">
        <v>405.6</v>
      </c>
      <c r="BM31" s="64">
        <v>399.6</v>
      </c>
      <c r="BN31" s="64">
        <v>316.7</v>
      </c>
      <c r="BO31" s="64">
        <v>348.3</v>
      </c>
      <c r="BP31" s="60"/>
      <c r="BQ31" s="64"/>
      <c r="BR31" s="64"/>
      <c r="BS31" s="64"/>
      <c r="BT31" s="64"/>
      <c r="BU31" s="64"/>
      <c r="BV31" s="64"/>
      <c r="BW31" s="64"/>
      <c r="BX31" s="64"/>
      <c r="BY31" s="64"/>
      <c r="BZ31" s="64"/>
      <c r="CA31" s="64"/>
      <c r="CB31" s="64"/>
      <c r="CC31" s="66">
        <v>398.1</v>
      </c>
      <c r="CD31" s="66">
        <v>555.9</v>
      </c>
      <c r="CE31" s="66">
        <v>384.7</v>
      </c>
      <c r="CF31" s="66">
        <v>341</v>
      </c>
      <c r="CG31" s="66">
        <v>407.6</v>
      </c>
      <c r="CH31" s="66">
        <v>433.3</v>
      </c>
      <c r="CI31" s="66">
        <v>557</v>
      </c>
      <c r="CJ31" s="66">
        <v>461.4</v>
      </c>
      <c r="CK31" s="66">
        <v>312.7</v>
      </c>
      <c r="CL31" s="66"/>
      <c r="CM31" s="66"/>
      <c r="CN31" s="66"/>
      <c r="CO31" s="65"/>
      <c r="CP31" s="66"/>
      <c r="CQ31" s="66"/>
      <c r="CR31" s="66"/>
      <c r="CS31" s="66"/>
      <c r="CT31" s="66"/>
      <c r="CU31" s="66"/>
      <c r="CV31" s="66"/>
      <c r="CW31" s="66"/>
      <c r="CX31" s="66"/>
      <c r="CY31" s="66"/>
      <c r="CZ31" s="66"/>
      <c r="DA31" s="66"/>
      <c r="DB31" s="66"/>
    </row>
    <row r="32" spans="1:106" s="61" customFormat="1">
      <c r="A32" s="63"/>
      <c r="B32" s="63">
        <v>-1.4</v>
      </c>
      <c r="C32" s="64">
        <v>409.5</v>
      </c>
      <c r="D32" s="64">
        <v>513.29999999999995</v>
      </c>
      <c r="E32" s="64">
        <v>543.4</v>
      </c>
      <c r="F32" s="64">
        <v>508.1</v>
      </c>
      <c r="G32" s="64">
        <v>647.4</v>
      </c>
      <c r="H32" s="64">
        <v>486.1</v>
      </c>
      <c r="I32" s="64">
        <v>325.10000000000002</v>
      </c>
      <c r="J32" s="64">
        <v>459.4</v>
      </c>
      <c r="K32" s="64">
        <v>454.4</v>
      </c>
      <c r="L32" s="64">
        <v>621.70000000000005</v>
      </c>
      <c r="M32" s="64">
        <v>620.9</v>
      </c>
      <c r="N32" s="64">
        <v>434</v>
      </c>
      <c r="O32" s="64">
        <v>391.1</v>
      </c>
      <c r="P32" s="64">
        <v>374.2</v>
      </c>
      <c r="Q32" s="64">
        <v>453.2</v>
      </c>
      <c r="R32" s="64">
        <v>449.7</v>
      </c>
      <c r="S32" s="64">
        <v>505.5</v>
      </c>
      <c r="T32" s="64">
        <v>441.5</v>
      </c>
      <c r="U32" s="64">
        <v>499.2</v>
      </c>
      <c r="V32" s="64">
        <v>405</v>
      </c>
      <c r="W32" s="64">
        <v>455.6</v>
      </c>
      <c r="X32" s="64">
        <v>271.10000000000002</v>
      </c>
      <c r="Y32" s="64">
        <v>400</v>
      </c>
      <c r="Z32" s="64">
        <v>342.4</v>
      </c>
      <c r="AA32" s="64">
        <v>333.6</v>
      </c>
      <c r="AB32" s="64">
        <v>325.89999999999998</v>
      </c>
      <c r="AC32" s="65">
        <v>487.3</v>
      </c>
      <c r="AD32" s="65">
        <v>263.10000000000002</v>
      </c>
      <c r="AE32" s="65">
        <v>548.6</v>
      </c>
      <c r="AF32" s="65">
        <v>209.7</v>
      </c>
      <c r="AG32" s="65">
        <v>408.2</v>
      </c>
      <c r="AH32" s="65">
        <v>161.5</v>
      </c>
      <c r="AI32" s="65">
        <v>521.20000000000005</v>
      </c>
      <c r="AJ32" s="65">
        <v>292.39999999999998</v>
      </c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65"/>
      <c r="AZ32" s="65"/>
      <c r="BA32" s="65"/>
      <c r="BB32" s="65"/>
      <c r="BC32" s="64">
        <v>522.70000000000005</v>
      </c>
      <c r="BD32" s="64">
        <v>554.79999999999995</v>
      </c>
      <c r="BE32" s="64">
        <v>797</v>
      </c>
      <c r="BF32" s="64">
        <v>479.8</v>
      </c>
      <c r="BG32" s="64">
        <v>513.79999999999995</v>
      </c>
      <c r="BH32" s="64">
        <v>574.1</v>
      </c>
      <c r="BI32" s="64">
        <v>568.6</v>
      </c>
      <c r="BJ32" s="64">
        <v>663.3</v>
      </c>
      <c r="BK32" s="64">
        <v>347.4</v>
      </c>
      <c r="BL32" s="64">
        <v>407.2</v>
      </c>
      <c r="BM32" s="64">
        <v>422.6</v>
      </c>
      <c r="BN32" s="64">
        <v>361.9</v>
      </c>
      <c r="BO32" s="64">
        <v>484.3</v>
      </c>
      <c r="BP32" s="60"/>
      <c r="BQ32" s="64"/>
      <c r="BR32" s="64"/>
      <c r="BS32" s="64"/>
      <c r="BT32" s="64"/>
      <c r="BU32" s="64"/>
      <c r="BV32" s="64"/>
      <c r="BW32" s="64"/>
      <c r="BX32" s="64"/>
      <c r="BY32" s="64"/>
      <c r="BZ32" s="64"/>
      <c r="CA32" s="64"/>
      <c r="CB32" s="64"/>
      <c r="CC32" s="66">
        <v>305.89999999999998</v>
      </c>
      <c r="CD32" s="66">
        <v>625.29999999999995</v>
      </c>
      <c r="CE32" s="66">
        <v>327.39999999999998</v>
      </c>
      <c r="CF32" s="66">
        <v>306.8</v>
      </c>
      <c r="CG32" s="66">
        <v>247</v>
      </c>
      <c r="CH32" s="66">
        <v>450.1</v>
      </c>
      <c r="CI32" s="66">
        <v>510.1</v>
      </c>
      <c r="CJ32" s="66">
        <v>473.1</v>
      </c>
      <c r="CK32" s="66">
        <v>236.4</v>
      </c>
      <c r="CL32" s="66"/>
      <c r="CM32" s="66"/>
      <c r="CN32" s="66"/>
      <c r="CO32" s="65"/>
      <c r="CP32" s="66"/>
      <c r="CQ32" s="66"/>
      <c r="CR32" s="66"/>
      <c r="CS32" s="66"/>
      <c r="CT32" s="66"/>
      <c r="CU32" s="66"/>
      <c r="CV32" s="66"/>
      <c r="CW32" s="66"/>
      <c r="CX32" s="66"/>
      <c r="CY32" s="66"/>
      <c r="CZ32" s="66"/>
      <c r="DA32" s="66"/>
      <c r="DB32" s="66"/>
    </row>
    <row r="33" spans="1:106" s="61" customFormat="1">
      <c r="A33" s="63"/>
      <c r="B33" s="63">
        <v>-1</v>
      </c>
      <c r="C33" s="64">
        <v>395.7</v>
      </c>
      <c r="D33" s="64">
        <v>515.79999999999995</v>
      </c>
      <c r="E33" s="64">
        <v>625.5</v>
      </c>
      <c r="F33" s="64">
        <v>508</v>
      </c>
      <c r="G33" s="64">
        <v>669.5</v>
      </c>
      <c r="H33" s="64">
        <v>491.3</v>
      </c>
      <c r="I33" s="64">
        <v>368.5</v>
      </c>
      <c r="J33" s="64">
        <v>531.5</v>
      </c>
      <c r="K33" s="64">
        <v>529.1</v>
      </c>
      <c r="L33" s="64">
        <v>740.3</v>
      </c>
      <c r="M33" s="64">
        <v>723.8</v>
      </c>
      <c r="N33" s="64">
        <v>384.8</v>
      </c>
      <c r="O33" s="64">
        <v>493.1</v>
      </c>
      <c r="P33" s="64">
        <v>446.2</v>
      </c>
      <c r="Q33" s="64">
        <v>433</v>
      </c>
      <c r="R33" s="64">
        <v>464.9</v>
      </c>
      <c r="S33" s="64">
        <v>541.1</v>
      </c>
      <c r="T33" s="64">
        <v>524.9</v>
      </c>
      <c r="U33" s="64">
        <v>538.29999999999995</v>
      </c>
      <c r="V33" s="64">
        <v>442.5</v>
      </c>
      <c r="W33" s="64">
        <v>538.5</v>
      </c>
      <c r="X33" s="64">
        <v>292</v>
      </c>
      <c r="Y33" s="64">
        <v>469.6</v>
      </c>
      <c r="Z33" s="64">
        <v>375.4</v>
      </c>
      <c r="AA33" s="64">
        <v>385.8</v>
      </c>
      <c r="AB33" s="64">
        <v>368.8</v>
      </c>
      <c r="AC33" s="65">
        <v>438.1</v>
      </c>
      <c r="AD33" s="65">
        <v>252.3</v>
      </c>
      <c r="AE33" s="65">
        <v>597</v>
      </c>
      <c r="AF33" s="65">
        <v>235.1</v>
      </c>
      <c r="AG33" s="65">
        <v>422.4</v>
      </c>
      <c r="AH33" s="65">
        <v>208.8</v>
      </c>
      <c r="AI33" s="65">
        <v>589.9</v>
      </c>
      <c r="AJ33" s="65">
        <v>294.60000000000002</v>
      </c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4">
        <v>540.4</v>
      </c>
      <c r="BD33" s="64">
        <v>648.9</v>
      </c>
      <c r="BE33" s="64">
        <v>821.7</v>
      </c>
      <c r="BF33" s="64">
        <v>516.29999999999995</v>
      </c>
      <c r="BG33" s="64">
        <v>545.20000000000005</v>
      </c>
      <c r="BH33" s="64">
        <v>629.5</v>
      </c>
      <c r="BI33" s="64">
        <v>630.6</v>
      </c>
      <c r="BJ33" s="64">
        <v>692.9</v>
      </c>
      <c r="BK33" s="64">
        <v>362.8</v>
      </c>
      <c r="BL33" s="64">
        <v>429.7</v>
      </c>
      <c r="BM33" s="64">
        <v>428.5</v>
      </c>
      <c r="BN33" s="64">
        <v>358.4</v>
      </c>
      <c r="BO33" s="64">
        <v>359.2</v>
      </c>
      <c r="BP33" s="60"/>
      <c r="BQ33" s="64"/>
      <c r="BR33" s="64"/>
      <c r="BS33" s="64"/>
      <c r="BT33" s="64"/>
      <c r="BU33" s="64"/>
      <c r="BV33" s="64"/>
      <c r="BW33" s="64"/>
      <c r="BX33" s="64"/>
      <c r="BY33" s="64"/>
      <c r="BZ33" s="64"/>
      <c r="CA33" s="64"/>
      <c r="CB33" s="64"/>
      <c r="CC33" s="66">
        <v>334.7</v>
      </c>
      <c r="CD33" s="66">
        <v>660.7</v>
      </c>
      <c r="CE33" s="66">
        <v>381</v>
      </c>
      <c r="CF33" s="66">
        <v>366.1</v>
      </c>
      <c r="CG33" s="66">
        <v>322</v>
      </c>
      <c r="CH33" s="66">
        <v>403.5</v>
      </c>
      <c r="CI33" s="66">
        <v>579</v>
      </c>
      <c r="CJ33" s="66">
        <v>477.3</v>
      </c>
      <c r="CK33" s="66">
        <v>271.5</v>
      </c>
      <c r="CL33" s="66"/>
      <c r="CM33" s="66"/>
      <c r="CN33" s="66"/>
      <c r="CO33" s="65"/>
      <c r="CP33" s="66"/>
      <c r="CQ33" s="66"/>
      <c r="CR33" s="66"/>
      <c r="CS33" s="66"/>
      <c r="CT33" s="66"/>
      <c r="CU33" s="66"/>
      <c r="CV33" s="66"/>
      <c r="CW33" s="66"/>
      <c r="CX33" s="66"/>
      <c r="CY33" s="66"/>
      <c r="CZ33" s="66"/>
      <c r="DA33" s="66"/>
      <c r="DB33" s="66"/>
    </row>
    <row r="34" spans="1:106" s="61" customFormat="1">
      <c r="A34" s="63"/>
      <c r="B34" s="63">
        <v>-0.6</v>
      </c>
      <c r="C34" s="64">
        <v>418.3</v>
      </c>
      <c r="D34" s="64">
        <v>586.79999999999995</v>
      </c>
      <c r="E34" s="64">
        <v>612.4</v>
      </c>
      <c r="F34" s="64">
        <v>470.5</v>
      </c>
      <c r="G34" s="64">
        <v>693.4</v>
      </c>
      <c r="H34" s="64">
        <v>498.7</v>
      </c>
      <c r="I34" s="64">
        <v>443.1</v>
      </c>
      <c r="J34" s="64">
        <v>558.6</v>
      </c>
      <c r="K34" s="64">
        <v>591.79999999999995</v>
      </c>
      <c r="L34" s="64">
        <v>773.2</v>
      </c>
      <c r="M34" s="64">
        <v>760.6</v>
      </c>
      <c r="N34" s="64">
        <v>463.6</v>
      </c>
      <c r="O34" s="64">
        <v>522.79999999999995</v>
      </c>
      <c r="P34" s="64">
        <v>433.2</v>
      </c>
      <c r="Q34" s="64">
        <v>487.2</v>
      </c>
      <c r="R34" s="64">
        <v>463.2</v>
      </c>
      <c r="S34" s="64">
        <v>549.4</v>
      </c>
      <c r="T34" s="64">
        <v>556.4</v>
      </c>
      <c r="U34" s="64">
        <v>594.70000000000005</v>
      </c>
      <c r="V34" s="64">
        <v>505.9</v>
      </c>
      <c r="W34" s="64">
        <v>598.4</v>
      </c>
      <c r="X34" s="64">
        <v>356.5</v>
      </c>
      <c r="Y34" s="64">
        <v>488</v>
      </c>
      <c r="Z34" s="64">
        <v>410.2</v>
      </c>
      <c r="AA34" s="64">
        <v>432.5</v>
      </c>
      <c r="AB34" s="64">
        <v>437.4</v>
      </c>
      <c r="AC34" s="65">
        <v>534.4</v>
      </c>
      <c r="AD34" s="65">
        <v>359.3</v>
      </c>
      <c r="AE34" s="65">
        <v>599.5</v>
      </c>
      <c r="AF34" s="65">
        <v>263.5</v>
      </c>
      <c r="AG34" s="65">
        <v>452.3</v>
      </c>
      <c r="AH34" s="65">
        <v>223.5</v>
      </c>
      <c r="AI34" s="65">
        <v>552.79999999999995</v>
      </c>
      <c r="AJ34" s="65">
        <v>368.8</v>
      </c>
      <c r="AK34" s="65"/>
      <c r="AL34" s="65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5"/>
      <c r="AX34" s="65"/>
      <c r="AY34" s="65"/>
      <c r="AZ34" s="65"/>
      <c r="BA34" s="65"/>
      <c r="BB34" s="65"/>
      <c r="BC34" s="64">
        <v>680.7</v>
      </c>
      <c r="BD34" s="64">
        <v>700.5</v>
      </c>
      <c r="BE34" s="64">
        <v>873.9</v>
      </c>
      <c r="BF34" s="64">
        <v>578.70000000000005</v>
      </c>
      <c r="BG34" s="64">
        <v>611.4</v>
      </c>
      <c r="BH34" s="64">
        <v>695.4</v>
      </c>
      <c r="BI34" s="64">
        <v>720.2</v>
      </c>
      <c r="BJ34" s="64">
        <v>819.5</v>
      </c>
      <c r="BK34" s="64">
        <v>400.9</v>
      </c>
      <c r="BL34" s="64">
        <v>427</v>
      </c>
      <c r="BM34" s="64">
        <v>542.9</v>
      </c>
      <c r="BN34" s="64">
        <v>319.8</v>
      </c>
      <c r="BO34" s="64">
        <v>401.2</v>
      </c>
      <c r="BP34" s="60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64"/>
      <c r="CC34" s="66">
        <v>339</v>
      </c>
      <c r="CD34" s="66">
        <v>732.4</v>
      </c>
      <c r="CE34" s="66">
        <v>408.7</v>
      </c>
      <c r="CF34" s="66">
        <v>377.1</v>
      </c>
      <c r="CG34" s="66">
        <v>366.3</v>
      </c>
      <c r="CH34" s="66">
        <v>380.9</v>
      </c>
      <c r="CI34" s="66">
        <v>658.1</v>
      </c>
      <c r="CJ34" s="66">
        <v>565.29999999999995</v>
      </c>
      <c r="CK34" s="66">
        <v>359.2</v>
      </c>
      <c r="CL34" s="66"/>
      <c r="CM34" s="66"/>
      <c r="CN34" s="66"/>
      <c r="CO34" s="65"/>
      <c r="CP34" s="66"/>
      <c r="CQ34" s="66"/>
      <c r="CR34" s="66"/>
      <c r="CS34" s="66"/>
      <c r="CT34" s="66"/>
      <c r="CU34" s="66"/>
      <c r="CV34" s="66"/>
      <c r="CW34" s="66"/>
      <c r="CX34" s="66"/>
      <c r="CY34" s="66"/>
      <c r="CZ34" s="66"/>
      <c r="DA34" s="66"/>
      <c r="DB34" s="66"/>
    </row>
    <row r="35" spans="1:106" s="61" customFormat="1">
      <c r="A35" s="62"/>
      <c r="B35" s="62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59"/>
      <c r="AD35" s="59"/>
      <c r="AE35" s="59"/>
      <c r="AF35" s="59"/>
      <c r="AG35" s="59"/>
      <c r="AH35" s="59"/>
      <c r="AI35" s="59"/>
      <c r="AJ35" s="59"/>
      <c r="AK35" s="59"/>
      <c r="AL35" s="59"/>
      <c r="AM35" s="59"/>
      <c r="AN35" s="59"/>
      <c r="AO35" s="59"/>
      <c r="AP35" s="59"/>
      <c r="AQ35" s="59"/>
      <c r="AR35" s="59"/>
      <c r="AS35" s="59"/>
      <c r="AT35" s="59"/>
      <c r="AU35" s="59"/>
      <c r="AV35" s="59"/>
      <c r="AW35" s="59"/>
      <c r="AX35" s="59"/>
      <c r="AY35" s="59"/>
      <c r="AZ35" s="59"/>
      <c r="BA35" s="59"/>
      <c r="BB35" s="59"/>
      <c r="BC35" s="60"/>
      <c r="BD35" s="60"/>
      <c r="BE35" s="60"/>
      <c r="BF35" s="60"/>
      <c r="BG35" s="60"/>
      <c r="BH35" s="60"/>
      <c r="BI35" s="60"/>
      <c r="BJ35" s="60"/>
      <c r="BK35" s="60"/>
      <c r="BL35" s="60"/>
      <c r="BM35" s="60"/>
      <c r="BN35" s="60"/>
      <c r="BO35" s="60"/>
      <c r="BP35" s="60"/>
      <c r="BQ35" s="60"/>
      <c r="BR35" s="60"/>
      <c r="BS35" s="60"/>
      <c r="BT35" s="60"/>
      <c r="BU35" s="60"/>
      <c r="BV35" s="60"/>
      <c r="BW35" s="60"/>
      <c r="BX35" s="60"/>
      <c r="BY35" s="60"/>
      <c r="BZ35" s="60"/>
      <c r="CA35" s="60"/>
      <c r="CB35" s="60"/>
      <c r="CO35" s="59"/>
    </row>
    <row r="36" spans="1:106" s="61" customFormat="1">
      <c r="A36" s="62" t="s">
        <v>227</v>
      </c>
      <c r="B36" s="63">
        <v>-2.6</v>
      </c>
      <c r="C36" s="64">
        <v>231.4</v>
      </c>
      <c r="D36" s="64">
        <v>298.7</v>
      </c>
      <c r="E36" s="64">
        <v>370.5</v>
      </c>
      <c r="F36" s="64">
        <v>298.5</v>
      </c>
      <c r="G36" s="64">
        <v>186.8</v>
      </c>
      <c r="H36" s="64">
        <v>257.8</v>
      </c>
      <c r="I36" s="64">
        <v>133.19999999999999</v>
      </c>
      <c r="J36" s="64">
        <v>282.3</v>
      </c>
      <c r="K36" s="64">
        <v>334.2</v>
      </c>
      <c r="L36" s="64">
        <v>197.6</v>
      </c>
      <c r="M36" s="64">
        <v>244.4</v>
      </c>
      <c r="N36" s="64">
        <v>355.6</v>
      </c>
      <c r="O36" s="64">
        <v>293.89999999999998</v>
      </c>
      <c r="P36" s="64">
        <v>218.3</v>
      </c>
      <c r="Q36" s="60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5">
        <v>421.2</v>
      </c>
      <c r="AD36" s="65">
        <v>379</v>
      </c>
      <c r="AE36" s="65">
        <v>296.39999999999998</v>
      </c>
      <c r="AF36" s="65">
        <v>125.9</v>
      </c>
      <c r="AG36" s="65">
        <v>223.8</v>
      </c>
      <c r="AH36" s="65">
        <v>452.6</v>
      </c>
      <c r="AI36" s="65">
        <v>520.9</v>
      </c>
      <c r="AJ36" s="65">
        <v>326.5</v>
      </c>
      <c r="AK36" s="65">
        <v>342.1</v>
      </c>
      <c r="AL36" s="65">
        <v>288.2</v>
      </c>
      <c r="AM36" s="65">
        <v>565.20000000000005</v>
      </c>
      <c r="AN36" s="65">
        <v>409</v>
      </c>
      <c r="AO36" s="65">
        <v>454.8</v>
      </c>
      <c r="AP36" s="65">
        <v>246.4</v>
      </c>
      <c r="AQ36" s="65">
        <v>375.4</v>
      </c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4">
        <v>256.60000000000002</v>
      </c>
      <c r="BD36" s="64">
        <v>311.8</v>
      </c>
      <c r="BE36" s="64">
        <v>259.10000000000002</v>
      </c>
      <c r="BF36" s="64">
        <v>170.8</v>
      </c>
      <c r="BG36" s="64">
        <v>396</v>
      </c>
      <c r="BH36" s="64">
        <v>219.5</v>
      </c>
      <c r="BI36" s="64">
        <v>288</v>
      </c>
      <c r="BJ36" s="64">
        <v>332.9</v>
      </c>
      <c r="BK36" s="64">
        <v>414.5</v>
      </c>
      <c r="BL36" s="64">
        <v>346</v>
      </c>
      <c r="BM36" s="64">
        <v>270.7</v>
      </c>
      <c r="BN36" s="64">
        <v>174</v>
      </c>
      <c r="BO36" s="64">
        <v>231.1</v>
      </c>
      <c r="BP36" s="64">
        <v>380.6</v>
      </c>
      <c r="BQ36" s="64">
        <v>307.7</v>
      </c>
      <c r="BR36" s="64">
        <v>386.2</v>
      </c>
      <c r="BS36" s="64">
        <v>225.8</v>
      </c>
      <c r="BT36" s="64">
        <v>328.2</v>
      </c>
      <c r="BU36" s="60"/>
      <c r="BV36" s="64"/>
      <c r="BW36" s="64"/>
      <c r="BX36" s="64"/>
      <c r="BY36" s="64"/>
      <c r="BZ36" s="64"/>
      <c r="CA36" s="64"/>
      <c r="CB36" s="64"/>
      <c r="CC36" s="66">
        <v>294.3</v>
      </c>
      <c r="CD36" s="66">
        <v>163</v>
      </c>
      <c r="CE36" s="66">
        <v>388</v>
      </c>
      <c r="CF36" s="66">
        <v>295</v>
      </c>
      <c r="CG36" s="66">
        <v>319</v>
      </c>
      <c r="CH36" s="66">
        <v>212.2</v>
      </c>
      <c r="CI36" s="66">
        <v>443</v>
      </c>
      <c r="CJ36" s="66">
        <v>682.8</v>
      </c>
      <c r="CK36" s="66">
        <v>313.39999999999998</v>
      </c>
      <c r="CL36" s="66">
        <v>354.9</v>
      </c>
      <c r="CM36" s="66">
        <v>468.5</v>
      </c>
      <c r="CN36" s="66">
        <v>153.1</v>
      </c>
      <c r="CO36" s="59"/>
      <c r="CP36" s="66"/>
      <c r="CQ36" s="66"/>
      <c r="CR36" s="66"/>
      <c r="CS36" s="66"/>
      <c r="CT36" s="66"/>
      <c r="CU36" s="66"/>
      <c r="CV36" s="66"/>
      <c r="CW36" s="66"/>
      <c r="CX36" s="66"/>
      <c r="CY36" s="66"/>
      <c r="CZ36" s="66"/>
      <c r="DA36" s="66"/>
      <c r="DB36" s="66"/>
    </row>
    <row r="37" spans="1:106" s="61" customFormat="1">
      <c r="A37" s="63"/>
      <c r="B37" s="63">
        <v>-2.2000000000000002</v>
      </c>
      <c r="C37" s="64">
        <v>210.1</v>
      </c>
      <c r="D37" s="64">
        <v>288.60000000000002</v>
      </c>
      <c r="E37" s="64">
        <v>649.4</v>
      </c>
      <c r="F37" s="64">
        <v>252</v>
      </c>
      <c r="G37" s="64">
        <v>245</v>
      </c>
      <c r="H37" s="64">
        <v>199.7</v>
      </c>
      <c r="I37" s="64">
        <v>100.9</v>
      </c>
      <c r="J37" s="64">
        <v>317.5</v>
      </c>
      <c r="K37" s="64">
        <v>421.7</v>
      </c>
      <c r="L37" s="64">
        <v>180.9</v>
      </c>
      <c r="M37" s="64">
        <v>281.60000000000002</v>
      </c>
      <c r="N37" s="64">
        <v>433.8</v>
      </c>
      <c r="O37" s="64">
        <v>249.9</v>
      </c>
      <c r="P37" s="64">
        <v>311.3</v>
      </c>
      <c r="Q37" s="60"/>
      <c r="R37" s="64"/>
      <c r="S37" s="64"/>
      <c r="T37" s="64"/>
      <c r="U37" s="64"/>
      <c r="V37" s="64"/>
      <c r="W37" s="64"/>
      <c r="X37" s="64"/>
      <c r="Y37" s="64"/>
      <c r="Z37" s="64"/>
      <c r="AA37" s="64"/>
      <c r="AB37" s="64"/>
      <c r="AC37" s="65">
        <v>481.6</v>
      </c>
      <c r="AD37" s="65">
        <v>488.1</v>
      </c>
      <c r="AE37" s="65">
        <v>378.9</v>
      </c>
      <c r="AF37" s="65">
        <v>185.6</v>
      </c>
      <c r="AG37" s="65">
        <v>350.8</v>
      </c>
      <c r="AH37" s="65">
        <v>529.79999999999995</v>
      </c>
      <c r="AI37" s="65">
        <v>509.5</v>
      </c>
      <c r="AJ37" s="65">
        <v>348.3</v>
      </c>
      <c r="AK37" s="65">
        <v>419.8</v>
      </c>
      <c r="AL37" s="65">
        <v>383.9</v>
      </c>
      <c r="AM37" s="65">
        <v>622.29999999999995</v>
      </c>
      <c r="AN37" s="65">
        <v>515.70000000000005</v>
      </c>
      <c r="AO37" s="65">
        <v>568.29999999999995</v>
      </c>
      <c r="AP37" s="65">
        <v>329</v>
      </c>
      <c r="AQ37" s="65">
        <v>430.2</v>
      </c>
      <c r="AR37" s="65"/>
      <c r="AS37" s="65"/>
      <c r="AT37" s="65"/>
      <c r="AU37" s="65"/>
      <c r="AV37" s="65"/>
      <c r="AW37" s="65"/>
      <c r="AX37" s="65"/>
      <c r="AY37" s="65"/>
      <c r="AZ37" s="65"/>
      <c r="BA37" s="65"/>
      <c r="BB37" s="65"/>
      <c r="BC37" s="64">
        <v>312.8</v>
      </c>
      <c r="BD37" s="64">
        <v>398</v>
      </c>
      <c r="BE37" s="64">
        <v>292.8</v>
      </c>
      <c r="BF37" s="64">
        <v>252.8</v>
      </c>
      <c r="BG37" s="64">
        <v>490.2</v>
      </c>
      <c r="BH37" s="64">
        <v>205.2</v>
      </c>
      <c r="BI37" s="64">
        <v>355.4</v>
      </c>
      <c r="BJ37" s="64">
        <v>374.5</v>
      </c>
      <c r="BK37" s="64">
        <v>522.1</v>
      </c>
      <c r="BL37" s="64">
        <v>459.7</v>
      </c>
      <c r="BM37" s="64">
        <v>413.2</v>
      </c>
      <c r="BN37" s="64">
        <v>262</v>
      </c>
      <c r="BO37" s="64">
        <v>350</v>
      </c>
      <c r="BP37" s="64">
        <v>470.7</v>
      </c>
      <c r="BQ37" s="64">
        <v>261.7</v>
      </c>
      <c r="BR37" s="64">
        <v>529.6</v>
      </c>
      <c r="BS37" s="64">
        <v>251.3</v>
      </c>
      <c r="BT37" s="64">
        <v>414</v>
      </c>
      <c r="BU37" s="60"/>
      <c r="BV37" s="64"/>
      <c r="BW37" s="64"/>
      <c r="BX37" s="64"/>
      <c r="BY37" s="64"/>
      <c r="BZ37" s="64"/>
      <c r="CA37" s="64"/>
      <c r="CB37" s="64"/>
      <c r="CC37" s="66">
        <v>444.2</v>
      </c>
      <c r="CD37" s="66">
        <v>348</v>
      </c>
      <c r="CE37" s="66">
        <v>412.5</v>
      </c>
      <c r="CF37" s="66">
        <v>372.4</v>
      </c>
      <c r="CG37" s="66">
        <v>343.5</v>
      </c>
      <c r="CH37" s="66">
        <v>232.4</v>
      </c>
      <c r="CI37" s="66">
        <v>496.2</v>
      </c>
      <c r="CJ37" s="66">
        <v>606.4</v>
      </c>
      <c r="CK37" s="66">
        <v>350.7</v>
      </c>
      <c r="CL37" s="66">
        <v>386.8</v>
      </c>
      <c r="CM37" s="66">
        <v>442.4</v>
      </c>
      <c r="CN37" s="66">
        <v>117.5</v>
      </c>
      <c r="CO37" s="59"/>
      <c r="CP37" s="66"/>
      <c r="CQ37" s="66"/>
      <c r="CR37" s="66"/>
      <c r="CS37" s="66"/>
      <c r="CT37" s="66"/>
      <c r="CU37" s="66"/>
      <c r="CV37" s="66"/>
      <c r="CW37" s="66"/>
      <c r="CX37" s="66"/>
      <c r="CY37" s="66"/>
      <c r="CZ37" s="66"/>
      <c r="DA37" s="66"/>
      <c r="DB37" s="66"/>
    </row>
    <row r="38" spans="1:106" s="61" customFormat="1">
      <c r="A38" s="63"/>
      <c r="B38" s="63">
        <v>-1.8</v>
      </c>
      <c r="C38" s="64">
        <v>272.7</v>
      </c>
      <c r="D38" s="64">
        <v>353.1</v>
      </c>
      <c r="E38" s="64">
        <v>549.70000000000005</v>
      </c>
      <c r="F38" s="64">
        <v>205</v>
      </c>
      <c r="G38" s="64">
        <v>258.3</v>
      </c>
      <c r="H38" s="64">
        <v>279.10000000000002</v>
      </c>
      <c r="I38" s="64">
        <v>112.8</v>
      </c>
      <c r="J38" s="64">
        <v>319.39999999999998</v>
      </c>
      <c r="K38" s="64">
        <v>313.2</v>
      </c>
      <c r="L38" s="64">
        <v>250</v>
      </c>
      <c r="M38" s="64">
        <v>285.39999999999998</v>
      </c>
      <c r="N38" s="64">
        <v>445.1</v>
      </c>
      <c r="O38" s="64">
        <v>291</v>
      </c>
      <c r="P38" s="64">
        <v>317.39999999999998</v>
      </c>
      <c r="Q38" s="60"/>
      <c r="R38" s="64"/>
      <c r="S38" s="64"/>
      <c r="T38" s="64"/>
      <c r="U38" s="64"/>
      <c r="V38" s="64"/>
      <c r="W38" s="64"/>
      <c r="X38" s="64"/>
      <c r="Y38" s="64"/>
      <c r="Z38" s="64"/>
      <c r="AA38" s="64"/>
      <c r="AB38" s="64"/>
      <c r="AC38" s="65">
        <v>545</v>
      </c>
      <c r="AD38" s="65">
        <v>497</v>
      </c>
      <c r="AE38" s="65">
        <v>459.2</v>
      </c>
      <c r="AF38" s="65">
        <v>244.2</v>
      </c>
      <c r="AG38" s="65">
        <v>392</v>
      </c>
      <c r="AH38" s="65">
        <v>539.79999999999995</v>
      </c>
      <c r="AI38" s="65">
        <v>525.29999999999995</v>
      </c>
      <c r="AJ38" s="65">
        <v>433.1</v>
      </c>
      <c r="AK38" s="65">
        <v>467.9</v>
      </c>
      <c r="AL38" s="65">
        <v>367.3</v>
      </c>
      <c r="AM38" s="65">
        <v>618.5</v>
      </c>
      <c r="AN38" s="65">
        <v>546.79999999999995</v>
      </c>
      <c r="AO38" s="65">
        <v>585.5</v>
      </c>
      <c r="AP38" s="65">
        <v>393.5</v>
      </c>
      <c r="AQ38" s="65">
        <v>478.8</v>
      </c>
      <c r="AR38" s="65"/>
      <c r="AS38" s="65"/>
      <c r="AT38" s="65"/>
      <c r="AU38" s="65"/>
      <c r="AV38" s="65"/>
      <c r="AW38" s="65"/>
      <c r="AX38" s="65"/>
      <c r="AY38" s="65"/>
      <c r="AZ38" s="65"/>
      <c r="BA38" s="65"/>
      <c r="BB38" s="65"/>
      <c r="BC38" s="64">
        <v>496.5</v>
      </c>
      <c r="BD38" s="64">
        <v>460.5</v>
      </c>
      <c r="BE38" s="64">
        <v>351.1</v>
      </c>
      <c r="BF38" s="64">
        <v>237.7</v>
      </c>
      <c r="BG38" s="64">
        <v>492.7</v>
      </c>
      <c r="BH38" s="64">
        <v>238.5</v>
      </c>
      <c r="BI38" s="64">
        <v>416.4</v>
      </c>
      <c r="BJ38" s="64">
        <v>435.9</v>
      </c>
      <c r="BK38" s="64">
        <v>540.20000000000005</v>
      </c>
      <c r="BL38" s="64">
        <v>396.6</v>
      </c>
      <c r="BM38" s="64">
        <v>449.7</v>
      </c>
      <c r="BN38" s="64">
        <v>223.7</v>
      </c>
      <c r="BO38" s="64">
        <v>288.2</v>
      </c>
      <c r="BP38" s="64">
        <v>428</v>
      </c>
      <c r="BQ38" s="64">
        <v>360.3</v>
      </c>
      <c r="BR38" s="64">
        <v>472.3</v>
      </c>
      <c r="BS38" s="64">
        <v>308.10000000000002</v>
      </c>
      <c r="BT38" s="64">
        <v>500.7</v>
      </c>
      <c r="BU38" s="60"/>
      <c r="BV38" s="64"/>
      <c r="BW38" s="64"/>
      <c r="BX38" s="64"/>
      <c r="BY38" s="64"/>
      <c r="BZ38" s="64"/>
      <c r="CA38" s="64"/>
      <c r="CB38" s="64"/>
      <c r="CC38" s="66">
        <v>460.1</v>
      </c>
      <c r="CD38" s="66">
        <v>335.5</v>
      </c>
      <c r="CE38" s="66">
        <v>375</v>
      </c>
      <c r="CF38" s="66">
        <v>294</v>
      </c>
      <c r="CG38" s="66">
        <v>345.5</v>
      </c>
      <c r="CH38" s="66">
        <v>260.3</v>
      </c>
      <c r="CI38" s="66">
        <v>482</v>
      </c>
      <c r="CJ38" s="66">
        <v>552.6</v>
      </c>
      <c r="CK38" s="66">
        <v>234.8</v>
      </c>
      <c r="CL38" s="66">
        <v>338.6</v>
      </c>
      <c r="CM38" s="66">
        <v>445.1</v>
      </c>
      <c r="CN38" s="66">
        <v>180.4</v>
      </c>
      <c r="CO38" s="59"/>
      <c r="CP38" s="66"/>
      <c r="CQ38" s="66"/>
      <c r="CR38" s="66"/>
      <c r="CS38" s="66"/>
      <c r="CT38" s="66"/>
      <c r="CU38" s="66"/>
      <c r="CV38" s="66"/>
      <c r="CW38" s="66"/>
      <c r="CX38" s="66"/>
      <c r="CY38" s="66"/>
      <c r="CZ38" s="66"/>
      <c r="DA38" s="66"/>
      <c r="DB38" s="66"/>
    </row>
    <row r="39" spans="1:106" s="61" customFormat="1">
      <c r="A39" s="63"/>
      <c r="B39" s="63">
        <v>-1.4</v>
      </c>
      <c r="C39" s="64">
        <v>243.5</v>
      </c>
      <c r="D39" s="64">
        <v>336.3</v>
      </c>
      <c r="E39" s="64">
        <v>550.1</v>
      </c>
      <c r="F39" s="64">
        <v>172.2</v>
      </c>
      <c r="G39" s="64">
        <v>241.7</v>
      </c>
      <c r="H39" s="64">
        <v>230.9</v>
      </c>
      <c r="I39" s="64">
        <v>122.9</v>
      </c>
      <c r="J39" s="64">
        <v>344.8</v>
      </c>
      <c r="K39" s="64">
        <v>394</v>
      </c>
      <c r="L39" s="64">
        <v>277.3</v>
      </c>
      <c r="M39" s="64">
        <v>312</v>
      </c>
      <c r="N39" s="64">
        <v>502.2</v>
      </c>
      <c r="O39" s="64">
        <v>287.8</v>
      </c>
      <c r="P39" s="64">
        <v>260.7</v>
      </c>
      <c r="Q39" s="60"/>
      <c r="R39" s="64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5">
        <v>541.1</v>
      </c>
      <c r="AD39" s="65">
        <v>568.9</v>
      </c>
      <c r="AE39" s="65">
        <v>475.8</v>
      </c>
      <c r="AF39" s="65">
        <v>280.3</v>
      </c>
      <c r="AG39" s="65">
        <v>455.5</v>
      </c>
      <c r="AH39" s="65">
        <v>556</v>
      </c>
      <c r="AI39" s="65">
        <v>532.20000000000005</v>
      </c>
      <c r="AJ39" s="65">
        <v>448.7</v>
      </c>
      <c r="AK39" s="65">
        <v>526.9</v>
      </c>
      <c r="AL39" s="65">
        <v>385.6</v>
      </c>
      <c r="AM39" s="65">
        <v>605.5</v>
      </c>
      <c r="AN39" s="65">
        <v>585.4</v>
      </c>
      <c r="AO39" s="65">
        <v>613.9</v>
      </c>
      <c r="AP39" s="65">
        <v>387.1</v>
      </c>
      <c r="AQ39" s="65">
        <v>507.6</v>
      </c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4">
        <v>538.79999999999995</v>
      </c>
      <c r="BD39" s="64">
        <v>481.9</v>
      </c>
      <c r="BE39" s="64">
        <v>312.2</v>
      </c>
      <c r="BF39" s="64">
        <v>314.60000000000002</v>
      </c>
      <c r="BG39" s="64">
        <v>543.79999999999995</v>
      </c>
      <c r="BH39" s="64">
        <v>244.6</v>
      </c>
      <c r="BI39" s="64">
        <v>353.9</v>
      </c>
      <c r="BJ39" s="64">
        <v>483.2</v>
      </c>
      <c r="BK39" s="64">
        <v>532.4</v>
      </c>
      <c r="BL39" s="64">
        <v>463</v>
      </c>
      <c r="BM39" s="64">
        <v>471.2</v>
      </c>
      <c r="BN39" s="64">
        <v>179.4</v>
      </c>
      <c r="BO39" s="64">
        <v>295.39999999999998</v>
      </c>
      <c r="BP39" s="64">
        <v>421.8</v>
      </c>
      <c r="BQ39" s="64">
        <v>343.2</v>
      </c>
      <c r="BR39" s="64">
        <v>510.4</v>
      </c>
      <c r="BS39" s="64">
        <v>316.39999999999998</v>
      </c>
      <c r="BT39" s="64">
        <v>441.5</v>
      </c>
      <c r="BU39" s="60"/>
      <c r="BV39" s="64"/>
      <c r="BW39" s="64"/>
      <c r="BX39" s="64"/>
      <c r="BY39" s="64"/>
      <c r="BZ39" s="64"/>
      <c r="CA39" s="64"/>
      <c r="CB39" s="64"/>
      <c r="CC39" s="66">
        <v>494.5</v>
      </c>
      <c r="CD39" s="66">
        <v>368.3</v>
      </c>
      <c r="CE39" s="66">
        <v>376</v>
      </c>
      <c r="CF39" s="66">
        <v>406.1</v>
      </c>
      <c r="CG39" s="66">
        <v>424.8</v>
      </c>
      <c r="CH39" s="66">
        <v>272.60000000000002</v>
      </c>
      <c r="CI39" s="66">
        <v>423.9</v>
      </c>
      <c r="CJ39" s="66">
        <v>599.29999999999995</v>
      </c>
      <c r="CK39" s="66">
        <v>257.10000000000002</v>
      </c>
      <c r="CL39" s="66">
        <v>412.5</v>
      </c>
      <c r="CM39" s="66">
        <v>484.2</v>
      </c>
      <c r="CN39" s="66">
        <v>176.9</v>
      </c>
      <c r="CO39" s="59"/>
      <c r="CP39" s="66"/>
      <c r="CQ39" s="66"/>
      <c r="CR39" s="66"/>
      <c r="CS39" s="66"/>
      <c r="CT39" s="66"/>
      <c r="CU39" s="66"/>
      <c r="CV39" s="66"/>
      <c r="CW39" s="66"/>
      <c r="CX39" s="66"/>
      <c r="CY39" s="66"/>
      <c r="CZ39" s="66"/>
      <c r="DA39" s="66"/>
      <c r="DB39" s="66"/>
    </row>
    <row r="40" spans="1:106" s="61" customFormat="1">
      <c r="A40" s="63"/>
      <c r="B40" s="63">
        <v>-1</v>
      </c>
      <c r="C40" s="64">
        <v>320.7</v>
      </c>
      <c r="D40" s="64">
        <v>366.4</v>
      </c>
      <c r="E40" s="64">
        <v>693.9</v>
      </c>
      <c r="F40" s="64">
        <v>246.3</v>
      </c>
      <c r="G40" s="64">
        <v>282.39999999999998</v>
      </c>
      <c r="H40" s="64">
        <v>324.89999999999998</v>
      </c>
      <c r="I40" s="64">
        <v>157.1</v>
      </c>
      <c r="J40" s="64">
        <v>319.89999999999998</v>
      </c>
      <c r="K40" s="64">
        <v>333.1</v>
      </c>
      <c r="L40" s="64">
        <v>270.3</v>
      </c>
      <c r="M40" s="64">
        <v>343.1</v>
      </c>
      <c r="N40" s="64">
        <v>526.5</v>
      </c>
      <c r="O40" s="64">
        <v>287.39999999999998</v>
      </c>
      <c r="P40" s="64">
        <v>362.2</v>
      </c>
      <c r="Q40" s="60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5">
        <v>623</v>
      </c>
      <c r="AD40" s="65">
        <v>657.1</v>
      </c>
      <c r="AE40" s="65">
        <v>512.20000000000005</v>
      </c>
      <c r="AF40" s="65">
        <v>301.7</v>
      </c>
      <c r="AG40" s="65">
        <v>540.70000000000005</v>
      </c>
      <c r="AH40" s="65">
        <v>573.1</v>
      </c>
      <c r="AI40" s="65">
        <v>601.4</v>
      </c>
      <c r="AJ40" s="65">
        <v>447</v>
      </c>
      <c r="AK40" s="65">
        <v>578.6</v>
      </c>
      <c r="AL40" s="65">
        <v>420.9</v>
      </c>
      <c r="AM40" s="65">
        <v>649.70000000000005</v>
      </c>
      <c r="AN40" s="65">
        <v>608.29999999999995</v>
      </c>
      <c r="AO40" s="65">
        <v>670</v>
      </c>
      <c r="AP40" s="65">
        <v>451.2</v>
      </c>
      <c r="AQ40" s="65">
        <v>566.4</v>
      </c>
      <c r="AR40" s="65"/>
      <c r="AS40" s="65"/>
      <c r="AT40" s="65"/>
      <c r="AU40" s="65"/>
      <c r="AV40" s="65"/>
      <c r="AW40" s="65"/>
      <c r="AX40" s="65"/>
      <c r="AY40" s="65"/>
      <c r="AZ40" s="65"/>
      <c r="BA40" s="65"/>
      <c r="BB40" s="65"/>
      <c r="BC40" s="64">
        <v>556.20000000000005</v>
      </c>
      <c r="BD40" s="64">
        <v>499.3</v>
      </c>
      <c r="BE40" s="64">
        <v>337.2</v>
      </c>
      <c r="BF40" s="64">
        <v>251</v>
      </c>
      <c r="BG40" s="64">
        <v>532.5</v>
      </c>
      <c r="BH40" s="64">
        <v>195.5</v>
      </c>
      <c r="BI40" s="64">
        <v>368.6</v>
      </c>
      <c r="BJ40" s="64">
        <v>520.1</v>
      </c>
      <c r="BK40" s="64">
        <v>565.4</v>
      </c>
      <c r="BL40" s="64">
        <v>482.1</v>
      </c>
      <c r="BM40" s="64">
        <v>498.1</v>
      </c>
      <c r="BN40" s="64">
        <v>229.2</v>
      </c>
      <c r="BO40" s="64">
        <v>368</v>
      </c>
      <c r="BP40" s="64">
        <v>497.4</v>
      </c>
      <c r="BQ40" s="64">
        <v>377</v>
      </c>
      <c r="BR40" s="64">
        <v>497.8</v>
      </c>
      <c r="BS40" s="64">
        <v>379.3</v>
      </c>
      <c r="BT40" s="64">
        <v>562</v>
      </c>
      <c r="BU40" s="60"/>
      <c r="BV40" s="64"/>
      <c r="BW40" s="64"/>
      <c r="BX40" s="64"/>
      <c r="BY40" s="64"/>
      <c r="BZ40" s="64"/>
      <c r="CA40" s="64"/>
      <c r="CB40" s="64"/>
      <c r="CC40" s="66">
        <v>480.8</v>
      </c>
      <c r="CD40" s="66">
        <v>378.4</v>
      </c>
      <c r="CE40" s="66">
        <v>370.9</v>
      </c>
      <c r="CF40" s="66">
        <v>378.5</v>
      </c>
      <c r="CG40" s="66">
        <v>342.5</v>
      </c>
      <c r="CH40" s="66">
        <v>232.3</v>
      </c>
      <c r="CI40" s="66">
        <v>558.79999999999995</v>
      </c>
      <c r="CJ40" s="66">
        <v>582.1</v>
      </c>
      <c r="CK40" s="66">
        <v>288.5</v>
      </c>
      <c r="CL40" s="66">
        <v>372.6</v>
      </c>
      <c r="CM40" s="66">
        <v>467.8</v>
      </c>
      <c r="CN40" s="66">
        <v>166.5</v>
      </c>
      <c r="CO40" s="59"/>
      <c r="CP40" s="66"/>
      <c r="CQ40" s="66"/>
      <c r="CR40" s="66"/>
      <c r="CS40" s="66"/>
      <c r="CT40" s="66"/>
      <c r="CU40" s="66"/>
      <c r="CV40" s="66"/>
      <c r="CW40" s="66"/>
      <c r="CX40" s="66"/>
      <c r="CY40" s="66"/>
      <c r="CZ40" s="66"/>
      <c r="DA40" s="66"/>
      <c r="DB40" s="66"/>
    </row>
    <row r="41" spans="1:106" s="61" customFormat="1">
      <c r="A41" s="63"/>
      <c r="B41" s="63">
        <v>-0.6</v>
      </c>
      <c r="C41" s="64">
        <v>275.89999999999998</v>
      </c>
      <c r="D41" s="64">
        <v>466.1</v>
      </c>
      <c r="E41" s="64">
        <v>835.7</v>
      </c>
      <c r="F41" s="64">
        <v>223.3</v>
      </c>
      <c r="G41" s="64">
        <v>297.60000000000002</v>
      </c>
      <c r="H41" s="64">
        <v>316.89999999999998</v>
      </c>
      <c r="I41" s="64">
        <v>180.8</v>
      </c>
      <c r="J41" s="64">
        <v>354.5</v>
      </c>
      <c r="K41" s="64">
        <v>355.6</v>
      </c>
      <c r="L41" s="64">
        <v>258.7</v>
      </c>
      <c r="M41" s="64">
        <v>394.3</v>
      </c>
      <c r="N41" s="64">
        <v>613.6</v>
      </c>
      <c r="O41" s="64">
        <v>356.6</v>
      </c>
      <c r="P41" s="64">
        <v>347.4</v>
      </c>
      <c r="Q41" s="60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5">
        <v>689.7</v>
      </c>
      <c r="AD41" s="65">
        <v>738.5</v>
      </c>
      <c r="AE41" s="65">
        <v>575.20000000000005</v>
      </c>
      <c r="AF41" s="65">
        <v>399.9</v>
      </c>
      <c r="AG41" s="65">
        <v>630.29999999999995</v>
      </c>
      <c r="AH41" s="65">
        <v>620.5</v>
      </c>
      <c r="AI41" s="65">
        <v>664.2</v>
      </c>
      <c r="AJ41" s="65">
        <v>496.1</v>
      </c>
      <c r="AK41" s="65">
        <v>611.6</v>
      </c>
      <c r="AL41" s="65">
        <v>482.9</v>
      </c>
      <c r="AM41" s="65">
        <v>676.2</v>
      </c>
      <c r="AN41" s="65">
        <v>677.1</v>
      </c>
      <c r="AO41" s="65">
        <v>748.4</v>
      </c>
      <c r="AP41" s="65">
        <v>497.4</v>
      </c>
      <c r="AQ41" s="65">
        <v>619</v>
      </c>
      <c r="AR41" s="65"/>
      <c r="AS41" s="65"/>
      <c r="AT41" s="65"/>
      <c r="AU41" s="65"/>
      <c r="AV41" s="65"/>
      <c r="AW41" s="65"/>
      <c r="AX41" s="65"/>
      <c r="AY41" s="65"/>
      <c r="AZ41" s="65"/>
      <c r="BA41" s="65"/>
      <c r="BB41" s="65"/>
      <c r="BC41" s="64">
        <v>713.3</v>
      </c>
      <c r="BD41" s="64">
        <v>555.29999999999995</v>
      </c>
      <c r="BE41" s="64">
        <v>379.4</v>
      </c>
      <c r="BF41" s="64">
        <v>292.5</v>
      </c>
      <c r="BG41" s="64">
        <v>551.29999999999995</v>
      </c>
      <c r="BH41" s="64">
        <v>242</v>
      </c>
      <c r="BI41" s="64">
        <v>418.8</v>
      </c>
      <c r="BJ41" s="64">
        <v>498.9</v>
      </c>
      <c r="BK41" s="64">
        <v>628.79999999999995</v>
      </c>
      <c r="BL41" s="64">
        <v>499.3</v>
      </c>
      <c r="BM41" s="64">
        <v>513.1</v>
      </c>
      <c r="BN41" s="64">
        <v>391.5</v>
      </c>
      <c r="BO41" s="64">
        <v>348.4</v>
      </c>
      <c r="BP41" s="64">
        <v>588.79999999999995</v>
      </c>
      <c r="BQ41" s="64">
        <v>444.8</v>
      </c>
      <c r="BR41" s="64">
        <v>578.1</v>
      </c>
      <c r="BS41" s="64">
        <v>453.1</v>
      </c>
      <c r="BT41" s="64">
        <v>563.5</v>
      </c>
      <c r="BU41" s="60"/>
      <c r="BV41" s="64"/>
      <c r="BW41" s="64"/>
      <c r="BX41" s="64"/>
      <c r="BY41" s="64"/>
      <c r="BZ41" s="64"/>
      <c r="CA41" s="64"/>
      <c r="CB41" s="64"/>
      <c r="CC41" s="66">
        <v>532.70000000000005</v>
      </c>
      <c r="CD41" s="66">
        <v>410.4</v>
      </c>
      <c r="CE41" s="66">
        <v>394.1</v>
      </c>
      <c r="CF41" s="66">
        <v>407.6</v>
      </c>
      <c r="CG41" s="66">
        <v>317.2</v>
      </c>
      <c r="CH41" s="66">
        <v>222.1</v>
      </c>
      <c r="CI41" s="66">
        <v>618.6</v>
      </c>
      <c r="CJ41" s="66">
        <v>695</v>
      </c>
      <c r="CK41" s="66">
        <v>287.10000000000002</v>
      </c>
      <c r="CL41" s="66">
        <v>408.4</v>
      </c>
      <c r="CM41" s="66">
        <v>525.5</v>
      </c>
      <c r="CN41" s="66">
        <v>250.5</v>
      </c>
      <c r="CO41" s="59"/>
      <c r="CP41" s="66"/>
      <c r="CQ41" s="66"/>
      <c r="CR41" s="66"/>
      <c r="CS41" s="66"/>
      <c r="CT41" s="66"/>
      <c r="CU41" s="66"/>
      <c r="CV41" s="66"/>
      <c r="CW41" s="66"/>
      <c r="CX41" s="66"/>
      <c r="CY41" s="66"/>
      <c r="CZ41" s="66"/>
      <c r="DA41" s="66"/>
      <c r="DB41" s="66"/>
    </row>
    <row r="42" spans="1:106" s="61" customFormat="1">
      <c r="A42" s="62"/>
      <c r="B42" s="62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59"/>
      <c r="AD42" s="59"/>
      <c r="AE42" s="59"/>
      <c r="AF42" s="59"/>
      <c r="AG42" s="59"/>
      <c r="AH42" s="59"/>
      <c r="AI42" s="59"/>
      <c r="AJ42" s="59"/>
      <c r="AK42" s="59"/>
      <c r="AL42" s="59"/>
      <c r="AM42" s="59"/>
      <c r="AN42" s="59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9"/>
      <c r="BA42" s="59"/>
      <c r="BB42" s="59"/>
      <c r="BC42" s="60"/>
      <c r="BD42" s="60"/>
      <c r="BE42" s="60"/>
      <c r="BF42" s="60"/>
      <c r="BG42" s="60"/>
      <c r="BH42" s="60"/>
      <c r="BI42" s="60"/>
      <c r="BJ42" s="60"/>
      <c r="BK42" s="60"/>
      <c r="BL42" s="60"/>
      <c r="BM42" s="60"/>
      <c r="BN42" s="60"/>
      <c r="BO42" s="60"/>
      <c r="BP42" s="60"/>
      <c r="BQ42" s="60"/>
      <c r="BR42" s="60"/>
      <c r="BS42" s="60"/>
      <c r="BT42" s="60"/>
      <c r="BU42" s="60"/>
      <c r="BV42" s="60"/>
      <c r="BW42" s="60"/>
      <c r="BX42" s="60"/>
      <c r="BY42" s="60"/>
      <c r="BZ42" s="60"/>
      <c r="CA42" s="60"/>
      <c r="CB42" s="60"/>
      <c r="CO42" s="59"/>
    </row>
    <row r="43" spans="1:106" s="61" customFormat="1">
      <c r="A43" s="62" t="s">
        <v>229</v>
      </c>
      <c r="B43" s="63">
        <v>-2.6</v>
      </c>
      <c r="C43" s="64">
        <v>176</v>
      </c>
      <c r="D43" s="64">
        <v>53.16</v>
      </c>
      <c r="E43" s="64">
        <v>171.2</v>
      </c>
      <c r="F43" s="64">
        <v>119.4</v>
      </c>
      <c r="G43" s="64">
        <v>282.60000000000002</v>
      </c>
      <c r="H43" s="64">
        <v>85.42</v>
      </c>
      <c r="I43" s="64">
        <v>202.6</v>
      </c>
      <c r="J43" s="64">
        <v>208.3</v>
      </c>
      <c r="K43" s="64">
        <v>122.9</v>
      </c>
      <c r="L43" s="64">
        <v>318.3</v>
      </c>
      <c r="M43" s="64">
        <v>127.6</v>
      </c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5">
        <v>253.6</v>
      </c>
      <c r="AD43" s="65">
        <v>251.9</v>
      </c>
      <c r="AE43" s="65">
        <v>334.9</v>
      </c>
      <c r="AF43" s="65">
        <v>178.9</v>
      </c>
      <c r="AG43" s="65">
        <v>311.2</v>
      </c>
      <c r="AH43" s="65">
        <v>303.39999999999998</v>
      </c>
      <c r="AI43" s="65">
        <v>252.4</v>
      </c>
      <c r="AJ43" s="65">
        <v>256.89999999999998</v>
      </c>
      <c r="AK43" s="65"/>
      <c r="AL43" s="65"/>
      <c r="AM43" s="65"/>
      <c r="AN43" s="65"/>
      <c r="AO43" s="65"/>
      <c r="AP43" s="65"/>
      <c r="AQ43" s="65"/>
      <c r="AR43" s="65"/>
      <c r="AS43" s="65"/>
      <c r="AT43" s="65"/>
      <c r="AU43" s="65"/>
      <c r="AV43" s="65"/>
      <c r="AW43" s="65"/>
      <c r="AX43" s="65"/>
      <c r="AY43" s="65"/>
      <c r="AZ43" s="65"/>
      <c r="BA43" s="65"/>
      <c r="BB43" s="65"/>
      <c r="BC43" s="64">
        <v>308.8</v>
      </c>
      <c r="BD43" s="64">
        <v>404.5</v>
      </c>
      <c r="BE43" s="64">
        <v>284.7</v>
      </c>
      <c r="BF43" s="64">
        <v>371</v>
      </c>
      <c r="BG43" s="64">
        <v>194.2</v>
      </c>
      <c r="BH43" s="64">
        <v>293.2</v>
      </c>
      <c r="BI43" s="67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64"/>
      <c r="CC43" s="66">
        <v>281.89999999999998</v>
      </c>
      <c r="CD43" s="66">
        <v>456.4</v>
      </c>
      <c r="CE43" s="66">
        <v>344.5</v>
      </c>
      <c r="CF43" s="66">
        <v>270.5</v>
      </c>
      <c r="CG43" s="66">
        <v>241.1</v>
      </c>
      <c r="CH43" s="66">
        <v>371.8</v>
      </c>
      <c r="CI43" s="66"/>
      <c r="CJ43" s="66"/>
      <c r="CK43" s="66"/>
      <c r="CL43" s="66"/>
      <c r="CM43" s="66"/>
      <c r="CN43" s="66"/>
      <c r="CO43" s="65"/>
      <c r="CP43" s="66"/>
      <c r="CQ43" s="66"/>
      <c r="CR43" s="66"/>
      <c r="CS43" s="66"/>
      <c r="CT43" s="66"/>
      <c r="CU43" s="66"/>
      <c r="CV43" s="66"/>
      <c r="CW43" s="66"/>
      <c r="CX43" s="66"/>
      <c r="CY43" s="66"/>
      <c r="CZ43" s="66"/>
      <c r="DA43" s="66"/>
      <c r="DB43" s="66"/>
    </row>
    <row r="44" spans="1:106" s="61" customFormat="1">
      <c r="A44" s="63"/>
      <c r="B44" s="63">
        <v>-2.2000000000000002</v>
      </c>
      <c r="C44" s="64">
        <v>96.68</v>
      </c>
      <c r="D44" s="64">
        <v>198.9</v>
      </c>
      <c r="E44" s="64">
        <v>187.6</v>
      </c>
      <c r="F44" s="64">
        <v>192.7</v>
      </c>
      <c r="G44" s="64">
        <v>271.5</v>
      </c>
      <c r="H44" s="64">
        <v>97</v>
      </c>
      <c r="I44" s="64">
        <v>186.8</v>
      </c>
      <c r="J44" s="64">
        <v>309.60000000000002</v>
      </c>
      <c r="K44" s="64">
        <v>185.1</v>
      </c>
      <c r="L44" s="64">
        <v>384.8</v>
      </c>
      <c r="M44" s="64">
        <v>193.8</v>
      </c>
      <c r="N44" s="64"/>
      <c r="O44" s="64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5">
        <v>288.5</v>
      </c>
      <c r="AD44" s="65">
        <v>307.2</v>
      </c>
      <c r="AE44" s="65">
        <v>366.2</v>
      </c>
      <c r="AF44" s="65">
        <v>329.9</v>
      </c>
      <c r="AG44" s="65">
        <v>377.8</v>
      </c>
      <c r="AH44" s="65">
        <v>375.2</v>
      </c>
      <c r="AI44" s="65">
        <v>191</v>
      </c>
      <c r="AJ44" s="65">
        <v>150.9</v>
      </c>
      <c r="AK44" s="65"/>
      <c r="AL44" s="65"/>
      <c r="AM44" s="65"/>
      <c r="AN44" s="65"/>
      <c r="AO44" s="65"/>
      <c r="AP44" s="65"/>
      <c r="AQ44" s="65"/>
      <c r="AR44" s="65"/>
      <c r="AS44" s="65"/>
      <c r="AT44" s="65"/>
      <c r="AU44" s="65"/>
      <c r="AV44" s="65"/>
      <c r="AW44" s="65"/>
      <c r="AX44" s="65"/>
      <c r="AY44" s="65"/>
      <c r="AZ44" s="65"/>
      <c r="BA44" s="65"/>
      <c r="BB44" s="65"/>
      <c r="BC44" s="64">
        <v>281.3</v>
      </c>
      <c r="BD44" s="64">
        <v>405</v>
      </c>
      <c r="BE44" s="64">
        <v>374.3</v>
      </c>
      <c r="BF44" s="64">
        <v>384.7</v>
      </c>
      <c r="BG44" s="64">
        <v>245.7</v>
      </c>
      <c r="BH44" s="64">
        <v>304.3</v>
      </c>
      <c r="BI44" s="67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64"/>
      <c r="CC44" s="66">
        <v>355.9</v>
      </c>
      <c r="CD44" s="66">
        <v>525.70000000000005</v>
      </c>
      <c r="CE44" s="66">
        <v>487.1</v>
      </c>
      <c r="CF44" s="66">
        <v>205.3</v>
      </c>
      <c r="CG44" s="66">
        <v>323.2</v>
      </c>
      <c r="CH44" s="66">
        <v>359.7</v>
      </c>
      <c r="CI44" s="66"/>
      <c r="CJ44" s="66"/>
      <c r="CK44" s="66"/>
      <c r="CL44" s="66"/>
      <c r="CM44" s="66"/>
      <c r="CN44" s="66"/>
      <c r="CO44" s="65"/>
      <c r="CP44" s="66"/>
      <c r="CQ44" s="66"/>
      <c r="CR44" s="66"/>
      <c r="CS44" s="66"/>
      <c r="CT44" s="66"/>
      <c r="CU44" s="66"/>
      <c r="CV44" s="66"/>
      <c r="CW44" s="66"/>
      <c r="CX44" s="66"/>
      <c r="CY44" s="66"/>
      <c r="CZ44" s="66"/>
      <c r="DA44" s="66"/>
      <c r="DB44" s="66"/>
    </row>
    <row r="45" spans="1:106" s="61" customFormat="1">
      <c r="A45" s="63"/>
      <c r="B45" s="63">
        <v>-1.8</v>
      </c>
      <c r="C45" s="64">
        <v>70</v>
      </c>
      <c r="D45" s="64">
        <v>227.5</v>
      </c>
      <c r="E45" s="64">
        <v>189.5</v>
      </c>
      <c r="F45" s="64">
        <v>135.5</v>
      </c>
      <c r="G45" s="64">
        <v>272.3</v>
      </c>
      <c r="H45" s="64">
        <v>78.22</v>
      </c>
      <c r="I45" s="64">
        <v>207.8</v>
      </c>
      <c r="J45" s="64">
        <v>191.6</v>
      </c>
      <c r="K45" s="64">
        <v>124.8</v>
      </c>
      <c r="L45" s="64">
        <v>303.60000000000002</v>
      </c>
      <c r="M45" s="64">
        <v>188.5</v>
      </c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5">
        <v>285.89999999999998</v>
      </c>
      <c r="AD45" s="65">
        <v>347</v>
      </c>
      <c r="AE45" s="65">
        <v>333.2</v>
      </c>
      <c r="AF45" s="65">
        <v>257.89999999999998</v>
      </c>
      <c r="AG45" s="65">
        <v>331.7</v>
      </c>
      <c r="AH45" s="65">
        <v>355</v>
      </c>
      <c r="AI45" s="65">
        <v>213.4</v>
      </c>
      <c r="AJ45" s="65">
        <v>235.5</v>
      </c>
      <c r="AK45" s="65"/>
      <c r="AL45" s="65"/>
      <c r="AM45" s="65"/>
      <c r="AN45" s="65"/>
      <c r="AO45" s="65"/>
      <c r="AP45" s="65"/>
      <c r="AQ45" s="65"/>
      <c r="AR45" s="65"/>
      <c r="AS45" s="65"/>
      <c r="AT45" s="65"/>
      <c r="AU45" s="65"/>
      <c r="AV45" s="65"/>
      <c r="AW45" s="65"/>
      <c r="AX45" s="65"/>
      <c r="AY45" s="65"/>
      <c r="AZ45" s="65"/>
      <c r="BA45" s="65"/>
      <c r="BB45" s="65"/>
      <c r="BC45" s="64">
        <v>320.3</v>
      </c>
      <c r="BD45" s="64">
        <v>403</v>
      </c>
      <c r="BE45" s="64">
        <v>410.3</v>
      </c>
      <c r="BF45" s="64">
        <v>363.9</v>
      </c>
      <c r="BG45" s="64">
        <v>163.4</v>
      </c>
      <c r="BH45" s="64">
        <v>268.39999999999998</v>
      </c>
      <c r="BI45" s="67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64"/>
      <c r="CC45" s="66">
        <v>425.8</v>
      </c>
      <c r="CD45" s="66">
        <v>520.6</v>
      </c>
      <c r="CE45" s="66">
        <v>445.9</v>
      </c>
      <c r="CF45" s="66">
        <v>236.7</v>
      </c>
      <c r="CG45" s="66">
        <v>372.9</v>
      </c>
      <c r="CH45" s="66">
        <v>372.9</v>
      </c>
      <c r="CI45" s="66"/>
      <c r="CJ45" s="66"/>
      <c r="CK45" s="66"/>
      <c r="CL45" s="66"/>
      <c r="CM45" s="66"/>
      <c r="CN45" s="66"/>
      <c r="CO45" s="65"/>
      <c r="CP45" s="66"/>
      <c r="CQ45" s="66"/>
      <c r="CR45" s="66"/>
      <c r="CS45" s="66"/>
      <c r="CT45" s="66"/>
      <c r="CU45" s="66"/>
      <c r="CV45" s="66"/>
      <c r="CW45" s="66"/>
      <c r="CX45" s="66"/>
      <c r="CY45" s="66"/>
      <c r="CZ45" s="66"/>
      <c r="DA45" s="66"/>
      <c r="DB45" s="66"/>
    </row>
    <row r="46" spans="1:106" s="61" customFormat="1">
      <c r="A46" s="63"/>
      <c r="B46" s="63">
        <v>-1.4</v>
      </c>
      <c r="C46" s="64">
        <v>187.5</v>
      </c>
      <c r="D46" s="64">
        <v>215.1</v>
      </c>
      <c r="E46" s="64">
        <v>190.9</v>
      </c>
      <c r="F46" s="64">
        <v>128.6</v>
      </c>
      <c r="G46" s="64">
        <v>249.1</v>
      </c>
      <c r="H46" s="64">
        <v>163.30000000000001</v>
      </c>
      <c r="I46" s="64">
        <v>106.6</v>
      </c>
      <c r="J46" s="64">
        <v>210.5</v>
      </c>
      <c r="K46" s="64">
        <v>200</v>
      </c>
      <c r="L46" s="64">
        <v>376.6</v>
      </c>
      <c r="M46" s="64">
        <v>204.5</v>
      </c>
      <c r="N46" s="64"/>
      <c r="O46" s="64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5">
        <v>290.39999999999998</v>
      </c>
      <c r="AD46" s="65">
        <v>366.1</v>
      </c>
      <c r="AE46" s="65">
        <v>440.5</v>
      </c>
      <c r="AF46" s="65">
        <v>249.3</v>
      </c>
      <c r="AG46" s="65">
        <v>395</v>
      </c>
      <c r="AH46" s="65">
        <v>284.10000000000002</v>
      </c>
      <c r="AI46" s="65">
        <v>228.4</v>
      </c>
      <c r="AJ46" s="65">
        <v>294.10000000000002</v>
      </c>
      <c r="AK46" s="65"/>
      <c r="AL46" s="65"/>
      <c r="AM46" s="65"/>
      <c r="AN46" s="65"/>
      <c r="AO46" s="65"/>
      <c r="AP46" s="65"/>
      <c r="AQ46" s="65"/>
      <c r="AR46" s="65"/>
      <c r="AS46" s="65"/>
      <c r="AT46" s="65"/>
      <c r="AU46" s="65"/>
      <c r="AV46" s="65"/>
      <c r="AW46" s="65"/>
      <c r="AX46" s="65"/>
      <c r="AY46" s="65"/>
      <c r="AZ46" s="65"/>
      <c r="BA46" s="65"/>
      <c r="BB46" s="65"/>
      <c r="BC46" s="64">
        <v>318.89999999999998</v>
      </c>
      <c r="BD46" s="64">
        <v>442.6</v>
      </c>
      <c r="BE46" s="64">
        <v>382.3</v>
      </c>
      <c r="BF46" s="64">
        <v>420</v>
      </c>
      <c r="BG46" s="64">
        <v>173.3</v>
      </c>
      <c r="BH46" s="64">
        <v>270.89999999999998</v>
      </c>
      <c r="BI46" s="67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  <c r="CA46" s="64"/>
      <c r="CB46" s="64"/>
      <c r="CC46" s="66">
        <v>290.5</v>
      </c>
      <c r="CD46" s="66">
        <v>467.7</v>
      </c>
      <c r="CE46" s="66">
        <v>422.5</v>
      </c>
      <c r="CF46" s="66">
        <v>255.4</v>
      </c>
      <c r="CG46" s="66">
        <v>310.60000000000002</v>
      </c>
      <c r="CH46" s="66">
        <v>373.3</v>
      </c>
      <c r="CI46" s="66"/>
      <c r="CJ46" s="66"/>
      <c r="CK46" s="66"/>
      <c r="CL46" s="66"/>
      <c r="CM46" s="66"/>
      <c r="CN46" s="66"/>
      <c r="CO46" s="65"/>
      <c r="CP46" s="66"/>
      <c r="CQ46" s="66"/>
      <c r="CR46" s="66"/>
      <c r="CS46" s="66"/>
      <c r="CT46" s="66"/>
      <c r="CU46" s="66"/>
      <c r="CV46" s="66"/>
      <c r="CW46" s="66"/>
      <c r="CX46" s="66"/>
      <c r="CY46" s="66"/>
      <c r="CZ46" s="66"/>
      <c r="DA46" s="66"/>
      <c r="DB46" s="66"/>
    </row>
    <row r="47" spans="1:106" s="61" customFormat="1">
      <c r="A47" s="63"/>
      <c r="B47" s="63">
        <v>-1</v>
      </c>
      <c r="C47" s="64">
        <v>86.78</v>
      </c>
      <c r="D47" s="64">
        <v>210.3</v>
      </c>
      <c r="E47" s="64">
        <v>267.10000000000002</v>
      </c>
      <c r="F47" s="64">
        <v>124.2</v>
      </c>
      <c r="G47" s="64">
        <v>293.5</v>
      </c>
      <c r="H47" s="64">
        <v>114.9</v>
      </c>
      <c r="I47" s="64">
        <v>60.02</v>
      </c>
      <c r="J47" s="64">
        <v>292.2</v>
      </c>
      <c r="K47" s="64">
        <v>181.4</v>
      </c>
      <c r="L47" s="64">
        <v>398.1</v>
      </c>
      <c r="M47" s="64">
        <v>165.5</v>
      </c>
      <c r="N47" s="64"/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5">
        <v>353.6</v>
      </c>
      <c r="AD47" s="65">
        <v>338.9</v>
      </c>
      <c r="AE47" s="65">
        <v>380.4</v>
      </c>
      <c r="AF47" s="65">
        <v>329.4</v>
      </c>
      <c r="AG47" s="65">
        <v>414.6</v>
      </c>
      <c r="AH47" s="65">
        <v>305.2</v>
      </c>
      <c r="AI47" s="65">
        <v>302.3</v>
      </c>
      <c r="AJ47" s="65">
        <v>207.7</v>
      </c>
      <c r="AK47" s="65"/>
      <c r="AL47" s="65"/>
      <c r="AM47" s="65"/>
      <c r="AN47" s="65"/>
      <c r="AO47" s="65"/>
      <c r="AP47" s="65"/>
      <c r="AQ47" s="65"/>
      <c r="AR47" s="65"/>
      <c r="AS47" s="65"/>
      <c r="AT47" s="65"/>
      <c r="AU47" s="65"/>
      <c r="AV47" s="65"/>
      <c r="AW47" s="65"/>
      <c r="AX47" s="65"/>
      <c r="AY47" s="65"/>
      <c r="AZ47" s="65"/>
      <c r="BA47" s="65"/>
      <c r="BB47" s="65"/>
      <c r="BC47" s="64">
        <v>334.8</v>
      </c>
      <c r="BD47" s="64">
        <v>450.2</v>
      </c>
      <c r="BE47" s="64">
        <v>416.8</v>
      </c>
      <c r="BF47" s="64">
        <v>419.3</v>
      </c>
      <c r="BG47" s="64">
        <v>200.2</v>
      </c>
      <c r="BH47" s="64">
        <v>370</v>
      </c>
      <c r="BI47" s="67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  <c r="CA47" s="64"/>
      <c r="CB47" s="64"/>
      <c r="CC47" s="66">
        <v>385.9</v>
      </c>
      <c r="CD47" s="66">
        <v>473.3</v>
      </c>
      <c r="CE47" s="66">
        <v>411.6</v>
      </c>
      <c r="CF47" s="66">
        <v>171.5</v>
      </c>
      <c r="CG47" s="66">
        <v>339.9</v>
      </c>
      <c r="CH47" s="66">
        <v>318.89999999999998</v>
      </c>
      <c r="CI47" s="66"/>
      <c r="CJ47" s="66"/>
      <c r="CK47" s="66"/>
      <c r="CL47" s="66"/>
      <c r="CM47" s="66"/>
      <c r="CN47" s="66"/>
      <c r="CO47" s="65"/>
      <c r="CP47" s="66"/>
      <c r="CQ47" s="66"/>
      <c r="CR47" s="66"/>
      <c r="CS47" s="66"/>
      <c r="CT47" s="66"/>
      <c r="CU47" s="66"/>
      <c r="CV47" s="66"/>
      <c r="CW47" s="66"/>
      <c r="CX47" s="66"/>
      <c r="CY47" s="66"/>
      <c r="CZ47" s="66"/>
      <c r="DA47" s="66"/>
      <c r="DB47" s="66"/>
    </row>
    <row r="48" spans="1:106" s="61" customFormat="1">
      <c r="A48" s="63"/>
      <c r="B48" s="63">
        <v>-0.6</v>
      </c>
      <c r="C48" s="64">
        <v>63.67</v>
      </c>
      <c r="D48" s="64">
        <v>211.6</v>
      </c>
      <c r="E48" s="64">
        <v>289.8</v>
      </c>
      <c r="F48" s="64">
        <v>230.5</v>
      </c>
      <c r="G48" s="64">
        <v>232.5</v>
      </c>
      <c r="H48" s="64">
        <v>108.5</v>
      </c>
      <c r="I48" s="64">
        <v>165.6</v>
      </c>
      <c r="J48" s="64">
        <v>248.3</v>
      </c>
      <c r="K48" s="64">
        <v>162.30000000000001</v>
      </c>
      <c r="L48" s="64">
        <v>347.7</v>
      </c>
      <c r="M48" s="64">
        <v>257</v>
      </c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5">
        <v>389.2</v>
      </c>
      <c r="AD48" s="65">
        <v>438.1</v>
      </c>
      <c r="AE48" s="65">
        <v>438.4</v>
      </c>
      <c r="AF48" s="65">
        <v>375.4</v>
      </c>
      <c r="AG48" s="65">
        <v>452.5</v>
      </c>
      <c r="AH48" s="65">
        <v>341.6</v>
      </c>
      <c r="AI48" s="65">
        <v>217.1</v>
      </c>
      <c r="AJ48" s="65">
        <v>274.8</v>
      </c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  <c r="AV48" s="65"/>
      <c r="AW48" s="65"/>
      <c r="AX48" s="65"/>
      <c r="AY48" s="65"/>
      <c r="AZ48" s="65"/>
      <c r="BA48" s="65"/>
      <c r="BB48" s="65"/>
      <c r="BC48" s="64">
        <v>392.4</v>
      </c>
      <c r="BD48" s="64">
        <v>544.5</v>
      </c>
      <c r="BE48" s="64">
        <v>507.7</v>
      </c>
      <c r="BF48" s="64">
        <v>399.7</v>
      </c>
      <c r="BG48" s="64">
        <v>242.1</v>
      </c>
      <c r="BH48" s="64">
        <v>370.3</v>
      </c>
      <c r="BI48" s="67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64"/>
      <c r="CC48" s="66">
        <v>390.5</v>
      </c>
      <c r="CD48" s="66">
        <v>456.7</v>
      </c>
      <c r="CE48" s="66">
        <v>429.7</v>
      </c>
      <c r="CF48" s="66">
        <v>350.9</v>
      </c>
      <c r="CG48" s="66">
        <v>360</v>
      </c>
      <c r="CH48" s="66">
        <v>366.1</v>
      </c>
      <c r="CI48" s="66"/>
      <c r="CJ48" s="66"/>
      <c r="CK48" s="66"/>
      <c r="CL48" s="66"/>
      <c r="CM48" s="66"/>
      <c r="CN48" s="66"/>
      <c r="CO48" s="65"/>
      <c r="CP48" s="66"/>
      <c r="CQ48" s="66"/>
      <c r="CR48" s="66"/>
      <c r="CS48" s="66"/>
      <c r="CT48" s="66"/>
      <c r="CU48" s="66"/>
      <c r="CV48" s="66"/>
      <c r="CW48" s="66"/>
      <c r="CX48" s="66"/>
      <c r="CY48" s="66"/>
      <c r="CZ48" s="66"/>
      <c r="DA48" s="66"/>
      <c r="DB48" s="66"/>
    </row>
    <row r="49" spans="1:106" s="61" customFormat="1">
      <c r="A49" s="63"/>
      <c r="B49" s="63"/>
      <c r="C49" s="64"/>
      <c r="D49" s="64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5"/>
      <c r="AD49" s="65"/>
      <c r="AE49" s="65"/>
      <c r="AF49" s="65"/>
      <c r="AG49" s="65"/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  <c r="AV49" s="65"/>
      <c r="AW49" s="65"/>
      <c r="AX49" s="65"/>
      <c r="AY49" s="65"/>
      <c r="AZ49" s="65"/>
      <c r="BA49" s="65"/>
      <c r="BB49" s="65"/>
      <c r="BC49" s="64"/>
      <c r="BD49" s="64"/>
      <c r="BE49" s="64"/>
      <c r="BF49" s="64"/>
      <c r="BG49" s="64"/>
      <c r="BH49" s="64"/>
      <c r="BI49" s="67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64"/>
      <c r="CC49" s="66"/>
      <c r="CD49" s="66"/>
      <c r="CE49" s="66"/>
      <c r="CF49" s="66"/>
      <c r="CG49" s="66"/>
      <c r="CH49" s="66"/>
      <c r="CI49" s="66"/>
      <c r="CJ49" s="66"/>
      <c r="CK49" s="66"/>
      <c r="CL49" s="66"/>
      <c r="CM49" s="66"/>
      <c r="CN49" s="66"/>
      <c r="CO49" s="65"/>
      <c r="CP49" s="66"/>
      <c r="CQ49" s="66"/>
      <c r="CR49" s="66"/>
      <c r="CS49" s="66"/>
      <c r="CT49" s="66"/>
      <c r="CU49" s="66"/>
      <c r="CV49" s="66"/>
      <c r="CW49" s="66"/>
      <c r="CX49" s="66"/>
      <c r="CY49" s="66"/>
      <c r="CZ49" s="66"/>
      <c r="DA49" s="66"/>
      <c r="DB49" s="66"/>
    </row>
    <row r="50" spans="1:106" s="61" customFormat="1">
      <c r="A50" s="36" t="s">
        <v>230</v>
      </c>
      <c r="B50" s="36"/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59"/>
      <c r="AD50" s="59"/>
      <c r="AE50" s="59"/>
      <c r="AF50" s="59"/>
      <c r="AG50" s="59"/>
      <c r="AH50" s="59"/>
      <c r="AI50" s="59"/>
      <c r="AJ50" s="59"/>
      <c r="AK50" s="59"/>
      <c r="AL50" s="59"/>
      <c r="AM50" s="59"/>
      <c r="AN50" s="59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59"/>
      <c r="AZ50" s="59"/>
      <c r="BA50" s="59"/>
      <c r="BB50" s="59"/>
      <c r="BC50" s="60"/>
      <c r="BD50" s="60"/>
      <c r="BE50" s="60"/>
      <c r="BF50" s="60"/>
      <c r="BG50" s="60"/>
      <c r="BH50" s="60"/>
      <c r="BI50" s="60"/>
      <c r="BJ50" s="60"/>
      <c r="BK50" s="60"/>
      <c r="BL50" s="60"/>
      <c r="BM50" s="60"/>
      <c r="BN50" s="60"/>
      <c r="BO50" s="60"/>
      <c r="BP50" s="60"/>
      <c r="BQ50" s="60"/>
      <c r="BR50" s="60"/>
      <c r="BS50" s="60"/>
      <c r="BT50" s="60"/>
      <c r="BU50" s="60"/>
      <c r="BV50" s="60"/>
      <c r="BW50" s="60"/>
      <c r="BX50" s="60"/>
      <c r="BY50" s="60"/>
      <c r="BZ50" s="60"/>
      <c r="CA50" s="60"/>
      <c r="CB50" s="60"/>
      <c r="CO50" s="59"/>
    </row>
    <row r="51" spans="1:106" s="61" customFormat="1">
      <c r="A51" s="62" t="s">
        <v>226</v>
      </c>
      <c r="B51" s="63">
        <v>-0.2</v>
      </c>
      <c r="C51" s="64">
        <v>23.93</v>
      </c>
      <c r="D51" s="64">
        <v>26.74</v>
      </c>
      <c r="E51" s="64">
        <v>0.30499999999999999</v>
      </c>
      <c r="F51" s="64">
        <v>9.1820000000000004</v>
      </c>
      <c r="G51" s="64">
        <v>94.37</v>
      </c>
      <c r="H51" s="64">
        <v>21.25</v>
      </c>
      <c r="I51" s="64">
        <v>19.43</v>
      </c>
      <c r="J51" s="64">
        <v>34.840000000000003</v>
      </c>
      <c r="K51" s="64">
        <v>17.57</v>
      </c>
      <c r="L51" s="64">
        <v>26.44</v>
      </c>
      <c r="M51" s="64">
        <v>33.61</v>
      </c>
      <c r="N51" s="64">
        <v>21.37</v>
      </c>
      <c r="O51" s="64">
        <v>29.8</v>
      </c>
      <c r="P51" s="64">
        <v>32.79</v>
      </c>
      <c r="Q51" s="64">
        <v>28.16</v>
      </c>
      <c r="R51" s="64">
        <v>16.14</v>
      </c>
      <c r="S51" s="64">
        <v>43.3</v>
      </c>
      <c r="T51" s="64">
        <v>25.51</v>
      </c>
      <c r="U51" s="64">
        <v>15.47</v>
      </c>
      <c r="V51" s="64">
        <v>18.53</v>
      </c>
      <c r="W51" s="64">
        <v>36.369999999999997</v>
      </c>
      <c r="X51" s="64">
        <v>34.1</v>
      </c>
      <c r="Y51" s="64">
        <v>25.59</v>
      </c>
      <c r="Z51" s="64">
        <v>13.07</v>
      </c>
      <c r="AA51" s="64">
        <v>46.16</v>
      </c>
      <c r="AB51" s="64">
        <v>35.950000000000003</v>
      </c>
      <c r="AC51" s="65">
        <v>23.76</v>
      </c>
      <c r="AD51" s="65">
        <v>26.39</v>
      </c>
      <c r="AE51" s="65">
        <v>8.2029999999999994</v>
      </c>
      <c r="AF51" s="65">
        <v>32.270000000000003</v>
      </c>
      <c r="AG51" s="65">
        <v>20.64</v>
      </c>
      <c r="AH51" s="65">
        <v>14.42</v>
      </c>
      <c r="AI51" s="65">
        <v>26.08</v>
      </c>
      <c r="AJ51" s="65">
        <v>14.33</v>
      </c>
      <c r="AK51" s="65"/>
      <c r="AL51" s="65"/>
      <c r="AM51" s="65"/>
      <c r="AN51" s="65"/>
      <c r="AO51" s="65"/>
      <c r="AP51" s="65"/>
      <c r="AQ51" s="65"/>
      <c r="AR51" s="65"/>
      <c r="AS51" s="65"/>
      <c r="AT51" s="65"/>
      <c r="AU51" s="65"/>
      <c r="AV51" s="65"/>
      <c r="AW51" s="65"/>
      <c r="AX51" s="65"/>
      <c r="AY51" s="65"/>
      <c r="AZ51" s="65"/>
      <c r="BA51" s="65"/>
      <c r="BB51" s="65"/>
      <c r="BC51" s="64">
        <v>24.5</v>
      </c>
      <c r="BD51" s="64">
        <v>13.06</v>
      </c>
      <c r="BE51" s="64">
        <v>33.979999999999997</v>
      </c>
      <c r="BF51" s="64">
        <v>26.38</v>
      </c>
      <c r="BG51" s="64">
        <v>29.45</v>
      </c>
      <c r="BH51" s="64">
        <v>41.32</v>
      </c>
      <c r="BI51" s="64">
        <v>20.04</v>
      </c>
      <c r="BJ51" s="64">
        <v>27.81</v>
      </c>
      <c r="BK51" s="64">
        <v>33.049999999999997</v>
      </c>
      <c r="BL51" s="64">
        <v>42.93</v>
      </c>
      <c r="BM51" s="64">
        <v>27.76</v>
      </c>
      <c r="BN51" s="64">
        <v>14.34</v>
      </c>
      <c r="BO51" s="64">
        <v>17.62</v>
      </c>
      <c r="BP51" s="60"/>
      <c r="BQ51" s="64"/>
      <c r="BR51" s="64"/>
      <c r="BS51" s="64"/>
      <c r="BT51" s="64"/>
      <c r="BU51" s="64"/>
      <c r="BV51" s="64"/>
      <c r="BW51" s="64"/>
      <c r="BX51" s="64"/>
      <c r="BY51" s="64"/>
      <c r="BZ51" s="64"/>
      <c r="CA51" s="64"/>
      <c r="CB51" s="64"/>
      <c r="CC51" s="66">
        <v>33.26</v>
      </c>
      <c r="CD51" s="66">
        <v>28.13</v>
      </c>
      <c r="CE51" s="66">
        <v>23.88</v>
      </c>
      <c r="CF51" s="66">
        <v>23.06</v>
      </c>
      <c r="CG51" s="66">
        <v>1.7749999999999999</v>
      </c>
      <c r="CH51" s="66">
        <v>54.03</v>
      </c>
      <c r="CI51" s="66">
        <v>37.56</v>
      </c>
      <c r="CJ51" s="66">
        <v>12.81</v>
      </c>
      <c r="CK51" s="66">
        <v>4.1070000000000002</v>
      </c>
      <c r="CL51" s="66"/>
      <c r="CM51" s="66"/>
      <c r="CN51" s="66"/>
      <c r="CO51" s="65"/>
      <c r="CP51" s="66"/>
      <c r="CQ51" s="66"/>
      <c r="CR51" s="66"/>
      <c r="CS51" s="66"/>
      <c r="CT51" s="66"/>
      <c r="CU51" s="66"/>
      <c r="CV51" s="66"/>
      <c r="CW51" s="66"/>
      <c r="CX51" s="66"/>
      <c r="CY51" s="66"/>
      <c r="CZ51" s="66"/>
      <c r="DA51" s="66"/>
      <c r="DB51" s="66"/>
    </row>
    <row r="52" spans="1:106" s="61" customFormat="1">
      <c r="A52" s="63"/>
      <c r="B52" s="63">
        <v>0.6</v>
      </c>
      <c r="C52" s="64">
        <v>148.69999999999999</v>
      </c>
      <c r="D52" s="64">
        <v>147.69999999999999</v>
      </c>
      <c r="E52" s="64">
        <v>77.03</v>
      </c>
      <c r="F52" s="64">
        <v>78.209999999999994</v>
      </c>
      <c r="G52" s="64">
        <v>91.33</v>
      </c>
      <c r="H52" s="64">
        <v>105.2</v>
      </c>
      <c r="I52" s="64">
        <v>90.62</v>
      </c>
      <c r="J52" s="64">
        <v>98.78</v>
      </c>
      <c r="K52" s="64">
        <v>95.96</v>
      </c>
      <c r="L52" s="64">
        <v>141.4</v>
      </c>
      <c r="M52" s="64">
        <v>132.69999999999999</v>
      </c>
      <c r="N52" s="64">
        <v>139.5</v>
      </c>
      <c r="O52" s="64">
        <v>129.30000000000001</v>
      </c>
      <c r="P52" s="64">
        <v>89.14</v>
      </c>
      <c r="Q52" s="64">
        <v>72.8</v>
      </c>
      <c r="R52" s="64">
        <v>104.4</v>
      </c>
      <c r="S52" s="64">
        <v>100.2</v>
      </c>
      <c r="T52" s="64">
        <v>110.7</v>
      </c>
      <c r="U52" s="64">
        <v>79.2</v>
      </c>
      <c r="V52" s="64">
        <v>139.6</v>
      </c>
      <c r="W52" s="64">
        <v>85.7</v>
      </c>
      <c r="X52" s="64">
        <v>110.6</v>
      </c>
      <c r="Y52" s="64">
        <v>92.14</v>
      </c>
      <c r="Z52" s="64">
        <v>64.239999999999995</v>
      </c>
      <c r="AA52" s="64">
        <v>107.3</v>
      </c>
      <c r="AB52" s="64">
        <v>154.1</v>
      </c>
      <c r="AC52" s="65">
        <v>108.2</v>
      </c>
      <c r="AD52" s="65">
        <v>116.1</v>
      </c>
      <c r="AE52" s="65">
        <v>117.9</v>
      </c>
      <c r="AF52" s="65">
        <v>81.58</v>
      </c>
      <c r="AG52" s="65">
        <v>110.2</v>
      </c>
      <c r="AH52" s="65">
        <v>64.13</v>
      </c>
      <c r="AI52" s="65">
        <v>154.30000000000001</v>
      </c>
      <c r="AJ52" s="65">
        <v>62.19</v>
      </c>
      <c r="AK52" s="65"/>
      <c r="AL52" s="65"/>
      <c r="AM52" s="65"/>
      <c r="AN52" s="65"/>
      <c r="AO52" s="65"/>
      <c r="AP52" s="65"/>
      <c r="AQ52" s="65"/>
      <c r="AR52" s="65"/>
      <c r="AS52" s="65"/>
      <c r="AT52" s="65"/>
      <c r="AU52" s="65"/>
      <c r="AV52" s="65"/>
      <c r="AW52" s="65"/>
      <c r="AX52" s="65"/>
      <c r="AY52" s="65"/>
      <c r="AZ52" s="65"/>
      <c r="BA52" s="65"/>
      <c r="BB52" s="65"/>
      <c r="BC52" s="64">
        <v>75</v>
      </c>
      <c r="BD52" s="64">
        <v>164.2</v>
      </c>
      <c r="BE52" s="64">
        <v>134.30000000000001</v>
      </c>
      <c r="BF52" s="64">
        <v>157.69999999999999</v>
      </c>
      <c r="BG52" s="64">
        <v>113.8</v>
      </c>
      <c r="BH52" s="64">
        <v>141.80000000000001</v>
      </c>
      <c r="BI52" s="64">
        <v>111.5</v>
      </c>
      <c r="BJ52" s="64">
        <v>98.13</v>
      </c>
      <c r="BK52" s="64">
        <v>122.2</v>
      </c>
      <c r="BL52" s="64">
        <v>106.7</v>
      </c>
      <c r="BM52" s="64">
        <v>112.3</v>
      </c>
      <c r="BN52" s="64">
        <v>56.39</v>
      </c>
      <c r="BO52" s="64">
        <v>113.5</v>
      </c>
      <c r="BP52" s="60"/>
      <c r="BQ52" s="64"/>
      <c r="BR52" s="64"/>
      <c r="BS52" s="64"/>
      <c r="BT52" s="64"/>
      <c r="BU52" s="64"/>
      <c r="BV52" s="64"/>
      <c r="BW52" s="64"/>
      <c r="BX52" s="64"/>
      <c r="BY52" s="64"/>
      <c r="BZ52" s="64"/>
      <c r="CA52" s="64"/>
      <c r="CB52" s="64"/>
      <c r="CC52" s="66">
        <v>111.3</v>
      </c>
      <c r="CD52" s="66">
        <v>192.3</v>
      </c>
      <c r="CE52" s="66">
        <v>94.36</v>
      </c>
      <c r="CF52" s="66">
        <v>101.1</v>
      </c>
      <c r="CG52" s="66">
        <v>72.55</v>
      </c>
      <c r="CH52" s="66">
        <v>97.01</v>
      </c>
      <c r="CI52" s="66">
        <v>140.6</v>
      </c>
      <c r="CJ52" s="66">
        <v>79.94</v>
      </c>
      <c r="CK52" s="66">
        <v>37.89</v>
      </c>
      <c r="CL52" s="66"/>
      <c r="CM52" s="66"/>
      <c r="CN52" s="66"/>
      <c r="CO52" s="65"/>
      <c r="CP52" s="66"/>
      <c r="CQ52" s="66"/>
      <c r="CR52" s="66"/>
      <c r="CS52" s="66"/>
      <c r="CT52" s="66"/>
      <c r="CU52" s="66"/>
      <c r="CV52" s="66"/>
      <c r="CW52" s="66"/>
      <c r="CX52" s="66"/>
      <c r="CY52" s="66"/>
      <c r="CZ52" s="66"/>
      <c r="DA52" s="66"/>
      <c r="DB52" s="66"/>
    </row>
    <row r="53" spans="1:106" s="61" customFormat="1">
      <c r="A53" s="63"/>
      <c r="B53" s="63">
        <v>1</v>
      </c>
      <c r="C53" s="64">
        <v>187.5</v>
      </c>
      <c r="D53" s="64">
        <v>179.3</v>
      </c>
      <c r="E53" s="64">
        <v>105.8</v>
      </c>
      <c r="F53" s="64">
        <v>105.2</v>
      </c>
      <c r="G53" s="64">
        <v>157.30000000000001</v>
      </c>
      <c r="H53" s="64">
        <v>144</v>
      </c>
      <c r="I53" s="64">
        <v>141.4</v>
      </c>
      <c r="J53" s="64">
        <v>168.2</v>
      </c>
      <c r="K53" s="64">
        <v>122.6</v>
      </c>
      <c r="L53" s="64">
        <v>231.4</v>
      </c>
      <c r="M53" s="64">
        <v>214.9</v>
      </c>
      <c r="N53" s="64">
        <v>207.2</v>
      </c>
      <c r="O53" s="64">
        <v>175.1</v>
      </c>
      <c r="P53" s="64">
        <v>113.2</v>
      </c>
      <c r="Q53" s="64">
        <v>128.6</v>
      </c>
      <c r="R53" s="64">
        <v>146.80000000000001</v>
      </c>
      <c r="S53" s="64">
        <v>135.5</v>
      </c>
      <c r="T53" s="64">
        <v>156.19999999999999</v>
      </c>
      <c r="U53" s="64">
        <v>154.9</v>
      </c>
      <c r="V53" s="64">
        <v>210.9</v>
      </c>
      <c r="W53" s="64">
        <v>134.1</v>
      </c>
      <c r="X53" s="64">
        <v>161.19999999999999</v>
      </c>
      <c r="Y53" s="64">
        <v>144.5</v>
      </c>
      <c r="Z53" s="64">
        <v>94.86</v>
      </c>
      <c r="AA53" s="64">
        <v>152.19999999999999</v>
      </c>
      <c r="AB53" s="64">
        <v>207.7</v>
      </c>
      <c r="AC53" s="65">
        <v>201.7</v>
      </c>
      <c r="AD53" s="65">
        <v>160</v>
      </c>
      <c r="AE53" s="65">
        <v>223.7</v>
      </c>
      <c r="AF53" s="65">
        <v>119.9</v>
      </c>
      <c r="AG53" s="65">
        <v>170.4</v>
      </c>
      <c r="AH53" s="65">
        <v>101.6</v>
      </c>
      <c r="AI53" s="65">
        <v>229.7</v>
      </c>
      <c r="AJ53" s="65">
        <v>108.9</v>
      </c>
      <c r="AK53" s="65"/>
      <c r="AL53" s="65"/>
      <c r="AM53" s="65"/>
      <c r="AN53" s="65"/>
      <c r="AO53" s="65"/>
      <c r="AP53" s="65"/>
      <c r="AQ53" s="65"/>
      <c r="AR53" s="65"/>
      <c r="AS53" s="65"/>
      <c r="AT53" s="65"/>
      <c r="AU53" s="65"/>
      <c r="AV53" s="65"/>
      <c r="AW53" s="65"/>
      <c r="AX53" s="65"/>
      <c r="AY53" s="65"/>
      <c r="AZ53" s="65"/>
      <c r="BA53" s="65"/>
      <c r="BB53" s="65"/>
      <c r="BC53" s="64">
        <v>179.3</v>
      </c>
      <c r="BD53" s="64">
        <v>205.3</v>
      </c>
      <c r="BE53" s="64">
        <v>205.1</v>
      </c>
      <c r="BF53" s="64">
        <v>246.7</v>
      </c>
      <c r="BG53" s="64">
        <v>200.1</v>
      </c>
      <c r="BH53" s="64">
        <v>226.2</v>
      </c>
      <c r="BI53" s="64">
        <v>153.6</v>
      </c>
      <c r="BJ53" s="64">
        <v>179.7</v>
      </c>
      <c r="BK53" s="64">
        <v>213.8</v>
      </c>
      <c r="BL53" s="64">
        <v>178.8</v>
      </c>
      <c r="BM53" s="64">
        <v>165.8</v>
      </c>
      <c r="BN53" s="64">
        <v>137.4</v>
      </c>
      <c r="BO53" s="64">
        <v>197.3</v>
      </c>
      <c r="BP53" s="60"/>
      <c r="BQ53" s="64"/>
      <c r="BR53" s="64"/>
      <c r="BS53" s="64"/>
      <c r="BT53" s="64"/>
      <c r="BU53" s="64"/>
      <c r="BV53" s="64"/>
      <c r="BW53" s="64"/>
      <c r="BX53" s="64"/>
      <c r="BY53" s="64"/>
      <c r="BZ53" s="64"/>
      <c r="CA53" s="64"/>
      <c r="CB53" s="64"/>
      <c r="CC53" s="66">
        <v>164.6</v>
      </c>
      <c r="CD53" s="66">
        <v>296.60000000000002</v>
      </c>
      <c r="CE53" s="66">
        <v>127.1</v>
      </c>
      <c r="CF53" s="66">
        <v>139.69999999999999</v>
      </c>
      <c r="CG53" s="66">
        <v>123.7</v>
      </c>
      <c r="CH53" s="66">
        <v>146.80000000000001</v>
      </c>
      <c r="CI53" s="66">
        <v>225.2</v>
      </c>
      <c r="CJ53" s="66">
        <v>95.91</v>
      </c>
      <c r="CK53" s="66">
        <v>60.58</v>
      </c>
      <c r="CL53" s="66"/>
      <c r="CM53" s="66"/>
      <c r="CN53" s="66"/>
      <c r="CO53" s="65"/>
      <c r="CP53" s="66"/>
      <c r="CQ53" s="66"/>
      <c r="CR53" s="66"/>
      <c r="CS53" s="66"/>
      <c r="CT53" s="66"/>
      <c r="CU53" s="66"/>
      <c r="CV53" s="66"/>
      <c r="CW53" s="66"/>
      <c r="CX53" s="66"/>
      <c r="CY53" s="66"/>
      <c r="CZ53" s="66"/>
      <c r="DA53" s="66"/>
      <c r="DB53" s="66"/>
    </row>
    <row r="54" spans="1:106" s="61" customFormat="1">
      <c r="A54" s="62"/>
      <c r="B54" s="62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59"/>
      <c r="AD54" s="59"/>
      <c r="AE54" s="59"/>
      <c r="AF54" s="59"/>
      <c r="AG54" s="59"/>
      <c r="AH54" s="59"/>
      <c r="AI54" s="59"/>
      <c r="AJ54" s="59"/>
      <c r="AK54" s="59"/>
      <c r="AL54" s="59"/>
      <c r="AM54" s="59"/>
      <c r="AN54" s="59"/>
      <c r="AO54" s="59"/>
      <c r="AP54" s="59"/>
      <c r="AQ54" s="59"/>
      <c r="AR54" s="59"/>
      <c r="AS54" s="59"/>
      <c r="AT54" s="59"/>
      <c r="AU54" s="59"/>
      <c r="AV54" s="59"/>
      <c r="AW54" s="59"/>
      <c r="AX54" s="59"/>
      <c r="AY54" s="59"/>
      <c r="AZ54" s="59"/>
      <c r="BA54" s="59"/>
      <c r="BB54" s="59"/>
      <c r="BC54" s="60"/>
      <c r="BD54" s="60"/>
      <c r="BE54" s="60"/>
      <c r="BF54" s="60"/>
      <c r="BG54" s="60"/>
      <c r="BH54" s="60"/>
      <c r="BI54" s="60"/>
      <c r="BJ54" s="60"/>
      <c r="BK54" s="60"/>
      <c r="BL54" s="60"/>
      <c r="BM54" s="60"/>
      <c r="BN54" s="60"/>
      <c r="BO54" s="60"/>
      <c r="BP54" s="60"/>
      <c r="BQ54" s="60"/>
      <c r="BR54" s="60"/>
      <c r="BS54" s="60"/>
      <c r="BT54" s="60"/>
      <c r="BU54" s="60"/>
      <c r="BV54" s="60"/>
      <c r="BW54" s="60"/>
      <c r="BX54" s="60"/>
      <c r="BY54" s="60"/>
      <c r="BZ54" s="60"/>
      <c r="CA54" s="60"/>
      <c r="CB54" s="60"/>
      <c r="CO54" s="59"/>
    </row>
    <row r="55" spans="1:106" s="61" customFormat="1">
      <c r="A55" s="62" t="s">
        <v>227</v>
      </c>
      <c r="B55" s="63">
        <v>-0.2</v>
      </c>
      <c r="C55" s="64">
        <v>1.8169999999999999</v>
      </c>
      <c r="D55" s="64">
        <v>14.57</v>
      </c>
      <c r="E55" s="64">
        <v>34.33</v>
      </c>
      <c r="F55" s="64">
        <v>20.96</v>
      </c>
      <c r="G55" s="64">
        <v>19.059999999999999</v>
      </c>
      <c r="H55" s="64">
        <v>19.84</v>
      </c>
      <c r="I55" s="64">
        <v>-0.77200000000000002</v>
      </c>
      <c r="J55" s="64">
        <v>-20.22</v>
      </c>
      <c r="K55" s="64">
        <v>9.4030000000000005</v>
      </c>
      <c r="L55" s="64">
        <v>22.95</v>
      </c>
      <c r="M55" s="64">
        <v>23.88</v>
      </c>
      <c r="N55" s="64">
        <v>29.88</v>
      </c>
      <c r="O55" s="64">
        <v>25.22</v>
      </c>
      <c r="P55" s="64">
        <v>47.1</v>
      </c>
      <c r="Q55" s="64"/>
      <c r="R55" s="60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5">
        <v>30.55</v>
      </c>
      <c r="AD55" s="65"/>
      <c r="AE55" s="65">
        <v>27.04</v>
      </c>
      <c r="AF55" s="65">
        <v>22.8</v>
      </c>
      <c r="AG55" s="65">
        <v>32.9</v>
      </c>
      <c r="AH55" s="65">
        <v>23.31</v>
      </c>
      <c r="AI55" s="65">
        <v>31.64</v>
      </c>
      <c r="AJ55" s="65">
        <v>43.54</v>
      </c>
      <c r="AK55" s="65">
        <v>28.2</v>
      </c>
      <c r="AL55" s="65">
        <v>48.85</v>
      </c>
      <c r="AM55" s="65">
        <v>30.02</v>
      </c>
      <c r="AN55" s="65">
        <v>29.41</v>
      </c>
      <c r="AO55" s="65">
        <v>28.68</v>
      </c>
      <c r="AP55" s="65">
        <v>22.36</v>
      </c>
      <c r="AQ55" s="65">
        <v>15.65</v>
      </c>
      <c r="AR55" s="65"/>
      <c r="AS55" s="65"/>
      <c r="AT55" s="65"/>
      <c r="AU55" s="65"/>
      <c r="AV55" s="65"/>
      <c r="AW55" s="65"/>
      <c r="AX55" s="65"/>
      <c r="AY55" s="65"/>
      <c r="AZ55" s="65"/>
      <c r="BA55" s="65"/>
      <c r="BB55" s="65"/>
      <c r="BC55" s="64">
        <v>116.6</v>
      </c>
      <c r="BD55" s="64">
        <v>14.38</v>
      </c>
      <c r="BE55" s="64">
        <v>35.81</v>
      </c>
      <c r="BF55" s="64">
        <v>22.33</v>
      </c>
      <c r="BG55" s="64">
        <v>27.48</v>
      </c>
      <c r="BH55" s="64">
        <v>7.6589999999999998</v>
      </c>
      <c r="BI55" s="64">
        <v>23.61</v>
      </c>
      <c r="BJ55" s="64">
        <v>28.25</v>
      </c>
      <c r="BK55" s="64">
        <v>27.59</v>
      </c>
      <c r="BL55" s="64">
        <v>26.24</v>
      </c>
      <c r="BM55" s="64">
        <v>17.88</v>
      </c>
      <c r="BN55" s="64">
        <v>21.96</v>
      </c>
      <c r="BO55" s="64">
        <v>22.6</v>
      </c>
      <c r="BP55" s="64">
        <v>17.13</v>
      </c>
      <c r="BQ55" s="64">
        <v>37.14</v>
      </c>
      <c r="BR55" s="64">
        <v>33.74</v>
      </c>
      <c r="BS55" s="64">
        <v>11.66</v>
      </c>
      <c r="BT55" s="64">
        <v>30.73</v>
      </c>
      <c r="BU55" s="60"/>
      <c r="BV55" s="64"/>
      <c r="BW55" s="64"/>
      <c r="BX55" s="64"/>
      <c r="BY55" s="64"/>
      <c r="BZ55" s="64"/>
      <c r="CA55" s="64"/>
      <c r="CB55" s="64"/>
      <c r="CC55" s="66">
        <v>18.55</v>
      </c>
      <c r="CD55" s="66">
        <v>30.38</v>
      </c>
      <c r="CE55" s="66">
        <v>24.25</v>
      </c>
      <c r="CF55" s="66">
        <v>28.19</v>
      </c>
      <c r="CG55" s="66">
        <v>27.75</v>
      </c>
      <c r="CH55" s="66">
        <v>17.88</v>
      </c>
      <c r="CI55" s="66">
        <v>15.15</v>
      </c>
      <c r="CJ55" s="66">
        <v>40.71</v>
      </c>
      <c r="CK55" s="66">
        <v>10.55</v>
      </c>
      <c r="CL55" s="66">
        <v>27.6</v>
      </c>
      <c r="CM55" s="66">
        <v>19.82</v>
      </c>
      <c r="CN55" s="66">
        <v>21.78</v>
      </c>
      <c r="CO55" s="59"/>
      <c r="CP55" s="66"/>
      <c r="CQ55" s="66"/>
      <c r="CR55" s="66"/>
      <c r="CS55" s="66"/>
      <c r="CT55" s="66"/>
      <c r="CU55" s="66"/>
      <c r="CV55" s="66"/>
      <c r="CW55" s="66"/>
      <c r="CX55" s="66"/>
      <c r="CY55" s="66"/>
      <c r="CZ55" s="66"/>
      <c r="DA55" s="66"/>
      <c r="DB55" s="66"/>
    </row>
    <row r="56" spans="1:106" s="61" customFormat="1">
      <c r="A56" s="63"/>
      <c r="B56" s="63">
        <v>0.6</v>
      </c>
      <c r="C56" s="64">
        <v>83.56</v>
      </c>
      <c r="D56" s="64">
        <v>121.9</v>
      </c>
      <c r="E56" s="64">
        <v>122.52</v>
      </c>
      <c r="F56" s="64">
        <v>93.93</v>
      </c>
      <c r="G56" s="64">
        <v>93.88</v>
      </c>
      <c r="H56" s="64">
        <v>109</v>
      </c>
      <c r="I56" s="64">
        <v>52.45</v>
      </c>
      <c r="J56" s="64">
        <v>68.27</v>
      </c>
      <c r="K56" s="64">
        <v>116.3</v>
      </c>
      <c r="L56" s="64">
        <v>88.2</v>
      </c>
      <c r="M56" s="64">
        <v>95.29</v>
      </c>
      <c r="N56" s="64">
        <v>104.8</v>
      </c>
      <c r="O56" s="64">
        <v>97.25</v>
      </c>
      <c r="P56" s="64">
        <v>77.16</v>
      </c>
      <c r="Q56" s="64"/>
      <c r="R56" s="60"/>
      <c r="S56" s="64"/>
      <c r="T56" s="64"/>
      <c r="U56" s="64"/>
      <c r="V56" s="64"/>
      <c r="W56" s="64"/>
      <c r="X56" s="64"/>
      <c r="Y56" s="64"/>
      <c r="Z56" s="64"/>
      <c r="AA56" s="64"/>
      <c r="AB56" s="64"/>
      <c r="AC56" s="65">
        <v>83.99</v>
      </c>
      <c r="AD56" s="65">
        <v>83.01</v>
      </c>
      <c r="AE56" s="65">
        <v>118.9</v>
      </c>
      <c r="AF56" s="65">
        <v>106.8</v>
      </c>
      <c r="AG56" s="65">
        <v>125.8</v>
      </c>
      <c r="AH56" s="65">
        <v>129.19999999999999</v>
      </c>
      <c r="AI56" s="65">
        <v>124.7</v>
      </c>
      <c r="AJ56" s="65">
        <v>83.9</v>
      </c>
      <c r="AK56" s="65">
        <v>97.97</v>
      </c>
      <c r="AL56" s="65">
        <v>139.9</v>
      </c>
      <c r="AM56" s="65">
        <v>107.1</v>
      </c>
      <c r="AN56" s="65">
        <v>85.88</v>
      </c>
      <c r="AO56" s="65">
        <v>100.7</v>
      </c>
      <c r="AP56" s="65">
        <v>90.47</v>
      </c>
      <c r="AQ56" s="65">
        <v>104.4</v>
      </c>
      <c r="AR56" s="65"/>
      <c r="AS56" s="65"/>
      <c r="AT56" s="65"/>
      <c r="AU56" s="65"/>
      <c r="AV56" s="65"/>
      <c r="AW56" s="65"/>
      <c r="AX56" s="65"/>
      <c r="AY56" s="65"/>
      <c r="AZ56" s="65"/>
      <c r="BA56" s="65"/>
      <c r="BB56" s="65"/>
      <c r="BC56" s="64">
        <v>254.2</v>
      </c>
      <c r="BD56" s="64">
        <v>106.2</v>
      </c>
      <c r="BE56" s="64">
        <v>74.03</v>
      </c>
      <c r="BF56" s="64">
        <v>53.71</v>
      </c>
      <c r="BG56" s="64">
        <v>95.22</v>
      </c>
      <c r="BH56" s="64">
        <v>42.98</v>
      </c>
      <c r="BI56" s="64">
        <v>73.5</v>
      </c>
      <c r="BJ56" s="64">
        <v>112.3</v>
      </c>
      <c r="BK56" s="64">
        <v>122.3</v>
      </c>
      <c r="BL56" s="64">
        <v>80.510000000000005</v>
      </c>
      <c r="BM56" s="64">
        <v>91.1</v>
      </c>
      <c r="BN56" s="64">
        <v>93.16</v>
      </c>
      <c r="BO56" s="64">
        <v>62.53</v>
      </c>
      <c r="BP56" s="64">
        <v>108.3</v>
      </c>
      <c r="BQ56" s="64">
        <v>70.05</v>
      </c>
      <c r="BR56" s="64">
        <v>137.19999999999999</v>
      </c>
      <c r="BS56" s="64">
        <v>114.3</v>
      </c>
      <c r="BT56" s="64">
        <v>109.6</v>
      </c>
      <c r="BU56" s="60"/>
      <c r="BV56" s="64"/>
      <c r="BW56" s="64"/>
      <c r="BX56" s="64"/>
      <c r="BY56" s="64"/>
      <c r="BZ56" s="64"/>
      <c r="CA56" s="64"/>
      <c r="CB56" s="64"/>
      <c r="CC56" s="66">
        <v>143.19999999999999</v>
      </c>
      <c r="CD56" s="66">
        <v>84.73</v>
      </c>
      <c r="CE56" s="66">
        <v>65.91</v>
      </c>
      <c r="CF56" s="66">
        <v>60.14</v>
      </c>
      <c r="CG56" s="66">
        <v>47.12</v>
      </c>
      <c r="CH56" s="66">
        <v>21.46</v>
      </c>
      <c r="CI56" s="66">
        <v>91.17</v>
      </c>
      <c r="CJ56" s="66">
        <v>83.95</v>
      </c>
      <c r="CK56" s="66">
        <v>33.32</v>
      </c>
      <c r="CL56" s="66">
        <v>59.91</v>
      </c>
      <c r="CM56" s="66">
        <v>83.72</v>
      </c>
      <c r="CN56" s="66">
        <v>52.63</v>
      </c>
      <c r="CO56" s="59"/>
      <c r="CP56" s="66"/>
      <c r="CQ56" s="66"/>
      <c r="CR56" s="66"/>
      <c r="CS56" s="66"/>
      <c r="CT56" s="66"/>
      <c r="CU56" s="66"/>
      <c r="CV56" s="66"/>
      <c r="CW56" s="66"/>
      <c r="CX56" s="66"/>
      <c r="CY56" s="66"/>
      <c r="CZ56" s="66"/>
      <c r="DA56" s="66"/>
      <c r="DB56" s="66"/>
    </row>
    <row r="57" spans="1:106" s="61" customFormat="1">
      <c r="A57" s="63"/>
      <c r="B57" s="63">
        <v>1</v>
      </c>
      <c r="C57" s="64">
        <v>163.4</v>
      </c>
      <c r="D57" s="64">
        <v>153.4</v>
      </c>
      <c r="E57" s="64">
        <v>225.2</v>
      </c>
      <c r="F57" s="64">
        <v>137.80000000000001</v>
      </c>
      <c r="G57" s="64">
        <v>127.5</v>
      </c>
      <c r="H57" s="64">
        <v>101.4</v>
      </c>
      <c r="I57" s="64">
        <v>83.57</v>
      </c>
      <c r="J57" s="64">
        <v>115</v>
      </c>
      <c r="K57" s="64">
        <v>157.19999999999999</v>
      </c>
      <c r="L57" s="64">
        <v>107.8</v>
      </c>
      <c r="M57" s="64">
        <v>119.3</v>
      </c>
      <c r="N57" s="64">
        <v>157.69999999999999</v>
      </c>
      <c r="O57" s="64">
        <v>123.4</v>
      </c>
      <c r="P57" s="64">
        <v>104.9</v>
      </c>
      <c r="Q57" s="64"/>
      <c r="R57" s="60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5">
        <v>162.80000000000001</v>
      </c>
      <c r="AD57" s="65">
        <v>138.5</v>
      </c>
      <c r="AE57" s="65">
        <v>184.6</v>
      </c>
      <c r="AF57" s="65">
        <v>195.4</v>
      </c>
      <c r="AG57" s="65">
        <v>195.7</v>
      </c>
      <c r="AH57" s="65">
        <v>190.3</v>
      </c>
      <c r="AI57" s="65">
        <v>145.5</v>
      </c>
      <c r="AJ57" s="65">
        <v>301.8</v>
      </c>
      <c r="AK57" s="65">
        <v>168.6</v>
      </c>
      <c r="AL57" s="65">
        <v>217.3</v>
      </c>
      <c r="AM57" s="65">
        <v>191.8</v>
      </c>
      <c r="AN57" s="65">
        <v>178.7</v>
      </c>
      <c r="AO57" s="65">
        <v>182.6</v>
      </c>
      <c r="AP57" s="65">
        <v>179.1</v>
      </c>
      <c r="AQ57" s="65">
        <v>181.6</v>
      </c>
      <c r="AR57" s="65"/>
      <c r="AS57" s="65"/>
      <c r="AT57" s="65"/>
      <c r="AU57" s="65"/>
      <c r="AV57" s="65"/>
      <c r="AW57" s="65"/>
      <c r="AX57" s="65"/>
      <c r="AY57" s="65"/>
      <c r="AZ57" s="65"/>
      <c r="BA57" s="65"/>
      <c r="BB57" s="65"/>
      <c r="BC57" s="64">
        <v>271.2</v>
      </c>
      <c r="BD57" s="64">
        <v>157.19999999999999</v>
      </c>
      <c r="BE57" s="64">
        <v>145.6</v>
      </c>
      <c r="BF57" s="64">
        <v>87.9</v>
      </c>
      <c r="BG57" s="64">
        <v>156.5</v>
      </c>
      <c r="BH57" s="64">
        <v>91.76</v>
      </c>
      <c r="BI57" s="64">
        <v>139.9</v>
      </c>
      <c r="BJ57" s="64">
        <v>185.3</v>
      </c>
      <c r="BK57" s="64">
        <v>196.3</v>
      </c>
      <c r="BL57" s="64">
        <v>119.9</v>
      </c>
      <c r="BM57" s="64">
        <v>176</v>
      </c>
      <c r="BN57" s="64">
        <v>152.5</v>
      </c>
      <c r="BO57" s="64">
        <v>129.30000000000001</v>
      </c>
      <c r="BP57" s="64">
        <v>169.7</v>
      </c>
      <c r="BQ57" s="64">
        <v>140.1</v>
      </c>
      <c r="BR57" s="64">
        <v>185.6</v>
      </c>
      <c r="BS57" s="64">
        <v>204.4</v>
      </c>
      <c r="BT57" s="64">
        <v>168.1</v>
      </c>
      <c r="BU57" s="60"/>
      <c r="BV57" s="64"/>
      <c r="BW57" s="64"/>
      <c r="BX57" s="64"/>
      <c r="BY57" s="64"/>
      <c r="BZ57" s="64"/>
      <c r="CA57" s="64"/>
      <c r="CB57" s="64"/>
      <c r="CC57" s="66">
        <v>184.9</v>
      </c>
      <c r="CD57" s="66">
        <v>165.7</v>
      </c>
      <c r="CE57" s="66">
        <v>96.97</v>
      </c>
      <c r="CF57" s="66">
        <v>116.1</v>
      </c>
      <c r="CG57" s="66">
        <v>110.3</v>
      </c>
      <c r="CH57" s="66">
        <v>80.739999999999995</v>
      </c>
      <c r="CI57" s="66">
        <v>133</v>
      </c>
      <c r="CJ57" s="66">
        <v>112.4</v>
      </c>
      <c r="CK57" s="66">
        <v>82.65</v>
      </c>
      <c r="CL57" s="66">
        <v>193.85</v>
      </c>
      <c r="CM57" s="66">
        <v>120.5</v>
      </c>
      <c r="CN57" s="66">
        <v>75.25</v>
      </c>
      <c r="CO57" s="59"/>
      <c r="CP57" s="66"/>
      <c r="CQ57" s="66"/>
      <c r="CR57" s="66"/>
      <c r="CS57" s="66"/>
      <c r="CT57" s="66"/>
      <c r="CU57" s="66"/>
      <c r="CV57" s="66"/>
      <c r="CW57" s="66"/>
      <c r="CX57" s="66"/>
      <c r="CY57" s="66"/>
      <c r="CZ57" s="66"/>
      <c r="DA57" s="66"/>
      <c r="DB57" s="66"/>
    </row>
    <row r="58" spans="1:106" s="61" customFormat="1">
      <c r="A58" s="62"/>
      <c r="B58" s="62"/>
      <c r="C58" s="60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59"/>
      <c r="AD58" s="59"/>
      <c r="AE58" s="59"/>
      <c r="AF58" s="59"/>
      <c r="AG58" s="59"/>
      <c r="AH58" s="59"/>
      <c r="AI58" s="59"/>
      <c r="AJ58" s="59"/>
      <c r="AK58" s="59"/>
      <c r="AL58" s="59"/>
      <c r="AM58" s="59"/>
      <c r="AN58" s="59"/>
      <c r="AO58" s="59"/>
      <c r="AP58" s="59"/>
      <c r="AQ58" s="59"/>
      <c r="AR58" s="59"/>
      <c r="AS58" s="59"/>
      <c r="AT58" s="59"/>
      <c r="AU58" s="59"/>
      <c r="AV58" s="59"/>
      <c r="AW58" s="59"/>
      <c r="AX58" s="59"/>
      <c r="AY58" s="59"/>
      <c r="AZ58" s="59"/>
      <c r="BA58" s="59"/>
      <c r="BB58" s="59"/>
      <c r="BC58" s="60"/>
      <c r="BD58" s="60"/>
      <c r="BE58" s="60"/>
      <c r="BF58" s="60"/>
      <c r="BG58" s="60"/>
      <c r="BH58" s="60"/>
      <c r="BI58" s="60"/>
      <c r="BJ58" s="60"/>
      <c r="BK58" s="60"/>
      <c r="BL58" s="60"/>
      <c r="BM58" s="60"/>
      <c r="BN58" s="60"/>
      <c r="BO58" s="60"/>
      <c r="BP58" s="60"/>
      <c r="BQ58" s="60"/>
      <c r="BR58" s="60"/>
      <c r="BS58" s="60"/>
      <c r="BT58" s="60"/>
      <c r="BU58" s="60"/>
      <c r="BV58" s="60"/>
      <c r="BW58" s="60"/>
      <c r="BX58" s="60"/>
      <c r="BY58" s="60"/>
      <c r="BZ58" s="60"/>
      <c r="CA58" s="60"/>
      <c r="CB58" s="60"/>
      <c r="CO58" s="59"/>
    </row>
    <row r="59" spans="1:106" s="61" customFormat="1">
      <c r="A59" s="62" t="s">
        <v>229</v>
      </c>
      <c r="B59" s="63">
        <v>-0.2</v>
      </c>
      <c r="C59" s="64">
        <v>19.149999999999999</v>
      </c>
      <c r="D59" s="64">
        <v>21.72</v>
      </c>
      <c r="E59" s="64">
        <v>27.97</v>
      </c>
      <c r="F59" s="64">
        <v>22.36</v>
      </c>
      <c r="G59" s="64">
        <v>27.87</v>
      </c>
      <c r="H59" s="64">
        <v>19.89</v>
      </c>
      <c r="I59" s="64">
        <v>-4.7779999999999996</v>
      </c>
      <c r="J59" s="64">
        <v>11.85</v>
      </c>
      <c r="K59" s="64">
        <v>13.54</v>
      </c>
      <c r="L59" s="64">
        <v>-6.0339999999999998</v>
      </c>
      <c r="M59" s="64">
        <v>23.14</v>
      </c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64"/>
      <c r="AB59" s="64"/>
      <c r="AC59" s="65">
        <v>31.72</v>
      </c>
      <c r="AD59" s="65">
        <v>33.21</v>
      </c>
      <c r="AE59" s="65">
        <v>6.2919999999999998</v>
      </c>
      <c r="AF59" s="65">
        <v>34.42</v>
      </c>
      <c r="AG59" s="65">
        <v>35.479999999999997</v>
      </c>
      <c r="AH59" s="65">
        <v>11.92</v>
      </c>
      <c r="AI59" s="65">
        <v>16</v>
      </c>
      <c r="AJ59" s="65">
        <v>30.23</v>
      </c>
      <c r="AK59" s="65"/>
      <c r="AL59" s="65"/>
      <c r="AM59" s="65"/>
      <c r="AN59" s="65"/>
      <c r="AO59" s="65"/>
      <c r="AP59" s="65"/>
      <c r="AQ59" s="65"/>
      <c r="AR59" s="65"/>
      <c r="AS59" s="65"/>
      <c r="AT59" s="65"/>
      <c r="AU59" s="65"/>
      <c r="AV59" s="65"/>
      <c r="AW59" s="65"/>
      <c r="AX59" s="65"/>
      <c r="AY59" s="65"/>
      <c r="AZ59" s="65"/>
      <c r="BA59" s="65"/>
      <c r="BB59" s="65"/>
      <c r="BC59" s="64">
        <v>29.8</v>
      </c>
      <c r="BD59" s="64">
        <v>26.25</v>
      </c>
      <c r="BE59" s="64">
        <v>21.6</v>
      </c>
      <c r="BF59" s="64">
        <v>30.18</v>
      </c>
      <c r="BG59" s="64">
        <v>12.51</v>
      </c>
      <c r="BH59" s="64">
        <v>36.159999999999997</v>
      </c>
      <c r="BI59" s="67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4"/>
      <c r="CA59" s="64"/>
      <c r="CB59" s="64"/>
      <c r="CC59" s="66">
        <v>4.3630000000000004</v>
      </c>
      <c r="CD59" s="66">
        <v>19.46</v>
      </c>
      <c r="CE59" s="66">
        <v>35.270000000000003</v>
      </c>
      <c r="CF59" s="66">
        <v>17.71</v>
      </c>
      <c r="CG59" s="66">
        <v>23.06</v>
      </c>
      <c r="CH59" s="66">
        <v>7.4889999999999999</v>
      </c>
      <c r="CI59" s="66"/>
      <c r="CJ59" s="66"/>
      <c r="CK59" s="66"/>
      <c r="CL59" s="66"/>
      <c r="CM59" s="66"/>
      <c r="CN59" s="66"/>
      <c r="CO59" s="65"/>
      <c r="CP59" s="66"/>
      <c r="CQ59" s="66"/>
      <c r="CR59" s="66"/>
      <c r="CS59" s="66"/>
      <c r="CT59" s="66"/>
      <c r="CU59" s="66"/>
      <c r="CV59" s="66"/>
      <c r="CW59" s="66"/>
      <c r="CX59" s="66"/>
      <c r="CY59" s="66"/>
      <c r="CZ59" s="66"/>
      <c r="DA59" s="66"/>
      <c r="DB59" s="66"/>
    </row>
    <row r="60" spans="1:106" s="61" customFormat="1">
      <c r="A60" s="63"/>
      <c r="B60" s="63">
        <v>0.6</v>
      </c>
      <c r="C60" s="64">
        <v>29.03</v>
      </c>
      <c r="D60" s="64">
        <v>65.06</v>
      </c>
      <c r="E60" s="64">
        <v>63.49</v>
      </c>
      <c r="F60" s="64">
        <v>48.06</v>
      </c>
      <c r="G60" s="64">
        <v>79.11</v>
      </c>
      <c r="H60" s="64">
        <v>33.07</v>
      </c>
      <c r="I60" s="64">
        <v>51.39</v>
      </c>
      <c r="J60" s="64">
        <v>84.71</v>
      </c>
      <c r="K60" s="64">
        <v>47.93</v>
      </c>
      <c r="L60" s="64">
        <v>95.94</v>
      </c>
      <c r="M60" s="64">
        <v>69.05</v>
      </c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64"/>
      <c r="AB60" s="64"/>
      <c r="AC60" s="65">
        <v>101.8</v>
      </c>
      <c r="AD60" s="65">
        <v>94.79</v>
      </c>
      <c r="AE60" s="65">
        <v>97.5</v>
      </c>
      <c r="AF60" s="65">
        <v>89.04</v>
      </c>
      <c r="AG60" s="65">
        <v>109.8</v>
      </c>
      <c r="AH60" s="65">
        <v>97.18</v>
      </c>
      <c r="AI60" s="65">
        <v>49.49</v>
      </c>
      <c r="AJ60" s="65">
        <v>62.87</v>
      </c>
      <c r="AK60" s="65"/>
      <c r="AL60" s="65"/>
      <c r="AM60" s="65"/>
      <c r="AN60" s="65"/>
      <c r="AO60" s="65"/>
      <c r="AP60" s="65"/>
      <c r="AQ60" s="65"/>
      <c r="AR60" s="65"/>
      <c r="AS60" s="65"/>
      <c r="AT60" s="65"/>
      <c r="AU60" s="65"/>
      <c r="AV60" s="65"/>
      <c r="AW60" s="65"/>
      <c r="AX60" s="65"/>
      <c r="AY60" s="65"/>
      <c r="AZ60" s="65"/>
      <c r="BA60" s="65"/>
      <c r="BB60" s="65"/>
      <c r="BC60" s="64">
        <v>71.25</v>
      </c>
      <c r="BD60" s="64">
        <v>110</v>
      </c>
      <c r="BE60" s="64">
        <v>84.64</v>
      </c>
      <c r="BF60" s="64">
        <v>89.33</v>
      </c>
      <c r="BG60" s="64">
        <v>46.17</v>
      </c>
      <c r="BH60" s="64">
        <v>95.96</v>
      </c>
      <c r="BI60" s="67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4"/>
      <c r="CA60" s="64"/>
      <c r="CB60" s="64"/>
      <c r="CC60" s="66">
        <v>87.93</v>
      </c>
      <c r="CD60" s="66">
        <v>103.5</v>
      </c>
      <c r="CE60" s="66">
        <v>74.069999999999993</v>
      </c>
      <c r="CF60" s="66">
        <v>61.35</v>
      </c>
      <c r="CG60" s="66">
        <v>70.709999999999994</v>
      </c>
      <c r="CH60" s="66">
        <v>63.67</v>
      </c>
      <c r="CI60" s="66"/>
      <c r="CJ60" s="66"/>
      <c r="CK60" s="66"/>
      <c r="CL60" s="66"/>
      <c r="CM60" s="66"/>
      <c r="CN60" s="66"/>
      <c r="CO60" s="65"/>
      <c r="CP60" s="66"/>
      <c r="CQ60" s="66"/>
      <c r="CR60" s="66"/>
      <c r="CS60" s="66"/>
      <c r="CT60" s="66"/>
      <c r="CU60" s="66"/>
      <c r="CV60" s="66"/>
      <c r="CW60" s="66"/>
      <c r="CX60" s="66"/>
      <c r="CY60" s="66"/>
      <c r="CZ60" s="66"/>
      <c r="DA60" s="66"/>
      <c r="DB60" s="66"/>
    </row>
    <row r="61" spans="1:106" s="61" customFormat="1">
      <c r="A61" s="63"/>
      <c r="B61" s="63">
        <v>1</v>
      </c>
      <c r="C61" s="64">
        <v>48.21</v>
      </c>
      <c r="D61" s="64">
        <v>66.290000000000006</v>
      </c>
      <c r="E61" s="64">
        <v>119.7</v>
      </c>
      <c r="F61" s="64">
        <v>48.14</v>
      </c>
      <c r="G61" s="64">
        <v>81.209999999999994</v>
      </c>
      <c r="H61" s="64">
        <v>97.93</v>
      </c>
      <c r="I61" s="64">
        <v>93.09</v>
      </c>
      <c r="J61" s="64">
        <v>109.1</v>
      </c>
      <c r="K61" s="64">
        <v>60.3</v>
      </c>
      <c r="L61" s="64">
        <v>144.9</v>
      </c>
      <c r="M61" s="64">
        <v>93.01</v>
      </c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5">
        <v>162.69999999999999</v>
      </c>
      <c r="AD61" s="65">
        <v>151.80000000000001</v>
      </c>
      <c r="AE61" s="65">
        <v>154.30000000000001</v>
      </c>
      <c r="AF61" s="65">
        <v>133.4</v>
      </c>
      <c r="AG61" s="65">
        <v>134.69999999999999</v>
      </c>
      <c r="AH61" s="65">
        <v>168.8</v>
      </c>
      <c r="AI61" s="65">
        <v>91.85</v>
      </c>
      <c r="AJ61" s="65">
        <v>125.1</v>
      </c>
      <c r="AK61" s="65"/>
      <c r="AL61" s="65"/>
      <c r="AM61" s="65"/>
      <c r="AN61" s="65"/>
      <c r="AO61" s="65"/>
      <c r="AP61" s="65"/>
      <c r="AQ61" s="65"/>
      <c r="AR61" s="65"/>
      <c r="AS61" s="65"/>
      <c r="AT61" s="65"/>
      <c r="AU61" s="65"/>
      <c r="AV61" s="65"/>
      <c r="AW61" s="65"/>
      <c r="AX61" s="65"/>
      <c r="AY61" s="65"/>
      <c r="AZ61" s="65"/>
      <c r="BA61" s="65"/>
      <c r="BB61" s="65"/>
      <c r="BC61" s="64">
        <v>145.9</v>
      </c>
      <c r="BD61" s="64">
        <v>187.3</v>
      </c>
      <c r="BE61" s="64">
        <v>147.19999999999999</v>
      </c>
      <c r="BF61" s="64">
        <v>132.5</v>
      </c>
      <c r="BG61" s="64">
        <v>65.010000000000005</v>
      </c>
      <c r="BH61" s="64">
        <v>97.73</v>
      </c>
      <c r="BI61" s="67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  <c r="CA61" s="64"/>
      <c r="CB61" s="64"/>
      <c r="CC61" s="66">
        <v>123</v>
      </c>
      <c r="CD61" s="66">
        <v>137.69999999999999</v>
      </c>
      <c r="CE61" s="66">
        <v>126.9</v>
      </c>
      <c r="CF61" s="66">
        <v>90.01</v>
      </c>
      <c r="CG61" s="66">
        <v>103.4</v>
      </c>
      <c r="CH61" s="66">
        <v>113</v>
      </c>
      <c r="CI61" s="66"/>
      <c r="CJ61" s="66"/>
      <c r="CK61" s="66"/>
      <c r="CL61" s="66"/>
      <c r="CM61" s="66"/>
      <c r="CN61" s="66"/>
      <c r="CO61" s="65"/>
      <c r="CP61" s="66"/>
      <c r="CQ61" s="66"/>
      <c r="CR61" s="66"/>
      <c r="CS61" s="66"/>
      <c r="CT61" s="66"/>
      <c r="CU61" s="66"/>
      <c r="CV61" s="66"/>
      <c r="CW61" s="66"/>
      <c r="CX61" s="66"/>
      <c r="CY61" s="66"/>
      <c r="CZ61" s="66"/>
      <c r="DA61" s="66"/>
      <c r="DB61" s="6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3FEE5-B051-4741-913F-2850ADB124C8}">
  <dimension ref="A1:I793"/>
  <sheetViews>
    <sheetView topLeftCell="A37" workbookViewId="0">
      <selection activeCell="H62" sqref="H62"/>
    </sheetView>
  </sheetViews>
  <sheetFormatPr baseColWidth="10" defaultRowHeight="16"/>
  <cols>
    <col min="1" max="1" width="36.5" style="37" bestFit="1" customWidth="1"/>
    <col min="2" max="2" width="22.1640625" style="38" bestFit="1" customWidth="1"/>
    <col min="3" max="3" width="15.1640625" style="38" bestFit="1" customWidth="1"/>
    <col min="4" max="4" width="29.5" style="38" bestFit="1" customWidth="1"/>
    <col min="5" max="5" width="20.6640625" style="38" bestFit="1" customWidth="1"/>
    <col min="6" max="6" width="25.83203125" style="38" bestFit="1" customWidth="1"/>
    <col min="7" max="16384" width="10.83203125" style="38"/>
  </cols>
  <sheetData>
    <row r="1" spans="1:6">
      <c r="A1" s="78" t="s">
        <v>679</v>
      </c>
    </row>
    <row r="3" spans="1:6" s="18" customFormat="1">
      <c r="A3" s="94" t="s">
        <v>235</v>
      </c>
      <c r="B3" s="18" t="s">
        <v>471</v>
      </c>
    </row>
    <row r="5" spans="1:6">
      <c r="A5" s="37" t="s">
        <v>419</v>
      </c>
      <c r="B5" s="38" t="s">
        <v>420</v>
      </c>
    </row>
    <row r="6" spans="1:6">
      <c r="A6" s="37" t="s">
        <v>472</v>
      </c>
      <c r="B6" s="38" t="s">
        <v>276</v>
      </c>
    </row>
    <row r="7" spans="1:6">
      <c r="A7" s="37" t="s">
        <v>473</v>
      </c>
      <c r="B7" s="38">
        <v>0.05</v>
      </c>
    </row>
    <row r="9" spans="1:6">
      <c r="A9" s="37" t="s">
        <v>422</v>
      </c>
      <c r="B9" s="38" t="s">
        <v>242</v>
      </c>
      <c r="C9" s="38" t="s">
        <v>243</v>
      </c>
      <c r="D9" s="38" t="s">
        <v>423</v>
      </c>
      <c r="E9" s="38" t="s">
        <v>255</v>
      </c>
      <c r="F9" s="38" t="s">
        <v>474</v>
      </c>
    </row>
    <row r="10" spans="1:6">
      <c r="A10" s="37" t="s">
        <v>475</v>
      </c>
      <c r="B10" s="38" t="s">
        <v>246</v>
      </c>
      <c r="C10" s="38" t="s">
        <v>247</v>
      </c>
      <c r="D10" s="38" t="s">
        <v>248</v>
      </c>
      <c r="E10" s="38" t="s">
        <v>476</v>
      </c>
      <c r="F10" s="38">
        <v>0.41820000000000002</v>
      </c>
    </row>
    <row r="11" spans="1:6">
      <c r="A11" s="37" t="s">
        <v>477</v>
      </c>
      <c r="B11" s="38">
        <v>3.0599999999999999E-2</v>
      </c>
      <c r="C11" s="38" t="s">
        <v>300</v>
      </c>
      <c r="D11" s="38" t="s">
        <v>248</v>
      </c>
      <c r="E11" s="38" t="s">
        <v>478</v>
      </c>
    </row>
    <row r="12" spans="1:6">
      <c r="A12" s="37" t="s">
        <v>479</v>
      </c>
      <c r="B12" s="38">
        <v>8.0000000000000004E-4</v>
      </c>
      <c r="C12" s="38" t="s">
        <v>271</v>
      </c>
      <c r="D12" s="38" t="s">
        <v>248</v>
      </c>
      <c r="E12" s="38" t="s">
        <v>480</v>
      </c>
    </row>
    <row r="14" spans="1:6">
      <c r="A14" s="37" t="s">
        <v>429</v>
      </c>
      <c r="B14" s="38" t="s">
        <v>430</v>
      </c>
      <c r="C14" s="38" t="s">
        <v>431</v>
      </c>
    </row>
    <row r="15" spans="1:6">
      <c r="A15" s="37" t="s">
        <v>481</v>
      </c>
      <c r="B15" s="38">
        <v>18.48</v>
      </c>
      <c r="C15" s="38">
        <v>341.5</v>
      </c>
    </row>
    <row r="16" spans="1:6">
      <c r="A16" s="37" t="s">
        <v>482</v>
      </c>
      <c r="B16" s="38">
        <v>24.78</v>
      </c>
      <c r="C16" s="38">
        <v>614</v>
      </c>
    </row>
    <row r="18" spans="1:2">
      <c r="A18" s="37" t="s">
        <v>433</v>
      </c>
    </row>
    <row r="19" spans="1:2">
      <c r="A19" s="37" t="s">
        <v>483</v>
      </c>
      <c r="B19" s="38" t="s">
        <v>484</v>
      </c>
    </row>
    <row r="20" spans="1:2">
      <c r="A20" s="37" t="s">
        <v>485</v>
      </c>
      <c r="B20" s="38" t="s">
        <v>246</v>
      </c>
    </row>
    <row r="21" spans="1:2">
      <c r="A21" s="37" t="s">
        <v>486</v>
      </c>
      <c r="B21" s="38" t="s">
        <v>247</v>
      </c>
    </row>
    <row r="22" spans="1:2">
      <c r="A22" s="37" t="s">
        <v>487</v>
      </c>
      <c r="B22" s="38" t="s">
        <v>248</v>
      </c>
    </row>
    <row r="24" spans="1:2">
      <c r="A24" s="37" t="s">
        <v>380</v>
      </c>
    </row>
    <row r="25" spans="1:2">
      <c r="A25" s="37" t="s">
        <v>488</v>
      </c>
      <c r="B25" s="38">
        <v>4</v>
      </c>
    </row>
    <row r="26" spans="1:2">
      <c r="A26" s="37" t="s">
        <v>489</v>
      </c>
      <c r="B26" s="38">
        <v>6</v>
      </c>
    </row>
    <row r="27" spans="1:2">
      <c r="A27" s="37" t="s">
        <v>490</v>
      </c>
      <c r="B27" s="38">
        <v>56</v>
      </c>
    </row>
    <row r="28" spans="1:2">
      <c r="A28" s="37" t="s">
        <v>491</v>
      </c>
      <c r="B28" s="38">
        <v>0</v>
      </c>
    </row>
    <row r="30" spans="1:2">
      <c r="A30" s="37" t="s">
        <v>448</v>
      </c>
    </row>
    <row r="32" spans="1:2">
      <c r="A32" s="37" t="s">
        <v>262</v>
      </c>
      <c r="B32" s="38">
        <v>6</v>
      </c>
    </row>
    <row r="33" spans="1:6">
      <c r="A33" s="37" t="s">
        <v>263</v>
      </c>
      <c r="B33" s="38">
        <v>3</v>
      </c>
    </row>
    <row r="34" spans="1:6">
      <c r="A34" s="37" t="s">
        <v>239</v>
      </c>
      <c r="B34" s="38">
        <v>0.05</v>
      </c>
    </row>
    <row r="36" spans="1:6">
      <c r="A36" s="37" t="s">
        <v>264</v>
      </c>
      <c r="B36" s="38" t="s">
        <v>265</v>
      </c>
      <c r="C36" s="38" t="s">
        <v>266</v>
      </c>
      <c r="D36" s="38" t="s">
        <v>244</v>
      </c>
      <c r="E36" s="38" t="s">
        <v>267</v>
      </c>
      <c r="F36" s="38" t="s">
        <v>268</v>
      </c>
    </row>
    <row r="38" spans="1:6">
      <c r="A38" s="37">
        <v>-2.6</v>
      </c>
    </row>
    <row r="39" spans="1:6">
      <c r="A39" s="37" t="s">
        <v>492</v>
      </c>
      <c r="B39" s="38">
        <v>-3.5209999999999999</v>
      </c>
      <c r="C39" s="38" t="s">
        <v>493</v>
      </c>
      <c r="D39" s="38" t="s">
        <v>276</v>
      </c>
      <c r="E39" s="38" t="s">
        <v>277</v>
      </c>
      <c r="F39" s="38">
        <v>0.89019999999999999</v>
      </c>
    </row>
    <row r="40" spans="1:6">
      <c r="A40" s="37" t="s">
        <v>494</v>
      </c>
      <c r="B40" s="38">
        <v>1.3089999999999999</v>
      </c>
      <c r="C40" s="38" t="s">
        <v>495</v>
      </c>
      <c r="D40" s="38" t="s">
        <v>276</v>
      </c>
      <c r="E40" s="38" t="s">
        <v>277</v>
      </c>
      <c r="F40" s="38">
        <v>0.99690000000000001</v>
      </c>
    </row>
    <row r="41" spans="1:6">
      <c r="A41" s="37" t="s">
        <v>496</v>
      </c>
      <c r="B41" s="38">
        <v>-5.2850000000000001</v>
      </c>
      <c r="C41" s="38" t="s">
        <v>497</v>
      </c>
      <c r="D41" s="38" t="s">
        <v>276</v>
      </c>
      <c r="E41" s="38" t="s">
        <v>277</v>
      </c>
      <c r="F41" s="38">
        <v>0.63519999999999999</v>
      </c>
    </row>
    <row r="43" spans="1:6">
      <c r="A43" s="37">
        <v>-2.2000000000000002</v>
      </c>
    </row>
    <row r="44" spans="1:6">
      <c r="A44" s="37" t="s">
        <v>492</v>
      </c>
      <c r="B44" s="38">
        <v>0.66020000000000001</v>
      </c>
      <c r="C44" s="38" t="s">
        <v>498</v>
      </c>
      <c r="D44" s="38" t="s">
        <v>276</v>
      </c>
      <c r="E44" s="38" t="s">
        <v>277</v>
      </c>
      <c r="F44" s="38">
        <v>0.99939999999999996</v>
      </c>
    </row>
    <row r="45" spans="1:6">
      <c r="A45" s="37" t="s">
        <v>494</v>
      </c>
      <c r="B45" s="38">
        <v>3.972</v>
      </c>
      <c r="C45" s="38" t="s">
        <v>499</v>
      </c>
      <c r="D45" s="38" t="s">
        <v>276</v>
      </c>
      <c r="E45" s="38" t="s">
        <v>277</v>
      </c>
      <c r="F45" s="38">
        <v>0.93640000000000001</v>
      </c>
    </row>
    <row r="46" spans="1:6">
      <c r="A46" s="37" t="s">
        <v>496</v>
      </c>
      <c r="B46" s="38">
        <v>-8.4610000000000003</v>
      </c>
      <c r="C46" s="38" t="s">
        <v>500</v>
      </c>
      <c r="D46" s="38" t="s">
        <v>276</v>
      </c>
      <c r="E46" s="38" t="s">
        <v>277</v>
      </c>
      <c r="F46" s="38">
        <v>0.53559999999999997</v>
      </c>
    </row>
    <row r="48" spans="1:6">
      <c r="A48" s="37">
        <v>-1.8</v>
      </c>
    </row>
    <row r="49" spans="1:6">
      <c r="A49" s="37" t="s">
        <v>492</v>
      </c>
      <c r="B49" s="38">
        <v>6.5810000000000004</v>
      </c>
      <c r="C49" s="38" t="s">
        <v>501</v>
      </c>
      <c r="D49" s="38" t="s">
        <v>276</v>
      </c>
      <c r="E49" s="38" t="s">
        <v>277</v>
      </c>
      <c r="F49" s="38">
        <v>0.45750000000000002</v>
      </c>
    </row>
    <row r="50" spans="1:6">
      <c r="A50" s="37" t="s">
        <v>494</v>
      </c>
      <c r="B50" s="38">
        <v>22.42</v>
      </c>
      <c r="C50" s="38" t="s">
        <v>502</v>
      </c>
      <c r="D50" s="38" t="s">
        <v>248</v>
      </c>
      <c r="E50" s="38" t="s">
        <v>300</v>
      </c>
      <c r="F50" s="38">
        <v>4.6399999999999997E-2</v>
      </c>
    </row>
    <row r="51" spans="1:6">
      <c r="A51" s="37" t="s">
        <v>496</v>
      </c>
      <c r="B51" s="38">
        <v>-15.31</v>
      </c>
      <c r="C51" s="38" t="s">
        <v>503</v>
      </c>
      <c r="D51" s="38" t="s">
        <v>276</v>
      </c>
      <c r="E51" s="38" t="s">
        <v>277</v>
      </c>
      <c r="F51" s="38">
        <v>0.23760000000000001</v>
      </c>
    </row>
    <row r="53" spans="1:6">
      <c r="A53" s="37">
        <v>-1.4</v>
      </c>
    </row>
    <row r="54" spans="1:6">
      <c r="A54" s="37" t="s">
        <v>492</v>
      </c>
      <c r="B54" s="38">
        <v>9.7330000000000005</v>
      </c>
      <c r="C54" s="38" t="s">
        <v>504</v>
      </c>
      <c r="D54" s="38" t="s">
        <v>276</v>
      </c>
      <c r="E54" s="38" t="s">
        <v>277</v>
      </c>
      <c r="F54" s="38">
        <v>0.52610000000000001</v>
      </c>
    </row>
    <row r="55" spans="1:6">
      <c r="A55" s="37" t="s">
        <v>494</v>
      </c>
      <c r="B55" s="38">
        <v>7.73</v>
      </c>
      <c r="C55" s="38" t="s">
        <v>505</v>
      </c>
      <c r="D55" s="38" t="s">
        <v>276</v>
      </c>
      <c r="E55" s="38" t="s">
        <v>277</v>
      </c>
      <c r="F55" s="38">
        <v>0.84960000000000002</v>
      </c>
    </row>
    <row r="56" spans="1:6">
      <c r="A56" s="37" t="s">
        <v>496</v>
      </c>
      <c r="B56" s="38">
        <v>-19.989999999999998</v>
      </c>
      <c r="C56" s="38" t="s">
        <v>506</v>
      </c>
      <c r="D56" s="38" t="s">
        <v>276</v>
      </c>
      <c r="E56" s="38" t="s">
        <v>277</v>
      </c>
      <c r="F56" s="38">
        <v>0.32669999999999999</v>
      </c>
    </row>
    <row r="58" spans="1:6">
      <c r="A58" s="37">
        <v>-1</v>
      </c>
    </row>
    <row r="59" spans="1:6">
      <c r="A59" s="37" t="s">
        <v>492</v>
      </c>
      <c r="B59" s="38">
        <v>22.72</v>
      </c>
      <c r="C59" s="38" t="s">
        <v>507</v>
      </c>
      <c r="D59" s="38" t="s">
        <v>276</v>
      </c>
      <c r="E59" s="38" t="s">
        <v>277</v>
      </c>
      <c r="F59" s="38">
        <v>0.23219999999999999</v>
      </c>
    </row>
    <row r="60" spans="1:6">
      <c r="A60" s="37" t="s">
        <v>494</v>
      </c>
      <c r="B60" s="38">
        <v>30.12</v>
      </c>
      <c r="C60" s="38" t="s">
        <v>508</v>
      </c>
      <c r="D60" s="38" t="s">
        <v>276</v>
      </c>
      <c r="E60" s="38" t="s">
        <v>277</v>
      </c>
      <c r="F60" s="38">
        <v>0.20250000000000001</v>
      </c>
    </row>
    <row r="61" spans="1:6">
      <c r="A61" s="37" t="s">
        <v>496</v>
      </c>
      <c r="B61" s="38">
        <v>-3.121</v>
      </c>
      <c r="C61" s="38" t="s">
        <v>509</v>
      </c>
      <c r="D61" s="38" t="s">
        <v>276</v>
      </c>
      <c r="E61" s="38" t="s">
        <v>277</v>
      </c>
      <c r="F61" s="38">
        <v>0.99539999999999995</v>
      </c>
    </row>
    <row r="63" spans="1:6">
      <c r="A63" s="37">
        <v>-0.6</v>
      </c>
    </row>
    <row r="64" spans="1:6">
      <c r="A64" s="37" t="s">
        <v>492</v>
      </c>
      <c r="B64" s="38">
        <v>33.01</v>
      </c>
      <c r="C64" s="38" t="s">
        <v>510</v>
      </c>
      <c r="D64" s="38" t="s">
        <v>276</v>
      </c>
      <c r="E64" s="38" t="s">
        <v>277</v>
      </c>
      <c r="F64" s="38">
        <v>0.24329999999999999</v>
      </c>
    </row>
    <row r="65" spans="1:9">
      <c r="A65" s="37" t="s">
        <v>494</v>
      </c>
      <c r="B65" s="38">
        <v>73.88</v>
      </c>
      <c r="C65" s="38" t="s">
        <v>511</v>
      </c>
      <c r="D65" s="38" t="s">
        <v>276</v>
      </c>
      <c r="E65" s="38" t="s">
        <v>277</v>
      </c>
      <c r="F65" s="38">
        <v>5.2499999999999998E-2</v>
      </c>
    </row>
    <row r="66" spans="1:9">
      <c r="A66" s="37" t="s">
        <v>496</v>
      </c>
      <c r="B66" s="38">
        <v>29.35</v>
      </c>
      <c r="C66" s="38" t="s">
        <v>512</v>
      </c>
      <c r="D66" s="38" t="s">
        <v>276</v>
      </c>
      <c r="E66" s="38" t="s">
        <v>277</v>
      </c>
      <c r="F66" s="38">
        <v>0.52929999999999999</v>
      </c>
    </row>
    <row r="69" spans="1:9">
      <c r="A69" s="37" t="s">
        <v>283</v>
      </c>
      <c r="B69" s="38" t="s">
        <v>284</v>
      </c>
      <c r="C69" s="38" t="s">
        <v>285</v>
      </c>
      <c r="D69" s="38" t="s">
        <v>265</v>
      </c>
      <c r="E69" s="38" t="s">
        <v>286</v>
      </c>
      <c r="F69" s="38" t="s">
        <v>287</v>
      </c>
      <c r="G69" s="38" t="s">
        <v>288</v>
      </c>
      <c r="H69" s="38" t="s">
        <v>289</v>
      </c>
      <c r="I69" s="38" t="s">
        <v>253</v>
      </c>
    </row>
    <row r="71" spans="1:9">
      <c r="A71" s="37">
        <v>-2.6</v>
      </c>
    </row>
    <row r="72" spans="1:9">
      <c r="A72" s="37" t="s">
        <v>492</v>
      </c>
      <c r="B72" s="38">
        <v>10.92</v>
      </c>
      <c r="C72" s="38">
        <v>14.44</v>
      </c>
      <c r="D72" s="38">
        <v>-3.5209999999999999</v>
      </c>
      <c r="E72" s="38">
        <v>6.0490000000000004</v>
      </c>
      <c r="F72" s="38">
        <v>13</v>
      </c>
      <c r="G72" s="38">
        <v>26</v>
      </c>
      <c r="H72" s="38">
        <v>0.58209999999999995</v>
      </c>
      <c r="I72" s="38">
        <v>23.11</v>
      </c>
    </row>
    <row r="73" spans="1:9">
      <c r="A73" s="37" t="s">
        <v>494</v>
      </c>
      <c r="B73" s="38">
        <v>10.92</v>
      </c>
      <c r="C73" s="38">
        <v>9.6069999999999993</v>
      </c>
      <c r="D73" s="38">
        <v>1.3089999999999999</v>
      </c>
      <c r="E73" s="38">
        <v>8.0670000000000002</v>
      </c>
      <c r="F73" s="38">
        <v>13</v>
      </c>
      <c r="G73" s="38">
        <v>8</v>
      </c>
      <c r="H73" s="38">
        <v>0.1623</v>
      </c>
      <c r="I73" s="38">
        <v>15.1</v>
      </c>
    </row>
    <row r="74" spans="1:9">
      <c r="A74" s="37" t="s">
        <v>496</v>
      </c>
      <c r="B74" s="38">
        <v>10.92</v>
      </c>
      <c r="C74" s="38">
        <v>16.2</v>
      </c>
      <c r="D74" s="38">
        <v>-5.2850000000000001</v>
      </c>
      <c r="E74" s="38">
        <v>5.2460000000000004</v>
      </c>
      <c r="F74" s="38">
        <v>13</v>
      </c>
      <c r="G74" s="38">
        <v>9</v>
      </c>
      <c r="H74" s="38">
        <v>1.008</v>
      </c>
      <c r="I74" s="38">
        <v>14.18</v>
      </c>
    </row>
    <row r="76" spans="1:9">
      <c r="A76" s="37">
        <v>-2.2000000000000002</v>
      </c>
    </row>
    <row r="77" spans="1:9">
      <c r="A77" s="37" t="s">
        <v>492</v>
      </c>
      <c r="B77" s="38">
        <v>16</v>
      </c>
      <c r="C77" s="38">
        <v>15.34</v>
      </c>
      <c r="D77" s="38">
        <v>0.66020000000000001</v>
      </c>
      <c r="E77" s="38">
        <v>6.9640000000000004</v>
      </c>
      <c r="F77" s="38">
        <v>13</v>
      </c>
      <c r="G77" s="38">
        <v>26</v>
      </c>
      <c r="H77" s="38">
        <v>9.4799999999999995E-2</v>
      </c>
      <c r="I77" s="38">
        <v>18.97</v>
      </c>
    </row>
    <row r="78" spans="1:9">
      <c r="A78" s="37" t="s">
        <v>494</v>
      </c>
      <c r="B78" s="38">
        <v>16</v>
      </c>
      <c r="C78" s="38">
        <v>12.03</v>
      </c>
      <c r="D78" s="38">
        <v>3.972</v>
      </c>
      <c r="E78" s="38">
        <v>8.4329999999999998</v>
      </c>
      <c r="F78" s="38">
        <v>13</v>
      </c>
      <c r="G78" s="38">
        <v>8</v>
      </c>
      <c r="H78" s="38">
        <v>0.47099999999999997</v>
      </c>
      <c r="I78" s="38">
        <v>18.23</v>
      </c>
    </row>
    <row r="79" spans="1:9">
      <c r="A79" s="37" t="s">
        <v>496</v>
      </c>
      <c r="B79" s="38">
        <v>16</v>
      </c>
      <c r="C79" s="38">
        <v>24.46</v>
      </c>
      <c r="D79" s="38">
        <v>-8.4610000000000003</v>
      </c>
      <c r="E79" s="38">
        <v>7.33</v>
      </c>
      <c r="F79" s="38">
        <v>13</v>
      </c>
      <c r="G79" s="38">
        <v>9</v>
      </c>
      <c r="H79" s="38">
        <v>1.1539999999999999</v>
      </c>
      <c r="I79" s="38">
        <v>19.13</v>
      </c>
    </row>
    <row r="81" spans="1:9">
      <c r="A81" s="37">
        <v>-1.8</v>
      </c>
    </row>
    <row r="82" spans="1:9">
      <c r="A82" s="37" t="s">
        <v>492</v>
      </c>
      <c r="B82" s="38">
        <v>39.44</v>
      </c>
      <c r="C82" s="38">
        <v>32.86</v>
      </c>
      <c r="D82" s="38">
        <v>6.5810000000000004</v>
      </c>
      <c r="E82" s="38">
        <v>5.1749999999999998</v>
      </c>
      <c r="F82" s="38">
        <v>13</v>
      </c>
      <c r="G82" s="38">
        <v>26</v>
      </c>
      <c r="H82" s="38">
        <v>1.272</v>
      </c>
      <c r="I82" s="38">
        <v>25.6</v>
      </c>
    </row>
    <row r="83" spans="1:9">
      <c r="A83" s="37" t="s">
        <v>494</v>
      </c>
      <c r="B83" s="38">
        <v>39.44</v>
      </c>
      <c r="C83" s="38">
        <v>17.02</v>
      </c>
      <c r="D83" s="38">
        <v>22.42</v>
      </c>
      <c r="E83" s="38">
        <v>8.1890000000000001</v>
      </c>
      <c r="F83" s="38">
        <v>13</v>
      </c>
      <c r="G83" s="38">
        <v>8</v>
      </c>
      <c r="H83" s="38">
        <v>2.738</v>
      </c>
      <c r="I83" s="38">
        <v>11.79</v>
      </c>
    </row>
    <row r="84" spans="1:9">
      <c r="A84" s="37" t="s">
        <v>496</v>
      </c>
      <c r="B84" s="38">
        <v>39.44</v>
      </c>
      <c r="C84" s="38">
        <v>54.75</v>
      </c>
      <c r="D84" s="38">
        <v>-15.31</v>
      </c>
      <c r="E84" s="38">
        <v>8.718</v>
      </c>
      <c r="F84" s="38">
        <v>13</v>
      </c>
      <c r="G84" s="38">
        <v>9</v>
      </c>
      <c r="H84" s="38">
        <v>1.756</v>
      </c>
      <c r="I84" s="38">
        <v>12.6</v>
      </c>
    </row>
    <row r="86" spans="1:9">
      <c r="A86" s="37">
        <v>-1.4</v>
      </c>
    </row>
    <row r="87" spans="1:9">
      <c r="A87" s="37" t="s">
        <v>492</v>
      </c>
      <c r="B87" s="38">
        <v>71.41</v>
      </c>
      <c r="C87" s="38">
        <v>61.68</v>
      </c>
      <c r="D87" s="38">
        <v>9.7330000000000005</v>
      </c>
      <c r="E87" s="38">
        <v>8.3529999999999998</v>
      </c>
      <c r="F87" s="38">
        <v>13</v>
      </c>
      <c r="G87" s="38">
        <v>26</v>
      </c>
      <c r="H87" s="38">
        <v>1.165</v>
      </c>
      <c r="I87" s="38">
        <v>23.21</v>
      </c>
    </row>
    <row r="88" spans="1:9">
      <c r="A88" s="37" t="s">
        <v>494</v>
      </c>
      <c r="B88" s="38">
        <v>71.41</v>
      </c>
      <c r="C88" s="38">
        <v>63.68</v>
      </c>
      <c r="D88" s="38">
        <v>7.73</v>
      </c>
      <c r="E88" s="38">
        <v>11.68</v>
      </c>
      <c r="F88" s="38">
        <v>13</v>
      </c>
      <c r="G88" s="38">
        <v>8</v>
      </c>
      <c r="H88" s="38">
        <v>0.66180000000000005</v>
      </c>
      <c r="I88" s="38">
        <v>14.18</v>
      </c>
    </row>
    <row r="89" spans="1:9">
      <c r="A89" s="37" t="s">
        <v>496</v>
      </c>
      <c r="B89" s="38">
        <v>71.41</v>
      </c>
      <c r="C89" s="38">
        <v>91.41</v>
      </c>
      <c r="D89" s="38">
        <v>-19.989999999999998</v>
      </c>
      <c r="E89" s="38">
        <v>13.03</v>
      </c>
      <c r="F89" s="38">
        <v>13</v>
      </c>
      <c r="G89" s="38">
        <v>9</v>
      </c>
      <c r="H89" s="38">
        <v>1.5349999999999999</v>
      </c>
      <c r="I89" s="38">
        <v>14.06</v>
      </c>
    </row>
    <row r="91" spans="1:9">
      <c r="A91" s="37">
        <v>-1</v>
      </c>
    </row>
    <row r="92" spans="1:9">
      <c r="A92" s="37" t="s">
        <v>492</v>
      </c>
      <c r="B92" s="38">
        <v>119.7</v>
      </c>
      <c r="C92" s="38">
        <v>96.99</v>
      </c>
      <c r="D92" s="38">
        <v>22.72</v>
      </c>
      <c r="E92" s="38">
        <v>13.15</v>
      </c>
      <c r="F92" s="38">
        <v>13</v>
      </c>
      <c r="G92" s="38">
        <v>26</v>
      </c>
      <c r="H92" s="38">
        <v>1.7270000000000001</v>
      </c>
      <c r="I92" s="38">
        <v>20.43</v>
      </c>
    </row>
    <row r="93" spans="1:9">
      <c r="A93" s="37" t="s">
        <v>494</v>
      </c>
      <c r="B93" s="38">
        <v>119.7</v>
      </c>
      <c r="C93" s="38">
        <v>89.59</v>
      </c>
      <c r="D93" s="38">
        <v>30.12</v>
      </c>
      <c r="E93" s="38">
        <v>16.52</v>
      </c>
      <c r="F93" s="38">
        <v>13</v>
      </c>
      <c r="G93" s="38">
        <v>8</v>
      </c>
      <c r="H93" s="38">
        <v>1.823</v>
      </c>
      <c r="I93" s="38">
        <v>17.149999999999999</v>
      </c>
    </row>
    <row r="94" spans="1:9">
      <c r="A94" s="37" t="s">
        <v>496</v>
      </c>
      <c r="B94" s="38">
        <v>119.7</v>
      </c>
      <c r="C94" s="38">
        <v>122.8</v>
      </c>
      <c r="D94" s="38">
        <v>-3.121</v>
      </c>
      <c r="E94" s="38">
        <v>16.690000000000001</v>
      </c>
      <c r="F94" s="38">
        <v>13</v>
      </c>
      <c r="G94" s="38">
        <v>9</v>
      </c>
      <c r="H94" s="38">
        <v>0.187</v>
      </c>
      <c r="I94" s="38">
        <v>18.559999999999999</v>
      </c>
    </row>
    <row r="96" spans="1:9">
      <c r="A96" s="37">
        <v>-0.6</v>
      </c>
    </row>
    <row r="97" spans="1:9">
      <c r="A97" s="37" t="s">
        <v>492</v>
      </c>
      <c r="B97" s="38">
        <v>195.6</v>
      </c>
      <c r="C97" s="38">
        <v>162.6</v>
      </c>
      <c r="D97" s="38">
        <v>33.01</v>
      </c>
      <c r="E97" s="38">
        <v>19.350000000000001</v>
      </c>
      <c r="F97" s="38">
        <v>13</v>
      </c>
      <c r="G97" s="38">
        <v>26</v>
      </c>
      <c r="H97" s="38">
        <v>1.706</v>
      </c>
      <c r="I97" s="38">
        <v>18.440000000000001</v>
      </c>
    </row>
    <row r="98" spans="1:9">
      <c r="A98" s="37" t="s">
        <v>494</v>
      </c>
      <c r="B98" s="38">
        <v>195.6</v>
      </c>
      <c r="C98" s="38">
        <v>121.7</v>
      </c>
      <c r="D98" s="38">
        <v>73.88</v>
      </c>
      <c r="E98" s="38">
        <v>28.44</v>
      </c>
      <c r="F98" s="38">
        <v>13</v>
      </c>
      <c r="G98" s="38">
        <v>8</v>
      </c>
      <c r="H98" s="38">
        <v>2.5979999999999999</v>
      </c>
      <c r="I98" s="38">
        <v>14.62</v>
      </c>
    </row>
    <row r="99" spans="1:9">
      <c r="A99" s="37" t="s">
        <v>496</v>
      </c>
      <c r="B99" s="38">
        <v>195.6</v>
      </c>
      <c r="C99" s="38">
        <v>166.3</v>
      </c>
      <c r="D99" s="38">
        <v>29.35</v>
      </c>
      <c r="E99" s="38">
        <v>25.2</v>
      </c>
      <c r="F99" s="38">
        <v>13</v>
      </c>
      <c r="G99" s="38">
        <v>9</v>
      </c>
      <c r="H99" s="38">
        <v>1.165</v>
      </c>
      <c r="I99" s="38">
        <v>18.649999999999999</v>
      </c>
    </row>
    <row r="101" spans="1:9" s="18" customFormat="1">
      <c r="A101" s="94" t="s">
        <v>235</v>
      </c>
      <c r="B101" s="18" t="s">
        <v>513</v>
      </c>
    </row>
    <row r="103" spans="1:9">
      <c r="A103" s="37" t="s">
        <v>419</v>
      </c>
      <c r="B103" s="38" t="s">
        <v>420</v>
      </c>
    </row>
    <row r="104" spans="1:9">
      <c r="A104" s="37" t="s">
        <v>472</v>
      </c>
      <c r="B104" s="38" t="s">
        <v>276</v>
      </c>
    </row>
    <row r="105" spans="1:9">
      <c r="A105" s="37" t="s">
        <v>473</v>
      </c>
      <c r="B105" s="38">
        <v>0.05</v>
      </c>
    </row>
    <row r="107" spans="1:9">
      <c r="A107" s="37" t="s">
        <v>422</v>
      </c>
      <c r="B107" s="38" t="s">
        <v>242</v>
      </c>
      <c r="C107" s="38" t="s">
        <v>243</v>
      </c>
      <c r="D107" s="38" t="s">
        <v>423</v>
      </c>
      <c r="E107" s="38" t="s">
        <v>255</v>
      </c>
      <c r="F107" s="38" t="s">
        <v>474</v>
      </c>
    </row>
    <row r="108" spans="1:9">
      <c r="A108" s="37" t="s">
        <v>475</v>
      </c>
      <c r="B108" s="38" t="s">
        <v>246</v>
      </c>
      <c r="C108" s="38" t="s">
        <v>247</v>
      </c>
      <c r="D108" s="38" t="s">
        <v>248</v>
      </c>
      <c r="E108" s="38" t="s">
        <v>514</v>
      </c>
      <c r="F108" s="38">
        <v>0.60370000000000001</v>
      </c>
    </row>
    <row r="109" spans="1:9">
      <c r="A109" s="37" t="s">
        <v>477</v>
      </c>
      <c r="B109" s="38">
        <v>2.2000000000000001E-3</v>
      </c>
      <c r="C109" s="38" t="s">
        <v>280</v>
      </c>
      <c r="D109" s="38" t="s">
        <v>248</v>
      </c>
      <c r="E109" s="38" t="s">
        <v>515</v>
      </c>
    </row>
    <row r="110" spans="1:9">
      <c r="A110" s="37" t="s">
        <v>479</v>
      </c>
      <c r="B110" s="38" t="s">
        <v>246</v>
      </c>
      <c r="C110" s="38" t="s">
        <v>247</v>
      </c>
      <c r="D110" s="38" t="s">
        <v>248</v>
      </c>
      <c r="E110" s="38" t="s">
        <v>516</v>
      </c>
    </row>
    <row r="112" spans="1:9">
      <c r="A112" s="37" t="s">
        <v>429</v>
      </c>
      <c r="B112" s="38" t="s">
        <v>430</v>
      </c>
      <c r="C112" s="38" t="s">
        <v>431</v>
      </c>
    </row>
    <row r="113" spans="1:3">
      <c r="A113" s="37" t="s">
        <v>481</v>
      </c>
      <c r="B113" s="38">
        <v>14.09</v>
      </c>
      <c r="C113" s="38">
        <v>198.5</v>
      </c>
    </row>
    <row r="114" spans="1:3">
      <c r="A114" s="37" t="s">
        <v>482</v>
      </c>
      <c r="B114" s="38">
        <v>23.68</v>
      </c>
      <c r="C114" s="38">
        <v>560.79999999999995</v>
      </c>
    </row>
    <row r="116" spans="1:3">
      <c r="A116" s="37" t="s">
        <v>433</v>
      </c>
    </row>
    <row r="117" spans="1:3">
      <c r="A117" s="37" t="s">
        <v>483</v>
      </c>
      <c r="B117" s="38" t="s">
        <v>517</v>
      </c>
    </row>
    <row r="118" spans="1:3">
      <c r="A118" s="37" t="s">
        <v>485</v>
      </c>
      <c r="B118" s="38" t="s">
        <v>246</v>
      </c>
    </row>
    <row r="119" spans="1:3">
      <c r="A119" s="37" t="s">
        <v>486</v>
      </c>
      <c r="B119" s="38" t="s">
        <v>247</v>
      </c>
    </row>
    <row r="120" spans="1:3">
      <c r="A120" s="37" t="s">
        <v>487</v>
      </c>
      <c r="B120" s="38" t="s">
        <v>248</v>
      </c>
    </row>
    <row r="122" spans="1:3">
      <c r="A122" s="37" t="s">
        <v>380</v>
      </c>
    </row>
    <row r="123" spans="1:3">
      <c r="A123" s="37" t="s">
        <v>488</v>
      </c>
      <c r="B123" s="38">
        <v>4</v>
      </c>
    </row>
    <row r="124" spans="1:3">
      <c r="A124" s="37" t="s">
        <v>489</v>
      </c>
      <c r="B124" s="38">
        <v>6</v>
      </c>
    </row>
    <row r="125" spans="1:3">
      <c r="A125" s="37" t="s">
        <v>490</v>
      </c>
      <c r="B125" s="38">
        <v>59</v>
      </c>
    </row>
    <row r="126" spans="1:3">
      <c r="A126" s="37" t="s">
        <v>491</v>
      </c>
      <c r="B126" s="38">
        <v>0</v>
      </c>
    </row>
    <row r="128" spans="1:3">
      <c r="A128" s="37" t="s">
        <v>448</v>
      </c>
    </row>
    <row r="130" spans="1:6">
      <c r="A130" s="37" t="s">
        <v>262</v>
      </c>
      <c r="B130" s="38">
        <v>6</v>
      </c>
    </row>
    <row r="131" spans="1:6">
      <c r="A131" s="37" t="s">
        <v>263</v>
      </c>
      <c r="B131" s="38">
        <v>3</v>
      </c>
    </row>
    <row r="132" spans="1:6">
      <c r="A132" s="37" t="s">
        <v>239</v>
      </c>
      <c r="B132" s="38">
        <v>0.05</v>
      </c>
    </row>
    <row r="134" spans="1:6">
      <c r="A134" s="37" t="s">
        <v>264</v>
      </c>
      <c r="B134" s="38" t="s">
        <v>265</v>
      </c>
      <c r="C134" s="38" t="s">
        <v>266</v>
      </c>
      <c r="D134" s="38" t="s">
        <v>244</v>
      </c>
      <c r="E134" s="38" t="s">
        <v>267</v>
      </c>
      <c r="F134" s="38" t="s">
        <v>268</v>
      </c>
    </row>
    <row r="136" spans="1:6">
      <c r="A136" s="37">
        <v>-2.6</v>
      </c>
    </row>
    <row r="137" spans="1:6">
      <c r="A137" s="37" t="s">
        <v>457</v>
      </c>
      <c r="B137" s="38">
        <v>1.9990000000000001</v>
      </c>
      <c r="C137" s="38" t="s">
        <v>518</v>
      </c>
      <c r="D137" s="38" t="s">
        <v>276</v>
      </c>
      <c r="E137" s="38" t="s">
        <v>277</v>
      </c>
      <c r="F137" s="38">
        <v>0.99250000000000005</v>
      </c>
    </row>
    <row r="138" spans="1:6">
      <c r="A138" s="37" t="s">
        <v>456</v>
      </c>
      <c r="B138" s="38">
        <v>8.5579999999999998</v>
      </c>
      <c r="C138" s="38" t="s">
        <v>519</v>
      </c>
      <c r="D138" s="38" t="s">
        <v>276</v>
      </c>
      <c r="E138" s="38" t="s">
        <v>277</v>
      </c>
      <c r="F138" s="38">
        <v>0.3357</v>
      </c>
    </row>
    <row r="139" spans="1:6">
      <c r="A139" s="37" t="s">
        <v>455</v>
      </c>
      <c r="B139" s="38">
        <v>-0.86909999999999998</v>
      </c>
      <c r="C139" s="38" t="s">
        <v>520</v>
      </c>
      <c r="D139" s="38" t="s">
        <v>276</v>
      </c>
      <c r="E139" s="38" t="s">
        <v>277</v>
      </c>
      <c r="F139" s="38">
        <v>0.998</v>
      </c>
    </row>
    <row r="141" spans="1:6">
      <c r="A141" s="37">
        <v>-2.2000000000000002</v>
      </c>
    </row>
    <row r="142" spans="1:6">
      <c r="A142" s="37" t="s">
        <v>457</v>
      </c>
      <c r="B142" s="38">
        <v>-8.9700000000000006</v>
      </c>
      <c r="C142" s="38" t="s">
        <v>521</v>
      </c>
      <c r="D142" s="38" t="s">
        <v>276</v>
      </c>
      <c r="E142" s="38" t="s">
        <v>277</v>
      </c>
      <c r="F142" s="38">
        <v>0.54169999999999996</v>
      </c>
    </row>
    <row r="143" spans="1:6">
      <c r="A143" s="37" t="s">
        <v>456</v>
      </c>
      <c r="B143" s="38">
        <v>-8.2509999999999994</v>
      </c>
      <c r="C143" s="38" t="s">
        <v>522</v>
      </c>
      <c r="D143" s="38" t="s">
        <v>276</v>
      </c>
      <c r="E143" s="38" t="s">
        <v>277</v>
      </c>
      <c r="F143" s="38">
        <v>0.15329999999999999</v>
      </c>
    </row>
    <row r="144" spans="1:6">
      <c r="A144" s="37" t="s">
        <v>455</v>
      </c>
      <c r="B144" s="38">
        <v>-10.7</v>
      </c>
      <c r="C144" s="38" t="s">
        <v>523</v>
      </c>
      <c r="D144" s="38" t="s">
        <v>276</v>
      </c>
      <c r="E144" s="38" t="s">
        <v>277</v>
      </c>
      <c r="F144" s="38">
        <v>5.2600000000000001E-2</v>
      </c>
    </row>
    <row r="146" spans="1:6">
      <c r="A146" s="37">
        <v>-1.8</v>
      </c>
    </row>
    <row r="147" spans="1:6">
      <c r="A147" s="37" t="s">
        <v>457</v>
      </c>
      <c r="B147" s="38">
        <v>15.35</v>
      </c>
      <c r="C147" s="38" t="s">
        <v>524</v>
      </c>
      <c r="D147" s="38" t="s">
        <v>276</v>
      </c>
      <c r="E147" s="38" t="s">
        <v>277</v>
      </c>
      <c r="F147" s="38">
        <v>0.1603</v>
      </c>
    </row>
    <row r="148" spans="1:6">
      <c r="A148" s="37" t="s">
        <v>456</v>
      </c>
      <c r="B148" s="38">
        <v>0.26640000000000003</v>
      </c>
      <c r="C148" s="38" t="s">
        <v>525</v>
      </c>
      <c r="D148" s="38" t="s">
        <v>276</v>
      </c>
      <c r="E148" s="38" t="s">
        <v>277</v>
      </c>
      <c r="F148" s="38" t="s">
        <v>451</v>
      </c>
    </row>
    <row r="149" spans="1:6">
      <c r="A149" s="37" t="s">
        <v>455</v>
      </c>
      <c r="B149" s="38">
        <v>-14.89</v>
      </c>
      <c r="C149" s="38" t="s">
        <v>526</v>
      </c>
      <c r="D149" s="38" t="s">
        <v>276</v>
      </c>
      <c r="E149" s="38" t="s">
        <v>277</v>
      </c>
      <c r="F149" s="38">
        <v>0.1051</v>
      </c>
    </row>
    <row r="151" spans="1:6">
      <c r="A151" s="37">
        <v>-1.4</v>
      </c>
    </row>
    <row r="152" spans="1:6">
      <c r="A152" s="37" t="s">
        <v>457</v>
      </c>
      <c r="B152" s="38">
        <v>12.43</v>
      </c>
      <c r="C152" s="38" t="s">
        <v>527</v>
      </c>
      <c r="D152" s="38" t="s">
        <v>276</v>
      </c>
      <c r="E152" s="38" t="s">
        <v>277</v>
      </c>
      <c r="F152" s="38">
        <v>0.56979999999999997</v>
      </c>
    </row>
    <row r="153" spans="1:6">
      <c r="A153" s="37" t="s">
        <v>456</v>
      </c>
      <c r="B153" s="38">
        <v>-13.82</v>
      </c>
      <c r="C153" s="38" t="s">
        <v>528</v>
      </c>
      <c r="D153" s="38" t="s">
        <v>276</v>
      </c>
      <c r="E153" s="38" t="s">
        <v>277</v>
      </c>
      <c r="F153" s="38">
        <v>0.32750000000000001</v>
      </c>
    </row>
    <row r="154" spans="1:6">
      <c r="A154" s="37" t="s">
        <v>455</v>
      </c>
      <c r="B154" s="38">
        <v>-10.16</v>
      </c>
      <c r="C154" s="38" t="s">
        <v>529</v>
      </c>
      <c r="D154" s="38" t="s">
        <v>276</v>
      </c>
      <c r="E154" s="38" t="s">
        <v>277</v>
      </c>
      <c r="F154" s="38">
        <v>0.5958</v>
      </c>
    </row>
    <row r="156" spans="1:6">
      <c r="A156" s="37">
        <v>-1</v>
      </c>
    </row>
    <row r="157" spans="1:6">
      <c r="A157" s="37" t="s">
        <v>457</v>
      </c>
      <c r="B157" s="38">
        <v>23.44</v>
      </c>
      <c r="C157" s="38" t="s">
        <v>530</v>
      </c>
      <c r="D157" s="38" t="s">
        <v>276</v>
      </c>
      <c r="E157" s="38" t="s">
        <v>277</v>
      </c>
      <c r="F157" s="38">
        <v>0.15959999999999999</v>
      </c>
    </row>
    <row r="158" spans="1:6">
      <c r="A158" s="37" t="s">
        <v>456</v>
      </c>
      <c r="B158" s="38">
        <v>-20.53</v>
      </c>
      <c r="C158" s="38" t="s">
        <v>531</v>
      </c>
      <c r="D158" s="38" t="s">
        <v>276</v>
      </c>
      <c r="E158" s="38" t="s">
        <v>277</v>
      </c>
      <c r="F158" s="38">
        <v>0.1603</v>
      </c>
    </row>
    <row r="159" spans="1:6">
      <c r="A159" s="37" t="s">
        <v>455</v>
      </c>
      <c r="B159" s="38">
        <v>-8.7929999999999993</v>
      </c>
      <c r="C159" s="38" t="s">
        <v>532</v>
      </c>
      <c r="D159" s="38" t="s">
        <v>276</v>
      </c>
      <c r="E159" s="38" t="s">
        <v>277</v>
      </c>
      <c r="F159" s="38">
        <v>0.77959999999999996</v>
      </c>
    </row>
    <row r="161" spans="1:9">
      <c r="A161" s="37">
        <v>-0.6</v>
      </c>
    </row>
    <row r="162" spans="1:9">
      <c r="A162" s="37" t="s">
        <v>457</v>
      </c>
      <c r="B162" s="38">
        <v>41.32</v>
      </c>
      <c r="C162" s="38" t="s">
        <v>533</v>
      </c>
      <c r="D162" s="38" t="s">
        <v>276</v>
      </c>
      <c r="E162" s="38" t="s">
        <v>277</v>
      </c>
      <c r="F162" s="38">
        <v>6.6400000000000001E-2</v>
      </c>
    </row>
    <row r="163" spans="1:9">
      <c r="A163" s="37" t="s">
        <v>456</v>
      </c>
      <c r="B163" s="38">
        <v>-28.69</v>
      </c>
      <c r="C163" s="38" t="s">
        <v>534</v>
      </c>
      <c r="D163" s="38" t="s">
        <v>276</v>
      </c>
      <c r="E163" s="38" t="s">
        <v>277</v>
      </c>
      <c r="F163" s="38">
        <v>0.15629999999999999</v>
      </c>
    </row>
    <row r="164" spans="1:9">
      <c r="A164" s="37" t="s">
        <v>455</v>
      </c>
      <c r="B164" s="38">
        <v>11.43</v>
      </c>
      <c r="C164" s="38" t="s">
        <v>535</v>
      </c>
      <c r="D164" s="38" t="s">
        <v>276</v>
      </c>
      <c r="E164" s="38" t="s">
        <v>277</v>
      </c>
      <c r="F164" s="38">
        <v>0.8397</v>
      </c>
    </row>
    <row r="167" spans="1:9">
      <c r="A167" s="37" t="s">
        <v>283</v>
      </c>
      <c r="B167" s="38" t="s">
        <v>284</v>
      </c>
      <c r="C167" s="38" t="s">
        <v>285</v>
      </c>
      <c r="D167" s="38" t="s">
        <v>265</v>
      </c>
      <c r="E167" s="38" t="s">
        <v>286</v>
      </c>
      <c r="F167" s="38" t="s">
        <v>287</v>
      </c>
      <c r="G167" s="38" t="s">
        <v>288</v>
      </c>
      <c r="H167" s="38" t="s">
        <v>289</v>
      </c>
      <c r="I167" s="38" t="s">
        <v>253</v>
      </c>
    </row>
    <row r="169" spans="1:9">
      <c r="A169" s="37">
        <v>-2.6</v>
      </c>
    </row>
    <row r="170" spans="1:9">
      <c r="A170" s="37" t="s">
        <v>457</v>
      </c>
      <c r="B170" s="38">
        <v>16</v>
      </c>
      <c r="C170" s="38">
        <v>14</v>
      </c>
      <c r="D170" s="38">
        <v>1.9990000000000001</v>
      </c>
      <c r="E170" s="38">
        <v>8.8490000000000002</v>
      </c>
      <c r="F170" s="38">
        <v>18</v>
      </c>
      <c r="G170" s="38">
        <v>14</v>
      </c>
      <c r="H170" s="38">
        <v>0.22589999999999999</v>
      </c>
      <c r="I170" s="38">
        <v>21.76</v>
      </c>
    </row>
    <row r="171" spans="1:9">
      <c r="A171" s="37" t="s">
        <v>456</v>
      </c>
      <c r="B171" s="38">
        <v>16</v>
      </c>
      <c r="C171" s="38">
        <v>7.4409999999999998</v>
      </c>
      <c r="D171" s="38">
        <v>8.5579999999999998</v>
      </c>
      <c r="E171" s="38">
        <v>5.7220000000000004</v>
      </c>
      <c r="F171" s="38">
        <v>18</v>
      </c>
      <c r="G171" s="38">
        <v>15</v>
      </c>
      <c r="H171" s="38">
        <v>1.496</v>
      </c>
      <c r="I171" s="38">
        <v>30.26</v>
      </c>
    </row>
    <row r="172" spans="1:9">
      <c r="A172" s="37" t="s">
        <v>455</v>
      </c>
      <c r="B172" s="38">
        <v>16</v>
      </c>
      <c r="C172" s="38">
        <v>16.87</v>
      </c>
      <c r="D172" s="38">
        <v>-0.86909999999999998</v>
      </c>
      <c r="E172" s="38">
        <v>5.97</v>
      </c>
      <c r="F172" s="38">
        <v>18</v>
      </c>
      <c r="G172" s="38">
        <v>12</v>
      </c>
      <c r="H172" s="38">
        <v>0.14560000000000001</v>
      </c>
      <c r="I172" s="38">
        <v>27.88</v>
      </c>
    </row>
    <row r="174" spans="1:9">
      <c r="A174" s="37">
        <v>-2.2000000000000002</v>
      </c>
    </row>
    <row r="175" spans="1:9">
      <c r="A175" s="37" t="s">
        <v>457</v>
      </c>
      <c r="B175" s="38">
        <v>16.77</v>
      </c>
      <c r="C175" s="38">
        <v>25.74</v>
      </c>
      <c r="D175" s="38">
        <v>-8.9700000000000006</v>
      </c>
      <c r="E175" s="38">
        <v>7.7359999999999998</v>
      </c>
      <c r="F175" s="38">
        <v>18</v>
      </c>
      <c r="G175" s="38">
        <v>14</v>
      </c>
      <c r="H175" s="38">
        <v>1.159</v>
      </c>
      <c r="I175" s="38">
        <v>19.88</v>
      </c>
    </row>
    <row r="176" spans="1:9">
      <c r="A176" s="37" t="s">
        <v>456</v>
      </c>
      <c r="B176" s="38">
        <v>16.77</v>
      </c>
      <c r="C176" s="38">
        <v>25.02</v>
      </c>
      <c r="D176" s="38">
        <v>-8.2509999999999994</v>
      </c>
      <c r="E176" s="38">
        <v>4.2270000000000003</v>
      </c>
      <c r="F176" s="38">
        <v>18</v>
      </c>
      <c r="G176" s="38">
        <v>15</v>
      </c>
      <c r="H176" s="38">
        <v>1.952</v>
      </c>
      <c r="I176" s="38">
        <v>27.92</v>
      </c>
    </row>
    <row r="177" spans="1:9">
      <c r="A177" s="37" t="s">
        <v>455</v>
      </c>
      <c r="B177" s="38">
        <v>16.77</v>
      </c>
      <c r="C177" s="38">
        <v>27.47</v>
      </c>
      <c r="D177" s="38">
        <v>-10.7</v>
      </c>
      <c r="E177" s="38">
        <v>4.319</v>
      </c>
      <c r="F177" s="38">
        <v>18</v>
      </c>
      <c r="G177" s="38">
        <v>12</v>
      </c>
      <c r="H177" s="38">
        <v>2.4769999999999999</v>
      </c>
      <c r="I177" s="38">
        <v>27.33</v>
      </c>
    </row>
    <row r="179" spans="1:9">
      <c r="A179" s="37">
        <v>-1.8</v>
      </c>
    </row>
    <row r="180" spans="1:9">
      <c r="A180" s="37" t="s">
        <v>457</v>
      </c>
      <c r="B180" s="38">
        <v>38.36</v>
      </c>
      <c r="C180" s="38">
        <v>23</v>
      </c>
      <c r="D180" s="38">
        <v>15.35</v>
      </c>
      <c r="E180" s="38">
        <v>7.9809999999999999</v>
      </c>
      <c r="F180" s="38">
        <v>18</v>
      </c>
      <c r="G180" s="38">
        <v>14</v>
      </c>
      <c r="H180" s="38">
        <v>1.923</v>
      </c>
      <c r="I180" s="38">
        <v>29.94</v>
      </c>
    </row>
    <row r="181" spans="1:9">
      <c r="A181" s="37" t="s">
        <v>456</v>
      </c>
      <c r="B181" s="38">
        <v>38.36</v>
      </c>
      <c r="C181" s="38">
        <v>38.090000000000003</v>
      </c>
      <c r="D181" s="38">
        <v>0.26640000000000003</v>
      </c>
      <c r="E181" s="38">
        <v>7.0229999999999997</v>
      </c>
      <c r="F181" s="38">
        <v>18</v>
      </c>
      <c r="G181" s="38">
        <v>15</v>
      </c>
      <c r="H181" s="38">
        <v>3.7929999999999998E-2</v>
      </c>
      <c r="I181" s="38">
        <v>26.25</v>
      </c>
    </row>
    <row r="182" spans="1:9">
      <c r="A182" s="37" t="s">
        <v>455</v>
      </c>
      <c r="B182" s="38">
        <v>38.36</v>
      </c>
      <c r="C182" s="38">
        <v>53.25</v>
      </c>
      <c r="D182" s="38">
        <v>-14.89</v>
      </c>
      <c r="E182" s="38">
        <v>6.9009999999999998</v>
      </c>
      <c r="F182" s="38">
        <v>18</v>
      </c>
      <c r="G182" s="38">
        <v>12</v>
      </c>
      <c r="H182" s="38">
        <v>2.1579999999999999</v>
      </c>
      <c r="I182" s="38">
        <v>24.65</v>
      </c>
    </row>
    <row r="184" spans="1:9">
      <c r="A184" s="37">
        <v>-1.4</v>
      </c>
    </row>
    <row r="185" spans="1:9">
      <c r="A185" s="37" t="s">
        <v>457</v>
      </c>
      <c r="B185" s="38">
        <v>64.400000000000006</v>
      </c>
      <c r="C185" s="38">
        <v>51.98</v>
      </c>
      <c r="D185" s="38">
        <v>12.43</v>
      </c>
      <c r="E185" s="38">
        <v>11.18</v>
      </c>
      <c r="F185" s="38">
        <v>18</v>
      </c>
      <c r="G185" s="38">
        <v>14</v>
      </c>
      <c r="H185" s="38">
        <v>1.111</v>
      </c>
      <c r="I185" s="38">
        <v>29.06</v>
      </c>
    </row>
    <row r="186" spans="1:9">
      <c r="A186" s="37" t="s">
        <v>456</v>
      </c>
      <c r="B186" s="38">
        <v>64.400000000000006</v>
      </c>
      <c r="C186" s="38">
        <v>78.23</v>
      </c>
      <c r="D186" s="38">
        <v>-13.82</v>
      </c>
      <c r="E186" s="38">
        <v>9.1300000000000008</v>
      </c>
      <c r="F186" s="38">
        <v>18</v>
      </c>
      <c r="G186" s="38">
        <v>15</v>
      </c>
      <c r="H186" s="38">
        <v>1.514</v>
      </c>
      <c r="I186" s="38">
        <v>27.83</v>
      </c>
    </row>
    <row r="187" spans="1:9">
      <c r="A187" s="37" t="s">
        <v>455</v>
      </c>
      <c r="B187" s="38">
        <v>64.400000000000006</v>
      </c>
      <c r="C187" s="38">
        <v>74.56</v>
      </c>
      <c r="D187" s="38">
        <v>-10.16</v>
      </c>
      <c r="E187" s="38">
        <v>9.4670000000000005</v>
      </c>
      <c r="F187" s="38">
        <v>18</v>
      </c>
      <c r="G187" s="38">
        <v>12</v>
      </c>
      <c r="H187" s="38">
        <v>1.073</v>
      </c>
      <c r="I187" s="38">
        <v>27.6</v>
      </c>
    </row>
    <row r="189" spans="1:9">
      <c r="A189" s="37">
        <v>-1</v>
      </c>
    </row>
    <row r="190" spans="1:9">
      <c r="A190" s="37" t="s">
        <v>457</v>
      </c>
      <c r="B190" s="38">
        <v>96.45</v>
      </c>
      <c r="C190" s="38">
        <v>73.010000000000005</v>
      </c>
      <c r="D190" s="38">
        <v>23.44</v>
      </c>
      <c r="E190" s="38">
        <v>12.17</v>
      </c>
      <c r="F190" s="38">
        <v>18</v>
      </c>
      <c r="G190" s="38">
        <v>14</v>
      </c>
      <c r="H190" s="38">
        <v>1.9259999999999999</v>
      </c>
      <c r="I190" s="38">
        <v>29.84</v>
      </c>
    </row>
    <row r="191" spans="1:9">
      <c r="A191" s="37" t="s">
        <v>456</v>
      </c>
      <c r="B191" s="38">
        <v>96.45</v>
      </c>
      <c r="C191" s="38">
        <v>117</v>
      </c>
      <c r="D191" s="38">
        <v>-20.53</v>
      </c>
      <c r="E191" s="38">
        <v>10.66</v>
      </c>
      <c r="F191" s="38">
        <v>18</v>
      </c>
      <c r="G191" s="38">
        <v>15</v>
      </c>
      <c r="H191" s="38">
        <v>1.927</v>
      </c>
      <c r="I191" s="38">
        <v>28.64</v>
      </c>
    </row>
    <row r="192" spans="1:9">
      <c r="A192" s="37" t="s">
        <v>455</v>
      </c>
      <c r="B192" s="38">
        <v>96.45</v>
      </c>
      <c r="C192" s="38">
        <v>105.2</v>
      </c>
      <c r="D192" s="38">
        <v>-8.7929999999999993</v>
      </c>
      <c r="E192" s="38">
        <v>11.06</v>
      </c>
      <c r="F192" s="38">
        <v>18</v>
      </c>
      <c r="G192" s="38">
        <v>12</v>
      </c>
      <c r="H192" s="38">
        <v>0.79510000000000003</v>
      </c>
      <c r="I192" s="38">
        <v>27.86</v>
      </c>
    </row>
    <row r="194" spans="1:9">
      <c r="A194" s="37">
        <v>-0.6</v>
      </c>
    </row>
    <row r="195" spans="1:9">
      <c r="A195" s="37" t="s">
        <v>457</v>
      </c>
      <c r="B195" s="38">
        <v>155.69999999999999</v>
      </c>
      <c r="C195" s="38">
        <v>114.4</v>
      </c>
      <c r="D195" s="38">
        <v>41.32</v>
      </c>
      <c r="E195" s="38">
        <v>17.489999999999998</v>
      </c>
      <c r="F195" s="38">
        <v>18</v>
      </c>
      <c r="G195" s="38">
        <v>14</v>
      </c>
      <c r="H195" s="38">
        <v>2.3620000000000001</v>
      </c>
      <c r="I195" s="38">
        <v>29.03</v>
      </c>
    </row>
    <row r="196" spans="1:9">
      <c r="A196" s="37" t="s">
        <v>456</v>
      </c>
      <c r="B196" s="38">
        <v>155.69999999999999</v>
      </c>
      <c r="C196" s="38">
        <v>184.4</v>
      </c>
      <c r="D196" s="38">
        <v>-28.69</v>
      </c>
      <c r="E196" s="38">
        <v>14.8</v>
      </c>
      <c r="F196" s="38">
        <v>18</v>
      </c>
      <c r="G196" s="38">
        <v>15</v>
      </c>
      <c r="H196" s="38">
        <v>1.9379999999999999</v>
      </c>
      <c r="I196" s="38">
        <v>29.39</v>
      </c>
    </row>
    <row r="197" spans="1:9">
      <c r="A197" s="37" t="s">
        <v>455</v>
      </c>
      <c r="B197" s="38">
        <v>155.69999999999999</v>
      </c>
      <c r="C197" s="38">
        <v>144.30000000000001</v>
      </c>
      <c r="D197" s="38">
        <v>11.43</v>
      </c>
      <c r="E197" s="38">
        <v>16.510000000000002</v>
      </c>
      <c r="F197" s="38">
        <v>18</v>
      </c>
      <c r="G197" s="38">
        <v>12</v>
      </c>
      <c r="H197" s="38">
        <v>0.69279999999999997</v>
      </c>
      <c r="I197" s="38">
        <v>27.4</v>
      </c>
    </row>
    <row r="199" spans="1:9" s="18" customFormat="1">
      <c r="A199" s="94" t="s">
        <v>235</v>
      </c>
      <c r="B199" s="18" t="s">
        <v>536</v>
      </c>
    </row>
    <row r="201" spans="1:9">
      <c r="A201" s="37" t="s">
        <v>419</v>
      </c>
      <c r="B201" s="38" t="s">
        <v>420</v>
      </c>
    </row>
    <row r="202" spans="1:9">
      <c r="A202" s="37" t="s">
        <v>472</v>
      </c>
      <c r="B202" s="38" t="s">
        <v>276</v>
      </c>
    </row>
    <row r="203" spans="1:9">
      <c r="A203" s="37" t="s">
        <v>473</v>
      </c>
      <c r="B203" s="38">
        <v>0.05</v>
      </c>
    </row>
    <row r="205" spans="1:9">
      <c r="A205" s="37" t="s">
        <v>422</v>
      </c>
      <c r="B205" s="38" t="s">
        <v>242</v>
      </c>
      <c r="C205" s="38" t="s">
        <v>243</v>
      </c>
      <c r="D205" s="38" t="s">
        <v>423</v>
      </c>
      <c r="E205" s="38" t="s">
        <v>255</v>
      </c>
      <c r="F205" s="38" t="s">
        <v>474</v>
      </c>
    </row>
    <row r="206" spans="1:9">
      <c r="A206" s="37" t="s">
        <v>475</v>
      </c>
      <c r="B206" s="38" t="s">
        <v>246</v>
      </c>
      <c r="C206" s="38" t="s">
        <v>247</v>
      </c>
      <c r="D206" s="38" t="s">
        <v>248</v>
      </c>
      <c r="E206" s="38" t="s">
        <v>537</v>
      </c>
      <c r="F206" s="38">
        <v>0.6825</v>
      </c>
    </row>
    <row r="207" spans="1:9">
      <c r="A207" s="37" t="s">
        <v>477</v>
      </c>
      <c r="B207" s="38">
        <v>4.0000000000000002E-4</v>
      </c>
      <c r="C207" s="38" t="s">
        <v>271</v>
      </c>
      <c r="D207" s="38" t="s">
        <v>248</v>
      </c>
      <c r="E207" s="38" t="s">
        <v>538</v>
      </c>
    </row>
    <row r="208" spans="1:9">
      <c r="A208" s="37" t="s">
        <v>479</v>
      </c>
      <c r="B208" s="38" t="s">
        <v>246</v>
      </c>
      <c r="C208" s="38" t="s">
        <v>247</v>
      </c>
      <c r="D208" s="38" t="s">
        <v>248</v>
      </c>
      <c r="E208" s="38" t="s">
        <v>539</v>
      </c>
    </row>
    <row r="210" spans="1:3">
      <c r="A210" s="37" t="s">
        <v>429</v>
      </c>
      <c r="B210" s="38" t="s">
        <v>430</v>
      </c>
      <c r="C210" s="38" t="s">
        <v>431</v>
      </c>
    </row>
    <row r="211" spans="1:3">
      <c r="A211" s="37" t="s">
        <v>481</v>
      </c>
      <c r="B211" s="38">
        <v>8.6980000000000004</v>
      </c>
      <c r="C211" s="38">
        <v>75.66</v>
      </c>
    </row>
    <row r="212" spans="1:3">
      <c r="A212" s="37" t="s">
        <v>482</v>
      </c>
      <c r="B212" s="38">
        <v>22.76</v>
      </c>
      <c r="C212" s="38">
        <v>518.20000000000005</v>
      </c>
    </row>
    <row r="214" spans="1:3">
      <c r="A214" s="37" t="s">
        <v>433</v>
      </c>
    </row>
    <row r="215" spans="1:3">
      <c r="A215" s="37" t="s">
        <v>483</v>
      </c>
      <c r="B215" s="38" t="s">
        <v>540</v>
      </c>
    </row>
    <row r="216" spans="1:3">
      <c r="A216" s="37" t="s">
        <v>485</v>
      </c>
      <c r="B216" s="38">
        <v>2.4E-2</v>
      </c>
    </row>
    <row r="217" spans="1:3">
      <c r="A217" s="37" t="s">
        <v>486</v>
      </c>
      <c r="B217" s="38" t="s">
        <v>300</v>
      </c>
    </row>
    <row r="218" spans="1:3">
      <c r="A218" s="37" t="s">
        <v>487</v>
      </c>
      <c r="B218" s="38" t="s">
        <v>248</v>
      </c>
    </row>
    <row r="220" spans="1:3">
      <c r="A220" s="37" t="s">
        <v>380</v>
      </c>
    </row>
    <row r="221" spans="1:3">
      <c r="A221" s="37" t="s">
        <v>488</v>
      </c>
      <c r="B221" s="38">
        <v>4</v>
      </c>
    </row>
    <row r="222" spans="1:3">
      <c r="A222" s="37" t="s">
        <v>489</v>
      </c>
      <c r="B222" s="38">
        <v>6</v>
      </c>
    </row>
    <row r="223" spans="1:3">
      <c r="A223" s="37" t="s">
        <v>490</v>
      </c>
      <c r="B223" s="38">
        <v>31</v>
      </c>
    </row>
    <row r="224" spans="1:3">
      <c r="A224" s="37" t="s">
        <v>491</v>
      </c>
      <c r="B224" s="38">
        <v>0</v>
      </c>
    </row>
    <row r="226" spans="1:6">
      <c r="A226" s="37" t="s">
        <v>448</v>
      </c>
    </row>
    <row r="228" spans="1:6">
      <c r="A228" s="37" t="s">
        <v>262</v>
      </c>
      <c r="B228" s="38">
        <v>6</v>
      </c>
    </row>
    <row r="229" spans="1:6">
      <c r="A229" s="37" t="s">
        <v>263</v>
      </c>
      <c r="B229" s="38">
        <v>3</v>
      </c>
    </row>
    <row r="230" spans="1:6">
      <c r="A230" s="37" t="s">
        <v>239</v>
      </c>
      <c r="B230" s="38">
        <v>0.05</v>
      </c>
    </row>
    <row r="232" spans="1:6">
      <c r="A232" s="37" t="s">
        <v>264</v>
      </c>
      <c r="B232" s="38" t="s">
        <v>265</v>
      </c>
      <c r="C232" s="38" t="s">
        <v>266</v>
      </c>
      <c r="D232" s="38" t="s">
        <v>244</v>
      </c>
      <c r="E232" s="38" t="s">
        <v>267</v>
      </c>
      <c r="F232" s="38" t="s">
        <v>268</v>
      </c>
    </row>
    <row r="234" spans="1:6">
      <c r="A234" s="37">
        <v>-2.6</v>
      </c>
    </row>
    <row r="235" spans="1:6">
      <c r="A235" s="37" t="s">
        <v>541</v>
      </c>
      <c r="B235" s="38">
        <v>5.1920000000000002</v>
      </c>
      <c r="C235" s="38" t="s">
        <v>542</v>
      </c>
      <c r="D235" s="38" t="s">
        <v>276</v>
      </c>
      <c r="E235" s="38" t="s">
        <v>277</v>
      </c>
      <c r="F235" s="38">
        <v>0.95030000000000003</v>
      </c>
    </row>
    <row r="236" spans="1:6">
      <c r="A236" s="37" t="s">
        <v>543</v>
      </c>
      <c r="B236" s="38">
        <v>7.7720000000000002</v>
      </c>
      <c r="C236" s="38" t="s">
        <v>544</v>
      </c>
      <c r="D236" s="38" t="s">
        <v>276</v>
      </c>
      <c r="E236" s="38" t="s">
        <v>277</v>
      </c>
      <c r="F236" s="38">
        <v>0.8891</v>
      </c>
    </row>
    <row r="237" spans="1:6">
      <c r="A237" s="37" t="s">
        <v>545</v>
      </c>
      <c r="B237" s="38">
        <v>15.79</v>
      </c>
      <c r="C237" s="38" t="s">
        <v>546</v>
      </c>
      <c r="D237" s="38" t="s">
        <v>276</v>
      </c>
      <c r="E237" s="38" t="s">
        <v>277</v>
      </c>
      <c r="F237" s="38">
        <v>0.3155</v>
      </c>
    </row>
    <row r="239" spans="1:6">
      <c r="A239" s="37">
        <v>-2.2000000000000002</v>
      </c>
    </row>
    <row r="240" spans="1:6">
      <c r="A240" s="37" t="s">
        <v>541</v>
      </c>
      <c r="B240" s="38">
        <v>-9.7959999999999994</v>
      </c>
      <c r="C240" s="38" t="s">
        <v>547</v>
      </c>
      <c r="D240" s="38" t="s">
        <v>276</v>
      </c>
      <c r="E240" s="38" t="s">
        <v>277</v>
      </c>
      <c r="F240" s="38">
        <v>0.44740000000000002</v>
      </c>
    </row>
    <row r="241" spans="1:6">
      <c r="A241" s="37" t="s">
        <v>543</v>
      </c>
      <c r="B241" s="38">
        <v>10.62</v>
      </c>
      <c r="C241" s="38" t="s">
        <v>548</v>
      </c>
      <c r="D241" s="38" t="s">
        <v>276</v>
      </c>
      <c r="E241" s="38" t="s">
        <v>277</v>
      </c>
      <c r="F241" s="38">
        <v>0.56079999999999997</v>
      </c>
    </row>
    <row r="242" spans="1:6">
      <c r="A242" s="37" t="s">
        <v>545</v>
      </c>
      <c r="B242" s="38">
        <v>-1.476</v>
      </c>
      <c r="C242" s="38" t="s">
        <v>549</v>
      </c>
      <c r="D242" s="38" t="s">
        <v>276</v>
      </c>
      <c r="E242" s="38" t="s">
        <v>277</v>
      </c>
      <c r="F242" s="38">
        <v>0.99</v>
      </c>
    </row>
    <row r="244" spans="1:6">
      <c r="A244" s="37">
        <v>-1.8</v>
      </c>
    </row>
    <row r="245" spans="1:6">
      <c r="A245" s="37" t="s">
        <v>541</v>
      </c>
      <c r="B245" s="38">
        <v>10.68</v>
      </c>
      <c r="C245" s="38" t="s">
        <v>550</v>
      </c>
      <c r="D245" s="38" t="s">
        <v>276</v>
      </c>
      <c r="E245" s="38" t="s">
        <v>277</v>
      </c>
      <c r="F245" s="38">
        <v>0.72430000000000005</v>
      </c>
    </row>
    <row r="246" spans="1:6">
      <c r="A246" s="37" t="s">
        <v>543</v>
      </c>
      <c r="B246" s="38">
        <v>8.52</v>
      </c>
      <c r="C246" s="38" t="s">
        <v>551</v>
      </c>
      <c r="D246" s="38" t="s">
        <v>276</v>
      </c>
      <c r="E246" s="38" t="s">
        <v>277</v>
      </c>
      <c r="F246" s="38">
        <v>0.79159999999999997</v>
      </c>
    </row>
    <row r="247" spans="1:6">
      <c r="A247" s="37" t="s">
        <v>545</v>
      </c>
      <c r="B247" s="38">
        <v>-4.5839999999999996</v>
      </c>
      <c r="C247" s="38" t="s">
        <v>552</v>
      </c>
      <c r="D247" s="38" t="s">
        <v>276</v>
      </c>
      <c r="E247" s="38" t="s">
        <v>277</v>
      </c>
      <c r="F247" s="38">
        <v>0.96660000000000001</v>
      </c>
    </row>
    <row r="249" spans="1:6">
      <c r="A249" s="37">
        <v>-1.4</v>
      </c>
    </row>
    <row r="250" spans="1:6">
      <c r="A250" s="37" t="s">
        <v>541</v>
      </c>
      <c r="B250" s="38">
        <v>43.48</v>
      </c>
      <c r="C250" s="38" t="s">
        <v>553</v>
      </c>
      <c r="D250" s="38" t="s">
        <v>248</v>
      </c>
      <c r="E250" s="38" t="s">
        <v>300</v>
      </c>
      <c r="F250" s="38">
        <v>1.7399999999999999E-2</v>
      </c>
    </row>
    <row r="251" spans="1:6">
      <c r="A251" s="37" t="s">
        <v>543</v>
      </c>
      <c r="B251" s="38">
        <v>9.1059999999999999</v>
      </c>
      <c r="C251" s="38" t="s">
        <v>554</v>
      </c>
      <c r="D251" s="38" t="s">
        <v>276</v>
      </c>
      <c r="E251" s="38" t="s">
        <v>277</v>
      </c>
      <c r="F251" s="38">
        <v>0.83340000000000003</v>
      </c>
    </row>
    <row r="252" spans="1:6">
      <c r="A252" s="37" t="s">
        <v>545</v>
      </c>
      <c r="B252" s="38">
        <v>-0.14000000000000001</v>
      </c>
      <c r="C252" s="38" t="s">
        <v>555</v>
      </c>
      <c r="D252" s="38" t="s">
        <v>276</v>
      </c>
      <c r="E252" s="38" t="s">
        <v>277</v>
      </c>
      <c r="F252" s="38" t="s">
        <v>451</v>
      </c>
    </row>
    <row r="254" spans="1:6">
      <c r="A254" s="37">
        <v>-1</v>
      </c>
    </row>
    <row r="255" spans="1:6">
      <c r="A255" s="37" t="s">
        <v>541</v>
      </c>
      <c r="B255" s="38">
        <v>52.79</v>
      </c>
      <c r="C255" s="38" t="s">
        <v>556</v>
      </c>
      <c r="D255" s="38" t="s">
        <v>248</v>
      </c>
      <c r="E255" s="38" t="s">
        <v>300</v>
      </c>
      <c r="F255" s="38">
        <v>3.2099999999999997E-2</v>
      </c>
    </row>
    <row r="256" spans="1:6">
      <c r="A256" s="37" t="s">
        <v>543</v>
      </c>
      <c r="B256" s="38">
        <v>22.3</v>
      </c>
      <c r="C256" s="38" t="s">
        <v>557</v>
      </c>
      <c r="D256" s="38" t="s">
        <v>276</v>
      </c>
      <c r="E256" s="38" t="s">
        <v>277</v>
      </c>
      <c r="F256" s="38">
        <v>0.4627</v>
      </c>
    </row>
    <row r="257" spans="1:9">
      <c r="A257" s="37" t="s">
        <v>545</v>
      </c>
      <c r="B257" s="38">
        <v>0.495</v>
      </c>
      <c r="C257" s="38" t="s">
        <v>558</v>
      </c>
      <c r="D257" s="38" t="s">
        <v>276</v>
      </c>
      <c r="E257" s="38" t="s">
        <v>277</v>
      </c>
      <c r="F257" s="38" t="s">
        <v>451</v>
      </c>
    </row>
    <row r="259" spans="1:9">
      <c r="A259" s="37">
        <v>-0.6</v>
      </c>
    </row>
    <row r="260" spans="1:9">
      <c r="A260" s="37" t="s">
        <v>541</v>
      </c>
      <c r="B260" s="38">
        <v>54.54</v>
      </c>
      <c r="C260" s="38" t="s">
        <v>559</v>
      </c>
      <c r="D260" s="38" t="s">
        <v>248</v>
      </c>
      <c r="E260" s="38" t="s">
        <v>300</v>
      </c>
      <c r="F260" s="38">
        <v>3.5299999999999998E-2</v>
      </c>
    </row>
    <row r="261" spans="1:9">
      <c r="A261" s="37" t="s">
        <v>543</v>
      </c>
      <c r="B261" s="38">
        <v>-1.78</v>
      </c>
      <c r="C261" s="38" t="s">
        <v>560</v>
      </c>
      <c r="D261" s="38" t="s">
        <v>276</v>
      </c>
      <c r="E261" s="38" t="s">
        <v>277</v>
      </c>
      <c r="F261" s="38">
        <v>0.999</v>
      </c>
    </row>
    <row r="262" spans="1:9">
      <c r="A262" s="37" t="s">
        <v>545</v>
      </c>
      <c r="B262" s="38">
        <v>-15.39</v>
      </c>
      <c r="C262" s="38" t="s">
        <v>561</v>
      </c>
      <c r="D262" s="38" t="s">
        <v>276</v>
      </c>
      <c r="E262" s="38" t="s">
        <v>277</v>
      </c>
      <c r="F262" s="38">
        <v>0.74250000000000005</v>
      </c>
    </row>
    <row r="265" spans="1:9">
      <c r="A265" s="37" t="s">
        <v>283</v>
      </c>
      <c r="B265" s="38" t="s">
        <v>284</v>
      </c>
      <c r="C265" s="38" t="s">
        <v>285</v>
      </c>
      <c r="D265" s="38" t="s">
        <v>265</v>
      </c>
      <c r="E265" s="38" t="s">
        <v>286</v>
      </c>
      <c r="F265" s="38" t="s">
        <v>287</v>
      </c>
      <c r="G265" s="38" t="s">
        <v>288</v>
      </c>
      <c r="H265" s="38" t="s">
        <v>289</v>
      </c>
      <c r="I265" s="38" t="s">
        <v>253</v>
      </c>
    </row>
    <row r="267" spans="1:9">
      <c r="A267" s="37">
        <v>-2.6</v>
      </c>
    </row>
    <row r="268" spans="1:9">
      <c r="A268" s="37" t="s">
        <v>541</v>
      </c>
      <c r="B268" s="38">
        <v>27.37</v>
      </c>
      <c r="C268" s="38">
        <v>22.18</v>
      </c>
      <c r="D268" s="38">
        <v>5.1920000000000002</v>
      </c>
      <c r="E268" s="38">
        <v>12.7</v>
      </c>
      <c r="F268" s="38">
        <v>6</v>
      </c>
      <c r="G268" s="38">
        <v>11</v>
      </c>
      <c r="H268" s="38">
        <v>0.40889999999999999</v>
      </c>
      <c r="I268" s="38">
        <v>12.64</v>
      </c>
    </row>
    <row r="269" spans="1:9">
      <c r="A269" s="37" t="s">
        <v>543</v>
      </c>
      <c r="B269" s="38">
        <v>27.37</v>
      </c>
      <c r="C269" s="38">
        <v>19.600000000000001</v>
      </c>
      <c r="D269" s="38">
        <v>7.7720000000000002</v>
      </c>
      <c r="E269" s="38">
        <v>13.91</v>
      </c>
      <c r="F269" s="38">
        <v>6</v>
      </c>
      <c r="G269" s="38">
        <v>8</v>
      </c>
      <c r="H269" s="38">
        <v>0.55869999999999997</v>
      </c>
      <c r="I269" s="38">
        <v>11.95</v>
      </c>
    </row>
    <row r="270" spans="1:9">
      <c r="A270" s="37" t="s">
        <v>545</v>
      </c>
      <c r="B270" s="38">
        <v>27.37</v>
      </c>
      <c r="C270" s="38">
        <v>11.59</v>
      </c>
      <c r="D270" s="38">
        <v>15.79</v>
      </c>
      <c r="E270" s="38">
        <v>9.7070000000000007</v>
      </c>
      <c r="F270" s="38">
        <v>6</v>
      </c>
      <c r="G270" s="38">
        <v>6</v>
      </c>
      <c r="H270" s="38">
        <v>1.6259999999999999</v>
      </c>
      <c r="I270" s="38">
        <v>5.8760000000000003</v>
      </c>
    </row>
    <row r="272" spans="1:9">
      <c r="A272" s="37">
        <v>-2.2000000000000002</v>
      </c>
    </row>
    <row r="273" spans="1:9">
      <c r="A273" s="37" t="s">
        <v>541</v>
      </c>
      <c r="B273" s="38">
        <v>23.3</v>
      </c>
      <c r="C273" s="38">
        <v>33.1</v>
      </c>
      <c r="D273" s="38">
        <v>-9.7959999999999994</v>
      </c>
      <c r="E273" s="38">
        <v>7.7149999999999999</v>
      </c>
      <c r="F273" s="38">
        <v>6</v>
      </c>
      <c r="G273" s="38">
        <v>11</v>
      </c>
      <c r="H273" s="38">
        <v>1.27</v>
      </c>
      <c r="I273" s="38">
        <v>14.86</v>
      </c>
    </row>
    <row r="274" spans="1:9">
      <c r="A274" s="37" t="s">
        <v>543</v>
      </c>
      <c r="B274" s="38">
        <v>23.3</v>
      </c>
      <c r="C274" s="38">
        <v>12.68</v>
      </c>
      <c r="D274" s="38">
        <v>10.62</v>
      </c>
      <c r="E274" s="38">
        <v>9.6950000000000003</v>
      </c>
      <c r="F274" s="38">
        <v>6</v>
      </c>
      <c r="G274" s="38">
        <v>8</v>
      </c>
      <c r="H274" s="38">
        <v>1.0960000000000001</v>
      </c>
      <c r="I274" s="38">
        <v>10.64</v>
      </c>
    </row>
    <row r="275" spans="1:9">
      <c r="A275" s="37" t="s">
        <v>545</v>
      </c>
      <c r="B275" s="38">
        <v>23.3</v>
      </c>
      <c r="C275" s="38">
        <v>24.78</v>
      </c>
      <c r="D275" s="38">
        <v>-1.476</v>
      </c>
      <c r="E275" s="38">
        <v>6.4189999999999996</v>
      </c>
      <c r="F275" s="38">
        <v>6</v>
      </c>
      <c r="G275" s="38">
        <v>6</v>
      </c>
      <c r="H275" s="38">
        <v>0.23</v>
      </c>
      <c r="I275" s="38">
        <v>9.907</v>
      </c>
    </row>
    <row r="277" spans="1:9">
      <c r="A277" s="37">
        <v>-1.8</v>
      </c>
    </row>
    <row r="278" spans="1:9">
      <c r="A278" s="37" t="s">
        <v>541</v>
      </c>
      <c r="B278" s="38">
        <v>36.049999999999997</v>
      </c>
      <c r="C278" s="38">
        <v>25.37</v>
      </c>
      <c r="D278" s="38">
        <v>10.68</v>
      </c>
      <c r="E278" s="38">
        <v>12.61</v>
      </c>
      <c r="F278" s="38">
        <v>6</v>
      </c>
      <c r="G278" s="38">
        <v>11</v>
      </c>
      <c r="H278" s="38">
        <v>0.84660000000000002</v>
      </c>
      <c r="I278" s="38">
        <v>7.6989999999999998</v>
      </c>
    </row>
    <row r="279" spans="1:9">
      <c r="A279" s="37" t="s">
        <v>543</v>
      </c>
      <c r="B279" s="38">
        <v>36.049999999999997</v>
      </c>
      <c r="C279" s="38">
        <v>27.53</v>
      </c>
      <c r="D279" s="38">
        <v>8.52</v>
      </c>
      <c r="E279" s="38">
        <v>11.51</v>
      </c>
      <c r="F279" s="38">
        <v>6</v>
      </c>
      <c r="G279" s="38">
        <v>8</v>
      </c>
      <c r="H279" s="38">
        <v>0.74</v>
      </c>
      <c r="I279" s="38">
        <v>5.524</v>
      </c>
    </row>
    <row r="280" spans="1:9">
      <c r="A280" s="37" t="s">
        <v>545</v>
      </c>
      <c r="B280" s="38">
        <v>36.049999999999997</v>
      </c>
      <c r="C280" s="38">
        <v>40.630000000000003</v>
      </c>
      <c r="D280" s="38">
        <v>-4.5839999999999996</v>
      </c>
      <c r="E280" s="38">
        <v>13.04</v>
      </c>
      <c r="F280" s="38">
        <v>6</v>
      </c>
      <c r="G280" s="38">
        <v>6</v>
      </c>
      <c r="H280" s="38">
        <v>0.35149999999999998</v>
      </c>
      <c r="I280" s="38">
        <v>8.1170000000000009</v>
      </c>
    </row>
    <row r="282" spans="1:9">
      <c r="A282" s="37">
        <v>-1.4</v>
      </c>
    </row>
    <row r="283" spans="1:9">
      <c r="A283" s="37" t="s">
        <v>541</v>
      </c>
      <c r="B283" s="38">
        <v>69.489999999999995</v>
      </c>
      <c r="C283" s="38">
        <v>26.01</v>
      </c>
      <c r="D283" s="38">
        <v>43.48</v>
      </c>
      <c r="E283" s="38">
        <v>13.24</v>
      </c>
      <c r="F283" s="38">
        <v>6</v>
      </c>
      <c r="G283" s="38">
        <v>11</v>
      </c>
      <c r="H283" s="38">
        <v>3.2850000000000001</v>
      </c>
      <c r="I283" s="38">
        <v>11.34</v>
      </c>
    </row>
    <row r="284" spans="1:9">
      <c r="A284" s="37" t="s">
        <v>543</v>
      </c>
      <c r="B284" s="38">
        <v>69.489999999999995</v>
      </c>
      <c r="C284" s="38">
        <v>60.39</v>
      </c>
      <c r="D284" s="38">
        <v>9.1059999999999999</v>
      </c>
      <c r="E284" s="38">
        <v>13.72</v>
      </c>
      <c r="F284" s="38">
        <v>6</v>
      </c>
      <c r="G284" s="38">
        <v>8</v>
      </c>
      <c r="H284" s="38">
        <v>0.66390000000000005</v>
      </c>
      <c r="I284" s="38">
        <v>11.07</v>
      </c>
    </row>
    <row r="285" spans="1:9">
      <c r="A285" s="37" t="s">
        <v>545</v>
      </c>
      <c r="B285" s="38">
        <v>69.489999999999995</v>
      </c>
      <c r="C285" s="38">
        <v>69.63</v>
      </c>
      <c r="D285" s="38">
        <v>-0.14000000000000001</v>
      </c>
      <c r="E285" s="38">
        <v>11.68</v>
      </c>
      <c r="F285" s="38">
        <v>6</v>
      </c>
      <c r="G285" s="38">
        <v>6</v>
      </c>
      <c r="H285" s="38">
        <v>1.1990000000000001E-2</v>
      </c>
      <c r="I285" s="38">
        <v>7.71</v>
      </c>
    </row>
    <row r="287" spans="1:9">
      <c r="A287" s="37">
        <v>-1</v>
      </c>
    </row>
    <row r="288" spans="1:9">
      <c r="A288" s="37" t="s">
        <v>541</v>
      </c>
      <c r="B288" s="38">
        <v>96.74</v>
      </c>
      <c r="C288" s="38">
        <v>43.95</v>
      </c>
      <c r="D288" s="38">
        <v>52.79</v>
      </c>
      <c r="E288" s="38">
        <v>15.96</v>
      </c>
      <c r="F288" s="38">
        <v>6</v>
      </c>
      <c r="G288" s="38">
        <v>11</v>
      </c>
      <c r="H288" s="38">
        <v>3.3069999999999999</v>
      </c>
      <c r="I288" s="38">
        <v>6.7350000000000003</v>
      </c>
    </row>
    <row r="289" spans="1:9">
      <c r="A289" s="37" t="s">
        <v>543</v>
      </c>
      <c r="B289" s="38">
        <v>96.74</v>
      </c>
      <c r="C289" s="38">
        <v>74.44</v>
      </c>
      <c r="D289" s="38">
        <v>22.3</v>
      </c>
      <c r="E289" s="38">
        <v>17.59</v>
      </c>
      <c r="F289" s="38">
        <v>6</v>
      </c>
      <c r="G289" s="38">
        <v>8</v>
      </c>
      <c r="H289" s="38">
        <v>1.268</v>
      </c>
      <c r="I289" s="38">
        <v>8.9440000000000008</v>
      </c>
    </row>
    <row r="290" spans="1:9">
      <c r="A290" s="37" t="s">
        <v>545</v>
      </c>
      <c r="B290" s="38">
        <v>96.74</v>
      </c>
      <c r="C290" s="38">
        <v>96.25</v>
      </c>
      <c r="D290" s="38">
        <v>0.495</v>
      </c>
      <c r="E290" s="38">
        <v>16.41</v>
      </c>
      <c r="F290" s="38">
        <v>6</v>
      </c>
      <c r="G290" s="38">
        <v>6</v>
      </c>
      <c r="H290" s="38">
        <v>3.0159999999999999E-2</v>
      </c>
      <c r="I290" s="38">
        <v>7.234</v>
      </c>
    </row>
    <row r="292" spans="1:9">
      <c r="A292" s="37">
        <v>-0.6</v>
      </c>
    </row>
    <row r="293" spans="1:9">
      <c r="A293" s="37" t="s">
        <v>541</v>
      </c>
      <c r="B293" s="38">
        <v>114.4</v>
      </c>
      <c r="C293" s="38">
        <v>59.83</v>
      </c>
      <c r="D293" s="38">
        <v>54.54</v>
      </c>
      <c r="E293" s="38">
        <v>18.59</v>
      </c>
      <c r="F293" s="38">
        <v>6</v>
      </c>
      <c r="G293" s="38">
        <v>11</v>
      </c>
      <c r="H293" s="38">
        <v>2.9340000000000002</v>
      </c>
      <c r="I293" s="38">
        <v>10.210000000000001</v>
      </c>
    </row>
    <row r="294" spans="1:9">
      <c r="A294" s="37" t="s">
        <v>543</v>
      </c>
      <c r="B294" s="38">
        <v>114.4</v>
      </c>
      <c r="C294" s="38">
        <v>116.2</v>
      </c>
      <c r="D294" s="38">
        <v>-1.78</v>
      </c>
      <c r="E294" s="38">
        <v>16.940000000000001</v>
      </c>
      <c r="F294" s="38">
        <v>6</v>
      </c>
      <c r="G294" s="38">
        <v>8</v>
      </c>
      <c r="H294" s="38">
        <v>0.105</v>
      </c>
      <c r="I294" s="38">
        <v>7.6230000000000002</v>
      </c>
    </row>
    <row r="295" spans="1:9">
      <c r="A295" s="37" t="s">
        <v>545</v>
      </c>
      <c r="B295" s="38">
        <v>114.4</v>
      </c>
      <c r="C295" s="38">
        <v>129.80000000000001</v>
      </c>
      <c r="D295" s="38">
        <v>-15.39</v>
      </c>
      <c r="E295" s="38">
        <v>18.87</v>
      </c>
      <c r="F295" s="38">
        <v>6</v>
      </c>
      <c r="G295" s="38">
        <v>6</v>
      </c>
      <c r="H295" s="38">
        <v>0.81559999999999999</v>
      </c>
      <c r="I295" s="38">
        <v>9.3010000000000002</v>
      </c>
    </row>
    <row r="297" spans="1:9" s="18" customFormat="1">
      <c r="A297" s="94" t="s">
        <v>235</v>
      </c>
      <c r="B297" s="18" t="s">
        <v>562</v>
      </c>
    </row>
    <row r="299" spans="1:9">
      <c r="A299" s="37" t="s">
        <v>419</v>
      </c>
      <c r="B299" s="38" t="s">
        <v>420</v>
      </c>
    </row>
    <row r="300" spans="1:9">
      <c r="A300" s="37" t="s">
        <v>472</v>
      </c>
      <c r="B300" s="38" t="s">
        <v>276</v>
      </c>
    </row>
    <row r="301" spans="1:9">
      <c r="A301" s="37" t="s">
        <v>473</v>
      </c>
      <c r="B301" s="38">
        <v>0.05</v>
      </c>
    </row>
    <row r="303" spans="1:9">
      <c r="A303" s="37" t="s">
        <v>422</v>
      </c>
      <c r="B303" s="38" t="s">
        <v>242</v>
      </c>
      <c r="C303" s="38" t="s">
        <v>243</v>
      </c>
      <c r="D303" s="38" t="s">
        <v>423</v>
      </c>
      <c r="E303" s="38" t="s">
        <v>255</v>
      </c>
      <c r="F303" s="38" t="s">
        <v>474</v>
      </c>
    </row>
    <row r="304" spans="1:9">
      <c r="A304" s="37" t="s">
        <v>475</v>
      </c>
      <c r="B304" s="38" t="s">
        <v>246</v>
      </c>
      <c r="C304" s="38" t="s">
        <v>247</v>
      </c>
      <c r="D304" s="38" t="s">
        <v>248</v>
      </c>
      <c r="E304" s="38" t="s">
        <v>563</v>
      </c>
      <c r="F304" s="38">
        <v>0.57769999999999999</v>
      </c>
    </row>
    <row r="305" spans="1:5">
      <c r="A305" s="37" t="s">
        <v>477</v>
      </c>
      <c r="B305" s="38">
        <v>6.2199999999999998E-2</v>
      </c>
      <c r="C305" s="38" t="s">
        <v>277</v>
      </c>
      <c r="D305" s="38" t="s">
        <v>276</v>
      </c>
      <c r="E305" s="38" t="s">
        <v>564</v>
      </c>
    </row>
    <row r="306" spans="1:5">
      <c r="A306" s="37" t="s">
        <v>479</v>
      </c>
      <c r="B306" s="38" t="s">
        <v>246</v>
      </c>
      <c r="C306" s="38" t="s">
        <v>247</v>
      </c>
      <c r="D306" s="38" t="s">
        <v>248</v>
      </c>
      <c r="E306" s="38" t="s">
        <v>565</v>
      </c>
    </row>
    <row r="308" spans="1:5">
      <c r="A308" s="37" t="s">
        <v>429</v>
      </c>
      <c r="B308" s="38" t="s">
        <v>430</v>
      </c>
      <c r="C308" s="38" t="s">
        <v>431</v>
      </c>
    </row>
    <row r="309" spans="1:5">
      <c r="A309" s="37" t="s">
        <v>481</v>
      </c>
      <c r="B309" s="38">
        <v>103.8</v>
      </c>
      <c r="C309" s="38">
        <v>10778</v>
      </c>
    </row>
    <row r="310" spans="1:5">
      <c r="A310" s="37" t="s">
        <v>482</v>
      </c>
      <c r="B310" s="38">
        <v>44.53</v>
      </c>
      <c r="C310" s="38">
        <v>1983</v>
      </c>
    </row>
    <row r="312" spans="1:5">
      <c r="A312" s="37" t="s">
        <v>433</v>
      </c>
    </row>
    <row r="313" spans="1:5">
      <c r="A313" s="37" t="s">
        <v>483</v>
      </c>
      <c r="B313" s="38" t="s">
        <v>566</v>
      </c>
    </row>
    <row r="314" spans="1:5">
      <c r="A314" s="37" t="s">
        <v>485</v>
      </c>
      <c r="B314" s="38" t="s">
        <v>246</v>
      </c>
    </row>
    <row r="315" spans="1:5">
      <c r="A315" s="37" t="s">
        <v>486</v>
      </c>
      <c r="B315" s="38" t="s">
        <v>247</v>
      </c>
    </row>
    <row r="316" spans="1:5">
      <c r="A316" s="37" t="s">
        <v>487</v>
      </c>
      <c r="B316" s="38" t="s">
        <v>248</v>
      </c>
    </row>
    <row r="318" spans="1:5">
      <c r="A318" s="37" t="s">
        <v>380</v>
      </c>
    </row>
    <row r="319" spans="1:5">
      <c r="A319" s="37" t="s">
        <v>488</v>
      </c>
      <c r="B319" s="38">
        <v>4</v>
      </c>
    </row>
    <row r="320" spans="1:5">
      <c r="A320" s="37" t="s">
        <v>489</v>
      </c>
      <c r="B320" s="38">
        <v>6</v>
      </c>
    </row>
    <row r="321" spans="1:6">
      <c r="A321" s="37" t="s">
        <v>490</v>
      </c>
      <c r="B321" s="38">
        <v>56</v>
      </c>
    </row>
    <row r="322" spans="1:6">
      <c r="A322" s="37" t="s">
        <v>491</v>
      </c>
      <c r="B322" s="38">
        <v>0</v>
      </c>
    </row>
    <row r="324" spans="1:6">
      <c r="A324" s="37" t="s">
        <v>448</v>
      </c>
    </row>
    <row r="326" spans="1:6">
      <c r="A326" s="37" t="s">
        <v>262</v>
      </c>
      <c r="B326" s="38">
        <v>6</v>
      </c>
    </row>
    <row r="327" spans="1:6">
      <c r="A327" s="37" t="s">
        <v>263</v>
      </c>
      <c r="B327" s="38">
        <v>3</v>
      </c>
    </row>
    <row r="328" spans="1:6">
      <c r="A328" s="37" t="s">
        <v>239</v>
      </c>
      <c r="B328" s="38">
        <v>0.05</v>
      </c>
    </row>
    <row r="330" spans="1:6">
      <c r="A330" s="37" t="s">
        <v>264</v>
      </c>
      <c r="B330" s="38" t="s">
        <v>265</v>
      </c>
      <c r="C330" s="38" t="s">
        <v>266</v>
      </c>
      <c r="D330" s="38" t="s">
        <v>244</v>
      </c>
      <c r="E330" s="38" t="s">
        <v>267</v>
      </c>
      <c r="F330" s="38" t="s">
        <v>268</v>
      </c>
    </row>
    <row r="332" spans="1:6">
      <c r="A332" s="37" t="s">
        <v>567</v>
      </c>
    </row>
    <row r="333" spans="1:6">
      <c r="A333" s="37" t="s">
        <v>541</v>
      </c>
      <c r="B333" s="38">
        <v>49.58</v>
      </c>
      <c r="C333" s="38" t="s">
        <v>568</v>
      </c>
      <c r="D333" s="38" t="s">
        <v>276</v>
      </c>
      <c r="E333" s="38" t="s">
        <v>277</v>
      </c>
      <c r="F333" s="38">
        <v>0.1341</v>
      </c>
    </row>
    <row r="334" spans="1:6">
      <c r="A334" s="37" t="s">
        <v>543</v>
      </c>
      <c r="B334" s="38">
        <v>68.38</v>
      </c>
      <c r="C334" s="38" t="s">
        <v>569</v>
      </c>
      <c r="D334" s="38" t="s">
        <v>276</v>
      </c>
      <c r="E334" s="38" t="s">
        <v>277</v>
      </c>
      <c r="F334" s="38">
        <v>0.29780000000000001</v>
      </c>
    </row>
    <row r="335" spans="1:6">
      <c r="A335" s="37" t="s">
        <v>545</v>
      </c>
      <c r="B335" s="38">
        <v>-20.49</v>
      </c>
      <c r="C335" s="38" t="s">
        <v>570</v>
      </c>
      <c r="D335" s="38" t="s">
        <v>276</v>
      </c>
      <c r="E335" s="38" t="s">
        <v>277</v>
      </c>
      <c r="F335" s="38">
        <v>0.94289999999999996</v>
      </c>
    </row>
    <row r="337" spans="1:6">
      <c r="A337" s="37">
        <v>-2.2000000000000002</v>
      </c>
    </row>
    <row r="338" spans="1:6">
      <c r="A338" s="37" t="s">
        <v>541</v>
      </c>
      <c r="B338" s="38">
        <v>62.26</v>
      </c>
      <c r="C338" s="38" t="s">
        <v>571</v>
      </c>
      <c r="D338" s="38" t="s">
        <v>276</v>
      </c>
      <c r="E338" s="38" t="s">
        <v>277</v>
      </c>
      <c r="F338" s="38">
        <v>0.1424</v>
      </c>
    </row>
    <row r="339" spans="1:6">
      <c r="A339" s="37" t="s">
        <v>543</v>
      </c>
      <c r="B339" s="38">
        <v>103.6</v>
      </c>
      <c r="C339" s="38" t="s">
        <v>572</v>
      </c>
      <c r="D339" s="38" t="s">
        <v>276</v>
      </c>
      <c r="E339" s="38" t="s">
        <v>277</v>
      </c>
      <c r="F339" s="38">
        <v>0.1789</v>
      </c>
    </row>
    <row r="340" spans="1:6">
      <c r="A340" s="37" t="s">
        <v>545</v>
      </c>
      <c r="B340" s="38">
        <v>29.71</v>
      </c>
      <c r="C340" s="38" t="s">
        <v>573</v>
      </c>
      <c r="D340" s="38" t="s">
        <v>276</v>
      </c>
      <c r="E340" s="38" t="s">
        <v>277</v>
      </c>
      <c r="F340" s="38">
        <v>0.85129999999999995</v>
      </c>
    </row>
    <row r="342" spans="1:6">
      <c r="A342" s="37" t="s">
        <v>574</v>
      </c>
    </row>
    <row r="343" spans="1:6">
      <c r="A343" s="37" t="s">
        <v>541</v>
      </c>
      <c r="B343" s="38">
        <v>41.95</v>
      </c>
      <c r="C343" s="38" t="s">
        <v>575</v>
      </c>
      <c r="D343" s="38" t="s">
        <v>276</v>
      </c>
      <c r="E343" s="38" t="s">
        <v>277</v>
      </c>
      <c r="F343" s="38">
        <v>0.53510000000000002</v>
      </c>
    </row>
    <row r="344" spans="1:6">
      <c r="A344" s="37" t="s">
        <v>543</v>
      </c>
      <c r="B344" s="38">
        <v>117.6</v>
      </c>
      <c r="C344" s="38" t="s">
        <v>576</v>
      </c>
      <c r="D344" s="38" t="s">
        <v>276</v>
      </c>
      <c r="E344" s="38" t="s">
        <v>277</v>
      </c>
      <c r="F344" s="38">
        <v>0.1038</v>
      </c>
    </row>
    <row r="345" spans="1:6">
      <c r="A345" s="37" t="s">
        <v>545</v>
      </c>
      <c r="B345" s="38">
        <v>49.33</v>
      </c>
      <c r="C345" s="38" t="s">
        <v>577</v>
      </c>
      <c r="D345" s="38" t="s">
        <v>276</v>
      </c>
      <c r="E345" s="38" t="s">
        <v>277</v>
      </c>
      <c r="F345" s="38">
        <v>0.52100000000000002</v>
      </c>
    </row>
    <row r="347" spans="1:6">
      <c r="A347" s="37">
        <v>-1.4</v>
      </c>
    </row>
    <row r="348" spans="1:6">
      <c r="A348" s="37" t="s">
        <v>541</v>
      </c>
      <c r="B348" s="38">
        <v>66.3</v>
      </c>
      <c r="C348" s="38" t="s">
        <v>578</v>
      </c>
      <c r="D348" s="38" t="s">
        <v>276</v>
      </c>
      <c r="E348" s="38" t="s">
        <v>277</v>
      </c>
      <c r="F348" s="38">
        <v>0.24460000000000001</v>
      </c>
    </row>
    <row r="349" spans="1:6">
      <c r="A349" s="37" t="s">
        <v>543</v>
      </c>
      <c r="B349" s="38">
        <v>153.69999999999999</v>
      </c>
      <c r="C349" s="38" t="s">
        <v>579</v>
      </c>
      <c r="D349" s="38" t="s">
        <v>276</v>
      </c>
      <c r="E349" s="38" t="s">
        <v>277</v>
      </c>
      <c r="F349" s="38">
        <v>7.4700000000000003E-2</v>
      </c>
    </row>
    <row r="350" spans="1:6">
      <c r="A350" s="37" t="s">
        <v>545</v>
      </c>
      <c r="B350" s="38">
        <v>128.30000000000001</v>
      </c>
      <c r="C350" s="38" t="s">
        <v>580</v>
      </c>
      <c r="D350" s="38" t="s">
        <v>276</v>
      </c>
      <c r="E350" s="38" t="s">
        <v>277</v>
      </c>
      <c r="F350" s="38">
        <v>8.9700000000000002E-2</v>
      </c>
    </row>
    <row r="352" spans="1:6">
      <c r="A352" s="37" t="s">
        <v>581</v>
      </c>
    </row>
    <row r="353" spans="1:9">
      <c r="A353" s="37" t="s">
        <v>541</v>
      </c>
      <c r="B353" s="38">
        <v>43.47</v>
      </c>
      <c r="C353" s="38" t="s">
        <v>582</v>
      </c>
      <c r="D353" s="38" t="s">
        <v>276</v>
      </c>
      <c r="E353" s="38" t="s">
        <v>277</v>
      </c>
      <c r="F353" s="38">
        <v>0.6694</v>
      </c>
    </row>
    <row r="354" spans="1:9">
      <c r="A354" s="37" t="s">
        <v>543</v>
      </c>
      <c r="B354" s="38">
        <v>155.9</v>
      </c>
      <c r="C354" s="38" t="s">
        <v>583</v>
      </c>
      <c r="D354" s="38" t="s">
        <v>276</v>
      </c>
      <c r="E354" s="38" t="s">
        <v>277</v>
      </c>
      <c r="F354" s="38">
        <v>9.5100000000000004E-2</v>
      </c>
    </row>
    <row r="355" spans="1:9">
      <c r="A355" s="37" t="s">
        <v>545</v>
      </c>
      <c r="B355" s="38">
        <v>113.9</v>
      </c>
      <c r="C355" s="38" t="s">
        <v>584</v>
      </c>
      <c r="D355" s="38" t="s">
        <v>276</v>
      </c>
      <c r="E355" s="38" t="s">
        <v>277</v>
      </c>
      <c r="F355" s="38">
        <v>0.1613</v>
      </c>
    </row>
    <row r="357" spans="1:9">
      <c r="A357" s="37">
        <v>-0.6</v>
      </c>
    </row>
    <row r="358" spans="1:9">
      <c r="A358" s="37" t="s">
        <v>541</v>
      </c>
      <c r="B358" s="38">
        <v>70.67</v>
      </c>
      <c r="C358" s="38" t="s">
        <v>585</v>
      </c>
      <c r="D358" s="38" t="s">
        <v>276</v>
      </c>
      <c r="E358" s="38" t="s">
        <v>277</v>
      </c>
      <c r="F358" s="38">
        <v>0.41210000000000002</v>
      </c>
    </row>
    <row r="359" spans="1:9">
      <c r="A359" s="37" t="s">
        <v>543</v>
      </c>
      <c r="B359" s="38">
        <v>178.6</v>
      </c>
      <c r="C359" s="38" t="s">
        <v>586</v>
      </c>
      <c r="D359" s="38" t="s">
        <v>248</v>
      </c>
      <c r="E359" s="38" t="s">
        <v>300</v>
      </c>
      <c r="F359" s="38">
        <v>4.5999999999999999E-2</v>
      </c>
    </row>
    <row r="360" spans="1:9">
      <c r="A360" s="37" t="s">
        <v>545</v>
      </c>
      <c r="B360" s="38">
        <v>132.6</v>
      </c>
      <c r="C360" s="38" t="s">
        <v>587</v>
      </c>
      <c r="D360" s="38" t="s">
        <v>276</v>
      </c>
      <c r="E360" s="38" t="s">
        <v>277</v>
      </c>
      <c r="F360" s="38">
        <v>0.16339999999999999</v>
      </c>
    </row>
    <row r="363" spans="1:9">
      <c r="A363" s="37" t="s">
        <v>283</v>
      </c>
      <c r="B363" s="38" t="s">
        <v>284</v>
      </c>
      <c r="C363" s="38" t="s">
        <v>285</v>
      </c>
      <c r="D363" s="38" t="s">
        <v>265</v>
      </c>
      <c r="E363" s="38" t="s">
        <v>286</v>
      </c>
      <c r="F363" s="38" t="s">
        <v>287</v>
      </c>
      <c r="G363" s="38" t="s">
        <v>288</v>
      </c>
      <c r="H363" s="38" t="s">
        <v>289</v>
      </c>
      <c r="I363" s="38" t="s">
        <v>253</v>
      </c>
    </row>
    <row r="365" spans="1:9">
      <c r="A365" s="37" t="s">
        <v>567</v>
      </c>
    </row>
    <row r="366" spans="1:9">
      <c r="A366" s="37" t="s">
        <v>541</v>
      </c>
      <c r="B366" s="38">
        <v>362.3</v>
      </c>
      <c r="C366" s="38">
        <v>312.7</v>
      </c>
      <c r="D366" s="38">
        <v>49.58</v>
      </c>
      <c r="E366" s="38">
        <v>24.76</v>
      </c>
      <c r="F366" s="38">
        <v>13</v>
      </c>
      <c r="G366" s="38">
        <v>26</v>
      </c>
      <c r="H366" s="38">
        <v>2.0030000000000001</v>
      </c>
      <c r="I366" s="38">
        <v>30.72</v>
      </c>
    </row>
    <row r="367" spans="1:9">
      <c r="A367" s="37" t="s">
        <v>543</v>
      </c>
      <c r="B367" s="38">
        <v>362.3</v>
      </c>
      <c r="C367" s="38">
        <v>294</v>
      </c>
      <c r="D367" s="38">
        <v>68.38</v>
      </c>
      <c r="E367" s="38">
        <v>42.04</v>
      </c>
      <c r="F367" s="38">
        <v>13</v>
      </c>
      <c r="G367" s="38">
        <v>8</v>
      </c>
      <c r="H367" s="38">
        <v>1.627</v>
      </c>
      <c r="I367" s="38">
        <v>10.25</v>
      </c>
    </row>
    <row r="368" spans="1:9">
      <c r="A368" s="37" t="s">
        <v>545</v>
      </c>
      <c r="B368" s="38">
        <v>362.3</v>
      </c>
      <c r="C368" s="38">
        <v>382.8</v>
      </c>
      <c r="D368" s="38">
        <v>-20.49</v>
      </c>
      <c r="E368" s="38">
        <v>45.5</v>
      </c>
      <c r="F368" s="38">
        <v>13</v>
      </c>
      <c r="G368" s="38">
        <v>9</v>
      </c>
      <c r="H368" s="38">
        <v>0.45040000000000002</v>
      </c>
      <c r="I368" s="38">
        <v>11.04</v>
      </c>
    </row>
    <row r="370" spans="1:9">
      <c r="A370" s="37">
        <v>-2.2000000000000002</v>
      </c>
    </row>
    <row r="371" spans="1:9">
      <c r="A371" s="37" t="s">
        <v>541</v>
      </c>
      <c r="B371" s="38">
        <v>453.7</v>
      </c>
      <c r="C371" s="38">
        <v>391.4</v>
      </c>
      <c r="D371" s="38">
        <v>62.26</v>
      </c>
      <c r="E371" s="38">
        <v>31.07</v>
      </c>
      <c r="F371" s="38">
        <v>13</v>
      </c>
      <c r="G371" s="38">
        <v>26</v>
      </c>
      <c r="H371" s="38">
        <v>2.004</v>
      </c>
      <c r="I371" s="38">
        <v>20.97</v>
      </c>
    </row>
    <row r="372" spans="1:9">
      <c r="A372" s="37" t="s">
        <v>543</v>
      </c>
      <c r="B372" s="38">
        <v>453.7</v>
      </c>
      <c r="C372" s="38">
        <v>350.1</v>
      </c>
      <c r="D372" s="38">
        <v>103.6</v>
      </c>
      <c r="E372" s="38">
        <v>53.23</v>
      </c>
      <c r="F372" s="38">
        <v>13</v>
      </c>
      <c r="G372" s="38">
        <v>8</v>
      </c>
      <c r="H372" s="38">
        <v>1.946</v>
      </c>
      <c r="I372" s="38">
        <v>11.69</v>
      </c>
    </row>
    <row r="373" spans="1:9">
      <c r="A373" s="37" t="s">
        <v>545</v>
      </c>
      <c r="B373" s="38">
        <v>453.7</v>
      </c>
      <c r="C373" s="38">
        <v>424</v>
      </c>
      <c r="D373" s="38">
        <v>29.71</v>
      </c>
      <c r="E373" s="38">
        <v>45.1</v>
      </c>
      <c r="F373" s="38">
        <v>13</v>
      </c>
      <c r="G373" s="38">
        <v>9</v>
      </c>
      <c r="H373" s="38">
        <v>0.65869999999999995</v>
      </c>
      <c r="I373" s="38">
        <v>15.82</v>
      </c>
    </row>
    <row r="375" spans="1:9">
      <c r="A375" s="37" t="s">
        <v>574</v>
      </c>
    </row>
    <row r="376" spans="1:9">
      <c r="A376" s="37" t="s">
        <v>541</v>
      </c>
      <c r="B376" s="38">
        <v>477.3</v>
      </c>
      <c r="C376" s="38">
        <v>435.3</v>
      </c>
      <c r="D376" s="38">
        <v>41.95</v>
      </c>
      <c r="E376" s="38">
        <v>36.4</v>
      </c>
      <c r="F376" s="38">
        <v>13</v>
      </c>
      <c r="G376" s="38">
        <v>26</v>
      </c>
      <c r="H376" s="38">
        <v>1.1519999999999999</v>
      </c>
      <c r="I376" s="38">
        <v>21.71</v>
      </c>
    </row>
    <row r="377" spans="1:9">
      <c r="A377" s="37" t="s">
        <v>543</v>
      </c>
      <c r="B377" s="38">
        <v>477.3</v>
      </c>
      <c r="C377" s="38">
        <v>359.7</v>
      </c>
      <c r="D377" s="38">
        <v>117.6</v>
      </c>
      <c r="E377" s="38">
        <v>52.57</v>
      </c>
      <c r="F377" s="38">
        <v>13</v>
      </c>
      <c r="G377" s="38">
        <v>8</v>
      </c>
      <c r="H377" s="38">
        <v>2.2360000000000002</v>
      </c>
      <c r="I377" s="38">
        <v>14.02</v>
      </c>
    </row>
    <row r="378" spans="1:9">
      <c r="A378" s="37" t="s">
        <v>545</v>
      </c>
      <c r="B378" s="38">
        <v>477.3</v>
      </c>
      <c r="C378" s="38">
        <v>428</v>
      </c>
      <c r="D378" s="38">
        <v>49.33</v>
      </c>
      <c r="E378" s="38">
        <v>41.94</v>
      </c>
      <c r="F378" s="38">
        <v>13</v>
      </c>
      <c r="G378" s="38">
        <v>9</v>
      </c>
      <c r="H378" s="38">
        <v>1.1759999999999999</v>
      </c>
      <c r="I378" s="38">
        <v>19.71</v>
      </c>
    </row>
    <row r="380" spans="1:9">
      <c r="A380" s="37">
        <v>-1.4</v>
      </c>
    </row>
    <row r="381" spans="1:9">
      <c r="A381" s="37" t="s">
        <v>541</v>
      </c>
      <c r="B381" s="38">
        <v>515.20000000000005</v>
      </c>
      <c r="C381" s="38">
        <v>448.9</v>
      </c>
      <c r="D381" s="38">
        <v>66.3</v>
      </c>
      <c r="E381" s="38">
        <v>39</v>
      </c>
      <c r="F381" s="38">
        <v>13</v>
      </c>
      <c r="G381" s="38">
        <v>26</v>
      </c>
      <c r="H381" s="38">
        <v>1.7</v>
      </c>
      <c r="I381" s="38">
        <v>19.29</v>
      </c>
    </row>
    <row r="382" spans="1:9">
      <c r="A382" s="37" t="s">
        <v>543</v>
      </c>
      <c r="B382" s="38">
        <v>515.20000000000005</v>
      </c>
      <c r="C382" s="38">
        <v>361.5</v>
      </c>
      <c r="D382" s="38">
        <v>153.69999999999999</v>
      </c>
      <c r="E382" s="38">
        <v>62.94</v>
      </c>
      <c r="F382" s="38">
        <v>13</v>
      </c>
      <c r="G382" s="38">
        <v>8</v>
      </c>
      <c r="H382" s="38">
        <v>2.4420000000000002</v>
      </c>
      <c r="I382" s="38">
        <v>12.82</v>
      </c>
    </row>
    <row r="383" spans="1:9">
      <c r="A383" s="37" t="s">
        <v>545</v>
      </c>
      <c r="B383" s="38">
        <v>515.20000000000005</v>
      </c>
      <c r="C383" s="38">
        <v>386.9</v>
      </c>
      <c r="D383" s="38">
        <v>128.30000000000001</v>
      </c>
      <c r="E383" s="38">
        <v>56.13</v>
      </c>
      <c r="F383" s="38">
        <v>13</v>
      </c>
      <c r="G383" s="38">
        <v>9</v>
      </c>
      <c r="H383" s="38">
        <v>2.286</v>
      </c>
      <c r="I383" s="38">
        <v>16.47</v>
      </c>
    </row>
    <row r="385" spans="1:9">
      <c r="A385" s="37" t="s">
        <v>581</v>
      </c>
    </row>
    <row r="386" spans="1:9">
      <c r="A386" s="37" t="s">
        <v>541</v>
      </c>
      <c r="B386" s="38">
        <v>535.70000000000005</v>
      </c>
      <c r="C386" s="38">
        <v>492.2</v>
      </c>
      <c r="D386" s="38">
        <v>43.47</v>
      </c>
      <c r="E386" s="38">
        <v>45.66</v>
      </c>
      <c r="F386" s="38">
        <v>13</v>
      </c>
      <c r="G386" s="38">
        <v>26</v>
      </c>
      <c r="H386" s="38">
        <v>0.95209999999999995</v>
      </c>
      <c r="I386" s="38">
        <v>19.100000000000001</v>
      </c>
    </row>
    <row r="387" spans="1:9">
      <c r="A387" s="37" t="s">
        <v>543</v>
      </c>
      <c r="B387" s="38">
        <v>535.70000000000005</v>
      </c>
      <c r="C387" s="38">
        <v>379.8</v>
      </c>
      <c r="D387" s="38">
        <v>155.9</v>
      </c>
      <c r="E387" s="38">
        <v>68.27</v>
      </c>
      <c r="F387" s="38">
        <v>13</v>
      </c>
      <c r="G387" s="38">
        <v>8</v>
      </c>
      <c r="H387" s="38">
        <v>2.2839999999999998</v>
      </c>
      <c r="I387" s="38">
        <v>14.11</v>
      </c>
    </row>
    <row r="388" spans="1:9">
      <c r="A388" s="37" t="s">
        <v>545</v>
      </c>
      <c r="B388" s="38">
        <v>535.70000000000005</v>
      </c>
      <c r="C388" s="38">
        <v>421.8</v>
      </c>
      <c r="D388" s="38">
        <v>113.9</v>
      </c>
      <c r="E388" s="38">
        <v>58.55</v>
      </c>
      <c r="F388" s="38">
        <v>13</v>
      </c>
      <c r="G388" s="38">
        <v>9</v>
      </c>
      <c r="H388" s="38">
        <v>1.946</v>
      </c>
      <c r="I388" s="38">
        <v>18.739999999999998</v>
      </c>
    </row>
    <row r="390" spans="1:9">
      <c r="A390" s="37">
        <v>-0.6</v>
      </c>
    </row>
    <row r="391" spans="1:9">
      <c r="A391" s="37" t="s">
        <v>541</v>
      </c>
      <c r="B391" s="38">
        <v>597.9</v>
      </c>
      <c r="C391" s="38">
        <v>527.20000000000005</v>
      </c>
      <c r="D391" s="38">
        <v>70.67</v>
      </c>
      <c r="E391" s="38">
        <v>51.9</v>
      </c>
      <c r="F391" s="38">
        <v>13</v>
      </c>
      <c r="G391" s="38">
        <v>26</v>
      </c>
      <c r="H391" s="38">
        <v>1.3620000000000001</v>
      </c>
      <c r="I391" s="38">
        <v>16.57</v>
      </c>
    </row>
    <row r="392" spans="1:9">
      <c r="A392" s="37" t="s">
        <v>543</v>
      </c>
      <c r="B392" s="38">
        <v>597.9</v>
      </c>
      <c r="C392" s="38">
        <v>419.3</v>
      </c>
      <c r="D392" s="38">
        <v>178.6</v>
      </c>
      <c r="E392" s="38">
        <v>68.239999999999995</v>
      </c>
      <c r="F392" s="38">
        <v>13</v>
      </c>
      <c r="G392" s="38">
        <v>8</v>
      </c>
      <c r="H392" s="38">
        <v>2.617</v>
      </c>
      <c r="I392" s="38">
        <v>17.46</v>
      </c>
    </row>
    <row r="393" spans="1:9">
      <c r="A393" s="37" t="s">
        <v>545</v>
      </c>
      <c r="B393" s="38">
        <v>597.9</v>
      </c>
      <c r="C393" s="38">
        <v>465.2</v>
      </c>
      <c r="D393" s="38">
        <v>132.6</v>
      </c>
      <c r="E393" s="38">
        <v>68.45</v>
      </c>
      <c r="F393" s="38">
        <v>13</v>
      </c>
      <c r="G393" s="38">
        <v>9</v>
      </c>
      <c r="H393" s="38">
        <v>1.9379999999999999</v>
      </c>
      <c r="I393" s="38">
        <v>18.96</v>
      </c>
    </row>
    <row r="395" spans="1:9" s="18" customFormat="1">
      <c r="A395" s="94" t="s">
        <v>235</v>
      </c>
      <c r="B395" s="18" t="s">
        <v>588</v>
      </c>
    </row>
    <row r="397" spans="1:9">
      <c r="A397" s="37" t="s">
        <v>419</v>
      </c>
      <c r="B397" s="38" t="s">
        <v>420</v>
      </c>
    </row>
    <row r="398" spans="1:9">
      <c r="A398" s="37" t="s">
        <v>472</v>
      </c>
      <c r="B398" s="38" t="s">
        <v>276</v>
      </c>
    </row>
    <row r="399" spans="1:9">
      <c r="A399" s="37" t="s">
        <v>473</v>
      </c>
      <c r="B399" s="38">
        <v>0.05</v>
      </c>
    </row>
    <row r="401" spans="1:6">
      <c r="A401" s="37" t="s">
        <v>422</v>
      </c>
      <c r="B401" s="38" t="s">
        <v>242</v>
      </c>
      <c r="C401" s="38" t="s">
        <v>243</v>
      </c>
      <c r="D401" s="38" t="s">
        <v>423</v>
      </c>
      <c r="E401" s="38" t="s">
        <v>255</v>
      </c>
      <c r="F401" s="38" t="s">
        <v>474</v>
      </c>
    </row>
    <row r="402" spans="1:6">
      <c r="A402" s="37" t="s">
        <v>475</v>
      </c>
      <c r="B402" s="38" t="s">
        <v>246</v>
      </c>
      <c r="C402" s="38" t="s">
        <v>247</v>
      </c>
      <c r="D402" s="38" t="s">
        <v>248</v>
      </c>
      <c r="E402" s="38" t="s">
        <v>589</v>
      </c>
      <c r="F402" s="38">
        <v>0.53549999999999998</v>
      </c>
    </row>
    <row r="403" spans="1:6">
      <c r="A403" s="37" t="s">
        <v>477</v>
      </c>
      <c r="B403" s="38">
        <v>8.9999999999999998E-4</v>
      </c>
      <c r="C403" s="38" t="s">
        <v>271</v>
      </c>
      <c r="D403" s="38" t="s">
        <v>248</v>
      </c>
      <c r="E403" s="38" t="s">
        <v>590</v>
      </c>
    </row>
    <row r="404" spans="1:6">
      <c r="A404" s="37" t="s">
        <v>479</v>
      </c>
      <c r="B404" s="38" t="s">
        <v>246</v>
      </c>
      <c r="C404" s="38" t="s">
        <v>247</v>
      </c>
      <c r="D404" s="38" t="s">
        <v>248</v>
      </c>
      <c r="E404" s="38" t="s">
        <v>591</v>
      </c>
    </row>
    <row r="406" spans="1:6">
      <c r="A406" s="37" t="s">
        <v>429</v>
      </c>
      <c r="B406" s="38" t="s">
        <v>430</v>
      </c>
      <c r="C406" s="38" t="s">
        <v>431</v>
      </c>
    </row>
    <row r="407" spans="1:6">
      <c r="A407" s="37" t="s">
        <v>481</v>
      </c>
      <c r="B407" s="38">
        <v>105.4</v>
      </c>
      <c r="C407" s="38">
        <v>11113</v>
      </c>
    </row>
    <row r="408" spans="1:6">
      <c r="A408" s="37" t="s">
        <v>482</v>
      </c>
      <c r="B408" s="38">
        <v>44.41</v>
      </c>
      <c r="C408" s="38">
        <v>1972</v>
      </c>
    </row>
    <row r="410" spans="1:6">
      <c r="A410" s="37" t="s">
        <v>433</v>
      </c>
    </row>
    <row r="411" spans="1:6">
      <c r="A411" s="37" t="s">
        <v>483</v>
      </c>
      <c r="B411" s="38" t="s">
        <v>592</v>
      </c>
    </row>
    <row r="412" spans="1:6">
      <c r="A412" s="37" t="s">
        <v>485</v>
      </c>
      <c r="B412" s="38" t="s">
        <v>246</v>
      </c>
    </row>
    <row r="413" spans="1:6">
      <c r="A413" s="37" t="s">
        <v>486</v>
      </c>
      <c r="B413" s="38" t="s">
        <v>247</v>
      </c>
    </row>
    <row r="414" spans="1:6">
      <c r="A414" s="37" t="s">
        <v>487</v>
      </c>
      <c r="B414" s="38" t="s">
        <v>248</v>
      </c>
    </row>
    <row r="416" spans="1:6">
      <c r="A416" s="37" t="s">
        <v>380</v>
      </c>
    </row>
    <row r="417" spans="1:6">
      <c r="A417" s="37" t="s">
        <v>488</v>
      </c>
      <c r="B417" s="38">
        <v>4</v>
      </c>
    </row>
    <row r="418" spans="1:6">
      <c r="A418" s="37" t="s">
        <v>489</v>
      </c>
      <c r="B418" s="38">
        <v>6</v>
      </c>
    </row>
    <row r="419" spans="1:6">
      <c r="A419" s="37" t="s">
        <v>490</v>
      </c>
      <c r="B419" s="38">
        <v>59</v>
      </c>
    </row>
    <row r="420" spans="1:6">
      <c r="A420" s="37" t="s">
        <v>491</v>
      </c>
      <c r="B420" s="38">
        <v>0</v>
      </c>
    </row>
    <row r="422" spans="1:6">
      <c r="A422" s="37" t="s">
        <v>448</v>
      </c>
    </row>
    <row r="424" spans="1:6">
      <c r="A424" s="37" t="s">
        <v>262</v>
      </c>
      <c r="B424" s="38">
        <v>6</v>
      </c>
    </row>
    <row r="425" spans="1:6">
      <c r="A425" s="37" t="s">
        <v>263</v>
      </c>
      <c r="B425" s="38">
        <v>3</v>
      </c>
    </row>
    <row r="426" spans="1:6">
      <c r="A426" s="37" t="s">
        <v>239</v>
      </c>
      <c r="B426" s="38">
        <v>0.05</v>
      </c>
    </row>
    <row r="428" spans="1:6">
      <c r="A428" s="37" t="s">
        <v>264</v>
      </c>
      <c r="B428" s="38" t="s">
        <v>265</v>
      </c>
      <c r="C428" s="38" t="s">
        <v>266</v>
      </c>
      <c r="D428" s="38" t="s">
        <v>244</v>
      </c>
      <c r="E428" s="38" t="s">
        <v>267</v>
      </c>
      <c r="F428" s="38" t="s">
        <v>268</v>
      </c>
    </row>
    <row r="430" spans="1:6">
      <c r="A430" s="37" t="s">
        <v>567</v>
      </c>
    </row>
    <row r="431" spans="1:6">
      <c r="A431" s="37" t="s">
        <v>541</v>
      </c>
      <c r="B431" s="38">
        <v>29.9</v>
      </c>
      <c r="C431" s="38" t="s">
        <v>593</v>
      </c>
      <c r="D431" s="38" t="s">
        <v>276</v>
      </c>
      <c r="E431" s="38" t="s">
        <v>277</v>
      </c>
      <c r="F431" s="38">
        <v>0.51819999999999999</v>
      </c>
    </row>
    <row r="432" spans="1:6">
      <c r="A432" s="37" t="s">
        <v>543</v>
      </c>
      <c r="B432" s="38">
        <v>-67.41</v>
      </c>
      <c r="C432" s="38" t="s">
        <v>594</v>
      </c>
      <c r="D432" s="38" t="s">
        <v>276</v>
      </c>
      <c r="E432" s="38" t="s">
        <v>277</v>
      </c>
      <c r="F432" s="38">
        <v>0.16120000000000001</v>
      </c>
    </row>
    <row r="433" spans="1:6">
      <c r="A433" s="37" t="s">
        <v>545</v>
      </c>
      <c r="B433" s="38">
        <v>-46.18</v>
      </c>
      <c r="C433" s="38" t="s">
        <v>595</v>
      </c>
      <c r="D433" s="38" t="s">
        <v>276</v>
      </c>
      <c r="E433" s="38" t="s">
        <v>277</v>
      </c>
      <c r="F433" s="38">
        <v>0.64239999999999997</v>
      </c>
    </row>
    <row r="435" spans="1:6">
      <c r="A435" s="37">
        <v>-2.2000000000000002</v>
      </c>
    </row>
    <row r="436" spans="1:6">
      <c r="A436" s="37" t="s">
        <v>541</v>
      </c>
      <c r="B436" s="38">
        <v>71.67</v>
      </c>
      <c r="C436" s="38" t="s">
        <v>596</v>
      </c>
      <c r="D436" s="38" t="s">
        <v>276</v>
      </c>
      <c r="E436" s="38" t="s">
        <v>277</v>
      </c>
      <c r="F436" s="38">
        <v>0.26150000000000001</v>
      </c>
    </row>
    <row r="437" spans="1:6">
      <c r="A437" s="37" t="s">
        <v>543</v>
      </c>
      <c r="B437" s="38">
        <v>-68.56</v>
      </c>
      <c r="C437" s="38" t="s">
        <v>597</v>
      </c>
      <c r="D437" s="38" t="s">
        <v>276</v>
      </c>
      <c r="E437" s="38" t="s">
        <v>277</v>
      </c>
      <c r="F437" s="38">
        <v>0.1888</v>
      </c>
    </row>
    <row r="438" spans="1:6">
      <c r="A438" s="37" t="s">
        <v>545</v>
      </c>
      <c r="B438" s="38">
        <v>-11.86</v>
      </c>
      <c r="C438" s="38" t="s">
        <v>598</v>
      </c>
      <c r="D438" s="38" t="s">
        <v>276</v>
      </c>
      <c r="E438" s="38" t="s">
        <v>277</v>
      </c>
      <c r="F438" s="38">
        <v>0.98650000000000004</v>
      </c>
    </row>
    <row r="440" spans="1:6">
      <c r="A440" s="37" t="s">
        <v>574</v>
      </c>
    </row>
    <row r="441" spans="1:6">
      <c r="A441" s="37" t="s">
        <v>541</v>
      </c>
      <c r="B441" s="38">
        <v>90.55</v>
      </c>
      <c r="C441" s="38" t="s">
        <v>599</v>
      </c>
      <c r="D441" s="38" t="s">
        <v>248</v>
      </c>
      <c r="E441" s="38" t="s">
        <v>300</v>
      </c>
      <c r="F441" s="38">
        <v>4.9000000000000002E-2</v>
      </c>
    </row>
    <row r="442" spans="1:6">
      <c r="A442" s="37" t="s">
        <v>543</v>
      </c>
      <c r="B442" s="38">
        <v>-78.64</v>
      </c>
      <c r="C442" s="38" t="s">
        <v>600</v>
      </c>
      <c r="D442" s="38" t="s">
        <v>276</v>
      </c>
      <c r="E442" s="38" t="s">
        <v>277</v>
      </c>
      <c r="F442" s="38">
        <v>7.5899999999999995E-2</v>
      </c>
    </row>
    <row r="443" spans="1:6">
      <c r="A443" s="37" t="s">
        <v>545</v>
      </c>
      <c r="B443" s="38">
        <v>35.630000000000003</v>
      </c>
      <c r="C443" s="38" t="s">
        <v>601</v>
      </c>
      <c r="D443" s="38" t="s">
        <v>276</v>
      </c>
      <c r="E443" s="38" t="s">
        <v>277</v>
      </c>
      <c r="F443" s="38">
        <v>0.7117</v>
      </c>
    </row>
    <row r="445" spans="1:6">
      <c r="A445" s="37">
        <v>-1.4</v>
      </c>
    </row>
    <row r="446" spans="1:6">
      <c r="A446" s="37" t="s">
        <v>541</v>
      </c>
      <c r="B446" s="38">
        <v>97.19</v>
      </c>
      <c r="C446" s="38" t="s">
        <v>602</v>
      </c>
      <c r="D446" s="38" t="s">
        <v>276</v>
      </c>
      <c r="E446" s="38" t="s">
        <v>277</v>
      </c>
      <c r="F446" s="38">
        <v>6.2399999999999997E-2</v>
      </c>
    </row>
    <row r="447" spans="1:6">
      <c r="A447" s="37" t="s">
        <v>543</v>
      </c>
      <c r="B447" s="38">
        <v>-95.38</v>
      </c>
      <c r="C447" s="38" t="s">
        <v>603</v>
      </c>
      <c r="D447" s="38" t="s">
        <v>248</v>
      </c>
      <c r="E447" s="38" t="s">
        <v>300</v>
      </c>
      <c r="F447" s="38">
        <v>3.0800000000000001E-2</v>
      </c>
    </row>
    <row r="448" spans="1:6">
      <c r="A448" s="37" t="s">
        <v>545</v>
      </c>
      <c r="B448" s="38">
        <v>11.3</v>
      </c>
      <c r="C448" s="38" t="s">
        <v>604</v>
      </c>
      <c r="D448" s="38" t="s">
        <v>276</v>
      </c>
      <c r="E448" s="38" t="s">
        <v>277</v>
      </c>
      <c r="F448" s="38">
        <v>0.98760000000000003</v>
      </c>
    </row>
    <row r="450" spans="1:9">
      <c r="A450" s="37" t="s">
        <v>581</v>
      </c>
    </row>
    <row r="451" spans="1:9">
      <c r="A451" s="37" t="s">
        <v>541</v>
      </c>
      <c r="B451" s="38">
        <v>83.41</v>
      </c>
      <c r="C451" s="38" t="s">
        <v>605</v>
      </c>
      <c r="D451" s="38" t="s">
        <v>276</v>
      </c>
      <c r="E451" s="38" t="s">
        <v>277</v>
      </c>
      <c r="F451" s="38">
        <v>0.17599999999999999</v>
      </c>
    </row>
    <row r="452" spans="1:9">
      <c r="A452" s="37" t="s">
        <v>543</v>
      </c>
      <c r="B452" s="38">
        <v>-118</v>
      </c>
      <c r="C452" s="38" t="s">
        <v>606</v>
      </c>
      <c r="D452" s="38" t="s">
        <v>248</v>
      </c>
      <c r="E452" s="38" t="s">
        <v>300</v>
      </c>
      <c r="F452" s="38">
        <v>1.29E-2</v>
      </c>
    </row>
    <row r="453" spans="1:9">
      <c r="A453" s="37" t="s">
        <v>545</v>
      </c>
      <c r="B453" s="38">
        <v>43.73</v>
      </c>
      <c r="C453" s="38" t="s">
        <v>607</v>
      </c>
      <c r="D453" s="38" t="s">
        <v>276</v>
      </c>
      <c r="E453" s="38" t="s">
        <v>277</v>
      </c>
      <c r="F453" s="38">
        <v>0.67010000000000003</v>
      </c>
    </row>
    <row r="455" spans="1:9">
      <c r="A455" s="37">
        <v>-0.6</v>
      </c>
    </row>
    <row r="456" spans="1:9">
      <c r="A456" s="37" t="s">
        <v>541</v>
      </c>
      <c r="B456" s="38">
        <v>104.2</v>
      </c>
      <c r="C456" s="38" t="s">
        <v>608</v>
      </c>
      <c r="D456" s="38" t="s">
        <v>276</v>
      </c>
      <c r="E456" s="38" t="s">
        <v>277</v>
      </c>
      <c r="F456" s="38">
        <v>0.15970000000000001</v>
      </c>
    </row>
    <row r="457" spans="1:9">
      <c r="A457" s="37" t="s">
        <v>543</v>
      </c>
      <c r="B457" s="38">
        <v>-127.3</v>
      </c>
      <c r="C457" s="38" t="s">
        <v>609</v>
      </c>
      <c r="D457" s="38" t="s">
        <v>248</v>
      </c>
      <c r="E457" s="38" t="s">
        <v>280</v>
      </c>
      <c r="F457" s="38">
        <v>7.0000000000000001E-3</v>
      </c>
    </row>
    <row r="458" spans="1:9">
      <c r="A458" s="37" t="s">
        <v>545</v>
      </c>
      <c r="B458" s="38">
        <v>58.73</v>
      </c>
      <c r="C458" s="38" t="s">
        <v>610</v>
      </c>
      <c r="D458" s="38" t="s">
        <v>276</v>
      </c>
      <c r="E458" s="38" t="s">
        <v>277</v>
      </c>
      <c r="F458" s="38">
        <v>0.54720000000000002</v>
      </c>
    </row>
    <row r="461" spans="1:9">
      <c r="A461" s="37" t="s">
        <v>283</v>
      </c>
      <c r="B461" s="38" t="s">
        <v>284</v>
      </c>
      <c r="C461" s="38" t="s">
        <v>285</v>
      </c>
      <c r="D461" s="38" t="s">
        <v>265</v>
      </c>
      <c r="E461" s="38" t="s">
        <v>286</v>
      </c>
      <c r="F461" s="38" t="s">
        <v>287</v>
      </c>
      <c r="G461" s="38" t="s">
        <v>288</v>
      </c>
      <c r="H461" s="38" t="s">
        <v>289</v>
      </c>
      <c r="I461" s="38" t="s">
        <v>253</v>
      </c>
    </row>
    <row r="463" spans="1:9">
      <c r="A463" s="37" t="s">
        <v>567</v>
      </c>
    </row>
    <row r="464" spans="1:9">
      <c r="A464" s="37" t="s">
        <v>541</v>
      </c>
      <c r="B464" s="38">
        <v>294.39999999999998</v>
      </c>
      <c r="C464" s="38">
        <v>264.5</v>
      </c>
      <c r="D464" s="38">
        <v>29.9</v>
      </c>
      <c r="E464" s="38">
        <v>25.15</v>
      </c>
      <c r="F464" s="38">
        <v>18</v>
      </c>
      <c r="G464" s="38">
        <v>14</v>
      </c>
      <c r="H464" s="38">
        <v>1.1890000000000001</v>
      </c>
      <c r="I464" s="38">
        <v>29.2</v>
      </c>
    </row>
    <row r="465" spans="1:9">
      <c r="A465" s="37" t="s">
        <v>543</v>
      </c>
      <c r="B465" s="38">
        <v>294.39999999999998</v>
      </c>
      <c r="C465" s="38">
        <v>361.8</v>
      </c>
      <c r="D465" s="38">
        <v>-67.41</v>
      </c>
      <c r="E465" s="38">
        <v>34.74</v>
      </c>
      <c r="F465" s="38">
        <v>18</v>
      </c>
      <c r="G465" s="38">
        <v>15</v>
      </c>
      <c r="H465" s="38">
        <v>1.94</v>
      </c>
      <c r="I465" s="38">
        <v>22.96</v>
      </c>
    </row>
    <row r="466" spans="1:9">
      <c r="A466" s="37" t="s">
        <v>545</v>
      </c>
      <c r="B466" s="38">
        <v>294.39999999999998</v>
      </c>
      <c r="C466" s="38">
        <v>340.6</v>
      </c>
      <c r="D466" s="38">
        <v>-46.18</v>
      </c>
      <c r="E466" s="38">
        <v>45.68</v>
      </c>
      <c r="F466" s="38">
        <v>18</v>
      </c>
      <c r="G466" s="38">
        <v>12</v>
      </c>
      <c r="H466" s="38">
        <v>1.0109999999999999</v>
      </c>
      <c r="I466" s="38">
        <v>14.83</v>
      </c>
    </row>
    <row r="468" spans="1:9">
      <c r="A468" s="37">
        <v>-2.2000000000000002</v>
      </c>
    </row>
    <row r="469" spans="1:9">
      <c r="A469" s="37" t="s">
        <v>541</v>
      </c>
      <c r="B469" s="38">
        <v>367.6</v>
      </c>
      <c r="C469" s="38">
        <v>295.89999999999998</v>
      </c>
      <c r="D469" s="38">
        <v>71.67</v>
      </c>
      <c r="E469" s="38">
        <v>43.14</v>
      </c>
      <c r="F469" s="38">
        <v>18</v>
      </c>
      <c r="G469" s="38">
        <v>14</v>
      </c>
      <c r="H469" s="38">
        <v>1.661</v>
      </c>
      <c r="I469" s="38">
        <v>23.48</v>
      </c>
    </row>
    <row r="470" spans="1:9">
      <c r="A470" s="37" t="s">
        <v>543</v>
      </c>
      <c r="B470" s="38">
        <v>367.6</v>
      </c>
      <c r="C470" s="38">
        <v>436.1</v>
      </c>
      <c r="D470" s="38">
        <v>-68.56</v>
      </c>
      <c r="E470" s="38">
        <v>37.31</v>
      </c>
      <c r="F470" s="38">
        <v>18</v>
      </c>
      <c r="G470" s="38">
        <v>15</v>
      </c>
      <c r="H470" s="38">
        <v>1.8380000000000001</v>
      </c>
      <c r="I470" s="38">
        <v>28.73</v>
      </c>
    </row>
    <row r="471" spans="1:9">
      <c r="A471" s="37" t="s">
        <v>545</v>
      </c>
      <c r="B471" s="38">
        <v>367.6</v>
      </c>
      <c r="C471" s="38">
        <v>379.4</v>
      </c>
      <c r="D471" s="38">
        <v>-11.86</v>
      </c>
      <c r="E471" s="38">
        <v>42.9</v>
      </c>
      <c r="F471" s="38">
        <v>18</v>
      </c>
      <c r="G471" s="38">
        <v>12</v>
      </c>
      <c r="H471" s="38">
        <v>0.27650000000000002</v>
      </c>
      <c r="I471" s="38">
        <v>20.399999999999999</v>
      </c>
    </row>
    <row r="473" spans="1:9">
      <c r="A473" s="37" t="s">
        <v>574</v>
      </c>
    </row>
    <row r="474" spans="1:9">
      <c r="A474" s="37" t="s">
        <v>541</v>
      </c>
      <c r="B474" s="38">
        <v>394.3</v>
      </c>
      <c r="C474" s="38">
        <v>303.7</v>
      </c>
      <c r="D474" s="38">
        <v>90.55</v>
      </c>
      <c r="E474" s="38">
        <v>36.11</v>
      </c>
      <c r="F474" s="38">
        <v>18</v>
      </c>
      <c r="G474" s="38">
        <v>14</v>
      </c>
      <c r="H474" s="38">
        <v>2.508</v>
      </c>
      <c r="I474" s="38">
        <v>27.71</v>
      </c>
    </row>
    <row r="475" spans="1:9">
      <c r="A475" s="37" t="s">
        <v>543</v>
      </c>
      <c r="B475" s="38">
        <v>394.3</v>
      </c>
      <c r="C475" s="38">
        <v>472.9</v>
      </c>
      <c r="D475" s="38">
        <v>-78.64</v>
      </c>
      <c r="E475" s="38">
        <v>34.270000000000003</v>
      </c>
      <c r="F475" s="38">
        <v>18</v>
      </c>
      <c r="G475" s="38">
        <v>15</v>
      </c>
      <c r="H475" s="38">
        <v>2.2949999999999999</v>
      </c>
      <c r="I475" s="38">
        <v>30.27</v>
      </c>
    </row>
    <row r="476" spans="1:9">
      <c r="A476" s="37" t="s">
        <v>545</v>
      </c>
      <c r="B476" s="38">
        <v>394.3</v>
      </c>
      <c r="C476" s="38">
        <v>358.7</v>
      </c>
      <c r="D476" s="38">
        <v>35.630000000000003</v>
      </c>
      <c r="E476" s="38">
        <v>39.5</v>
      </c>
      <c r="F476" s="38">
        <v>18</v>
      </c>
      <c r="G476" s="38">
        <v>12</v>
      </c>
      <c r="H476" s="38">
        <v>0.90190000000000003</v>
      </c>
      <c r="I476" s="38">
        <v>22.09</v>
      </c>
    </row>
    <row r="478" spans="1:9">
      <c r="A478" s="37">
        <v>-1.4</v>
      </c>
    </row>
    <row r="479" spans="1:9">
      <c r="A479" s="37" t="s">
        <v>541</v>
      </c>
      <c r="B479" s="38">
        <v>402.7</v>
      </c>
      <c r="C479" s="38">
        <v>305.5</v>
      </c>
      <c r="D479" s="38">
        <v>97.19</v>
      </c>
      <c r="E479" s="38">
        <v>40.520000000000003</v>
      </c>
      <c r="F479" s="38">
        <v>18</v>
      </c>
      <c r="G479" s="38">
        <v>14</v>
      </c>
      <c r="H479" s="38">
        <v>2.399</v>
      </c>
      <c r="I479" s="38">
        <v>27.24</v>
      </c>
    </row>
    <row r="480" spans="1:9">
      <c r="A480" s="37" t="s">
        <v>543</v>
      </c>
      <c r="B480" s="38">
        <v>402.7</v>
      </c>
      <c r="C480" s="38">
        <v>498</v>
      </c>
      <c r="D480" s="38">
        <v>-95.38</v>
      </c>
      <c r="E480" s="38">
        <v>35.39</v>
      </c>
      <c r="F480" s="38">
        <v>18</v>
      </c>
      <c r="G480" s="38">
        <v>15</v>
      </c>
      <c r="H480" s="38">
        <v>2.6949999999999998</v>
      </c>
      <c r="I480" s="38">
        <v>30.98</v>
      </c>
    </row>
    <row r="481" spans="1:9">
      <c r="A481" s="37" t="s">
        <v>545</v>
      </c>
      <c r="B481" s="38">
        <v>402.7</v>
      </c>
      <c r="C481" s="38">
        <v>391.4</v>
      </c>
      <c r="D481" s="38">
        <v>11.3</v>
      </c>
      <c r="E481" s="38">
        <v>42</v>
      </c>
      <c r="F481" s="38">
        <v>18</v>
      </c>
      <c r="G481" s="38">
        <v>12</v>
      </c>
      <c r="H481" s="38">
        <v>0.26900000000000002</v>
      </c>
      <c r="I481" s="38">
        <v>23.04</v>
      </c>
    </row>
    <row r="483" spans="1:9">
      <c r="A483" s="37" t="s">
        <v>581</v>
      </c>
    </row>
    <row r="484" spans="1:9">
      <c r="A484" s="37" t="s">
        <v>541</v>
      </c>
      <c r="B484" s="38">
        <v>428.7</v>
      </c>
      <c r="C484" s="38">
        <v>345.3</v>
      </c>
      <c r="D484" s="38">
        <v>83.41</v>
      </c>
      <c r="E484" s="38">
        <v>44.36</v>
      </c>
      <c r="F484" s="38">
        <v>18</v>
      </c>
      <c r="G484" s="38">
        <v>14</v>
      </c>
      <c r="H484" s="38">
        <v>1.88</v>
      </c>
      <c r="I484" s="38">
        <v>26.93</v>
      </c>
    </row>
    <row r="485" spans="1:9">
      <c r="A485" s="37" t="s">
        <v>543</v>
      </c>
      <c r="B485" s="38">
        <v>428.7</v>
      </c>
      <c r="C485" s="38">
        <v>546.79999999999995</v>
      </c>
      <c r="D485" s="38">
        <v>-118</v>
      </c>
      <c r="E485" s="38">
        <v>38.659999999999997</v>
      </c>
      <c r="F485" s="38">
        <v>18</v>
      </c>
      <c r="G485" s="38">
        <v>15</v>
      </c>
      <c r="H485" s="38">
        <v>3.0529999999999999</v>
      </c>
      <c r="I485" s="38">
        <v>30.94</v>
      </c>
    </row>
    <row r="486" spans="1:9">
      <c r="A486" s="37" t="s">
        <v>545</v>
      </c>
      <c r="B486" s="38">
        <v>428.7</v>
      </c>
      <c r="C486" s="38">
        <v>385</v>
      </c>
      <c r="D486" s="38">
        <v>43.73</v>
      </c>
      <c r="E486" s="38">
        <v>45.35</v>
      </c>
      <c r="F486" s="38">
        <v>18</v>
      </c>
      <c r="G486" s="38">
        <v>12</v>
      </c>
      <c r="H486" s="38">
        <v>0.96430000000000005</v>
      </c>
      <c r="I486" s="38">
        <v>23.1</v>
      </c>
    </row>
    <row r="488" spans="1:9">
      <c r="A488" s="37">
        <v>-0.6</v>
      </c>
    </row>
    <row r="489" spans="1:9">
      <c r="A489" s="37" t="s">
        <v>541</v>
      </c>
      <c r="B489" s="38">
        <v>481.2</v>
      </c>
      <c r="C489" s="38">
        <v>376.9</v>
      </c>
      <c r="D489" s="38">
        <v>104.2</v>
      </c>
      <c r="E489" s="38">
        <v>53.56</v>
      </c>
      <c r="F489" s="38">
        <v>18</v>
      </c>
      <c r="G489" s="38">
        <v>14</v>
      </c>
      <c r="H489" s="38">
        <v>1.946</v>
      </c>
      <c r="I489" s="38">
        <v>22.68</v>
      </c>
    </row>
    <row r="490" spans="1:9">
      <c r="A490" s="37" t="s">
        <v>543</v>
      </c>
      <c r="B490" s="38">
        <v>481.2</v>
      </c>
      <c r="C490" s="38">
        <v>608.5</v>
      </c>
      <c r="D490" s="38">
        <v>-127.3</v>
      </c>
      <c r="E490" s="38">
        <v>38.630000000000003</v>
      </c>
      <c r="F490" s="38">
        <v>18</v>
      </c>
      <c r="G490" s="38">
        <v>15</v>
      </c>
      <c r="H490" s="38">
        <v>3.2959999999999998</v>
      </c>
      <c r="I490" s="38">
        <v>31</v>
      </c>
    </row>
    <row r="491" spans="1:9">
      <c r="A491" s="37" t="s">
        <v>545</v>
      </c>
      <c r="B491" s="38">
        <v>481.2</v>
      </c>
      <c r="C491" s="38">
        <v>422.4</v>
      </c>
      <c r="D491" s="38">
        <v>58.73</v>
      </c>
      <c r="E491" s="38">
        <v>51.05</v>
      </c>
      <c r="F491" s="38">
        <v>18</v>
      </c>
      <c r="G491" s="38">
        <v>12</v>
      </c>
      <c r="H491" s="38">
        <v>1.1499999999999999</v>
      </c>
      <c r="I491" s="38">
        <v>20.58</v>
      </c>
    </row>
    <row r="493" spans="1:9" s="18" customFormat="1">
      <c r="A493" s="94" t="s">
        <v>235</v>
      </c>
      <c r="B493" s="18" t="s">
        <v>611</v>
      </c>
    </row>
    <row r="495" spans="1:9">
      <c r="A495" s="37" t="s">
        <v>419</v>
      </c>
      <c r="B495" s="38" t="s">
        <v>420</v>
      </c>
    </row>
    <row r="496" spans="1:9">
      <c r="A496" s="37" t="s">
        <v>472</v>
      </c>
      <c r="B496" s="38" t="s">
        <v>276</v>
      </c>
    </row>
    <row r="497" spans="1:6">
      <c r="A497" s="37" t="s">
        <v>473</v>
      </c>
      <c r="B497" s="38">
        <v>0.05</v>
      </c>
    </row>
    <row r="499" spans="1:6">
      <c r="A499" s="37" t="s">
        <v>422</v>
      </c>
      <c r="B499" s="38" t="s">
        <v>242</v>
      </c>
      <c r="C499" s="38" t="s">
        <v>243</v>
      </c>
      <c r="D499" s="38" t="s">
        <v>423</v>
      </c>
      <c r="E499" s="38" t="s">
        <v>255</v>
      </c>
      <c r="F499" s="38" t="s">
        <v>474</v>
      </c>
    </row>
    <row r="500" spans="1:6">
      <c r="A500" s="37" t="s">
        <v>475</v>
      </c>
      <c r="B500" s="38" t="s">
        <v>246</v>
      </c>
      <c r="C500" s="38" t="s">
        <v>247</v>
      </c>
      <c r="D500" s="38" t="s">
        <v>248</v>
      </c>
      <c r="E500" s="38" t="s">
        <v>612</v>
      </c>
      <c r="F500" s="38">
        <v>0.79010000000000002</v>
      </c>
    </row>
    <row r="501" spans="1:6">
      <c r="A501" s="37" t="s">
        <v>477</v>
      </c>
      <c r="B501" s="38">
        <v>2.0000000000000001E-4</v>
      </c>
      <c r="C501" s="38" t="s">
        <v>271</v>
      </c>
      <c r="D501" s="38" t="s">
        <v>248</v>
      </c>
      <c r="E501" s="38" t="s">
        <v>613</v>
      </c>
    </row>
    <row r="502" spans="1:6">
      <c r="A502" s="37" t="s">
        <v>479</v>
      </c>
      <c r="B502" s="38">
        <v>0.1323</v>
      </c>
      <c r="C502" s="38" t="s">
        <v>277</v>
      </c>
      <c r="D502" s="38" t="s">
        <v>276</v>
      </c>
      <c r="E502" s="38" t="s">
        <v>614</v>
      </c>
    </row>
    <row r="504" spans="1:6">
      <c r="A504" s="37" t="s">
        <v>429</v>
      </c>
      <c r="B504" s="38" t="s">
        <v>430</v>
      </c>
      <c r="C504" s="38" t="s">
        <v>431</v>
      </c>
    </row>
    <row r="505" spans="1:6">
      <c r="A505" s="37" t="s">
        <v>481</v>
      </c>
      <c r="B505" s="38">
        <v>70.930000000000007</v>
      </c>
      <c r="C505" s="38">
        <v>5031</v>
      </c>
    </row>
    <row r="506" spans="1:6">
      <c r="A506" s="37" t="s">
        <v>482</v>
      </c>
      <c r="B506" s="38">
        <v>41.95</v>
      </c>
      <c r="C506" s="38">
        <v>1760</v>
      </c>
    </row>
    <row r="508" spans="1:6">
      <c r="A508" s="37" t="s">
        <v>433</v>
      </c>
    </row>
    <row r="509" spans="1:6">
      <c r="A509" s="37" t="s">
        <v>483</v>
      </c>
      <c r="B509" s="38" t="s">
        <v>615</v>
      </c>
    </row>
    <row r="510" spans="1:6">
      <c r="A510" s="37" t="s">
        <v>485</v>
      </c>
      <c r="B510" s="38" t="s">
        <v>246</v>
      </c>
    </row>
    <row r="511" spans="1:6">
      <c r="A511" s="37" t="s">
        <v>486</v>
      </c>
      <c r="B511" s="38" t="s">
        <v>247</v>
      </c>
    </row>
    <row r="512" spans="1:6">
      <c r="A512" s="37" t="s">
        <v>487</v>
      </c>
      <c r="B512" s="38" t="s">
        <v>248</v>
      </c>
    </row>
    <row r="514" spans="1:6">
      <c r="A514" s="37" t="s">
        <v>380</v>
      </c>
    </row>
    <row r="515" spans="1:6">
      <c r="A515" s="37" t="s">
        <v>488</v>
      </c>
      <c r="B515" s="38">
        <v>4</v>
      </c>
    </row>
    <row r="516" spans="1:6">
      <c r="A516" s="37" t="s">
        <v>489</v>
      </c>
      <c r="B516" s="38">
        <v>6</v>
      </c>
    </row>
    <row r="517" spans="1:6">
      <c r="A517" s="37" t="s">
        <v>490</v>
      </c>
      <c r="B517" s="38">
        <v>31</v>
      </c>
    </row>
    <row r="518" spans="1:6">
      <c r="A518" s="37" t="s">
        <v>491</v>
      </c>
      <c r="B518" s="38">
        <v>0</v>
      </c>
    </row>
    <row r="520" spans="1:6">
      <c r="A520" s="37" t="s">
        <v>448</v>
      </c>
    </row>
    <row r="522" spans="1:6">
      <c r="A522" s="37" t="s">
        <v>262</v>
      </c>
      <c r="B522" s="38">
        <v>6</v>
      </c>
    </row>
    <row r="523" spans="1:6">
      <c r="A523" s="37" t="s">
        <v>263</v>
      </c>
      <c r="B523" s="38">
        <v>3</v>
      </c>
    </row>
    <row r="524" spans="1:6">
      <c r="A524" s="37" t="s">
        <v>239</v>
      </c>
      <c r="B524" s="38">
        <v>0.05</v>
      </c>
    </row>
    <row r="526" spans="1:6">
      <c r="A526" s="37" t="s">
        <v>264</v>
      </c>
      <c r="B526" s="38" t="s">
        <v>265</v>
      </c>
      <c r="C526" s="38" t="s">
        <v>266</v>
      </c>
      <c r="D526" s="38" t="s">
        <v>244</v>
      </c>
      <c r="E526" s="38" t="s">
        <v>267</v>
      </c>
      <c r="F526" s="38" t="s">
        <v>268</v>
      </c>
    </row>
    <row r="528" spans="1:6">
      <c r="A528" s="37" t="s">
        <v>567</v>
      </c>
    </row>
    <row r="529" spans="1:6">
      <c r="A529" s="37" t="s">
        <v>492</v>
      </c>
      <c r="B529" s="38">
        <v>139.6</v>
      </c>
      <c r="C529" s="38" t="s">
        <v>616</v>
      </c>
      <c r="D529" s="38" t="s">
        <v>248</v>
      </c>
      <c r="E529" s="38" t="s">
        <v>280</v>
      </c>
      <c r="F529" s="38">
        <v>9.7999999999999997E-3</v>
      </c>
    </row>
    <row r="530" spans="1:6">
      <c r="A530" s="37" t="s">
        <v>494</v>
      </c>
      <c r="B530" s="38">
        <v>41.5</v>
      </c>
      <c r="C530" s="38" t="s">
        <v>617</v>
      </c>
      <c r="D530" s="38" t="s">
        <v>276</v>
      </c>
      <c r="E530" s="38" t="s">
        <v>277</v>
      </c>
      <c r="F530" s="38">
        <v>0.50339999999999996</v>
      </c>
    </row>
    <row r="531" spans="1:6">
      <c r="A531" s="37" t="s">
        <v>496</v>
      </c>
      <c r="B531" s="38">
        <v>-18.3</v>
      </c>
      <c r="C531" s="38" t="s">
        <v>618</v>
      </c>
      <c r="D531" s="38" t="s">
        <v>276</v>
      </c>
      <c r="E531" s="38" t="s">
        <v>277</v>
      </c>
      <c r="F531" s="38">
        <v>0.94840000000000002</v>
      </c>
    </row>
    <row r="533" spans="1:6">
      <c r="A533" s="37">
        <v>-2.2000000000000002</v>
      </c>
    </row>
    <row r="534" spans="1:6">
      <c r="A534" s="37" t="s">
        <v>492</v>
      </c>
      <c r="B534" s="38">
        <v>123.1</v>
      </c>
      <c r="C534" s="38" t="s">
        <v>619</v>
      </c>
      <c r="D534" s="38" t="s">
        <v>248</v>
      </c>
      <c r="E534" s="38" t="s">
        <v>300</v>
      </c>
      <c r="F534" s="38">
        <v>1.2999999999999999E-2</v>
      </c>
    </row>
    <row r="535" spans="1:6">
      <c r="A535" s="37" t="s">
        <v>494</v>
      </c>
      <c r="B535" s="38">
        <v>34.21</v>
      </c>
      <c r="C535" s="38" t="s">
        <v>620</v>
      </c>
      <c r="D535" s="38" t="s">
        <v>276</v>
      </c>
      <c r="E535" s="38" t="s">
        <v>277</v>
      </c>
      <c r="F535" s="38">
        <v>0.71579999999999999</v>
      </c>
    </row>
    <row r="536" spans="1:6">
      <c r="A536" s="37" t="s">
        <v>496</v>
      </c>
      <c r="B536" s="38">
        <v>-43.6</v>
      </c>
      <c r="C536" s="38" t="s">
        <v>621</v>
      </c>
      <c r="D536" s="38" t="s">
        <v>276</v>
      </c>
      <c r="E536" s="38" t="s">
        <v>277</v>
      </c>
      <c r="F536" s="38">
        <v>0.75039999999999996</v>
      </c>
    </row>
    <row r="538" spans="1:6">
      <c r="A538" s="37" t="s">
        <v>574</v>
      </c>
    </row>
    <row r="539" spans="1:6">
      <c r="A539" s="37" t="s">
        <v>492</v>
      </c>
      <c r="B539" s="38">
        <v>140.69999999999999</v>
      </c>
      <c r="C539" s="38" t="s">
        <v>622</v>
      </c>
      <c r="D539" s="38" t="s">
        <v>248</v>
      </c>
      <c r="E539" s="38" t="s">
        <v>300</v>
      </c>
      <c r="F539" s="38">
        <v>2.93E-2</v>
      </c>
    </row>
    <row r="540" spans="1:6">
      <c r="A540" s="37" t="s">
        <v>494</v>
      </c>
      <c r="B540" s="38">
        <v>26.6</v>
      </c>
      <c r="C540" s="38" t="s">
        <v>623</v>
      </c>
      <c r="D540" s="38" t="s">
        <v>276</v>
      </c>
      <c r="E540" s="38" t="s">
        <v>277</v>
      </c>
      <c r="F540" s="38">
        <v>0.8579</v>
      </c>
    </row>
    <row r="541" spans="1:6">
      <c r="A541" s="37" t="s">
        <v>496</v>
      </c>
      <c r="B541" s="38">
        <v>-74.25</v>
      </c>
      <c r="C541" s="38" t="s">
        <v>624</v>
      </c>
      <c r="D541" s="38" t="s">
        <v>276</v>
      </c>
      <c r="E541" s="38" t="s">
        <v>277</v>
      </c>
      <c r="F541" s="38">
        <v>0.40899999999999997</v>
      </c>
    </row>
    <row r="543" spans="1:6">
      <c r="A543" s="37">
        <v>-1.4</v>
      </c>
    </row>
    <row r="544" spans="1:6">
      <c r="A544" s="37" t="s">
        <v>492</v>
      </c>
      <c r="B544" s="38">
        <v>131.69999999999999</v>
      </c>
      <c r="C544" s="38" t="s">
        <v>625</v>
      </c>
      <c r="D544" s="38" t="s">
        <v>276</v>
      </c>
      <c r="E544" s="38" t="s">
        <v>277</v>
      </c>
      <c r="F544" s="38">
        <v>5.3699999999999998E-2</v>
      </c>
    </row>
    <row r="545" spans="1:9">
      <c r="A545" s="37" t="s">
        <v>494</v>
      </c>
      <c r="B545" s="38">
        <v>16.18</v>
      </c>
      <c r="C545" s="38" t="s">
        <v>626</v>
      </c>
      <c r="D545" s="38" t="s">
        <v>276</v>
      </c>
      <c r="E545" s="38" t="s">
        <v>277</v>
      </c>
      <c r="F545" s="38">
        <v>0.97209999999999996</v>
      </c>
    </row>
    <row r="546" spans="1:9">
      <c r="A546" s="37" t="s">
        <v>496</v>
      </c>
      <c r="B546" s="38">
        <v>-18.670000000000002</v>
      </c>
      <c r="C546" s="38" t="s">
        <v>627</v>
      </c>
      <c r="D546" s="38" t="s">
        <v>276</v>
      </c>
      <c r="E546" s="38" t="s">
        <v>277</v>
      </c>
      <c r="F546" s="38">
        <v>0.96709999999999996</v>
      </c>
    </row>
    <row r="548" spans="1:9">
      <c r="A548" s="37" t="s">
        <v>581</v>
      </c>
    </row>
    <row r="549" spans="1:9">
      <c r="A549" s="37" t="s">
        <v>492</v>
      </c>
      <c r="B549" s="38">
        <v>165.8</v>
      </c>
      <c r="C549" s="38" t="s">
        <v>628</v>
      </c>
      <c r="D549" s="38" t="s">
        <v>248</v>
      </c>
      <c r="E549" s="38" t="s">
        <v>300</v>
      </c>
      <c r="F549" s="38">
        <v>1.32E-2</v>
      </c>
    </row>
    <row r="550" spans="1:9">
      <c r="A550" s="37" t="s">
        <v>494</v>
      </c>
      <c r="B550" s="38">
        <v>36.200000000000003</v>
      </c>
      <c r="C550" s="38" t="s">
        <v>629</v>
      </c>
      <c r="D550" s="38" t="s">
        <v>276</v>
      </c>
      <c r="E550" s="38" t="s">
        <v>277</v>
      </c>
      <c r="F550" s="38">
        <v>0.72550000000000003</v>
      </c>
    </row>
    <row r="551" spans="1:9">
      <c r="A551" s="37" t="s">
        <v>496</v>
      </c>
      <c r="B551" s="38">
        <v>15.03</v>
      </c>
      <c r="C551" s="38" t="s">
        <v>630</v>
      </c>
      <c r="D551" s="38" t="s">
        <v>276</v>
      </c>
      <c r="E551" s="38" t="s">
        <v>277</v>
      </c>
      <c r="F551" s="38">
        <v>0.98440000000000005</v>
      </c>
    </row>
    <row r="553" spans="1:9">
      <c r="A553" s="37">
        <v>-0.6</v>
      </c>
    </row>
    <row r="554" spans="1:9">
      <c r="A554" s="37" t="s">
        <v>492</v>
      </c>
      <c r="B554" s="38">
        <v>198.8</v>
      </c>
      <c r="C554" s="38" t="s">
        <v>631</v>
      </c>
      <c r="D554" s="38" t="s">
        <v>248</v>
      </c>
      <c r="E554" s="38" t="s">
        <v>280</v>
      </c>
      <c r="F554" s="38">
        <v>9.7999999999999997E-3</v>
      </c>
    </row>
    <row r="555" spans="1:9">
      <c r="A555" s="37" t="s">
        <v>494</v>
      </c>
      <c r="B555" s="38">
        <v>43.56</v>
      </c>
      <c r="C555" s="38" t="s">
        <v>632</v>
      </c>
      <c r="D555" s="38" t="s">
        <v>276</v>
      </c>
      <c r="E555" s="38" t="s">
        <v>277</v>
      </c>
      <c r="F555" s="38">
        <v>0.73870000000000002</v>
      </c>
    </row>
    <row r="556" spans="1:9">
      <c r="A556" s="37" t="s">
        <v>496</v>
      </c>
      <c r="B556" s="38">
        <v>17.13</v>
      </c>
      <c r="C556" s="38" t="s">
        <v>633</v>
      </c>
      <c r="D556" s="38" t="s">
        <v>276</v>
      </c>
      <c r="E556" s="38" t="s">
        <v>277</v>
      </c>
      <c r="F556" s="38">
        <v>0.96309999999999996</v>
      </c>
    </row>
    <row r="559" spans="1:9">
      <c r="A559" s="37" t="s">
        <v>283</v>
      </c>
      <c r="B559" s="38" t="s">
        <v>284</v>
      </c>
      <c r="C559" s="38" t="s">
        <v>285</v>
      </c>
      <c r="D559" s="38" t="s">
        <v>265</v>
      </c>
      <c r="E559" s="38" t="s">
        <v>286</v>
      </c>
      <c r="F559" s="38" t="s">
        <v>287</v>
      </c>
      <c r="G559" s="38" t="s">
        <v>288</v>
      </c>
      <c r="H559" s="38" t="s">
        <v>289</v>
      </c>
      <c r="I559" s="38" t="s">
        <v>253</v>
      </c>
    </row>
    <row r="561" spans="1:9">
      <c r="A561" s="37" t="s">
        <v>567</v>
      </c>
    </row>
    <row r="562" spans="1:9">
      <c r="A562" s="37" t="s">
        <v>492</v>
      </c>
      <c r="B562" s="38">
        <v>309.39999999999998</v>
      </c>
      <c r="C562" s="38">
        <v>169.8</v>
      </c>
      <c r="D562" s="38">
        <v>139.6</v>
      </c>
      <c r="E562" s="38">
        <v>38.56</v>
      </c>
      <c r="F562" s="38">
        <v>6</v>
      </c>
      <c r="G562" s="38">
        <v>11</v>
      </c>
      <c r="H562" s="38">
        <v>3.621</v>
      </c>
      <c r="I562" s="38">
        <v>11.26</v>
      </c>
    </row>
    <row r="563" spans="1:9">
      <c r="A563" s="37" t="s">
        <v>494</v>
      </c>
      <c r="B563" s="38">
        <v>309.39999999999998</v>
      </c>
      <c r="C563" s="38">
        <v>267.89999999999998</v>
      </c>
      <c r="D563" s="38">
        <v>41.5</v>
      </c>
      <c r="E563" s="38">
        <v>34.520000000000003</v>
      </c>
      <c r="F563" s="38">
        <v>6</v>
      </c>
      <c r="G563" s="38">
        <v>8</v>
      </c>
      <c r="H563" s="38">
        <v>1.202</v>
      </c>
      <c r="I563" s="38">
        <v>8.1620000000000008</v>
      </c>
    </row>
    <row r="564" spans="1:9">
      <c r="A564" s="37" t="s">
        <v>496</v>
      </c>
      <c r="B564" s="38">
        <v>309.39999999999998</v>
      </c>
      <c r="C564" s="38">
        <v>327.7</v>
      </c>
      <c r="D564" s="38">
        <v>-18.3</v>
      </c>
      <c r="E564" s="38">
        <v>44.21</v>
      </c>
      <c r="F564" s="38">
        <v>6</v>
      </c>
      <c r="G564" s="38">
        <v>6</v>
      </c>
      <c r="H564" s="38">
        <v>0.41389999999999999</v>
      </c>
      <c r="I564" s="38">
        <v>9.9369999999999994</v>
      </c>
    </row>
    <row r="566" spans="1:9">
      <c r="A566" s="37">
        <v>-2.2000000000000002</v>
      </c>
    </row>
    <row r="567" spans="1:9">
      <c r="A567" s="37" t="s">
        <v>492</v>
      </c>
      <c r="B567" s="38">
        <v>332.6</v>
      </c>
      <c r="C567" s="38">
        <v>209.5</v>
      </c>
      <c r="D567" s="38">
        <v>123.1</v>
      </c>
      <c r="E567" s="38">
        <v>36.68</v>
      </c>
      <c r="F567" s="38">
        <v>6</v>
      </c>
      <c r="G567" s="38">
        <v>11</v>
      </c>
      <c r="H567" s="38">
        <v>3.3540000000000001</v>
      </c>
      <c r="I567" s="38">
        <v>13.11</v>
      </c>
    </row>
    <row r="568" spans="1:9">
      <c r="A568" s="37" t="s">
        <v>494</v>
      </c>
      <c r="B568" s="38">
        <v>332.6</v>
      </c>
      <c r="C568" s="38">
        <v>298.3</v>
      </c>
      <c r="D568" s="38">
        <v>34.21</v>
      </c>
      <c r="E568" s="38">
        <v>40.06</v>
      </c>
      <c r="F568" s="38">
        <v>6</v>
      </c>
      <c r="G568" s="38">
        <v>8</v>
      </c>
      <c r="H568" s="38">
        <v>0.85409999999999997</v>
      </c>
      <c r="I568" s="38">
        <v>11.99</v>
      </c>
    </row>
    <row r="569" spans="1:9">
      <c r="A569" s="37" t="s">
        <v>496</v>
      </c>
      <c r="B569" s="38">
        <v>332.6</v>
      </c>
      <c r="C569" s="38">
        <v>376.2</v>
      </c>
      <c r="D569" s="38">
        <v>-43.6</v>
      </c>
      <c r="E569" s="38">
        <v>54.17</v>
      </c>
      <c r="F569" s="38">
        <v>6</v>
      </c>
      <c r="G569" s="38">
        <v>6</v>
      </c>
      <c r="H569" s="38">
        <v>0.80489999999999995</v>
      </c>
      <c r="I569" s="38">
        <v>7.806</v>
      </c>
    </row>
    <row r="571" spans="1:9">
      <c r="A571" s="37" t="s">
        <v>574</v>
      </c>
    </row>
    <row r="572" spans="1:9">
      <c r="A572" s="37" t="s">
        <v>492</v>
      </c>
      <c r="B572" s="38">
        <v>321.60000000000002</v>
      </c>
      <c r="C572" s="38">
        <v>180.8</v>
      </c>
      <c r="D572" s="38">
        <v>140.69999999999999</v>
      </c>
      <c r="E572" s="38">
        <v>44.36</v>
      </c>
      <c r="F572" s="38">
        <v>6</v>
      </c>
      <c r="G572" s="38">
        <v>11</v>
      </c>
      <c r="H572" s="38">
        <v>3.1720000000000002</v>
      </c>
      <c r="I572" s="38">
        <v>8.4610000000000003</v>
      </c>
    </row>
    <row r="573" spans="1:9">
      <c r="A573" s="37" t="s">
        <v>494</v>
      </c>
      <c r="B573" s="38">
        <v>321.60000000000002</v>
      </c>
      <c r="C573" s="38">
        <v>295</v>
      </c>
      <c r="D573" s="38">
        <v>26.6</v>
      </c>
      <c r="E573" s="38">
        <v>42.92</v>
      </c>
      <c r="F573" s="38">
        <v>6</v>
      </c>
      <c r="G573" s="38">
        <v>8</v>
      </c>
      <c r="H573" s="38">
        <v>0.61970000000000003</v>
      </c>
      <c r="I573" s="38">
        <v>7.4980000000000002</v>
      </c>
    </row>
    <row r="574" spans="1:9">
      <c r="A574" s="37" t="s">
        <v>496</v>
      </c>
      <c r="B574" s="38">
        <v>321.60000000000002</v>
      </c>
      <c r="C574" s="38">
        <v>395.8</v>
      </c>
      <c r="D574" s="38">
        <v>-74.25</v>
      </c>
      <c r="E574" s="38">
        <v>54.62</v>
      </c>
      <c r="F574" s="38">
        <v>6</v>
      </c>
      <c r="G574" s="38">
        <v>6</v>
      </c>
      <c r="H574" s="38">
        <v>1.359</v>
      </c>
      <c r="I574" s="38">
        <v>9.9979999999999993</v>
      </c>
    </row>
    <row r="576" spans="1:9">
      <c r="A576" s="37">
        <v>-1.4</v>
      </c>
    </row>
    <row r="577" spans="1:9">
      <c r="A577" s="37" t="s">
        <v>492</v>
      </c>
      <c r="B577" s="38">
        <v>334.7</v>
      </c>
      <c r="C577" s="38">
        <v>203</v>
      </c>
      <c r="D577" s="38">
        <v>131.69999999999999</v>
      </c>
      <c r="E577" s="38">
        <v>46.54</v>
      </c>
      <c r="F577" s="38">
        <v>6</v>
      </c>
      <c r="G577" s="38">
        <v>11</v>
      </c>
      <c r="H577" s="38">
        <v>2.8290000000000002</v>
      </c>
      <c r="I577" s="38">
        <v>7.6849999999999996</v>
      </c>
    </row>
    <row r="578" spans="1:9">
      <c r="A578" s="37" t="s">
        <v>494</v>
      </c>
      <c r="B578" s="38">
        <v>334.7</v>
      </c>
      <c r="C578" s="38">
        <v>318.5</v>
      </c>
      <c r="D578" s="38">
        <v>16.18</v>
      </c>
      <c r="E578" s="38">
        <v>49.05</v>
      </c>
      <c r="F578" s="38">
        <v>6</v>
      </c>
      <c r="G578" s="38">
        <v>8</v>
      </c>
      <c r="H578" s="38">
        <v>0.32990000000000003</v>
      </c>
      <c r="I578" s="38">
        <v>8.7929999999999993</v>
      </c>
    </row>
    <row r="579" spans="1:9">
      <c r="A579" s="37" t="s">
        <v>496</v>
      </c>
      <c r="B579" s="38">
        <v>334.7</v>
      </c>
      <c r="C579" s="38">
        <v>353.3</v>
      </c>
      <c r="D579" s="38">
        <v>-18.670000000000002</v>
      </c>
      <c r="E579" s="38">
        <v>53.29</v>
      </c>
      <c r="F579" s="38">
        <v>6</v>
      </c>
      <c r="G579" s="38">
        <v>6</v>
      </c>
      <c r="H579" s="38">
        <v>0.3503</v>
      </c>
      <c r="I579" s="38">
        <v>9.5760000000000005</v>
      </c>
    </row>
    <row r="581" spans="1:9">
      <c r="A581" s="37" t="s">
        <v>581</v>
      </c>
    </row>
    <row r="582" spans="1:9">
      <c r="A582" s="37" t="s">
        <v>492</v>
      </c>
      <c r="B582" s="38">
        <v>365.2</v>
      </c>
      <c r="C582" s="38">
        <v>199.5</v>
      </c>
      <c r="D582" s="38">
        <v>165.8</v>
      </c>
      <c r="E582" s="38">
        <v>48.46</v>
      </c>
      <c r="F582" s="38">
        <v>6</v>
      </c>
      <c r="G582" s="38">
        <v>11</v>
      </c>
      <c r="H582" s="38">
        <v>3.4209999999999998</v>
      </c>
      <c r="I582" s="38">
        <v>11.74</v>
      </c>
    </row>
    <row r="583" spans="1:9">
      <c r="A583" s="37" t="s">
        <v>494</v>
      </c>
      <c r="B583" s="38">
        <v>365.2</v>
      </c>
      <c r="C583" s="38">
        <v>329</v>
      </c>
      <c r="D583" s="38">
        <v>36.200000000000003</v>
      </c>
      <c r="E583" s="38">
        <v>42.92</v>
      </c>
      <c r="F583" s="38">
        <v>6</v>
      </c>
      <c r="G583" s="38">
        <v>8</v>
      </c>
      <c r="H583" s="38">
        <v>0.84350000000000003</v>
      </c>
      <c r="I583" s="38">
        <v>8.3670000000000009</v>
      </c>
    </row>
    <row r="584" spans="1:9">
      <c r="A584" s="37" t="s">
        <v>496</v>
      </c>
      <c r="B584" s="38">
        <v>365.2</v>
      </c>
      <c r="C584" s="38">
        <v>350.2</v>
      </c>
      <c r="D584" s="38">
        <v>15.03</v>
      </c>
      <c r="E584" s="38">
        <v>56.04</v>
      </c>
      <c r="F584" s="38">
        <v>6</v>
      </c>
      <c r="G584" s="38">
        <v>6</v>
      </c>
      <c r="H584" s="38">
        <v>0.26829999999999998</v>
      </c>
      <c r="I584" s="38">
        <v>9.8339999999999996</v>
      </c>
    </row>
    <row r="586" spans="1:9">
      <c r="A586" s="37">
        <v>-0.6</v>
      </c>
    </row>
    <row r="587" spans="1:9">
      <c r="A587" s="37" t="s">
        <v>492</v>
      </c>
      <c r="B587" s="38">
        <v>409.5</v>
      </c>
      <c r="C587" s="38">
        <v>210.7</v>
      </c>
      <c r="D587" s="38">
        <v>198.8</v>
      </c>
      <c r="E587" s="38">
        <v>50.26</v>
      </c>
      <c r="F587" s="38">
        <v>6</v>
      </c>
      <c r="G587" s="38">
        <v>11</v>
      </c>
      <c r="H587" s="38">
        <v>3.9550000000000001</v>
      </c>
      <c r="I587" s="38">
        <v>8.1950000000000003</v>
      </c>
    </row>
    <row r="588" spans="1:9">
      <c r="A588" s="37" t="s">
        <v>494</v>
      </c>
      <c r="B588" s="38">
        <v>409.5</v>
      </c>
      <c r="C588" s="38">
        <v>365.9</v>
      </c>
      <c r="D588" s="38">
        <v>43.56</v>
      </c>
      <c r="E588" s="38">
        <v>53.04</v>
      </c>
      <c r="F588" s="38">
        <v>6</v>
      </c>
      <c r="G588" s="38">
        <v>8</v>
      </c>
      <c r="H588" s="38">
        <v>0.82130000000000003</v>
      </c>
      <c r="I588" s="38">
        <v>9.2579999999999991</v>
      </c>
    </row>
    <row r="589" spans="1:9">
      <c r="A589" s="37" t="s">
        <v>496</v>
      </c>
      <c r="B589" s="38">
        <v>409.5</v>
      </c>
      <c r="C589" s="38">
        <v>392.3</v>
      </c>
      <c r="D589" s="38">
        <v>17.13</v>
      </c>
      <c r="E589" s="38">
        <v>47.19</v>
      </c>
      <c r="F589" s="38">
        <v>6</v>
      </c>
      <c r="G589" s="38">
        <v>6</v>
      </c>
      <c r="H589" s="38">
        <v>0.36309999999999998</v>
      </c>
      <c r="I589" s="38">
        <v>6.5190000000000001</v>
      </c>
    </row>
    <row r="591" spans="1:9" s="18" customFormat="1">
      <c r="A591" s="94" t="s">
        <v>235</v>
      </c>
      <c r="B591" s="18" t="s">
        <v>634</v>
      </c>
    </row>
    <row r="593" spans="1:6">
      <c r="A593" s="37" t="s">
        <v>419</v>
      </c>
      <c r="B593" s="38" t="s">
        <v>420</v>
      </c>
    </row>
    <row r="594" spans="1:6">
      <c r="A594" s="37" t="s">
        <v>472</v>
      </c>
      <c r="B594" s="38" t="s">
        <v>276</v>
      </c>
    </row>
    <row r="595" spans="1:6">
      <c r="A595" s="37" t="s">
        <v>473</v>
      </c>
      <c r="B595" s="38">
        <v>0.05</v>
      </c>
    </row>
    <row r="597" spans="1:6">
      <c r="A597" s="37" t="s">
        <v>422</v>
      </c>
      <c r="B597" s="38" t="s">
        <v>242</v>
      </c>
      <c r="C597" s="38" t="s">
        <v>243</v>
      </c>
      <c r="D597" s="38" t="s">
        <v>423</v>
      </c>
      <c r="E597" s="38" t="s">
        <v>255</v>
      </c>
      <c r="F597" s="38" t="s">
        <v>474</v>
      </c>
    </row>
    <row r="598" spans="1:6">
      <c r="A598" s="37" t="s">
        <v>475</v>
      </c>
      <c r="B598" s="38" t="s">
        <v>246</v>
      </c>
      <c r="C598" s="38" t="s">
        <v>247</v>
      </c>
      <c r="D598" s="38" t="s">
        <v>248</v>
      </c>
      <c r="E598" s="38" t="s">
        <v>635</v>
      </c>
      <c r="F598" s="38">
        <v>0.65080000000000005</v>
      </c>
    </row>
    <row r="599" spans="1:6">
      <c r="A599" s="37" t="s">
        <v>477</v>
      </c>
      <c r="B599" s="38">
        <v>0.32519999999999999</v>
      </c>
      <c r="C599" s="38" t="s">
        <v>277</v>
      </c>
      <c r="D599" s="38" t="s">
        <v>276</v>
      </c>
      <c r="E599" s="38" t="s">
        <v>636</v>
      </c>
    </row>
    <row r="600" spans="1:6">
      <c r="A600" s="37" t="s">
        <v>479</v>
      </c>
      <c r="B600" s="38">
        <v>7.4999999999999997E-2</v>
      </c>
      <c r="C600" s="38" t="s">
        <v>277</v>
      </c>
      <c r="D600" s="38" t="s">
        <v>276</v>
      </c>
      <c r="E600" s="38" t="s">
        <v>637</v>
      </c>
    </row>
    <row r="602" spans="1:6">
      <c r="A602" s="37" t="s">
        <v>429</v>
      </c>
      <c r="B602" s="38" t="s">
        <v>430</v>
      </c>
      <c r="C602" s="38" t="s">
        <v>431</v>
      </c>
    </row>
    <row r="603" spans="1:6">
      <c r="A603" s="37" t="s">
        <v>481</v>
      </c>
      <c r="B603" s="38">
        <v>22.35</v>
      </c>
      <c r="C603" s="38">
        <v>499.4</v>
      </c>
    </row>
    <row r="604" spans="1:6">
      <c r="A604" s="37" t="s">
        <v>482</v>
      </c>
      <c r="B604" s="38">
        <v>23.37</v>
      </c>
      <c r="C604" s="38">
        <v>546.1</v>
      </c>
    </row>
    <row r="606" spans="1:6">
      <c r="A606" s="37" t="s">
        <v>433</v>
      </c>
    </row>
    <row r="607" spans="1:6">
      <c r="A607" s="37" t="s">
        <v>483</v>
      </c>
      <c r="B607" s="38" t="s">
        <v>638</v>
      </c>
    </row>
    <row r="608" spans="1:6">
      <c r="A608" s="37" t="s">
        <v>485</v>
      </c>
      <c r="B608" s="38" t="s">
        <v>246</v>
      </c>
    </row>
    <row r="609" spans="1:6">
      <c r="A609" s="37" t="s">
        <v>486</v>
      </c>
      <c r="B609" s="38" t="s">
        <v>247</v>
      </c>
    </row>
    <row r="610" spans="1:6">
      <c r="A610" s="37" t="s">
        <v>487</v>
      </c>
      <c r="B610" s="38" t="s">
        <v>248</v>
      </c>
    </row>
    <row r="612" spans="1:6">
      <c r="A612" s="37" t="s">
        <v>380</v>
      </c>
    </row>
    <row r="613" spans="1:6">
      <c r="A613" s="37" t="s">
        <v>488</v>
      </c>
      <c r="B613" s="38">
        <v>4</v>
      </c>
    </row>
    <row r="614" spans="1:6">
      <c r="A614" s="37" t="s">
        <v>489</v>
      </c>
      <c r="B614" s="38">
        <v>3</v>
      </c>
    </row>
    <row r="615" spans="1:6">
      <c r="A615" s="37" t="s">
        <v>490</v>
      </c>
      <c r="B615" s="38">
        <v>56</v>
      </c>
    </row>
    <row r="616" spans="1:6">
      <c r="A616" s="37" t="s">
        <v>491</v>
      </c>
      <c r="B616" s="38">
        <v>0</v>
      </c>
    </row>
    <row r="618" spans="1:6">
      <c r="A618" s="37" t="s">
        <v>448</v>
      </c>
    </row>
    <row r="620" spans="1:6">
      <c r="A620" s="37" t="s">
        <v>262</v>
      </c>
      <c r="B620" s="38">
        <v>3</v>
      </c>
    </row>
    <row r="621" spans="1:6">
      <c r="A621" s="37" t="s">
        <v>263</v>
      </c>
      <c r="B621" s="38">
        <v>3</v>
      </c>
    </row>
    <row r="622" spans="1:6">
      <c r="A622" s="37" t="s">
        <v>239</v>
      </c>
      <c r="B622" s="38">
        <v>0.05</v>
      </c>
    </row>
    <row r="624" spans="1:6">
      <c r="A624" s="37" t="s">
        <v>264</v>
      </c>
      <c r="B624" s="38" t="s">
        <v>265</v>
      </c>
      <c r="C624" s="38" t="s">
        <v>266</v>
      </c>
      <c r="D624" s="38" t="s">
        <v>244</v>
      </c>
      <c r="E624" s="38" t="s">
        <v>267</v>
      </c>
      <c r="F624" s="38" t="s">
        <v>268</v>
      </c>
    </row>
    <row r="626" spans="1:6">
      <c r="A626" s="37">
        <v>-0.2</v>
      </c>
    </row>
    <row r="627" spans="1:6">
      <c r="A627" s="37" t="s">
        <v>492</v>
      </c>
      <c r="B627" s="38">
        <v>-0.98070000000000002</v>
      </c>
      <c r="C627" s="38" t="s">
        <v>639</v>
      </c>
      <c r="D627" s="38" t="s">
        <v>276</v>
      </c>
      <c r="E627" s="38" t="s">
        <v>277</v>
      </c>
      <c r="F627" s="38">
        <v>0.99150000000000005</v>
      </c>
    </row>
    <row r="628" spans="1:6">
      <c r="A628" s="37" t="s">
        <v>494</v>
      </c>
      <c r="B628" s="38">
        <v>6.3339999999999996</v>
      </c>
      <c r="C628" s="38" t="s">
        <v>640</v>
      </c>
      <c r="D628" s="38" t="s">
        <v>276</v>
      </c>
      <c r="E628" s="38" t="s">
        <v>277</v>
      </c>
      <c r="F628" s="38">
        <v>0.26569999999999999</v>
      </c>
    </row>
    <row r="629" spans="1:6">
      <c r="A629" s="37" t="s">
        <v>496</v>
      </c>
      <c r="B629" s="38">
        <v>2.8050000000000002</v>
      </c>
      <c r="C629" s="38" t="s">
        <v>641</v>
      </c>
      <c r="D629" s="38" t="s">
        <v>276</v>
      </c>
      <c r="E629" s="38" t="s">
        <v>277</v>
      </c>
      <c r="F629" s="38">
        <v>0.94</v>
      </c>
    </row>
    <row r="631" spans="1:6">
      <c r="A631" s="37">
        <v>0.6</v>
      </c>
    </row>
    <row r="632" spans="1:6">
      <c r="A632" s="37" t="s">
        <v>492</v>
      </c>
      <c r="B632" s="38">
        <v>8.7880000000000003</v>
      </c>
      <c r="C632" s="38" t="s">
        <v>642</v>
      </c>
      <c r="D632" s="38" t="s">
        <v>276</v>
      </c>
      <c r="E632" s="38" t="s">
        <v>277</v>
      </c>
      <c r="F632" s="38">
        <v>0.70530000000000004</v>
      </c>
    </row>
    <row r="633" spans="1:6">
      <c r="A633" s="37" t="s">
        <v>494</v>
      </c>
      <c r="B633" s="38">
        <v>14.14</v>
      </c>
      <c r="C633" s="38" t="s">
        <v>643</v>
      </c>
      <c r="D633" s="38" t="s">
        <v>276</v>
      </c>
      <c r="E633" s="38" t="s">
        <v>277</v>
      </c>
      <c r="F633" s="38">
        <v>0.62180000000000002</v>
      </c>
    </row>
    <row r="634" spans="1:6">
      <c r="A634" s="37" t="s">
        <v>496</v>
      </c>
      <c r="B634" s="38">
        <v>12.96</v>
      </c>
      <c r="C634" s="38" t="s">
        <v>644</v>
      </c>
      <c r="D634" s="38" t="s">
        <v>276</v>
      </c>
      <c r="E634" s="38" t="s">
        <v>277</v>
      </c>
      <c r="F634" s="38">
        <v>0.78610000000000002</v>
      </c>
    </row>
    <row r="636" spans="1:6">
      <c r="A636" s="37">
        <v>1</v>
      </c>
    </row>
    <row r="637" spans="1:6">
      <c r="A637" s="37" t="s">
        <v>492</v>
      </c>
      <c r="B637" s="38">
        <v>34.520000000000003</v>
      </c>
      <c r="C637" s="38" t="s">
        <v>645</v>
      </c>
      <c r="D637" s="38" t="s">
        <v>248</v>
      </c>
      <c r="E637" s="38" t="s">
        <v>300</v>
      </c>
      <c r="F637" s="38">
        <v>1.04E-2</v>
      </c>
    </row>
    <row r="638" spans="1:6">
      <c r="A638" s="37" t="s">
        <v>494</v>
      </c>
      <c r="B638" s="38">
        <v>26.98</v>
      </c>
      <c r="C638" s="38" t="s">
        <v>646</v>
      </c>
      <c r="D638" s="38" t="s">
        <v>276</v>
      </c>
      <c r="E638" s="38" t="s">
        <v>277</v>
      </c>
      <c r="F638" s="38">
        <v>0.42809999999999998</v>
      </c>
    </row>
    <row r="639" spans="1:6">
      <c r="A639" s="37" t="s">
        <v>496</v>
      </c>
      <c r="B639" s="38">
        <v>38.11</v>
      </c>
      <c r="C639" s="38" t="s">
        <v>647</v>
      </c>
      <c r="D639" s="38" t="s">
        <v>276</v>
      </c>
      <c r="E639" s="38" t="s">
        <v>277</v>
      </c>
      <c r="F639" s="38">
        <v>0.33989999999999998</v>
      </c>
    </row>
    <row r="642" spans="1:9">
      <c r="A642" s="37" t="s">
        <v>283</v>
      </c>
      <c r="B642" s="38" t="s">
        <v>284</v>
      </c>
      <c r="C642" s="38" t="s">
        <v>285</v>
      </c>
      <c r="D642" s="38" t="s">
        <v>265</v>
      </c>
      <c r="E642" s="38" t="s">
        <v>286</v>
      </c>
      <c r="F642" s="38" t="s">
        <v>287</v>
      </c>
      <c r="G642" s="38" t="s">
        <v>288</v>
      </c>
      <c r="H642" s="38" t="s">
        <v>289</v>
      </c>
      <c r="I642" s="38" t="s">
        <v>253</v>
      </c>
    </row>
    <row r="644" spans="1:9">
      <c r="A644" s="37">
        <v>-0.2</v>
      </c>
    </row>
    <row r="645" spans="1:9">
      <c r="A645" s="37" t="s">
        <v>492</v>
      </c>
      <c r="B645" s="38">
        <v>27.1</v>
      </c>
      <c r="C645" s="38">
        <v>28.08</v>
      </c>
      <c r="D645" s="38">
        <v>-0.98070000000000002</v>
      </c>
      <c r="E645" s="38">
        <v>4.234</v>
      </c>
      <c r="F645" s="38">
        <v>13</v>
      </c>
      <c r="G645" s="38">
        <v>26</v>
      </c>
      <c r="H645" s="38">
        <v>0.2316</v>
      </c>
      <c r="I645" s="38">
        <v>36.57</v>
      </c>
    </row>
    <row r="646" spans="1:9">
      <c r="A646" s="37" t="s">
        <v>494</v>
      </c>
      <c r="B646" s="38">
        <v>27.1</v>
      </c>
      <c r="C646" s="38">
        <v>20.76</v>
      </c>
      <c r="D646" s="38">
        <v>6.3339999999999996</v>
      </c>
      <c r="E646" s="38">
        <v>3.82</v>
      </c>
      <c r="F646" s="38">
        <v>13</v>
      </c>
      <c r="G646" s="38">
        <v>8</v>
      </c>
      <c r="H646" s="38">
        <v>1.6579999999999999</v>
      </c>
      <c r="I646" s="38">
        <v>16.88</v>
      </c>
    </row>
    <row r="647" spans="1:9">
      <c r="A647" s="37" t="s">
        <v>496</v>
      </c>
      <c r="B647" s="38">
        <v>27.1</v>
      </c>
      <c r="C647" s="38">
        <v>24.29</v>
      </c>
      <c r="D647" s="38">
        <v>2.8050000000000002</v>
      </c>
      <c r="E647" s="38">
        <v>6.11</v>
      </c>
      <c r="F647" s="38">
        <v>13</v>
      </c>
      <c r="G647" s="38">
        <v>9</v>
      </c>
      <c r="H647" s="38">
        <v>0.45910000000000001</v>
      </c>
      <c r="I647" s="38">
        <v>11.53</v>
      </c>
    </row>
    <row r="649" spans="1:9">
      <c r="A649" s="37">
        <v>0.6</v>
      </c>
    </row>
    <row r="650" spans="1:9">
      <c r="A650" s="37" t="s">
        <v>492</v>
      </c>
      <c r="B650" s="38">
        <v>116</v>
      </c>
      <c r="C650" s="38">
        <v>107.2</v>
      </c>
      <c r="D650" s="38">
        <v>8.7880000000000003</v>
      </c>
      <c r="E650" s="38">
        <v>9.7899999999999991</v>
      </c>
      <c r="F650" s="38">
        <v>13</v>
      </c>
      <c r="G650" s="38">
        <v>26</v>
      </c>
      <c r="H650" s="38">
        <v>0.89770000000000005</v>
      </c>
      <c r="I650" s="38">
        <v>21.51</v>
      </c>
    </row>
    <row r="651" spans="1:9">
      <c r="A651" s="37" t="s">
        <v>494</v>
      </c>
      <c r="B651" s="38">
        <v>116</v>
      </c>
      <c r="C651" s="38">
        <v>101.8</v>
      </c>
      <c r="D651" s="38">
        <v>14.14</v>
      </c>
      <c r="E651" s="38">
        <v>13.76</v>
      </c>
      <c r="F651" s="38">
        <v>13</v>
      </c>
      <c r="G651" s="38">
        <v>8</v>
      </c>
      <c r="H651" s="38">
        <v>1.028</v>
      </c>
      <c r="I651" s="38">
        <v>14.56</v>
      </c>
    </row>
    <row r="652" spans="1:9">
      <c r="A652" s="37" t="s">
        <v>496</v>
      </c>
      <c r="B652" s="38">
        <v>116</v>
      </c>
      <c r="C652" s="38">
        <v>103</v>
      </c>
      <c r="D652" s="38">
        <v>12.96</v>
      </c>
      <c r="E652" s="38">
        <v>16.77</v>
      </c>
      <c r="F652" s="38">
        <v>13</v>
      </c>
      <c r="G652" s="38">
        <v>9</v>
      </c>
      <c r="H652" s="38">
        <v>0.77270000000000005</v>
      </c>
      <c r="I652" s="38">
        <v>13.14</v>
      </c>
    </row>
    <row r="654" spans="1:9">
      <c r="A654" s="37">
        <v>1</v>
      </c>
    </row>
    <row r="655" spans="1:9">
      <c r="A655" s="37" t="s">
        <v>492</v>
      </c>
      <c r="B655" s="38">
        <v>191.5</v>
      </c>
      <c r="C655" s="38">
        <v>156.9</v>
      </c>
      <c r="D655" s="38">
        <v>34.520000000000003</v>
      </c>
      <c r="E655" s="38">
        <v>10.96</v>
      </c>
      <c r="F655" s="38">
        <v>13</v>
      </c>
      <c r="G655" s="38">
        <v>26</v>
      </c>
      <c r="H655" s="38">
        <v>3.149</v>
      </c>
      <c r="I655" s="38">
        <v>28.97</v>
      </c>
    </row>
    <row r="656" spans="1:9">
      <c r="A656" s="37" t="s">
        <v>494</v>
      </c>
      <c r="B656" s="38">
        <v>191.5</v>
      </c>
      <c r="C656" s="38">
        <v>164.5</v>
      </c>
      <c r="D656" s="38">
        <v>26.98</v>
      </c>
      <c r="E656" s="38">
        <v>19.850000000000001</v>
      </c>
      <c r="F656" s="38">
        <v>13</v>
      </c>
      <c r="G656" s="38">
        <v>8</v>
      </c>
      <c r="H656" s="38">
        <v>1.359</v>
      </c>
      <c r="I656" s="38">
        <v>10</v>
      </c>
    </row>
    <row r="657" spans="1:9">
      <c r="A657" s="37" t="s">
        <v>496</v>
      </c>
      <c r="B657" s="38">
        <v>191.5</v>
      </c>
      <c r="C657" s="38">
        <v>153.4</v>
      </c>
      <c r="D657" s="38">
        <v>38.11</v>
      </c>
      <c r="E657" s="38">
        <v>24.85</v>
      </c>
      <c r="F657" s="38">
        <v>13</v>
      </c>
      <c r="G657" s="38">
        <v>9</v>
      </c>
      <c r="H657" s="38">
        <v>1.534</v>
      </c>
      <c r="I657" s="38">
        <v>10.02</v>
      </c>
    </row>
    <row r="659" spans="1:9" s="18" customFormat="1">
      <c r="A659" s="94" t="s">
        <v>235</v>
      </c>
      <c r="B659" s="18" t="s">
        <v>648</v>
      </c>
    </row>
    <row r="661" spans="1:9">
      <c r="A661" s="37" t="s">
        <v>419</v>
      </c>
      <c r="B661" s="38" t="s">
        <v>420</v>
      </c>
    </row>
    <row r="662" spans="1:9">
      <c r="A662" s="37" t="s">
        <v>472</v>
      </c>
      <c r="B662" s="38" t="s">
        <v>276</v>
      </c>
    </row>
    <row r="663" spans="1:9">
      <c r="A663" s="37" t="s">
        <v>473</v>
      </c>
      <c r="B663" s="38">
        <v>0.05</v>
      </c>
    </row>
    <row r="665" spans="1:9">
      <c r="A665" s="37" t="s">
        <v>422</v>
      </c>
      <c r="B665" s="38" t="s">
        <v>242</v>
      </c>
      <c r="C665" s="38" t="s">
        <v>243</v>
      </c>
      <c r="D665" s="38" t="s">
        <v>423</v>
      </c>
      <c r="E665" s="38" t="s">
        <v>255</v>
      </c>
      <c r="F665" s="38" t="s">
        <v>474</v>
      </c>
    </row>
    <row r="666" spans="1:9">
      <c r="A666" s="37" t="s">
        <v>475</v>
      </c>
      <c r="B666" s="38" t="s">
        <v>246</v>
      </c>
      <c r="C666" s="38" t="s">
        <v>247</v>
      </c>
      <c r="D666" s="38" t="s">
        <v>248</v>
      </c>
      <c r="E666" s="38" t="s">
        <v>649</v>
      </c>
      <c r="F666" s="38">
        <v>0.88600000000000001</v>
      </c>
    </row>
    <row r="667" spans="1:9">
      <c r="A667" s="37" t="s">
        <v>477</v>
      </c>
      <c r="B667" s="38">
        <v>3.3999999999999998E-3</v>
      </c>
      <c r="C667" s="38" t="s">
        <v>280</v>
      </c>
      <c r="D667" s="38" t="s">
        <v>248</v>
      </c>
      <c r="E667" s="38" t="s">
        <v>650</v>
      </c>
    </row>
    <row r="668" spans="1:9">
      <c r="A668" s="37" t="s">
        <v>479</v>
      </c>
      <c r="B668" s="38" t="s">
        <v>246</v>
      </c>
      <c r="C668" s="38" t="s">
        <v>247</v>
      </c>
      <c r="D668" s="38" t="s">
        <v>248</v>
      </c>
      <c r="E668" s="38" t="s">
        <v>651</v>
      </c>
    </row>
    <row r="670" spans="1:9">
      <c r="A670" s="37" t="s">
        <v>429</v>
      </c>
      <c r="B670" s="38" t="s">
        <v>430</v>
      </c>
      <c r="C670" s="38" t="s">
        <v>431</v>
      </c>
    </row>
    <row r="671" spans="1:9">
      <c r="A671" s="37" t="s">
        <v>481</v>
      </c>
      <c r="B671" s="38">
        <v>22.15</v>
      </c>
      <c r="C671" s="38">
        <v>490.6</v>
      </c>
    </row>
    <row r="672" spans="1:9">
      <c r="A672" s="37" t="s">
        <v>482</v>
      </c>
      <c r="B672" s="38">
        <v>21.47</v>
      </c>
      <c r="C672" s="38">
        <v>461</v>
      </c>
    </row>
    <row r="674" spans="1:2">
      <c r="A674" s="37" t="s">
        <v>433</v>
      </c>
    </row>
    <row r="675" spans="1:2">
      <c r="A675" s="37" t="s">
        <v>483</v>
      </c>
      <c r="B675" s="38" t="s">
        <v>652</v>
      </c>
    </row>
    <row r="676" spans="1:2">
      <c r="A676" s="37" t="s">
        <v>485</v>
      </c>
      <c r="B676" s="38" t="s">
        <v>246</v>
      </c>
    </row>
    <row r="677" spans="1:2">
      <c r="A677" s="37" t="s">
        <v>486</v>
      </c>
      <c r="B677" s="38" t="s">
        <v>247</v>
      </c>
    </row>
    <row r="678" spans="1:2">
      <c r="A678" s="37" t="s">
        <v>487</v>
      </c>
      <c r="B678" s="38" t="s">
        <v>248</v>
      </c>
    </row>
    <row r="680" spans="1:2">
      <c r="A680" s="37" t="s">
        <v>380</v>
      </c>
    </row>
    <row r="681" spans="1:2">
      <c r="A681" s="37" t="s">
        <v>488</v>
      </c>
      <c r="B681" s="38">
        <v>4</v>
      </c>
    </row>
    <row r="682" spans="1:2">
      <c r="A682" s="37" t="s">
        <v>489</v>
      </c>
      <c r="B682" s="38">
        <v>3</v>
      </c>
    </row>
    <row r="683" spans="1:2">
      <c r="A683" s="37" t="s">
        <v>490</v>
      </c>
      <c r="B683" s="38">
        <v>59</v>
      </c>
    </row>
    <row r="684" spans="1:2">
      <c r="A684" s="37" t="s">
        <v>491</v>
      </c>
      <c r="B684" s="38">
        <v>1</v>
      </c>
    </row>
    <row r="686" spans="1:2">
      <c r="A686" s="37" t="s">
        <v>448</v>
      </c>
    </row>
    <row r="688" spans="1:2">
      <c r="A688" s="37" t="s">
        <v>262</v>
      </c>
      <c r="B688" s="38">
        <v>3</v>
      </c>
    </row>
    <row r="689" spans="1:6">
      <c r="A689" s="37" t="s">
        <v>263</v>
      </c>
      <c r="B689" s="38">
        <v>3</v>
      </c>
    </row>
    <row r="690" spans="1:6">
      <c r="A690" s="37" t="s">
        <v>239</v>
      </c>
      <c r="B690" s="38">
        <v>0.05</v>
      </c>
    </row>
    <row r="692" spans="1:6">
      <c r="A692" s="37" t="s">
        <v>264</v>
      </c>
      <c r="B692" s="38" t="s">
        <v>265</v>
      </c>
      <c r="C692" s="38" t="s">
        <v>266</v>
      </c>
      <c r="D692" s="38" t="s">
        <v>244</v>
      </c>
      <c r="E692" s="38" t="s">
        <v>267</v>
      </c>
      <c r="F692" s="38" t="s">
        <v>268</v>
      </c>
    </row>
    <row r="694" spans="1:6">
      <c r="A694" s="37">
        <v>-0.2</v>
      </c>
    </row>
    <row r="695" spans="1:6">
      <c r="A695" s="37" t="s">
        <v>653</v>
      </c>
      <c r="B695" s="38">
        <v>11.33</v>
      </c>
      <c r="C695" s="38" t="s">
        <v>654</v>
      </c>
      <c r="D695" s="38" t="s">
        <v>276</v>
      </c>
      <c r="E695" s="38" t="s">
        <v>277</v>
      </c>
      <c r="F695" s="38">
        <v>0.28079999999999999</v>
      </c>
    </row>
    <row r="696" spans="1:6">
      <c r="A696" s="37" t="s">
        <v>655</v>
      </c>
      <c r="B696" s="38">
        <v>-0.59550000000000003</v>
      </c>
      <c r="C696" s="38" t="s">
        <v>656</v>
      </c>
      <c r="D696" s="38" t="s">
        <v>276</v>
      </c>
      <c r="E696" s="38" t="s">
        <v>277</v>
      </c>
      <c r="F696" s="38">
        <v>0.99929999999999997</v>
      </c>
    </row>
    <row r="697" spans="1:6">
      <c r="A697" s="37" t="s">
        <v>657</v>
      </c>
      <c r="B697" s="38">
        <v>5.4930000000000003</v>
      </c>
      <c r="C697" s="38" t="s">
        <v>658</v>
      </c>
      <c r="D697" s="38" t="s">
        <v>276</v>
      </c>
      <c r="E697" s="38" t="s">
        <v>277</v>
      </c>
      <c r="F697" s="38">
        <v>0.69979999999999998</v>
      </c>
    </row>
    <row r="699" spans="1:6">
      <c r="A699" s="37">
        <v>0.6</v>
      </c>
    </row>
    <row r="700" spans="1:6">
      <c r="A700" s="37" t="s">
        <v>653</v>
      </c>
      <c r="B700" s="38">
        <v>5.4580000000000002</v>
      </c>
      <c r="C700" s="38" t="s">
        <v>659</v>
      </c>
      <c r="D700" s="38" t="s">
        <v>276</v>
      </c>
      <c r="E700" s="38" t="s">
        <v>277</v>
      </c>
      <c r="F700" s="38">
        <v>0.94640000000000002</v>
      </c>
    </row>
    <row r="701" spans="1:6">
      <c r="A701" s="37" t="s">
        <v>655</v>
      </c>
      <c r="B701" s="38">
        <v>-5.4489999999999998</v>
      </c>
      <c r="C701" s="38" t="s">
        <v>660</v>
      </c>
      <c r="D701" s="38" t="s">
        <v>276</v>
      </c>
      <c r="E701" s="38" t="s">
        <v>277</v>
      </c>
      <c r="F701" s="38">
        <v>0.94359999999999999</v>
      </c>
    </row>
    <row r="702" spans="1:6">
      <c r="A702" s="37" t="s">
        <v>657</v>
      </c>
      <c r="B702" s="38">
        <v>31.13</v>
      </c>
      <c r="C702" s="38" t="s">
        <v>661</v>
      </c>
      <c r="D702" s="38" t="s">
        <v>276</v>
      </c>
      <c r="E702" s="38" t="s">
        <v>277</v>
      </c>
      <c r="F702" s="38">
        <v>9.5399999999999999E-2</v>
      </c>
    </row>
    <row r="704" spans="1:6">
      <c r="A704" s="37">
        <v>1</v>
      </c>
    </row>
    <row r="705" spans="1:9">
      <c r="A705" s="37" t="s">
        <v>653</v>
      </c>
      <c r="B705" s="38">
        <v>25.74</v>
      </c>
      <c r="C705" s="38" t="s">
        <v>662</v>
      </c>
      <c r="D705" s="38" t="s">
        <v>276</v>
      </c>
      <c r="E705" s="38" t="s">
        <v>277</v>
      </c>
      <c r="F705" s="38">
        <v>0.18110000000000001</v>
      </c>
    </row>
    <row r="706" spans="1:9">
      <c r="A706" s="37" t="s">
        <v>655</v>
      </c>
      <c r="B706" s="38">
        <v>-27.77</v>
      </c>
      <c r="C706" s="38" t="s">
        <v>663</v>
      </c>
      <c r="D706" s="38" t="s">
        <v>276</v>
      </c>
      <c r="E706" s="38" t="s">
        <v>277</v>
      </c>
      <c r="F706" s="38">
        <v>0.13880000000000001</v>
      </c>
    </row>
    <row r="707" spans="1:9">
      <c r="A707" s="37" t="s">
        <v>657</v>
      </c>
      <c r="B707" s="38">
        <v>37.15</v>
      </c>
      <c r="C707" s="38" t="s">
        <v>664</v>
      </c>
      <c r="D707" s="38" t="s">
        <v>276</v>
      </c>
      <c r="E707" s="38" t="s">
        <v>277</v>
      </c>
      <c r="F707" s="38">
        <v>5.9700000000000003E-2</v>
      </c>
    </row>
    <row r="710" spans="1:9">
      <c r="A710" s="37" t="s">
        <v>283</v>
      </c>
      <c r="B710" s="38" t="s">
        <v>284</v>
      </c>
      <c r="C710" s="38" t="s">
        <v>285</v>
      </c>
      <c r="D710" s="38" t="s">
        <v>265</v>
      </c>
      <c r="E710" s="38" t="s">
        <v>286</v>
      </c>
      <c r="F710" s="38" t="s">
        <v>287</v>
      </c>
      <c r="G710" s="38" t="s">
        <v>288</v>
      </c>
      <c r="H710" s="38" t="s">
        <v>289</v>
      </c>
      <c r="I710" s="38" t="s">
        <v>253</v>
      </c>
    </row>
    <row r="712" spans="1:9">
      <c r="A712" s="37">
        <v>-0.2</v>
      </c>
    </row>
    <row r="713" spans="1:9">
      <c r="A713" s="37" t="s">
        <v>653</v>
      </c>
      <c r="B713" s="38">
        <v>29.04</v>
      </c>
      <c r="C713" s="38">
        <v>17.72</v>
      </c>
      <c r="D713" s="38">
        <v>11.33</v>
      </c>
      <c r="E713" s="38">
        <v>7.0419999999999998</v>
      </c>
      <c r="F713" s="38">
        <v>18</v>
      </c>
      <c r="G713" s="38">
        <v>14</v>
      </c>
      <c r="H713" s="38">
        <v>1.609</v>
      </c>
      <c r="I713" s="38">
        <v>29.79</v>
      </c>
    </row>
    <row r="714" spans="1:9">
      <c r="A714" s="37" t="s">
        <v>655</v>
      </c>
      <c r="B714" s="38">
        <v>29.04</v>
      </c>
      <c r="C714" s="38">
        <v>29.64</v>
      </c>
      <c r="D714" s="38">
        <v>-0.59550000000000003</v>
      </c>
      <c r="E714" s="38">
        <v>5.9340000000000002</v>
      </c>
      <c r="F714" s="38">
        <v>18</v>
      </c>
      <c r="G714" s="38">
        <v>14</v>
      </c>
      <c r="H714" s="38">
        <v>0.1003</v>
      </c>
      <c r="I714" s="38">
        <v>22.38</v>
      </c>
    </row>
    <row r="715" spans="1:9">
      <c r="A715" s="37" t="s">
        <v>657</v>
      </c>
      <c r="B715" s="38">
        <v>29.04</v>
      </c>
      <c r="C715" s="38">
        <v>23.55</v>
      </c>
      <c r="D715" s="38">
        <v>5.4930000000000003</v>
      </c>
      <c r="E715" s="38">
        <v>5.96</v>
      </c>
      <c r="F715" s="38">
        <v>18</v>
      </c>
      <c r="G715" s="38">
        <v>12</v>
      </c>
      <c r="H715" s="38">
        <v>0.92159999999999997</v>
      </c>
      <c r="I715" s="38">
        <v>22.51</v>
      </c>
    </row>
    <row r="717" spans="1:9">
      <c r="A717" s="37">
        <v>0.6</v>
      </c>
    </row>
    <row r="718" spans="1:9">
      <c r="A718" s="37" t="s">
        <v>653</v>
      </c>
      <c r="B718" s="38">
        <v>100.1</v>
      </c>
      <c r="C718" s="38">
        <v>94.61</v>
      </c>
      <c r="D718" s="38">
        <v>5.4580000000000002</v>
      </c>
      <c r="E718" s="38">
        <v>12.08</v>
      </c>
      <c r="F718" s="38">
        <v>18</v>
      </c>
      <c r="G718" s="38">
        <v>14</v>
      </c>
      <c r="H718" s="38">
        <v>0.45190000000000002</v>
      </c>
      <c r="I718" s="38">
        <v>24.47</v>
      </c>
    </row>
    <row r="719" spans="1:9">
      <c r="A719" s="37" t="s">
        <v>655</v>
      </c>
      <c r="B719" s="38">
        <v>100.1</v>
      </c>
      <c r="C719" s="38">
        <v>105.5</v>
      </c>
      <c r="D719" s="38">
        <v>-5.4489999999999998</v>
      </c>
      <c r="E719" s="38">
        <v>11.84</v>
      </c>
      <c r="F719" s="38">
        <v>18</v>
      </c>
      <c r="G719" s="38">
        <v>15</v>
      </c>
      <c r="H719" s="38">
        <v>0.46039999999999998</v>
      </c>
      <c r="I719" s="38">
        <v>23.26</v>
      </c>
    </row>
    <row r="720" spans="1:9">
      <c r="A720" s="37" t="s">
        <v>657</v>
      </c>
      <c r="B720" s="38">
        <v>100.1</v>
      </c>
      <c r="C720" s="38">
        <v>68.94</v>
      </c>
      <c r="D720" s="38">
        <v>31.13</v>
      </c>
      <c r="E720" s="38">
        <v>14.19</v>
      </c>
      <c r="F720" s="38">
        <v>18</v>
      </c>
      <c r="G720" s="38">
        <v>12</v>
      </c>
      <c r="H720" s="38">
        <v>2.1930000000000001</v>
      </c>
      <c r="I720" s="38">
        <v>27.92</v>
      </c>
    </row>
    <row r="722" spans="1:9">
      <c r="A722" s="37">
        <v>1</v>
      </c>
    </row>
    <row r="723" spans="1:9">
      <c r="A723" s="37" t="s">
        <v>653</v>
      </c>
      <c r="B723" s="38">
        <v>159.80000000000001</v>
      </c>
      <c r="C723" s="38">
        <v>134.1</v>
      </c>
      <c r="D723" s="38">
        <v>25.74</v>
      </c>
      <c r="E723" s="38">
        <v>13.85</v>
      </c>
      <c r="F723" s="38">
        <v>18</v>
      </c>
      <c r="G723" s="38">
        <v>14</v>
      </c>
      <c r="H723" s="38">
        <v>1.859</v>
      </c>
      <c r="I723" s="38">
        <v>29.8</v>
      </c>
    </row>
    <row r="724" spans="1:9">
      <c r="A724" s="37" t="s">
        <v>655</v>
      </c>
      <c r="B724" s="38">
        <v>159.80000000000001</v>
      </c>
      <c r="C724" s="38">
        <v>187.6</v>
      </c>
      <c r="D724" s="38">
        <v>-27.77</v>
      </c>
      <c r="E724" s="38">
        <v>13.91</v>
      </c>
      <c r="F724" s="38">
        <v>18</v>
      </c>
      <c r="G724" s="38">
        <v>15</v>
      </c>
      <c r="H724" s="38">
        <v>1.9970000000000001</v>
      </c>
      <c r="I724" s="38">
        <v>30.91</v>
      </c>
    </row>
    <row r="725" spans="1:9">
      <c r="A725" s="37" t="s">
        <v>657</v>
      </c>
      <c r="B725" s="38">
        <v>159.80000000000001</v>
      </c>
      <c r="C725" s="38">
        <v>122.7</v>
      </c>
      <c r="D725" s="38">
        <v>37.15</v>
      </c>
      <c r="E725" s="38">
        <v>15.27</v>
      </c>
      <c r="F725" s="38">
        <v>18</v>
      </c>
      <c r="G725" s="38">
        <v>12</v>
      </c>
      <c r="H725" s="38">
        <v>2.4329999999999998</v>
      </c>
      <c r="I725" s="38">
        <v>24.82</v>
      </c>
    </row>
    <row r="727" spans="1:9" s="18" customFormat="1">
      <c r="A727" s="94" t="s">
        <v>235</v>
      </c>
      <c r="B727" s="18" t="s">
        <v>665</v>
      </c>
    </row>
    <row r="729" spans="1:9">
      <c r="A729" s="37" t="s">
        <v>419</v>
      </c>
      <c r="B729" s="38" t="s">
        <v>420</v>
      </c>
    </row>
    <row r="730" spans="1:9">
      <c r="A730" s="37" t="s">
        <v>472</v>
      </c>
      <c r="B730" s="38" t="s">
        <v>276</v>
      </c>
    </row>
    <row r="731" spans="1:9">
      <c r="A731" s="37" t="s">
        <v>473</v>
      </c>
      <c r="B731" s="38">
        <v>0.05</v>
      </c>
    </row>
    <row r="733" spans="1:9">
      <c r="A733" s="37" t="s">
        <v>422</v>
      </c>
      <c r="B733" s="38" t="s">
        <v>242</v>
      </c>
      <c r="C733" s="38" t="s">
        <v>243</v>
      </c>
      <c r="D733" s="38" t="s">
        <v>423</v>
      </c>
      <c r="E733" s="38" t="s">
        <v>255</v>
      </c>
      <c r="F733" s="38" t="s">
        <v>474</v>
      </c>
    </row>
    <row r="734" spans="1:9">
      <c r="A734" s="37" t="s">
        <v>475</v>
      </c>
      <c r="B734" s="38" t="s">
        <v>246</v>
      </c>
      <c r="C734" s="38" t="s">
        <v>247</v>
      </c>
      <c r="D734" s="38" t="s">
        <v>248</v>
      </c>
      <c r="E734" s="38" t="s">
        <v>666</v>
      </c>
      <c r="F734" s="38">
        <v>0.73670000000000002</v>
      </c>
    </row>
    <row r="735" spans="1:9">
      <c r="A735" s="37" t="s">
        <v>477</v>
      </c>
      <c r="B735" s="38">
        <v>2.0999999999999999E-3</v>
      </c>
      <c r="C735" s="38" t="s">
        <v>280</v>
      </c>
      <c r="D735" s="38" t="s">
        <v>248</v>
      </c>
      <c r="E735" s="38" t="s">
        <v>667</v>
      </c>
    </row>
    <row r="736" spans="1:9">
      <c r="A736" s="37" t="s">
        <v>479</v>
      </c>
      <c r="B736" s="38">
        <v>3.5900000000000001E-2</v>
      </c>
      <c r="C736" s="38" t="s">
        <v>300</v>
      </c>
      <c r="D736" s="38" t="s">
        <v>248</v>
      </c>
      <c r="E736" s="38" t="s">
        <v>668</v>
      </c>
    </row>
    <row r="738" spans="1:3">
      <c r="A738" s="37" t="s">
        <v>429</v>
      </c>
      <c r="B738" s="38" t="s">
        <v>430</v>
      </c>
      <c r="C738" s="38" t="s">
        <v>431</v>
      </c>
    </row>
    <row r="739" spans="1:3">
      <c r="A739" s="37" t="s">
        <v>481</v>
      </c>
      <c r="B739" s="38">
        <v>11.6</v>
      </c>
      <c r="C739" s="38">
        <v>134.6</v>
      </c>
    </row>
    <row r="740" spans="1:3">
      <c r="A740" s="37" t="s">
        <v>482</v>
      </c>
      <c r="B740" s="38">
        <v>18.489999999999998</v>
      </c>
      <c r="C740" s="38">
        <v>342</v>
      </c>
    </row>
    <row r="742" spans="1:3">
      <c r="A742" s="37" t="s">
        <v>433</v>
      </c>
    </row>
    <row r="743" spans="1:3">
      <c r="A743" s="37" t="s">
        <v>483</v>
      </c>
      <c r="B743" s="38" t="s">
        <v>669</v>
      </c>
    </row>
    <row r="744" spans="1:3">
      <c r="A744" s="37" t="s">
        <v>485</v>
      </c>
      <c r="B744" s="38">
        <v>1.5800000000000002E-2</v>
      </c>
    </row>
    <row r="745" spans="1:3">
      <c r="A745" s="37" t="s">
        <v>486</v>
      </c>
      <c r="B745" s="38" t="s">
        <v>300</v>
      </c>
    </row>
    <row r="746" spans="1:3">
      <c r="A746" s="37" t="s">
        <v>487</v>
      </c>
      <c r="B746" s="38" t="s">
        <v>248</v>
      </c>
    </row>
    <row r="748" spans="1:3">
      <c r="A748" s="37" t="s">
        <v>380</v>
      </c>
    </row>
    <row r="749" spans="1:3">
      <c r="A749" s="37" t="s">
        <v>488</v>
      </c>
      <c r="B749" s="38">
        <v>4</v>
      </c>
    </row>
    <row r="750" spans="1:3">
      <c r="A750" s="37" t="s">
        <v>489</v>
      </c>
      <c r="B750" s="38">
        <v>3</v>
      </c>
    </row>
    <row r="751" spans="1:3">
      <c r="A751" s="37" t="s">
        <v>490</v>
      </c>
      <c r="B751" s="38">
        <v>31</v>
      </c>
    </row>
    <row r="752" spans="1:3">
      <c r="A752" s="37" t="s">
        <v>491</v>
      </c>
      <c r="B752" s="38">
        <v>0</v>
      </c>
    </row>
    <row r="754" spans="1:6">
      <c r="A754" s="37" t="s">
        <v>448</v>
      </c>
    </row>
    <row r="756" spans="1:6">
      <c r="A756" s="37" t="s">
        <v>262</v>
      </c>
      <c r="B756" s="38">
        <v>3</v>
      </c>
    </row>
    <row r="757" spans="1:6">
      <c r="A757" s="37" t="s">
        <v>263</v>
      </c>
      <c r="B757" s="38">
        <v>3</v>
      </c>
    </row>
    <row r="758" spans="1:6">
      <c r="A758" s="37" t="s">
        <v>239</v>
      </c>
      <c r="B758" s="38">
        <v>0.05</v>
      </c>
    </row>
    <row r="760" spans="1:6">
      <c r="A760" s="37" t="s">
        <v>264</v>
      </c>
      <c r="B760" s="38" t="s">
        <v>265</v>
      </c>
      <c r="C760" s="38" t="s">
        <v>266</v>
      </c>
      <c r="D760" s="38" t="s">
        <v>244</v>
      </c>
      <c r="E760" s="38" t="s">
        <v>267</v>
      </c>
      <c r="F760" s="38" t="s">
        <v>268</v>
      </c>
    </row>
    <row r="762" spans="1:6">
      <c r="A762" s="37">
        <v>-0.2</v>
      </c>
    </row>
    <row r="763" spans="1:6">
      <c r="A763" s="37" t="s">
        <v>457</v>
      </c>
      <c r="B763" s="38">
        <v>10.02</v>
      </c>
      <c r="C763" s="38" t="s">
        <v>670</v>
      </c>
      <c r="D763" s="38" t="s">
        <v>276</v>
      </c>
      <c r="E763" s="38" t="s">
        <v>277</v>
      </c>
      <c r="F763" s="38">
        <v>0.1351</v>
      </c>
    </row>
    <row r="764" spans="1:6">
      <c r="A764" s="37" t="s">
        <v>456</v>
      </c>
      <c r="B764" s="38">
        <v>1.1739999999999999</v>
      </c>
      <c r="C764" s="38" t="s">
        <v>671</v>
      </c>
      <c r="D764" s="38" t="s">
        <v>276</v>
      </c>
      <c r="E764" s="38" t="s">
        <v>277</v>
      </c>
      <c r="F764" s="38">
        <v>0.99109999999999998</v>
      </c>
    </row>
    <row r="765" spans="1:6">
      <c r="A765" s="37" t="s">
        <v>455</v>
      </c>
      <c r="B765" s="38">
        <v>8.1910000000000007</v>
      </c>
      <c r="C765" s="38" t="s">
        <v>672</v>
      </c>
      <c r="D765" s="38" t="s">
        <v>276</v>
      </c>
      <c r="E765" s="38" t="s">
        <v>277</v>
      </c>
      <c r="F765" s="38">
        <v>0.36720000000000003</v>
      </c>
    </row>
    <row r="767" spans="1:6">
      <c r="A767" s="37">
        <v>0.6</v>
      </c>
    </row>
    <row r="768" spans="1:6">
      <c r="A768" s="37" t="s">
        <v>457</v>
      </c>
      <c r="B768" s="38">
        <v>22.27</v>
      </c>
      <c r="C768" s="38" t="s">
        <v>673</v>
      </c>
      <c r="D768" s="38" t="s">
        <v>276</v>
      </c>
      <c r="E768" s="38" t="s">
        <v>277</v>
      </c>
      <c r="F768" s="38">
        <v>0.15809999999999999</v>
      </c>
    </row>
    <row r="769" spans="1:9">
      <c r="A769" s="37" t="s">
        <v>456</v>
      </c>
      <c r="B769" s="38">
        <v>-4.9169999999999998</v>
      </c>
      <c r="C769" s="38" t="s">
        <v>674</v>
      </c>
      <c r="D769" s="38" t="s">
        <v>276</v>
      </c>
      <c r="E769" s="38" t="s">
        <v>277</v>
      </c>
      <c r="F769" s="38">
        <v>0.94520000000000004</v>
      </c>
    </row>
    <row r="770" spans="1:9">
      <c r="A770" s="37" t="s">
        <v>455</v>
      </c>
      <c r="B770" s="38">
        <v>6.02</v>
      </c>
      <c r="C770" s="38" t="s">
        <v>675</v>
      </c>
      <c r="D770" s="38" t="s">
        <v>276</v>
      </c>
      <c r="E770" s="38" t="s">
        <v>277</v>
      </c>
      <c r="F770" s="38">
        <v>0.89770000000000005</v>
      </c>
    </row>
    <row r="772" spans="1:9">
      <c r="A772" s="37">
        <v>1</v>
      </c>
    </row>
    <row r="773" spans="1:9">
      <c r="A773" s="37" t="s">
        <v>457</v>
      </c>
      <c r="B773" s="38">
        <v>41.83</v>
      </c>
      <c r="C773" s="38" t="s">
        <v>676</v>
      </c>
      <c r="D773" s="38" t="s">
        <v>276</v>
      </c>
      <c r="E773" s="38" t="s">
        <v>277</v>
      </c>
      <c r="F773" s="38">
        <v>0.1479</v>
      </c>
    </row>
    <row r="774" spans="1:9">
      <c r="A774" s="37" t="s">
        <v>456</v>
      </c>
      <c r="B774" s="38">
        <v>-11.06</v>
      </c>
      <c r="C774" s="38" t="s">
        <v>677</v>
      </c>
      <c r="D774" s="38" t="s">
        <v>276</v>
      </c>
      <c r="E774" s="38" t="s">
        <v>277</v>
      </c>
      <c r="F774" s="38">
        <v>0.88460000000000005</v>
      </c>
    </row>
    <row r="775" spans="1:9">
      <c r="A775" s="37" t="s">
        <v>455</v>
      </c>
      <c r="B775" s="38">
        <v>13.61</v>
      </c>
      <c r="C775" s="38" t="s">
        <v>678</v>
      </c>
      <c r="D775" s="38" t="s">
        <v>276</v>
      </c>
      <c r="E775" s="38" t="s">
        <v>277</v>
      </c>
      <c r="F775" s="38">
        <v>0.79969999999999997</v>
      </c>
    </row>
    <row r="778" spans="1:9">
      <c r="A778" s="37" t="s">
        <v>283</v>
      </c>
      <c r="B778" s="38" t="s">
        <v>284</v>
      </c>
      <c r="C778" s="38" t="s">
        <v>285</v>
      </c>
      <c r="D778" s="38" t="s">
        <v>265</v>
      </c>
      <c r="E778" s="38" t="s">
        <v>286</v>
      </c>
      <c r="F778" s="38" t="s">
        <v>287</v>
      </c>
      <c r="G778" s="38" t="s">
        <v>288</v>
      </c>
      <c r="H778" s="38" t="s">
        <v>289</v>
      </c>
      <c r="I778" s="38" t="s">
        <v>253</v>
      </c>
    </row>
    <row r="780" spans="1:9">
      <c r="A780" s="37">
        <v>-0.2</v>
      </c>
    </row>
    <row r="781" spans="1:9">
      <c r="A781" s="37" t="s">
        <v>457</v>
      </c>
      <c r="B781" s="38">
        <v>26.08</v>
      </c>
      <c r="C781" s="38">
        <v>16.059999999999999</v>
      </c>
      <c r="D781" s="38">
        <v>10.02</v>
      </c>
      <c r="E781" s="38">
        <v>4.8689999999999998</v>
      </c>
      <c r="F781" s="38">
        <v>6</v>
      </c>
      <c r="G781" s="38">
        <v>11</v>
      </c>
      <c r="H781" s="38">
        <v>2.0579999999999998</v>
      </c>
      <c r="I781" s="38">
        <v>13.79</v>
      </c>
    </row>
    <row r="782" spans="1:9">
      <c r="A782" s="37" t="s">
        <v>456</v>
      </c>
      <c r="B782" s="38">
        <v>26.08</v>
      </c>
      <c r="C782" s="38">
        <v>24.91</v>
      </c>
      <c r="D782" s="38">
        <v>1.1739999999999999</v>
      </c>
      <c r="E782" s="38">
        <v>5.2930000000000001</v>
      </c>
      <c r="F782" s="38">
        <v>6</v>
      </c>
      <c r="G782" s="38">
        <v>8</v>
      </c>
      <c r="H782" s="38">
        <v>0.22189999999999999</v>
      </c>
      <c r="I782" s="38">
        <v>11.99</v>
      </c>
    </row>
    <row r="783" spans="1:9">
      <c r="A783" s="37" t="s">
        <v>455</v>
      </c>
      <c r="B783" s="38">
        <v>26.08</v>
      </c>
      <c r="C783" s="38">
        <v>17.89</v>
      </c>
      <c r="D783" s="38">
        <v>8.1910000000000007</v>
      </c>
      <c r="E783" s="38">
        <v>5.6539999999999999</v>
      </c>
      <c r="F783" s="38">
        <v>6</v>
      </c>
      <c r="G783" s="38">
        <v>6</v>
      </c>
      <c r="H783" s="38">
        <v>1.4490000000000001</v>
      </c>
      <c r="I783" s="38">
        <v>9.1829999999999998</v>
      </c>
    </row>
    <row r="785" spans="1:9">
      <c r="A785" s="37">
        <v>0.6</v>
      </c>
    </row>
    <row r="786" spans="1:9">
      <c r="A786" s="37" t="s">
        <v>457</v>
      </c>
      <c r="B786" s="38">
        <v>82.89</v>
      </c>
      <c r="C786" s="38">
        <v>60.62</v>
      </c>
      <c r="D786" s="38">
        <v>22.27</v>
      </c>
      <c r="E786" s="38">
        <v>11.02</v>
      </c>
      <c r="F786" s="38">
        <v>6</v>
      </c>
      <c r="G786" s="38">
        <v>11</v>
      </c>
      <c r="H786" s="38">
        <v>2.0209999999999999</v>
      </c>
      <c r="I786" s="38">
        <v>9.9670000000000005</v>
      </c>
    </row>
    <row r="787" spans="1:9">
      <c r="A787" s="37" t="s">
        <v>456</v>
      </c>
      <c r="B787" s="38">
        <v>82.89</v>
      </c>
      <c r="C787" s="38">
        <v>87.81</v>
      </c>
      <c r="D787" s="38">
        <v>-4.9169999999999998</v>
      </c>
      <c r="E787" s="38">
        <v>11.61</v>
      </c>
      <c r="F787" s="38">
        <v>6</v>
      </c>
      <c r="G787" s="38">
        <v>8</v>
      </c>
      <c r="H787" s="38">
        <v>0.42359999999999998</v>
      </c>
      <c r="I787" s="38">
        <v>10.51</v>
      </c>
    </row>
    <row r="788" spans="1:9">
      <c r="A788" s="37" t="s">
        <v>455</v>
      </c>
      <c r="B788" s="38">
        <v>82.89</v>
      </c>
      <c r="C788" s="38">
        <v>76.87</v>
      </c>
      <c r="D788" s="38">
        <v>6.02</v>
      </c>
      <c r="E788" s="38">
        <v>11.15</v>
      </c>
      <c r="F788" s="38">
        <v>6</v>
      </c>
      <c r="G788" s="38">
        <v>6</v>
      </c>
      <c r="H788" s="38">
        <v>0.54010000000000002</v>
      </c>
      <c r="I788" s="38">
        <v>9.1419999999999995</v>
      </c>
    </row>
    <row r="790" spans="1:9">
      <c r="A790" s="37">
        <v>1</v>
      </c>
    </row>
    <row r="791" spans="1:9">
      <c r="A791" s="37" t="s">
        <v>457</v>
      </c>
      <c r="B791" s="38">
        <v>129.30000000000001</v>
      </c>
      <c r="C791" s="38">
        <v>87.44</v>
      </c>
      <c r="D791" s="38">
        <v>41.83</v>
      </c>
      <c r="E791" s="38">
        <v>19.690000000000001</v>
      </c>
      <c r="F791" s="38">
        <v>6</v>
      </c>
      <c r="G791" s="38">
        <v>11</v>
      </c>
      <c r="H791" s="38">
        <v>2.1240000000000001</v>
      </c>
      <c r="I791" s="38">
        <v>7.867</v>
      </c>
    </row>
    <row r="792" spans="1:9">
      <c r="A792" s="37" t="s">
        <v>456</v>
      </c>
      <c r="B792" s="38">
        <v>129.30000000000001</v>
      </c>
      <c r="C792" s="38">
        <v>140.30000000000001</v>
      </c>
      <c r="D792" s="38">
        <v>-11.06</v>
      </c>
      <c r="E792" s="38">
        <v>19.5</v>
      </c>
      <c r="F792" s="38">
        <v>6</v>
      </c>
      <c r="G792" s="38">
        <v>8</v>
      </c>
      <c r="H792" s="38">
        <v>0.56720000000000004</v>
      </c>
      <c r="I792" s="38">
        <v>7.508</v>
      </c>
    </row>
    <row r="793" spans="1:9">
      <c r="A793" s="37" t="s">
        <v>455</v>
      </c>
      <c r="B793" s="38">
        <v>129.30000000000001</v>
      </c>
      <c r="C793" s="38">
        <v>115.7</v>
      </c>
      <c r="D793" s="38">
        <v>13.61</v>
      </c>
      <c r="E793" s="38">
        <v>18.78</v>
      </c>
      <c r="F793" s="38">
        <v>6</v>
      </c>
      <c r="G793" s="38">
        <v>6</v>
      </c>
      <c r="H793" s="38">
        <v>0.72440000000000004</v>
      </c>
      <c r="I793" s="38">
        <v>6.58600000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9FE62-A30D-FA4D-8FEC-4FD3308A7F97}">
  <dimension ref="A1:DB16"/>
  <sheetViews>
    <sheetView workbookViewId="0">
      <selection activeCell="A3" sqref="A3"/>
    </sheetView>
  </sheetViews>
  <sheetFormatPr baseColWidth="10" defaultRowHeight="16"/>
  <cols>
    <col min="1" max="1" width="23.5" style="10" customWidth="1"/>
    <col min="37" max="37" width="10.83203125" customWidth="1"/>
  </cols>
  <sheetData>
    <row r="1" spans="1:106">
      <c r="A1" s="36" t="s">
        <v>470</v>
      </c>
    </row>
    <row r="2" spans="1:106">
      <c r="A2" s="36"/>
    </row>
    <row r="3" spans="1:106" s="59" customFormat="1">
      <c r="A3" s="93" t="s">
        <v>359</v>
      </c>
    </row>
    <row r="4" spans="1:106" s="59" customFormat="1">
      <c r="A4" s="79"/>
    </row>
    <row r="5" spans="1:106" s="68" customFormat="1">
      <c r="B5" s="68" t="s">
        <v>234</v>
      </c>
      <c r="O5" s="69" t="s">
        <v>222</v>
      </c>
      <c r="AO5" s="69" t="s">
        <v>221</v>
      </c>
      <c r="BO5" s="68" t="s">
        <v>232</v>
      </c>
      <c r="CO5" s="68" t="s">
        <v>223</v>
      </c>
    </row>
    <row r="6" spans="1:106" s="61" customFormat="1">
      <c r="A6" s="36" t="s">
        <v>225</v>
      </c>
      <c r="B6" s="66">
        <v>4</v>
      </c>
      <c r="C6" s="64">
        <v>0.75214000000000003</v>
      </c>
      <c r="D6" s="64">
        <v>1.02396</v>
      </c>
      <c r="E6" s="64">
        <v>0.99505999999999994</v>
      </c>
      <c r="F6" s="64">
        <v>1.0178100000000001</v>
      </c>
      <c r="G6" s="64">
        <v>1.16418</v>
      </c>
      <c r="H6" s="64">
        <v>1.0467200000000001</v>
      </c>
      <c r="I6" s="64">
        <v>0.80195000000000005</v>
      </c>
      <c r="J6" s="64">
        <v>1.0018199999999999</v>
      </c>
      <c r="K6" s="64">
        <v>1.0891500000000001</v>
      </c>
      <c r="L6" s="64">
        <v>1.77179</v>
      </c>
      <c r="M6" s="64">
        <v>1.6248100000000001</v>
      </c>
      <c r="N6" s="64">
        <v>0.59746999999999995</v>
      </c>
      <c r="O6" s="64">
        <v>0.91264999999999996</v>
      </c>
      <c r="P6" s="64">
        <v>0.71031999999999995</v>
      </c>
      <c r="Q6" s="64">
        <v>0.41228999999999999</v>
      </c>
      <c r="R6" s="64">
        <v>0.82777999999999996</v>
      </c>
      <c r="S6" s="64">
        <v>1.1149800000000001</v>
      </c>
      <c r="T6" s="64">
        <v>1.09653</v>
      </c>
      <c r="U6" s="64">
        <v>1.0774699999999999</v>
      </c>
      <c r="V6" s="64">
        <v>1.19493</v>
      </c>
      <c r="W6" s="64">
        <v>1.12052</v>
      </c>
      <c r="X6" s="64">
        <v>0.94277999999999995</v>
      </c>
      <c r="Y6" s="64">
        <v>1.0141199999999999</v>
      </c>
      <c r="Z6" s="64">
        <v>0.77181999999999995</v>
      </c>
      <c r="AA6" s="64">
        <v>0.99812999999999996</v>
      </c>
      <c r="AB6" s="64">
        <v>0.91879999999999995</v>
      </c>
      <c r="AC6" s="66">
        <v>1.05721</v>
      </c>
      <c r="AD6" s="66">
        <v>0.81069999999999998</v>
      </c>
      <c r="AE6" s="66">
        <v>1.8236300000000001</v>
      </c>
      <c r="AF6" s="66">
        <v>0.41704999999999998</v>
      </c>
      <c r="AG6" s="66">
        <v>1.2707900000000001</v>
      </c>
      <c r="AH6" s="66">
        <v>0.50231999999999999</v>
      </c>
      <c r="AI6" s="66">
        <v>1.5829500000000001</v>
      </c>
      <c r="AJ6" s="66">
        <v>0.53534000000000004</v>
      </c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4">
        <v>0.79722999999999999</v>
      </c>
      <c r="BD6" s="64">
        <v>1.0777099999999999</v>
      </c>
      <c r="BE6" s="64">
        <v>1.5117100000000001</v>
      </c>
      <c r="BF6" s="64">
        <v>1.10165</v>
      </c>
      <c r="BG6" s="64">
        <v>1.34155</v>
      </c>
      <c r="BH6" s="64">
        <v>1.30928</v>
      </c>
      <c r="BI6" s="64">
        <v>1.16357</v>
      </c>
      <c r="BJ6" s="64">
        <v>1.4039900000000001</v>
      </c>
      <c r="BK6" s="64">
        <v>0.82948999999999995</v>
      </c>
      <c r="BL6" s="64">
        <v>0.73218000000000005</v>
      </c>
      <c r="BM6" s="64">
        <v>0.78525999999999996</v>
      </c>
      <c r="BN6" s="64">
        <v>0.42426999999999998</v>
      </c>
      <c r="BO6" s="64">
        <v>0.76651999999999998</v>
      </c>
      <c r="BP6" s="64">
        <v>0.75560000000000005</v>
      </c>
      <c r="BQ6" s="64"/>
      <c r="BR6" s="64"/>
      <c r="BS6" s="64"/>
      <c r="BT6" s="64"/>
      <c r="BU6" s="64"/>
      <c r="BV6" s="64"/>
      <c r="BW6" s="64"/>
      <c r="BX6" s="64"/>
      <c r="BY6" s="64"/>
      <c r="BZ6" s="64"/>
      <c r="CA6" s="64"/>
      <c r="CB6" s="64"/>
      <c r="CC6" s="66">
        <v>0.62788999999999995</v>
      </c>
      <c r="CD6" s="66">
        <v>1.5625</v>
      </c>
      <c r="CE6" s="66">
        <v>0.68140999999999996</v>
      </c>
      <c r="CF6" s="66">
        <v>1.0572999999999999</v>
      </c>
      <c r="CG6" s="66">
        <v>0.58609</v>
      </c>
      <c r="CH6" s="66">
        <v>0.95506000000000002</v>
      </c>
      <c r="CI6" s="66">
        <v>1.2978700000000001</v>
      </c>
      <c r="CJ6" s="66">
        <v>1.24074</v>
      </c>
      <c r="CK6" s="66">
        <v>0.99114999999999998</v>
      </c>
      <c r="CL6" s="66"/>
      <c r="CM6" s="66"/>
      <c r="CN6" s="66"/>
      <c r="CO6" s="66"/>
      <c r="CP6" s="66"/>
      <c r="CQ6" s="66"/>
      <c r="CR6" s="66"/>
      <c r="CS6" s="66"/>
      <c r="CT6" s="66"/>
      <c r="CU6" s="66"/>
      <c r="CV6" s="66"/>
      <c r="CW6" s="66"/>
      <c r="CX6" s="66"/>
      <c r="CY6" s="66"/>
      <c r="CZ6" s="66"/>
      <c r="DA6" s="66"/>
      <c r="DB6" s="66"/>
    </row>
    <row r="7" spans="1:106" s="61" customFormat="1">
      <c r="A7" s="63"/>
      <c r="B7" s="66">
        <v>8</v>
      </c>
      <c r="C7" s="64">
        <v>0.53369</v>
      </c>
      <c r="D7" s="64">
        <v>0.85299999999999998</v>
      </c>
      <c r="E7" s="64">
        <v>0.39765</v>
      </c>
      <c r="F7" s="64"/>
      <c r="G7" s="64">
        <v>0.55110000000000003</v>
      </c>
      <c r="H7" s="64">
        <v>0.57877000000000001</v>
      </c>
      <c r="I7" s="64">
        <v>0.51658999999999999</v>
      </c>
      <c r="J7" s="64">
        <v>-3.0300000000000001E-2</v>
      </c>
      <c r="K7" s="64">
        <v>0.70786000000000004</v>
      </c>
      <c r="L7" s="64">
        <v>0.86284000000000005</v>
      </c>
      <c r="M7" s="64">
        <v>0.76997000000000004</v>
      </c>
      <c r="N7" s="64">
        <v>0.68694999999999995</v>
      </c>
      <c r="O7" s="64">
        <v>1.0940700000000001</v>
      </c>
      <c r="P7" s="64">
        <v>0.62422</v>
      </c>
      <c r="Q7" s="64">
        <v>0.98399000000000003</v>
      </c>
      <c r="R7" s="64"/>
      <c r="S7" s="64"/>
      <c r="T7" s="64"/>
      <c r="U7" s="64"/>
      <c r="V7" s="64"/>
      <c r="W7" s="64"/>
      <c r="X7" s="64"/>
      <c r="Y7" s="64"/>
      <c r="Z7" s="64"/>
      <c r="AA7" s="64"/>
      <c r="AB7" s="64"/>
      <c r="AC7" s="66">
        <v>1.76613</v>
      </c>
      <c r="AD7" s="66">
        <v>1.5320199999999999</v>
      </c>
      <c r="AE7" s="66">
        <v>1.4096200000000001</v>
      </c>
      <c r="AF7" s="66">
        <v>0.91510000000000002</v>
      </c>
      <c r="AG7" s="66">
        <v>1.6149800000000001</v>
      </c>
      <c r="AH7" s="66">
        <v>1.7464200000000001</v>
      </c>
      <c r="AI7" s="66">
        <v>1.5492699999999999</v>
      </c>
      <c r="AJ7" s="66">
        <v>1.18618</v>
      </c>
      <c r="AK7" s="66">
        <v>1.73492</v>
      </c>
      <c r="AL7" s="66">
        <v>1.2781899999999999</v>
      </c>
      <c r="AM7" s="66">
        <v>1.8655299999999999</v>
      </c>
      <c r="AN7" s="66">
        <v>1.4728699999999999</v>
      </c>
      <c r="AO7" s="66">
        <v>1.82856</v>
      </c>
      <c r="AP7" s="66">
        <v>1.20672</v>
      </c>
      <c r="AQ7" s="66">
        <v>1.6190899999999999</v>
      </c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4">
        <v>1.07823</v>
      </c>
      <c r="BD7" s="64">
        <v>0.96843000000000001</v>
      </c>
      <c r="BE7" s="64">
        <v>0.75871999999999995</v>
      </c>
      <c r="BF7" s="64">
        <v>0.34927999999999998</v>
      </c>
      <c r="BG7" s="64">
        <v>1.0995699999999999</v>
      </c>
      <c r="BH7" s="64">
        <v>0.14435000000000001</v>
      </c>
      <c r="BI7" s="64"/>
      <c r="BJ7" s="64">
        <v>0.89558000000000004</v>
      </c>
      <c r="BK7" s="64">
        <v>1.0183899999999999</v>
      </c>
      <c r="BL7" s="64">
        <v>0.82896999999999998</v>
      </c>
      <c r="BM7" s="64">
        <v>0.94137000000000004</v>
      </c>
      <c r="BN7" s="64">
        <v>0.40350000000000003</v>
      </c>
      <c r="BO7" s="64"/>
      <c r="BP7" s="64">
        <v>0.96738999999999997</v>
      </c>
      <c r="BQ7" s="64">
        <v>0.99965000000000004</v>
      </c>
      <c r="BR7" s="64">
        <v>0.86799999999999999</v>
      </c>
      <c r="BS7" s="64">
        <v>0.85290999999999995</v>
      </c>
      <c r="BT7" s="64">
        <v>0.79618</v>
      </c>
      <c r="BU7" s="64">
        <v>0.99444999999999995</v>
      </c>
      <c r="BV7" s="64"/>
      <c r="BW7" s="64"/>
      <c r="BX7" s="64"/>
      <c r="BY7" s="64"/>
      <c r="BZ7" s="64"/>
      <c r="CA7" s="64"/>
      <c r="CB7" s="64"/>
      <c r="CC7" s="66"/>
      <c r="CD7" s="66">
        <v>1.1403000000000001</v>
      </c>
      <c r="CE7" s="66">
        <v>0.91896999999999995</v>
      </c>
      <c r="CF7" s="66">
        <v>0.90573999999999999</v>
      </c>
      <c r="CG7" s="66">
        <v>0.73975000000000002</v>
      </c>
      <c r="CH7" s="66">
        <v>0.73253000000000001</v>
      </c>
      <c r="CI7" s="66">
        <v>0.58584999999999998</v>
      </c>
      <c r="CJ7" s="66">
        <v>0.99475000000000002</v>
      </c>
      <c r="CK7" s="66">
        <v>1.35501</v>
      </c>
      <c r="CL7" s="66">
        <v>0.69825000000000004</v>
      </c>
      <c r="CM7" s="66">
        <v>0.82574999999999998</v>
      </c>
      <c r="CN7" s="66">
        <v>0.98753999999999997</v>
      </c>
      <c r="CO7" s="66">
        <v>0.53008999999999995</v>
      </c>
      <c r="CP7" s="66"/>
      <c r="CQ7" s="66"/>
      <c r="CR7" s="66"/>
      <c r="CS7" s="66"/>
      <c r="CT7" s="66"/>
      <c r="CU7" s="66"/>
      <c r="CV7" s="66"/>
      <c r="CW7" s="66"/>
      <c r="CX7" s="66"/>
      <c r="CY7" s="66"/>
      <c r="CZ7" s="66"/>
      <c r="DA7" s="66"/>
      <c r="DB7" s="66"/>
    </row>
    <row r="8" spans="1:106" s="61" customFormat="1">
      <c r="A8" s="63"/>
      <c r="B8" s="66">
        <v>12</v>
      </c>
      <c r="C8" s="64">
        <v>0.13222</v>
      </c>
      <c r="D8" s="64">
        <v>8.6959999999999996E-2</v>
      </c>
      <c r="E8" s="64">
        <v>0.41210999999999998</v>
      </c>
      <c r="F8" s="64">
        <v>0.29254999999999998</v>
      </c>
      <c r="G8" s="64">
        <v>0.45589000000000002</v>
      </c>
      <c r="H8" s="64">
        <v>0.11788999999999999</v>
      </c>
      <c r="I8" s="64">
        <v>0.24218000000000001</v>
      </c>
      <c r="J8" s="64">
        <v>0.81610000000000005</v>
      </c>
      <c r="K8" s="64">
        <v>0.42692999999999998</v>
      </c>
      <c r="L8" s="64">
        <v>0.59365000000000001</v>
      </c>
      <c r="M8" s="64">
        <v>0.47083999999999998</v>
      </c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  <c r="AA8" s="64"/>
      <c r="AB8" s="64"/>
      <c r="AC8" s="66">
        <v>0.88307000000000002</v>
      </c>
      <c r="AD8" s="66">
        <v>1.0473600000000001</v>
      </c>
      <c r="AE8" s="66">
        <v>0.86170999999999998</v>
      </c>
      <c r="AF8" s="66">
        <v>0.93564000000000003</v>
      </c>
      <c r="AG8" s="66">
        <v>1.16893</v>
      </c>
      <c r="AH8" s="66">
        <v>1.2297199999999999</v>
      </c>
      <c r="AI8" s="66">
        <v>0.72050000000000003</v>
      </c>
      <c r="AJ8" s="66">
        <v>0.78613</v>
      </c>
      <c r="AK8" s="66"/>
      <c r="AL8" s="66"/>
      <c r="AM8" s="66"/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4">
        <v>0.54588000000000003</v>
      </c>
      <c r="BD8" s="64">
        <v>0.88309000000000004</v>
      </c>
      <c r="BE8" s="64">
        <v>0.63070000000000004</v>
      </c>
      <c r="BF8" s="64">
        <v>0.58023000000000002</v>
      </c>
      <c r="BG8" s="64">
        <v>0.28688999999999998</v>
      </c>
      <c r="BH8" s="64">
        <v>0.64422999999999997</v>
      </c>
      <c r="BI8" s="64"/>
      <c r="BJ8" s="64"/>
      <c r="BK8" s="64"/>
      <c r="BL8" s="64"/>
      <c r="BM8" s="64"/>
      <c r="BN8" s="64"/>
      <c r="BO8" s="64"/>
      <c r="BP8" s="64"/>
      <c r="BQ8" s="64"/>
      <c r="BR8" s="64"/>
      <c r="BS8" s="64"/>
      <c r="BT8" s="64"/>
      <c r="BU8" s="64"/>
      <c r="BV8" s="64"/>
      <c r="BW8" s="64"/>
      <c r="BX8" s="64"/>
      <c r="BY8" s="64"/>
      <c r="BZ8" s="64"/>
      <c r="CA8" s="64"/>
      <c r="CB8" s="64"/>
      <c r="CC8" s="66">
        <v>0.76080000000000003</v>
      </c>
      <c r="CD8" s="66">
        <v>0.97670999999999997</v>
      </c>
      <c r="CE8" s="66">
        <v>0.95565999999999995</v>
      </c>
      <c r="CF8" s="66">
        <v>0.58313999999999999</v>
      </c>
      <c r="CG8" s="66">
        <v>0.60382999999999998</v>
      </c>
      <c r="CH8" s="66">
        <v>0.80230000000000001</v>
      </c>
      <c r="CI8" s="66"/>
      <c r="CJ8" s="66"/>
      <c r="CK8" s="66"/>
      <c r="CL8" s="66"/>
      <c r="CM8" s="66"/>
      <c r="CN8" s="66"/>
      <c r="CO8" s="66"/>
      <c r="CP8" s="66"/>
      <c r="CQ8" s="66"/>
      <c r="CR8" s="66"/>
      <c r="CS8" s="66"/>
      <c r="CT8" s="66"/>
      <c r="CU8" s="66"/>
      <c r="CV8" s="66"/>
      <c r="CW8" s="66"/>
      <c r="CX8" s="66"/>
      <c r="CY8" s="66"/>
      <c r="CZ8" s="66"/>
      <c r="DA8" s="66"/>
      <c r="DB8" s="66"/>
    </row>
    <row r="9" spans="1:106" s="61" customFormat="1">
      <c r="A9" s="63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</row>
    <row r="10" spans="1:106" s="61" customFormat="1">
      <c r="A10" s="70" t="s">
        <v>228</v>
      </c>
      <c r="B10" s="66">
        <v>4</v>
      </c>
      <c r="C10" s="64">
        <v>0.79346000000000005</v>
      </c>
      <c r="D10" s="64">
        <v>1.1130800000000001</v>
      </c>
      <c r="E10" s="64">
        <v>1.16164</v>
      </c>
      <c r="F10" s="64">
        <v>0.89248000000000005</v>
      </c>
      <c r="G10" s="64">
        <v>1.3152900000000001</v>
      </c>
      <c r="H10" s="64">
        <v>0.94596999999999998</v>
      </c>
      <c r="I10" s="64">
        <v>0.84050000000000002</v>
      </c>
      <c r="J10" s="64">
        <v>1.05959</v>
      </c>
      <c r="K10" s="64">
        <v>1.1225700000000001</v>
      </c>
      <c r="L10" s="64">
        <v>1.4666600000000001</v>
      </c>
      <c r="M10" s="64">
        <v>1.44276</v>
      </c>
      <c r="N10" s="64">
        <v>0.87939000000000001</v>
      </c>
      <c r="O10" s="64">
        <v>0.99168000000000001</v>
      </c>
      <c r="P10" s="64">
        <v>0.82172000000000001</v>
      </c>
      <c r="Q10" s="64">
        <v>0.92415000000000003</v>
      </c>
      <c r="R10" s="64">
        <v>0.87863000000000002</v>
      </c>
      <c r="S10" s="64">
        <v>1.0421400000000001</v>
      </c>
      <c r="T10" s="64">
        <v>1.05542</v>
      </c>
      <c r="U10" s="64">
        <v>1.1280699999999999</v>
      </c>
      <c r="V10" s="64">
        <v>0.95962999999999998</v>
      </c>
      <c r="W10" s="64">
        <v>1.1350899999999999</v>
      </c>
      <c r="X10" s="64">
        <v>0.67623</v>
      </c>
      <c r="Y10" s="64">
        <v>0.92566999999999999</v>
      </c>
      <c r="Z10" s="64">
        <v>0.77810000000000001</v>
      </c>
      <c r="AA10" s="64">
        <v>0.82040000000000002</v>
      </c>
      <c r="AB10" s="64">
        <v>0.82969000000000004</v>
      </c>
      <c r="AC10" s="66">
        <v>1.2746200000000001</v>
      </c>
      <c r="AD10" s="66">
        <v>0.85697999999999996</v>
      </c>
      <c r="AE10" s="66">
        <v>1.4298900000000001</v>
      </c>
      <c r="AF10" s="66">
        <v>0.62848000000000004</v>
      </c>
      <c r="AG10" s="66">
        <v>1.0788</v>
      </c>
      <c r="AH10" s="66">
        <v>0.53308</v>
      </c>
      <c r="AI10" s="66">
        <v>1.3185100000000001</v>
      </c>
      <c r="AJ10" s="66">
        <v>0.87963999999999998</v>
      </c>
      <c r="AK10" s="66"/>
      <c r="AL10" s="66"/>
      <c r="AM10" s="66"/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  <c r="BA10" s="66"/>
      <c r="BB10" s="66"/>
      <c r="BC10" s="64">
        <v>1.1620900000000001</v>
      </c>
      <c r="BD10" s="64">
        <v>1.1958899999999999</v>
      </c>
      <c r="BE10" s="64">
        <v>1.4919199999999999</v>
      </c>
      <c r="BF10" s="64">
        <v>0.98794999999999999</v>
      </c>
      <c r="BG10" s="64">
        <v>1.0437799999999999</v>
      </c>
      <c r="BH10" s="64">
        <v>1.1871799999999999</v>
      </c>
      <c r="BI10" s="64">
        <v>1.2295199999999999</v>
      </c>
      <c r="BJ10" s="64">
        <v>1.3990400000000001</v>
      </c>
      <c r="BK10" s="64">
        <v>0.68440999999999996</v>
      </c>
      <c r="BL10" s="64">
        <v>0.72897000000000001</v>
      </c>
      <c r="BM10" s="64">
        <v>0.92683000000000004</v>
      </c>
      <c r="BN10" s="64">
        <v>0.54596</v>
      </c>
      <c r="BO10" s="64">
        <v>0.73153000000000001</v>
      </c>
      <c r="BP10" s="64">
        <v>0.68493000000000004</v>
      </c>
      <c r="BQ10" s="64"/>
      <c r="BR10" s="64"/>
      <c r="BS10" s="64"/>
      <c r="BT10" s="64"/>
      <c r="BU10" s="64"/>
      <c r="BV10" s="64"/>
      <c r="BW10" s="64"/>
      <c r="BX10" s="64"/>
      <c r="BY10" s="64"/>
      <c r="BZ10" s="64"/>
      <c r="CA10" s="64"/>
      <c r="CB10" s="64"/>
      <c r="CC10" s="66">
        <v>0.72867999999999999</v>
      </c>
      <c r="CD10" s="66">
        <v>1.5743</v>
      </c>
      <c r="CE10" s="66">
        <v>0.87849999999999995</v>
      </c>
      <c r="CF10" s="66">
        <v>0.81057999999999997</v>
      </c>
      <c r="CG10" s="66">
        <v>0.78737000000000001</v>
      </c>
      <c r="CH10" s="66">
        <v>0.81874999999999998</v>
      </c>
      <c r="CI10" s="66">
        <v>1.41459</v>
      </c>
      <c r="CJ10" s="66">
        <v>1.21512</v>
      </c>
      <c r="CK10" s="66">
        <v>0.77210000000000001</v>
      </c>
      <c r="CL10" s="66"/>
      <c r="CM10" s="66"/>
      <c r="CN10" s="66"/>
      <c r="CO10" s="66"/>
      <c r="CP10" s="66"/>
      <c r="CQ10" s="66"/>
      <c r="CR10" s="66"/>
      <c r="CS10" s="66"/>
      <c r="CT10" s="66"/>
      <c r="CU10" s="66"/>
      <c r="CV10" s="66"/>
      <c r="CW10" s="66"/>
      <c r="CX10" s="66"/>
      <c r="CY10" s="66"/>
      <c r="CZ10" s="66"/>
      <c r="DA10" s="66"/>
      <c r="DB10" s="66"/>
    </row>
    <row r="11" spans="1:106" s="61" customFormat="1">
      <c r="A11" s="63"/>
      <c r="B11" s="66">
        <v>8</v>
      </c>
      <c r="C11" s="64">
        <v>0.52334999999999998</v>
      </c>
      <c r="D11" s="64">
        <v>0.88412999999999997</v>
      </c>
      <c r="E11" s="64">
        <v>0.64778000000000002</v>
      </c>
      <c r="F11" s="64"/>
      <c r="G11" s="64">
        <v>0.42357</v>
      </c>
      <c r="H11" s="64">
        <v>0.56450999999999996</v>
      </c>
      <c r="I11" s="64">
        <v>0.60111999999999999</v>
      </c>
      <c r="J11" s="64">
        <v>0.34294999999999998</v>
      </c>
      <c r="K11" s="64">
        <v>0.67244000000000004</v>
      </c>
      <c r="L11" s="64">
        <v>0.67452999999999996</v>
      </c>
      <c r="M11" s="64">
        <v>0.49071999999999999</v>
      </c>
      <c r="N11" s="64">
        <v>0.74794000000000005</v>
      </c>
      <c r="O11" s="64">
        <v>1.1639200000000001</v>
      </c>
      <c r="P11" s="64">
        <v>0.67642000000000002</v>
      </c>
      <c r="Q11" s="64">
        <v>0.65896999999999994</v>
      </c>
      <c r="R11" s="64"/>
      <c r="S11" s="64"/>
      <c r="T11" s="64"/>
      <c r="U11" s="64"/>
      <c r="V11" s="64"/>
      <c r="W11" s="64"/>
      <c r="X11" s="64"/>
      <c r="Y11" s="64"/>
      <c r="Z11" s="64"/>
      <c r="AA11" s="64"/>
      <c r="AB11" s="64"/>
      <c r="AC11" s="66">
        <v>1.64503</v>
      </c>
      <c r="AD11" s="66">
        <v>1.7614300000000001</v>
      </c>
      <c r="AE11" s="66">
        <v>1.3719300000000001</v>
      </c>
      <c r="AF11" s="66">
        <v>0.95382</v>
      </c>
      <c r="AG11" s="66">
        <v>1.50335</v>
      </c>
      <c r="AH11" s="66">
        <v>1.4799800000000001</v>
      </c>
      <c r="AI11" s="66">
        <v>1.5842099999999999</v>
      </c>
      <c r="AJ11" s="66">
        <v>1.18327</v>
      </c>
      <c r="AK11" s="66">
        <v>1.45875</v>
      </c>
      <c r="AL11" s="66">
        <v>1.15178</v>
      </c>
      <c r="AM11" s="66">
        <v>1.61283</v>
      </c>
      <c r="AN11" s="66">
        <v>1.6149800000000001</v>
      </c>
      <c r="AO11" s="66">
        <v>1.78504</v>
      </c>
      <c r="AP11" s="66">
        <v>1.1863699999999999</v>
      </c>
      <c r="AQ11" s="66">
        <v>1.4763999999999999</v>
      </c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4">
        <v>1.21774</v>
      </c>
      <c r="BD11" s="64">
        <v>0.94799999999999995</v>
      </c>
      <c r="BE11" s="64">
        <v>0.64771000000000001</v>
      </c>
      <c r="BF11" s="64">
        <v>0.49935000000000002</v>
      </c>
      <c r="BG11" s="64">
        <v>0.94118000000000002</v>
      </c>
      <c r="BH11" s="64">
        <v>0.41314000000000001</v>
      </c>
      <c r="BI11" s="64"/>
      <c r="BJ11" s="64">
        <v>0.85172000000000003</v>
      </c>
      <c r="BK11" s="64">
        <v>1.07348</v>
      </c>
      <c r="BL11" s="64">
        <v>0.85240000000000005</v>
      </c>
      <c r="BM11" s="64">
        <v>0.87595999999999996</v>
      </c>
      <c r="BN11" s="64">
        <v>0.66837000000000002</v>
      </c>
      <c r="BO11" s="64"/>
      <c r="BP11" s="64">
        <v>0.59479000000000004</v>
      </c>
      <c r="BQ11" s="64">
        <v>1.00519</v>
      </c>
      <c r="BR11" s="64">
        <v>0.75936000000000003</v>
      </c>
      <c r="BS11" s="64">
        <v>0.98692999999999997</v>
      </c>
      <c r="BT11" s="64">
        <v>0.77353000000000005</v>
      </c>
      <c r="BU11" s="64">
        <v>0.96199999999999997</v>
      </c>
      <c r="BV11" s="64"/>
      <c r="BW11" s="64"/>
      <c r="BX11" s="64"/>
      <c r="BY11" s="64"/>
      <c r="BZ11" s="64"/>
      <c r="CA11" s="64"/>
      <c r="CB11" s="64"/>
      <c r="CC11" s="66"/>
      <c r="CD11" s="66">
        <v>1.1450400000000001</v>
      </c>
      <c r="CE11" s="66">
        <v>0.88216000000000006</v>
      </c>
      <c r="CF11" s="66">
        <v>0.84711999999999998</v>
      </c>
      <c r="CG11" s="66">
        <v>0.87614000000000003</v>
      </c>
      <c r="CH11" s="66">
        <v>0.68181999999999998</v>
      </c>
      <c r="CI11" s="66">
        <v>0.47741</v>
      </c>
      <c r="CJ11" s="66">
        <v>1.32969</v>
      </c>
      <c r="CK11" s="66">
        <v>1.4939100000000001</v>
      </c>
      <c r="CL11" s="66">
        <v>0.61712</v>
      </c>
      <c r="CM11" s="66">
        <v>0.87785999999999997</v>
      </c>
      <c r="CN11" s="66">
        <v>1.12957</v>
      </c>
      <c r="CO11" s="66">
        <v>0.53844999999999998</v>
      </c>
      <c r="CP11" s="66"/>
      <c r="CQ11" s="66"/>
      <c r="CR11" s="66"/>
      <c r="CS11" s="66"/>
      <c r="CT11" s="66"/>
      <c r="CU11" s="66"/>
      <c r="CV11" s="66"/>
      <c r="CW11" s="66"/>
      <c r="CX11" s="66"/>
      <c r="CY11" s="66"/>
      <c r="CZ11" s="66"/>
      <c r="DA11" s="66"/>
      <c r="DB11" s="66"/>
    </row>
    <row r="12" spans="1:106" s="61" customFormat="1">
      <c r="A12" s="63"/>
      <c r="B12" s="66">
        <v>12</v>
      </c>
      <c r="C12" s="64">
        <v>0.12077</v>
      </c>
      <c r="D12" s="64">
        <v>0.40138000000000001</v>
      </c>
      <c r="E12" s="64">
        <v>0.54971000000000003</v>
      </c>
      <c r="F12" s="64">
        <v>0.43723000000000001</v>
      </c>
      <c r="G12" s="64">
        <v>0.44102000000000002</v>
      </c>
      <c r="H12" s="64">
        <v>0.20580999999999999</v>
      </c>
      <c r="I12" s="64">
        <v>0.31412000000000001</v>
      </c>
      <c r="J12" s="64">
        <v>0.47099000000000002</v>
      </c>
      <c r="K12" s="64">
        <v>0.30786000000000002</v>
      </c>
      <c r="L12" s="64">
        <v>0.65954000000000002</v>
      </c>
      <c r="M12" s="64">
        <v>0.48749999999999999</v>
      </c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Z12" s="64"/>
      <c r="AA12" s="64"/>
      <c r="AB12" s="64"/>
      <c r="AC12" s="66">
        <v>0.92830000000000001</v>
      </c>
      <c r="AD12" s="66">
        <v>1.0449299999999999</v>
      </c>
      <c r="AE12" s="66">
        <v>1.04565</v>
      </c>
      <c r="AF12" s="66">
        <v>0.89537999999999995</v>
      </c>
      <c r="AG12" s="66">
        <v>1.07928</v>
      </c>
      <c r="AH12" s="66">
        <v>0.81476000000000004</v>
      </c>
      <c r="AI12" s="66">
        <v>0.51780999999999999</v>
      </c>
      <c r="AJ12" s="66">
        <v>0.65544000000000002</v>
      </c>
      <c r="AK12" s="66"/>
      <c r="AL12" s="66"/>
      <c r="AM12" s="66"/>
      <c r="AN12" s="66"/>
      <c r="AO12" s="66"/>
      <c r="AP12" s="66"/>
      <c r="AQ12" s="66"/>
      <c r="AR12" s="66"/>
      <c r="AS12" s="66"/>
      <c r="AT12" s="66"/>
      <c r="AU12" s="66"/>
      <c r="AV12" s="66"/>
      <c r="AW12" s="66"/>
      <c r="AX12" s="66"/>
      <c r="AY12" s="66"/>
      <c r="AZ12" s="66"/>
      <c r="BA12" s="66"/>
      <c r="BB12" s="66"/>
      <c r="BC12" s="64">
        <v>0.66990000000000005</v>
      </c>
      <c r="BD12" s="64">
        <v>0.92957000000000001</v>
      </c>
      <c r="BE12" s="64">
        <v>0.86673999999999995</v>
      </c>
      <c r="BF12" s="64">
        <v>0.68235999999999997</v>
      </c>
      <c r="BG12" s="64">
        <v>0.41331000000000001</v>
      </c>
      <c r="BH12" s="64">
        <v>0.63217000000000001</v>
      </c>
      <c r="BI12" s="64"/>
      <c r="BJ12" s="64"/>
      <c r="BK12" s="64"/>
      <c r="BL12" s="64"/>
      <c r="BM12" s="64"/>
      <c r="BN12" s="64"/>
      <c r="BO12" s="64"/>
      <c r="BP12" s="64"/>
      <c r="BQ12" s="64"/>
      <c r="BR12" s="64"/>
      <c r="BS12" s="64"/>
      <c r="BT12" s="64"/>
      <c r="BU12" s="64"/>
      <c r="BV12" s="64"/>
      <c r="BW12" s="64"/>
      <c r="BX12" s="64"/>
      <c r="BY12" s="64"/>
      <c r="BZ12" s="64"/>
      <c r="CA12" s="64"/>
      <c r="CB12" s="64"/>
      <c r="CC12" s="66">
        <v>0.83938000000000001</v>
      </c>
      <c r="CD12" s="66">
        <v>0.98168</v>
      </c>
      <c r="CE12" s="66">
        <v>0.92364000000000002</v>
      </c>
      <c r="CF12" s="66">
        <v>0.75426000000000004</v>
      </c>
      <c r="CG12" s="66">
        <v>0.77381999999999995</v>
      </c>
      <c r="CH12" s="66">
        <v>0.78693999999999997</v>
      </c>
      <c r="CI12" s="66"/>
      <c r="CJ12" s="66"/>
      <c r="CK12" s="66"/>
      <c r="CL12" s="66"/>
      <c r="CM12" s="66"/>
      <c r="CN12" s="66"/>
      <c r="CO12" s="66"/>
      <c r="CP12" s="66"/>
      <c r="CQ12" s="66"/>
      <c r="CR12" s="66"/>
      <c r="CS12" s="66"/>
      <c r="CT12" s="66"/>
      <c r="CU12" s="66"/>
      <c r="CV12" s="66"/>
      <c r="CW12" s="66"/>
      <c r="CX12" s="66"/>
      <c r="CY12" s="66"/>
      <c r="CZ12" s="66"/>
      <c r="DA12" s="66"/>
      <c r="DB12" s="66"/>
    </row>
    <row r="13" spans="1:106" s="61" customFormat="1">
      <c r="A13" s="63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</row>
    <row r="14" spans="1:106" s="61" customFormat="1">
      <c r="A14" s="70" t="s">
        <v>230</v>
      </c>
      <c r="B14" s="66">
        <v>4</v>
      </c>
      <c r="C14" s="64">
        <v>1.19469</v>
      </c>
      <c r="D14" s="64">
        <v>1.1424399999999999</v>
      </c>
      <c r="E14" s="64">
        <v>0.67412000000000005</v>
      </c>
      <c r="F14" s="64">
        <v>0.67030000000000001</v>
      </c>
      <c r="G14" s="64">
        <v>1.0022599999999999</v>
      </c>
      <c r="H14" s="64">
        <v>0.91752</v>
      </c>
      <c r="I14" s="64">
        <v>0.90095000000000003</v>
      </c>
      <c r="J14" s="64">
        <v>1.07172</v>
      </c>
      <c r="K14" s="64">
        <v>0.78117000000000003</v>
      </c>
      <c r="L14" s="64">
        <v>1.47441</v>
      </c>
      <c r="M14" s="64">
        <v>1.36927</v>
      </c>
      <c r="N14" s="64">
        <v>1.3202100000000001</v>
      </c>
      <c r="O14" s="64">
        <v>1.11568</v>
      </c>
      <c r="P14" s="64">
        <v>0.72126999999999997</v>
      </c>
      <c r="Q14" s="64">
        <v>0.81940000000000002</v>
      </c>
      <c r="R14" s="64">
        <v>0.93535999999999997</v>
      </c>
      <c r="S14" s="64">
        <v>0.86336000000000002</v>
      </c>
      <c r="T14" s="64">
        <v>0.99526000000000003</v>
      </c>
      <c r="U14" s="64">
        <v>0.98697000000000001</v>
      </c>
      <c r="V14" s="64">
        <v>1.34379</v>
      </c>
      <c r="W14" s="64">
        <v>0.85443999999999998</v>
      </c>
      <c r="X14" s="64">
        <v>1.02711</v>
      </c>
      <c r="Y14" s="64">
        <v>0.92071000000000003</v>
      </c>
      <c r="Z14" s="64">
        <v>0.60441999999999996</v>
      </c>
      <c r="AA14" s="64">
        <v>0.96977000000000002</v>
      </c>
      <c r="AB14" s="64">
        <v>1.3233999999999999</v>
      </c>
      <c r="AC14" s="66">
        <v>1.2262299999999999</v>
      </c>
      <c r="AD14" s="66">
        <v>0.97272000000000003</v>
      </c>
      <c r="AE14" s="66">
        <v>1.35998</v>
      </c>
      <c r="AF14" s="66">
        <v>0.72892999999999997</v>
      </c>
      <c r="AG14" s="66">
        <v>1.0359400000000001</v>
      </c>
      <c r="AH14" s="66">
        <v>0.61768000000000001</v>
      </c>
      <c r="AI14" s="66">
        <v>1.39646</v>
      </c>
      <c r="AJ14" s="66">
        <v>0.66205999999999998</v>
      </c>
      <c r="AK14" s="66"/>
      <c r="AL14" s="66"/>
      <c r="AM14" s="66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4">
        <v>0.94454000000000005</v>
      </c>
      <c r="BD14" s="64">
        <v>1.0814999999999999</v>
      </c>
      <c r="BE14" s="64">
        <v>1.0804499999999999</v>
      </c>
      <c r="BF14" s="64">
        <v>1.29959</v>
      </c>
      <c r="BG14" s="64">
        <v>1.0541100000000001</v>
      </c>
      <c r="BH14" s="64">
        <v>1.1916</v>
      </c>
      <c r="BI14" s="64">
        <v>0.80915000000000004</v>
      </c>
      <c r="BJ14" s="64">
        <v>0.94664000000000004</v>
      </c>
      <c r="BK14" s="64">
        <v>1.1262799999999999</v>
      </c>
      <c r="BL14" s="64">
        <v>0.94189999999999996</v>
      </c>
      <c r="BM14" s="64">
        <v>0.87341999999999997</v>
      </c>
      <c r="BN14" s="64">
        <v>0.72380999999999995</v>
      </c>
      <c r="BO14" s="64">
        <v>0.88763999999999998</v>
      </c>
      <c r="BP14" s="64">
        <v>1.0393600000000001</v>
      </c>
      <c r="BQ14" s="64"/>
      <c r="BR14" s="64"/>
      <c r="BS14" s="64"/>
      <c r="BT14" s="64"/>
      <c r="BU14" s="64"/>
      <c r="BV14" s="64"/>
      <c r="BW14" s="64"/>
      <c r="BX14" s="64"/>
      <c r="BY14" s="64"/>
      <c r="BZ14" s="64"/>
      <c r="CA14" s="64"/>
      <c r="CB14" s="64"/>
      <c r="CC14" s="66">
        <v>1.0733299999999999</v>
      </c>
      <c r="CD14" s="66">
        <v>1.93408</v>
      </c>
      <c r="CE14" s="66">
        <v>0.82879999999999998</v>
      </c>
      <c r="CF14" s="66">
        <v>0.91095999999999999</v>
      </c>
      <c r="CG14" s="66">
        <v>0.80662999999999996</v>
      </c>
      <c r="CH14" s="66">
        <v>0.95726</v>
      </c>
      <c r="CI14" s="66">
        <v>1.4684900000000001</v>
      </c>
      <c r="CJ14" s="66">
        <v>0.62541000000000002</v>
      </c>
      <c r="CK14" s="66">
        <v>0.39502999999999999</v>
      </c>
      <c r="CL14" s="66"/>
      <c r="CM14" s="66"/>
      <c r="CN14" s="66"/>
      <c r="CO14" s="66"/>
      <c r="CP14" s="66"/>
      <c r="CQ14" s="66"/>
      <c r="CR14" s="66"/>
      <c r="CS14" s="66"/>
      <c r="CT14" s="66"/>
      <c r="CU14" s="66"/>
      <c r="CV14" s="66"/>
      <c r="CW14" s="66"/>
      <c r="CX14" s="66"/>
      <c r="CY14" s="66"/>
      <c r="CZ14" s="66"/>
      <c r="DA14" s="66"/>
      <c r="DB14" s="66"/>
    </row>
    <row r="15" spans="1:106" s="61" customFormat="1">
      <c r="A15" s="63"/>
      <c r="B15" s="66">
        <v>8</v>
      </c>
      <c r="C15" s="64">
        <v>1.0411300000000001</v>
      </c>
      <c r="D15" s="64">
        <v>0.97741</v>
      </c>
      <c r="E15" s="64">
        <v>0.53490000000000004</v>
      </c>
      <c r="F15" s="64"/>
      <c r="G15" s="64">
        <v>0.87802000000000002</v>
      </c>
      <c r="H15" s="64">
        <v>0.81238999999999995</v>
      </c>
      <c r="I15" s="64">
        <v>0.64609000000000005</v>
      </c>
      <c r="J15" s="64">
        <v>0.53247999999999995</v>
      </c>
      <c r="K15" s="64">
        <v>0.73273999999999995</v>
      </c>
      <c r="L15" s="64">
        <v>1.00163</v>
      </c>
      <c r="M15" s="64">
        <v>0.68686999999999998</v>
      </c>
      <c r="N15" s="64">
        <v>0.76014000000000004</v>
      </c>
      <c r="O15" s="64">
        <v>1.00481</v>
      </c>
      <c r="P15" s="64">
        <v>0.78625999999999996</v>
      </c>
      <c r="Q15" s="64">
        <v>0.66839000000000004</v>
      </c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6">
        <v>0.98973999999999995</v>
      </c>
      <c r="AD15" s="66">
        <v>0.84201000000000004</v>
      </c>
      <c r="AE15" s="66">
        <v>1.1222700000000001</v>
      </c>
      <c r="AF15" s="66">
        <v>1.1879299999999999</v>
      </c>
      <c r="AG15" s="66">
        <v>1.1897599999999999</v>
      </c>
      <c r="AH15" s="66">
        <v>1.15693</v>
      </c>
      <c r="AI15" s="66">
        <v>0.88456999999999997</v>
      </c>
      <c r="AJ15" s="66">
        <v>1.8347899999999999</v>
      </c>
      <c r="AK15" s="66">
        <v>1.0249999999999999</v>
      </c>
      <c r="AL15" s="66">
        <v>1.32107</v>
      </c>
      <c r="AM15" s="66">
        <v>1.16605</v>
      </c>
      <c r="AN15" s="66">
        <v>1.0864</v>
      </c>
      <c r="AO15" s="66">
        <v>1.1101099999999999</v>
      </c>
      <c r="AP15" s="66">
        <v>1.08884</v>
      </c>
      <c r="AQ15" s="66">
        <v>1.1040399999999999</v>
      </c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4">
        <v>1.42866</v>
      </c>
      <c r="BD15" s="64">
        <v>0.82811999999999997</v>
      </c>
      <c r="BE15" s="64">
        <v>0.76700999999999997</v>
      </c>
      <c r="BF15" s="64">
        <v>0.46305000000000002</v>
      </c>
      <c r="BG15" s="64">
        <v>0.82443</v>
      </c>
      <c r="BH15" s="64">
        <v>0.48337999999999998</v>
      </c>
      <c r="BI15" s="64"/>
      <c r="BJ15" s="64">
        <v>0.97614000000000001</v>
      </c>
      <c r="BK15" s="64">
        <v>1.03409</v>
      </c>
      <c r="BL15" s="64">
        <v>0.63161999999999996</v>
      </c>
      <c r="BM15" s="64">
        <v>0.92715000000000003</v>
      </c>
      <c r="BN15" s="64">
        <v>0.80335999999999996</v>
      </c>
      <c r="BO15" s="64"/>
      <c r="BP15" s="64">
        <v>0.68113999999999997</v>
      </c>
      <c r="BQ15" s="64">
        <v>0.89395999999999998</v>
      </c>
      <c r="BR15" s="64">
        <v>0.73802999999999996</v>
      </c>
      <c r="BS15" s="64">
        <v>0.97772000000000003</v>
      </c>
      <c r="BT15" s="64">
        <v>1.0767599999999999</v>
      </c>
      <c r="BU15" s="64">
        <v>0.88553999999999999</v>
      </c>
      <c r="BV15" s="64"/>
      <c r="BW15" s="64"/>
      <c r="BX15" s="64"/>
      <c r="BY15" s="64"/>
      <c r="BZ15" s="64"/>
      <c r="CA15" s="64"/>
      <c r="CB15" s="64"/>
      <c r="CC15" s="66"/>
      <c r="CD15" s="66">
        <v>1.2057</v>
      </c>
      <c r="CE15" s="66">
        <v>1.0805</v>
      </c>
      <c r="CF15" s="66">
        <v>0.63232999999999995</v>
      </c>
      <c r="CG15" s="66">
        <v>0.75707000000000002</v>
      </c>
      <c r="CH15" s="66">
        <v>0.71924999999999994</v>
      </c>
      <c r="CI15" s="66">
        <v>0.52649000000000001</v>
      </c>
      <c r="CJ15" s="66">
        <v>0.86726999999999999</v>
      </c>
      <c r="CK15" s="66">
        <v>0.73294000000000004</v>
      </c>
      <c r="CL15" s="66">
        <v>0.53895000000000004</v>
      </c>
      <c r="CM15" s="66">
        <v>1.26407</v>
      </c>
      <c r="CN15" s="66">
        <v>0.78576000000000001</v>
      </c>
      <c r="CO15" s="66">
        <v>0.49069000000000002</v>
      </c>
      <c r="CP15" s="66"/>
      <c r="CQ15" s="66"/>
      <c r="CR15" s="66"/>
      <c r="CS15" s="66"/>
      <c r="CT15" s="66"/>
      <c r="CU15" s="66"/>
      <c r="CV15" s="66"/>
      <c r="CW15" s="66"/>
      <c r="CX15" s="66"/>
      <c r="CY15" s="66"/>
      <c r="CZ15" s="66"/>
      <c r="DA15" s="66"/>
      <c r="DB15" s="66"/>
    </row>
    <row r="16" spans="1:106" s="61" customFormat="1">
      <c r="A16" s="63"/>
      <c r="B16" s="66">
        <v>12</v>
      </c>
      <c r="C16" s="64">
        <v>0.30718000000000001</v>
      </c>
      <c r="D16" s="64">
        <v>0.42237999999999998</v>
      </c>
      <c r="E16" s="64">
        <v>0.76268999999999998</v>
      </c>
      <c r="F16" s="64">
        <v>0.30673</v>
      </c>
      <c r="G16" s="64">
        <v>0.51744000000000001</v>
      </c>
      <c r="H16" s="64">
        <v>0.62397999999999998</v>
      </c>
      <c r="I16" s="64">
        <v>0.59314</v>
      </c>
      <c r="J16" s="64">
        <v>0.69515000000000005</v>
      </c>
      <c r="K16" s="64">
        <v>0.38421</v>
      </c>
      <c r="L16" s="64">
        <v>0.92325999999999997</v>
      </c>
      <c r="M16" s="64">
        <v>0.59262999999999999</v>
      </c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6">
        <v>0.98912999999999995</v>
      </c>
      <c r="AD16" s="66">
        <v>0.92286999999999997</v>
      </c>
      <c r="AE16" s="66">
        <v>0.93806999999999996</v>
      </c>
      <c r="AF16" s="66">
        <v>0.81100000000000005</v>
      </c>
      <c r="AG16" s="66">
        <v>0.81891000000000003</v>
      </c>
      <c r="AH16" s="66">
        <v>1.0262199999999999</v>
      </c>
      <c r="AI16" s="66">
        <v>0.55840000000000001</v>
      </c>
      <c r="AJ16" s="66">
        <v>0.76053999999999999</v>
      </c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4">
        <v>0.76859</v>
      </c>
      <c r="BD16" s="64">
        <v>0.98668</v>
      </c>
      <c r="BE16" s="64">
        <v>0.77544000000000002</v>
      </c>
      <c r="BF16" s="64">
        <v>0.69799999999999995</v>
      </c>
      <c r="BG16" s="64">
        <v>0.34247</v>
      </c>
      <c r="BH16" s="64">
        <v>0.51483000000000001</v>
      </c>
      <c r="BI16" s="64"/>
      <c r="BJ16" s="64"/>
      <c r="BK16" s="64"/>
      <c r="BL16" s="64"/>
      <c r="BM16" s="64"/>
      <c r="BN16" s="64"/>
      <c r="BO16" s="64"/>
      <c r="BP16" s="64"/>
      <c r="BQ16" s="64"/>
      <c r="BR16" s="64"/>
      <c r="BS16" s="64"/>
      <c r="BT16" s="64"/>
      <c r="BU16" s="64"/>
      <c r="BV16" s="64"/>
      <c r="BW16" s="64"/>
      <c r="BX16" s="64"/>
      <c r="BY16" s="64"/>
      <c r="BZ16" s="64"/>
      <c r="CA16" s="64"/>
      <c r="CB16" s="64"/>
      <c r="CC16" s="66">
        <v>0.80206</v>
      </c>
      <c r="CD16" s="66">
        <v>0.89792000000000005</v>
      </c>
      <c r="CE16" s="66">
        <v>0.82748999999999995</v>
      </c>
      <c r="CF16" s="66">
        <v>0.58694000000000002</v>
      </c>
      <c r="CG16" s="66">
        <v>0.67425000000000002</v>
      </c>
      <c r="CH16" s="66">
        <v>0.73685999999999996</v>
      </c>
      <c r="CI16" s="66"/>
      <c r="CJ16" s="66"/>
      <c r="CK16" s="66"/>
      <c r="CL16" s="66"/>
      <c r="CM16" s="66"/>
      <c r="CN16" s="66"/>
      <c r="CO16" s="66"/>
      <c r="CP16" s="66"/>
      <c r="CQ16" s="66"/>
      <c r="CR16" s="66"/>
      <c r="CS16" s="66"/>
      <c r="CT16" s="66"/>
      <c r="CU16" s="66"/>
      <c r="CV16" s="66"/>
      <c r="CW16" s="66"/>
      <c r="CX16" s="66"/>
      <c r="CY16" s="66"/>
      <c r="CZ16" s="66"/>
      <c r="DA16" s="66"/>
      <c r="DB16" s="6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662DE-4C30-A14E-A713-C5713D6DC4EF}">
  <dimension ref="A1:I180"/>
  <sheetViews>
    <sheetView workbookViewId="0">
      <selection activeCell="A12" sqref="A12"/>
    </sheetView>
  </sheetViews>
  <sheetFormatPr baseColWidth="10" defaultRowHeight="16"/>
  <cols>
    <col min="1" max="1" width="56.1640625" bestFit="1" customWidth="1"/>
    <col min="2" max="2" width="18.5" style="10" bestFit="1" customWidth="1"/>
    <col min="3" max="3" width="16.5" style="10" bestFit="1" customWidth="1"/>
    <col min="4" max="4" width="15.33203125" style="10" bestFit="1" customWidth="1"/>
    <col min="5" max="5" width="15.6640625" style="10" bestFit="1" customWidth="1"/>
    <col min="6" max="6" width="14.83203125" style="10" bestFit="1" customWidth="1"/>
    <col min="7" max="7" width="3.5" style="10" bestFit="1" customWidth="1"/>
    <col min="8" max="8" width="6.1640625" style="10" bestFit="1" customWidth="1"/>
    <col min="9" max="9" width="4.1640625" style="10" bestFit="1" customWidth="1"/>
  </cols>
  <sheetData>
    <row r="1" spans="1:9">
      <c r="A1" s="54" t="s">
        <v>360</v>
      </c>
    </row>
    <row r="3" spans="1:9" s="5" customFormat="1">
      <c r="A3" s="71" t="s">
        <v>235</v>
      </c>
      <c r="B3" s="72" t="s">
        <v>236</v>
      </c>
      <c r="C3" s="72"/>
      <c r="D3" s="72"/>
      <c r="E3" s="72"/>
      <c r="F3" s="72"/>
      <c r="G3" s="14"/>
      <c r="H3" s="14"/>
      <c r="I3" s="14"/>
    </row>
    <row r="4" spans="1:9">
      <c r="A4" s="52"/>
      <c r="B4" s="50"/>
      <c r="C4" s="50"/>
      <c r="D4" s="50"/>
      <c r="E4" s="50"/>
      <c r="F4" s="50"/>
    </row>
    <row r="5" spans="1:9">
      <c r="A5" s="52" t="s">
        <v>237</v>
      </c>
      <c r="B5" s="50" t="s">
        <v>238</v>
      </c>
      <c r="C5" s="50"/>
      <c r="D5" s="50"/>
      <c r="E5" s="50"/>
      <c r="F5" s="50"/>
    </row>
    <row r="6" spans="1:9">
      <c r="A6" s="52" t="s">
        <v>239</v>
      </c>
      <c r="B6" s="50">
        <v>0.05</v>
      </c>
      <c r="C6" s="50"/>
      <c r="D6" s="50"/>
      <c r="E6" s="50"/>
      <c r="F6" s="50"/>
    </row>
    <row r="7" spans="1:9">
      <c r="A7" s="52"/>
      <c r="B7" s="50"/>
      <c r="C7" s="50"/>
      <c r="D7" s="50"/>
      <c r="E7" s="50"/>
      <c r="F7" s="50"/>
    </row>
    <row r="8" spans="1:9">
      <c r="A8" s="52" t="s">
        <v>240</v>
      </c>
      <c r="B8" s="50" t="s">
        <v>241</v>
      </c>
      <c r="C8" s="50" t="s">
        <v>242</v>
      </c>
      <c r="D8" s="50" t="s">
        <v>243</v>
      </c>
      <c r="E8" s="50" t="s">
        <v>244</v>
      </c>
      <c r="F8" s="50"/>
    </row>
    <row r="9" spans="1:9">
      <c r="A9" s="52" t="s">
        <v>245</v>
      </c>
      <c r="B9" s="50">
        <v>13.57</v>
      </c>
      <c r="C9" s="50" t="s">
        <v>246</v>
      </c>
      <c r="D9" s="50" t="s">
        <v>247</v>
      </c>
      <c r="E9" s="50" t="s">
        <v>248</v>
      </c>
      <c r="F9" s="50"/>
    </row>
    <row r="10" spans="1:9">
      <c r="A10" s="52" t="s">
        <v>249</v>
      </c>
      <c r="B10" s="50">
        <v>9.8719999999999999</v>
      </c>
      <c r="C10" s="50" t="s">
        <v>246</v>
      </c>
      <c r="D10" s="50" t="s">
        <v>247</v>
      </c>
      <c r="E10" s="50" t="s">
        <v>248</v>
      </c>
      <c r="F10" s="50"/>
    </row>
    <row r="11" spans="1:9">
      <c r="A11" s="52" t="s">
        <v>250</v>
      </c>
      <c r="B11" s="50">
        <v>19</v>
      </c>
      <c r="C11" s="50" t="s">
        <v>246</v>
      </c>
      <c r="D11" s="50" t="s">
        <v>247</v>
      </c>
      <c r="E11" s="50" t="s">
        <v>248</v>
      </c>
      <c r="F11" s="50"/>
    </row>
    <row r="12" spans="1:9">
      <c r="A12" s="52"/>
      <c r="B12" s="50"/>
      <c r="C12" s="50"/>
      <c r="D12" s="50"/>
      <c r="E12" s="50"/>
      <c r="F12" s="50"/>
    </row>
    <row r="13" spans="1:9">
      <c r="A13" s="52" t="s">
        <v>251</v>
      </c>
      <c r="B13" s="50" t="s">
        <v>252</v>
      </c>
      <c r="C13" s="50" t="s">
        <v>253</v>
      </c>
      <c r="D13" s="50" t="s">
        <v>254</v>
      </c>
      <c r="E13" s="50" t="s">
        <v>255</v>
      </c>
      <c r="F13" s="50" t="s">
        <v>242</v>
      </c>
    </row>
    <row r="14" spans="1:9">
      <c r="A14" s="52" t="s">
        <v>245</v>
      </c>
      <c r="B14" s="50">
        <v>2.9649999999999999</v>
      </c>
      <c r="C14" s="50">
        <v>6</v>
      </c>
      <c r="D14" s="50">
        <v>0.49419999999999997</v>
      </c>
      <c r="E14" s="50" t="s">
        <v>256</v>
      </c>
      <c r="F14" s="50" t="s">
        <v>257</v>
      </c>
    </row>
    <row r="15" spans="1:9">
      <c r="A15" s="52" t="s">
        <v>249</v>
      </c>
      <c r="B15" s="50">
        <v>2.1579999999999999</v>
      </c>
      <c r="C15" s="50">
        <v>2</v>
      </c>
      <c r="D15" s="50">
        <v>1.079</v>
      </c>
      <c r="E15" s="50" t="s">
        <v>258</v>
      </c>
      <c r="F15" s="50" t="s">
        <v>257</v>
      </c>
    </row>
    <row r="16" spans="1:9">
      <c r="A16" s="52" t="s">
        <v>250</v>
      </c>
      <c r="B16" s="50">
        <v>4.1520000000000001</v>
      </c>
      <c r="C16" s="50">
        <v>3</v>
      </c>
      <c r="D16" s="50">
        <v>1.3839999999999999</v>
      </c>
      <c r="E16" s="50" t="s">
        <v>259</v>
      </c>
      <c r="F16" s="50" t="s">
        <v>257</v>
      </c>
    </row>
    <row r="17" spans="1:9">
      <c r="A17" s="52" t="s">
        <v>260</v>
      </c>
      <c r="B17" s="50">
        <v>10.87</v>
      </c>
      <c r="C17" s="50">
        <v>134</v>
      </c>
      <c r="D17" s="50">
        <v>8.115E-2</v>
      </c>
      <c r="E17" s="50"/>
      <c r="F17" s="50"/>
    </row>
    <row r="19" spans="1:9">
      <c r="A19" s="52" t="s">
        <v>261</v>
      </c>
      <c r="B19" s="50"/>
      <c r="C19" s="50"/>
      <c r="D19" s="50"/>
      <c r="E19" s="50"/>
      <c r="F19" s="50"/>
      <c r="G19" s="50"/>
      <c r="H19" s="50"/>
      <c r="I19" s="50"/>
    </row>
    <row r="20" spans="1:9">
      <c r="A20" s="52"/>
      <c r="B20" s="50"/>
      <c r="C20" s="50"/>
      <c r="D20" s="50"/>
      <c r="E20" s="50"/>
      <c r="F20" s="50"/>
      <c r="G20" s="50"/>
      <c r="H20" s="50"/>
      <c r="I20" s="50"/>
    </row>
    <row r="21" spans="1:9">
      <c r="A21" s="52" t="s">
        <v>262</v>
      </c>
      <c r="B21" s="50">
        <v>4</v>
      </c>
      <c r="C21" s="50"/>
      <c r="D21" s="50"/>
      <c r="E21" s="50"/>
      <c r="F21" s="50"/>
      <c r="G21" s="50"/>
      <c r="H21" s="50"/>
      <c r="I21" s="50"/>
    </row>
    <row r="22" spans="1:9">
      <c r="A22" s="52" t="s">
        <v>263</v>
      </c>
      <c r="B22" s="50">
        <v>2</v>
      </c>
      <c r="C22" s="50"/>
      <c r="D22" s="50"/>
      <c r="E22" s="50"/>
      <c r="F22" s="50"/>
      <c r="G22" s="50"/>
      <c r="H22" s="50"/>
      <c r="I22" s="50"/>
    </row>
    <row r="23" spans="1:9">
      <c r="A23" s="52" t="s">
        <v>239</v>
      </c>
      <c r="B23" s="50">
        <v>0.05</v>
      </c>
      <c r="C23" s="50"/>
      <c r="D23" s="50"/>
      <c r="E23" s="50"/>
      <c r="F23" s="50"/>
      <c r="G23" s="50"/>
      <c r="H23" s="50"/>
      <c r="I23" s="50"/>
    </row>
    <row r="24" spans="1:9">
      <c r="A24" s="52"/>
      <c r="B24" s="50"/>
      <c r="C24" s="50"/>
      <c r="D24" s="50"/>
      <c r="E24" s="50"/>
      <c r="F24" s="50"/>
      <c r="G24" s="50"/>
      <c r="H24" s="50"/>
      <c r="I24" s="50"/>
    </row>
    <row r="25" spans="1:9">
      <c r="A25" s="52" t="s">
        <v>264</v>
      </c>
      <c r="B25" s="50" t="s">
        <v>265</v>
      </c>
      <c r="C25" s="50" t="s">
        <v>266</v>
      </c>
      <c r="D25" s="50" t="s">
        <v>244</v>
      </c>
      <c r="E25" s="50" t="s">
        <v>267</v>
      </c>
      <c r="F25" s="50" t="s">
        <v>268</v>
      </c>
      <c r="G25" s="50"/>
      <c r="H25" s="50"/>
      <c r="I25" s="50"/>
    </row>
    <row r="26" spans="1:9">
      <c r="A26" s="52"/>
      <c r="B26" s="50"/>
      <c r="C26" s="50"/>
      <c r="D26" s="50"/>
      <c r="E26" s="50"/>
      <c r="F26" s="50"/>
      <c r="G26" s="50"/>
      <c r="H26" s="50"/>
      <c r="I26" s="50"/>
    </row>
    <row r="27" spans="1:9" ht="17">
      <c r="A27" s="73" t="s">
        <v>215</v>
      </c>
      <c r="B27" s="50"/>
      <c r="C27" s="50"/>
      <c r="D27" s="50"/>
      <c r="E27" s="50"/>
      <c r="F27" s="50"/>
      <c r="G27" s="50"/>
      <c r="H27" s="50"/>
      <c r="I27" s="50"/>
    </row>
    <row r="28" spans="1:9">
      <c r="A28" s="52" t="s">
        <v>269</v>
      </c>
      <c r="B28" s="50">
        <v>0.3478</v>
      </c>
      <c r="C28" s="50" t="s">
        <v>270</v>
      </c>
      <c r="D28" s="50" t="s">
        <v>248</v>
      </c>
      <c r="E28" s="50" t="s">
        <v>271</v>
      </c>
      <c r="F28" s="50">
        <v>6.9999999999999999E-4</v>
      </c>
      <c r="G28" s="50"/>
      <c r="H28" s="50"/>
      <c r="I28" s="50"/>
    </row>
    <row r="29" spans="1:9">
      <c r="A29" s="52" t="s">
        <v>272</v>
      </c>
      <c r="B29" s="50">
        <v>0.6321</v>
      </c>
      <c r="C29" s="50" t="s">
        <v>273</v>
      </c>
      <c r="D29" s="50" t="s">
        <v>248</v>
      </c>
      <c r="E29" s="50" t="s">
        <v>247</v>
      </c>
      <c r="F29" s="50" t="s">
        <v>246</v>
      </c>
      <c r="G29" s="50"/>
      <c r="H29" s="50"/>
      <c r="I29" s="50"/>
    </row>
    <row r="30" spans="1:9">
      <c r="A30" s="52"/>
      <c r="B30" s="50"/>
      <c r="C30" s="50"/>
      <c r="D30" s="50"/>
      <c r="E30" s="50"/>
      <c r="F30" s="50"/>
      <c r="G30" s="50"/>
      <c r="H30" s="50"/>
      <c r="I30" s="50"/>
    </row>
    <row r="31" spans="1:9" ht="17">
      <c r="A31" s="73" t="s">
        <v>216</v>
      </c>
      <c r="B31" s="50"/>
      <c r="C31" s="50"/>
      <c r="D31" s="50"/>
      <c r="E31" s="50"/>
      <c r="F31" s="50"/>
      <c r="G31" s="50"/>
      <c r="H31" s="50"/>
      <c r="I31" s="50"/>
    </row>
    <row r="32" spans="1:9">
      <c r="A32" s="52" t="s">
        <v>269</v>
      </c>
      <c r="B32" s="50">
        <v>-0.51500000000000001</v>
      </c>
      <c r="C32" s="50" t="s">
        <v>274</v>
      </c>
      <c r="D32" s="50" t="s">
        <v>248</v>
      </c>
      <c r="E32" s="50" t="s">
        <v>271</v>
      </c>
      <c r="F32" s="50">
        <v>1E-4</v>
      </c>
      <c r="G32" s="50"/>
      <c r="H32" s="50"/>
      <c r="I32" s="50"/>
    </row>
    <row r="33" spans="1:9">
      <c r="A33" s="52" t="s">
        <v>272</v>
      </c>
      <c r="B33" s="50">
        <v>4.5870000000000001E-2</v>
      </c>
      <c r="C33" s="50" t="s">
        <v>275</v>
      </c>
      <c r="D33" s="50" t="s">
        <v>276</v>
      </c>
      <c r="E33" s="50" t="s">
        <v>277</v>
      </c>
      <c r="F33" s="50">
        <v>0.92359999999999998</v>
      </c>
      <c r="G33" s="50"/>
      <c r="H33" s="50"/>
      <c r="I33" s="50"/>
    </row>
    <row r="34" spans="1:9">
      <c r="A34" s="52"/>
      <c r="B34" s="50"/>
      <c r="C34" s="50"/>
      <c r="D34" s="50"/>
      <c r="E34" s="50"/>
      <c r="F34" s="50"/>
      <c r="G34" s="50"/>
      <c r="H34" s="50"/>
      <c r="I34" s="50"/>
    </row>
    <row r="35" spans="1:9" ht="17">
      <c r="A35" s="52" t="s">
        <v>217</v>
      </c>
      <c r="B35" s="50"/>
      <c r="C35" s="50"/>
      <c r="D35" s="50"/>
      <c r="E35" s="50"/>
      <c r="F35" s="50"/>
      <c r="G35" s="50"/>
      <c r="H35" s="50"/>
      <c r="I35" s="50"/>
    </row>
    <row r="36" spans="1:9">
      <c r="A36" s="52" t="s">
        <v>269</v>
      </c>
      <c r="B36" s="50">
        <v>0.17849999999999999</v>
      </c>
      <c r="C36" s="50" t="s">
        <v>278</v>
      </c>
      <c r="D36" s="50" t="s">
        <v>276</v>
      </c>
      <c r="E36" s="50" t="s">
        <v>277</v>
      </c>
      <c r="F36" s="50">
        <v>0.15409999999999999</v>
      </c>
      <c r="G36" s="50"/>
      <c r="H36" s="50"/>
      <c r="I36" s="50"/>
    </row>
    <row r="37" spans="1:9">
      <c r="A37" s="52" t="s">
        <v>272</v>
      </c>
      <c r="B37" s="50">
        <v>0.40479999999999999</v>
      </c>
      <c r="C37" s="50" t="s">
        <v>279</v>
      </c>
      <c r="D37" s="50" t="s">
        <v>248</v>
      </c>
      <c r="E37" s="50" t="s">
        <v>280</v>
      </c>
      <c r="F37" s="50">
        <v>8.2000000000000007E-3</v>
      </c>
      <c r="G37" s="50"/>
      <c r="H37" s="50"/>
      <c r="I37" s="50"/>
    </row>
    <row r="38" spans="1:9">
      <c r="A38" s="52"/>
      <c r="B38" s="50"/>
      <c r="C38" s="50"/>
      <c r="D38" s="50"/>
      <c r="E38" s="50"/>
      <c r="F38" s="50"/>
      <c r="G38" s="50"/>
      <c r="H38" s="50"/>
      <c r="I38" s="50"/>
    </row>
    <row r="39" spans="1:9">
      <c r="A39" s="52" t="s">
        <v>218</v>
      </c>
      <c r="B39" s="50"/>
      <c r="C39" s="50"/>
      <c r="D39" s="50"/>
      <c r="E39" s="50"/>
      <c r="F39" s="50"/>
      <c r="G39" s="50"/>
      <c r="H39" s="50"/>
      <c r="I39" s="50"/>
    </row>
    <row r="40" spans="1:9">
      <c r="A40" s="52" t="s">
        <v>269</v>
      </c>
      <c r="B40" s="50">
        <v>0.1321</v>
      </c>
      <c r="C40" s="50" t="s">
        <v>281</v>
      </c>
      <c r="D40" s="50" t="s">
        <v>276</v>
      </c>
      <c r="E40" s="50" t="s">
        <v>277</v>
      </c>
      <c r="F40" s="50">
        <v>0.47339999999999999</v>
      </c>
      <c r="G40" s="50"/>
      <c r="H40" s="50"/>
      <c r="I40" s="50"/>
    </row>
    <row r="41" spans="1:9">
      <c r="A41" s="52" t="s">
        <v>272</v>
      </c>
      <c r="B41" s="50">
        <v>0.21959999999999999</v>
      </c>
      <c r="C41" s="50" t="s">
        <v>282</v>
      </c>
      <c r="D41" s="50" t="s">
        <v>276</v>
      </c>
      <c r="E41" s="50" t="s">
        <v>277</v>
      </c>
      <c r="F41" s="50">
        <v>0.25130000000000002</v>
      </c>
      <c r="G41" s="50"/>
      <c r="H41" s="50"/>
      <c r="I41" s="50"/>
    </row>
    <row r="42" spans="1:9">
      <c r="A42" s="52"/>
      <c r="B42" s="50"/>
      <c r="C42" s="50"/>
      <c r="D42" s="50"/>
      <c r="E42" s="50"/>
      <c r="F42" s="50"/>
      <c r="G42" s="50"/>
      <c r="H42" s="50"/>
      <c r="I42" s="50"/>
    </row>
    <row r="43" spans="1:9">
      <c r="A43" s="52"/>
      <c r="B43" s="50"/>
      <c r="C43" s="50"/>
      <c r="D43" s="50"/>
      <c r="E43" s="50"/>
      <c r="F43" s="50"/>
      <c r="G43" s="50"/>
      <c r="H43" s="50"/>
      <c r="I43" s="50"/>
    </row>
    <row r="44" spans="1:9">
      <c r="A44" s="52" t="s">
        <v>283</v>
      </c>
      <c r="B44" s="50" t="s">
        <v>284</v>
      </c>
      <c r="C44" s="50" t="s">
        <v>285</v>
      </c>
      <c r="D44" s="50" t="s">
        <v>265</v>
      </c>
      <c r="E44" s="50" t="s">
        <v>286</v>
      </c>
      <c r="F44" s="50" t="s">
        <v>287</v>
      </c>
      <c r="G44" s="50" t="s">
        <v>288</v>
      </c>
      <c r="H44" s="50" t="s">
        <v>289</v>
      </c>
      <c r="I44" s="50" t="s">
        <v>253</v>
      </c>
    </row>
    <row r="45" spans="1:9">
      <c r="A45" s="52"/>
      <c r="B45" s="50"/>
      <c r="C45" s="50"/>
      <c r="D45" s="50"/>
      <c r="E45" s="50"/>
      <c r="F45" s="50"/>
      <c r="G45" s="50"/>
      <c r="H45" s="50"/>
      <c r="I45" s="50"/>
    </row>
    <row r="46" spans="1:9" ht="17">
      <c r="A46" s="73" t="s">
        <v>215</v>
      </c>
      <c r="B46" s="50"/>
      <c r="C46" s="50"/>
      <c r="D46" s="50"/>
      <c r="E46" s="50"/>
      <c r="F46" s="50"/>
      <c r="G46" s="50"/>
      <c r="H46" s="50"/>
      <c r="I46" s="50"/>
    </row>
    <row r="47" spans="1:9">
      <c r="A47" s="52" t="s">
        <v>269</v>
      </c>
      <c r="B47" s="50">
        <v>1</v>
      </c>
      <c r="C47" s="50">
        <v>0.6522</v>
      </c>
      <c r="D47" s="50">
        <v>0.3478</v>
      </c>
      <c r="E47" s="50">
        <v>9.443E-2</v>
      </c>
      <c r="F47" s="50">
        <v>26</v>
      </c>
      <c r="G47" s="50">
        <v>14</v>
      </c>
      <c r="H47" s="50">
        <v>3.6829999999999998</v>
      </c>
      <c r="I47" s="50">
        <v>134</v>
      </c>
    </row>
    <row r="48" spans="1:9">
      <c r="A48" s="52" t="s">
        <v>272</v>
      </c>
      <c r="B48" s="50">
        <v>1</v>
      </c>
      <c r="C48" s="50">
        <v>0.3679</v>
      </c>
      <c r="D48" s="50">
        <v>0.6321</v>
      </c>
      <c r="E48" s="50">
        <v>0.10249999999999999</v>
      </c>
      <c r="F48" s="50">
        <v>26</v>
      </c>
      <c r="G48" s="50">
        <v>11</v>
      </c>
      <c r="H48" s="50">
        <v>6.1689999999999996</v>
      </c>
      <c r="I48" s="50">
        <v>134</v>
      </c>
    </row>
    <row r="49" spans="1:9">
      <c r="A49" s="52"/>
      <c r="B49" s="50"/>
      <c r="C49" s="50"/>
      <c r="D49" s="50"/>
      <c r="E49" s="50"/>
      <c r="F49" s="50"/>
      <c r="G49" s="50"/>
      <c r="H49" s="50"/>
      <c r="I49" s="50"/>
    </row>
    <row r="50" spans="1:9" ht="17">
      <c r="A50" s="73" t="s">
        <v>216</v>
      </c>
      <c r="B50" s="50"/>
      <c r="C50" s="50"/>
      <c r="D50" s="50"/>
      <c r="E50" s="50"/>
      <c r="F50" s="50"/>
      <c r="G50" s="50"/>
      <c r="H50" s="50"/>
      <c r="I50" s="50"/>
    </row>
    <row r="51" spans="1:9">
      <c r="A51" s="52" t="s">
        <v>269</v>
      </c>
      <c r="B51" s="50">
        <v>1</v>
      </c>
      <c r="C51" s="50">
        <v>1.5149999999999999</v>
      </c>
      <c r="D51" s="50">
        <v>-0.51500000000000001</v>
      </c>
      <c r="E51" s="50">
        <v>0.12470000000000001</v>
      </c>
      <c r="F51" s="50">
        <v>8</v>
      </c>
      <c r="G51" s="50">
        <v>15</v>
      </c>
      <c r="H51" s="50">
        <v>4.13</v>
      </c>
      <c r="I51" s="50">
        <v>134</v>
      </c>
    </row>
    <row r="52" spans="1:9">
      <c r="A52" s="52" t="s">
        <v>272</v>
      </c>
      <c r="B52" s="50">
        <v>1</v>
      </c>
      <c r="C52" s="50">
        <v>0.95409999999999995</v>
      </c>
      <c r="D52" s="50">
        <v>4.5870000000000001E-2</v>
      </c>
      <c r="E52" s="50">
        <v>0.1424</v>
      </c>
      <c r="F52" s="50">
        <v>8</v>
      </c>
      <c r="G52" s="50">
        <v>8</v>
      </c>
      <c r="H52" s="50">
        <v>0.32200000000000001</v>
      </c>
      <c r="I52" s="50">
        <v>134</v>
      </c>
    </row>
    <row r="53" spans="1:9">
      <c r="A53" s="52"/>
      <c r="B53" s="50"/>
      <c r="C53" s="50"/>
      <c r="D53" s="50"/>
      <c r="E53" s="50"/>
      <c r="F53" s="50"/>
      <c r="G53" s="50"/>
      <c r="H53" s="50"/>
      <c r="I53" s="50"/>
    </row>
    <row r="54" spans="1:9" ht="17">
      <c r="A54" s="52" t="s">
        <v>217</v>
      </c>
      <c r="B54" s="50"/>
      <c r="C54" s="50"/>
      <c r="D54" s="50"/>
      <c r="E54" s="50"/>
      <c r="F54" s="50"/>
      <c r="G54" s="50"/>
      <c r="H54" s="50"/>
      <c r="I54" s="50"/>
    </row>
    <row r="55" spans="1:9">
      <c r="A55" s="52" t="s">
        <v>269</v>
      </c>
      <c r="B55" s="50">
        <v>1</v>
      </c>
      <c r="C55" s="50">
        <v>0.82150000000000001</v>
      </c>
      <c r="D55" s="50">
        <v>0.17849999999999999</v>
      </c>
      <c r="E55" s="50">
        <v>0.1028</v>
      </c>
      <c r="F55" s="50">
        <v>14</v>
      </c>
      <c r="G55" s="50">
        <v>17</v>
      </c>
      <c r="H55" s="50">
        <v>1.7370000000000001</v>
      </c>
      <c r="I55" s="50">
        <v>134</v>
      </c>
    </row>
    <row r="56" spans="1:9">
      <c r="A56" s="52" t="s">
        <v>272</v>
      </c>
      <c r="B56" s="50">
        <v>1</v>
      </c>
      <c r="C56" s="50">
        <v>0.59519999999999995</v>
      </c>
      <c r="D56" s="50">
        <v>0.40479999999999999</v>
      </c>
      <c r="E56" s="50">
        <v>0.13900000000000001</v>
      </c>
      <c r="F56" s="50">
        <v>14</v>
      </c>
      <c r="G56" s="50">
        <v>6</v>
      </c>
      <c r="H56" s="50">
        <v>2.9119999999999999</v>
      </c>
      <c r="I56" s="50">
        <v>134</v>
      </c>
    </row>
    <row r="57" spans="1:9">
      <c r="A57" s="52"/>
      <c r="B57" s="50"/>
      <c r="C57" s="50"/>
      <c r="D57" s="50"/>
      <c r="E57" s="50"/>
      <c r="F57" s="50"/>
      <c r="G57" s="50"/>
      <c r="H57" s="50"/>
      <c r="I57" s="50"/>
    </row>
    <row r="58" spans="1:9">
      <c r="A58" s="52" t="s">
        <v>218</v>
      </c>
      <c r="B58" s="50"/>
      <c r="C58" s="50"/>
      <c r="D58" s="50"/>
      <c r="E58" s="50"/>
      <c r="F58" s="50"/>
      <c r="G58" s="50"/>
      <c r="H58" s="50"/>
      <c r="I58" s="50"/>
    </row>
    <row r="59" spans="1:9">
      <c r="A59" s="52" t="s">
        <v>269</v>
      </c>
      <c r="B59" s="50">
        <v>1</v>
      </c>
      <c r="C59" s="50">
        <v>0.8679</v>
      </c>
      <c r="D59" s="50">
        <v>0.1321</v>
      </c>
      <c r="E59" s="50">
        <v>0.12559999999999999</v>
      </c>
      <c r="F59" s="50">
        <v>9</v>
      </c>
      <c r="G59" s="50">
        <v>12</v>
      </c>
      <c r="H59" s="50">
        <v>1.052</v>
      </c>
      <c r="I59" s="50">
        <v>134</v>
      </c>
    </row>
    <row r="60" spans="1:9">
      <c r="A60" s="52" t="s">
        <v>272</v>
      </c>
      <c r="B60" s="50">
        <v>1</v>
      </c>
      <c r="C60" s="50">
        <v>0.78039999999999998</v>
      </c>
      <c r="D60" s="50">
        <v>0.21959999999999999</v>
      </c>
      <c r="E60" s="50">
        <v>0.15010000000000001</v>
      </c>
      <c r="F60" s="50">
        <v>9</v>
      </c>
      <c r="G60" s="50">
        <v>6</v>
      </c>
      <c r="H60" s="50">
        <v>1.4630000000000001</v>
      </c>
      <c r="I60" s="50">
        <v>134</v>
      </c>
    </row>
    <row r="63" spans="1:9" s="5" customFormat="1">
      <c r="A63" s="71" t="s">
        <v>235</v>
      </c>
      <c r="B63" s="72" t="s">
        <v>290</v>
      </c>
      <c r="C63" s="72"/>
      <c r="D63" s="72"/>
      <c r="E63" s="72"/>
      <c r="F63" s="72"/>
      <c r="G63" s="14"/>
      <c r="H63" s="14"/>
      <c r="I63" s="14"/>
    </row>
    <row r="64" spans="1:9">
      <c r="A64" s="52"/>
      <c r="B64" s="50"/>
      <c r="C64" s="50"/>
      <c r="D64" s="50"/>
      <c r="E64" s="50"/>
      <c r="F64" s="50"/>
    </row>
    <row r="65" spans="1:9">
      <c r="A65" s="52" t="s">
        <v>237</v>
      </c>
      <c r="B65" s="50" t="s">
        <v>238</v>
      </c>
      <c r="C65" s="50"/>
      <c r="D65" s="50"/>
      <c r="E65" s="50"/>
      <c r="F65" s="50"/>
    </row>
    <row r="66" spans="1:9">
      <c r="A66" s="52" t="s">
        <v>239</v>
      </c>
      <c r="B66" s="50">
        <v>0.05</v>
      </c>
      <c r="C66" s="50"/>
      <c r="D66" s="50"/>
      <c r="E66" s="50"/>
      <c r="F66" s="50"/>
    </row>
    <row r="67" spans="1:9">
      <c r="A67" s="52"/>
      <c r="B67" s="50"/>
      <c r="C67" s="50"/>
      <c r="D67" s="50"/>
      <c r="E67" s="50"/>
      <c r="F67" s="50"/>
    </row>
    <row r="68" spans="1:9">
      <c r="A68" s="52" t="s">
        <v>240</v>
      </c>
      <c r="B68" s="50" t="s">
        <v>241</v>
      </c>
      <c r="C68" s="50" t="s">
        <v>242</v>
      </c>
      <c r="D68" s="50" t="s">
        <v>243</v>
      </c>
      <c r="E68" s="50" t="s">
        <v>244</v>
      </c>
      <c r="F68" s="50"/>
    </row>
    <row r="69" spans="1:9">
      <c r="A69" s="52" t="s">
        <v>245</v>
      </c>
      <c r="B69" s="50">
        <v>16.329999999999998</v>
      </c>
      <c r="C69" s="50" t="s">
        <v>246</v>
      </c>
      <c r="D69" s="50" t="s">
        <v>247</v>
      </c>
      <c r="E69" s="50" t="s">
        <v>248</v>
      </c>
      <c r="F69" s="50"/>
    </row>
    <row r="70" spans="1:9">
      <c r="A70" s="52" t="s">
        <v>249</v>
      </c>
      <c r="B70" s="50">
        <v>10.49</v>
      </c>
      <c r="C70" s="50" t="s">
        <v>246</v>
      </c>
      <c r="D70" s="50" t="s">
        <v>247</v>
      </c>
      <c r="E70" s="50" t="s">
        <v>248</v>
      </c>
      <c r="F70" s="50"/>
    </row>
    <row r="71" spans="1:9">
      <c r="A71" s="52" t="s">
        <v>250</v>
      </c>
      <c r="B71" s="50">
        <v>19.55</v>
      </c>
      <c r="C71" s="50" t="s">
        <v>246</v>
      </c>
      <c r="D71" s="50" t="s">
        <v>247</v>
      </c>
      <c r="E71" s="50" t="s">
        <v>248</v>
      </c>
      <c r="F71" s="50"/>
    </row>
    <row r="72" spans="1:9">
      <c r="A72" s="52"/>
      <c r="B72" s="50"/>
      <c r="C72" s="50"/>
      <c r="D72" s="50"/>
      <c r="E72" s="50"/>
      <c r="F72" s="50"/>
    </row>
    <row r="73" spans="1:9">
      <c r="A73" s="52" t="s">
        <v>251</v>
      </c>
      <c r="B73" s="50" t="s">
        <v>252</v>
      </c>
      <c r="C73" s="50" t="s">
        <v>253</v>
      </c>
      <c r="D73" s="50" t="s">
        <v>254</v>
      </c>
      <c r="E73" s="50" t="s">
        <v>255</v>
      </c>
      <c r="F73" s="50" t="s">
        <v>242</v>
      </c>
    </row>
    <row r="74" spans="1:9">
      <c r="A74" s="52" t="s">
        <v>245</v>
      </c>
      <c r="B74" s="50">
        <v>2.7149999999999999</v>
      </c>
      <c r="C74" s="50">
        <v>6</v>
      </c>
      <c r="D74" s="50">
        <v>0.45250000000000001</v>
      </c>
      <c r="E74" s="50" t="s">
        <v>291</v>
      </c>
      <c r="F74" s="50" t="s">
        <v>257</v>
      </c>
    </row>
    <row r="75" spans="1:9">
      <c r="A75" s="52" t="s">
        <v>249</v>
      </c>
      <c r="B75" s="50">
        <v>1.744</v>
      </c>
      <c r="C75" s="50">
        <v>2</v>
      </c>
      <c r="D75" s="50">
        <v>0.872</v>
      </c>
      <c r="E75" s="50" t="s">
        <v>292</v>
      </c>
      <c r="F75" s="50" t="s">
        <v>257</v>
      </c>
    </row>
    <row r="76" spans="1:9">
      <c r="A76" s="52" t="s">
        <v>250</v>
      </c>
      <c r="B76" s="50">
        <v>3.25</v>
      </c>
      <c r="C76" s="50">
        <v>3</v>
      </c>
      <c r="D76" s="50">
        <v>1.083</v>
      </c>
      <c r="E76" s="50" t="s">
        <v>293</v>
      </c>
      <c r="F76" s="50" t="s">
        <v>257</v>
      </c>
    </row>
    <row r="77" spans="1:9">
      <c r="A77" s="52" t="s">
        <v>260</v>
      </c>
      <c r="B77" s="50">
        <v>7.5250000000000004</v>
      </c>
      <c r="C77" s="50">
        <v>134</v>
      </c>
      <c r="D77" s="50">
        <v>5.6149999999999999E-2</v>
      </c>
      <c r="E77" s="50"/>
      <c r="F77" s="50"/>
    </row>
    <row r="79" spans="1:9">
      <c r="A79" s="52" t="s">
        <v>261</v>
      </c>
      <c r="B79" s="50"/>
      <c r="C79" s="50"/>
      <c r="D79" s="50"/>
      <c r="E79" s="50"/>
      <c r="F79" s="50"/>
      <c r="G79" s="50"/>
      <c r="H79" s="50"/>
      <c r="I79" s="50"/>
    </row>
    <row r="80" spans="1:9">
      <c r="A80" s="52"/>
      <c r="B80" s="50"/>
      <c r="C80" s="50"/>
      <c r="D80" s="50"/>
      <c r="E80" s="50"/>
      <c r="F80" s="50"/>
      <c r="G80" s="50"/>
      <c r="H80" s="50"/>
      <c r="I80" s="50"/>
    </row>
    <row r="81" spans="1:9">
      <c r="A81" s="52" t="s">
        <v>262</v>
      </c>
      <c r="B81" s="50">
        <v>4</v>
      </c>
      <c r="C81" s="50"/>
      <c r="D81" s="50"/>
      <c r="E81" s="50"/>
      <c r="F81" s="50"/>
      <c r="G81" s="50"/>
      <c r="H81" s="50"/>
      <c r="I81" s="50"/>
    </row>
    <row r="82" spans="1:9">
      <c r="A82" s="52" t="s">
        <v>263</v>
      </c>
      <c r="B82" s="50">
        <v>2</v>
      </c>
      <c r="C82" s="50"/>
      <c r="D82" s="50"/>
      <c r="E82" s="50"/>
      <c r="F82" s="50"/>
      <c r="G82" s="50"/>
      <c r="H82" s="50"/>
      <c r="I82" s="50"/>
    </row>
    <row r="83" spans="1:9">
      <c r="A83" s="52" t="s">
        <v>239</v>
      </c>
      <c r="B83" s="50">
        <v>0.05</v>
      </c>
      <c r="C83" s="50"/>
      <c r="D83" s="50"/>
      <c r="E83" s="50"/>
      <c r="F83" s="50"/>
      <c r="G83" s="50"/>
      <c r="H83" s="50"/>
      <c r="I83" s="50"/>
    </row>
    <row r="84" spans="1:9">
      <c r="A84" s="52"/>
      <c r="B84" s="50"/>
      <c r="C84" s="50"/>
      <c r="D84" s="50"/>
      <c r="E84" s="50"/>
      <c r="F84" s="50"/>
      <c r="G84" s="50"/>
      <c r="H84" s="50"/>
      <c r="I84" s="50"/>
    </row>
    <row r="85" spans="1:9">
      <c r="A85" s="52" t="s">
        <v>264</v>
      </c>
      <c r="B85" s="50" t="s">
        <v>265</v>
      </c>
      <c r="C85" s="50" t="s">
        <v>266</v>
      </c>
      <c r="D85" s="50" t="s">
        <v>244</v>
      </c>
      <c r="E85" s="50" t="s">
        <v>267</v>
      </c>
      <c r="F85" s="50" t="s">
        <v>268</v>
      </c>
      <c r="G85" s="50"/>
      <c r="H85" s="50"/>
      <c r="I85" s="50"/>
    </row>
    <row r="86" spans="1:9">
      <c r="A86" s="52"/>
      <c r="B86" s="50"/>
      <c r="C86" s="50"/>
      <c r="D86" s="50"/>
      <c r="E86" s="50"/>
      <c r="F86" s="50"/>
      <c r="G86" s="50"/>
      <c r="H86" s="50"/>
      <c r="I86" s="50"/>
    </row>
    <row r="87" spans="1:9" ht="17">
      <c r="A87" s="73" t="s">
        <v>215</v>
      </c>
      <c r="B87" s="50"/>
      <c r="C87" s="50"/>
      <c r="D87" s="50"/>
      <c r="E87" s="50"/>
      <c r="F87" s="50"/>
      <c r="G87" s="50"/>
      <c r="H87" s="50"/>
      <c r="I87" s="50"/>
    </row>
    <row r="88" spans="1:9">
      <c r="A88" s="52" t="s">
        <v>269</v>
      </c>
      <c r="B88" s="50">
        <v>0.35199999999999998</v>
      </c>
      <c r="C88" s="50" t="s">
        <v>294</v>
      </c>
      <c r="D88" s="50" t="s">
        <v>248</v>
      </c>
      <c r="E88" s="50" t="s">
        <v>247</v>
      </c>
      <c r="F88" s="50" t="s">
        <v>246</v>
      </c>
      <c r="G88" s="50"/>
      <c r="H88" s="50"/>
      <c r="I88" s="50"/>
    </row>
    <row r="89" spans="1:9">
      <c r="A89" s="52" t="s">
        <v>272</v>
      </c>
      <c r="B89" s="50">
        <v>0.60040000000000004</v>
      </c>
      <c r="C89" s="50" t="s">
        <v>295</v>
      </c>
      <c r="D89" s="50" t="s">
        <v>248</v>
      </c>
      <c r="E89" s="50" t="s">
        <v>247</v>
      </c>
      <c r="F89" s="50" t="s">
        <v>246</v>
      </c>
      <c r="G89" s="50"/>
      <c r="H89" s="50"/>
      <c r="I89" s="50"/>
    </row>
    <row r="90" spans="1:9">
      <c r="A90" s="52"/>
      <c r="B90" s="50"/>
      <c r="C90" s="50"/>
      <c r="D90" s="50"/>
      <c r="E90" s="50"/>
      <c r="F90" s="50"/>
      <c r="G90" s="50"/>
      <c r="H90" s="50"/>
      <c r="I90" s="50"/>
    </row>
    <row r="91" spans="1:9" ht="17">
      <c r="A91" s="73" t="s">
        <v>216</v>
      </c>
      <c r="B91" s="50"/>
      <c r="C91" s="50"/>
      <c r="D91" s="50"/>
      <c r="E91" s="50"/>
      <c r="F91" s="50"/>
      <c r="G91" s="50"/>
      <c r="H91" s="50"/>
      <c r="I91" s="50"/>
    </row>
    <row r="92" spans="1:9">
      <c r="A92" s="52" t="s">
        <v>269</v>
      </c>
      <c r="B92" s="50">
        <v>-0.45129999999999998</v>
      </c>
      <c r="C92" s="50" t="s">
        <v>296</v>
      </c>
      <c r="D92" s="50" t="s">
        <v>248</v>
      </c>
      <c r="E92" s="50" t="s">
        <v>247</v>
      </c>
      <c r="F92" s="50" t="s">
        <v>246</v>
      </c>
      <c r="G92" s="50"/>
      <c r="H92" s="50"/>
      <c r="I92" s="50"/>
    </row>
    <row r="93" spans="1:9">
      <c r="A93" s="52" t="s">
        <v>272</v>
      </c>
      <c r="B93" s="50">
        <v>0.1273</v>
      </c>
      <c r="C93" s="50" t="s">
        <v>297</v>
      </c>
      <c r="D93" s="50" t="s">
        <v>276</v>
      </c>
      <c r="E93" s="50" t="s">
        <v>277</v>
      </c>
      <c r="F93" s="50">
        <v>0.44590000000000002</v>
      </c>
      <c r="G93" s="50"/>
      <c r="H93" s="50"/>
      <c r="I93" s="50"/>
    </row>
    <row r="94" spans="1:9">
      <c r="A94" s="52"/>
      <c r="B94" s="50"/>
      <c r="C94" s="50"/>
      <c r="D94" s="50"/>
      <c r="E94" s="50"/>
      <c r="F94" s="50"/>
      <c r="G94" s="50"/>
      <c r="H94" s="50"/>
      <c r="I94" s="50"/>
    </row>
    <row r="95" spans="1:9" ht="17">
      <c r="A95" s="52" t="s">
        <v>217</v>
      </c>
      <c r="B95" s="50"/>
      <c r="C95" s="50"/>
      <c r="D95" s="50"/>
      <c r="E95" s="50"/>
      <c r="F95" s="50"/>
      <c r="G95" s="50"/>
      <c r="H95" s="50"/>
      <c r="I95" s="50"/>
    </row>
    <row r="96" spans="1:9">
      <c r="A96" s="52" t="s">
        <v>269</v>
      </c>
      <c r="B96" s="50">
        <v>0.17230000000000001</v>
      </c>
      <c r="C96" s="50" t="s">
        <v>298</v>
      </c>
      <c r="D96" s="50" t="s">
        <v>276</v>
      </c>
      <c r="E96" s="50" t="s">
        <v>277</v>
      </c>
      <c r="F96" s="50">
        <v>8.5699999999999998E-2</v>
      </c>
      <c r="G96" s="50"/>
      <c r="H96" s="50"/>
      <c r="I96" s="50"/>
    </row>
    <row r="97" spans="1:9">
      <c r="A97" s="52" t="s">
        <v>272</v>
      </c>
      <c r="B97" s="50">
        <v>0.30099999999999999</v>
      </c>
      <c r="C97" s="50" t="s">
        <v>299</v>
      </c>
      <c r="D97" s="50" t="s">
        <v>248</v>
      </c>
      <c r="E97" s="50" t="s">
        <v>300</v>
      </c>
      <c r="F97" s="50">
        <v>1.9800000000000002E-2</v>
      </c>
      <c r="G97" s="50"/>
      <c r="H97" s="50"/>
      <c r="I97" s="50"/>
    </row>
    <row r="98" spans="1:9">
      <c r="A98" s="52"/>
      <c r="B98" s="50"/>
      <c r="C98" s="50"/>
      <c r="D98" s="50"/>
      <c r="E98" s="50"/>
      <c r="F98" s="50"/>
      <c r="G98" s="50"/>
      <c r="H98" s="50"/>
      <c r="I98" s="50"/>
    </row>
    <row r="99" spans="1:9">
      <c r="A99" s="52" t="s">
        <v>218</v>
      </c>
      <c r="B99" s="50"/>
      <c r="C99" s="50"/>
      <c r="D99" s="50"/>
      <c r="E99" s="50"/>
      <c r="F99" s="50"/>
      <c r="G99" s="50"/>
      <c r="H99" s="50"/>
      <c r="I99" s="50"/>
    </row>
    <row r="100" spans="1:9">
      <c r="A100" s="52" t="s">
        <v>269</v>
      </c>
      <c r="B100" s="50">
        <v>9.1969999999999996E-2</v>
      </c>
      <c r="C100" s="50" t="s">
        <v>301</v>
      </c>
      <c r="D100" s="50" t="s">
        <v>276</v>
      </c>
      <c r="E100" s="50" t="s">
        <v>277</v>
      </c>
      <c r="F100" s="50">
        <v>0.5867</v>
      </c>
      <c r="G100" s="50"/>
      <c r="H100" s="50"/>
      <c r="I100" s="50"/>
    </row>
    <row r="101" spans="1:9">
      <c r="A101" s="52" t="s">
        <v>272</v>
      </c>
      <c r="B101" s="50">
        <v>0.15670000000000001</v>
      </c>
      <c r="C101" s="50" t="s">
        <v>302</v>
      </c>
      <c r="D101" s="50" t="s">
        <v>276</v>
      </c>
      <c r="E101" s="50" t="s">
        <v>277</v>
      </c>
      <c r="F101" s="50">
        <v>0.3533</v>
      </c>
      <c r="G101" s="50"/>
      <c r="H101" s="50"/>
      <c r="I101" s="50"/>
    </row>
    <row r="102" spans="1:9">
      <c r="A102" s="52"/>
      <c r="B102" s="50"/>
      <c r="C102" s="50"/>
      <c r="D102" s="50"/>
      <c r="E102" s="50"/>
      <c r="F102" s="50"/>
      <c r="G102" s="50"/>
      <c r="H102" s="50"/>
      <c r="I102" s="50"/>
    </row>
    <row r="103" spans="1:9">
      <c r="A103" s="52"/>
      <c r="B103" s="50"/>
      <c r="C103" s="50"/>
      <c r="D103" s="50"/>
      <c r="E103" s="50"/>
      <c r="F103" s="50"/>
      <c r="G103" s="50"/>
      <c r="H103" s="50"/>
      <c r="I103" s="50"/>
    </row>
    <row r="104" spans="1:9">
      <c r="A104" s="52" t="s">
        <v>283</v>
      </c>
      <c r="B104" s="50" t="s">
        <v>284</v>
      </c>
      <c r="C104" s="50" t="s">
        <v>285</v>
      </c>
      <c r="D104" s="50" t="s">
        <v>265</v>
      </c>
      <c r="E104" s="50" t="s">
        <v>286</v>
      </c>
      <c r="F104" s="50" t="s">
        <v>287</v>
      </c>
      <c r="G104" s="50" t="s">
        <v>288</v>
      </c>
      <c r="H104" s="50" t="s">
        <v>289</v>
      </c>
      <c r="I104" s="50" t="s">
        <v>253</v>
      </c>
    </row>
    <row r="105" spans="1:9">
      <c r="A105" s="52"/>
      <c r="B105" s="50"/>
      <c r="C105" s="50"/>
      <c r="D105" s="50"/>
      <c r="E105" s="50"/>
      <c r="F105" s="50"/>
      <c r="G105" s="50"/>
      <c r="H105" s="50"/>
      <c r="I105" s="50"/>
    </row>
    <row r="106" spans="1:9" ht="17">
      <c r="A106" s="73" t="s">
        <v>215</v>
      </c>
      <c r="B106" s="50"/>
      <c r="C106" s="50"/>
      <c r="D106" s="50"/>
      <c r="E106" s="50"/>
      <c r="F106" s="50"/>
      <c r="G106" s="50"/>
      <c r="H106" s="50"/>
      <c r="I106" s="50"/>
    </row>
    <row r="107" spans="1:9">
      <c r="A107" s="52" t="s">
        <v>269</v>
      </c>
      <c r="B107" s="50">
        <v>1</v>
      </c>
      <c r="C107" s="50">
        <v>0.64800000000000002</v>
      </c>
      <c r="D107" s="50">
        <v>0.35199999999999998</v>
      </c>
      <c r="E107" s="50">
        <v>7.8549999999999995E-2</v>
      </c>
      <c r="F107" s="50">
        <v>26</v>
      </c>
      <c r="G107" s="50">
        <v>14</v>
      </c>
      <c r="H107" s="50">
        <v>4.4809999999999999</v>
      </c>
      <c r="I107" s="50">
        <v>134</v>
      </c>
    </row>
    <row r="108" spans="1:9">
      <c r="A108" s="52" t="s">
        <v>272</v>
      </c>
      <c r="B108" s="50">
        <v>1</v>
      </c>
      <c r="C108" s="50">
        <v>0.39960000000000001</v>
      </c>
      <c r="D108" s="50">
        <v>0.60040000000000004</v>
      </c>
      <c r="E108" s="50">
        <v>8.523E-2</v>
      </c>
      <c r="F108" s="50">
        <v>26</v>
      </c>
      <c r="G108" s="50">
        <v>11</v>
      </c>
      <c r="H108" s="50">
        <v>7.0439999999999996</v>
      </c>
      <c r="I108" s="50">
        <v>134</v>
      </c>
    </row>
    <row r="109" spans="1:9">
      <c r="A109" s="52"/>
      <c r="B109" s="50"/>
      <c r="C109" s="50"/>
      <c r="D109" s="50"/>
      <c r="E109" s="50"/>
      <c r="F109" s="50"/>
      <c r="G109" s="50"/>
      <c r="H109" s="50"/>
      <c r="I109" s="50"/>
    </row>
    <row r="110" spans="1:9" ht="17">
      <c r="A110" s="73" t="s">
        <v>216</v>
      </c>
      <c r="B110" s="50"/>
      <c r="C110" s="50"/>
      <c r="D110" s="50"/>
      <c r="E110" s="50"/>
      <c r="F110" s="50"/>
      <c r="G110" s="50"/>
      <c r="H110" s="50"/>
      <c r="I110" s="50"/>
    </row>
    <row r="111" spans="1:9">
      <c r="A111" s="52" t="s">
        <v>269</v>
      </c>
      <c r="B111" s="50">
        <v>1</v>
      </c>
      <c r="C111" s="50">
        <v>1.4510000000000001</v>
      </c>
      <c r="D111" s="50">
        <v>-0.45129999999999998</v>
      </c>
      <c r="E111" s="50">
        <v>0.1037</v>
      </c>
      <c r="F111" s="50">
        <v>8</v>
      </c>
      <c r="G111" s="50">
        <v>15</v>
      </c>
      <c r="H111" s="50">
        <v>4.3499999999999996</v>
      </c>
      <c r="I111" s="50">
        <v>134</v>
      </c>
    </row>
    <row r="112" spans="1:9">
      <c r="A112" s="52" t="s">
        <v>272</v>
      </c>
      <c r="B112" s="50">
        <v>1</v>
      </c>
      <c r="C112" s="50">
        <v>0.87270000000000003</v>
      </c>
      <c r="D112" s="50">
        <v>0.1273</v>
      </c>
      <c r="E112" s="50">
        <v>0.11849999999999999</v>
      </c>
      <c r="F112" s="50">
        <v>8</v>
      </c>
      <c r="G112" s="50">
        <v>8</v>
      </c>
      <c r="H112" s="50">
        <v>1.0740000000000001</v>
      </c>
      <c r="I112" s="50">
        <v>134</v>
      </c>
    </row>
    <row r="113" spans="1:9">
      <c r="A113" s="52"/>
      <c r="B113" s="50"/>
      <c r="C113" s="50"/>
      <c r="D113" s="50"/>
      <c r="E113" s="50"/>
      <c r="F113" s="50"/>
      <c r="G113" s="50"/>
      <c r="H113" s="50"/>
      <c r="I113" s="50"/>
    </row>
    <row r="114" spans="1:9" ht="17">
      <c r="A114" s="52" t="s">
        <v>217</v>
      </c>
      <c r="B114" s="50"/>
      <c r="C114" s="50"/>
      <c r="D114" s="50"/>
      <c r="E114" s="50"/>
      <c r="F114" s="50"/>
      <c r="G114" s="50"/>
      <c r="H114" s="50"/>
      <c r="I114" s="50"/>
    </row>
    <row r="115" spans="1:9">
      <c r="A115" s="52" t="s">
        <v>269</v>
      </c>
      <c r="B115" s="50">
        <v>1</v>
      </c>
      <c r="C115" s="50">
        <v>0.82769999999999999</v>
      </c>
      <c r="D115" s="50">
        <v>0.17230000000000001</v>
      </c>
      <c r="E115" s="50">
        <v>8.5519999999999999E-2</v>
      </c>
      <c r="F115" s="50">
        <v>14</v>
      </c>
      <c r="G115" s="50">
        <v>17</v>
      </c>
      <c r="H115" s="50">
        <v>2.0150000000000001</v>
      </c>
      <c r="I115" s="50">
        <v>134</v>
      </c>
    </row>
    <row r="116" spans="1:9">
      <c r="A116" s="52" t="s">
        <v>272</v>
      </c>
      <c r="B116" s="50">
        <v>1</v>
      </c>
      <c r="C116" s="50">
        <v>0.69899999999999995</v>
      </c>
      <c r="D116" s="50">
        <v>0.30099999999999999</v>
      </c>
      <c r="E116" s="50">
        <v>0.11559999999999999</v>
      </c>
      <c r="F116" s="50">
        <v>14</v>
      </c>
      <c r="G116" s="50">
        <v>6</v>
      </c>
      <c r="H116" s="50">
        <v>2.6030000000000002</v>
      </c>
      <c r="I116" s="50">
        <v>134</v>
      </c>
    </row>
    <row r="117" spans="1:9">
      <c r="A117" s="52"/>
      <c r="B117" s="50"/>
      <c r="C117" s="50"/>
      <c r="D117" s="50"/>
      <c r="E117" s="50"/>
      <c r="F117" s="50"/>
      <c r="G117" s="50"/>
      <c r="H117" s="50"/>
      <c r="I117" s="50"/>
    </row>
    <row r="118" spans="1:9">
      <c r="A118" s="52" t="s">
        <v>218</v>
      </c>
      <c r="B118" s="50"/>
      <c r="C118" s="50"/>
      <c r="D118" s="50"/>
      <c r="E118" s="50"/>
      <c r="F118" s="50"/>
      <c r="G118" s="50"/>
      <c r="H118" s="50"/>
      <c r="I118" s="50"/>
    </row>
    <row r="119" spans="1:9">
      <c r="A119" s="52" t="s">
        <v>269</v>
      </c>
      <c r="B119" s="50">
        <v>1</v>
      </c>
      <c r="C119" s="50">
        <v>0.90800000000000003</v>
      </c>
      <c r="D119" s="50">
        <v>9.1969999999999996E-2</v>
      </c>
      <c r="E119" s="50">
        <v>0.1045</v>
      </c>
      <c r="F119" s="50">
        <v>9</v>
      </c>
      <c r="G119" s="50">
        <v>12</v>
      </c>
      <c r="H119" s="50">
        <v>0.88019999999999998</v>
      </c>
      <c r="I119" s="50">
        <v>134</v>
      </c>
    </row>
    <row r="120" spans="1:9">
      <c r="A120" s="52" t="s">
        <v>272</v>
      </c>
      <c r="B120" s="50">
        <v>1</v>
      </c>
      <c r="C120" s="50">
        <v>0.84330000000000005</v>
      </c>
      <c r="D120" s="50">
        <v>0.15670000000000001</v>
      </c>
      <c r="E120" s="50">
        <v>0.1249</v>
      </c>
      <c r="F120" s="50">
        <v>9</v>
      </c>
      <c r="G120" s="50">
        <v>6</v>
      </c>
      <c r="H120" s="50">
        <v>1.2549999999999999</v>
      </c>
      <c r="I120" s="50">
        <v>134</v>
      </c>
    </row>
    <row r="123" spans="1:9" s="5" customFormat="1">
      <c r="A123" s="71" t="s">
        <v>235</v>
      </c>
      <c r="B123" s="72" t="s">
        <v>303</v>
      </c>
      <c r="C123" s="72"/>
      <c r="D123" s="72"/>
      <c r="E123" s="72"/>
      <c r="F123" s="72"/>
      <c r="G123" s="14"/>
      <c r="H123" s="14"/>
      <c r="I123" s="14"/>
    </row>
    <row r="124" spans="1:9">
      <c r="A124" s="52"/>
      <c r="B124" s="50"/>
      <c r="C124" s="50"/>
      <c r="D124" s="50"/>
      <c r="E124" s="50"/>
      <c r="F124" s="50"/>
    </row>
    <row r="125" spans="1:9">
      <c r="A125" s="52" t="s">
        <v>237</v>
      </c>
      <c r="B125" s="50" t="s">
        <v>238</v>
      </c>
      <c r="C125" s="50"/>
      <c r="D125" s="50"/>
      <c r="E125" s="50"/>
      <c r="F125" s="50"/>
    </row>
    <row r="126" spans="1:9">
      <c r="A126" s="52" t="s">
        <v>239</v>
      </c>
      <c r="B126" s="50">
        <v>0.05</v>
      </c>
      <c r="C126" s="50"/>
      <c r="D126" s="50"/>
      <c r="E126" s="50"/>
      <c r="F126" s="50"/>
    </row>
    <row r="127" spans="1:9">
      <c r="A127" s="52"/>
      <c r="B127" s="50"/>
      <c r="C127" s="50"/>
      <c r="D127" s="50"/>
      <c r="E127" s="50"/>
      <c r="F127" s="50"/>
    </row>
    <row r="128" spans="1:9">
      <c r="A128" s="52" t="s">
        <v>240</v>
      </c>
      <c r="B128" s="50" t="s">
        <v>241</v>
      </c>
      <c r="C128" s="50" t="s">
        <v>242</v>
      </c>
      <c r="D128" s="50" t="s">
        <v>243</v>
      </c>
      <c r="E128" s="50" t="s">
        <v>244</v>
      </c>
      <c r="F128" s="50"/>
    </row>
    <row r="129" spans="1:9">
      <c r="A129" s="52" t="s">
        <v>245</v>
      </c>
      <c r="B129" s="50">
        <v>5.4790000000000001</v>
      </c>
      <c r="C129" s="50">
        <v>0.10589999999999999</v>
      </c>
      <c r="D129" s="50" t="s">
        <v>277</v>
      </c>
      <c r="E129" s="50" t="s">
        <v>276</v>
      </c>
      <c r="F129" s="50"/>
    </row>
    <row r="130" spans="1:9">
      <c r="A130" s="52" t="s">
        <v>249</v>
      </c>
      <c r="B130" s="50">
        <v>13.47</v>
      </c>
      <c r="C130" s="50" t="s">
        <v>246</v>
      </c>
      <c r="D130" s="50" t="s">
        <v>247</v>
      </c>
      <c r="E130" s="50" t="s">
        <v>248</v>
      </c>
      <c r="F130" s="50"/>
    </row>
    <row r="131" spans="1:9">
      <c r="A131" s="52" t="s">
        <v>250</v>
      </c>
      <c r="B131" s="50">
        <v>7.415</v>
      </c>
      <c r="C131" s="50">
        <v>3.0999999999999999E-3</v>
      </c>
      <c r="D131" s="50" t="s">
        <v>280</v>
      </c>
      <c r="E131" s="50" t="s">
        <v>248</v>
      </c>
      <c r="F131" s="50"/>
    </row>
    <row r="132" spans="1:9">
      <c r="A132" s="52"/>
      <c r="B132" s="50"/>
      <c r="C132" s="50"/>
      <c r="D132" s="50"/>
      <c r="E132" s="50"/>
      <c r="F132" s="50"/>
    </row>
    <row r="133" spans="1:9">
      <c r="A133" s="52" t="s">
        <v>251</v>
      </c>
      <c r="B133" s="50" t="s">
        <v>252</v>
      </c>
      <c r="C133" s="50" t="s">
        <v>253</v>
      </c>
      <c r="D133" s="50" t="s">
        <v>254</v>
      </c>
      <c r="E133" s="50" t="s">
        <v>255</v>
      </c>
      <c r="F133" s="50" t="s">
        <v>242</v>
      </c>
    </row>
    <row r="134" spans="1:9">
      <c r="A134" s="52" t="s">
        <v>245</v>
      </c>
      <c r="B134" s="50">
        <v>0.60589999999999999</v>
      </c>
      <c r="C134" s="50">
        <v>6</v>
      </c>
      <c r="D134" s="50">
        <v>0.10100000000000001</v>
      </c>
      <c r="E134" s="50" t="s">
        <v>304</v>
      </c>
      <c r="F134" s="50" t="s">
        <v>305</v>
      </c>
    </row>
    <row r="135" spans="1:9">
      <c r="A135" s="52" t="s">
        <v>249</v>
      </c>
      <c r="B135" s="50">
        <v>1.49</v>
      </c>
      <c r="C135" s="50">
        <v>2</v>
      </c>
      <c r="D135" s="50">
        <v>0.745</v>
      </c>
      <c r="E135" s="50" t="s">
        <v>306</v>
      </c>
      <c r="F135" s="50" t="s">
        <v>257</v>
      </c>
    </row>
    <row r="136" spans="1:9">
      <c r="A136" s="52" t="s">
        <v>250</v>
      </c>
      <c r="B136" s="50">
        <v>0.82</v>
      </c>
      <c r="C136" s="50">
        <v>3</v>
      </c>
      <c r="D136" s="50">
        <v>0.27329999999999999</v>
      </c>
      <c r="E136" s="50" t="s">
        <v>307</v>
      </c>
      <c r="F136" s="50" t="s">
        <v>308</v>
      </c>
    </row>
    <row r="137" spans="1:9">
      <c r="A137" s="52" t="s">
        <v>260</v>
      </c>
      <c r="B137" s="50">
        <v>7.5640000000000001</v>
      </c>
      <c r="C137" s="50">
        <v>134</v>
      </c>
      <c r="D137" s="50">
        <v>5.645E-2</v>
      </c>
      <c r="E137" s="50"/>
      <c r="F137" s="50"/>
    </row>
    <row r="139" spans="1:9">
      <c r="A139" s="52" t="s">
        <v>261</v>
      </c>
      <c r="B139" s="50"/>
      <c r="C139" s="50"/>
      <c r="D139" s="50"/>
      <c r="E139" s="50"/>
      <c r="F139" s="50"/>
      <c r="G139" s="50"/>
      <c r="H139" s="50"/>
      <c r="I139" s="50"/>
    </row>
    <row r="140" spans="1:9">
      <c r="A140" s="52"/>
      <c r="B140" s="50"/>
      <c r="C140" s="50"/>
      <c r="D140" s="50"/>
      <c r="E140" s="50"/>
      <c r="F140" s="50"/>
      <c r="G140" s="50"/>
      <c r="H140" s="50"/>
      <c r="I140" s="50"/>
    </row>
    <row r="141" spans="1:9">
      <c r="A141" s="52" t="s">
        <v>262</v>
      </c>
      <c r="B141" s="50">
        <v>4</v>
      </c>
      <c r="C141" s="50"/>
      <c r="D141" s="50"/>
      <c r="E141" s="50"/>
      <c r="F141" s="50"/>
      <c r="G141" s="50"/>
      <c r="H141" s="50"/>
      <c r="I141" s="50"/>
    </row>
    <row r="142" spans="1:9">
      <c r="A142" s="52" t="s">
        <v>263</v>
      </c>
      <c r="B142" s="50">
        <v>2</v>
      </c>
      <c r="C142" s="50"/>
      <c r="D142" s="50"/>
      <c r="E142" s="50"/>
      <c r="F142" s="50"/>
      <c r="G142" s="50"/>
      <c r="H142" s="50"/>
      <c r="I142" s="50"/>
    </row>
    <row r="143" spans="1:9">
      <c r="A143" s="52" t="s">
        <v>239</v>
      </c>
      <c r="B143" s="50">
        <v>0.05</v>
      </c>
      <c r="C143" s="50"/>
      <c r="D143" s="50"/>
      <c r="E143" s="50"/>
      <c r="F143" s="50"/>
      <c r="G143" s="50"/>
      <c r="H143" s="50"/>
      <c r="I143" s="50"/>
    </row>
    <row r="144" spans="1:9">
      <c r="A144" s="52"/>
      <c r="B144" s="50"/>
      <c r="C144" s="50"/>
      <c r="D144" s="50"/>
      <c r="E144" s="50"/>
      <c r="F144" s="50"/>
      <c r="G144" s="50"/>
      <c r="H144" s="50"/>
      <c r="I144" s="50"/>
    </row>
    <row r="145" spans="1:9">
      <c r="A145" s="52" t="s">
        <v>264</v>
      </c>
      <c r="B145" s="50" t="s">
        <v>265</v>
      </c>
      <c r="C145" s="50" t="s">
        <v>266</v>
      </c>
      <c r="D145" s="50" t="s">
        <v>244</v>
      </c>
      <c r="E145" s="50" t="s">
        <v>267</v>
      </c>
      <c r="F145" s="50" t="s">
        <v>268</v>
      </c>
      <c r="G145" s="50"/>
      <c r="H145" s="50"/>
      <c r="I145" s="50"/>
    </row>
    <row r="146" spans="1:9">
      <c r="A146" s="52"/>
      <c r="B146" s="50"/>
      <c r="C146" s="50"/>
      <c r="D146" s="50"/>
      <c r="E146" s="50"/>
      <c r="F146" s="50"/>
      <c r="G146" s="50"/>
      <c r="H146" s="50"/>
      <c r="I146" s="50"/>
    </row>
    <row r="147" spans="1:9" ht="17">
      <c r="A147" s="73" t="s">
        <v>215</v>
      </c>
      <c r="B147" s="50"/>
      <c r="C147" s="50"/>
      <c r="D147" s="50"/>
      <c r="E147" s="50"/>
      <c r="F147" s="50"/>
      <c r="G147" s="50"/>
      <c r="H147" s="50"/>
      <c r="I147" s="50"/>
    </row>
    <row r="148" spans="1:9">
      <c r="A148" s="52" t="s">
        <v>269</v>
      </c>
      <c r="B148" s="50">
        <v>0.20979999999999999</v>
      </c>
      <c r="C148" s="50" t="s">
        <v>309</v>
      </c>
      <c r="D148" s="50" t="s">
        <v>248</v>
      </c>
      <c r="E148" s="50" t="s">
        <v>300</v>
      </c>
      <c r="F148" s="50">
        <v>1.7000000000000001E-2</v>
      </c>
      <c r="G148" s="50"/>
      <c r="H148" s="50"/>
      <c r="I148" s="50"/>
    </row>
    <row r="149" spans="1:9">
      <c r="A149" s="52" t="s">
        <v>272</v>
      </c>
      <c r="B149" s="50">
        <v>0.44280000000000003</v>
      </c>
      <c r="C149" s="50" t="s">
        <v>310</v>
      </c>
      <c r="D149" s="50" t="s">
        <v>248</v>
      </c>
      <c r="E149" s="50" t="s">
        <v>247</v>
      </c>
      <c r="F149" s="50" t="s">
        <v>246</v>
      </c>
      <c r="G149" s="50"/>
      <c r="H149" s="50"/>
      <c r="I149" s="50"/>
    </row>
    <row r="150" spans="1:9">
      <c r="A150" s="52"/>
      <c r="B150" s="50"/>
      <c r="C150" s="50"/>
      <c r="D150" s="50"/>
      <c r="E150" s="50"/>
      <c r="F150" s="50"/>
      <c r="G150" s="50"/>
      <c r="H150" s="50"/>
      <c r="I150" s="50"/>
    </row>
    <row r="151" spans="1:9" ht="17">
      <c r="A151" s="73" t="s">
        <v>216</v>
      </c>
      <c r="B151" s="50"/>
      <c r="C151" s="50"/>
      <c r="D151" s="50"/>
      <c r="E151" s="50"/>
      <c r="F151" s="50"/>
      <c r="G151" s="50"/>
      <c r="H151" s="50"/>
      <c r="I151" s="50"/>
    </row>
    <row r="152" spans="1:9">
      <c r="A152" s="52" t="s">
        <v>269</v>
      </c>
      <c r="B152" s="50">
        <v>-0.1406</v>
      </c>
      <c r="C152" s="50" t="s">
        <v>311</v>
      </c>
      <c r="D152" s="50" t="s">
        <v>276</v>
      </c>
      <c r="E152" s="50" t="s">
        <v>277</v>
      </c>
      <c r="F152" s="50">
        <v>0.29289999999999999</v>
      </c>
      <c r="G152" s="50"/>
      <c r="H152" s="50"/>
      <c r="I152" s="50"/>
    </row>
    <row r="153" spans="1:9">
      <c r="A153" s="52" t="s">
        <v>272</v>
      </c>
      <c r="B153" s="50">
        <v>0.1469</v>
      </c>
      <c r="C153" s="50" t="s">
        <v>312</v>
      </c>
      <c r="D153" s="50" t="s">
        <v>276</v>
      </c>
      <c r="E153" s="50" t="s">
        <v>277</v>
      </c>
      <c r="F153" s="50">
        <v>0.35210000000000002</v>
      </c>
      <c r="G153" s="50"/>
      <c r="H153" s="50"/>
      <c r="I153" s="50"/>
    </row>
    <row r="154" spans="1:9">
      <c r="A154" s="52"/>
      <c r="B154" s="50"/>
      <c r="C154" s="50"/>
      <c r="D154" s="50"/>
      <c r="E154" s="50"/>
      <c r="F154" s="50"/>
      <c r="G154" s="50"/>
      <c r="H154" s="50"/>
      <c r="I154" s="50"/>
    </row>
    <row r="155" spans="1:9" ht="17">
      <c r="A155" s="52" t="s">
        <v>217</v>
      </c>
      <c r="B155" s="50"/>
      <c r="C155" s="50"/>
      <c r="D155" s="50"/>
      <c r="E155" s="50"/>
      <c r="F155" s="50"/>
      <c r="G155" s="50"/>
      <c r="H155" s="50"/>
      <c r="I155" s="50"/>
    </row>
    <row r="156" spans="1:9">
      <c r="A156" s="52" t="s">
        <v>269</v>
      </c>
      <c r="B156" s="50">
        <v>0.15179999999999999</v>
      </c>
      <c r="C156" s="50" t="s">
        <v>313</v>
      </c>
      <c r="D156" s="50" t="s">
        <v>276</v>
      </c>
      <c r="E156" s="50" t="s">
        <v>277</v>
      </c>
      <c r="F156" s="50">
        <v>0.14410000000000001</v>
      </c>
      <c r="G156" s="50"/>
      <c r="H156" s="50"/>
      <c r="I156" s="50"/>
    </row>
    <row r="157" spans="1:9">
      <c r="A157" s="52" t="s">
        <v>272</v>
      </c>
      <c r="B157" s="50">
        <v>0.31900000000000001</v>
      </c>
      <c r="C157" s="50" t="s">
        <v>314</v>
      </c>
      <c r="D157" s="50" t="s">
        <v>248</v>
      </c>
      <c r="E157" s="50" t="s">
        <v>300</v>
      </c>
      <c r="F157" s="50">
        <v>1.3100000000000001E-2</v>
      </c>
      <c r="G157" s="50"/>
      <c r="H157" s="50"/>
      <c r="I157" s="50"/>
    </row>
    <row r="158" spans="1:9">
      <c r="A158" s="52"/>
      <c r="B158" s="50"/>
      <c r="C158" s="50"/>
      <c r="D158" s="50"/>
      <c r="E158" s="50"/>
      <c r="F158" s="50"/>
      <c r="G158" s="50"/>
      <c r="H158" s="50"/>
      <c r="I158" s="50"/>
    </row>
    <row r="159" spans="1:9">
      <c r="A159" s="52" t="s">
        <v>218</v>
      </c>
      <c r="B159" s="50"/>
      <c r="C159" s="50"/>
      <c r="D159" s="50"/>
      <c r="E159" s="50"/>
      <c r="F159" s="50"/>
      <c r="G159" s="50"/>
      <c r="H159" s="50"/>
      <c r="I159" s="50"/>
    </row>
    <row r="160" spans="1:9">
      <c r="A160" s="52" t="s">
        <v>269</v>
      </c>
      <c r="B160" s="50">
        <v>0.19989999999999999</v>
      </c>
      <c r="C160" s="50" t="s">
        <v>315</v>
      </c>
      <c r="D160" s="50" t="s">
        <v>276</v>
      </c>
      <c r="E160" s="50" t="s">
        <v>277</v>
      </c>
      <c r="F160" s="50">
        <v>0.106</v>
      </c>
      <c r="G160" s="50"/>
      <c r="H160" s="50"/>
      <c r="I160" s="50"/>
    </row>
    <row r="161" spans="1:9">
      <c r="A161" s="52" t="s">
        <v>272</v>
      </c>
      <c r="B161" s="50">
        <v>0.2457</v>
      </c>
      <c r="C161" s="50" t="s">
        <v>316</v>
      </c>
      <c r="D161" s="50" t="s">
        <v>276</v>
      </c>
      <c r="E161" s="50" t="s">
        <v>277</v>
      </c>
      <c r="F161" s="50">
        <v>9.4299999999999995E-2</v>
      </c>
      <c r="G161" s="50"/>
      <c r="H161" s="50"/>
      <c r="I161" s="50"/>
    </row>
    <row r="162" spans="1:9">
      <c r="A162" s="52"/>
      <c r="B162" s="50"/>
      <c r="C162" s="50"/>
      <c r="D162" s="50"/>
      <c r="E162" s="50"/>
      <c r="F162" s="50"/>
      <c r="G162" s="50"/>
      <c r="H162" s="50"/>
      <c r="I162" s="50"/>
    </row>
    <row r="163" spans="1:9">
      <c r="A163" s="52"/>
      <c r="B163" s="50"/>
      <c r="C163" s="50"/>
      <c r="D163" s="50"/>
      <c r="E163" s="50"/>
      <c r="F163" s="50"/>
      <c r="G163" s="50"/>
      <c r="H163" s="50"/>
      <c r="I163" s="50"/>
    </row>
    <row r="164" spans="1:9">
      <c r="A164" s="52" t="s">
        <v>283</v>
      </c>
      <c r="B164" s="50" t="s">
        <v>284</v>
      </c>
      <c r="C164" s="50" t="s">
        <v>285</v>
      </c>
      <c r="D164" s="50" t="s">
        <v>265</v>
      </c>
      <c r="E164" s="50" t="s">
        <v>286</v>
      </c>
      <c r="F164" s="50" t="s">
        <v>287</v>
      </c>
      <c r="G164" s="50" t="s">
        <v>288</v>
      </c>
      <c r="H164" s="50" t="s">
        <v>289</v>
      </c>
      <c r="I164" s="50" t="s">
        <v>253</v>
      </c>
    </row>
    <row r="165" spans="1:9">
      <c r="A165" s="52"/>
      <c r="B165" s="50"/>
      <c r="C165" s="50"/>
      <c r="D165" s="50"/>
      <c r="E165" s="50"/>
      <c r="F165" s="50"/>
      <c r="G165" s="50"/>
      <c r="H165" s="50"/>
      <c r="I165" s="50"/>
    </row>
    <row r="166" spans="1:9" ht="17">
      <c r="A166" s="73" t="s">
        <v>215</v>
      </c>
      <c r="B166" s="50"/>
      <c r="C166" s="50"/>
      <c r="D166" s="50"/>
      <c r="E166" s="50"/>
      <c r="F166" s="50"/>
      <c r="G166" s="50"/>
      <c r="H166" s="50"/>
      <c r="I166" s="50"/>
    </row>
    <row r="167" spans="1:9">
      <c r="A167" s="52" t="s">
        <v>269</v>
      </c>
      <c r="B167" s="50">
        <v>1</v>
      </c>
      <c r="C167" s="50">
        <v>0.79020000000000001</v>
      </c>
      <c r="D167" s="50">
        <v>0.20979999999999999</v>
      </c>
      <c r="E167" s="50">
        <v>7.8759999999999997E-2</v>
      </c>
      <c r="F167" s="50">
        <v>26</v>
      </c>
      <c r="G167" s="50">
        <v>14</v>
      </c>
      <c r="H167" s="50">
        <v>2.6629999999999998</v>
      </c>
      <c r="I167" s="50">
        <v>134</v>
      </c>
    </row>
    <row r="168" spans="1:9">
      <c r="A168" s="52" t="s">
        <v>272</v>
      </c>
      <c r="B168" s="50">
        <v>1</v>
      </c>
      <c r="C168" s="50">
        <v>0.55720000000000003</v>
      </c>
      <c r="D168" s="50">
        <v>0.44280000000000003</v>
      </c>
      <c r="E168" s="50">
        <v>8.5449999999999998E-2</v>
      </c>
      <c r="F168" s="50">
        <v>26</v>
      </c>
      <c r="G168" s="50">
        <v>11</v>
      </c>
      <c r="H168" s="50">
        <v>5.1820000000000004</v>
      </c>
      <c r="I168" s="50">
        <v>134</v>
      </c>
    </row>
    <row r="169" spans="1:9">
      <c r="A169" s="52"/>
      <c r="B169" s="50"/>
      <c r="C169" s="50"/>
      <c r="D169" s="50"/>
      <c r="E169" s="50"/>
      <c r="F169" s="50"/>
      <c r="G169" s="50"/>
      <c r="H169" s="50"/>
      <c r="I169" s="50"/>
    </row>
    <row r="170" spans="1:9" ht="17">
      <c r="A170" s="73" t="s">
        <v>216</v>
      </c>
      <c r="B170" s="50"/>
      <c r="C170" s="50"/>
      <c r="D170" s="50"/>
      <c r="E170" s="50"/>
      <c r="F170" s="50"/>
      <c r="G170" s="50"/>
      <c r="H170" s="50"/>
      <c r="I170" s="50"/>
    </row>
    <row r="171" spans="1:9">
      <c r="A171" s="52" t="s">
        <v>269</v>
      </c>
      <c r="B171" s="50">
        <v>1</v>
      </c>
      <c r="C171" s="50">
        <v>1.141</v>
      </c>
      <c r="D171" s="50">
        <v>-0.1406</v>
      </c>
      <c r="E171" s="50">
        <v>0.104</v>
      </c>
      <c r="F171" s="50">
        <v>8</v>
      </c>
      <c r="G171" s="50">
        <v>15</v>
      </c>
      <c r="H171" s="50">
        <v>1.3520000000000001</v>
      </c>
      <c r="I171" s="50">
        <v>134</v>
      </c>
    </row>
    <row r="172" spans="1:9">
      <c r="A172" s="52" t="s">
        <v>272</v>
      </c>
      <c r="B172" s="50">
        <v>1</v>
      </c>
      <c r="C172" s="50">
        <v>0.85309999999999997</v>
      </c>
      <c r="D172" s="50">
        <v>0.1469</v>
      </c>
      <c r="E172" s="50">
        <v>0.1188</v>
      </c>
      <c r="F172" s="50">
        <v>8</v>
      </c>
      <c r="G172" s="50">
        <v>8</v>
      </c>
      <c r="H172" s="50">
        <v>1.236</v>
      </c>
      <c r="I172" s="50">
        <v>134</v>
      </c>
    </row>
    <row r="173" spans="1:9">
      <c r="A173" s="52"/>
      <c r="B173" s="50"/>
      <c r="C173" s="50"/>
      <c r="D173" s="50"/>
      <c r="E173" s="50"/>
      <c r="F173" s="50"/>
      <c r="G173" s="50"/>
      <c r="H173" s="50"/>
      <c r="I173" s="50"/>
    </row>
    <row r="174" spans="1:9" ht="17">
      <c r="A174" s="52" t="s">
        <v>217</v>
      </c>
      <c r="B174" s="50"/>
      <c r="C174" s="50"/>
      <c r="D174" s="50"/>
      <c r="E174" s="50"/>
      <c r="F174" s="50"/>
      <c r="G174" s="50"/>
      <c r="H174" s="50"/>
      <c r="I174" s="50"/>
    </row>
    <row r="175" spans="1:9">
      <c r="A175" s="52" t="s">
        <v>269</v>
      </c>
      <c r="B175" s="50">
        <v>1</v>
      </c>
      <c r="C175" s="50">
        <v>0.84819999999999995</v>
      </c>
      <c r="D175" s="50">
        <v>0.15179999999999999</v>
      </c>
      <c r="E175" s="50">
        <v>8.5739999999999997E-2</v>
      </c>
      <c r="F175" s="50">
        <v>14</v>
      </c>
      <c r="G175" s="50">
        <v>17</v>
      </c>
      <c r="H175" s="50">
        <v>1.77</v>
      </c>
      <c r="I175" s="50">
        <v>134</v>
      </c>
    </row>
    <row r="176" spans="1:9">
      <c r="A176" s="52" t="s">
        <v>272</v>
      </c>
      <c r="B176" s="50">
        <v>1</v>
      </c>
      <c r="C176" s="50">
        <v>0.68100000000000005</v>
      </c>
      <c r="D176" s="50">
        <v>0.31900000000000001</v>
      </c>
      <c r="E176" s="50">
        <v>0.1159</v>
      </c>
      <c r="F176" s="50">
        <v>14</v>
      </c>
      <c r="G176" s="50">
        <v>6</v>
      </c>
      <c r="H176" s="50">
        <v>2.7519999999999998</v>
      </c>
      <c r="I176" s="50">
        <v>134</v>
      </c>
    </row>
    <row r="177" spans="1:9">
      <c r="A177" s="52"/>
      <c r="B177" s="50"/>
      <c r="C177" s="50"/>
      <c r="D177" s="50"/>
      <c r="E177" s="50"/>
      <c r="F177" s="50"/>
      <c r="G177" s="50"/>
      <c r="H177" s="50"/>
      <c r="I177" s="50"/>
    </row>
    <row r="178" spans="1:9">
      <c r="A178" s="52" t="s">
        <v>218</v>
      </c>
      <c r="B178" s="50"/>
      <c r="C178" s="50"/>
      <c r="D178" s="50"/>
      <c r="E178" s="50"/>
      <c r="F178" s="50"/>
      <c r="G178" s="50"/>
      <c r="H178" s="50"/>
      <c r="I178" s="50"/>
    </row>
    <row r="179" spans="1:9">
      <c r="A179" s="52" t="s">
        <v>269</v>
      </c>
      <c r="B179" s="50">
        <v>1</v>
      </c>
      <c r="C179" s="50">
        <v>0.80010000000000003</v>
      </c>
      <c r="D179" s="50">
        <v>0.19989999999999999</v>
      </c>
      <c r="E179" s="50">
        <v>0.1048</v>
      </c>
      <c r="F179" s="50">
        <v>9</v>
      </c>
      <c r="G179" s="50">
        <v>12</v>
      </c>
      <c r="H179" s="50">
        <v>1.9079999999999999</v>
      </c>
      <c r="I179" s="50">
        <v>134</v>
      </c>
    </row>
    <row r="180" spans="1:9">
      <c r="A180" s="52" t="s">
        <v>272</v>
      </c>
      <c r="B180" s="50">
        <v>1</v>
      </c>
      <c r="C180" s="50">
        <v>0.75429999999999997</v>
      </c>
      <c r="D180" s="50">
        <v>0.2457</v>
      </c>
      <c r="E180" s="50">
        <v>0.12520000000000001</v>
      </c>
      <c r="F180" s="50">
        <v>9</v>
      </c>
      <c r="G180" s="50">
        <v>6</v>
      </c>
      <c r="H180" s="50">
        <v>1.9630000000000001</v>
      </c>
      <c r="I180" s="50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90B0F-429C-7346-B9EC-2EDC1286FAFD}">
  <dimension ref="A1:Q48"/>
  <sheetViews>
    <sheetView workbookViewId="0"/>
  </sheetViews>
  <sheetFormatPr baseColWidth="10" defaultRowHeight="16"/>
  <cols>
    <col min="1" max="16384" width="10.83203125" style="1"/>
  </cols>
  <sheetData>
    <row r="1" spans="1:17">
      <c r="A1" s="78" t="s">
        <v>325</v>
      </c>
    </row>
    <row r="3" spans="1:17">
      <c r="A3" s="106" t="s">
        <v>317</v>
      </c>
      <c r="B3" s="106"/>
      <c r="D3" s="106" t="s">
        <v>318</v>
      </c>
      <c r="E3" s="106"/>
      <c r="G3" s="106" t="s">
        <v>323</v>
      </c>
      <c r="H3" s="106"/>
      <c r="J3" s="106" t="s">
        <v>321</v>
      </c>
      <c r="K3" s="106"/>
      <c r="M3" s="106" t="s">
        <v>322</v>
      </c>
      <c r="N3" s="106"/>
      <c r="P3" s="106" t="s">
        <v>327</v>
      </c>
      <c r="Q3" s="106"/>
    </row>
    <row r="4" spans="1:17">
      <c r="G4" s="106" t="s">
        <v>324</v>
      </c>
      <c r="H4" s="106"/>
      <c r="P4" s="106" t="s">
        <v>326</v>
      </c>
      <c r="Q4" s="106"/>
    </row>
    <row r="5" spans="1:17" s="34" customFormat="1" ht="58" customHeight="1">
      <c r="A5" s="34" t="s">
        <v>319</v>
      </c>
      <c r="B5" s="34" t="s">
        <v>320</v>
      </c>
      <c r="D5" s="34" t="s">
        <v>319</v>
      </c>
      <c r="E5" s="34" t="s">
        <v>320</v>
      </c>
      <c r="G5" s="34" t="s">
        <v>223</v>
      </c>
      <c r="H5" s="77" t="s">
        <v>221</v>
      </c>
      <c r="J5" s="34" t="s">
        <v>319</v>
      </c>
      <c r="K5" s="34" t="s">
        <v>320</v>
      </c>
      <c r="M5" s="34" t="s">
        <v>319</v>
      </c>
      <c r="N5" s="34" t="s">
        <v>320</v>
      </c>
      <c r="P5" s="34" t="s">
        <v>223</v>
      </c>
      <c r="Q5" s="77" t="s">
        <v>222</v>
      </c>
    </row>
    <row r="6" spans="1:17">
      <c r="A6" s="75">
        <v>5</v>
      </c>
      <c r="B6" s="75">
        <v>516881</v>
      </c>
      <c r="D6" s="49">
        <v>5</v>
      </c>
      <c r="E6" s="49">
        <v>5135229</v>
      </c>
      <c r="G6" s="49">
        <v>1.4054364699999999</v>
      </c>
      <c r="H6" s="49">
        <v>1.879809E-2</v>
      </c>
      <c r="J6" s="49">
        <v>2.5</v>
      </c>
      <c r="K6" s="49">
        <v>665177</v>
      </c>
      <c r="M6" s="49">
        <v>2.5</v>
      </c>
      <c r="N6" s="49">
        <v>2681553</v>
      </c>
      <c r="P6" s="49">
        <v>1.37436877</v>
      </c>
      <c r="Q6" s="49">
        <v>0.63237315000000005</v>
      </c>
    </row>
    <row r="7" spans="1:17">
      <c r="A7" s="75">
        <v>10</v>
      </c>
      <c r="B7" s="75">
        <v>1088599</v>
      </c>
      <c r="D7" s="49">
        <v>10</v>
      </c>
      <c r="E7" s="49">
        <v>6263574</v>
      </c>
      <c r="G7" s="49">
        <v>0.65417057999999995</v>
      </c>
      <c r="H7" s="49">
        <v>6.3755619999999999E-2</v>
      </c>
      <c r="J7" s="49">
        <v>5</v>
      </c>
      <c r="K7" s="49">
        <v>1393069</v>
      </c>
      <c r="M7" s="49">
        <v>5</v>
      </c>
      <c r="N7" s="49">
        <v>4174442</v>
      </c>
      <c r="P7" s="49">
        <v>0.98935521999999998</v>
      </c>
      <c r="Q7" s="49">
        <v>0.72259574999999998</v>
      </c>
    </row>
    <row r="8" spans="1:17">
      <c r="A8" s="75">
        <v>15</v>
      </c>
      <c r="B8" s="75">
        <v>1316655</v>
      </c>
      <c r="D8" s="49">
        <v>15</v>
      </c>
      <c r="E8" s="49">
        <v>7883290</v>
      </c>
      <c r="G8" s="49">
        <v>0.76764410000000005</v>
      </c>
      <c r="H8" s="49">
        <v>4.2554330000000001E-2</v>
      </c>
      <c r="J8" s="49">
        <v>7.5</v>
      </c>
      <c r="K8" s="49">
        <v>2011781</v>
      </c>
      <c r="M8" s="49">
        <v>7.5</v>
      </c>
      <c r="N8" s="49">
        <v>4650954</v>
      </c>
      <c r="P8" s="49">
        <v>0.76170702000000001</v>
      </c>
      <c r="Q8" s="49">
        <v>0.70550749999999995</v>
      </c>
    </row>
    <row r="9" spans="1:17">
      <c r="A9" s="76">
        <v>11.0491990391134</v>
      </c>
      <c r="B9" s="75">
        <v>1088599</v>
      </c>
      <c r="D9" s="74">
        <v>8.3563746957470393</v>
      </c>
      <c r="E9" s="49">
        <v>6263574</v>
      </c>
      <c r="G9" s="49">
        <v>1.17274886</v>
      </c>
      <c r="H9" s="49">
        <v>2.4472440000000002E-2</v>
      </c>
      <c r="J9" s="74">
        <v>5.10376585856089</v>
      </c>
      <c r="K9" s="49">
        <v>1393069</v>
      </c>
      <c r="M9" s="74">
        <v>5.4479925925225796</v>
      </c>
      <c r="N9" s="49">
        <v>4174442</v>
      </c>
      <c r="P9" s="49">
        <v>0.87456898999999999</v>
      </c>
      <c r="Q9" s="49">
        <v>0.22835448</v>
      </c>
    </row>
    <row r="10" spans="1:17">
      <c r="A10" s="76">
        <v>6.1405197015157702</v>
      </c>
      <c r="B10" s="75">
        <v>686123</v>
      </c>
      <c r="D10" s="74">
        <v>9.9772866458431402</v>
      </c>
      <c r="E10" s="49">
        <v>6702610</v>
      </c>
      <c r="J10" s="74">
        <v>4.6168469434572597</v>
      </c>
      <c r="K10" s="49">
        <v>1263455</v>
      </c>
      <c r="M10" s="74">
        <v>6.8460847898704902</v>
      </c>
      <c r="N10" s="49">
        <v>4579160</v>
      </c>
    </row>
    <row r="11" spans="1:17">
      <c r="A11" s="76">
        <v>6.6137298852599802</v>
      </c>
      <c r="B11" s="75">
        <v>729565</v>
      </c>
      <c r="D11" s="74">
        <v>9.1576674004405092</v>
      </c>
      <c r="E11" s="49">
        <v>6492627</v>
      </c>
      <c r="J11" s="74">
        <v>4.36375792444088</v>
      </c>
      <c r="K11" s="49">
        <v>1195817</v>
      </c>
      <c r="M11" s="74">
        <v>8.40469074771962</v>
      </c>
      <c r="N11" s="49">
        <v>4924145</v>
      </c>
    </row>
    <row r="12" spans="1:17">
      <c r="A12" s="76">
        <v>11.5403059960333</v>
      </c>
      <c r="B12" s="75">
        <v>1123689</v>
      </c>
      <c r="D12" s="74">
        <v>10.4594929398249</v>
      </c>
      <c r="E12" s="49">
        <v>6816163</v>
      </c>
      <c r="J12" s="74">
        <v>3.5142651394526299</v>
      </c>
      <c r="K12" s="49">
        <v>967440</v>
      </c>
      <c r="M12" s="74">
        <v>5.89507713726654</v>
      </c>
      <c r="N12" s="49">
        <v>4316108</v>
      </c>
    </row>
    <row r="13" spans="1:17">
      <c r="A13" s="76">
        <v>0.22961279859017</v>
      </c>
      <c r="B13" s="75">
        <v>30598</v>
      </c>
      <c r="D13" s="74">
        <v>12.983169561488699</v>
      </c>
      <c r="E13" s="49">
        <v>7314560</v>
      </c>
      <c r="J13" s="74">
        <v>3.0932235471309899</v>
      </c>
      <c r="K13" s="49">
        <v>853470</v>
      </c>
      <c r="M13" s="74">
        <v>7.1760744075320204</v>
      </c>
      <c r="N13" s="49">
        <v>4660119</v>
      </c>
    </row>
    <row r="14" spans="1:17">
      <c r="A14" s="76">
        <v>0.76728408699866901</v>
      </c>
      <c r="B14" s="75">
        <v>100487</v>
      </c>
      <c r="D14" s="74">
        <v>12.7919285929247</v>
      </c>
      <c r="E14" s="49">
        <v>7281570</v>
      </c>
      <c r="J14" s="74">
        <v>3.7651641771152402</v>
      </c>
      <c r="K14" s="49">
        <v>1035109</v>
      </c>
      <c r="M14" s="74">
        <v>7.6442971512793196</v>
      </c>
      <c r="N14" s="49">
        <v>4767222</v>
      </c>
    </row>
    <row r="15" spans="1:17">
      <c r="A15" s="76">
        <v>0.40427926816813198</v>
      </c>
      <c r="B15" s="75">
        <v>53569</v>
      </c>
      <c r="D15" s="74">
        <v>10.098016471914899</v>
      </c>
      <c r="E15" s="49">
        <v>6731693</v>
      </c>
      <c r="J15" s="74">
        <v>3.5148575779321498</v>
      </c>
      <c r="K15" s="49">
        <v>967600</v>
      </c>
      <c r="M15" s="74">
        <v>7.3089524925734199</v>
      </c>
      <c r="N15" s="49">
        <v>4691403</v>
      </c>
    </row>
    <row r="16" spans="1:17">
      <c r="A16" s="76">
        <v>0.37603395968257902</v>
      </c>
      <c r="B16" s="75">
        <v>49872</v>
      </c>
      <c r="D16" s="74">
        <v>16.332331054729199</v>
      </c>
      <c r="E16" s="49">
        <v>7799237</v>
      </c>
      <c r="J16" s="74">
        <v>1.0811312127828501</v>
      </c>
      <c r="K16" s="49">
        <v>301582</v>
      </c>
      <c r="M16" s="74">
        <v>6.9457301831210296</v>
      </c>
      <c r="N16" s="49">
        <v>4604114</v>
      </c>
    </row>
    <row r="18" spans="1:14">
      <c r="A18" s="37" t="s">
        <v>352</v>
      </c>
      <c r="J18" s="37" t="s">
        <v>353</v>
      </c>
    </row>
    <row r="19" spans="1:14">
      <c r="A19" s="37"/>
    </row>
    <row r="20" spans="1:14">
      <c r="A20" s="52" t="s">
        <v>235</v>
      </c>
      <c r="C20" s="49" t="s">
        <v>328</v>
      </c>
      <c r="J20" s="52" t="s">
        <v>235</v>
      </c>
      <c r="L20" s="49" t="s">
        <v>354</v>
      </c>
    </row>
    <row r="21" spans="1:14">
      <c r="A21" s="52"/>
      <c r="B21" s="49"/>
      <c r="C21"/>
      <c r="J21" s="52"/>
      <c r="L21"/>
      <c r="N21" s="49"/>
    </row>
    <row r="22" spans="1:14">
      <c r="A22" s="52" t="s">
        <v>329</v>
      </c>
      <c r="C22"/>
      <c r="E22" s="51" t="s">
        <v>221</v>
      </c>
      <c r="J22" s="52" t="s">
        <v>329</v>
      </c>
      <c r="L22"/>
      <c r="N22" s="51" t="s">
        <v>222</v>
      </c>
    </row>
    <row r="23" spans="1:14">
      <c r="A23" s="52" t="s">
        <v>330</v>
      </c>
      <c r="C23"/>
      <c r="D23" s="49"/>
      <c r="E23" s="50" t="s">
        <v>330</v>
      </c>
      <c r="F23" s="49"/>
      <c r="G23" s="49"/>
      <c r="H23" s="49"/>
      <c r="I23" s="49"/>
      <c r="J23" s="52" t="s">
        <v>330</v>
      </c>
      <c r="L23"/>
      <c r="N23" s="50" t="s">
        <v>330</v>
      </c>
    </row>
    <row r="24" spans="1:14">
      <c r="A24" s="52" t="s">
        <v>331</v>
      </c>
      <c r="C24"/>
      <c r="E24" s="50" t="s">
        <v>223</v>
      </c>
      <c r="G24" s="49"/>
      <c r="H24" s="49"/>
      <c r="I24" s="49"/>
      <c r="J24" s="52" t="s">
        <v>331</v>
      </c>
      <c r="L24"/>
      <c r="N24" s="50" t="s">
        <v>223</v>
      </c>
    </row>
    <row r="25" spans="1:14">
      <c r="A25" s="52"/>
      <c r="C25"/>
      <c r="E25" s="50"/>
      <c r="J25" s="52"/>
      <c r="L25"/>
      <c r="N25" s="50"/>
    </row>
    <row r="26" spans="1:14">
      <c r="A26" s="52" t="s">
        <v>332</v>
      </c>
      <c r="C26"/>
      <c r="E26" s="50"/>
      <c r="J26" s="52" t="s">
        <v>332</v>
      </c>
      <c r="L26"/>
      <c r="N26" s="50"/>
    </row>
    <row r="27" spans="1:14">
      <c r="A27" s="52" t="s">
        <v>242</v>
      </c>
      <c r="C27"/>
      <c r="E27" s="50">
        <v>1.5E-3</v>
      </c>
      <c r="J27" s="52" t="s">
        <v>242</v>
      </c>
      <c r="L27"/>
      <c r="N27" s="50">
        <v>5.1900000000000002E-2</v>
      </c>
    </row>
    <row r="28" spans="1:14">
      <c r="A28" s="52" t="s">
        <v>243</v>
      </c>
      <c r="C28"/>
      <c r="E28" s="50" t="s">
        <v>280</v>
      </c>
      <c r="J28" s="52" t="s">
        <v>243</v>
      </c>
      <c r="L28"/>
      <c r="N28" s="50" t="s">
        <v>277</v>
      </c>
    </row>
    <row r="29" spans="1:14">
      <c r="A29" s="52" t="s">
        <v>333</v>
      </c>
      <c r="C29"/>
      <c r="E29" s="50" t="s">
        <v>248</v>
      </c>
      <c r="J29" s="52" t="s">
        <v>333</v>
      </c>
      <c r="L29"/>
      <c r="N29" s="50" t="s">
        <v>276</v>
      </c>
    </row>
    <row r="30" spans="1:14">
      <c r="A30" s="52" t="s">
        <v>334</v>
      </c>
      <c r="C30"/>
      <c r="E30" s="50" t="s">
        <v>335</v>
      </c>
      <c r="J30" s="52" t="s">
        <v>334</v>
      </c>
      <c r="L30"/>
      <c r="N30" s="50" t="s">
        <v>335</v>
      </c>
    </row>
    <row r="31" spans="1:14">
      <c r="A31" s="52" t="s">
        <v>336</v>
      </c>
      <c r="C31"/>
      <c r="E31" s="50" t="s">
        <v>337</v>
      </c>
      <c r="J31" s="52" t="s">
        <v>336</v>
      </c>
      <c r="L31"/>
      <c r="N31" s="50" t="s">
        <v>355</v>
      </c>
    </row>
    <row r="32" spans="1:14">
      <c r="A32" s="52"/>
      <c r="C32"/>
      <c r="E32" s="50"/>
      <c r="J32" s="52"/>
      <c r="L32"/>
      <c r="N32" s="50"/>
    </row>
    <row r="33" spans="1:14">
      <c r="A33" s="52" t="s">
        <v>338</v>
      </c>
      <c r="C33"/>
      <c r="E33" s="50"/>
      <c r="J33" s="52" t="s">
        <v>338</v>
      </c>
      <c r="L33"/>
      <c r="N33" s="50"/>
    </row>
    <row r="34" spans="1:14">
      <c r="A34" s="52" t="s">
        <v>339</v>
      </c>
      <c r="C34"/>
      <c r="E34" s="50">
        <v>1</v>
      </c>
      <c r="J34" s="52" t="s">
        <v>339</v>
      </c>
      <c r="L34"/>
      <c r="N34" s="50">
        <v>1</v>
      </c>
    </row>
    <row r="35" spans="1:14">
      <c r="A35" s="52" t="s">
        <v>340</v>
      </c>
      <c r="C35"/>
      <c r="E35" s="50">
        <v>3.7400000000000003E-2</v>
      </c>
      <c r="J35" s="52" t="s">
        <v>340</v>
      </c>
      <c r="L35"/>
      <c r="N35" s="50">
        <v>0.57220000000000004</v>
      </c>
    </row>
    <row r="36" spans="1:14">
      <c r="A36" s="52" t="s">
        <v>341</v>
      </c>
      <c r="C36"/>
      <c r="E36" s="50" t="s">
        <v>342</v>
      </c>
      <c r="J36" s="52" t="s">
        <v>341</v>
      </c>
      <c r="L36"/>
      <c r="N36" s="50" t="s">
        <v>356</v>
      </c>
    </row>
    <row r="37" spans="1:14">
      <c r="A37" s="52" t="s">
        <v>343</v>
      </c>
      <c r="C37"/>
      <c r="E37" s="50" t="s">
        <v>344</v>
      </c>
      <c r="J37" s="52" t="s">
        <v>343</v>
      </c>
      <c r="L37"/>
      <c r="N37" s="50" t="s">
        <v>357</v>
      </c>
    </row>
    <row r="38" spans="1:14">
      <c r="A38" s="52" t="s">
        <v>345</v>
      </c>
      <c r="C38"/>
      <c r="E38" s="50">
        <v>0.83389999999999997</v>
      </c>
      <c r="J38" s="52" t="s">
        <v>345</v>
      </c>
      <c r="L38"/>
      <c r="N38" s="50">
        <v>0.49390000000000001</v>
      </c>
    </row>
    <row r="39" spans="1:14">
      <c r="A39" s="52"/>
      <c r="C39"/>
      <c r="E39" s="50"/>
      <c r="J39" s="52"/>
      <c r="L39"/>
      <c r="N39" s="50"/>
    </row>
    <row r="40" spans="1:14">
      <c r="A40" s="52" t="s">
        <v>346</v>
      </c>
      <c r="C40"/>
      <c r="E40" s="50"/>
      <c r="J40" s="52" t="s">
        <v>346</v>
      </c>
      <c r="L40"/>
      <c r="N40" s="50"/>
    </row>
    <row r="41" spans="1:14">
      <c r="A41" s="52" t="s">
        <v>347</v>
      </c>
      <c r="C41"/>
      <c r="E41" s="50" t="s">
        <v>348</v>
      </c>
      <c r="J41" s="52" t="s">
        <v>347</v>
      </c>
      <c r="L41"/>
      <c r="N41" s="50" t="s">
        <v>358</v>
      </c>
    </row>
    <row r="42" spans="1:14">
      <c r="A42" s="52" t="s">
        <v>242</v>
      </c>
      <c r="C42"/>
      <c r="E42" s="50">
        <v>6.9999999999999999E-4</v>
      </c>
      <c r="J42" s="52" t="s">
        <v>242</v>
      </c>
      <c r="L42"/>
      <c r="N42" s="50">
        <v>0.82889999999999997</v>
      </c>
    </row>
    <row r="43" spans="1:14">
      <c r="A43" s="52" t="s">
        <v>243</v>
      </c>
      <c r="C43"/>
      <c r="E43" s="50" t="s">
        <v>271</v>
      </c>
      <c r="J43" s="52" t="s">
        <v>243</v>
      </c>
      <c r="L43"/>
      <c r="N43" s="50" t="s">
        <v>277</v>
      </c>
    </row>
    <row r="44" spans="1:14">
      <c r="A44" s="52" t="s">
        <v>333</v>
      </c>
      <c r="C44"/>
      <c r="E44" s="50" t="s">
        <v>248</v>
      </c>
      <c r="J44" s="52" t="s">
        <v>333</v>
      </c>
      <c r="L44"/>
      <c r="N44" s="50" t="s">
        <v>276</v>
      </c>
    </row>
    <row r="45" spans="1:14">
      <c r="A45" s="52"/>
      <c r="C45"/>
      <c r="E45" s="50"/>
      <c r="J45" s="52"/>
      <c r="L45"/>
      <c r="N45" s="50"/>
    </row>
    <row r="46" spans="1:14">
      <c r="A46" s="52" t="s">
        <v>349</v>
      </c>
      <c r="C46"/>
      <c r="E46" s="50"/>
      <c r="J46" s="52" t="s">
        <v>349</v>
      </c>
      <c r="L46"/>
      <c r="N46" s="50"/>
    </row>
    <row r="47" spans="1:14">
      <c r="A47" s="52" t="s">
        <v>350</v>
      </c>
      <c r="C47"/>
      <c r="E47" s="50">
        <v>4</v>
      </c>
      <c r="J47" s="52" t="s">
        <v>350</v>
      </c>
      <c r="L47"/>
      <c r="N47" s="50">
        <v>4</v>
      </c>
    </row>
    <row r="48" spans="1:14">
      <c r="A48" s="52" t="s">
        <v>351</v>
      </c>
      <c r="C48"/>
      <c r="E48" s="50">
        <v>4</v>
      </c>
      <c r="J48" s="52" t="s">
        <v>351</v>
      </c>
      <c r="L48"/>
      <c r="N48" s="50">
        <v>4</v>
      </c>
    </row>
  </sheetData>
  <mergeCells count="8">
    <mergeCell ref="P3:Q3"/>
    <mergeCell ref="P4:Q4"/>
    <mergeCell ref="G4:H4"/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24053-9A2C-C346-BBF9-B20554316D8D}">
  <dimension ref="A1:W36"/>
  <sheetViews>
    <sheetView zoomScale="101" workbookViewId="0">
      <selection activeCell="H40" sqref="H40"/>
    </sheetView>
  </sheetViews>
  <sheetFormatPr baseColWidth="10" defaultRowHeight="16"/>
  <cols>
    <col min="1" max="1" width="13.1640625" customWidth="1"/>
  </cols>
  <sheetData>
    <row r="1" spans="1:23">
      <c r="A1" s="78" t="s">
        <v>745</v>
      </c>
    </row>
    <row r="2" spans="1:23">
      <c r="A2" s="123"/>
      <c r="B2" s="100"/>
      <c r="C2" s="100"/>
      <c r="P2" s="131"/>
      <c r="Q2" s="131"/>
      <c r="R2" s="131"/>
      <c r="S2" s="131"/>
      <c r="T2" s="131"/>
      <c r="U2" s="131"/>
      <c r="V2" s="131"/>
      <c r="W2" s="131"/>
    </row>
    <row r="3" spans="1:23">
      <c r="A3" s="123"/>
      <c r="B3" s="100"/>
      <c r="C3" s="100"/>
      <c r="P3" s="131"/>
      <c r="Q3" s="131"/>
      <c r="R3" s="131"/>
      <c r="S3" s="131"/>
      <c r="T3" s="131"/>
      <c r="U3" s="131"/>
      <c r="V3" s="131"/>
      <c r="W3" s="131"/>
    </row>
    <row r="4" spans="1:23" ht="19">
      <c r="A4" s="123"/>
      <c r="B4" s="100"/>
      <c r="C4" s="100"/>
      <c r="D4" s="99" t="s">
        <v>221</v>
      </c>
      <c r="G4" s="127"/>
      <c r="H4" s="102"/>
      <c r="I4" s="127" t="s">
        <v>737</v>
      </c>
      <c r="J4" s="102"/>
      <c r="K4" s="102"/>
      <c r="P4" s="131"/>
      <c r="Q4" s="131"/>
      <c r="R4" s="131"/>
      <c r="S4" s="131"/>
      <c r="T4" s="131"/>
      <c r="U4" s="131"/>
      <c r="V4" s="131"/>
      <c r="W4" s="131"/>
    </row>
    <row r="5" spans="1:23">
      <c r="A5" s="98" t="s">
        <v>466</v>
      </c>
      <c r="B5" s="123">
        <v>7.4058835629999997</v>
      </c>
      <c r="C5" s="123">
        <v>3.28731098</v>
      </c>
      <c r="D5" s="123">
        <v>8.5005903190000005</v>
      </c>
      <c r="E5" s="123">
        <v>9.131493506</v>
      </c>
      <c r="F5" s="101"/>
      <c r="G5" s="127">
        <v>0</v>
      </c>
      <c r="H5" s="102">
        <v>0</v>
      </c>
      <c r="I5" s="127">
        <v>0</v>
      </c>
      <c r="J5" s="102">
        <v>0</v>
      </c>
      <c r="K5" s="102"/>
      <c r="L5" s="122"/>
      <c r="M5" s="122"/>
      <c r="N5" s="125"/>
      <c r="O5" s="125"/>
      <c r="P5" s="126"/>
      <c r="Q5" s="126"/>
      <c r="R5" s="132"/>
      <c r="S5" s="126"/>
      <c r="T5" s="132"/>
      <c r="U5" s="126"/>
      <c r="V5" s="131"/>
      <c r="W5" s="131"/>
    </row>
    <row r="8" spans="1:23">
      <c r="A8" s="120" t="s">
        <v>235</v>
      </c>
      <c r="C8" s="87" t="s">
        <v>738</v>
      </c>
      <c r="P8" s="131"/>
      <c r="Q8" s="131"/>
      <c r="R8" s="131"/>
      <c r="S8" s="131"/>
      <c r="T8" s="131"/>
      <c r="U8" s="131"/>
      <c r="V8" s="131"/>
      <c r="W8" s="131"/>
    </row>
    <row r="9" spans="1:23">
      <c r="A9" s="120"/>
      <c r="B9" s="87"/>
      <c r="P9" s="131"/>
      <c r="Q9" s="131"/>
      <c r="R9" s="131"/>
      <c r="S9" s="131"/>
      <c r="T9" s="131"/>
      <c r="U9" s="131"/>
      <c r="V9" s="131"/>
      <c r="W9" s="131"/>
    </row>
    <row r="10" spans="1:23" ht="19">
      <c r="A10" s="120" t="s">
        <v>329</v>
      </c>
      <c r="E10" s="87" t="s">
        <v>736</v>
      </c>
      <c r="P10" s="131"/>
      <c r="Q10" s="131"/>
      <c r="R10" s="131"/>
      <c r="S10" s="131"/>
      <c r="T10" s="131"/>
      <c r="U10" s="131"/>
      <c r="V10" s="131"/>
      <c r="W10" s="131"/>
    </row>
    <row r="11" spans="1:23">
      <c r="A11" s="120" t="s">
        <v>330</v>
      </c>
      <c r="E11" s="87" t="s">
        <v>330</v>
      </c>
      <c r="P11" s="131"/>
      <c r="Q11" s="131"/>
      <c r="R11" s="131"/>
      <c r="S11" s="131"/>
      <c r="T11" s="131"/>
      <c r="U11" s="131"/>
      <c r="V11" s="131"/>
      <c r="W11" s="131"/>
    </row>
    <row r="12" spans="1:23">
      <c r="A12" s="120" t="s">
        <v>331</v>
      </c>
      <c r="E12" s="121" t="s">
        <v>221</v>
      </c>
      <c r="P12" s="131"/>
      <c r="Q12" s="131"/>
      <c r="R12" s="131"/>
      <c r="S12" s="131"/>
      <c r="T12" s="131"/>
      <c r="U12" s="131"/>
      <c r="V12" s="131"/>
      <c r="W12" s="131"/>
    </row>
    <row r="13" spans="1:23">
      <c r="A13" s="120"/>
      <c r="E13" s="87"/>
    </row>
    <row r="14" spans="1:23">
      <c r="A14" s="120" t="s">
        <v>332</v>
      </c>
      <c r="E14" s="87"/>
    </row>
    <row r="15" spans="1:23">
      <c r="A15" s="120" t="s">
        <v>242</v>
      </c>
      <c r="E15" s="87">
        <v>1.6999999999999999E-3</v>
      </c>
    </row>
    <row r="16" spans="1:23">
      <c r="A16" s="120" t="s">
        <v>243</v>
      </c>
      <c r="E16" s="87" t="s">
        <v>280</v>
      </c>
    </row>
    <row r="17" spans="1:5">
      <c r="A17" s="120" t="s">
        <v>333</v>
      </c>
      <c r="E17" s="87" t="s">
        <v>248</v>
      </c>
    </row>
    <row r="18" spans="1:5">
      <c r="A18" s="120" t="s">
        <v>334</v>
      </c>
      <c r="E18" s="87" t="s">
        <v>335</v>
      </c>
    </row>
    <row r="19" spans="1:5">
      <c r="A19" s="120" t="s">
        <v>336</v>
      </c>
      <c r="E19" s="87" t="s">
        <v>739</v>
      </c>
    </row>
    <row r="20" spans="1:5">
      <c r="A20" s="120"/>
      <c r="E20" s="87"/>
    </row>
    <row r="21" spans="1:5">
      <c r="A21" s="120" t="s">
        <v>338</v>
      </c>
      <c r="E21" s="87"/>
    </row>
    <row r="22" spans="1:5">
      <c r="A22" s="120" t="s">
        <v>339</v>
      </c>
      <c r="E22" s="87">
        <v>7.0810000000000004</v>
      </c>
    </row>
    <row r="23" spans="1:5">
      <c r="A23" s="120" t="s">
        <v>340</v>
      </c>
      <c r="E23" s="87">
        <v>0</v>
      </c>
    </row>
    <row r="24" spans="1:5">
      <c r="A24" s="120" t="s">
        <v>341</v>
      </c>
      <c r="E24" s="87" t="s">
        <v>740</v>
      </c>
    </row>
    <row r="25" spans="1:5">
      <c r="A25" s="120" t="s">
        <v>343</v>
      </c>
      <c r="E25" s="87" t="s">
        <v>741</v>
      </c>
    </row>
    <row r="26" spans="1:5">
      <c r="A26" s="120" t="s">
        <v>345</v>
      </c>
      <c r="E26" s="87">
        <v>0.82879999999999998</v>
      </c>
    </row>
    <row r="27" spans="1:5">
      <c r="A27" s="120"/>
      <c r="E27" s="87"/>
    </row>
    <row r="28" spans="1:5">
      <c r="A28" s="120" t="s">
        <v>346</v>
      </c>
      <c r="E28" s="87"/>
    </row>
    <row r="29" spans="1:5">
      <c r="A29" s="120" t="s">
        <v>347</v>
      </c>
      <c r="E29" s="87" t="s">
        <v>742</v>
      </c>
    </row>
    <row r="30" spans="1:5">
      <c r="A30" s="120" t="s">
        <v>242</v>
      </c>
      <c r="E30" s="87" t="s">
        <v>246</v>
      </c>
    </row>
    <row r="31" spans="1:5">
      <c r="A31" s="120" t="s">
        <v>243</v>
      </c>
      <c r="E31" s="87" t="s">
        <v>247</v>
      </c>
    </row>
    <row r="32" spans="1:5">
      <c r="A32" s="120" t="s">
        <v>333</v>
      </c>
      <c r="E32" s="87" t="s">
        <v>248</v>
      </c>
    </row>
    <row r="33" spans="1:5">
      <c r="A33" s="120"/>
      <c r="E33" s="87"/>
    </row>
    <row r="34" spans="1:5">
      <c r="A34" s="120" t="s">
        <v>349</v>
      </c>
      <c r="E34" s="87"/>
    </row>
    <row r="35" spans="1:5">
      <c r="A35" s="120" t="s">
        <v>350</v>
      </c>
      <c r="E35" s="87">
        <v>4</v>
      </c>
    </row>
    <row r="36" spans="1:5">
      <c r="A36" s="120" t="s">
        <v>351</v>
      </c>
      <c r="E36" s="87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C2679-F812-7146-BCC0-F11A56526D6E}">
  <dimension ref="A1:U87"/>
  <sheetViews>
    <sheetView workbookViewId="0"/>
  </sheetViews>
  <sheetFormatPr baseColWidth="10" defaultRowHeight="16"/>
  <cols>
    <col min="6" max="8" width="10.83203125" style="10"/>
    <col min="9" max="9" width="14.83203125" style="10" customWidth="1"/>
    <col min="10" max="10" width="10.83203125" style="10"/>
    <col min="12" max="12" width="30.33203125" style="10" bestFit="1" customWidth="1"/>
    <col min="13" max="13" width="9.33203125" style="10" bestFit="1" customWidth="1"/>
    <col min="14" max="14" width="16" style="10" bestFit="1" customWidth="1"/>
    <col min="15" max="15" width="10.33203125" style="10" bestFit="1" customWidth="1"/>
    <col min="16" max="16" width="9" style="10" bestFit="1" customWidth="1"/>
    <col min="17" max="17" width="14.83203125" style="10" bestFit="1" customWidth="1"/>
    <col min="18" max="18" width="4" style="10" bestFit="1" customWidth="1"/>
    <col min="19" max="19" width="8.83203125" style="10" bestFit="1" customWidth="1"/>
    <col min="20" max="20" width="3.6640625" style="10" bestFit="1" customWidth="1"/>
  </cols>
  <sheetData>
    <row r="1" spans="1:10">
      <c r="A1" s="54" t="s">
        <v>396</v>
      </c>
    </row>
    <row r="3" spans="1:10">
      <c r="A3" s="107" t="s">
        <v>362</v>
      </c>
      <c r="B3" s="108"/>
      <c r="C3" s="108"/>
      <c r="D3" s="108"/>
    </row>
    <row r="5" spans="1:10">
      <c r="A5" s="50" t="s">
        <v>223</v>
      </c>
      <c r="B5" s="50" t="s">
        <v>361</v>
      </c>
      <c r="C5" s="51" t="s">
        <v>221</v>
      </c>
      <c r="D5" s="51" t="s">
        <v>222</v>
      </c>
    </row>
    <row r="6" spans="1:10">
      <c r="A6" s="49">
        <v>3.4225895159999999</v>
      </c>
      <c r="B6" s="49">
        <v>3.7958508549999999</v>
      </c>
      <c r="C6" s="49">
        <v>4.0304821850000003</v>
      </c>
      <c r="D6" s="49">
        <v>3.5943301760000002</v>
      </c>
    </row>
    <row r="7" spans="1:10">
      <c r="A7" s="49">
        <v>3.2188609640000001</v>
      </c>
      <c r="B7" s="49">
        <v>3.7649995550000002</v>
      </c>
      <c r="C7" s="49">
        <v>4.0762813160000002</v>
      </c>
      <c r="D7" s="49">
        <v>3.665362901</v>
      </c>
    </row>
    <row r="8" spans="1:10">
      <c r="A8" s="49">
        <v>3.8526904360000001</v>
      </c>
      <c r="B8" s="49">
        <v>3.5951031969999998</v>
      </c>
      <c r="C8" s="49">
        <v>4.2066911200000003</v>
      </c>
      <c r="D8" s="49">
        <v>4.0963270979999997</v>
      </c>
    </row>
    <row r="9" spans="1:10">
      <c r="A9" s="49">
        <v>3.6658276129999998</v>
      </c>
      <c r="B9" s="49">
        <v>3.6802726589999999</v>
      </c>
      <c r="C9" s="49">
        <v>4.0731736459999999</v>
      </c>
      <c r="D9" s="49">
        <v>3.934410642</v>
      </c>
    </row>
    <row r="10" spans="1:10">
      <c r="A10" s="49">
        <v>4.0779261480000004</v>
      </c>
      <c r="B10" s="49">
        <v>3.649521435</v>
      </c>
      <c r="C10" s="49">
        <v>4.066423737</v>
      </c>
      <c r="D10" s="49">
        <v>3.8151002250000001</v>
      </c>
    </row>
    <row r="11" spans="1:10">
      <c r="A11" s="49">
        <v>3.7750992929999998</v>
      </c>
      <c r="B11" s="49">
        <v>3.6714963109999998</v>
      </c>
      <c r="C11" s="49">
        <v>4.1604155010000001</v>
      </c>
      <c r="D11" s="49">
        <v>3.8603053150000002</v>
      </c>
    </row>
    <row r="14" spans="1:10">
      <c r="A14" s="52" t="s">
        <v>235</v>
      </c>
      <c r="D14" s="50" t="s">
        <v>363</v>
      </c>
      <c r="G14" s="50"/>
      <c r="H14" s="50"/>
      <c r="I14" s="50"/>
      <c r="J14" s="50"/>
    </row>
    <row r="15" spans="1:10">
      <c r="A15" s="52" t="s">
        <v>364</v>
      </c>
      <c r="F15" s="50" t="s">
        <v>365</v>
      </c>
      <c r="G15" s="50"/>
      <c r="H15" s="50"/>
      <c r="I15" s="50"/>
      <c r="J15" s="50"/>
    </row>
    <row r="16" spans="1:10">
      <c r="A16" s="52"/>
      <c r="F16" s="50"/>
      <c r="G16" s="50"/>
      <c r="H16" s="50"/>
      <c r="I16" s="50"/>
      <c r="J16" s="50"/>
    </row>
    <row r="17" spans="1:20">
      <c r="A17" s="52" t="s">
        <v>366</v>
      </c>
      <c r="F17" s="50"/>
      <c r="G17" s="50"/>
      <c r="H17" s="50"/>
      <c r="I17" s="50"/>
      <c r="J17" s="50"/>
      <c r="L17" s="10" t="s">
        <v>394</v>
      </c>
    </row>
    <row r="18" spans="1:20">
      <c r="A18" s="52" t="s">
        <v>159</v>
      </c>
      <c r="F18" s="50">
        <v>6.8689999999999998</v>
      </c>
      <c r="G18" s="50"/>
      <c r="H18" s="50"/>
      <c r="I18" s="50"/>
      <c r="J18" s="50"/>
      <c r="L18" s="50" t="s">
        <v>262</v>
      </c>
      <c r="M18" s="50">
        <v>1</v>
      </c>
      <c r="N18" s="50"/>
      <c r="O18" s="50"/>
      <c r="P18" s="50"/>
      <c r="Q18" s="50"/>
      <c r="R18" s="50"/>
      <c r="S18" s="50"/>
      <c r="T18" s="50"/>
    </row>
    <row r="19" spans="1:20">
      <c r="A19" s="52" t="s">
        <v>242</v>
      </c>
      <c r="F19" s="50">
        <v>2.3E-3</v>
      </c>
      <c r="G19" s="50"/>
      <c r="H19" s="50"/>
      <c r="I19" s="50"/>
      <c r="J19" s="50"/>
      <c r="L19" s="50" t="s">
        <v>263</v>
      </c>
      <c r="M19" s="50">
        <v>3</v>
      </c>
      <c r="N19" s="50"/>
      <c r="O19" s="50"/>
      <c r="P19" s="50"/>
      <c r="Q19" s="50"/>
      <c r="R19" s="50"/>
      <c r="S19" s="50"/>
      <c r="T19" s="50"/>
    </row>
    <row r="20" spans="1:20">
      <c r="A20" s="52" t="s">
        <v>243</v>
      </c>
      <c r="F20" s="50" t="s">
        <v>280</v>
      </c>
      <c r="G20" s="50"/>
      <c r="H20" s="50"/>
      <c r="I20" s="50"/>
      <c r="J20" s="50"/>
      <c r="L20" s="50" t="s">
        <v>239</v>
      </c>
      <c r="M20" s="50">
        <v>0.05</v>
      </c>
      <c r="N20" s="50"/>
      <c r="O20" s="50"/>
      <c r="P20" s="50"/>
      <c r="Q20" s="50"/>
      <c r="R20" s="50"/>
      <c r="S20" s="50"/>
      <c r="T20" s="50"/>
    </row>
    <row r="21" spans="1:20">
      <c r="A21" s="52" t="s">
        <v>367</v>
      </c>
      <c r="F21" s="50" t="s">
        <v>248</v>
      </c>
      <c r="G21" s="50"/>
      <c r="H21" s="50"/>
      <c r="I21" s="50"/>
      <c r="J21" s="50"/>
      <c r="L21" s="50"/>
      <c r="M21" s="50"/>
      <c r="N21" s="50"/>
      <c r="O21" s="50"/>
      <c r="P21" s="50"/>
      <c r="Q21" s="50"/>
      <c r="R21" s="50"/>
      <c r="S21" s="50"/>
      <c r="T21" s="50"/>
    </row>
    <row r="22" spans="1:20">
      <c r="A22" s="52" t="s">
        <v>368</v>
      </c>
      <c r="F22" s="50">
        <v>0.50749999999999995</v>
      </c>
      <c r="G22" s="50"/>
      <c r="H22" s="50"/>
      <c r="I22" s="50"/>
      <c r="J22" s="50"/>
      <c r="L22" s="50" t="s">
        <v>264</v>
      </c>
      <c r="M22" s="50" t="s">
        <v>265</v>
      </c>
      <c r="N22" s="50" t="s">
        <v>266</v>
      </c>
      <c r="O22" s="50" t="s">
        <v>244</v>
      </c>
      <c r="P22" s="50" t="s">
        <v>267</v>
      </c>
      <c r="Q22" s="50" t="s">
        <v>268</v>
      </c>
      <c r="R22" s="50" t="s">
        <v>383</v>
      </c>
      <c r="S22" s="50"/>
      <c r="T22" s="50"/>
    </row>
    <row r="23" spans="1:20">
      <c r="A23" s="52"/>
      <c r="F23" s="50"/>
      <c r="G23" s="50"/>
      <c r="H23" s="50"/>
      <c r="I23" s="50"/>
      <c r="J23" s="50"/>
      <c r="L23" s="50" t="s">
        <v>384</v>
      </c>
      <c r="M23" s="50">
        <v>-2.4039999999999999E-2</v>
      </c>
      <c r="N23" s="50" t="s">
        <v>385</v>
      </c>
      <c r="O23" s="50" t="s">
        <v>276</v>
      </c>
      <c r="P23" s="50" t="s">
        <v>277</v>
      </c>
      <c r="Q23" s="50">
        <v>0.99199999999999999</v>
      </c>
      <c r="R23" s="50" t="s">
        <v>386</v>
      </c>
      <c r="S23" s="50" t="s">
        <v>361</v>
      </c>
      <c r="T23" s="50"/>
    </row>
    <row r="24" spans="1:20">
      <c r="A24" s="52" t="s">
        <v>369</v>
      </c>
      <c r="F24" s="50"/>
      <c r="G24" s="50"/>
      <c r="H24" s="50"/>
      <c r="I24" s="50"/>
      <c r="J24" s="50"/>
      <c r="L24" s="50" t="s">
        <v>387</v>
      </c>
      <c r="M24" s="50">
        <v>-0.43340000000000001</v>
      </c>
      <c r="N24" s="50" t="s">
        <v>388</v>
      </c>
      <c r="O24" s="50" t="s">
        <v>248</v>
      </c>
      <c r="P24" s="50" t="s">
        <v>280</v>
      </c>
      <c r="Q24" s="50">
        <v>1.8E-3</v>
      </c>
      <c r="R24" s="50" t="s">
        <v>161</v>
      </c>
      <c r="S24" s="51" t="s">
        <v>221</v>
      </c>
      <c r="T24" s="50"/>
    </row>
    <row r="25" spans="1:20">
      <c r="A25" s="52" t="s">
        <v>255</v>
      </c>
      <c r="F25" s="50" t="s">
        <v>370</v>
      </c>
      <c r="G25" s="50"/>
      <c r="H25" s="50"/>
      <c r="I25" s="50"/>
      <c r="J25" s="50"/>
      <c r="L25" s="50" t="s">
        <v>389</v>
      </c>
      <c r="M25" s="50">
        <v>-0.1588</v>
      </c>
      <c r="N25" s="50" t="s">
        <v>390</v>
      </c>
      <c r="O25" s="50" t="s">
        <v>276</v>
      </c>
      <c r="P25" s="50" t="s">
        <v>277</v>
      </c>
      <c r="Q25" s="50">
        <v>0.34060000000000001</v>
      </c>
      <c r="R25" s="50" t="s">
        <v>391</v>
      </c>
      <c r="S25" s="51" t="s">
        <v>222</v>
      </c>
      <c r="T25" s="50"/>
    </row>
    <row r="26" spans="1:20">
      <c r="A26" s="52" t="s">
        <v>242</v>
      </c>
      <c r="F26" s="50">
        <v>2.87E-2</v>
      </c>
      <c r="G26" s="50"/>
      <c r="H26" s="50"/>
      <c r="I26" s="50"/>
      <c r="J26" s="50"/>
      <c r="L26" s="50"/>
      <c r="M26" s="50"/>
      <c r="N26" s="50"/>
      <c r="O26" s="50"/>
      <c r="P26" s="50"/>
      <c r="Q26" s="50"/>
      <c r="R26" s="50"/>
      <c r="S26" s="50"/>
      <c r="T26" s="50"/>
    </row>
    <row r="27" spans="1:20">
      <c r="A27" s="52" t="s">
        <v>243</v>
      </c>
      <c r="F27" s="50" t="s">
        <v>300</v>
      </c>
      <c r="G27" s="50"/>
      <c r="H27" s="50"/>
      <c r="I27" s="50"/>
      <c r="J27" s="50"/>
      <c r="L27" s="50" t="s">
        <v>283</v>
      </c>
      <c r="M27" s="50" t="s">
        <v>284</v>
      </c>
      <c r="N27" s="50" t="s">
        <v>285</v>
      </c>
      <c r="O27" s="50" t="s">
        <v>265</v>
      </c>
      <c r="P27" s="50" t="s">
        <v>286</v>
      </c>
      <c r="Q27" s="50" t="s">
        <v>392</v>
      </c>
      <c r="R27" s="50" t="s">
        <v>393</v>
      </c>
      <c r="S27" s="50" t="s">
        <v>289</v>
      </c>
      <c r="T27" s="50" t="s">
        <v>253</v>
      </c>
    </row>
    <row r="28" spans="1:20">
      <c r="A28" s="52" t="s">
        <v>371</v>
      </c>
      <c r="F28" s="50" t="s">
        <v>248</v>
      </c>
      <c r="G28" s="50"/>
      <c r="H28" s="50"/>
      <c r="I28" s="50"/>
      <c r="J28" s="50"/>
      <c r="L28" s="50" t="s">
        <v>384</v>
      </c>
      <c r="M28" s="50">
        <v>3.669</v>
      </c>
      <c r="N28" s="50">
        <v>3.6930000000000001</v>
      </c>
      <c r="O28" s="50">
        <v>-2.4039999999999999E-2</v>
      </c>
      <c r="P28" s="50">
        <v>0.10730000000000001</v>
      </c>
      <c r="Q28" s="50">
        <v>6</v>
      </c>
      <c r="R28" s="50">
        <v>6</v>
      </c>
      <c r="S28" s="50">
        <v>0.224</v>
      </c>
      <c r="T28" s="50">
        <v>20</v>
      </c>
    </row>
    <row r="29" spans="1:20">
      <c r="A29" s="52"/>
      <c r="F29" s="50"/>
      <c r="G29" s="50"/>
      <c r="H29" s="50"/>
      <c r="I29" s="50"/>
      <c r="J29" s="50"/>
      <c r="L29" s="50" t="s">
        <v>387</v>
      </c>
      <c r="M29" s="50">
        <v>3.669</v>
      </c>
      <c r="N29" s="50">
        <v>4.1020000000000003</v>
      </c>
      <c r="O29" s="50">
        <v>-0.43340000000000001</v>
      </c>
      <c r="P29" s="50">
        <v>0.10730000000000001</v>
      </c>
      <c r="Q29" s="50">
        <v>6</v>
      </c>
      <c r="R29" s="50">
        <v>6</v>
      </c>
      <c r="S29" s="50">
        <v>4.0380000000000003</v>
      </c>
      <c r="T29" s="50">
        <v>20</v>
      </c>
    </row>
    <row r="30" spans="1:20">
      <c r="A30" s="52" t="s">
        <v>372</v>
      </c>
      <c r="F30" s="50"/>
      <c r="G30" s="50"/>
      <c r="H30" s="50"/>
      <c r="I30" s="50"/>
      <c r="J30" s="50"/>
      <c r="L30" s="50" t="s">
        <v>389</v>
      </c>
      <c r="M30" s="50">
        <v>3.669</v>
      </c>
      <c r="N30" s="50">
        <v>3.8279999999999998</v>
      </c>
      <c r="O30" s="50">
        <v>-0.1588</v>
      </c>
      <c r="P30" s="50">
        <v>0.10730000000000001</v>
      </c>
      <c r="Q30" s="50">
        <v>6</v>
      </c>
      <c r="R30" s="50">
        <v>6</v>
      </c>
      <c r="S30" s="50">
        <v>1.48</v>
      </c>
      <c r="T30" s="50">
        <v>20</v>
      </c>
    </row>
    <row r="31" spans="1:20">
      <c r="A31" s="52" t="s">
        <v>373</v>
      </c>
      <c r="F31" s="50">
        <v>13.41</v>
      </c>
      <c r="G31" s="50"/>
      <c r="H31" s="50"/>
      <c r="I31" s="50"/>
      <c r="J31" s="50"/>
    </row>
    <row r="32" spans="1:20">
      <c r="A32" s="52" t="s">
        <v>242</v>
      </c>
      <c r="F32" s="50">
        <v>3.8E-3</v>
      </c>
      <c r="G32" s="50"/>
      <c r="H32" s="50"/>
      <c r="I32" s="50"/>
      <c r="J32" s="50"/>
    </row>
    <row r="33" spans="1:10">
      <c r="A33" s="52" t="s">
        <v>243</v>
      </c>
      <c r="F33" s="50" t="s">
        <v>280</v>
      </c>
      <c r="G33" s="50"/>
      <c r="H33" s="50"/>
      <c r="I33" s="50"/>
      <c r="J33" s="50"/>
    </row>
    <row r="34" spans="1:10">
      <c r="A34" s="52" t="s">
        <v>371</v>
      </c>
      <c r="F34" s="50" t="s">
        <v>248</v>
      </c>
      <c r="G34" s="50"/>
      <c r="H34" s="50"/>
      <c r="I34" s="50"/>
      <c r="J34" s="50"/>
    </row>
    <row r="35" spans="1:10">
      <c r="A35" s="52"/>
      <c r="F35" s="50"/>
      <c r="G35" s="50"/>
      <c r="H35" s="50"/>
      <c r="I35" s="50"/>
      <c r="J35" s="50"/>
    </row>
    <row r="36" spans="1:10">
      <c r="A36" s="52" t="s">
        <v>251</v>
      </c>
      <c r="F36" s="50" t="s">
        <v>374</v>
      </c>
      <c r="G36" s="50" t="s">
        <v>253</v>
      </c>
      <c r="H36" s="50" t="s">
        <v>254</v>
      </c>
      <c r="I36" s="50" t="s">
        <v>255</v>
      </c>
      <c r="J36" s="50" t="s">
        <v>242</v>
      </c>
    </row>
    <row r="37" spans="1:10">
      <c r="A37" s="52" t="s">
        <v>375</v>
      </c>
      <c r="F37" s="50">
        <v>0.71220000000000006</v>
      </c>
      <c r="G37" s="50">
        <v>3</v>
      </c>
      <c r="H37" s="50">
        <v>0.2374</v>
      </c>
      <c r="I37" s="50" t="s">
        <v>376</v>
      </c>
      <c r="J37" s="50" t="s">
        <v>377</v>
      </c>
    </row>
    <row r="38" spans="1:10">
      <c r="A38" s="52" t="s">
        <v>378</v>
      </c>
      <c r="F38" s="50">
        <v>0.69130000000000003</v>
      </c>
      <c r="G38" s="50">
        <v>20</v>
      </c>
      <c r="H38" s="50">
        <v>3.456E-2</v>
      </c>
      <c r="I38" s="50"/>
      <c r="J38" s="50"/>
    </row>
    <row r="39" spans="1:10">
      <c r="A39" s="52" t="s">
        <v>379</v>
      </c>
      <c r="F39" s="50">
        <v>1.403</v>
      </c>
      <c r="G39" s="50">
        <v>23</v>
      </c>
      <c r="H39" s="50"/>
      <c r="I39" s="50"/>
      <c r="J39" s="50"/>
    </row>
    <row r="40" spans="1:10">
      <c r="A40" s="52"/>
      <c r="F40" s="50"/>
      <c r="G40" s="50"/>
      <c r="H40" s="50"/>
      <c r="I40" s="50"/>
      <c r="J40" s="50"/>
    </row>
    <row r="41" spans="1:10">
      <c r="A41" s="52" t="s">
        <v>380</v>
      </c>
      <c r="F41" s="50"/>
      <c r="G41" s="50"/>
      <c r="H41" s="50"/>
      <c r="I41" s="50"/>
      <c r="J41" s="50"/>
    </row>
    <row r="42" spans="1:10">
      <c r="A42" s="52" t="s">
        <v>381</v>
      </c>
      <c r="F42" s="50">
        <v>4</v>
      </c>
      <c r="G42" s="50"/>
      <c r="H42" s="50"/>
      <c r="I42" s="50"/>
      <c r="J42" s="50"/>
    </row>
    <row r="43" spans="1:10">
      <c r="A43" s="52" t="s">
        <v>382</v>
      </c>
      <c r="F43" s="50">
        <v>24</v>
      </c>
      <c r="G43" s="50"/>
      <c r="H43" s="50"/>
      <c r="I43" s="50"/>
      <c r="J43" s="50"/>
    </row>
    <row r="47" spans="1:10">
      <c r="A47" s="107" t="s">
        <v>395</v>
      </c>
      <c r="B47" s="108"/>
      <c r="C47" s="108"/>
      <c r="D47" s="108"/>
    </row>
    <row r="49" spans="1:21">
      <c r="A49" s="50" t="s">
        <v>223</v>
      </c>
      <c r="B49" s="50" t="s">
        <v>361</v>
      </c>
      <c r="C49" s="51" t="s">
        <v>221</v>
      </c>
      <c r="D49" s="51" t="s">
        <v>222</v>
      </c>
    </row>
    <row r="50" spans="1:21">
      <c r="A50" s="49">
        <v>8.5034677268869991</v>
      </c>
      <c r="B50" s="49">
        <v>9.0408360675679997</v>
      </c>
      <c r="C50" s="49">
        <v>9.0590336648310004</v>
      </c>
      <c r="D50" s="49">
        <v>9.1564601685489997</v>
      </c>
    </row>
    <row r="51" spans="1:21">
      <c r="A51" s="49">
        <v>8.3607322307840004</v>
      </c>
      <c r="B51" s="49">
        <v>9.1489060901489996</v>
      </c>
      <c r="C51" s="49">
        <v>8.5530251303779998</v>
      </c>
      <c r="D51" s="49">
        <v>9.0152980111000005</v>
      </c>
    </row>
    <row r="52" spans="1:21">
      <c r="A52" s="49">
        <v>8.6849018951239998</v>
      </c>
      <c r="B52" s="49">
        <v>9.2352969503250009</v>
      </c>
      <c r="C52" s="49">
        <v>8.2822798637700004</v>
      </c>
      <c r="D52" s="49">
        <v>8.6382399164620001</v>
      </c>
    </row>
    <row r="53" spans="1:21">
      <c r="A53" s="49">
        <v>8.5973149127339994</v>
      </c>
      <c r="B53" s="49">
        <v>8.9994455976160008</v>
      </c>
      <c r="C53" s="49">
        <v>8.6565284462090002</v>
      </c>
      <c r="D53" s="49">
        <v>8.6669072154200002</v>
      </c>
    </row>
    <row r="54" spans="1:21">
      <c r="A54" s="49">
        <v>8.9455382650890005</v>
      </c>
      <c r="B54" s="49">
        <v>8.6541738184430006</v>
      </c>
      <c r="C54" s="49">
        <v>8.7388414564940007</v>
      </c>
      <c r="D54" s="49">
        <v>8.7895080516380002</v>
      </c>
    </row>
    <row r="55" spans="1:21">
      <c r="A55" s="49">
        <v>8.9741665836449993</v>
      </c>
      <c r="B55" s="49">
        <v>9.1544700227880007</v>
      </c>
      <c r="C55" s="49">
        <v>8.0367319452880004</v>
      </c>
      <c r="D55" s="49">
        <v>8.6822629369120001</v>
      </c>
    </row>
    <row r="58" spans="1:21">
      <c r="A58" s="52" t="s">
        <v>235</v>
      </c>
      <c r="D58" s="49" t="s">
        <v>397</v>
      </c>
      <c r="G58" s="50"/>
      <c r="H58" s="50"/>
      <c r="I58" s="50"/>
      <c r="J58" s="50"/>
    </row>
    <row r="59" spans="1:21">
      <c r="A59" s="52" t="s">
        <v>364</v>
      </c>
      <c r="F59" s="50" t="s">
        <v>365</v>
      </c>
      <c r="G59" s="50"/>
      <c r="H59" s="50"/>
      <c r="I59" s="50"/>
      <c r="J59" s="50"/>
    </row>
    <row r="60" spans="1:21">
      <c r="A60" s="52"/>
      <c r="F60" s="50"/>
      <c r="G60" s="50"/>
      <c r="H60" s="50"/>
      <c r="I60" s="50"/>
      <c r="J60" s="50"/>
    </row>
    <row r="61" spans="1:21">
      <c r="A61" s="52" t="s">
        <v>366</v>
      </c>
      <c r="F61" s="50"/>
      <c r="G61" s="50"/>
      <c r="H61" s="50"/>
      <c r="I61" s="50"/>
      <c r="J61" s="50"/>
      <c r="L61" s="75" t="s">
        <v>262</v>
      </c>
      <c r="M61" s="75">
        <v>1</v>
      </c>
      <c r="N61" s="75"/>
      <c r="O61" s="75"/>
      <c r="P61" s="75"/>
      <c r="Q61" s="75"/>
      <c r="R61" s="75"/>
      <c r="S61" s="75"/>
      <c r="T61" s="75"/>
      <c r="U61" s="1"/>
    </row>
    <row r="62" spans="1:21">
      <c r="A62" s="52" t="s">
        <v>159</v>
      </c>
      <c r="F62" s="50">
        <v>3.7770000000000001</v>
      </c>
      <c r="G62" s="50"/>
      <c r="H62" s="50"/>
      <c r="I62" s="50"/>
      <c r="J62" s="50"/>
      <c r="L62" s="75" t="s">
        <v>263</v>
      </c>
      <c r="M62" s="75">
        <v>3</v>
      </c>
      <c r="N62" s="75"/>
      <c r="O62" s="75"/>
      <c r="P62" s="75"/>
      <c r="Q62" s="75"/>
      <c r="R62" s="75"/>
      <c r="S62" s="75"/>
      <c r="T62" s="75"/>
      <c r="U62" s="1"/>
    </row>
    <row r="63" spans="1:21">
      <c r="A63" s="52" t="s">
        <v>242</v>
      </c>
      <c r="F63" s="50">
        <v>2.69E-2</v>
      </c>
      <c r="G63" s="50"/>
      <c r="H63" s="50"/>
      <c r="I63" s="50"/>
      <c r="J63" s="50"/>
      <c r="L63" s="75" t="s">
        <v>239</v>
      </c>
      <c r="M63" s="75">
        <v>0.05</v>
      </c>
      <c r="N63" s="75"/>
      <c r="O63" s="75"/>
      <c r="P63" s="75"/>
      <c r="Q63" s="75"/>
      <c r="R63" s="75"/>
      <c r="S63" s="75"/>
      <c r="T63" s="75"/>
      <c r="U63" s="1"/>
    </row>
    <row r="64" spans="1:21">
      <c r="A64" s="52" t="s">
        <v>243</v>
      </c>
      <c r="F64" s="50" t="s">
        <v>300</v>
      </c>
      <c r="G64" s="50"/>
      <c r="H64" s="50"/>
      <c r="I64" s="50"/>
      <c r="J64" s="50"/>
      <c r="L64" s="75"/>
      <c r="M64" s="75"/>
      <c r="N64" s="75"/>
      <c r="O64" s="75"/>
      <c r="P64" s="75"/>
      <c r="Q64" s="75"/>
      <c r="R64" s="75"/>
      <c r="S64" s="75"/>
      <c r="T64" s="75"/>
      <c r="U64" s="1"/>
    </row>
    <row r="65" spans="1:21">
      <c r="A65" s="52" t="s">
        <v>367</v>
      </c>
      <c r="F65" s="50" t="s">
        <v>248</v>
      </c>
      <c r="G65" s="50"/>
      <c r="H65" s="50"/>
      <c r="I65" s="50"/>
      <c r="J65" s="50"/>
      <c r="L65" s="75" t="s">
        <v>264</v>
      </c>
      <c r="M65" s="75" t="s">
        <v>265</v>
      </c>
      <c r="N65" s="75" t="s">
        <v>266</v>
      </c>
      <c r="O65" s="75" t="s">
        <v>244</v>
      </c>
      <c r="P65" s="75" t="s">
        <v>267</v>
      </c>
      <c r="Q65" s="75" t="s">
        <v>268</v>
      </c>
      <c r="R65" s="75" t="s">
        <v>383</v>
      </c>
      <c r="S65" s="75"/>
      <c r="T65" s="75"/>
      <c r="U65" s="1"/>
    </row>
    <row r="66" spans="1:21">
      <c r="A66" s="52" t="s">
        <v>368</v>
      </c>
      <c r="F66" s="50">
        <v>0.36159999999999998</v>
      </c>
      <c r="G66" s="50"/>
      <c r="H66" s="50"/>
      <c r="I66" s="50"/>
      <c r="J66" s="50"/>
      <c r="L66" s="75" t="s">
        <v>384</v>
      </c>
      <c r="M66" s="75">
        <v>-0.36120000000000002</v>
      </c>
      <c r="N66" s="75" t="s">
        <v>401</v>
      </c>
      <c r="O66" s="75" t="s">
        <v>276</v>
      </c>
      <c r="P66" s="75" t="s">
        <v>277</v>
      </c>
      <c r="Q66" s="75">
        <v>6.8900000000000003E-2</v>
      </c>
      <c r="R66" s="75" t="s">
        <v>386</v>
      </c>
      <c r="S66" s="75" t="s">
        <v>361</v>
      </c>
      <c r="T66" s="75"/>
      <c r="U66" s="1"/>
    </row>
    <row r="67" spans="1:21">
      <c r="A67" s="52"/>
      <c r="F67" s="50"/>
      <c r="G67" s="50"/>
      <c r="H67" s="50"/>
      <c r="I67" s="50"/>
      <c r="J67" s="50"/>
      <c r="L67" s="75" t="s">
        <v>387</v>
      </c>
      <c r="M67" s="75">
        <v>0.12330000000000001</v>
      </c>
      <c r="N67" s="75" t="s">
        <v>402</v>
      </c>
      <c r="O67" s="75" t="s">
        <v>276</v>
      </c>
      <c r="P67" s="75" t="s">
        <v>277</v>
      </c>
      <c r="Q67" s="75">
        <v>0.75629999999999997</v>
      </c>
      <c r="R67" s="75" t="s">
        <v>161</v>
      </c>
      <c r="S67" s="80" t="s">
        <v>221</v>
      </c>
      <c r="T67" s="75"/>
      <c r="U67" s="1"/>
    </row>
    <row r="68" spans="1:21">
      <c r="A68" s="52" t="s">
        <v>369</v>
      </c>
      <c r="F68" s="50"/>
      <c r="G68" s="50"/>
      <c r="H68" s="50"/>
      <c r="I68" s="50"/>
      <c r="J68" s="50"/>
      <c r="L68" s="75" t="s">
        <v>389</v>
      </c>
      <c r="M68" s="75">
        <v>-0.14710000000000001</v>
      </c>
      <c r="N68" s="75" t="s">
        <v>403</v>
      </c>
      <c r="O68" s="75" t="s">
        <v>276</v>
      </c>
      <c r="P68" s="75" t="s">
        <v>277</v>
      </c>
      <c r="Q68" s="75">
        <v>0.65269999999999995</v>
      </c>
      <c r="R68" s="75" t="s">
        <v>391</v>
      </c>
      <c r="S68" s="80" t="s">
        <v>222</v>
      </c>
      <c r="T68" s="75"/>
      <c r="U68" s="1"/>
    </row>
    <row r="69" spans="1:21">
      <c r="A69" s="52" t="s">
        <v>255</v>
      </c>
      <c r="F69" s="50" t="s">
        <v>398</v>
      </c>
      <c r="G69" s="50"/>
      <c r="H69" s="50"/>
      <c r="I69" s="50"/>
      <c r="J69" s="50"/>
      <c r="L69" s="75"/>
      <c r="M69" s="75"/>
      <c r="N69" s="75"/>
      <c r="O69" s="75"/>
      <c r="P69" s="75"/>
      <c r="Q69" s="75"/>
      <c r="R69" s="75"/>
      <c r="S69" s="75"/>
      <c r="T69" s="75"/>
      <c r="U69" s="1"/>
    </row>
    <row r="70" spans="1:21">
      <c r="A70" s="52" t="s">
        <v>242</v>
      </c>
      <c r="F70" s="50">
        <v>0.61019999999999996</v>
      </c>
      <c r="G70" s="50"/>
      <c r="H70" s="50"/>
      <c r="I70" s="50"/>
      <c r="J70" s="50"/>
      <c r="L70" s="75" t="s">
        <v>283</v>
      </c>
      <c r="M70" s="75" t="s">
        <v>284</v>
      </c>
      <c r="N70" s="75" t="s">
        <v>285</v>
      </c>
      <c r="O70" s="75" t="s">
        <v>265</v>
      </c>
      <c r="P70" s="75" t="s">
        <v>286</v>
      </c>
      <c r="Q70" s="75" t="s">
        <v>392</v>
      </c>
      <c r="R70" s="75" t="s">
        <v>393</v>
      </c>
      <c r="S70" s="75" t="s">
        <v>289</v>
      </c>
      <c r="T70" s="75" t="s">
        <v>253</v>
      </c>
      <c r="U70" s="1"/>
    </row>
    <row r="71" spans="1:21">
      <c r="A71" s="52" t="s">
        <v>243</v>
      </c>
      <c r="F71" s="50" t="s">
        <v>277</v>
      </c>
      <c r="G71" s="50"/>
      <c r="H71" s="50"/>
      <c r="I71" s="50"/>
      <c r="J71" s="50"/>
      <c r="L71" s="75" t="s">
        <v>384</v>
      </c>
      <c r="M71" s="75">
        <v>8.6780000000000008</v>
      </c>
      <c r="N71" s="75">
        <v>9.0389999999999997</v>
      </c>
      <c r="O71" s="75">
        <v>-0.36120000000000002</v>
      </c>
      <c r="P71" s="75">
        <v>0.15160000000000001</v>
      </c>
      <c r="Q71" s="75">
        <v>6</v>
      </c>
      <c r="R71" s="75">
        <v>6</v>
      </c>
      <c r="S71" s="75">
        <v>2.3820000000000001</v>
      </c>
      <c r="T71" s="75">
        <v>20</v>
      </c>
      <c r="U71" s="1"/>
    </row>
    <row r="72" spans="1:21">
      <c r="A72" s="52" t="s">
        <v>371</v>
      </c>
      <c r="F72" s="50" t="s">
        <v>276</v>
      </c>
      <c r="G72" s="50"/>
      <c r="H72" s="50"/>
      <c r="I72" s="50"/>
      <c r="J72" s="50"/>
      <c r="L72" s="75" t="s">
        <v>387</v>
      </c>
      <c r="M72" s="75">
        <v>8.6780000000000008</v>
      </c>
      <c r="N72" s="75">
        <v>8.5540000000000003</v>
      </c>
      <c r="O72" s="75">
        <v>0.12330000000000001</v>
      </c>
      <c r="P72" s="75">
        <v>0.15160000000000001</v>
      </c>
      <c r="Q72" s="75">
        <v>6</v>
      </c>
      <c r="R72" s="75">
        <v>6</v>
      </c>
      <c r="S72" s="75">
        <v>0.81310000000000004</v>
      </c>
      <c r="T72" s="75">
        <v>20</v>
      </c>
      <c r="U72" s="1"/>
    </row>
    <row r="73" spans="1:21">
      <c r="A73" s="52"/>
      <c r="F73" s="50"/>
      <c r="G73" s="50"/>
      <c r="H73" s="50"/>
      <c r="I73" s="50"/>
      <c r="J73" s="50"/>
      <c r="L73" s="75" t="s">
        <v>389</v>
      </c>
      <c r="M73" s="75">
        <v>8.6780000000000008</v>
      </c>
      <c r="N73" s="75">
        <v>8.8249999999999993</v>
      </c>
      <c r="O73" s="75">
        <v>-0.14710000000000001</v>
      </c>
      <c r="P73" s="75">
        <v>0.15160000000000001</v>
      </c>
      <c r="Q73" s="75">
        <v>6</v>
      </c>
      <c r="R73" s="75">
        <v>6</v>
      </c>
      <c r="S73" s="75">
        <v>0.97009999999999996</v>
      </c>
      <c r="T73" s="75">
        <v>20</v>
      </c>
      <c r="U73" s="1"/>
    </row>
    <row r="74" spans="1:21">
      <c r="A74" s="52" t="s">
        <v>372</v>
      </c>
      <c r="F74" s="50"/>
      <c r="G74" s="50"/>
      <c r="H74" s="50"/>
      <c r="I74" s="50"/>
      <c r="J74" s="50"/>
    </row>
    <row r="75" spans="1:21">
      <c r="A75" s="52" t="s">
        <v>373</v>
      </c>
      <c r="F75" s="50">
        <v>1.9550000000000001</v>
      </c>
      <c r="G75" s="50"/>
      <c r="H75" s="50"/>
      <c r="I75" s="50"/>
      <c r="J75" s="50"/>
    </row>
    <row r="76" spans="1:21">
      <c r="A76" s="52" t="s">
        <v>242</v>
      </c>
      <c r="F76" s="50">
        <v>0.58179999999999998</v>
      </c>
      <c r="G76" s="50"/>
      <c r="H76" s="50"/>
      <c r="I76" s="50"/>
      <c r="J76" s="50"/>
    </row>
    <row r="77" spans="1:21">
      <c r="A77" s="52" t="s">
        <v>243</v>
      </c>
      <c r="F77" s="50" t="s">
        <v>277</v>
      </c>
      <c r="G77" s="50"/>
      <c r="H77" s="50"/>
      <c r="I77" s="50"/>
      <c r="J77" s="50"/>
    </row>
    <row r="78" spans="1:21">
      <c r="A78" s="52" t="s">
        <v>371</v>
      </c>
      <c r="F78" s="50" t="s">
        <v>276</v>
      </c>
      <c r="G78" s="50"/>
      <c r="H78" s="50"/>
      <c r="I78" s="50"/>
      <c r="J78" s="50"/>
    </row>
    <row r="79" spans="1:21">
      <c r="A79" s="52"/>
      <c r="F79" s="50"/>
      <c r="G79" s="50"/>
      <c r="H79" s="50"/>
      <c r="I79" s="50"/>
      <c r="J79" s="50"/>
    </row>
    <row r="80" spans="1:21">
      <c r="A80" s="52" t="s">
        <v>251</v>
      </c>
      <c r="F80" s="50" t="s">
        <v>374</v>
      </c>
      <c r="G80" s="50" t="s">
        <v>253</v>
      </c>
      <c r="H80" s="50" t="s">
        <v>254</v>
      </c>
      <c r="I80" s="50" t="s">
        <v>255</v>
      </c>
      <c r="J80" s="50" t="s">
        <v>242</v>
      </c>
    </row>
    <row r="81" spans="1:10">
      <c r="A81" s="52" t="s">
        <v>375</v>
      </c>
      <c r="F81" s="50">
        <v>0.78129999999999999</v>
      </c>
      <c r="G81" s="50">
        <v>3</v>
      </c>
      <c r="H81" s="50">
        <v>0.26040000000000002</v>
      </c>
      <c r="I81" s="50" t="s">
        <v>399</v>
      </c>
      <c r="J81" s="50" t="s">
        <v>400</v>
      </c>
    </row>
    <row r="82" spans="1:10">
      <c r="A82" s="52" t="s">
        <v>378</v>
      </c>
      <c r="F82" s="50">
        <v>1.379</v>
      </c>
      <c r="G82" s="50">
        <v>20</v>
      </c>
      <c r="H82" s="50">
        <v>6.8959999999999994E-2</v>
      </c>
      <c r="I82" s="50"/>
      <c r="J82" s="50"/>
    </row>
    <row r="83" spans="1:10">
      <c r="A83" s="52" t="s">
        <v>379</v>
      </c>
      <c r="F83" s="50">
        <v>2.161</v>
      </c>
      <c r="G83" s="50">
        <v>23</v>
      </c>
      <c r="H83" s="50"/>
      <c r="I83" s="50"/>
      <c r="J83" s="50"/>
    </row>
    <row r="84" spans="1:10">
      <c r="A84" s="52"/>
      <c r="F84" s="50"/>
      <c r="G84" s="50"/>
      <c r="H84" s="50"/>
      <c r="I84" s="50"/>
      <c r="J84" s="50"/>
    </row>
    <row r="85" spans="1:10">
      <c r="A85" s="52" t="s">
        <v>380</v>
      </c>
      <c r="F85" s="50"/>
      <c r="G85" s="50"/>
      <c r="H85" s="50"/>
      <c r="I85" s="50"/>
      <c r="J85" s="50"/>
    </row>
    <row r="86" spans="1:10">
      <c r="A86" s="52" t="s">
        <v>381</v>
      </c>
      <c r="F86" s="50">
        <v>4</v>
      </c>
      <c r="G86" s="50"/>
      <c r="H86" s="50"/>
      <c r="I86" s="50"/>
      <c r="J86" s="50"/>
    </row>
    <row r="87" spans="1:10">
      <c r="A87" s="52" t="s">
        <v>382</v>
      </c>
      <c r="F87" s="50">
        <v>24</v>
      </c>
      <c r="G87" s="50"/>
      <c r="H87" s="50"/>
      <c r="I87" s="50"/>
      <c r="J87" s="50"/>
    </row>
  </sheetData>
  <mergeCells count="2">
    <mergeCell ref="A3:D3"/>
    <mergeCell ref="A47:D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4CBFA-0674-294C-AE24-FCE5FB74D944}">
  <dimension ref="A1:F138"/>
  <sheetViews>
    <sheetView workbookViewId="0">
      <pane ySplit="1" topLeftCell="A2" activePane="bottomLeft" state="frozen"/>
      <selection pane="bottomLeft" activeCell="H7" sqref="H7"/>
    </sheetView>
  </sheetViews>
  <sheetFormatPr baseColWidth="10" defaultRowHeight="16"/>
  <cols>
    <col min="5" max="5" width="52" customWidth="1"/>
    <col min="6" max="6" width="10.83203125" style="28"/>
  </cols>
  <sheetData>
    <row r="1" spans="1:6" s="33" customFormat="1" ht="124" customHeight="1">
      <c r="A1" s="30" t="s">
        <v>198</v>
      </c>
      <c r="B1" s="31" t="s">
        <v>199</v>
      </c>
      <c r="C1" s="31" t="s">
        <v>197</v>
      </c>
      <c r="D1" s="31" t="s">
        <v>201</v>
      </c>
      <c r="E1" s="29" t="s">
        <v>219</v>
      </c>
      <c r="F1" s="32" t="s">
        <v>196</v>
      </c>
    </row>
    <row r="2" spans="1:6">
      <c r="A2" s="1">
        <v>316</v>
      </c>
      <c r="B2" s="23" t="s">
        <v>165</v>
      </c>
      <c r="C2" s="1">
        <v>1</v>
      </c>
      <c r="D2" s="1">
        <v>1</v>
      </c>
      <c r="E2" s="26" t="s">
        <v>158</v>
      </c>
      <c r="F2" s="27">
        <v>0</v>
      </c>
    </row>
    <row r="3" spans="1:6">
      <c r="A3" s="1">
        <v>317</v>
      </c>
      <c r="B3" s="23" t="s">
        <v>165</v>
      </c>
      <c r="C3" s="1">
        <v>2</v>
      </c>
      <c r="D3" s="1">
        <v>1</v>
      </c>
      <c r="E3" s="26" t="s">
        <v>158</v>
      </c>
      <c r="F3" s="27">
        <v>0</v>
      </c>
    </row>
    <row r="4" spans="1:6">
      <c r="A4" s="1">
        <v>318</v>
      </c>
      <c r="B4" s="23" t="s">
        <v>165</v>
      </c>
      <c r="C4" s="1">
        <v>2</v>
      </c>
      <c r="D4" s="1">
        <v>2</v>
      </c>
      <c r="E4" s="26" t="s">
        <v>175</v>
      </c>
      <c r="F4" s="27">
        <v>3</v>
      </c>
    </row>
    <row r="5" spans="1:6">
      <c r="A5" s="1">
        <v>319</v>
      </c>
      <c r="B5" s="23" t="s">
        <v>165</v>
      </c>
      <c r="C5" s="1">
        <v>1</v>
      </c>
      <c r="D5" s="1">
        <v>1</v>
      </c>
      <c r="E5" s="26" t="s">
        <v>158</v>
      </c>
      <c r="F5" s="27">
        <v>0</v>
      </c>
    </row>
    <row r="6" spans="1:6">
      <c r="A6" s="1">
        <v>320</v>
      </c>
      <c r="B6" s="23" t="s">
        <v>165</v>
      </c>
      <c r="C6" s="1">
        <v>1</v>
      </c>
      <c r="D6" s="1">
        <v>1</v>
      </c>
      <c r="E6" s="26" t="s">
        <v>158</v>
      </c>
      <c r="F6" s="27">
        <v>0</v>
      </c>
    </row>
    <row r="7" spans="1:6">
      <c r="A7" s="1">
        <v>321</v>
      </c>
      <c r="B7" s="23" t="s">
        <v>165</v>
      </c>
      <c r="C7" s="1">
        <v>2</v>
      </c>
      <c r="D7" s="1">
        <v>1</v>
      </c>
      <c r="E7" s="26" t="s">
        <v>158</v>
      </c>
      <c r="F7" s="27">
        <v>0</v>
      </c>
    </row>
    <row r="8" spans="1:6">
      <c r="A8" s="1">
        <v>322</v>
      </c>
      <c r="B8" s="23" t="s">
        <v>165</v>
      </c>
      <c r="C8" s="1">
        <v>2</v>
      </c>
      <c r="D8" s="1">
        <v>2</v>
      </c>
      <c r="E8" s="26" t="s">
        <v>175</v>
      </c>
      <c r="F8" s="27">
        <v>3</v>
      </c>
    </row>
    <row r="9" spans="1:6">
      <c r="A9" s="1">
        <v>323</v>
      </c>
      <c r="B9" s="23" t="s">
        <v>159</v>
      </c>
      <c r="C9" s="1">
        <v>1</v>
      </c>
      <c r="D9" s="1">
        <v>2</v>
      </c>
      <c r="E9" s="26" t="s">
        <v>176</v>
      </c>
      <c r="F9" s="27">
        <v>1</v>
      </c>
    </row>
    <row r="10" spans="1:6">
      <c r="A10" s="1">
        <v>324</v>
      </c>
      <c r="B10" s="23" t="s">
        <v>159</v>
      </c>
      <c r="C10" s="1">
        <v>2</v>
      </c>
      <c r="D10" s="1">
        <v>2</v>
      </c>
      <c r="E10" s="26" t="s">
        <v>177</v>
      </c>
      <c r="F10" s="27">
        <v>3</v>
      </c>
    </row>
    <row r="11" spans="1:6">
      <c r="A11" s="1">
        <v>325</v>
      </c>
      <c r="B11" s="23" t="s">
        <v>159</v>
      </c>
      <c r="C11" s="1">
        <v>1</v>
      </c>
      <c r="D11" s="1">
        <v>2</v>
      </c>
      <c r="E11" s="26" t="s">
        <v>178</v>
      </c>
      <c r="F11" s="27">
        <v>1</v>
      </c>
    </row>
    <row r="12" spans="1:6">
      <c r="A12" s="1">
        <v>326</v>
      </c>
      <c r="B12" s="23" t="s">
        <v>159</v>
      </c>
      <c r="C12" s="1">
        <v>1</v>
      </c>
      <c r="D12" s="1">
        <v>2</v>
      </c>
      <c r="E12" s="26" t="s">
        <v>178</v>
      </c>
      <c r="F12" s="27">
        <v>1</v>
      </c>
    </row>
    <row r="13" spans="1:6">
      <c r="A13" s="1">
        <v>341</v>
      </c>
      <c r="B13" s="23" t="s">
        <v>159</v>
      </c>
      <c r="C13" s="1">
        <v>2</v>
      </c>
      <c r="D13" s="1">
        <v>1</v>
      </c>
      <c r="E13" s="26" t="s">
        <v>158</v>
      </c>
      <c r="F13" s="27">
        <v>0</v>
      </c>
    </row>
    <row r="14" spans="1:6">
      <c r="A14" s="1">
        <v>342</v>
      </c>
      <c r="B14" s="23" t="s">
        <v>159</v>
      </c>
      <c r="C14" s="1">
        <v>1</v>
      </c>
      <c r="D14" s="1">
        <v>1</v>
      </c>
      <c r="E14" s="26" t="s">
        <v>158</v>
      </c>
      <c r="F14" s="27">
        <v>0</v>
      </c>
    </row>
    <row r="15" spans="1:6">
      <c r="A15" s="1">
        <v>343</v>
      </c>
      <c r="B15" s="23" t="s">
        <v>159</v>
      </c>
      <c r="C15" s="1">
        <v>1</v>
      </c>
      <c r="D15" s="1">
        <v>2</v>
      </c>
      <c r="E15" s="26" t="s">
        <v>179</v>
      </c>
      <c r="F15" s="27">
        <v>3</v>
      </c>
    </row>
    <row r="16" spans="1:6">
      <c r="A16" s="1">
        <v>344</v>
      </c>
      <c r="B16" s="23" t="s">
        <v>165</v>
      </c>
      <c r="C16" s="1">
        <v>2</v>
      </c>
      <c r="D16" s="1">
        <v>0</v>
      </c>
      <c r="E16" s="26" t="s">
        <v>158</v>
      </c>
      <c r="F16" s="27">
        <v>0</v>
      </c>
    </row>
    <row r="17" spans="1:6">
      <c r="A17" s="1">
        <v>345</v>
      </c>
      <c r="B17" s="23" t="s">
        <v>165</v>
      </c>
      <c r="C17" s="1">
        <v>1</v>
      </c>
      <c r="D17" s="1">
        <v>1</v>
      </c>
      <c r="E17" s="26" t="s">
        <v>158</v>
      </c>
      <c r="F17" s="27">
        <v>0</v>
      </c>
    </row>
    <row r="18" spans="1:6">
      <c r="A18" s="1">
        <v>346</v>
      </c>
      <c r="B18" s="23" t="s">
        <v>165</v>
      </c>
      <c r="C18" s="1">
        <v>1</v>
      </c>
      <c r="D18" s="1">
        <v>2</v>
      </c>
      <c r="E18" s="26" t="s">
        <v>180</v>
      </c>
      <c r="F18" s="27">
        <v>3</v>
      </c>
    </row>
    <row r="19" spans="1:6">
      <c r="A19" s="1">
        <v>347</v>
      </c>
      <c r="B19" s="23" t="s">
        <v>159</v>
      </c>
      <c r="C19" s="1">
        <v>2</v>
      </c>
      <c r="D19" s="1">
        <v>2</v>
      </c>
      <c r="E19" s="26" t="s">
        <v>179</v>
      </c>
      <c r="F19" s="27">
        <v>3</v>
      </c>
    </row>
    <row r="20" spans="1:6">
      <c r="A20" s="1">
        <v>348</v>
      </c>
      <c r="B20" s="23" t="s">
        <v>159</v>
      </c>
      <c r="C20" s="1">
        <v>2</v>
      </c>
      <c r="D20" s="1">
        <v>1</v>
      </c>
      <c r="E20" s="26" t="s">
        <v>158</v>
      </c>
      <c r="F20" s="27">
        <v>0</v>
      </c>
    </row>
    <row r="21" spans="1:6">
      <c r="A21" s="1">
        <v>349</v>
      </c>
      <c r="B21" s="23" t="s">
        <v>159</v>
      </c>
      <c r="C21" s="1">
        <v>2</v>
      </c>
      <c r="D21" s="1">
        <v>1</v>
      </c>
      <c r="E21" s="26" t="s">
        <v>158</v>
      </c>
      <c r="F21" s="27">
        <v>0</v>
      </c>
    </row>
    <row r="22" spans="1:6">
      <c r="A22" s="1">
        <v>350</v>
      </c>
      <c r="B22" s="23" t="s">
        <v>159</v>
      </c>
      <c r="C22" s="1">
        <v>2</v>
      </c>
      <c r="D22" s="1">
        <v>1</v>
      </c>
      <c r="E22" s="26" t="s">
        <v>158</v>
      </c>
      <c r="F22" s="27">
        <v>0</v>
      </c>
    </row>
    <row r="23" spans="1:6">
      <c r="A23" s="1">
        <v>351</v>
      </c>
      <c r="B23" s="23" t="s">
        <v>165</v>
      </c>
      <c r="C23" s="1">
        <v>1</v>
      </c>
      <c r="D23" s="1">
        <v>2</v>
      </c>
      <c r="E23" s="26" t="s">
        <v>181</v>
      </c>
      <c r="F23" s="27">
        <v>0</v>
      </c>
    </row>
    <row r="24" spans="1:6">
      <c r="A24" s="1">
        <v>353</v>
      </c>
      <c r="B24" s="23" t="s">
        <v>165</v>
      </c>
      <c r="C24" s="1">
        <v>1</v>
      </c>
      <c r="D24" s="1">
        <v>1</v>
      </c>
      <c r="E24" s="26" t="s">
        <v>158</v>
      </c>
      <c r="F24" s="27">
        <v>0</v>
      </c>
    </row>
    <row r="25" spans="1:6">
      <c r="A25" s="1">
        <v>375</v>
      </c>
      <c r="B25" s="23" t="s">
        <v>159</v>
      </c>
      <c r="C25" s="1">
        <v>1</v>
      </c>
      <c r="D25" s="1">
        <v>2</v>
      </c>
      <c r="E25" s="26" t="s">
        <v>182</v>
      </c>
      <c r="F25" s="27">
        <v>1</v>
      </c>
    </row>
    <row r="26" spans="1:6">
      <c r="A26" s="1">
        <v>376</v>
      </c>
      <c r="B26" s="23" t="s">
        <v>159</v>
      </c>
      <c r="C26" s="1">
        <v>2</v>
      </c>
      <c r="D26" s="1">
        <v>1</v>
      </c>
      <c r="E26" s="26" t="s">
        <v>158</v>
      </c>
      <c r="F26" s="27">
        <v>0</v>
      </c>
    </row>
    <row r="27" spans="1:6">
      <c r="A27" s="1">
        <v>377</v>
      </c>
      <c r="B27" s="23" t="s">
        <v>159</v>
      </c>
      <c r="C27" s="1">
        <v>1</v>
      </c>
      <c r="D27" s="1">
        <v>1</v>
      </c>
      <c r="E27" s="26" t="s">
        <v>158</v>
      </c>
      <c r="F27" s="27">
        <v>0</v>
      </c>
    </row>
    <row r="28" spans="1:6">
      <c r="A28" s="1">
        <v>378</v>
      </c>
      <c r="B28" s="23" t="s">
        <v>165</v>
      </c>
      <c r="C28" s="1">
        <v>1</v>
      </c>
      <c r="D28" s="1">
        <v>1</v>
      </c>
      <c r="E28" s="26" t="s">
        <v>158</v>
      </c>
      <c r="F28" s="27">
        <v>0</v>
      </c>
    </row>
    <row r="29" spans="1:6">
      <c r="A29" s="1">
        <v>379</v>
      </c>
      <c r="B29" s="23" t="s">
        <v>165</v>
      </c>
      <c r="C29" s="1">
        <v>2</v>
      </c>
      <c r="D29" s="1">
        <v>2</v>
      </c>
      <c r="E29" s="26" t="s">
        <v>183</v>
      </c>
      <c r="F29" s="27">
        <v>3</v>
      </c>
    </row>
    <row r="30" spans="1:6">
      <c r="A30" s="1">
        <v>380</v>
      </c>
      <c r="B30" s="23" t="s">
        <v>165</v>
      </c>
      <c r="C30" s="1">
        <v>1</v>
      </c>
      <c r="D30" s="1">
        <v>1</v>
      </c>
      <c r="E30" s="26" t="s">
        <v>158</v>
      </c>
      <c r="F30" s="27">
        <v>0</v>
      </c>
    </row>
    <row r="31" spans="1:6">
      <c r="A31" s="1">
        <v>381</v>
      </c>
      <c r="B31" s="23" t="s">
        <v>165</v>
      </c>
      <c r="C31" s="1">
        <v>2</v>
      </c>
      <c r="D31" s="1">
        <v>2</v>
      </c>
      <c r="E31" s="26" t="s">
        <v>184</v>
      </c>
      <c r="F31" s="27">
        <v>1</v>
      </c>
    </row>
    <row r="32" spans="1:6">
      <c r="A32" s="1">
        <v>383</v>
      </c>
      <c r="B32" s="23" t="s">
        <v>165</v>
      </c>
      <c r="C32" s="1">
        <v>2</v>
      </c>
      <c r="D32" s="1">
        <v>2</v>
      </c>
      <c r="E32" s="26" t="s">
        <v>185</v>
      </c>
      <c r="F32" s="27">
        <v>2</v>
      </c>
    </row>
    <row r="33" spans="1:6">
      <c r="A33" s="1">
        <v>384</v>
      </c>
      <c r="B33" s="23" t="s">
        <v>165</v>
      </c>
      <c r="C33" s="1">
        <v>2</v>
      </c>
      <c r="D33" s="1">
        <v>2</v>
      </c>
      <c r="E33" s="26" t="s">
        <v>186</v>
      </c>
      <c r="F33" s="27">
        <v>1</v>
      </c>
    </row>
    <row r="34" spans="1:6">
      <c r="A34" s="1">
        <v>385</v>
      </c>
      <c r="B34" s="23" t="s">
        <v>165</v>
      </c>
      <c r="C34" s="1">
        <v>2</v>
      </c>
      <c r="D34" s="1">
        <v>2</v>
      </c>
      <c r="E34" s="26" t="s">
        <v>187</v>
      </c>
      <c r="F34" s="27">
        <v>3</v>
      </c>
    </row>
    <row r="35" spans="1:6">
      <c r="A35" s="1">
        <v>400</v>
      </c>
      <c r="B35" s="23" t="s">
        <v>159</v>
      </c>
      <c r="C35" s="1">
        <v>0</v>
      </c>
      <c r="D35" s="1">
        <v>1</v>
      </c>
      <c r="E35" s="26" t="s">
        <v>158</v>
      </c>
      <c r="F35" s="24">
        <v>0</v>
      </c>
    </row>
    <row r="36" spans="1:6">
      <c r="A36" s="1">
        <v>401</v>
      </c>
      <c r="B36" s="23" t="s">
        <v>159</v>
      </c>
      <c r="C36" s="1">
        <v>1</v>
      </c>
      <c r="D36" s="1">
        <v>1</v>
      </c>
      <c r="E36" s="26" t="s">
        <v>158</v>
      </c>
      <c r="F36" s="24">
        <v>0</v>
      </c>
    </row>
    <row r="37" spans="1:6">
      <c r="A37" s="1">
        <v>402</v>
      </c>
      <c r="B37" s="23" t="s">
        <v>165</v>
      </c>
      <c r="C37" s="1">
        <v>1</v>
      </c>
      <c r="D37" s="1">
        <v>2</v>
      </c>
      <c r="E37" s="25" t="s">
        <v>188</v>
      </c>
      <c r="F37" s="24">
        <v>0</v>
      </c>
    </row>
    <row r="38" spans="1:6">
      <c r="A38" s="1">
        <v>403</v>
      </c>
      <c r="B38" s="23" t="s">
        <v>165</v>
      </c>
      <c r="C38" s="1">
        <v>2</v>
      </c>
      <c r="D38" s="1">
        <v>2</v>
      </c>
      <c r="E38" s="25" t="s">
        <v>189</v>
      </c>
      <c r="F38" s="24">
        <v>3</v>
      </c>
    </row>
    <row r="39" spans="1:6">
      <c r="A39" s="1">
        <v>404</v>
      </c>
      <c r="B39" s="23" t="s">
        <v>165</v>
      </c>
      <c r="C39" s="1">
        <v>0</v>
      </c>
      <c r="D39" s="1">
        <v>1</v>
      </c>
      <c r="E39" s="26" t="s">
        <v>158</v>
      </c>
      <c r="F39" s="24">
        <v>0</v>
      </c>
    </row>
    <row r="40" spans="1:6">
      <c r="A40" s="1">
        <v>405</v>
      </c>
      <c r="B40" s="23" t="s">
        <v>165</v>
      </c>
      <c r="C40" s="1">
        <v>0</v>
      </c>
      <c r="D40" s="1">
        <v>2</v>
      </c>
      <c r="E40" s="26" t="s">
        <v>158</v>
      </c>
      <c r="F40" s="24">
        <v>0</v>
      </c>
    </row>
    <row r="41" spans="1:6">
      <c r="A41" s="1">
        <v>406</v>
      </c>
      <c r="B41" s="23" t="s">
        <v>165</v>
      </c>
      <c r="C41" s="1">
        <v>2</v>
      </c>
      <c r="D41" s="1">
        <v>1</v>
      </c>
      <c r="E41" s="26" t="s">
        <v>158</v>
      </c>
      <c r="F41" s="24">
        <v>0</v>
      </c>
    </row>
    <row r="42" spans="1:6">
      <c r="A42" s="1">
        <v>415</v>
      </c>
      <c r="B42" s="23" t="s">
        <v>159</v>
      </c>
      <c r="C42" s="1">
        <v>1</v>
      </c>
      <c r="D42" s="1">
        <v>1</v>
      </c>
      <c r="E42" s="26" t="s">
        <v>158</v>
      </c>
      <c r="F42" s="27">
        <v>0</v>
      </c>
    </row>
    <row r="43" spans="1:6">
      <c r="A43" s="1">
        <v>416</v>
      </c>
      <c r="B43" s="23" t="s">
        <v>159</v>
      </c>
      <c r="C43" s="1">
        <v>1</v>
      </c>
      <c r="D43" s="1">
        <v>2</v>
      </c>
      <c r="E43" s="25" t="s">
        <v>178</v>
      </c>
      <c r="F43" s="27">
        <v>1</v>
      </c>
    </row>
    <row r="44" spans="1:6">
      <c r="A44" s="1">
        <v>417</v>
      </c>
      <c r="B44" s="23" t="s">
        <v>159</v>
      </c>
      <c r="C44" s="1">
        <v>2</v>
      </c>
      <c r="D44" s="1">
        <v>2</v>
      </c>
      <c r="E44" s="25" t="s">
        <v>178</v>
      </c>
      <c r="F44" s="27">
        <v>1</v>
      </c>
    </row>
    <row r="45" spans="1:6">
      <c r="A45" s="1">
        <v>418</v>
      </c>
      <c r="B45" s="23" t="s">
        <v>159</v>
      </c>
      <c r="C45" s="1">
        <v>1</v>
      </c>
      <c r="D45" s="1">
        <v>2</v>
      </c>
      <c r="E45" s="25" t="s">
        <v>178</v>
      </c>
      <c r="F45" s="27">
        <v>1</v>
      </c>
    </row>
    <row r="46" spans="1:6">
      <c r="A46" s="1">
        <v>419</v>
      </c>
      <c r="B46" s="23" t="s">
        <v>165</v>
      </c>
      <c r="C46" s="1">
        <v>1</v>
      </c>
      <c r="D46" s="1">
        <v>2</v>
      </c>
      <c r="E46" s="25" t="s">
        <v>190</v>
      </c>
      <c r="F46" s="24">
        <v>2</v>
      </c>
    </row>
    <row r="47" spans="1:6">
      <c r="A47" s="1">
        <v>420</v>
      </c>
      <c r="B47" s="23" t="s">
        <v>165</v>
      </c>
      <c r="C47" s="1">
        <v>1</v>
      </c>
      <c r="D47" s="1">
        <v>2</v>
      </c>
      <c r="E47" s="25" t="s">
        <v>190</v>
      </c>
      <c r="F47" s="24">
        <v>2</v>
      </c>
    </row>
    <row r="48" spans="1:6">
      <c r="A48" s="1">
        <v>421</v>
      </c>
      <c r="B48" s="23" t="s">
        <v>165</v>
      </c>
      <c r="C48" s="1">
        <v>1</v>
      </c>
      <c r="D48" s="1">
        <v>2</v>
      </c>
      <c r="E48" s="25" t="s">
        <v>191</v>
      </c>
      <c r="F48" s="27">
        <v>1</v>
      </c>
    </row>
    <row r="49" spans="1:6">
      <c r="A49" s="1">
        <v>422</v>
      </c>
      <c r="B49" s="23" t="s">
        <v>165</v>
      </c>
      <c r="C49" s="1">
        <v>1</v>
      </c>
      <c r="D49" s="1">
        <v>2</v>
      </c>
      <c r="E49" s="25" t="s">
        <v>178</v>
      </c>
      <c r="F49" s="27">
        <v>1</v>
      </c>
    </row>
    <row r="50" spans="1:6">
      <c r="A50" s="1">
        <v>423</v>
      </c>
      <c r="B50" s="23" t="s">
        <v>165</v>
      </c>
      <c r="C50" s="1">
        <v>2</v>
      </c>
      <c r="D50" s="1">
        <v>2</v>
      </c>
      <c r="E50" s="25" t="s">
        <v>200</v>
      </c>
      <c r="F50" s="24">
        <v>3</v>
      </c>
    </row>
    <row r="51" spans="1:6">
      <c r="A51" s="1">
        <v>424</v>
      </c>
      <c r="B51" s="23" t="s">
        <v>165</v>
      </c>
      <c r="C51" s="1">
        <v>1</v>
      </c>
      <c r="D51" s="1">
        <v>1</v>
      </c>
      <c r="E51" s="26" t="s">
        <v>158</v>
      </c>
      <c r="F51" s="27">
        <v>0</v>
      </c>
    </row>
    <row r="52" spans="1:6">
      <c r="A52" s="1">
        <v>425</v>
      </c>
      <c r="B52" s="23" t="s">
        <v>165</v>
      </c>
      <c r="C52" s="1">
        <v>1</v>
      </c>
      <c r="D52" s="1">
        <v>1</v>
      </c>
      <c r="E52" s="26" t="s">
        <v>158</v>
      </c>
      <c r="F52" s="27">
        <v>0</v>
      </c>
    </row>
    <row r="53" spans="1:6">
      <c r="A53" s="1">
        <v>426</v>
      </c>
      <c r="B53" s="23" t="s">
        <v>165</v>
      </c>
      <c r="C53" s="1">
        <v>2</v>
      </c>
      <c r="D53" s="1">
        <v>1</v>
      </c>
      <c r="E53" s="26" t="s">
        <v>158</v>
      </c>
      <c r="F53" s="27">
        <v>0</v>
      </c>
    </row>
    <row r="54" spans="1:6">
      <c r="A54" s="1">
        <v>427</v>
      </c>
      <c r="B54" s="23" t="s">
        <v>159</v>
      </c>
      <c r="C54" s="1">
        <v>1</v>
      </c>
      <c r="D54" s="1">
        <v>2</v>
      </c>
      <c r="E54" s="26" t="s">
        <v>158</v>
      </c>
      <c r="F54" s="27">
        <v>0</v>
      </c>
    </row>
    <row r="55" spans="1:6">
      <c r="A55" s="1">
        <v>428</v>
      </c>
      <c r="B55" s="23" t="s">
        <v>159</v>
      </c>
      <c r="C55" s="1">
        <v>1</v>
      </c>
      <c r="D55" s="1">
        <v>1</v>
      </c>
      <c r="E55" s="26" t="s">
        <v>192</v>
      </c>
      <c r="F55" s="27">
        <v>0</v>
      </c>
    </row>
    <row r="56" spans="1:6">
      <c r="A56" s="1">
        <v>429</v>
      </c>
      <c r="B56" s="23" t="s">
        <v>159</v>
      </c>
      <c r="C56" s="1">
        <v>0</v>
      </c>
      <c r="D56" s="1">
        <v>1</v>
      </c>
      <c r="E56" s="26" t="s">
        <v>158</v>
      </c>
      <c r="F56" s="27">
        <v>0</v>
      </c>
    </row>
    <row r="57" spans="1:6">
      <c r="A57" s="1">
        <v>430</v>
      </c>
      <c r="B57" s="23" t="s">
        <v>165</v>
      </c>
      <c r="C57" s="1">
        <v>1</v>
      </c>
      <c r="D57" s="1">
        <v>0</v>
      </c>
      <c r="E57" s="26" t="s">
        <v>158</v>
      </c>
      <c r="F57" s="27">
        <v>0</v>
      </c>
    </row>
    <row r="58" spans="1:6">
      <c r="A58" s="1">
        <v>431</v>
      </c>
      <c r="B58" s="23" t="s">
        <v>165</v>
      </c>
      <c r="C58" s="1">
        <v>1</v>
      </c>
      <c r="D58" s="1">
        <v>1</v>
      </c>
      <c r="E58" s="26" t="s">
        <v>158</v>
      </c>
      <c r="F58" s="27">
        <v>0</v>
      </c>
    </row>
    <row r="59" spans="1:6">
      <c r="A59" s="1">
        <v>432</v>
      </c>
      <c r="B59" s="23" t="s">
        <v>165</v>
      </c>
      <c r="C59" s="1">
        <v>0</v>
      </c>
      <c r="D59" s="1">
        <v>2</v>
      </c>
      <c r="E59" s="26" t="s">
        <v>158</v>
      </c>
      <c r="F59" s="27">
        <v>0</v>
      </c>
    </row>
    <row r="60" spans="1:6">
      <c r="A60" s="1">
        <v>433</v>
      </c>
      <c r="B60" s="23" t="s">
        <v>165</v>
      </c>
      <c r="C60" s="1">
        <v>1</v>
      </c>
      <c r="D60" s="1">
        <v>0</v>
      </c>
      <c r="E60" s="26" t="s">
        <v>158</v>
      </c>
      <c r="F60" s="27">
        <v>0</v>
      </c>
    </row>
    <row r="61" spans="1:6">
      <c r="A61" s="1">
        <v>439</v>
      </c>
      <c r="B61" s="23" t="s">
        <v>159</v>
      </c>
      <c r="C61" s="1">
        <v>1</v>
      </c>
      <c r="D61" s="1">
        <v>1</v>
      </c>
      <c r="E61" s="26" t="s">
        <v>158</v>
      </c>
      <c r="F61" s="27">
        <v>0</v>
      </c>
    </row>
    <row r="62" spans="1:6">
      <c r="A62" s="1">
        <v>440</v>
      </c>
      <c r="B62" s="23" t="s">
        <v>159</v>
      </c>
      <c r="C62" s="1">
        <v>1</v>
      </c>
      <c r="D62" s="1">
        <v>0</v>
      </c>
      <c r="E62" s="26" t="s">
        <v>158</v>
      </c>
      <c r="F62" s="27">
        <v>0</v>
      </c>
    </row>
    <row r="63" spans="1:6">
      <c r="A63" s="1">
        <v>441</v>
      </c>
      <c r="B63" s="23" t="s">
        <v>159</v>
      </c>
      <c r="C63" s="1">
        <v>2</v>
      </c>
      <c r="D63" s="1">
        <v>1</v>
      </c>
      <c r="E63" s="26" t="s">
        <v>158</v>
      </c>
      <c r="F63" s="27">
        <v>0</v>
      </c>
    </row>
    <row r="64" spans="1:6">
      <c r="A64" s="1">
        <v>442</v>
      </c>
      <c r="B64" s="23" t="s">
        <v>159</v>
      </c>
      <c r="C64" s="1">
        <v>0</v>
      </c>
      <c r="D64" s="1">
        <v>2</v>
      </c>
      <c r="E64" s="26" t="s">
        <v>158</v>
      </c>
      <c r="F64" s="27">
        <v>0</v>
      </c>
    </row>
    <row r="65" spans="1:6">
      <c r="A65" s="1">
        <v>443</v>
      </c>
      <c r="B65" s="23" t="s">
        <v>159</v>
      </c>
      <c r="C65" s="1">
        <v>2</v>
      </c>
      <c r="D65" s="1">
        <v>1</v>
      </c>
      <c r="E65" s="26" t="s">
        <v>158</v>
      </c>
      <c r="F65" s="27">
        <v>0</v>
      </c>
    </row>
    <row r="66" spans="1:6">
      <c r="A66" s="1">
        <v>444</v>
      </c>
      <c r="B66" s="23" t="s">
        <v>165</v>
      </c>
      <c r="C66" s="1">
        <v>1</v>
      </c>
      <c r="D66" s="1">
        <v>0</v>
      </c>
      <c r="E66" s="26" t="s">
        <v>158</v>
      </c>
      <c r="F66" s="27">
        <v>0</v>
      </c>
    </row>
    <row r="67" spans="1:6">
      <c r="A67" s="1">
        <v>445</v>
      </c>
      <c r="B67" s="23" t="s">
        <v>165</v>
      </c>
      <c r="C67" s="1">
        <v>0</v>
      </c>
      <c r="D67" s="1">
        <v>2</v>
      </c>
      <c r="E67" s="26" t="s">
        <v>158</v>
      </c>
      <c r="F67" s="27">
        <v>0</v>
      </c>
    </row>
    <row r="68" spans="1:6">
      <c r="A68" s="1">
        <v>446</v>
      </c>
      <c r="B68" s="23" t="s">
        <v>165</v>
      </c>
      <c r="C68" s="1">
        <v>1</v>
      </c>
      <c r="D68" s="1">
        <v>1</v>
      </c>
      <c r="E68" s="26" t="s">
        <v>158</v>
      </c>
      <c r="F68" s="27">
        <v>0</v>
      </c>
    </row>
    <row r="69" spans="1:6">
      <c r="A69" s="1">
        <v>447</v>
      </c>
      <c r="B69" s="23" t="s">
        <v>165</v>
      </c>
      <c r="C69" s="1">
        <v>0</v>
      </c>
      <c r="D69" s="1">
        <v>1</v>
      </c>
      <c r="E69" s="26" t="s">
        <v>158</v>
      </c>
      <c r="F69" s="27">
        <v>0</v>
      </c>
    </row>
    <row r="70" spans="1:6">
      <c r="A70" s="1">
        <v>456</v>
      </c>
      <c r="B70" s="23" t="s">
        <v>159</v>
      </c>
      <c r="C70" s="1">
        <v>2</v>
      </c>
      <c r="D70" s="1">
        <v>0</v>
      </c>
      <c r="E70" s="26" t="s">
        <v>158</v>
      </c>
      <c r="F70" s="27">
        <v>0</v>
      </c>
    </row>
    <row r="71" spans="1:6">
      <c r="A71" s="1">
        <v>457</v>
      </c>
      <c r="B71" s="23" t="s">
        <v>159</v>
      </c>
      <c r="C71" s="1">
        <v>1</v>
      </c>
      <c r="D71" s="1">
        <v>1</v>
      </c>
      <c r="E71" s="26" t="s">
        <v>158</v>
      </c>
      <c r="F71" s="27">
        <v>0</v>
      </c>
    </row>
    <row r="72" spans="1:6">
      <c r="A72" s="1">
        <v>458</v>
      </c>
      <c r="B72" s="23" t="s">
        <v>165</v>
      </c>
      <c r="C72" s="1">
        <v>2</v>
      </c>
      <c r="D72" s="1">
        <v>1</v>
      </c>
      <c r="E72" s="26" t="s">
        <v>158</v>
      </c>
      <c r="F72" s="27">
        <v>0</v>
      </c>
    </row>
    <row r="73" spans="1:6">
      <c r="A73" s="1">
        <v>459</v>
      </c>
      <c r="B73" s="23" t="s">
        <v>165</v>
      </c>
      <c r="C73" s="1">
        <v>2</v>
      </c>
      <c r="D73" s="1">
        <v>1</v>
      </c>
      <c r="E73" s="26" t="s">
        <v>158</v>
      </c>
      <c r="F73" s="27">
        <v>0</v>
      </c>
    </row>
    <row r="74" spans="1:6">
      <c r="A74" s="1">
        <v>460</v>
      </c>
      <c r="B74" s="23" t="s">
        <v>165</v>
      </c>
      <c r="C74" s="1">
        <v>2</v>
      </c>
      <c r="D74" s="1">
        <v>1</v>
      </c>
      <c r="E74" s="26" t="s">
        <v>158</v>
      </c>
      <c r="F74" s="27">
        <v>0</v>
      </c>
    </row>
    <row r="75" spans="1:6">
      <c r="A75" s="1">
        <v>461</v>
      </c>
      <c r="B75" s="23" t="s">
        <v>159</v>
      </c>
      <c r="C75" s="1">
        <v>1</v>
      </c>
      <c r="D75" s="1">
        <v>2</v>
      </c>
      <c r="E75" s="25" t="s">
        <v>178</v>
      </c>
      <c r="F75" s="27">
        <v>1</v>
      </c>
    </row>
    <row r="76" spans="1:6">
      <c r="A76" s="1">
        <v>462</v>
      </c>
      <c r="B76" s="23" t="s">
        <v>159</v>
      </c>
      <c r="C76" s="1">
        <v>2</v>
      </c>
      <c r="D76" s="1">
        <v>1</v>
      </c>
      <c r="E76" s="26" t="s">
        <v>158</v>
      </c>
      <c r="F76" s="27">
        <v>0</v>
      </c>
    </row>
    <row r="77" spans="1:6">
      <c r="A77" s="1">
        <v>463</v>
      </c>
      <c r="B77" s="23" t="s">
        <v>159</v>
      </c>
      <c r="C77" s="1">
        <v>0</v>
      </c>
      <c r="D77" s="1">
        <v>1</v>
      </c>
      <c r="E77" s="26" t="s">
        <v>158</v>
      </c>
      <c r="F77" s="27">
        <v>0</v>
      </c>
    </row>
    <row r="78" spans="1:6">
      <c r="A78" s="1">
        <v>464</v>
      </c>
      <c r="B78" s="23" t="s">
        <v>159</v>
      </c>
      <c r="C78" s="1">
        <v>1</v>
      </c>
      <c r="D78" s="1">
        <v>0</v>
      </c>
      <c r="E78" s="26" t="s">
        <v>158</v>
      </c>
      <c r="F78" s="27">
        <v>0</v>
      </c>
    </row>
    <row r="79" spans="1:6">
      <c r="A79" s="1">
        <v>465</v>
      </c>
      <c r="B79" s="23" t="s">
        <v>159</v>
      </c>
      <c r="C79" s="1">
        <v>0</v>
      </c>
      <c r="D79" s="1">
        <v>0</v>
      </c>
      <c r="E79" s="26" t="s">
        <v>158</v>
      </c>
      <c r="F79" s="27">
        <v>0</v>
      </c>
    </row>
    <row r="80" spans="1:6">
      <c r="A80" s="1">
        <v>466</v>
      </c>
      <c r="B80" s="23" t="s">
        <v>165</v>
      </c>
      <c r="C80" s="1">
        <v>0</v>
      </c>
      <c r="D80" s="1">
        <v>2</v>
      </c>
      <c r="E80" s="26" t="s">
        <v>158</v>
      </c>
      <c r="F80" s="27">
        <v>0</v>
      </c>
    </row>
    <row r="81" spans="1:6">
      <c r="A81" s="1">
        <v>467</v>
      </c>
      <c r="B81" s="23" t="s">
        <v>165</v>
      </c>
      <c r="C81" s="1">
        <v>1</v>
      </c>
      <c r="D81" s="1">
        <v>1</v>
      </c>
      <c r="E81" s="26" t="s">
        <v>158</v>
      </c>
      <c r="F81" s="27">
        <v>0</v>
      </c>
    </row>
    <row r="82" spans="1:6">
      <c r="A82" s="1">
        <v>468</v>
      </c>
      <c r="B82" s="23" t="s">
        <v>159</v>
      </c>
      <c r="C82" s="1">
        <v>1</v>
      </c>
      <c r="D82" s="1">
        <v>1</v>
      </c>
      <c r="E82" s="26" t="s">
        <v>158</v>
      </c>
      <c r="F82" s="27">
        <v>0</v>
      </c>
    </row>
    <row r="83" spans="1:6">
      <c r="A83" s="1">
        <v>469</v>
      </c>
      <c r="B83" s="23" t="s">
        <v>159</v>
      </c>
      <c r="C83" s="1">
        <v>0</v>
      </c>
      <c r="D83" s="1">
        <v>2</v>
      </c>
      <c r="E83" s="26" t="s">
        <v>158</v>
      </c>
      <c r="F83" s="27">
        <v>0</v>
      </c>
    </row>
    <row r="84" spans="1:6">
      <c r="A84" s="1">
        <v>470</v>
      </c>
      <c r="B84" s="23" t="s">
        <v>159</v>
      </c>
      <c r="C84" s="1">
        <v>1</v>
      </c>
      <c r="D84" s="1">
        <v>0</v>
      </c>
      <c r="E84" s="26" t="s">
        <v>158</v>
      </c>
      <c r="F84" s="27">
        <v>0</v>
      </c>
    </row>
    <row r="85" spans="1:6">
      <c r="A85" s="1">
        <v>472</v>
      </c>
      <c r="B85" s="23" t="s">
        <v>165</v>
      </c>
      <c r="C85" s="1">
        <v>2</v>
      </c>
      <c r="D85" s="1">
        <v>2</v>
      </c>
      <c r="E85" s="26" t="s">
        <v>191</v>
      </c>
      <c r="F85" s="27">
        <v>1</v>
      </c>
    </row>
    <row r="86" spans="1:6">
      <c r="A86" s="1">
        <v>473</v>
      </c>
      <c r="B86" s="23" t="s">
        <v>165</v>
      </c>
      <c r="C86" s="1">
        <v>1</v>
      </c>
      <c r="D86" s="1">
        <v>1</v>
      </c>
      <c r="E86" s="26" t="s">
        <v>158</v>
      </c>
      <c r="F86" s="27">
        <v>0</v>
      </c>
    </row>
    <row r="87" spans="1:6">
      <c r="A87" s="1">
        <v>483</v>
      </c>
      <c r="B87" s="23" t="s">
        <v>159</v>
      </c>
      <c r="C87" s="1">
        <v>2</v>
      </c>
      <c r="D87" s="1">
        <v>1</v>
      </c>
      <c r="E87" s="26" t="s">
        <v>158</v>
      </c>
      <c r="F87" s="27">
        <v>0</v>
      </c>
    </row>
    <row r="88" spans="1:6">
      <c r="A88" s="1">
        <v>484</v>
      </c>
      <c r="B88" s="23" t="s">
        <v>159</v>
      </c>
      <c r="C88" s="1">
        <v>2</v>
      </c>
      <c r="D88" s="1">
        <v>2</v>
      </c>
      <c r="E88" s="26" t="s">
        <v>193</v>
      </c>
      <c r="F88" s="27">
        <v>3</v>
      </c>
    </row>
    <row r="89" spans="1:6">
      <c r="A89" s="1">
        <v>485</v>
      </c>
      <c r="B89" s="23" t="s">
        <v>159</v>
      </c>
      <c r="C89" s="1">
        <v>2</v>
      </c>
      <c r="D89" s="1">
        <v>1</v>
      </c>
      <c r="E89" s="26" t="s">
        <v>158</v>
      </c>
      <c r="F89" s="27">
        <v>0</v>
      </c>
    </row>
    <row r="90" spans="1:6">
      <c r="A90" s="1">
        <v>486</v>
      </c>
      <c r="B90" s="23" t="s">
        <v>159</v>
      </c>
      <c r="C90" s="1">
        <v>2</v>
      </c>
      <c r="D90" s="1">
        <v>2</v>
      </c>
      <c r="E90" s="26" t="s">
        <v>185</v>
      </c>
      <c r="F90" s="27">
        <v>2</v>
      </c>
    </row>
    <row r="91" spans="1:6">
      <c r="A91" s="1">
        <v>487</v>
      </c>
      <c r="B91" s="23" t="s">
        <v>165</v>
      </c>
      <c r="C91" s="1">
        <v>2</v>
      </c>
      <c r="D91" s="1">
        <v>2</v>
      </c>
      <c r="E91" s="26" t="s">
        <v>183</v>
      </c>
      <c r="F91" s="27">
        <v>3</v>
      </c>
    </row>
    <row r="92" spans="1:6">
      <c r="A92" s="1">
        <v>489</v>
      </c>
      <c r="B92" s="23" t="s">
        <v>165</v>
      </c>
      <c r="C92" s="1">
        <v>2</v>
      </c>
      <c r="D92" s="1">
        <v>1</v>
      </c>
      <c r="E92" s="26" t="s">
        <v>158</v>
      </c>
      <c r="F92" s="27">
        <v>0</v>
      </c>
    </row>
    <row r="93" spans="1:6">
      <c r="A93" s="1">
        <v>490</v>
      </c>
      <c r="B93" s="23" t="s">
        <v>165</v>
      </c>
      <c r="C93" s="1">
        <v>2</v>
      </c>
      <c r="D93" s="1">
        <v>1</v>
      </c>
      <c r="E93" s="26" t="s">
        <v>158</v>
      </c>
      <c r="F93" s="27">
        <v>0</v>
      </c>
    </row>
    <row r="94" spans="1:6">
      <c r="A94" s="1">
        <v>491</v>
      </c>
      <c r="B94" s="23" t="s">
        <v>165</v>
      </c>
      <c r="C94" s="1">
        <v>2</v>
      </c>
      <c r="D94" s="1">
        <v>2</v>
      </c>
      <c r="E94" s="26" t="s">
        <v>194</v>
      </c>
      <c r="F94" s="27">
        <v>3</v>
      </c>
    </row>
    <row r="95" spans="1:6">
      <c r="A95" s="1">
        <v>504</v>
      </c>
      <c r="B95" s="23" t="s">
        <v>159</v>
      </c>
      <c r="C95" s="1">
        <v>0</v>
      </c>
      <c r="D95" s="1">
        <v>0</v>
      </c>
      <c r="E95" s="26" t="s">
        <v>158</v>
      </c>
      <c r="F95" s="27">
        <v>0</v>
      </c>
    </row>
    <row r="96" spans="1:6">
      <c r="A96" s="1">
        <v>505</v>
      </c>
      <c r="B96" s="23" t="s">
        <v>159</v>
      </c>
      <c r="C96" s="1">
        <v>1</v>
      </c>
      <c r="D96" s="1">
        <v>1</v>
      </c>
      <c r="E96" s="26" t="s">
        <v>158</v>
      </c>
      <c r="F96" s="27">
        <v>0</v>
      </c>
    </row>
    <row r="97" spans="1:6">
      <c r="A97" s="1">
        <v>506</v>
      </c>
      <c r="B97" s="23" t="s">
        <v>159</v>
      </c>
      <c r="C97" s="1">
        <v>1</v>
      </c>
      <c r="D97" s="1">
        <v>0</v>
      </c>
      <c r="E97" s="26" t="s">
        <v>158</v>
      </c>
      <c r="F97" s="27">
        <v>0</v>
      </c>
    </row>
    <row r="98" spans="1:6">
      <c r="A98" s="1">
        <v>507</v>
      </c>
      <c r="B98" s="23" t="s">
        <v>159</v>
      </c>
      <c r="C98" s="1">
        <v>1</v>
      </c>
      <c r="D98" s="1">
        <v>2</v>
      </c>
      <c r="E98" s="26" t="s">
        <v>195</v>
      </c>
      <c r="F98" s="27">
        <v>1</v>
      </c>
    </row>
    <row r="99" spans="1:6">
      <c r="A99" s="1">
        <v>509</v>
      </c>
      <c r="B99" s="23" t="s">
        <v>165</v>
      </c>
      <c r="C99" s="1">
        <v>1</v>
      </c>
      <c r="D99" s="1">
        <v>2</v>
      </c>
      <c r="E99" s="26" t="s">
        <v>186</v>
      </c>
      <c r="F99" s="27">
        <v>1</v>
      </c>
    </row>
    <row r="100" spans="1:6">
      <c r="A100" s="1">
        <v>510</v>
      </c>
      <c r="B100" s="23" t="s">
        <v>165</v>
      </c>
      <c r="C100" s="1">
        <v>2</v>
      </c>
      <c r="D100" s="1">
        <v>1</v>
      </c>
      <c r="E100" s="26" t="s">
        <v>158</v>
      </c>
      <c r="F100" s="27">
        <v>0</v>
      </c>
    </row>
    <row r="101" spans="1:6">
      <c r="A101" s="1">
        <v>511</v>
      </c>
      <c r="B101" s="23" t="s">
        <v>165</v>
      </c>
      <c r="C101" s="1">
        <v>0</v>
      </c>
      <c r="D101" s="1">
        <v>1</v>
      </c>
      <c r="E101" s="26" t="s">
        <v>158</v>
      </c>
      <c r="F101" s="27">
        <v>0</v>
      </c>
    </row>
    <row r="102" spans="1:6">
      <c r="A102" s="1">
        <v>512</v>
      </c>
      <c r="B102" s="23" t="s">
        <v>165</v>
      </c>
      <c r="C102" s="1">
        <v>1</v>
      </c>
      <c r="D102" s="1">
        <v>0</v>
      </c>
      <c r="E102" s="26" t="s">
        <v>158</v>
      </c>
      <c r="F102" s="27">
        <v>0</v>
      </c>
    </row>
    <row r="103" spans="1:6">
      <c r="A103" s="1">
        <v>513</v>
      </c>
      <c r="B103" s="23" t="s">
        <v>165</v>
      </c>
      <c r="C103" s="1">
        <v>1</v>
      </c>
      <c r="D103" s="1">
        <v>0</v>
      </c>
      <c r="E103" s="26" t="s">
        <v>158</v>
      </c>
      <c r="F103" s="27">
        <v>0</v>
      </c>
    </row>
    <row r="104" spans="1:6">
      <c r="A104" s="1">
        <v>520</v>
      </c>
      <c r="B104" s="23" t="s">
        <v>159</v>
      </c>
      <c r="C104" s="1">
        <v>1</v>
      </c>
      <c r="D104" s="1">
        <v>1</v>
      </c>
      <c r="E104" s="26" t="s">
        <v>158</v>
      </c>
      <c r="F104" s="27">
        <v>0</v>
      </c>
    </row>
    <row r="105" spans="1:6">
      <c r="A105" s="1">
        <v>521</v>
      </c>
      <c r="B105" s="23" t="s">
        <v>165</v>
      </c>
      <c r="C105" s="1">
        <v>1</v>
      </c>
      <c r="D105" s="1">
        <v>1</v>
      </c>
      <c r="E105" s="26" t="s">
        <v>158</v>
      </c>
      <c r="F105" s="27">
        <v>0</v>
      </c>
    </row>
    <row r="106" spans="1:6">
      <c r="A106" s="1">
        <v>522</v>
      </c>
      <c r="B106" s="23" t="s">
        <v>165</v>
      </c>
      <c r="C106" s="1">
        <v>1</v>
      </c>
      <c r="D106" s="1">
        <v>1</v>
      </c>
      <c r="E106" s="26" t="s">
        <v>158</v>
      </c>
      <c r="F106" s="27">
        <v>0</v>
      </c>
    </row>
    <row r="107" spans="1:6">
      <c r="A107" s="1">
        <v>523</v>
      </c>
      <c r="B107" s="23" t="s">
        <v>165</v>
      </c>
      <c r="C107" s="1">
        <v>1</v>
      </c>
      <c r="D107" s="1">
        <v>1</v>
      </c>
      <c r="E107" s="26" t="s">
        <v>158</v>
      </c>
      <c r="F107" s="27">
        <v>0</v>
      </c>
    </row>
    <row r="108" spans="1:6">
      <c r="A108" s="1">
        <v>553</v>
      </c>
      <c r="B108" s="23" t="s">
        <v>165</v>
      </c>
      <c r="C108" s="1">
        <v>2</v>
      </c>
      <c r="D108" s="1">
        <v>0</v>
      </c>
      <c r="E108" s="26" t="s">
        <v>158</v>
      </c>
      <c r="F108" s="27">
        <v>0</v>
      </c>
    </row>
    <row r="109" spans="1:6">
      <c r="A109" s="1">
        <v>554</v>
      </c>
      <c r="B109" s="23" t="s">
        <v>165</v>
      </c>
      <c r="C109" s="1">
        <v>0</v>
      </c>
      <c r="D109" s="1">
        <v>0</v>
      </c>
      <c r="E109" s="26" t="s">
        <v>158</v>
      </c>
      <c r="F109" s="27">
        <v>0</v>
      </c>
    </row>
    <row r="110" spans="1:6">
      <c r="A110" s="1">
        <v>555</v>
      </c>
      <c r="B110" s="23" t="s">
        <v>165</v>
      </c>
      <c r="C110" s="1">
        <v>1</v>
      </c>
      <c r="D110" s="1">
        <v>0</v>
      </c>
      <c r="E110" s="26" t="s">
        <v>158</v>
      </c>
      <c r="F110" s="27">
        <v>0</v>
      </c>
    </row>
    <row r="111" spans="1:6">
      <c r="A111" s="1">
        <v>556</v>
      </c>
      <c r="B111" s="23" t="s">
        <v>165</v>
      </c>
      <c r="C111" s="1">
        <v>1</v>
      </c>
      <c r="D111" s="1">
        <v>0</v>
      </c>
      <c r="E111" s="26" t="s">
        <v>158</v>
      </c>
      <c r="F111" s="27">
        <v>0</v>
      </c>
    </row>
    <row r="112" spans="1:6">
      <c r="A112" s="1">
        <v>557</v>
      </c>
      <c r="B112" s="23" t="s">
        <v>165</v>
      </c>
      <c r="C112" s="1">
        <v>0</v>
      </c>
      <c r="D112" s="1">
        <v>0</v>
      </c>
      <c r="E112" s="26" t="s">
        <v>158</v>
      </c>
      <c r="F112" s="27">
        <v>0</v>
      </c>
    </row>
    <row r="113" spans="1:6">
      <c r="A113" s="1">
        <v>558</v>
      </c>
      <c r="B113" s="23" t="s">
        <v>165</v>
      </c>
      <c r="C113" s="1">
        <v>2</v>
      </c>
      <c r="D113" s="1">
        <v>0</v>
      </c>
      <c r="E113" s="26" t="s">
        <v>158</v>
      </c>
      <c r="F113" s="27">
        <v>0</v>
      </c>
    </row>
    <row r="114" spans="1:6">
      <c r="A114" s="1">
        <v>559</v>
      </c>
      <c r="B114" s="23" t="s">
        <v>165</v>
      </c>
      <c r="C114" s="1">
        <v>2</v>
      </c>
      <c r="D114" s="1">
        <v>0</v>
      </c>
      <c r="E114" s="26" t="s">
        <v>158</v>
      </c>
      <c r="F114" s="27">
        <v>0</v>
      </c>
    </row>
    <row r="115" spans="1:6">
      <c r="A115" s="1">
        <v>560</v>
      </c>
      <c r="B115" s="23" t="s">
        <v>165</v>
      </c>
      <c r="C115" s="1">
        <v>0</v>
      </c>
      <c r="D115" s="1">
        <v>0</v>
      </c>
      <c r="E115" s="26" t="s">
        <v>158</v>
      </c>
      <c r="F115" s="27">
        <v>0</v>
      </c>
    </row>
    <row r="116" spans="1:6">
      <c r="A116" s="1">
        <v>561</v>
      </c>
      <c r="B116" s="23" t="s">
        <v>165</v>
      </c>
      <c r="C116" s="1">
        <v>0</v>
      </c>
      <c r="D116" s="1">
        <v>0</v>
      </c>
      <c r="E116" s="26" t="s">
        <v>158</v>
      </c>
      <c r="F116" s="27">
        <v>0</v>
      </c>
    </row>
    <row r="117" spans="1:6">
      <c r="A117" s="1">
        <v>562</v>
      </c>
      <c r="B117" s="23" t="s">
        <v>165</v>
      </c>
      <c r="C117" s="1">
        <v>0</v>
      </c>
      <c r="D117" s="1">
        <v>0</v>
      </c>
      <c r="E117" s="26" t="s">
        <v>158</v>
      </c>
      <c r="F117" s="27">
        <v>0</v>
      </c>
    </row>
    <row r="118" spans="1:6">
      <c r="A118" s="1">
        <v>563</v>
      </c>
      <c r="B118" s="23" t="s">
        <v>165</v>
      </c>
      <c r="C118" s="1">
        <v>0</v>
      </c>
      <c r="D118" s="1">
        <v>0</v>
      </c>
      <c r="E118" s="26" t="s">
        <v>158</v>
      </c>
      <c r="F118" s="27">
        <v>0</v>
      </c>
    </row>
    <row r="119" spans="1:6">
      <c r="A119" s="1">
        <v>564</v>
      </c>
      <c r="B119" s="23" t="s">
        <v>165</v>
      </c>
      <c r="C119" s="1">
        <v>1</v>
      </c>
      <c r="D119" s="1">
        <v>0</v>
      </c>
      <c r="E119" s="26" t="s">
        <v>158</v>
      </c>
      <c r="F119" s="27">
        <v>0</v>
      </c>
    </row>
    <row r="120" spans="1:6">
      <c r="A120" s="1">
        <v>605</v>
      </c>
      <c r="B120" s="23" t="s">
        <v>159</v>
      </c>
      <c r="C120" s="1">
        <v>2</v>
      </c>
      <c r="D120" s="1">
        <v>0</v>
      </c>
      <c r="E120" s="26" t="s">
        <v>158</v>
      </c>
      <c r="F120" s="27">
        <v>0</v>
      </c>
    </row>
    <row r="121" spans="1:6">
      <c r="A121" s="1">
        <v>606</v>
      </c>
      <c r="B121" s="23" t="s">
        <v>159</v>
      </c>
      <c r="C121" s="1">
        <v>0</v>
      </c>
      <c r="D121" s="1">
        <v>0</v>
      </c>
      <c r="E121" s="26" t="s">
        <v>158</v>
      </c>
      <c r="F121" s="27">
        <v>0</v>
      </c>
    </row>
    <row r="122" spans="1:6">
      <c r="A122" s="1">
        <v>607</v>
      </c>
      <c r="B122" s="23" t="s">
        <v>165</v>
      </c>
      <c r="C122" s="1">
        <v>1</v>
      </c>
      <c r="D122" s="1">
        <v>0</v>
      </c>
      <c r="E122" s="26" t="s">
        <v>158</v>
      </c>
      <c r="F122" s="27">
        <v>0</v>
      </c>
    </row>
    <row r="123" spans="1:6">
      <c r="A123" s="1">
        <v>608</v>
      </c>
      <c r="B123" s="23" t="s">
        <v>165</v>
      </c>
      <c r="C123" s="1">
        <v>0</v>
      </c>
      <c r="D123" s="1">
        <v>0</v>
      </c>
      <c r="E123" s="26" t="s">
        <v>158</v>
      </c>
      <c r="F123" s="27">
        <v>0</v>
      </c>
    </row>
    <row r="124" spans="1:6">
      <c r="A124" s="1">
        <v>609</v>
      </c>
      <c r="B124" s="23" t="s">
        <v>165</v>
      </c>
      <c r="C124" s="1">
        <v>1</v>
      </c>
      <c r="D124" s="1">
        <v>0</v>
      </c>
      <c r="E124" s="26" t="s">
        <v>158</v>
      </c>
      <c r="F124" s="27">
        <v>0</v>
      </c>
    </row>
    <row r="125" spans="1:6">
      <c r="A125" s="10">
        <v>632</v>
      </c>
      <c r="B125" s="10" t="s">
        <v>159</v>
      </c>
      <c r="C125" s="1">
        <v>1</v>
      </c>
      <c r="D125" s="1">
        <v>0</v>
      </c>
      <c r="E125" s="26" t="s">
        <v>158</v>
      </c>
      <c r="F125" s="27">
        <v>0</v>
      </c>
    </row>
    <row r="126" spans="1:6">
      <c r="A126" s="10">
        <v>633</v>
      </c>
      <c r="B126" s="10" t="s">
        <v>159</v>
      </c>
      <c r="C126" s="1">
        <v>2</v>
      </c>
      <c r="D126" s="1">
        <v>0</v>
      </c>
      <c r="E126" s="26" t="s">
        <v>158</v>
      </c>
      <c r="F126" s="27">
        <v>0</v>
      </c>
    </row>
    <row r="127" spans="1:6">
      <c r="A127" s="10">
        <v>634</v>
      </c>
      <c r="B127" s="10" t="s">
        <v>159</v>
      </c>
      <c r="C127" s="1">
        <v>1</v>
      </c>
      <c r="D127" s="1">
        <v>0</v>
      </c>
      <c r="E127" s="26" t="s">
        <v>158</v>
      </c>
      <c r="F127" s="27">
        <v>0</v>
      </c>
    </row>
    <row r="128" spans="1:6">
      <c r="A128" s="10">
        <v>635</v>
      </c>
      <c r="B128" s="10" t="s">
        <v>165</v>
      </c>
      <c r="C128" s="1">
        <v>1</v>
      </c>
      <c r="D128" s="1">
        <v>0</v>
      </c>
      <c r="E128" s="26" t="s">
        <v>158</v>
      </c>
      <c r="F128" s="27">
        <v>0</v>
      </c>
    </row>
    <row r="129" spans="1:6">
      <c r="A129" s="10">
        <v>636</v>
      </c>
      <c r="B129" s="10" t="s">
        <v>165</v>
      </c>
      <c r="C129" s="1">
        <v>1</v>
      </c>
      <c r="D129" s="1">
        <v>0</v>
      </c>
      <c r="E129" s="26" t="s">
        <v>158</v>
      </c>
      <c r="F129" s="27">
        <v>0</v>
      </c>
    </row>
    <row r="130" spans="1:6">
      <c r="A130" s="10">
        <v>637</v>
      </c>
      <c r="B130" s="10" t="s">
        <v>165</v>
      </c>
      <c r="C130" s="1">
        <v>1</v>
      </c>
      <c r="D130" s="1">
        <v>0</v>
      </c>
      <c r="E130" s="26" t="s">
        <v>158</v>
      </c>
      <c r="F130" s="27">
        <v>0</v>
      </c>
    </row>
    <row r="131" spans="1:6">
      <c r="A131" s="10">
        <v>638</v>
      </c>
      <c r="B131" s="10" t="s">
        <v>165</v>
      </c>
      <c r="C131" s="1">
        <v>1</v>
      </c>
      <c r="D131" s="1">
        <v>0</v>
      </c>
      <c r="E131" s="26" t="s">
        <v>158</v>
      </c>
      <c r="F131" s="27">
        <v>0</v>
      </c>
    </row>
    <row r="132" spans="1:6">
      <c r="A132" s="10">
        <v>644</v>
      </c>
      <c r="B132" s="10" t="s">
        <v>159</v>
      </c>
      <c r="C132" s="1">
        <v>1</v>
      </c>
      <c r="D132" s="1">
        <v>0</v>
      </c>
      <c r="E132" s="26" t="s">
        <v>158</v>
      </c>
      <c r="F132" s="27">
        <v>0</v>
      </c>
    </row>
    <row r="133" spans="1:6">
      <c r="A133" s="10">
        <v>645</v>
      </c>
      <c r="B133" s="10" t="s">
        <v>159</v>
      </c>
      <c r="C133" s="1">
        <v>1</v>
      </c>
      <c r="D133" s="1">
        <v>0</v>
      </c>
      <c r="E133" s="26" t="s">
        <v>158</v>
      </c>
      <c r="F133" s="27">
        <v>0</v>
      </c>
    </row>
    <row r="134" spans="1:6">
      <c r="A134" s="10">
        <v>646</v>
      </c>
      <c r="B134" s="10" t="s">
        <v>159</v>
      </c>
      <c r="C134" s="1">
        <v>1</v>
      </c>
      <c r="D134" s="1">
        <v>0</v>
      </c>
      <c r="E134" s="26" t="s">
        <v>158</v>
      </c>
      <c r="F134" s="27">
        <v>0</v>
      </c>
    </row>
    <row r="135" spans="1:6">
      <c r="A135" s="10">
        <v>647</v>
      </c>
      <c r="B135" s="10" t="s">
        <v>165</v>
      </c>
      <c r="C135" s="1">
        <v>1</v>
      </c>
      <c r="D135" s="1">
        <v>0</v>
      </c>
      <c r="E135" s="26" t="s">
        <v>158</v>
      </c>
      <c r="F135" s="27">
        <v>0</v>
      </c>
    </row>
    <row r="136" spans="1:6">
      <c r="A136" s="10">
        <v>648</v>
      </c>
      <c r="B136" s="10" t="s">
        <v>165</v>
      </c>
      <c r="C136" s="1">
        <v>1</v>
      </c>
      <c r="D136" s="1">
        <v>0</v>
      </c>
      <c r="E136" s="26" t="s">
        <v>158</v>
      </c>
      <c r="F136" s="27">
        <v>0</v>
      </c>
    </row>
    <row r="137" spans="1:6">
      <c r="A137" s="10">
        <v>649</v>
      </c>
      <c r="B137" s="10" t="s">
        <v>165</v>
      </c>
      <c r="C137" s="1">
        <v>1</v>
      </c>
      <c r="D137" s="1">
        <v>0</v>
      </c>
      <c r="E137" s="26" t="s">
        <v>158</v>
      </c>
      <c r="F137" s="27">
        <v>0</v>
      </c>
    </row>
    <row r="138" spans="1:6">
      <c r="A138" s="10">
        <v>650</v>
      </c>
      <c r="B138" s="10" t="s">
        <v>165</v>
      </c>
      <c r="C138" s="1">
        <v>1</v>
      </c>
      <c r="D138" s="1">
        <v>0</v>
      </c>
      <c r="E138" s="26" t="s">
        <v>158</v>
      </c>
      <c r="F138" s="27">
        <v>0</v>
      </c>
    </row>
  </sheetData>
  <autoFilter ref="A1:F138" xr:uid="{4314CBFA-0674-294C-AE24-FCE5FB74D944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1A0AC-EFBD-994E-BC15-2CFEA3E522A0}">
  <dimension ref="A1:J207"/>
  <sheetViews>
    <sheetView zoomScaleNormal="100" workbookViewId="0">
      <pane ySplit="2" topLeftCell="A3" activePane="bottomLeft" state="frozen"/>
      <selection pane="bottomLeft" activeCell="K19" sqref="K19"/>
    </sheetView>
  </sheetViews>
  <sheetFormatPr baseColWidth="10" defaultRowHeight="16"/>
  <cols>
    <col min="1" max="4" width="10.83203125" style="1"/>
    <col min="5" max="8" width="8.1640625" style="48" customWidth="1"/>
    <col min="9" max="9" width="11.5" style="1" customWidth="1"/>
  </cols>
  <sheetData>
    <row r="1" spans="1:10" ht="54" customHeight="1">
      <c r="D1" s="37"/>
      <c r="E1" s="109" t="s">
        <v>214</v>
      </c>
      <c r="F1" s="110"/>
      <c r="G1" s="110"/>
      <c r="H1" s="110"/>
    </row>
    <row r="2" spans="1:10" s="34" customFormat="1" ht="124" customHeight="1">
      <c r="A2" s="30" t="s">
        <v>202</v>
      </c>
      <c r="B2" s="31" t="s">
        <v>203</v>
      </c>
      <c r="C2" s="31" t="s">
        <v>210</v>
      </c>
      <c r="D2" s="31" t="s">
        <v>211</v>
      </c>
      <c r="E2" s="39" t="s">
        <v>204</v>
      </c>
      <c r="F2" s="40" t="s">
        <v>220</v>
      </c>
      <c r="G2" s="41" t="s">
        <v>205</v>
      </c>
      <c r="H2" s="41" t="s">
        <v>206</v>
      </c>
      <c r="I2" s="6" t="s">
        <v>196</v>
      </c>
      <c r="J2" s="6"/>
    </row>
    <row r="3" spans="1:10">
      <c r="A3" s="1">
        <v>439</v>
      </c>
      <c r="B3" s="23" t="s">
        <v>159</v>
      </c>
      <c r="C3" s="1">
        <v>1</v>
      </c>
      <c r="D3" s="1">
        <v>1</v>
      </c>
      <c r="E3" s="42" t="s">
        <v>207</v>
      </c>
      <c r="F3" s="43" t="s">
        <v>207</v>
      </c>
      <c r="G3" s="42" t="s">
        <v>207</v>
      </c>
      <c r="H3" s="42" t="s">
        <v>208</v>
      </c>
      <c r="I3" s="9">
        <v>0</v>
      </c>
    </row>
    <row r="4" spans="1:10">
      <c r="A4" s="1">
        <v>440</v>
      </c>
      <c r="B4" s="23" t="s">
        <v>159</v>
      </c>
      <c r="C4" s="1">
        <v>0</v>
      </c>
      <c r="D4" s="1">
        <v>2</v>
      </c>
      <c r="E4" s="42" t="s">
        <v>207</v>
      </c>
      <c r="F4" s="43" t="s">
        <v>207</v>
      </c>
      <c r="G4" s="42" t="s">
        <v>207</v>
      </c>
      <c r="H4" s="42" t="s">
        <v>208</v>
      </c>
      <c r="I4" s="9">
        <v>0</v>
      </c>
    </row>
    <row r="5" spans="1:10">
      <c r="A5" s="1">
        <v>441</v>
      </c>
      <c r="B5" s="23" t="s">
        <v>165</v>
      </c>
      <c r="C5" s="1">
        <v>1</v>
      </c>
      <c r="D5" s="1">
        <v>0</v>
      </c>
      <c r="E5" s="42" t="s">
        <v>207</v>
      </c>
      <c r="F5" s="43" t="s">
        <v>207</v>
      </c>
      <c r="G5" s="42" t="s">
        <v>207</v>
      </c>
      <c r="H5" s="42" t="s">
        <v>208</v>
      </c>
      <c r="I5" s="9">
        <v>0</v>
      </c>
    </row>
    <row r="6" spans="1:10">
      <c r="A6" s="1">
        <v>442</v>
      </c>
      <c r="B6" s="23" t="s">
        <v>165</v>
      </c>
      <c r="C6" s="1">
        <v>0</v>
      </c>
      <c r="D6" s="1">
        <v>0</v>
      </c>
      <c r="E6" s="42" t="s">
        <v>207</v>
      </c>
      <c r="F6" s="43" t="s">
        <v>207</v>
      </c>
      <c r="G6" s="42" t="s">
        <v>207</v>
      </c>
      <c r="H6" s="42" t="s">
        <v>208</v>
      </c>
      <c r="I6" s="9">
        <v>0</v>
      </c>
    </row>
    <row r="7" spans="1:10">
      <c r="A7" s="1">
        <v>443</v>
      </c>
      <c r="B7" s="23" t="s">
        <v>165</v>
      </c>
      <c r="C7" s="1">
        <v>1</v>
      </c>
      <c r="D7" s="1">
        <v>2</v>
      </c>
      <c r="E7" s="42" t="s">
        <v>208</v>
      </c>
      <c r="F7" s="43" t="s">
        <v>207</v>
      </c>
      <c r="G7" s="42" t="s">
        <v>207</v>
      </c>
      <c r="H7" s="42" t="s">
        <v>208</v>
      </c>
      <c r="I7" s="9">
        <v>1</v>
      </c>
    </row>
    <row r="8" spans="1:10">
      <c r="A8" s="1">
        <v>444</v>
      </c>
      <c r="B8" s="23" t="s">
        <v>165</v>
      </c>
      <c r="C8" s="1">
        <v>0</v>
      </c>
      <c r="D8" s="1">
        <v>1</v>
      </c>
      <c r="E8" s="42" t="s">
        <v>207</v>
      </c>
      <c r="F8" s="43" t="s">
        <v>207</v>
      </c>
      <c r="G8" s="42" t="s">
        <v>207</v>
      </c>
      <c r="H8" s="42" t="s">
        <v>208</v>
      </c>
      <c r="I8" s="9">
        <v>0</v>
      </c>
    </row>
    <row r="9" spans="1:10">
      <c r="A9" s="1">
        <v>445</v>
      </c>
      <c r="B9" s="23" t="s">
        <v>159</v>
      </c>
      <c r="C9" s="1">
        <v>2</v>
      </c>
      <c r="D9" s="1">
        <v>1</v>
      </c>
      <c r="E9" s="42" t="s">
        <v>207</v>
      </c>
      <c r="F9" s="43" t="s">
        <v>207</v>
      </c>
      <c r="G9" s="42" t="s">
        <v>207</v>
      </c>
      <c r="H9" s="42" t="s">
        <v>208</v>
      </c>
      <c r="I9" s="9">
        <v>0</v>
      </c>
    </row>
    <row r="10" spans="1:10">
      <c r="A10" s="1">
        <v>446</v>
      </c>
      <c r="B10" s="23" t="s">
        <v>159</v>
      </c>
      <c r="C10" s="1">
        <v>1</v>
      </c>
      <c r="D10" s="1">
        <v>1</v>
      </c>
      <c r="E10" s="42" t="s">
        <v>207</v>
      </c>
      <c r="F10" s="43" t="s">
        <v>207</v>
      </c>
      <c r="G10" s="42" t="s">
        <v>207</v>
      </c>
      <c r="H10" s="42" t="s">
        <v>208</v>
      </c>
      <c r="I10" s="9">
        <v>0</v>
      </c>
    </row>
    <row r="11" spans="1:10">
      <c r="A11" s="1">
        <v>447</v>
      </c>
      <c r="B11" s="23" t="s">
        <v>159</v>
      </c>
      <c r="C11" s="1">
        <v>0</v>
      </c>
      <c r="D11" s="1">
        <v>1</v>
      </c>
      <c r="E11" s="42" t="s">
        <v>207</v>
      </c>
      <c r="F11" s="43" t="s">
        <v>207</v>
      </c>
      <c r="G11" s="42" t="s">
        <v>207</v>
      </c>
      <c r="H11" s="42" t="s">
        <v>212</v>
      </c>
      <c r="I11" s="9">
        <v>0</v>
      </c>
    </row>
    <row r="12" spans="1:10">
      <c r="A12" s="1">
        <v>448</v>
      </c>
      <c r="B12" s="23" t="s">
        <v>165</v>
      </c>
      <c r="C12" s="1">
        <v>1</v>
      </c>
      <c r="D12" s="1">
        <v>1</v>
      </c>
      <c r="E12" s="42" t="s">
        <v>207</v>
      </c>
      <c r="F12" s="43" t="s">
        <v>207</v>
      </c>
      <c r="G12" s="42" t="s">
        <v>207</v>
      </c>
      <c r="H12" s="42" t="s">
        <v>208</v>
      </c>
      <c r="I12" s="9">
        <v>0</v>
      </c>
    </row>
    <row r="13" spans="1:10">
      <c r="A13" s="1">
        <v>449</v>
      </c>
      <c r="B13" s="23" t="s">
        <v>165</v>
      </c>
      <c r="C13" s="1">
        <v>2</v>
      </c>
      <c r="D13" s="1">
        <v>0</v>
      </c>
      <c r="E13" s="42" t="s">
        <v>207</v>
      </c>
      <c r="F13" s="43" t="s">
        <v>207</v>
      </c>
      <c r="G13" s="42" t="s">
        <v>207</v>
      </c>
      <c r="H13" s="42" t="s">
        <v>208</v>
      </c>
      <c r="I13" s="9">
        <v>0</v>
      </c>
    </row>
    <row r="14" spans="1:10">
      <c r="A14" s="1">
        <v>450</v>
      </c>
      <c r="B14" s="23" t="s">
        <v>165</v>
      </c>
      <c r="C14" s="1">
        <v>2</v>
      </c>
      <c r="D14" s="1">
        <v>2</v>
      </c>
      <c r="E14" s="42" t="s">
        <v>207</v>
      </c>
      <c r="F14" s="43" t="s">
        <v>208</v>
      </c>
      <c r="G14" s="42" t="s">
        <v>207</v>
      </c>
      <c r="H14" s="42" t="s">
        <v>208</v>
      </c>
      <c r="I14" s="9">
        <v>2</v>
      </c>
    </row>
    <row r="15" spans="1:10">
      <c r="A15" s="1">
        <v>451</v>
      </c>
      <c r="B15" s="23" t="s">
        <v>165</v>
      </c>
      <c r="C15" s="1">
        <v>1</v>
      </c>
      <c r="D15" s="1">
        <v>2</v>
      </c>
      <c r="E15" s="42" t="s">
        <v>208</v>
      </c>
      <c r="F15" s="43" t="s">
        <v>207</v>
      </c>
      <c r="G15" s="42" t="s">
        <v>207</v>
      </c>
      <c r="H15" s="42" t="s">
        <v>208</v>
      </c>
      <c r="I15" s="9">
        <v>1</v>
      </c>
    </row>
    <row r="16" spans="1:10">
      <c r="A16" s="1">
        <v>452</v>
      </c>
      <c r="B16" s="23" t="s">
        <v>165</v>
      </c>
      <c r="C16" s="1">
        <v>1</v>
      </c>
      <c r="D16" s="1">
        <v>0</v>
      </c>
      <c r="E16" s="42" t="s">
        <v>207</v>
      </c>
      <c r="F16" s="43" t="s">
        <v>207</v>
      </c>
      <c r="G16" s="42" t="s">
        <v>207</v>
      </c>
      <c r="H16" s="42" t="s">
        <v>208</v>
      </c>
      <c r="I16" s="9">
        <v>0</v>
      </c>
    </row>
    <row r="17" spans="1:9">
      <c r="A17" s="1">
        <v>481</v>
      </c>
      <c r="B17" s="23" t="s">
        <v>159</v>
      </c>
      <c r="C17" s="1">
        <v>2</v>
      </c>
      <c r="D17" s="1">
        <v>1</v>
      </c>
      <c r="E17" s="42" t="s">
        <v>207</v>
      </c>
      <c r="F17" s="43" t="s">
        <v>207</v>
      </c>
      <c r="G17" s="42" t="s">
        <v>207</v>
      </c>
      <c r="H17" s="42" t="s">
        <v>208</v>
      </c>
      <c r="I17" s="9">
        <v>0</v>
      </c>
    </row>
    <row r="18" spans="1:9">
      <c r="A18" s="1">
        <v>482</v>
      </c>
      <c r="B18" s="23" t="s">
        <v>159</v>
      </c>
      <c r="C18" s="1">
        <v>0</v>
      </c>
      <c r="D18" s="1">
        <v>1</v>
      </c>
      <c r="E18" s="42" t="s">
        <v>207</v>
      </c>
      <c r="F18" s="43" t="s">
        <v>207</v>
      </c>
      <c r="G18" s="42" t="s">
        <v>207</v>
      </c>
      <c r="H18" s="42" t="s">
        <v>208</v>
      </c>
      <c r="I18" s="9">
        <v>0</v>
      </c>
    </row>
    <row r="19" spans="1:9">
      <c r="A19" s="1">
        <v>483</v>
      </c>
      <c r="B19" s="23" t="s">
        <v>159</v>
      </c>
      <c r="C19" s="1">
        <v>1</v>
      </c>
      <c r="D19" s="1">
        <v>1</v>
      </c>
      <c r="E19" s="42" t="s">
        <v>207</v>
      </c>
      <c r="F19" s="43" t="s">
        <v>207</v>
      </c>
      <c r="G19" s="42" t="s">
        <v>207</v>
      </c>
      <c r="H19" s="42" t="s">
        <v>208</v>
      </c>
      <c r="I19" s="9">
        <v>0</v>
      </c>
    </row>
    <row r="20" spans="1:9">
      <c r="A20" s="1">
        <v>484</v>
      </c>
      <c r="B20" s="23" t="s">
        <v>159</v>
      </c>
      <c r="C20" s="1">
        <v>2</v>
      </c>
      <c r="D20" s="1">
        <v>0</v>
      </c>
      <c r="E20" s="42" t="s">
        <v>207</v>
      </c>
      <c r="F20" s="43" t="s">
        <v>207</v>
      </c>
      <c r="G20" s="42" t="s">
        <v>207</v>
      </c>
      <c r="H20" s="42" t="s">
        <v>208</v>
      </c>
      <c r="I20" s="9">
        <v>0</v>
      </c>
    </row>
    <row r="21" spans="1:9">
      <c r="A21" s="1">
        <v>485</v>
      </c>
      <c r="B21" s="23" t="s">
        <v>159</v>
      </c>
      <c r="C21" s="1">
        <v>0</v>
      </c>
      <c r="D21" s="1">
        <v>1</v>
      </c>
      <c r="E21" s="42" t="s">
        <v>207</v>
      </c>
      <c r="F21" s="43" t="s">
        <v>207</v>
      </c>
      <c r="G21" s="42" t="s">
        <v>207</v>
      </c>
      <c r="H21" s="42" t="s">
        <v>208</v>
      </c>
      <c r="I21" s="9">
        <v>0</v>
      </c>
    </row>
    <row r="22" spans="1:9">
      <c r="A22" s="1">
        <v>486</v>
      </c>
      <c r="B22" s="23" t="s">
        <v>159</v>
      </c>
      <c r="C22" s="1">
        <v>1</v>
      </c>
      <c r="D22" s="1">
        <v>0</v>
      </c>
      <c r="E22" s="42" t="s">
        <v>207</v>
      </c>
      <c r="F22" s="43" t="s">
        <v>207</v>
      </c>
      <c r="G22" s="42" t="s">
        <v>207</v>
      </c>
      <c r="H22" s="42" t="s">
        <v>208</v>
      </c>
      <c r="I22" s="9">
        <v>0</v>
      </c>
    </row>
    <row r="23" spans="1:9">
      <c r="A23" s="1">
        <v>487</v>
      </c>
      <c r="B23" s="23" t="s">
        <v>165</v>
      </c>
      <c r="C23" s="1">
        <v>1</v>
      </c>
      <c r="D23" s="1">
        <v>0</v>
      </c>
      <c r="E23" s="42" t="s">
        <v>207</v>
      </c>
      <c r="F23" s="43" t="s">
        <v>207</v>
      </c>
      <c r="G23" s="42" t="s">
        <v>207</v>
      </c>
      <c r="H23" s="42" t="s">
        <v>208</v>
      </c>
      <c r="I23" s="9">
        <v>0</v>
      </c>
    </row>
    <row r="24" spans="1:9">
      <c r="A24" s="1">
        <v>488</v>
      </c>
      <c r="B24" s="23" t="s">
        <v>165</v>
      </c>
      <c r="C24" s="1">
        <v>1</v>
      </c>
      <c r="D24" s="1">
        <v>0</v>
      </c>
      <c r="E24" s="42" t="s">
        <v>207</v>
      </c>
      <c r="F24" s="43" t="s">
        <v>207</v>
      </c>
      <c r="G24" s="42" t="s">
        <v>207</v>
      </c>
      <c r="H24" s="42" t="s">
        <v>208</v>
      </c>
      <c r="I24" s="9">
        <v>0</v>
      </c>
    </row>
    <row r="25" spans="1:9">
      <c r="A25" s="1">
        <v>499</v>
      </c>
      <c r="B25" s="23" t="s">
        <v>159</v>
      </c>
      <c r="C25" s="1">
        <v>1</v>
      </c>
      <c r="D25" s="1">
        <v>2</v>
      </c>
      <c r="E25" s="42" t="s">
        <v>208</v>
      </c>
      <c r="F25" s="43" t="s">
        <v>207</v>
      </c>
      <c r="G25" s="42" t="s">
        <v>207</v>
      </c>
      <c r="H25" s="42" t="s">
        <v>208</v>
      </c>
      <c r="I25" s="9">
        <v>1</v>
      </c>
    </row>
    <row r="26" spans="1:9">
      <c r="A26" s="1">
        <v>500</v>
      </c>
      <c r="B26" s="23" t="s">
        <v>159</v>
      </c>
      <c r="C26" s="1">
        <v>1</v>
      </c>
      <c r="D26" s="1">
        <v>0</v>
      </c>
      <c r="E26" s="42" t="s">
        <v>207</v>
      </c>
      <c r="F26" s="43" t="s">
        <v>207</v>
      </c>
      <c r="G26" s="42" t="s">
        <v>207</v>
      </c>
      <c r="H26" s="42" t="s">
        <v>209</v>
      </c>
      <c r="I26" s="9">
        <v>0</v>
      </c>
    </row>
    <row r="27" spans="1:9">
      <c r="A27" s="1">
        <v>501</v>
      </c>
      <c r="B27" s="23" t="s">
        <v>159</v>
      </c>
      <c r="C27" s="1">
        <v>0</v>
      </c>
      <c r="D27" s="1">
        <v>1</v>
      </c>
      <c r="E27" s="42" t="s">
        <v>207</v>
      </c>
      <c r="F27" s="43" t="s">
        <v>207</v>
      </c>
      <c r="G27" s="42" t="s">
        <v>207</v>
      </c>
      <c r="H27" s="42" t="s">
        <v>208</v>
      </c>
      <c r="I27" s="9">
        <v>0</v>
      </c>
    </row>
    <row r="28" spans="1:9">
      <c r="A28" s="1">
        <v>502</v>
      </c>
      <c r="B28" s="23" t="s">
        <v>165</v>
      </c>
      <c r="C28" s="1">
        <v>1</v>
      </c>
      <c r="D28" s="1">
        <v>1</v>
      </c>
      <c r="E28" s="42" t="s">
        <v>207</v>
      </c>
      <c r="F28" s="43" t="s">
        <v>207</v>
      </c>
      <c r="G28" s="42" t="s">
        <v>207</v>
      </c>
      <c r="H28" s="42" t="s">
        <v>212</v>
      </c>
      <c r="I28" s="9">
        <v>0</v>
      </c>
    </row>
    <row r="29" spans="1:9">
      <c r="A29" s="1">
        <v>503</v>
      </c>
      <c r="B29" s="23" t="s">
        <v>165</v>
      </c>
      <c r="C29" s="1">
        <v>0</v>
      </c>
      <c r="D29" s="1">
        <v>1</v>
      </c>
      <c r="E29" s="42" t="s">
        <v>207</v>
      </c>
      <c r="F29" s="43" t="s">
        <v>207</v>
      </c>
      <c r="G29" s="42" t="s">
        <v>207</v>
      </c>
      <c r="H29" s="42" t="s">
        <v>208</v>
      </c>
      <c r="I29" s="9">
        <v>0</v>
      </c>
    </row>
    <row r="30" spans="1:9">
      <c r="A30" s="1">
        <v>504</v>
      </c>
      <c r="B30" s="23" t="s">
        <v>159</v>
      </c>
      <c r="C30" s="1">
        <v>0</v>
      </c>
      <c r="D30" s="1">
        <v>1</v>
      </c>
      <c r="E30" s="42" t="s">
        <v>207</v>
      </c>
      <c r="F30" s="43" t="s">
        <v>207</v>
      </c>
      <c r="G30" s="42" t="s">
        <v>207</v>
      </c>
      <c r="H30" s="42" t="s">
        <v>208</v>
      </c>
      <c r="I30" s="9">
        <v>0</v>
      </c>
    </row>
    <row r="31" spans="1:9">
      <c r="A31" s="1">
        <v>505</v>
      </c>
      <c r="B31" s="23" t="s">
        <v>165</v>
      </c>
      <c r="C31" s="1">
        <v>1</v>
      </c>
      <c r="D31" s="1">
        <v>1</v>
      </c>
      <c r="E31" s="42" t="s">
        <v>207</v>
      </c>
      <c r="F31" s="43" t="s">
        <v>207</v>
      </c>
      <c r="G31" s="42" t="s">
        <v>207</v>
      </c>
      <c r="H31" s="42" t="s">
        <v>208</v>
      </c>
      <c r="I31" s="9">
        <v>0</v>
      </c>
    </row>
    <row r="32" spans="1:9">
      <c r="A32" s="1">
        <v>506</v>
      </c>
      <c r="B32" s="23" t="s">
        <v>165</v>
      </c>
      <c r="C32" s="1">
        <v>2</v>
      </c>
      <c r="D32" s="1">
        <v>2</v>
      </c>
      <c r="E32" s="42" t="s">
        <v>207</v>
      </c>
      <c r="F32" s="43" t="s">
        <v>208</v>
      </c>
      <c r="G32" s="42" t="s">
        <v>207</v>
      </c>
      <c r="H32" s="42" t="s">
        <v>208</v>
      </c>
      <c r="I32" s="9">
        <v>2</v>
      </c>
    </row>
    <row r="33" spans="1:9">
      <c r="A33" s="1">
        <v>507</v>
      </c>
      <c r="B33" s="23" t="s">
        <v>165</v>
      </c>
      <c r="C33" s="1">
        <v>1</v>
      </c>
      <c r="D33" s="1">
        <v>1</v>
      </c>
      <c r="E33" s="42" t="s">
        <v>207</v>
      </c>
      <c r="F33" s="43" t="s">
        <v>207</v>
      </c>
      <c r="G33" s="42" t="s">
        <v>207</v>
      </c>
      <c r="H33" s="42" t="s">
        <v>208</v>
      </c>
      <c r="I33" s="9">
        <v>0</v>
      </c>
    </row>
    <row r="34" spans="1:9">
      <c r="A34" s="1">
        <v>508</v>
      </c>
      <c r="B34" s="23" t="s">
        <v>165</v>
      </c>
      <c r="C34" s="1">
        <v>2</v>
      </c>
      <c r="D34" s="1">
        <v>1</v>
      </c>
      <c r="E34" s="42" t="s">
        <v>207</v>
      </c>
      <c r="F34" s="43" t="s">
        <v>207</v>
      </c>
      <c r="G34" s="42" t="s">
        <v>207</v>
      </c>
      <c r="H34" s="42" t="s">
        <v>208</v>
      </c>
      <c r="I34" s="9">
        <v>0</v>
      </c>
    </row>
    <row r="35" spans="1:9">
      <c r="A35" s="1">
        <v>509</v>
      </c>
      <c r="B35" s="23" t="s">
        <v>165</v>
      </c>
      <c r="C35" s="1">
        <v>1</v>
      </c>
      <c r="D35" s="1">
        <v>0</v>
      </c>
      <c r="E35" s="42" t="s">
        <v>207</v>
      </c>
      <c r="F35" s="43" t="s">
        <v>207</v>
      </c>
      <c r="G35" s="42" t="s">
        <v>207</v>
      </c>
      <c r="H35" s="42" t="s">
        <v>208</v>
      </c>
      <c r="I35" s="9">
        <v>0</v>
      </c>
    </row>
    <row r="36" spans="1:9">
      <c r="A36" s="1">
        <v>510</v>
      </c>
      <c r="B36" s="23" t="s">
        <v>165</v>
      </c>
      <c r="C36" s="1">
        <v>2</v>
      </c>
      <c r="D36" s="1">
        <v>1</v>
      </c>
      <c r="E36" s="42" t="s">
        <v>207</v>
      </c>
      <c r="F36" s="43" t="s">
        <v>207</v>
      </c>
      <c r="G36" s="42" t="s">
        <v>207</v>
      </c>
      <c r="H36" s="42" t="s">
        <v>208</v>
      </c>
      <c r="I36" s="9">
        <v>0</v>
      </c>
    </row>
    <row r="37" spans="1:9">
      <c r="A37" s="1">
        <v>511</v>
      </c>
      <c r="B37" s="23" t="s">
        <v>159</v>
      </c>
      <c r="C37" s="1">
        <v>2</v>
      </c>
      <c r="D37" s="1">
        <v>1</v>
      </c>
      <c r="E37" s="42" t="s">
        <v>207</v>
      </c>
      <c r="F37" s="43" t="s">
        <v>207</v>
      </c>
      <c r="G37" s="42" t="s">
        <v>207</v>
      </c>
      <c r="H37" s="42" t="s">
        <v>208</v>
      </c>
      <c r="I37" s="9">
        <v>0</v>
      </c>
    </row>
    <row r="38" spans="1:9">
      <c r="A38" s="1">
        <v>512</v>
      </c>
      <c r="B38" s="23" t="s">
        <v>159</v>
      </c>
      <c r="C38" s="1">
        <v>1</v>
      </c>
      <c r="D38" s="1">
        <v>1</v>
      </c>
      <c r="E38" s="42" t="s">
        <v>207</v>
      </c>
      <c r="F38" s="43" t="s">
        <v>207</v>
      </c>
      <c r="G38" s="42" t="s">
        <v>207</v>
      </c>
      <c r="H38" s="42" t="s">
        <v>208</v>
      </c>
      <c r="I38" s="9">
        <v>0</v>
      </c>
    </row>
    <row r="39" spans="1:9">
      <c r="A39" s="1">
        <v>513</v>
      </c>
      <c r="B39" s="23" t="s">
        <v>165</v>
      </c>
      <c r="C39" s="1">
        <v>1</v>
      </c>
      <c r="D39" s="1">
        <v>2</v>
      </c>
      <c r="E39" s="42" t="s">
        <v>208</v>
      </c>
      <c r="F39" s="43" t="s">
        <v>207</v>
      </c>
      <c r="G39" s="42" t="s">
        <v>207</v>
      </c>
      <c r="H39" s="42" t="s">
        <v>208</v>
      </c>
      <c r="I39" s="9">
        <v>1</v>
      </c>
    </row>
    <row r="40" spans="1:9">
      <c r="A40" s="1">
        <v>514</v>
      </c>
      <c r="B40" s="23" t="s">
        <v>165</v>
      </c>
      <c r="C40" s="1">
        <v>1</v>
      </c>
      <c r="D40" s="1">
        <v>0</v>
      </c>
      <c r="E40" s="42" t="s">
        <v>207</v>
      </c>
      <c r="F40" s="43" t="s">
        <v>207</v>
      </c>
      <c r="G40" s="42" t="s">
        <v>207</v>
      </c>
      <c r="H40" s="42" t="s">
        <v>208</v>
      </c>
      <c r="I40" s="9">
        <v>0</v>
      </c>
    </row>
    <row r="41" spans="1:9">
      <c r="A41" s="1">
        <v>515</v>
      </c>
      <c r="B41" s="23" t="s">
        <v>159</v>
      </c>
      <c r="C41" s="1">
        <v>1</v>
      </c>
      <c r="D41" s="1">
        <v>1</v>
      </c>
      <c r="E41" s="42" t="s">
        <v>207</v>
      </c>
      <c r="F41" s="43" t="s">
        <v>207</v>
      </c>
      <c r="G41" s="42" t="s">
        <v>207</v>
      </c>
      <c r="H41" s="42" t="s">
        <v>208</v>
      </c>
      <c r="I41" s="9">
        <v>0</v>
      </c>
    </row>
    <row r="42" spans="1:9">
      <c r="A42" s="1">
        <v>516</v>
      </c>
      <c r="B42" s="23" t="s">
        <v>159</v>
      </c>
      <c r="C42" s="1">
        <v>2</v>
      </c>
      <c r="D42" s="1">
        <v>1</v>
      </c>
      <c r="E42" s="42" t="s">
        <v>207</v>
      </c>
      <c r="F42" s="43" t="s">
        <v>207</v>
      </c>
      <c r="G42" s="42" t="s">
        <v>207</v>
      </c>
      <c r="H42" s="42" t="s">
        <v>208</v>
      </c>
      <c r="I42" s="9">
        <v>0</v>
      </c>
    </row>
    <row r="43" spans="1:9">
      <c r="A43" s="1">
        <v>517</v>
      </c>
      <c r="B43" s="23" t="s">
        <v>165</v>
      </c>
      <c r="C43" s="1">
        <v>2</v>
      </c>
      <c r="D43" s="1">
        <v>2</v>
      </c>
      <c r="E43" s="42" t="s">
        <v>207</v>
      </c>
      <c r="F43" s="43" t="s">
        <v>208</v>
      </c>
      <c r="G43" s="42" t="s">
        <v>207</v>
      </c>
      <c r="H43" s="42" t="s">
        <v>208</v>
      </c>
      <c r="I43" s="9">
        <v>2</v>
      </c>
    </row>
    <row r="44" spans="1:9">
      <c r="A44" s="1">
        <v>518</v>
      </c>
      <c r="B44" s="23" t="s">
        <v>165</v>
      </c>
      <c r="C44" s="1">
        <v>1</v>
      </c>
      <c r="D44" s="1">
        <v>1</v>
      </c>
      <c r="E44" s="42" t="s">
        <v>207</v>
      </c>
      <c r="F44" s="43" t="s">
        <v>207</v>
      </c>
      <c r="G44" s="42" t="s">
        <v>207</v>
      </c>
      <c r="H44" s="42" t="s">
        <v>208</v>
      </c>
      <c r="I44" s="9">
        <v>0</v>
      </c>
    </row>
    <row r="45" spans="1:9">
      <c r="A45" s="1">
        <v>519</v>
      </c>
      <c r="B45" s="23" t="s">
        <v>165</v>
      </c>
      <c r="C45" s="1">
        <v>1</v>
      </c>
      <c r="D45" s="1">
        <v>1</v>
      </c>
      <c r="E45" s="42" t="s">
        <v>207</v>
      </c>
      <c r="F45" s="43" t="s">
        <v>207</v>
      </c>
      <c r="G45" s="42" t="s">
        <v>207</v>
      </c>
      <c r="H45" s="42" t="s">
        <v>208</v>
      </c>
      <c r="I45" s="9">
        <v>0</v>
      </c>
    </row>
    <row r="46" spans="1:9">
      <c r="A46" s="1">
        <v>524</v>
      </c>
      <c r="B46" s="23" t="s">
        <v>159</v>
      </c>
      <c r="C46" s="1">
        <v>1</v>
      </c>
      <c r="D46" s="1">
        <v>0</v>
      </c>
      <c r="E46" s="42" t="s">
        <v>207</v>
      </c>
      <c r="F46" s="43" t="s">
        <v>207</v>
      </c>
      <c r="G46" s="42" t="s">
        <v>207</v>
      </c>
      <c r="H46" s="42" t="s">
        <v>208</v>
      </c>
      <c r="I46" s="9">
        <v>0</v>
      </c>
    </row>
    <row r="47" spans="1:9">
      <c r="A47" s="1">
        <v>525</v>
      </c>
      <c r="B47" s="23" t="s">
        <v>165</v>
      </c>
      <c r="C47" s="1">
        <v>0</v>
      </c>
      <c r="D47" s="1">
        <v>2</v>
      </c>
      <c r="E47" s="42" t="s">
        <v>207</v>
      </c>
      <c r="F47" s="43" t="s">
        <v>207</v>
      </c>
      <c r="G47" s="42" t="s">
        <v>207</v>
      </c>
      <c r="H47" s="42" t="s">
        <v>208</v>
      </c>
      <c r="I47" s="9">
        <v>0</v>
      </c>
    </row>
    <row r="48" spans="1:9">
      <c r="A48" s="1">
        <v>526</v>
      </c>
      <c r="B48" s="23" t="s">
        <v>165</v>
      </c>
      <c r="C48" s="1">
        <v>1</v>
      </c>
      <c r="D48" s="1">
        <v>1</v>
      </c>
      <c r="E48" s="42" t="s">
        <v>207</v>
      </c>
      <c r="F48" s="43" t="s">
        <v>207</v>
      </c>
      <c r="G48" s="42" t="s">
        <v>207</v>
      </c>
      <c r="H48" s="42" t="s">
        <v>208</v>
      </c>
      <c r="I48" s="9">
        <v>0</v>
      </c>
    </row>
    <row r="49" spans="1:9">
      <c r="A49" s="1">
        <v>527</v>
      </c>
      <c r="B49" s="23" t="s">
        <v>165</v>
      </c>
      <c r="C49" s="1">
        <v>2</v>
      </c>
      <c r="D49" s="1">
        <v>1</v>
      </c>
      <c r="E49" s="42" t="s">
        <v>207</v>
      </c>
      <c r="F49" s="43" t="s">
        <v>207</v>
      </c>
      <c r="G49" s="42" t="s">
        <v>207</v>
      </c>
      <c r="H49" s="42" t="s">
        <v>208</v>
      </c>
      <c r="I49" s="9">
        <v>0</v>
      </c>
    </row>
    <row r="50" spans="1:9">
      <c r="A50" s="1">
        <v>528</v>
      </c>
      <c r="B50" s="23" t="s">
        <v>165</v>
      </c>
      <c r="C50" s="1">
        <v>1</v>
      </c>
      <c r="D50" s="1">
        <v>0</v>
      </c>
      <c r="E50" s="42" t="s">
        <v>207</v>
      </c>
      <c r="F50" s="43" t="s">
        <v>207</v>
      </c>
      <c r="G50" s="42" t="s">
        <v>207</v>
      </c>
      <c r="H50" s="42" t="s">
        <v>208</v>
      </c>
      <c r="I50" s="9">
        <v>0</v>
      </c>
    </row>
    <row r="51" spans="1:9">
      <c r="A51" s="1">
        <v>529</v>
      </c>
      <c r="B51" s="23" t="s">
        <v>165</v>
      </c>
      <c r="C51" s="1">
        <v>2</v>
      </c>
      <c r="D51" s="1">
        <v>1</v>
      </c>
      <c r="E51" s="42" t="s">
        <v>207</v>
      </c>
      <c r="F51" s="43" t="s">
        <v>207</v>
      </c>
      <c r="G51" s="42" t="s">
        <v>207</v>
      </c>
      <c r="H51" s="42" t="s">
        <v>208</v>
      </c>
      <c r="I51" s="9">
        <v>0</v>
      </c>
    </row>
    <row r="52" spans="1:9">
      <c r="A52" s="1">
        <v>535</v>
      </c>
      <c r="B52" s="23" t="s">
        <v>159</v>
      </c>
      <c r="C52" s="1">
        <v>2</v>
      </c>
      <c r="D52" s="1">
        <v>1</v>
      </c>
      <c r="E52" s="42" t="s">
        <v>207</v>
      </c>
      <c r="F52" s="43" t="s">
        <v>207</v>
      </c>
      <c r="G52" s="42" t="s">
        <v>207</v>
      </c>
      <c r="H52" s="42" t="s">
        <v>208</v>
      </c>
      <c r="I52" s="9">
        <v>0</v>
      </c>
    </row>
    <row r="53" spans="1:9">
      <c r="A53" s="1">
        <v>536</v>
      </c>
      <c r="B53" s="23" t="s">
        <v>159</v>
      </c>
      <c r="C53" s="1">
        <v>1</v>
      </c>
      <c r="D53" s="1">
        <v>1</v>
      </c>
      <c r="E53" s="42" t="s">
        <v>207</v>
      </c>
      <c r="F53" s="43" t="s">
        <v>207</v>
      </c>
      <c r="G53" s="42" t="s">
        <v>207</v>
      </c>
      <c r="H53" s="42" t="s">
        <v>208</v>
      </c>
      <c r="I53" s="9">
        <v>0</v>
      </c>
    </row>
    <row r="54" spans="1:9">
      <c r="A54" s="1">
        <v>537</v>
      </c>
      <c r="B54" s="23" t="s">
        <v>159</v>
      </c>
      <c r="C54" s="1">
        <v>1</v>
      </c>
      <c r="D54" s="1">
        <v>1</v>
      </c>
      <c r="E54" s="42" t="s">
        <v>207</v>
      </c>
      <c r="F54" s="43" t="s">
        <v>207</v>
      </c>
      <c r="G54" s="42" t="s">
        <v>207</v>
      </c>
      <c r="H54" s="42" t="s">
        <v>208</v>
      </c>
      <c r="I54" s="9">
        <v>0</v>
      </c>
    </row>
    <row r="55" spans="1:9">
      <c r="A55" s="1">
        <v>538</v>
      </c>
      <c r="B55" s="23" t="s">
        <v>159</v>
      </c>
      <c r="C55" s="1">
        <v>0</v>
      </c>
      <c r="D55" s="1">
        <v>1</v>
      </c>
      <c r="E55" s="42" t="s">
        <v>207</v>
      </c>
      <c r="F55" s="43" t="s">
        <v>207</v>
      </c>
      <c r="G55" s="42" t="s">
        <v>207</v>
      </c>
      <c r="H55" s="42" t="s">
        <v>208</v>
      </c>
      <c r="I55" s="9">
        <v>0</v>
      </c>
    </row>
    <row r="56" spans="1:9">
      <c r="A56" s="1">
        <v>539</v>
      </c>
      <c r="B56" s="23" t="s">
        <v>159</v>
      </c>
      <c r="C56" s="1">
        <v>1</v>
      </c>
      <c r="D56" s="1">
        <v>2</v>
      </c>
      <c r="E56" s="42" t="s">
        <v>208</v>
      </c>
      <c r="F56" s="43" t="s">
        <v>207</v>
      </c>
      <c r="G56" s="42" t="s">
        <v>207</v>
      </c>
      <c r="H56" s="42" t="s">
        <v>208</v>
      </c>
      <c r="I56" s="9">
        <v>1</v>
      </c>
    </row>
    <row r="57" spans="1:9">
      <c r="A57" s="1">
        <v>540</v>
      </c>
      <c r="B57" s="23" t="s">
        <v>159</v>
      </c>
      <c r="C57" s="1">
        <v>0</v>
      </c>
      <c r="D57" s="1">
        <v>2</v>
      </c>
      <c r="E57" s="42" t="s">
        <v>208</v>
      </c>
      <c r="F57" s="43" t="s">
        <v>207</v>
      </c>
      <c r="G57" s="42" t="s">
        <v>207</v>
      </c>
      <c r="H57" s="42" t="s">
        <v>208</v>
      </c>
      <c r="I57" s="9">
        <v>1</v>
      </c>
    </row>
    <row r="58" spans="1:9">
      <c r="A58" s="1">
        <v>541</v>
      </c>
      <c r="B58" s="23" t="s">
        <v>159</v>
      </c>
      <c r="C58" s="1">
        <v>2</v>
      </c>
      <c r="D58" s="1">
        <v>1</v>
      </c>
      <c r="E58" s="42" t="s">
        <v>207</v>
      </c>
      <c r="F58" s="43" t="s">
        <v>207</v>
      </c>
      <c r="G58" s="42" t="s">
        <v>207</v>
      </c>
      <c r="H58" s="42" t="s">
        <v>208</v>
      </c>
      <c r="I58" s="9">
        <v>0</v>
      </c>
    </row>
    <row r="59" spans="1:9">
      <c r="A59" s="1">
        <v>542</v>
      </c>
      <c r="B59" s="23" t="s">
        <v>165</v>
      </c>
      <c r="C59" s="1">
        <v>0</v>
      </c>
      <c r="D59" s="1">
        <v>2</v>
      </c>
      <c r="E59" s="42" t="s">
        <v>208</v>
      </c>
      <c r="F59" s="43" t="s">
        <v>207</v>
      </c>
      <c r="G59" s="42" t="s">
        <v>207</v>
      </c>
      <c r="H59" s="42" t="s">
        <v>208</v>
      </c>
      <c r="I59" s="9">
        <v>1</v>
      </c>
    </row>
    <row r="60" spans="1:9">
      <c r="A60" s="1">
        <v>543</v>
      </c>
      <c r="B60" s="23" t="s">
        <v>165</v>
      </c>
      <c r="C60" s="1">
        <v>2</v>
      </c>
      <c r="D60" s="1">
        <v>1</v>
      </c>
      <c r="E60" s="42" t="s">
        <v>207</v>
      </c>
      <c r="F60" s="43" t="s">
        <v>207</v>
      </c>
      <c r="G60" s="42" t="s">
        <v>207</v>
      </c>
      <c r="H60" s="42" t="s">
        <v>208</v>
      </c>
      <c r="I60" s="9">
        <v>0</v>
      </c>
    </row>
    <row r="61" spans="1:9">
      <c r="A61" s="1">
        <v>644</v>
      </c>
      <c r="B61" s="23" t="s">
        <v>159</v>
      </c>
      <c r="C61" s="1">
        <v>2</v>
      </c>
      <c r="D61" s="1">
        <v>1</v>
      </c>
      <c r="E61" s="44" t="s">
        <v>207</v>
      </c>
      <c r="F61" s="44" t="s">
        <v>207</v>
      </c>
      <c r="G61" s="44" t="s">
        <v>207</v>
      </c>
      <c r="H61" s="44" t="s">
        <v>208</v>
      </c>
      <c r="I61" s="9">
        <v>0</v>
      </c>
    </row>
    <row r="62" spans="1:9">
      <c r="A62" s="1">
        <v>647</v>
      </c>
      <c r="B62" s="23" t="s">
        <v>165</v>
      </c>
      <c r="C62" s="1">
        <v>0</v>
      </c>
      <c r="D62" s="1">
        <v>1</v>
      </c>
      <c r="E62" s="44" t="s">
        <v>207</v>
      </c>
      <c r="F62" s="44" t="s">
        <v>207</v>
      </c>
      <c r="G62" s="44" t="s">
        <v>207</v>
      </c>
      <c r="H62" s="44" t="s">
        <v>208</v>
      </c>
      <c r="I62" s="9">
        <v>0</v>
      </c>
    </row>
    <row r="63" spans="1:9">
      <c r="A63" s="1">
        <v>648</v>
      </c>
      <c r="B63" s="23" t="s">
        <v>165</v>
      </c>
      <c r="C63" s="1">
        <v>1</v>
      </c>
      <c r="D63" s="1">
        <v>1</v>
      </c>
      <c r="E63" s="44" t="s">
        <v>207</v>
      </c>
      <c r="F63" s="44" t="s">
        <v>207</v>
      </c>
      <c r="G63" s="44" t="s">
        <v>207</v>
      </c>
      <c r="H63" s="44" t="s">
        <v>208</v>
      </c>
      <c r="I63" s="9">
        <v>0</v>
      </c>
    </row>
    <row r="64" spans="1:9">
      <c r="A64" s="1">
        <v>649</v>
      </c>
      <c r="B64" s="23" t="s">
        <v>165</v>
      </c>
      <c r="C64" s="1">
        <v>1</v>
      </c>
      <c r="D64" s="1">
        <v>2</v>
      </c>
      <c r="E64" s="44" t="s">
        <v>208</v>
      </c>
      <c r="F64" s="44" t="s">
        <v>207</v>
      </c>
      <c r="G64" s="44" t="s">
        <v>207</v>
      </c>
      <c r="H64" s="44" t="s">
        <v>208</v>
      </c>
      <c r="I64" s="9">
        <v>1</v>
      </c>
    </row>
    <row r="65" spans="1:9">
      <c r="A65" s="1">
        <v>650</v>
      </c>
      <c r="B65" s="23" t="s">
        <v>165</v>
      </c>
      <c r="C65" s="1">
        <v>2</v>
      </c>
      <c r="D65" s="1">
        <v>2</v>
      </c>
      <c r="E65" s="44" t="s">
        <v>207</v>
      </c>
      <c r="F65" s="44" t="s">
        <v>208</v>
      </c>
      <c r="G65" s="44" t="s">
        <v>207</v>
      </c>
      <c r="H65" s="44" t="s">
        <v>208</v>
      </c>
      <c r="I65" s="9">
        <v>2</v>
      </c>
    </row>
    <row r="66" spans="1:9">
      <c r="A66" s="1">
        <v>651</v>
      </c>
      <c r="B66" s="23" t="s">
        <v>165</v>
      </c>
      <c r="C66" s="1">
        <v>0</v>
      </c>
      <c r="D66" s="1">
        <v>1</v>
      </c>
      <c r="E66" s="44" t="s">
        <v>207</v>
      </c>
      <c r="F66" s="44" t="s">
        <v>207</v>
      </c>
      <c r="G66" s="44" t="s">
        <v>207</v>
      </c>
      <c r="H66" s="44" t="s">
        <v>208</v>
      </c>
      <c r="I66" s="9">
        <v>0</v>
      </c>
    </row>
    <row r="67" spans="1:9">
      <c r="A67" s="1">
        <v>652</v>
      </c>
      <c r="B67" s="23" t="s">
        <v>165</v>
      </c>
      <c r="C67" s="1">
        <v>0</v>
      </c>
      <c r="D67" s="1">
        <v>0</v>
      </c>
      <c r="E67" s="44" t="s">
        <v>207</v>
      </c>
      <c r="F67" s="44" t="s">
        <v>207</v>
      </c>
      <c r="G67" s="44" t="s">
        <v>207</v>
      </c>
      <c r="H67" s="44" t="s">
        <v>208</v>
      </c>
      <c r="I67" s="9">
        <v>0</v>
      </c>
    </row>
    <row r="68" spans="1:9">
      <c r="A68" s="1">
        <v>653</v>
      </c>
      <c r="B68" s="23" t="s">
        <v>165</v>
      </c>
      <c r="C68" s="1">
        <v>1</v>
      </c>
      <c r="D68" s="1">
        <v>2</v>
      </c>
      <c r="E68" s="44" t="s">
        <v>208</v>
      </c>
      <c r="F68" s="44" t="s">
        <v>207</v>
      </c>
      <c r="G68" s="44" t="s">
        <v>208</v>
      </c>
      <c r="H68" s="44" t="s">
        <v>208</v>
      </c>
      <c r="I68" s="9">
        <v>1</v>
      </c>
    </row>
    <row r="69" spans="1:9">
      <c r="A69" s="1">
        <v>654</v>
      </c>
      <c r="B69" s="23" t="s">
        <v>165</v>
      </c>
      <c r="C69" s="1">
        <v>1</v>
      </c>
      <c r="D69" s="1">
        <v>1</v>
      </c>
      <c r="E69" s="44" t="s">
        <v>207</v>
      </c>
      <c r="F69" s="44" t="s">
        <v>207</v>
      </c>
      <c r="G69" s="44" t="s">
        <v>207</v>
      </c>
      <c r="H69" s="44" t="s">
        <v>208</v>
      </c>
      <c r="I69" s="9">
        <v>0</v>
      </c>
    </row>
    <row r="70" spans="1:9">
      <c r="A70" s="1">
        <v>665</v>
      </c>
      <c r="B70" s="23" t="s">
        <v>159</v>
      </c>
      <c r="C70" s="1">
        <v>2</v>
      </c>
      <c r="D70" s="1">
        <v>0</v>
      </c>
      <c r="E70" s="44" t="s">
        <v>207</v>
      </c>
      <c r="F70" s="44" t="s">
        <v>207</v>
      </c>
      <c r="G70" s="44" t="s">
        <v>207</v>
      </c>
      <c r="H70" s="44" t="s">
        <v>208</v>
      </c>
      <c r="I70" s="9">
        <v>0</v>
      </c>
    </row>
    <row r="71" spans="1:9">
      <c r="A71" s="1">
        <v>666</v>
      </c>
      <c r="B71" s="23" t="s">
        <v>159</v>
      </c>
      <c r="C71" s="1">
        <v>0</v>
      </c>
      <c r="D71" s="1">
        <v>1</v>
      </c>
      <c r="E71" s="44" t="s">
        <v>207</v>
      </c>
      <c r="F71" s="44" t="s">
        <v>207</v>
      </c>
      <c r="G71" s="44" t="s">
        <v>207</v>
      </c>
      <c r="H71" s="44" t="s">
        <v>208</v>
      </c>
      <c r="I71" s="9">
        <v>0</v>
      </c>
    </row>
    <row r="72" spans="1:9">
      <c r="A72" s="1">
        <v>667</v>
      </c>
      <c r="B72" s="23" t="s">
        <v>159</v>
      </c>
      <c r="C72" s="1">
        <v>2</v>
      </c>
      <c r="D72" s="1">
        <v>1</v>
      </c>
      <c r="E72" s="44" t="s">
        <v>207</v>
      </c>
      <c r="F72" s="44" t="s">
        <v>207</v>
      </c>
      <c r="G72" s="44" t="s">
        <v>207</v>
      </c>
      <c r="H72" s="44" t="s">
        <v>208</v>
      </c>
      <c r="I72" s="9">
        <v>0</v>
      </c>
    </row>
    <row r="73" spans="1:9">
      <c r="A73" s="1">
        <v>668</v>
      </c>
      <c r="B73" s="23" t="s">
        <v>165</v>
      </c>
      <c r="C73" s="1">
        <v>2</v>
      </c>
      <c r="D73" s="1">
        <v>2</v>
      </c>
      <c r="E73" s="44" t="s">
        <v>207</v>
      </c>
      <c r="F73" s="44" t="s">
        <v>208</v>
      </c>
      <c r="G73" s="44" t="s">
        <v>207</v>
      </c>
      <c r="H73" s="44" t="s">
        <v>208</v>
      </c>
      <c r="I73" s="9">
        <v>2</v>
      </c>
    </row>
    <row r="74" spans="1:9">
      <c r="A74" s="1">
        <v>669</v>
      </c>
      <c r="B74" s="23" t="s">
        <v>165</v>
      </c>
      <c r="C74" s="1">
        <v>2</v>
      </c>
      <c r="D74" s="1">
        <v>0</v>
      </c>
      <c r="E74" s="44" t="s">
        <v>207</v>
      </c>
      <c r="F74" s="44" t="s">
        <v>207</v>
      </c>
      <c r="G74" s="44" t="s">
        <v>207</v>
      </c>
      <c r="H74" s="44" t="s">
        <v>208</v>
      </c>
      <c r="I74" s="9">
        <v>0</v>
      </c>
    </row>
    <row r="75" spans="1:9">
      <c r="A75" s="1">
        <v>670</v>
      </c>
      <c r="B75" s="23" t="s">
        <v>165</v>
      </c>
      <c r="C75" s="1">
        <v>1</v>
      </c>
      <c r="D75" s="1">
        <v>2</v>
      </c>
      <c r="E75" s="44" t="s">
        <v>208</v>
      </c>
      <c r="F75" s="44" t="s">
        <v>207</v>
      </c>
      <c r="G75" s="44" t="s">
        <v>207</v>
      </c>
      <c r="H75" s="44" t="s">
        <v>208</v>
      </c>
      <c r="I75" s="9">
        <v>1</v>
      </c>
    </row>
    <row r="76" spans="1:9">
      <c r="A76" s="1">
        <v>674</v>
      </c>
      <c r="B76" s="23" t="s">
        <v>159</v>
      </c>
      <c r="C76" s="1">
        <v>1</v>
      </c>
      <c r="D76" s="1">
        <v>1</v>
      </c>
      <c r="E76" s="44" t="s">
        <v>207</v>
      </c>
      <c r="F76" s="44" t="s">
        <v>207</v>
      </c>
      <c r="G76" s="44" t="s">
        <v>207</v>
      </c>
      <c r="H76" s="44" t="s">
        <v>208</v>
      </c>
      <c r="I76" s="9">
        <v>0</v>
      </c>
    </row>
    <row r="77" spans="1:9">
      <c r="A77" s="1">
        <v>675</v>
      </c>
      <c r="B77" s="23" t="s">
        <v>159</v>
      </c>
      <c r="C77" s="1">
        <v>1</v>
      </c>
      <c r="D77" s="1">
        <v>2</v>
      </c>
      <c r="E77" s="44" t="s">
        <v>208</v>
      </c>
      <c r="F77" s="44" t="s">
        <v>207</v>
      </c>
      <c r="G77" s="44" t="s">
        <v>207</v>
      </c>
      <c r="H77" s="44" t="s">
        <v>208</v>
      </c>
      <c r="I77" s="9">
        <v>1</v>
      </c>
    </row>
    <row r="78" spans="1:9">
      <c r="A78" s="1">
        <v>676</v>
      </c>
      <c r="B78" s="23" t="s">
        <v>159</v>
      </c>
      <c r="C78" s="1">
        <v>0</v>
      </c>
      <c r="D78" s="1">
        <v>1</v>
      </c>
      <c r="E78" s="44" t="s">
        <v>207</v>
      </c>
      <c r="F78" s="44" t="s">
        <v>207</v>
      </c>
      <c r="G78" s="44" t="s">
        <v>207</v>
      </c>
      <c r="H78" s="44" t="s">
        <v>208</v>
      </c>
      <c r="I78" s="9">
        <v>0</v>
      </c>
    </row>
    <row r="79" spans="1:9">
      <c r="A79" s="1">
        <v>677</v>
      </c>
      <c r="B79" s="23" t="s">
        <v>159</v>
      </c>
      <c r="C79" s="1">
        <v>2</v>
      </c>
      <c r="D79" s="1">
        <v>1</v>
      </c>
      <c r="E79" s="44" t="s">
        <v>207</v>
      </c>
      <c r="F79" s="44" t="s">
        <v>207</v>
      </c>
      <c r="G79" s="44" t="s">
        <v>207</v>
      </c>
      <c r="H79" s="44" t="s">
        <v>208</v>
      </c>
      <c r="I79" s="9">
        <v>0</v>
      </c>
    </row>
    <row r="80" spans="1:9">
      <c r="A80" s="1">
        <v>678</v>
      </c>
      <c r="B80" s="23" t="s">
        <v>159</v>
      </c>
      <c r="C80" s="1">
        <v>1</v>
      </c>
      <c r="D80" s="1">
        <v>1</v>
      </c>
      <c r="E80" s="44" t="s">
        <v>207</v>
      </c>
      <c r="F80" s="44" t="s">
        <v>207</v>
      </c>
      <c r="G80" s="44" t="s">
        <v>207</v>
      </c>
      <c r="H80" s="44" t="s">
        <v>208</v>
      </c>
      <c r="I80" s="9">
        <v>0</v>
      </c>
    </row>
    <row r="81" spans="1:9">
      <c r="A81" s="1">
        <v>679</v>
      </c>
      <c r="B81" s="23" t="s">
        <v>165</v>
      </c>
      <c r="C81" s="1">
        <v>1</v>
      </c>
      <c r="D81" s="1">
        <v>1</v>
      </c>
      <c r="E81" s="44" t="s">
        <v>207</v>
      </c>
      <c r="F81" s="44" t="s">
        <v>207</v>
      </c>
      <c r="G81" s="44" t="s">
        <v>207</v>
      </c>
      <c r="H81" s="44" t="s">
        <v>208</v>
      </c>
      <c r="I81" s="9">
        <v>0</v>
      </c>
    </row>
    <row r="82" spans="1:9">
      <c r="A82" s="1">
        <v>680</v>
      </c>
      <c r="B82" s="23" t="s">
        <v>165</v>
      </c>
      <c r="C82" s="1">
        <v>0</v>
      </c>
      <c r="D82" s="1">
        <v>1</v>
      </c>
      <c r="E82" s="44" t="s">
        <v>207</v>
      </c>
      <c r="F82" s="44" t="s">
        <v>207</v>
      </c>
      <c r="G82" s="44" t="s">
        <v>207</v>
      </c>
      <c r="H82" s="44" t="s">
        <v>208</v>
      </c>
      <c r="I82" s="9">
        <v>0</v>
      </c>
    </row>
    <row r="83" spans="1:9">
      <c r="A83" s="1">
        <v>681</v>
      </c>
      <c r="B83" s="23" t="s">
        <v>165</v>
      </c>
      <c r="C83" s="1">
        <v>1</v>
      </c>
      <c r="D83" s="1">
        <v>0</v>
      </c>
      <c r="E83" s="44" t="s">
        <v>207</v>
      </c>
      <c r="F83" s="44" t="s">
        <v>207</v>
      </c>
      <c r="G83" s="44" t="s">
        <v>207</v>
      </c>
      <c r="H83" s="44" t="s">
        <v>212</v>
      </c>
      <c r="I83" s="9">
        <v>0</v>
      </c>
    </row>
    <row r="84" spans="1:9">
      <c r="A84" s="1">
        <v>682</v>
      </c>
      <c r="B84" s="23" t="s">
        <v>159</v>
      </c>
      <c r="C84" s="1">
        <v>1</v>
      </c>
      <c r="D84" s="1">
        <v>1</v>
      </c>
      <c r="E84" s="44" t="s">
        <v>207</v>
      </c>
      <c r="F84" s="44" t="s">
        <v>207</v>
      </c>
      <c r="G84" s="44" t="s">
        <v>207</v>
      </c>
      <c r="H84" s="44" t="s">
        <v>208</v>
      </c>
      <c r="I84" s="9">
        <v>0</v>
      </c>
    </row>
    <row r="85" spans="1:9">
      <c r="A85" s="1">
        <v>683</v>
      </c>
      <c r="B85" s="23" t="s">
        <v>159</v>
      </c>
      <c r="C85" s="1">
        <v>1</v>
      </c>
      <c r="D85" s="1">
        <v>1</v>
      </c>
      <c r="E85" s="44" t="s">
        <v>207</v>
      </c>
      <c r="F85" s="44" t="s">
        <v>207</v>
      </c>
      <c r="G85" s="44" t="s">
        <v>207</v>
      </c>
      <c r="H85" s="44" t="s">
        <v>208</v>
      </c>
      <c r="I85" s="9">
        <v>0</v>
      </c>
    </row>
    <row r="86" spans="1:9">
      <c r="A86" s="1">
        <v>684</v>
      </c>
      <c r="B86" s="23" t="s">
        <v>159</v>
      </c>
      <c r="C86" s="1">
        <v>0</v>
      </c>
      <c r="D86" s="1">
        <v>1</v>
      </c>
      <c r="E86" s="44" t="s">
        <v>207</v>
      </c>
      <c r="F86" s="44" t="s">
        <v>207</v>
      </c>
      <c r="G86" s="44" t="s">
        <v>207</v>
      </c>
      <c r="H86" s="44" t="s">
        <v>208</v>
      </c>
      <c r="I86" s="9">
        <v>0</v>
      </c>
    </row>
    <row r="87" spans="1:9">
      <c r="A87" s="1">
        <v>685</v>
      </c>
      <c r="B87" s="23" t="s">
        <v>165</v>
      </c>
      <c r="C87" s="1">
        <v>1</v>
      </c>
      <c r="D87" s="1">
        <v>2</v>
      </c>
      <c r="E87" s="44" t="s">
        <v>208</v>
      </c>
      <c r="F87" s="44" t="s">
        <v>207</v>
      </c>
      <c r="G87" s="44" t="s">
        <v>207</v>
      </c>
      <c r="H87" s="44" t="s">
        <v>208</v>
      </c>
      <c r="I87" s="9">
        <v>1</v>
      </c>
    </row>
    <row r="88" spans="1:9">
      <c r="A88" s="1">
        <v>686</v>
      </c>
      <c r="B88" s="23" t="s">
        <v>165</v>
      </c>
      <c r="C88" s="1">
        <v>2</v>
      </c>
      <c r="D88" s="1">
        <v>1</v>
      </c>
      <c r="E88" s="44" t="s">
        <v>207</v>
      </c>
      <c r="F88" s="44" t="s">
        <v>207</v>
      </c>
      <c r="G88" s="44" t="s">
        <v>207</v>
      </c>
      <c r="H88" s="44" t="s">
        <v>208</v>
      </c>
      <c r="I88" s="9">
        <v>0</v>
      </c>
    </row>
    <row r="89" spans="1:9">
      <c r="A89" s="1">
        <v>687</v>
      </c>
      <c r="B89" s="23" t="s">
        <v>165</v>
      </c>
      <c r="C89" s="1">
        <v>2</v>
      </c>
      <c r="D89" s="1">
        <v>1</v>
      </c>
      <c r="E89" s="44" t="s">
        <v>207</v>
      </c>
      <c r="F89" s="44" t="s">
        <v>207</v>
      </c>
      <c r="G89" s="44" t="s">
        <v>207</v>
      </c>
      <c r="H89" s="44" t="s">
        <v>208</v>
      </c>
      <c r="I89" s="9">
        <v>0</v>
      </c>
    </row>
    <row r="90" spans="1:9">
      <c r="A90" s="1">
        <v>694</v>
      </c>
      <c r="B90" s="23" t="s">
        <v>159</v>
      </c>
      <c r="C90" s="1">
        <v>0</v>
      </c>
      <c r="D90" s="1">
        <v>2</v>
      </c>
      <c r="E90" s="45" t="s">
        <v>207</v>
      </c>
      <c r="F90" s="44" t="s">
        <v>207</v>
      </c>
      <c r="G90" s="44" t="s">
        <v>208</v>
      </c>
      <c r="H90" s="44" t="s">
        <v>212</v>
      </c>
      <c r="I90" s="9">
        <v>0</v>
      </c>
    </row>
    <row r="91" spans="1:9">
      <c r="A91" s="1">
        <v>695</v>
      </c>
      <c r="B91" s="23" t="s">
        <v>159</v>
      </c>
      <c r="C91" s="1">
        <v>2</v>
      </c>
      <c r="D91" s="1">
        <v>0</v>
      </c>
      <c r="E91" s="45" t="s">
        <v>207</v>
      </c>
      <c r="F91" s="44" t="s">
        <v>207</v>
      </c>
      <c r="G91" s="44" t="s">
        <v>207</v>
      </c>
      <c r="H91" s="44" t="s">
        <v>213</v>
      </c>
      <c r="I91" s="9">
        <v>0</v>
      </c>
    </row>
    <row r="92" spans="1:9">
      <c r="A92" s="1">
        <v>702</v>
      </c>
      <c r="B92" s="23" t="s">
        <v>159</v>
      </c>
      <c r="C92" s="1">
        <v>0</v>
      </c>
      <c r="D92" s="1">
        <v>2</v>
      </c>
      <c r="E92" s="45" t="s">
        <v>207</v>
      </c>
      <c r="F92" s="44" t="s">
        <v>207</v>
      </c>
      <c r="G92" s="44" t="s">
        <v>208</v>
      </c>
      <c r="H92" s="44" t="s">
        <v>208</v>
      </c>
      <c r="I92" s="9">
        <v>0</v>
      </c>
    </row>
    <row r="93" spans="1:9">
      <c r="A93" s="1">
        <v>703</v>
      </c>
      <c r="B93" s="23" t="s">
        <v>159</v>
      </c>
      <c r="C93" s="1">
        <v>0</v>
      </c>
      <c r="D93" s="1">
        <v>1</v>
      </c>
      <c r="E93" s="45" t="s">
        <v>207</v>
      </c>
      <c r="F93" s="44" t="s">
        <v>207</v>
      </c>
      <c r="G93" s="44" t="s">
        <v>207</v>
      </c>
      <c r="H93" s="44" t="s">
        <v>208</v>
      </c>
      <c r="I93" s="9">
        <v>0</v>
      </c>
    </row>
    <row r="94" spans="1:9">
      <c r="A94" s="1">
        <v>704</v>
      </c>
      <c r="B94" s="23" t="s">
        <v>165</v>
      </c>
      <c r="C94" s="1">
        <v>1</v>
      </c>
      <c r="D94" s="1">
        <v>1</v>
      </c>
      <c r="E94" s="45" t="s">
        <v>207</v>
      </c>
      <c r="F94" s="44" t="s">
        <v>207</v>
      </c>
      <c r="G94" s="44" t="s">
        <v>207</v>
      </c>
      <c r="H94" s="44" t="s">
        <v>208</v>
      </c>
      <c r="I94" s="9">
        <v>0</v>
      </c>
    </row>
    <row r="95" spans="1:9">
      <c r="A95" s="1">
        <v>705</v>
      </c>
      <c r="B95" s="23" t="s">
        <v>165</v>
      </c>
      <c r="C95" s="1">
        <v>1</v>
      </c>
      <c r="D95" s="1">
        <v>2</v>
      </c>
      <c r="E95" s="45" t="s">
        <v>208</v>
      </c>
      <c r="F95" s="44" t="s">
        <v>207</v>
      </c>
      <c r="G95" s="44" t="s">
        <v>207</v>
      </c>
      <c r="H95" s="44" t="s">
        <v>208</v>
      </c>
      <c r="I95" s="9">
        <v>1</v>
      </c>
    </row>
    <row r="96" spans="1:9">
      <c r="A96" s="1">
        <v>706</v>
      </c>
      <c r="B96" s="23" t="s">
        <v>165</v>
      </c>
      <c r="C96" s="1">
        <v>1</v>
      </c>
      <c r="D96" s="1">
        <v>1</v>
      </c>
      <c r="E96" s="45" t="s">
        <v>207</v>
      </c>
      <c r="F96" s="44" t="s">
        <v>207</v>
      </c>
      <c r="G96" s="44" t="s">
        <v>207</v>
      </c>
      <c r="H96" s="44" t="s">
        <v>208</v>
      </c>
      <c r="I96" s="9">
        <v>0</v>
      </c>
    </row>
    <row r="97" spans="1:9">
      <c r="A97" s="1">
        <v>707</v>
      </c>
      <c r="B97" s="23" t="s">
        <v>159</v>
      </c>
      <c r="C97" s="1">
        <v>2</v>
      </c>
      <c r="D97" s="1">
        <v>1</v>
      </c>
      <c r="E97" s="45" t="s">
        <v>207</v>
      </c>
      <c r="F97" s="44" t="s">
        <v>207</v>
      </c>
      <c r="G97" s="44" t="s">
        <v>207</v>
      </c>
      <c r="H97" s="44" t="s">
        <v>208</v>
      </c>
      <c r="I97" s="9">
        <v>0</v>
      </c>
    </row>
    <row r="98" spans="1:9">
      <c r="A98" s="1">
        <v>708</v>
      </c>
      <c r="B98" s="23" t="s">
        <v>159</v>
      </c>
      <c r="C98" s="1">
        <v>0</v>
      </c>
      <c r="D98" s="1">
        <v>1</v>
      </c>
      <c r="E98" s="45" t="s">
        <v>207</v>
      </c>
      <c r="F98" s="44" t="s">
        <v>207</v>
      </c>
      <c r="G98" s="44" t="s">
        <v>207</v>
      </c>
      <c r="H98" s="44" t="s">
        <v>208</v>
      </c>
      <c r="I98" s="9">
        <v>0</v>
      </c>
    </row>
    <row r="99" spans="1:9">
      <c r="A99" s="1">
        <v>709</v>
      </c>
      <c r="B99" s="23" t="s">
        <v>159</v>
      </c>
      <c r="C99" s="1">
        <v>2</v>
      </c>
      <c r="D99" s="1">
        <v>2</v>
      </c>
      <c r="E99" s="45" t="s">
        <v>207</v>
      </c>
      <c r="F99" s="44" t="s">
        <v>208</v>
      </c>
      <c r="G99" s="44" t="s">
        <v>207</v>
      </c>
      <c r="H99" s="44" t="s">
        <v>208</v>
      </c>
      <c r="I99" s="9">
        <v>2</v>
      </c>
    </row>
    <row r="100" spans="1:9">
      <c r="A100" s="1">
        <v>710</v>
      </c>
      <c r="B100" s="23" t="s">
        <v>165</v>
      </c>
      <c r="C100" s="1">
        <v>0</v>
      </c>
      <c r="D100" s="1">
        <v>0</v>
      </c>
      <c r="E100" s="45" t="s">
        <v>207</v>
      </c>
      <c r="F100" s="44" t="s">
        <v>207</v>
      </c>
      <c r="G100" s="44" t="s">
        <v>207</v>
      </c>
      <c r="H100" s="44" t="s">
        <v>208</v>
      </c>
      <c r="I100" s="9">
        <v>0</v>
      </c>
    </row>
    <row r="101" spans="1:9">
      <c r="A101" s="1">
        <v>711</v>
      </c>
      <c r="B101" s="23" t="s">
        <v>165</v>
      </c>
      <c r="C101" s="1">
        <v>1</v>
      </c>
      <c r="D101" s="1">
        <v>1</v>
      </c>
      <c r="E101" s="45" t="s">
        <v>207</v>
      </c>
      <c r="F101" s="44" t="s">
        <v>207</v>
      </c>
      <c r="G101" s="44" t="s">
        <v>207</v>
      </c>
      <c r="H101" s="44" t="s">
        <v>208</v>
      </c>
      <c r="I101" s="9">
        <v>0</v>
      </c>
    </row>
    <row r="102" spans="1:9">
      <c r="A102" s="1">
        <v>712</v>
      </c>
      <c r="B102" s="23" t="s">
        <v>159</v>
      </c>
      <c r="C102" s="1">
        <v>0</v>
      </c>
      <c r="D102" s="1">
        <v>2</v>
      </c>
      <c r="E102" s="45" t="s">
        <v>207</v>
      </c>
      <c r="F102" s="44" t="s">
        <v>207</v>
      </c>
      <c r="G102" s="44" t="s">
        <v>208</v>
      </c>
      <c r="H102" s="44" t="s">
        <v>208</v>
      </c>
      <c r="I102" s="9">
        <v>0</v>
      </c>
    </row>
    <row r="103" spans="1:9">
      <c r="A103" s="1">
        <v>722</v>
      </c>
      <c r="B103" s="23" t="s">
        <v>165</v>
      </c>
      <c r="C103" s="1">
        <v>1</v>
      </c>
      <c r="D103" s="1">
        <v>0</v>
      </c>
      <c r="E103" s="45" t="s">
        <v>207</v>
      </c>
      <c r="F103" s="44" t="s">
        <v>207</v>
      </c>
      <c r="G103" s="44" t="s">
        <v>207</v>
      </c>
      <c r="H103" s="44" t="s">
        <v>208</v>
      </c>
      <c r="I103" s="9">
        <v>0</v>
      </c>
    </row>
    <row r="104" spans="1:9">
      <c r="A104" s="1">
        <v>723</v>
      </c>
      <c r="B104" s="23" t="s">
        <v>165</v>
      </c>
      <c r="C104" s="1">
        <v>1</v>
      </c>
      <c r="D104" s="1">
        <v>1</v>
      </c>
      <c r="E104" s="45" t="s">
        <v>207</v>
      </c>
      <c r="F104" s="44" t="s">
        <v>207</v>
      </c>
      <c r="G104" s="44" t="s">
        <v>207</v>
      </c>
      <c r="H104" s="44" t="s">
        <v>208</v>
      </c>
      <c r="I104" s="9">
        <v>0</v>
      </c>
    </row>
    <row r="105" spans="1:9">
      <c r="A105" s="1">
        <v>724</v>
      </c>
      <c r="B105" s="23" t="s">
        <v>165</v>
      </c>
      <c r="C105" s="1">
        <v>1</v>
      </c>
      <c r="D105" s="1">
        <v>1</v>
      </c>
      <c r="E105" s="45" t="s">
        <v>207</v>
      </c>
      <c r="F105" s="44" t="s">
        <v>207</v>
      </c>
      <c r="G105" s="44" t="s">
        <v>207</v>
      </c>
      <c r="H105" s="44" t="s">
        <v>208</v>
      </c>
      <c r="I105" s="9">
        <v>0</v>
      </c>
    </row>
    <row r="106" spans="1:9">
      <c r="A106" s="1">
        <v>725</v>
      </c>
      <c r="B106" s="23" t="s">
        <v>165</v>
      </c>
      <c r="C106" s="1">
        <v>1</v>
      </c>
      <c r="D106" s="1">
        <v>1</v>
      </c>
      <c r="E106" s="45" t="s">
        <v>207</v>
      </c>
      <c r="F106" s="44" t="s">
        <v>207</v>
      </c>
      <c r="G106" s="44" t="s">
        <v>207</v>
      </c>
      <c r="H106" s="44" t="s">
        <v>208</v>
      </c>
      <c r="I106" s="9">
        <v>0</v>
      </c>
    </row>
    <row r="107" spans="1:9">
      <c r="A107" s="1">
        <v>726</v>
      </c>
      <c r="B107" s="23" t="s">
        <v>165</v>
      </c>
      <c r="C107" s="1">
        <v>0</v>
      </c>
      <c r="D107" s="1">
        <v>0</v>
      </c>
      <c r="E107" s="45" t="s">
        <v>207</v>
      </c>
      <c r="F107" s="44" t="s">
        <v>207</v>
      </c>
      <c r="G107" s="44" t="s">
        <v>207</v>
      </c>
      <c r="H107" s="44" t="s">
        <v>208</v>
      </c>
      <c r="I107" s="9">
        <v>0</v>
      </c>
    </row>
    <row r="108" spans="1:9">
      <c r="A108" s="1">
        <v>735</v>
      </c>
      <c r="B108" s="23" t="s">
        <v>159</v>
      </c>
      <c r="C108" s="1">
        <v>1</v>
      </c>
      <c r="D108" s="1">
        <v>1</v>
      </c>
      <c r="E108" s="45" t="s">
        <v>207</v>
      </c>
      <c r="F108" s="44" t="s">
        <v>207</v>
      </c>
      <c r="G108" s="44" t="s">
        <v>207</v>
      </c>
      <c r="H108" s="44" t="s">
        <v>208</v>
      </c>
      <c r="I108" s="9">
        <v>0</v>
      </c>
    </row>
    <row r="109" spans="1:9">
      <c r="A109" s="1">
        <v>736</v>
      </c>
      <c r="B109" s="23" t="s">
        <v>159</v>
      </c>
      <c r="C109" s="1">
        <v>0</v>
      </c>
      <c r="D109" s="1">
        <v>0</v>
      </c>
      <c r="E109" s="45" t="s">
        <v>207</v>
      </c>
      <c r="F109" s="44" t="s">
        <v>207</v>
      </c>
      <c r="G109" s="44" t="s">
        <v>207</v>
      </c>
      <c r="H109" s="44" t="s">
        <v>208</v>
      </c>
      <c r="I109" s="9">
        <v>0</v>
      </c>
    </row>
    <row r="110" spans="1:9">
      <c r="A110" s="1">
        <v>737</v>
      </c>
      <c r="B110" s="23" t="s">
        <v>159</v>
      </c>
      <c r="C110" s="1">
        <v>0</v>
      </c>
      <c r="D110" s="1">
        <v>2</v>
      </c>
      <c r="E110" s="45" t="s">
        <v>207</v>
      </c>
      <c r="F110" s="44" t="s">
        <v>207</v>
      </c>
      <c r="G110" s="44" t="s">
        <v>207</v>
      </c>
      <c r="H110" s="44" t="s">
        <v>208</v>
      </c>
      <c r="I110" s="9">
        <v>0</v>
      </c>
    </row>
    <row r="111" spans="1:9">
      <c r="A111" s="1">
        <v>738</v>
      </c>
      <c r="B111" s="23" t="s">
        <v>159</v>
      </c>
      <c r="C111" s="1">
        <v>1</v>
      </c>
      <c r="D111" s="1">
        <v>1</v>
      </c>
      <c r="E111" s="45" t="s">
        <v>207</v>
      </c>
      <c r="F111" s="44" t="s">
        <v>207</v>
      </c>
      <c r="G111" s="44" t="s">
        <v>207</v>
      </c>
      <c r="H111" s="44" t="s">
        <v>208</v>
      </c>
      <c r="I111" s="9">
        <v>0</v>
      </c>
    </row>
    <row r="112" spans="1:9">
      <c r="A112" s="1">
        <v>739</v>
      </c>
      <c r="B112" s="23" t="s">
        <v>159</v>
      </c>
      <c r="C112" s="1">
        <v>1</v>
      </c>
      <c r="D112" s="1">
        <v>2</v>
      </c>
      <c r="E112" s="45" t="s">
        <v>208</v>
      </c>
      <c r="F112" s="44" t="s">
        <v>207</v>
      </c>
      <c r="G112" s="44" t="s">
        <v>207</v>
      </c>
      <c r="H112" s="44" t="s">
        <v>208</v>
      </c>
      <c r="I112" s="9">
        <v>1</v>
      </c>
    </row>
    <row r="113" spans="1:9">
      <c r="A113" s="1">
        <v>740</v>
      </c>
      <c r="B113" s="23" t="s">
        <v>165</v>
      </c>
      <c r="C113" s="1">
        <v>0</v>
      </c>
      <c r="D113" s="1">
        <v>2</v>
      </c>
      <c r="E113" s="45" t="s">
        <v>208</v>
      </c>
      <c r="F113" s="44" t="s">
        <v>207</v>
      </c>
      <c r="G113" s="44" t="s">
        <v>207</v>
      </c>
      <c r="H113" s="44" t="s">
        <v>208</v>
      </c>
      <c r="I113" s="9">
        <v>1</v>
      </c>
    </row>
    <row r="114" spans="1:9">
      <c r="A114" s="1">
        <v>741</v>
      </c>
      <c r="B114" s="23" t="s">
        <v>165</v>
      </c>
      <c r="C114" s="1">
        <v>0</v>
      </c>
      <c r="D114" s="1">
        <v>2</v>
      </c>
      <c r="E114" s="46" t="s">
        <v>207</v>
      </c>
      <c r="F114" s="44" t="s">
        <v>207</v>
      </c>
      <c r="G114" s="44" t="s">
        <v>207</v>
      </c>
      <c r="H114" s="44" t="s">
        <v>208</v>
      </c>
      <c r="I114" s="9">
        <v>0</v>
      </c>
    </row>
    <row r="115" spans="1:9">
      <c r="A115" s="1">
        <v>742</v>
      </c>
      <c r="B115" s="23" t="s">
        <v>165</v>
      </c>
      <c r="C115" s="1">
        <v>1</v>
      </c>
      <c r="D115" s="1">
        <v>2</v>
      </c>
      <c r="E115" s="45" t="s">
        <v>208</v>
      </c>
      <c r="F115" s="44" t="s">
        <v>207</v>
      </c>
      <c r="G115" s="44" t="s">
        <v>207</v>
      </c>
      <c r="H115" s="44" t="s">
        <v>208</v>
      </c>
      <c r="I115" s="9">
        <v>1</v>
      </c>
    </row>
    <row r="116" spans="1:9">
      <c r="A116" s="1">
        <v>743</v>
      </c>
      <c r="B116" s="23" t="s">
        <v>165</v>
      </c>
      <c r="C116" s="1">
        <v>0</v>
      </c>
      <c r="D116" s="1">
        <v>1</v>
      </c>
      <c r="E116" s="45" t="s">
        <v>207</v>
      </c>
      <c r="F116" s="44" t="s">
        <v>207</v>
      </c>
      <c r="G116" s="44" t="s">
        <v>207</v>
      </c>
      <c r="H116" s="44" t="s">
        <v>208</v>
      </c>
      <c r="I116" s="9">
        <v>0</v>
      </c>
    </row>
    <row r="117" spans="1:9">
      <c r="A117" s="1">
        <v>744</v>
      </c>
      <c r="B117" s="23" t="s">
        <v>165</v>
      </c>
      <c r="C117" s="1">
        <v>1</v>
      </c>
      <c r="D117" s="1">
        <v>2</v>
      </c>
      <c r="E117" s="45" t="s">
        <v>208</v>
      </c>
      <c r="F117" s="44" t="s">
        <v>207</v>
      </c>
      <c r="G117" s="44" t="s">
        <v>207</v>
      </c>
      <c r="H117" s="44" t="s">
        <v>208</v>
      </c>
      <c r="I117" s="9">
        <v>1</v>
      </c>
    </row>
    <row r="118" spans="1:9">
      <c r="A118" s="1">
        <v>745</v>
      </c>
      <c r="B118" s="23" t="s">
        <v>165</v>
      </c>
      <c r="C118" s="1">
        <v>1</v>
      </c>
      <c r="D118" s="1">
        <v>1</v>
      </c>
      <c r="E118" s="45" t="s">
        <v>207</v>
      </c>
      <c r="F118" s="44" t="s">
        <v>207</v>
      </c>
      <c r="G118" s="44" t="s">
        <v>207</v>
      </c>
      <c r="H118" s="44" t="s">
        <v>208</v>
      </c>
      <c r="I118" s="9">
        <v>0</v>
      </c>
    </row>
    <row r="119" spans="1:9">
      <c r="A119" s="1">
        <v>746</v>
      </c>
      <c r="B119" s="23" t="s">
        <v>165</v>
      </c>
      <c r="C119" s="1">
        <v>0</v>
      </c>
      <c r="D119" s="1">
        <v>2</v>
      </c>
      <c r="E119" s="45" t="s">
        <v>208</v>
      </c>
      <c r="F119" s="44" t="s">
        <v>207</v>
      </c>
      <c r="G119" s="44" t="s">
        <v>207</v>
      </c>
      <c r="H119" s="44" t="s">
        <v>208</v>
      </c>
      <c r="I119" s="9">
        <v>1</v>
      </c>
    </row>
    <row r="120" spans="1:9">
      <c r="A120" s="1">
        <v>751</v>
      </c>
      <c r="B120" s="23" t="s">
        <v>159</v>
      </c>
      <c r="C120" s="1">
        <v>2</v>
      </c>
      <c r="D120" s="1">
        <v>0</v>
      </c>
      <c r="E120" s="45" t="s">
        <v>207</v>
      </c>
      <c r="F120" s="44" t="s">
        <v>207</v>
      </c>
      <c r="G120" s="44" t="s">
        <v>207</v>
      </c>
      <c r="H120" s="44" t="s">
        <v>208</v>
      </c>
      <c r="I120" s="9">
        <v>0</v>
      </c>
    </row>
    <row r="121" spans="1:9">
      <c r="A121" s="1">
        <v>752</v>
      </c>
      <c r="B121" s="23" t="s">
        <v>159</v>
      </c>
      <c r="C121" s="1">
        <v>2</v>
      </c>
      <c r="D121" s="1">
        <v>1</v>
      </c>
      <c r="E121" s="45" t="s">
        <v>207</v>
      </c>
      <c r="F121" s="44" t="s">
        <v>207</v>
      </c>
      <c r="G121" s="44" t="s">
        <v>207</v>
      </c>
      <c r="H121" s="44" t="s">
        <v>208</v>
      </c>
      <c r="I121" s="9">
        <v>0</v>
      </c>
    </row>
    <row r="122" spans="1:9">
      <c r="A122" s="1">
        <v>753</v>
      </c>
      <c r="B122" s="23" t="s">
        <v>159</v>
      </c>
      <c r="C122" s="1">
        <v>1</v>
      </c>
      <c r="D122" s="1">
        <v>0</v>
      </c>
      <c r="E122" s="45" t="s">
        <v>207</v>
      </c>
      <c r="F122" s="44" t="s">
        <v>207</v>
      </c>
      <c r="G122" s="44" t="s">
        <v>207</v>
      </c>
      <c r="H122" s="44" t="s">
        <v>208</v>
      </c>
      <c r="I122" s="9">
        <v>0</v>
      </c>
    </row>
    <row r="123" spans="1:9">
      <c r="A123" s="1">
        <v>754</v>
      </c>
      <c r="B123" s="23" t="s">
        <v>159</v>
      </c>
      <c r="C123" s="1">
        <v>1</v>
      </c>
      <c r="D123" s="1">
        <v>1</v>
      </c>
      <c r="E123" s="44" t="s">
        <v>207</v>
      </c>
      <c r="F123" s="44" t="s">
        <v>207</v>
      </c>
      <c r="G123" s="44" t="s">
        <v>207</v>
      </c>
      <c r="H123" s="44" t="s">
        <v>208</v>
      </c>
      <c r="I123" s="9">
        <v>0</v>
      </c>
    </row>
    <row r="124" spans="1:9">
      <c r="A124" s="1">
        <v>756</v>
      </c>
      <c r="B124" s="23" t="s">
        <v>165</v>
      </c>
      <c r="C124" s="1">
        <v>2</v>
      </c>
      <c r="D124" s="1">
        <v>1</v>
      </c>
      <c r="E124" s="44" t="s">
        <v>207</v>
      </c>
      <c r="F124" s="44" t="s">
        <v>207</v>
      </c>
      <c r="G124" s="44" t="s">
        <v>207</v>
      </c>
      <c r="H124" s="44" t="s">
        <v>208</v>
      </c>
      <c r="I124" s="9">
        <v>0</v>
      </c>
    </row>
    <row r="125" spans="1:9">
      <c r="A125" s="1">
        <v>757</v>
      </c>
      <c r="B125" s="23" t="s">
        <v>165</v>
      </c>
      <c r="C125" s="1">
        <v>2</v>
      </c>
      <c r="D125" s="1">
        <v>0</v>
      </c>
      <c r="E125" s="45" t="s">
        <v>207</v>
      </c>
      <c r="F125" s="44" t="s">
        <v>207</v>
      </c>
      <c r="G125" s="44" t="s">
        <v>207</v>
      </c>
      <c r="H125" s="44" t="s">
        <v>208</v>
      </c>
      <c r="I125" s="9">
        <v>0</v>
      </c>
    </row>
    <row r="126" spans="1:9">
      <c r="A126" s="1">
        <v>758</v>
      </c>
      <c r="B126" s="1" t="s">
        <v>165</v>
      </c>
      <c r="C126" s="1">
        <v>1</v>
      </c>
      <c r="D126" s="1">
        <v>0</v>
      </c>
      <c r="E126" s="44" t="s">
        <v>207</v>
      </c>
      <c r="F126" s="44" t="s">
        <v>207</v>
      </c>
      <c r="G126" s="44" t="s">
        <v>207</v>
      </c>
      <c r="H126" s="44" t="s">
        <v>208</v>
      </c>
      <c r="I126" s="9">
        <v>0</v>
      </c>
    </row>
    <row r="127" spans="1:9">
      <c r="A127" s="1">
        <v>759</v>
      </c>
      <c r="B127" s="1" t="s">
        <v>159</v>
      </c>
      <c r="C127" s="1">
        <v>1</v>
      </c>
      <c r="D127" s="1">
        <v>1</v>
      </c>
      <c r="E127" s="44" t="s">
        <v>207</v>
      </c>
      <c r="F127" s="44" t="s">
        <v>207</v>
      </c>
      <c r="G127" s="44" t="s">
        <v>207</v>
      </c>
      <c r="H127" s="44" t="s">
        <v>208</v>
      </c>
      <c r="I127" s="9">
        <v>0</v>
      </c>
    </row>
    <row r="128" spans="1:9">
      <c r="A128" s="1">
        <v>760</v>
      </c>
      <c r="B128" s="1" t="s">
        <v>159</v>
      </c>
      <c r="C128" s="1">
        <v>2</v>
      </c>
      <c r="D128" s="1">
        <v>2</v>
      </c>
      <c r="E128" s="47" t="s">
        <v>207</v>
      </c>
      <c r="F128" s="47" t="s">
        <v>208</v>
      </c>
      <c r="G128" s="47" t="s">
        <v>207</v>
      </c>
      <c r="H128" s="47" t="s">
        <v>208</v>
      </c>
      <c r="I128" s="9">
        <v>2</v>
      </c>
    </row>
    <row r="129" spans="1:9">
      <c r="A129" s="1">
        <v>761</v>
      </c>
      <c r="B129" s="1" t="s">
        <v>165</v>
      </c>
      <c r="C129" s="1">
        <v>1</v>
      </c>
      <c r="D129" s="1">
        <v>1</v>
      </c>
      <c r="E129" s="44" t="s">
        <v>207</v>
      </c>
      <c r="F129" s="44" t="s">
        <v>207</v>
      </c>
      <c r="G129" s="44" t="s">
        <v>207</v>
      </c>
      <c r="H129" s="44" t="s">
        <v>208</v>
      </c>
      <c r="I129" s="9">
        <v>0</v>
      </c>
    </row>
    <row r="130" spans="1:9">
      <c r="A130" s="1">
        <v>762</v>
      </c>
      <c r="B130" s="1" t="s">
        <v>165</v>
      </c>
      <c r="C130" s="1">
        <v>2</v>
      </c>
      <c r="D130" s="1">
        <v>1</v>
      </c>
      <c r="E130" s="44" t="s">
        <v>207</v>
      </c>
      <c r="F130" s="44" t="s">
        <v>207</v>
      </c>
      <c r="G130" s="44" t="s">
        <v>207</v>
      </c>
      <c r="H130" s="44" t="s">
        <v>208</v>
      </c>
      <c r="I130" s="9">
        <v>0</v>
      </c>
    </row>
    <row r="131" spans="1:9">
      <c r="A131" s="1">
        <v>763</v>
      </c>
      <c r="B131" s="1" t="s">
        <v>165</v>
      </c>
      <c r="C131" s="1">
        <v>0</v>
      </c>
      <c r="D131" s="1">
        <v>0</v>
      </c>
      <c r="E131" s="44" t="s">
        <v>207</v>
      </c>
      <c r="F131" s="44" t="s">
        <v>207</v>
      </c>
      <c r="G131" s="44" t="s">
        <v>207</v>
      </c>
      <c r="H131" s="44" t="s">
        <v>208</v>
      </c>
      <c r="I131" s="9">
        <v>0</v>
      </c>
    </row>
    <row r="132" spans="1:9">
      <c r="A132" s="1">
        <v>764</v>
      </c>
      <c r="B132" s="1" t="s">
        <v>165</v>
      </c>
      <c r="C132" s="1">
        <v>1</v>
      </c>
      <c r="D132" s="1">
        <v>2</v>
      </c>
      <c r="E132" s="44" t="s">
        <v>208</v>
      </c>
      <c r="F132" s="44" t="s">
        <v>207</v>
      </c>
      <c r="G132" s="44" t="s">
        <v>207</v>
      </c>
      <c r="H132" s="44" t="s">
        <v>208</v>
      </c>
      <c r="I132" s="9">
        <v>1</v>
      </c>
    </row>
    <row r="133" spans="1:9">
      <c r="A133" s="1">
        <v>765</v>
      </c>
      <c r="B133" s="1" t="s">
        <v>165</v>
      </c>
      <c r="C133" s="1">
        <v>1</v>
      </c>
      <c r="D133" s="1">
        <v>1</v>
      </c>
      <c r="E133" s="44" t="s">
        <v>207</v>
      </c>
      <c r="F133" s="44" t="s">
        <v>207</v>
      </c>
      <c r="G133" s="44" t="s">
        <v>207</v>
      </c>
      <c r="H133" s="44" t="s">
        <v>208</v>
      </c>
      <c r="I133" s="9">
        <v>0</v>
      </c>
    </row>
    <row r="134" spans="1:9">
      <c r="A134" s="1">
        <v>766</v>
      </c>
      <c r="B134" s="1" t="s">
        <v>165</v>
      </c>
      <c r="C134" s="1">
        <v>0</v>
      </c>
      <c r="D134" s="1">
        <v>1</v>
      </c>
      <c r="E134" s="44" t="s">
        <v>207</v>
      </c>
      <c r="F134" s="44" t="s">
        <v>207</v>
      </c>
      <c r="G134" s="44" t="s">
        <v>207</v>
      </c>
      <c r="H134" s="44" t="s">
        <v>208</v>
      </c>
      <c r="I134" s="9">
        <v>0</v>
      </c>
    </row>
    <row r="135" spans="1:9">
      <c r="A135" s="1">
        <v>767</v>
      </c>
      <c r="B135" s="1" t="s">
        <v>165</v>
      </c>
      <c r="C135" s="1">
        <v>0</v>
      </c>
      <c r="D135" s="1">
        <v>1</v>
      </c>
      <c r="E135" s="44" t="s">
        <v>207</v>
      </c>
      <c r="F135" s="44" t="s">
        <v>207</v>
      </c>
      <c r="G135" s="44" t="s">
        <v>207</v>
      </c>
      <c r="H135" s="44" t="s">
        <v>208</v>
      </c>
      <c r="I135" s="9">
        <v>0</v>
      </c>
    </row>
    <row r="136" spans="1:9">
      <c r="A136" s="1">
        <v>770</v>
      </c>
      <c r="B136" s="1" t="s">
        <v>159</v>
      </c>
      <c r="C136" s="1">
        <v>1</v>
      </c>
      <c r="D136" s="1">
        <v>0</v>
      </c>
      <c r="E136" s="44" t="s">
        <v>207</v>
      </c>
      <c r="F136" s="44" t="s">
        <v>207</v>
      </c>
      <c r="G136" s="44" t="s">
        <v>207</v>
      </c>
      <c r="H136" s="44" t="s">
        <v>208</v>
      </c>
      <c r="I136" s="9">
        <v>0</v>
      </c>
    </row>
    <row r="137" spans="1:9">
      <c r="A137" s="1">
        <v>771</v>
      </c>
      <c r="B137" s="1" t="s">
        <v>159</v>
      </c>
      <c r="C137" s="1">
        <v>2</v>
      </c>
      <c r="D137" s="1">
        <v>2</v>
      </c>
      <c r="E137" s="44" t="s">
        <v>207</v>
      </c>
      <c r="F137" s="44" t="s">
        <v>208</v>
      </c>
      <c r="G137" s="44" t="s">
        <v>207</v>
      </c>
      <c r="H137" s="44" t="s">
        <v>208</v>
      </c>
      <c r="I137" s="9">
        <v>2</v>
      </c>
    </row>
    <row r="138" spans="1:9">
      <c r="A138" s="1">
        <v>772</v>
      </c>
      <c r="B138" s="1" t="s">
        <v>165</v>
      </c>
      <c r="C138" s="1">
        <v>1</v>
      </c>
      <c r="D138" s="1">
        <v>1</v>
      </c>
      <c r="E138" s="44" t="s">
        <v>207</v>
      </c>
      <c r="F138" s="44" t="s">
        <v>207</v>
      </c>
      <c r="G138" s="44" t="s">
        <v>207</v>
      </c>
      <c r="H138" s="44" t="s">
        <v>208</v>
      </c>
      <c r="I138" s="9">
        <v>0</v>
      </c>
    </row>
    <row r="139" spans="1:9">
      <c r="A139" s="1">
        <v>773</v>
      </c>
      <c r="B139" s="1" t="s">
        <v>165</v>
      </c>
      <c r="C139" s="1">
        <v>2</v>
      </c>
      <c r="D139" s="1">
        <v>1</v>
      </c>
      <c r="E139" s="44" t="s">
        <v>207</v>
      </c>
      <c r="F139" s="44" t="s">
        <v>207</v>
      </c>
      <c r="G139" s="44" t="s">
        <v>207</v>
      </c>
      <c r="H139" s="44" t="s">
        <v>208</v>
      </c>
      <c r="I139" s="9">
        <v>0</v>
      </c>
    </row>
    <row r="140" spans="1:9">
      <c r="A140" s="1">
        <v>774</v>
      </c>
      <c r="B140" s="1" t="s">
        <v>165</v>
      </c>
      <c r="C140" s="1">
        <v>1</v>
      </c>
      <c r="D140" s="1">
        <v>2</v>
      </c>
      <c r="E140" s="44" t="s">
        <v>208</v>
      </c>
      <c r="F140" s="44" t="s">
        <v>207</v>
      </c>
      <c r="G140" s="44" t="s">
        <v>207</v>
      </c>
      <c r="H140" s="44" t="s">
        <v>208</v>
      </c>
      <c r="I140" s="9">
        <v>1</v>
      </c>
    </row>
    <row r="141" spans="1:9">
      <c r="A141" s="1">
        <v>775</v>
      </c>
      <c r="B141" s="1" t="s">
        <v>165</v>
      </c>
      <c r="C141" s="1">
        <v>1</v>
      </c>
      <c r="D141" s="1">
        <v>1</v>
      </c>
      <c r="E141" s="44" t="s">
        <v>207</v>
      </c>
      <c r="F141" s="44" t="s">
        <v>207</v>
      </c>
      <c r="G141" s="44" t="s">
        <v>207</v>
      </c>
      <c r="H141" s="44" t="s">
        <v>208</v>
      </c>
      <c r="I141" s="9">
        <v>0</v>
      </c>
    </row>
    <row r="142" spans="1:9">
      <c r="A142" s="1">
        <v>776</v>
      </c>
      <c r="B142" s="1" t="s">
        <v>165</v>
      </c>
      <c r="C142" s="1">
        <v>1</v>
      </c>
      <c r="D142" s="1">
        <v>1</v>
      </c>
      <c r="E142" s="44" t="s">
        <v>207</v>
      </c>
      <c r="F142" s="44" t="s">
        <v>207</v>
      </c>
      <c r="G142" s="44" t="s">
        <v>207</v>
      </c>
      <c r="H142" s="44" t="s">
        <v>208</v>
      </c>
      <c r="I142" s="9">
        <v>0</v>
      </c>
    </row>
    <row r="143" spans="1:9">
      <c r="A143" s="1">
        <v>777</v>
      </c>
      <c r="B143" s="1" t="s">
        <v>159</v>
      </c>
      <c r="C143" s="1">
        <v>1</v>
      </c>
      <c r="D143" s="1">
        <v>0</v>
      </c>
      <c r="E143" s="44" t="s">
        <v>207</v>
      </c>
      <c r="F143" s="44" t="s">
        <v>207</v>
      </c>
      <c r="G143" s="44" t="s">
        <v>207</v>
      </c>
      <c r="H143" s="44" t="s">
        <v>208</v>
      </c>
      <c r="I143" s="9">
        <v>0</v>
      </c>
    </row>
    <row r="144" spans="1:9">
      <c r="A144" s="1">
        <v>778</v>
      </c>
      <c r="B144" s="1" t="s">
        <v>159</v>
      </c>
      <c r="C144" s="1">
        <v>2</v>
      </c>
      <c r="D144" s="1">
        <v>2</v>
      </c>
      <c r="E144" s="44" t="s">
        <v>207</v>
      </c>
      <c r="F144" s="44" t="s">
        <v>208</v>
      </c>
      <c r="G144" s="44" t="s">
        <v>207</v>
      </c>
      <c r="H144" s="44" t="s">
        <v>208</v>
      </c>
      <c r="I144" s="9">
        <v>2</v>
      </c>
    </row>
    <row r="145" spans="1:9">
      <c r="A145" s="1">
        <v>779</v>
      </c>
      <c r="B145" s="1" t="s">
        <v>159</v>
      </c>
      <c r="C145" s="1">
        <v>0</v>
      </c>
      <c r="D145" s="1">
        <v>1</v>
      </c>
      <c r="E145" s="44" t="s">
        <v>207</v>
      </c>
      <c r="F145" s="44" t="s">
        <v>207</v>
      </c>
      <c r="G145" s="44" t="s">
        <v>207</v>
      </c>
      <c r="H145" s="44" t="s">
        <v>208</v>
      </c>
      <c r="I145" s="9">
        <v>0</v>
      </c>
    </row>
    <row r="146" spans="1:9">
      <c r="A146" s="1">
        <v>780</v>
      </c>
      <c r="B146" s="1" t="s">
        <v>159</v>
      </c>
      <c r="C146" s="1">
        <v>1</v>
      </c>
      <c r="D146" s="1">
        <v>1</v>
      </c>
      <c r="E146" s="44" t="s">
        <v>207</v>
      </c>
      <c r="F146" s="44" t="s">
        <v>207</v>
      </c>
      <c r="G146" s="44" t="s">
        <v>207</v>
      </c>
      <c r="H146" s="44" t="s">
        <v>208</v>
      </c>
      <c r="I146" s="9">
        <v>0</v>
      </c>
    </row>
    <row r="147" spans="1:9">
      <c r="A147" s="1">
        <v>781</v>
      </c>
      <c r="B147" s="1" t="s">
        <v>165</v>
      </c>
      <c r="C147" s="1">
        <v>1</v>
      </c>
      <c r="D147" s="1">
        <v>2</v>
      </c>
      <c r="E147" s="44" t="s">
        <v>208</v>
      </c>
      <c r="F147" s="44" t="s">
        <v>207</v>
      </c>
      <c r="G147" s="44" t="s">
        <v>207</v>
      </c>
      <c r="H147" s="44" t="s">
        <v>208</v>
      </c>
      <c r="I147" s="9">
        <v>1</v>
      </c>
    </row>
    <row r="148" spans="1:9">
      <c r="A148" s="1">
        <v>782</v>
      </c>
      <c r="B148" s="1" t="s">
        <v>165</v>
      </c>
      <c r="C148" s="1">
        <v>1</v>
      </c>
      <c r="D148" s="1">
        <v>1</v>
      </c>
      <c r="E148" s="44" t="s">
        <v>207</v>
      </c>
      <c r="F148" s="44" t="s">
        <v>207</v>
      </c>
      <c r="G148" s="44" t="s">
        <v>207</v>
      </c>
      <c r="H148" s="44" t="s">
        <v>208</v>
      </c>
      <c r="I148" s="9">
        <v>0</v>
      </c>
    </row>
    <row r="149" spans="1:9">
      <c r="A149" s="1">
        <v>783</v>
      </c>
      <c r="B149" s="1" t="s">
        <v>159</v>
      </c>
      <c r="C149" s="1">
        <v>0</v>
      </c>
      <c r="D149" s="1">
        <v>1</v>
      </c>
      <c r="E149" s="44" t="s">
        <v>207</v>
      </c>
      <c r="F149" s="44" t="s">
        <v>207</v>
      </c>
      <c r="G149" s="44" t="s">
        <v>207</v>
      </c>
      <c r="H149" s="44" t="s">
        <v>208</v>
      </c>
      <c r="I149" s="9">
        <v>0</v>
      </c>
    </row>
    <row r="150" spans="1:9">
      <c r="A150" s="1">
        <v>784</v>
      </c>
      <c r="B150" s="1" t="s">
        <v>159</v>
      </c>
      <c r="C150" s="1">
        <v>1</v>
      </c>
      <c r="D150" s="1">
        <v>2</v>
      </c>
      <c r="E150" s="44" t="s">
        <v>208</v>
      </c>
      <c r="F150" s="44" t="s">
        <v>207</v>
      </c>
      <c r="G150" s="44" t="s">
        <v>207</v>
      </c>
      <c r="H150" s="44" t="s">
        <v>208</v>
      </c>
      <c r="I150" s="9">
        <v>1</v>
      </c>
    </row>
    <row r="151" spans="1:9">
      <c r="A151" s="1">
        <v>785</v>
      </c>
      <c r="B151" s="1" t="s">
        <v>159</v>
      </c>
      <c r="C151" s="1">
        <v>0</v>
      </c>
      <c r="D151" s="1">
        <v>1</v>
      </c>
      <c r="E151" s="44" t="s">
        <v>207</v>
      </c>
      <c r="F151" s="44" t="s">
        <v>207</v>
      </c>
      <c r="G151" s="44" t="s">
        <v>207</v>
      </c>
      <c r="H151" s="44" t="s">
        <v>208</v>
      </c>
      <c r="I151" s="9">
        <v>0</v>
      </c>
    </row>
    <row r="152" spans="1:9">
      <c r="A152" s="1">
        <v>786</v>
      </c>
      <c r="B152" s="1" t="s">
        <v>159</v>
      </c>
      <c r="C152" s="1">
        <v>1</v>
      </c>
      <c r="D152" s="1">
        <v>1</v>
      </c>
      <c r="E152" s="44" t="s">
        <v>207</v>
      </c>
      <c r="F152" s="44" t="s">
        <v>207</v>
      </c>
      <c r="G152" s="44" t="s">
        <v>207</v>
      </c>
      <c r="H152" s="44" t="s">
        <v>208</v>
      </c>
      <c r="I152" s="9">
        <v>0</v>
      </c>
    </row>
    <row r="153" spans="1:9">
      <c r="A153" s="1">
        <v>787</v>
      </c>
      <c r="B153" s="1" t="s">
        <v>159</v>
      </c>
      <c r="C153" s="1">
        <v>2</v>
      </c>
      <c r="D153" s="1">
        <v>1</v>
      </c>
      <c r="E153" s="44" t="s">
        <v>207</v>
      </c>
      <c r="F153" s="44" t="s">
        <v>207</v>
      </c>
      <c r="G153" s="44" t="s">
        <v>207</v>
      </c>
      <c r="H153" s="44" t="s">
        <v>208</v>
      </c>
      <c r="I153" s="9">
        <v>0</v>
      </c>
    </row>
    <row r="154" spans="1:9">
      <c r="A154" s="1">
        <v>788</v>
      </c>
      <c r="B154" s="1" t="s">
        <v>165</v>
      </c>
      <c r="C154" s="1">
        <v>0</v>
      </c>
      <c r="D154" s="1">
        <v>2</v>
      </c>
      <c r="E154" s="44" t="s">
        <v>207</v>
      </c>
      <c r="F154" s="44" t="s">
        <v>207</v>
      </c>
      <c r="G154" s="44" t="s">
        <v>207</v>
      </c>
      <c r="H154" s="44" t="s">
        <v>208</v>
      </c>
      <c r="I154" s="9">
        <v>0</v>
      </c>
    </row>
    <row r="155" spans="1:9">
      <c r="A155" s="1">
        <v>789</v>
      </c>
      <c r="B155" s="1" t="s">
        <v>165</v>
      </c>
      <c r="C155" s="1">
        <v>2</v>
      </c>
      <c r="D155" s="1">
        <v>1</v>
      </c>
      <c r="E155" s="44" t="s">
        <v>207</v>
      </c>
      <c r="F155" s="44" t="s">
        <v>207</v>
      </c>
      <c r="G155" s="44" t="s">
        <v>207</v>
      </c>
      <c r="H155" s="44" t="s">
        <v>208</v>
      </c>
      <c r="I155" s="9">
        <v>0</v>
      </c>
    </row>
    <row r="156" spans="1:9">
      <c r="A156" s="1">
        <v>790</v>
      </c>
      <c r="B156" s="1" t="s">
        <v>165</v>
      </c>
      <c r="C156" s="1">
        <v>2</v>
      </c>
      <c r="D156" s="1">
        <v>0</v>
      </c>
      <c r="E156" s="44" t="s">
        <v>207</v>
      </c>
      <c r="F156" s="44" t="s">
        <v>207</v>
      </c>
      <c r="G156" s="44" t="s">
        <v>207</v>
      </c>
      <c r="H156" s="44" t="s">
        <v>208</v>
      </c>
      <c r="I156" s="9">
        <v>0</v>
      </c>
    </row>
    <row r="157" spans="1:9">
      <c r="A157" s="1">
        <v>791</v>
      </c>
      <c r="B157" s="1" t="s">
        <v>165</v>
      </c>
      <c r="C157" s="1">
        <v>2</v>
      </c>
      <c r="D157" s="1">
        <v>1</v>
      </c>
      <c r="E157" s="44" t="s">
        <v>207</v>
      </c>
      <c r="F157" s="44" t="s">
        <v>207</v>
      </c>
      <c r="G157" s="44" t="s">
        <v>207</v>
      </c>
      <c r="H157" s="44" t="s">
        <v>208</v>
      </c>
      <c r="I157" s="9">
        <v>0</v>
      </c>
    </row>
    <row r="158" spans="1:9">
      <c r="A158" s="1">
        <v>792</v>
      </c>
      <c r="B158" s="1" t="s">
        <v>165</v>
      </c>
      <c r="C158" s="1">
        <v>0</v>
      </c>
      <c r="D158" s="1">
        <v>0</v>
      </c>
      <c r="E158" s="44" t="s">
        <v>207</v>
      </c>
      <c r="F158" s="44" t="s">
        <v>207</v>
      </c>
      <c r="G158" s="44" t="s">
        <v>207</v>
      </c>
      <c r="H158" s="44" t="s">
        <v>208</v>
      </c>
      <c r="I158" s="9">
        <v>0</v>
      </c>
    </row>
    <row r="159" spans="1:9">
      <c r="A159" s="1">
        <v>793</v>
      </c>
      <c r="B159" s="1" t="s">
        <v>159</v>
      </c>
      <c r="C159" s="1">
        <v>1</v>
      </c>
      <c r="D159" s="1">
        <v>0</v>
      </c>
      <c r="E159" s="44" t="s">
        <v>207</v>
      </c>
      <c r="F159" s="44" t="s">
        <v>207</v>
      </c>
      <c r="G159" s="44" t="s">
        <v>207</v>
      </c>
      <c r="H159" s="44" t="s">
        <v>208</v>
      </c>
      <c r="I159" s="9">
        <v>0</v>
      </c>
    </row>
    <row r="160" spans="1:9">
      <c r="A160" s="1">
        <v>794</v>
      </c>
      <c r="B160" s="1" t="s">
        <v>159</v>
      </c>
      <c r="C160" s="1">
        <v>1</v>
      </c>
      <c r="D160" s="1">
        <v>0</v>
      </c>
      <c r="E160" s="44" t="s">
        <v>207</v>
      </c>
      <c r="F160" s="44" t="s">
        <v>207</v>
      </c>
      <c r="G160" s="44" t="s">
        <v>207</v>
      </c>
      <c r="H160" s="44" t="s">
        <v>208</v>
      </c>
      <c r="I160" s="9">
        <v>0</v>
      </c>
    </row>
    <row r="161" spans="1:9">
      <c r="A161" s="1">
        <v>795</v>
      </c>
      <c r="B161" s="1" t="s">
        <v>159</v>
      </c>
      <c r="C161" s="1">
        <v>1</v>
      </c>
      <c r="D161" s="1">
        <v>1</v>
      </c>
      <c r="E161" s="44" t="s">
        <v>207</v>
      </c>
      <c r="F161" s="44" t="s">
        <v>207</v>
      </c>
      <c r="G161" s="44" t="s">
        <v>207</v>
      </c>
      <c r="H161" s="44" t="s">
        <v>208</v>
      </c>
      <c r="I161" s="9">
        <v>0</v>
      </c>
    </row>
    <row r="162" spans="1:9">
      <c r="A162" s="1">
        <v>796</v>
      </c>
      <c r="B162" s="1" t="s">
        <v>159</v>
      </c>
      <c r="C162" s="1">
        <v>0</v>
      </c>
      <c r="D162" s="1">
        <v>1</v>
      </c>
      <c r="E162" s="44" t="s">
        <v>207</v>
      </c>
      <c r="F162" s="44" t="s">
        <v>207</v>
      </c>
      <c r="G162" s="44" t="s">
        <v>207</v>
      </c>
      <c r="H162" s="44" t="s">
        <v>208</v>
      </c>
      <c r="I162" s="9">
        <v>0</v>
      </c>
    </row>
    <row r="163" spans="1:9">
      <c r="A163" s="1">
        <v>797</v>
      </c>
      <c r="B163" s="1" t="s">
        <v>159</v>
      </c>
      <c r="C163" s="1">
        <v>1</v>
      </c>
      <c r="D163" s="1">
        <v>2</v>
      </c>
      <c r="E163" s="44" t="s">
        <v>207</v>
      </c>
      <c r="F163" s="44" t="s">
        <v>207</v>
      </c>
      <c r="G163" s="44" t="s">
        <v>207</v>
      </c>
      <c r="H163" s="44" t="s">
        <v>208</v>
      </c>
      <c r="I163" s="9">
        <v>0</v>
      </c>
    </row>
    <row r="164" spans="1:9">
      <c r="A164" s="1">
        <v>798</v>
      </c>
      <c r="B164" s="1" t="s">
        <v>159</v>
      </c>
      <c r="C164" s="1">
        <v>0</v>
      </c>
      <c r="D164" s="1">
        <v>2</v>
      </c>
      <c r="E164" s="44" t="s">
        <v>207</v>
      </c>
      <c r="F164" s="44" t="s">
        <v>207</v>
      </c>
      <c r="G164" s="44" t="s">
        <v>207</v>
      </c>
      <c r="H164" s="44" t="s">
        <v>208</v>
      </c>
      <c r="I164" s="9">
        <v>0</v>
      </c>
    </row>
    <row r="165" spans="1:9">
      <c r="A165" s="1">
        <v>799</v>
      </c>
      <c r="B165" s="1" t="s">
        <v>165</v>
      </c>
      <c r="C165" s="1">
        <v>2</v>
      </c>
      <c r="D165" s="1">
        <v>2</v>
      </c>
      <c r="E165" s="42" t="s">
        <v>207</v>
      </c>
      <c r="F165" s="43" t="s">
        <v>208</v>
      </c>
      <c r="G165" s="42" t="s">
        <v>207</v>
      </c>
      <c r="H165" s="42" t="s">
        <v>208</v>
      </c>
      <c r="I165" s="9">
        <v>2</v>
      </c>
    </row>
    <row r="166" spans="1:9">
      <c r="A166" s="1">
        <v>800</v>
      </c>
      <c r="B166" s="1" t="s">
        <v>165</v>
      </c>
      <c r="C166" s="1">
        <v>1</v>
      </c>
      <c r="D166" s="1">
        <v>1</v>
      </c>
      <c r="E166" s="42" t="s">
        <v>207</v>
      </c>
      <c r="F166" s="43" t="s">
        <v>207</v>
      </c>
      <c r="G166" s="42" t="s">
        <v>207</v>
      </c>
      <c r="H166" s="42" t="s">
        <v>208</v>
      </c>
      <c r="I166" s="9">
        <v>0</v>
      </c>
    </row>
    <row r="167" spans="1:9">
      <c r="A167" s="1">
        <v>801</v>
      </c>
      <c r="B167" s="1" t="s">
        <v>165</v>
      </c>
      <c r="C167" s="1">
        <v>2</v>
      </c>
      <c r="D167" s="1">
        <v>1</v>
      </c>
      <c r="E167" s="42" t="s">
        <v>207</v>
      </c>
      <c r="F167" s="43" t="s">
        <v>207</v>
      </c>
      <c r="G167" s="42" t="s">
        <v>207</v>
      </c>
      <c r="H167" s="42" t="s">
        <v>208</v>
      </c>
      <c r="I167" s="9">
        <v>0</v>
      </c>
    </row>
    <row r="168" spans="1:9">
      <c r="A168" s="1">
        <v>802</v>
      </c>
      <c r="B168" s="1" t="s">
        <v>165</v>
      </c>
      <c r="C168" s="1">
        <v>2</v>
      </c>
      <c r="D168" s="1">
        <v>2</v>
      </c>
      <c r="E168" s="42" t="s">
        <v>207</v>
      </c>
      <c r="F168" s="43" t="s">
        <v>208</v>
      </c>
      <c r="G168" s="42" t="s">
        <v>207</v>
      </c>
      <c r="H168" s="42" t="s">
        <v>208</v>
      </c>
      <c r="I168" s="9">
        <v>2</v>
      </c>
    </row>
    <row r="169" spans="1:9">
      <c r="A169" s="1">
        <v>803</v>
      </c>
      <c r="B169" s="1" t="s">
        <v>165</v>
      </c>
      <c r="C169" s="1">
        <v>1</v>
      </c>
      <c r="D169" s="1">
        <v>0</v>
      </c>
      <c r="E169" s="42" t="s">
        <v>207</v>
      </c>
      <c r="F169" s="43" t="s">
        <v>207</v>
      </c>
      <c r="G169" s="42" t="s">
        <v>207</v>
      </c>
      <c r="H169" s="42" t="s">
        <v>208</v>
      </c>
      <c r="I169" s="9">
        <v>0</v>
      </c>
    </row>
    <row r="170" spans="1:9">
      <c r="A170" s="1">
        <v>804</v>
      </c>
      <c r="B170" s="1" t="s">
        <v>159</v>
      </c>
      <c r="C170" s="1">
        <v>1</v>
      </c>
      <c r="D170" s="1">
        <v>0</v>
      </c>
      <c r="E170" s="42" t="s">
        <v>207</v>
      </c>
      <c r="F170" s="43" t="s">
        <v>207</v>
      </c>
      <c r="G170" s="42" t="s">
        <v>207</v>
      </c>
      <c r="H170" s="42" t="s">
        <v>208</v>
      </c>
      <c r="I170" s="9">
        <v>0</v>
      </c>
    </row>
    <row r="171" spans="1:9">
      <c r="A171" s="1">
        <v>805</v>
      </c>
      <c r="B171" s="1" t="s">
        <v>159</v>
      </c>
      <c r="C171" s="1">
        <v>2</v>
      </c>
      <c r="D171" s="1">
        <v>1</v>
      </c>
      <c r="E171" s="42" t="s">
        <v>207</v>
      </c>
      <c r="F171" s="43" t="s">
        <v>207</v>
      </c>
      <c r="G171" s="42" t="s">
        <v>207</v>
      </c>
      <c r="H171" s="42" t="s">
        <v>208</v>
      </c>
      <c r="I171" s="9">
        <v>0</v>
      </c>
    </row>
    <row r="172" spans="1:9">
      <c r="A172" s="1">
        <v>806</v>
      </c>
      <c r="B172" s="1" t="s">
        <v>159</v>
      </c>
      <c r="C172" s="1">
        <v>0</v>
      </c>
      <c r="D172" s="1">
        <v>1</v>
      </c>
      <c r="E172" s="42" t="s">
        <v>207</v>
      </c>
      <c r="F172" s="43" t="s">
        <v>207</v>
      </c>
      <c r="G172" s="42" t="s">
        <v>207</v>
      </c>
      <c r="H172" s="42" t="s">
        <v>208</v>
      </c>
      <c r="I172" s="9">
        <v>0</v>
      </c>
    </row>
    <row r="173" spans="1:9">
      <c r="A173" s="1">
        <v>807</v>
      </c>
      <c r="B173" s="1" t="s">
        <v>159</v>
      </c>
      <c r="C173" s="1">
        <v>0</v>
      </c>
      <c r="D173" s="1">
        <v>1</v>
      </c>
      <c r="E173" s="42" t="s">
        <v>207</v>
      </c>
      <c r="F173" s="43" t="s">
        <v>207</v>
      </c>
      <c r="G173" s="42" t="s">
        <v>207</v>
      </c>
      <c r="H173" s="42" t="s">
        <v>208</v>
      </c>
      <c r="I173" s="9">
        <v>0</v>
      </c>
    </row>
    <row r="174" spans="1:9">
      <c r="A174" s="1">
        <v>808</v>
      </c>
      <c r="B174" s="1" t="s">
        <v>165</v>
      </c>
      <c r="C174" s="1">
        <v>1</v>
      </c>
      <c r="D174" s="1">
        <v>2</v>
      </c>
      <c r="E174" s="42" t="s">
        <v>208</v>
      </c>
      <c r="F174" s="43" t="s">
        <v>207</v>
      </c>
      <c r="G174" s="42" t="s">
        <v>207</v>
      </c>
      <c r="H174" s="42" t="s">
        <v>208</v>
      </c>
      <c r="I174" s="9">
        <v>1</v>
      </c>
    </row>
    <row r="175" spans="1:9">
      <c r="A175" s="1">
        <v>809</v>
      </c>
      <c r="B175" s="1" t="s">
        <v>159</v>
      </c>
      <c r="C175" s="1">
        <v>1</v>
      </c>
      <c r="D175" s="1">
        <v>2</v>
      </c>
      <c r="E175" s="42" t="s">
        <v>208</v>
      </c>
      <c r="F175" s="43" t="s">
        <v>207</v>
      </c>
      <c r="G175" s="42" t="s">
        <v>207</v>
      </c>
      <c r="H175" s="42" t="s">
        <v>208</v>
      </c>
      <c r="I175" s="9">
        <v>1</v>
      </c>
    </row>
    <row r="176" spans="1:9">
      <c r="A176" s="1">
        <v>810</v>
      </c>
      <c r="B176" s="1" t="s">
        <v>159</v>
      </c>
      <c r="C176" s="1">
        <v>1</v>
      </c>
      <c r="D176" s="1">
        <v>2</v>
      </c>
      <c r="E176" s="42" t="s">
        <v>208</v>
      </c>
      <c r="F176" s="43" t="s">
        <v>207</v>
      </c>
      <c r="G176" s="42" t="s">
        <v>208</v>
      </c>
      <c r="H176" s="42" t="s">
        <v>208</v>
      </c>
      <c r="I176" s="9">
        <v>1</v>
      </c>
    </row>
    <row r="177" spans="1:9">
      <c r="A177" s="1">
        <v>812</v>
      </c>
      <c r="B177" s="1" t="s">
        <v>159</v>
      </c>
      <c r="C177" s="1">
        <v>1</v>
      </c>
      <c r="D177" s="1">
        <v>2</v>
      </c>
      <c r="E177" s="42" t="s">
        <v>208</v>
      </c>
      <c r="F177" s="43" t="s">
        <v>207</v>
      </c>
      <c r="G177" s="42" t="s">
        <v>207</v>
      </c>
      <c r="H177" s="42" t="s">
        <v>208</v>
      </c>
      <c r="I177" s="9">
        <v>1</v>
      </c>
    </row>
    <row r="178" spans="1:9">
      <c r="A178" s="1">
        <v>813</v>
      </c>
      <c r="B178" s="1" t="s">
        <v>159</v>
      </c>
      <c r="C178" s="1">
        <v>2</v>
      </c>
      <c r="D178" s="1">
        <v>1</v>
      </c>
      <c r="E178" s="42" t="s">
        <v>207</v>
      </c>
      <c r="F178" s="43" t="s">
        <v>207</v>
      </c>
      <c r="G178" s="42" t="s">
        <v>207</v>
      </c>
      <c r="H178" s="42" t="s">
        <v>208</v>
      </c>
      <c r="I178" s="9">
        <v>0</v>
      </c>
    </row>
    <row r="179" spans="1:9">
      <c r="A179" s="1">
        <v>814</v>
      </c>
      <c r="B179" s="1" t="s">
        <v>159</v>
      </c>
      <c r="C179" s="1">
        <v>1</v>
      </c>
      <c r="D179" s="1">
        <v>2</v>
      </c>
      <c r="E179" s="42" t="s">
        <v>208</v>
      </c>
      <c r="F179" s="43" t="s">
        <v>207</v>
      </c>
      <c r="G179" s="42" t="s">
        <v>207</v>
      </c>
      <c r="H179" s="42" t="s">
        <v>208</v>
      </c>
      <c r="I179" s="9">
        <v>1</v>
      </c>
    </row>
    <row r="180" spans="1:9">
      <c r="A180" s="1">
        <v>815</v>
      </c>
      <c r="B180" s="1" t="s">
        <v>159</v>
      </c>
      <c r="C180" s="1">
        <v>1</v>
      </c>
      <c r="D180" s="1">
        <v>0</v>
      </c>
      <c r="E180" s="42" t="s">
        <v>207</v>
      </c>
      <c r="F180" s="43" t="s">
        <v>207</v>
      </c>
      <c r="G180" s="42" t="s">
        <v>207</v>
      </c>
      <c r="H180" s="42" t="s">
        <v>208</v>
      </c>
      <c r="I180" s="9">
        <v>0</v>
      </c>
    </row>
    <row r="181" spans="1:9">
      <c r="A181" s="1">
        <v>816</v>
      </c>
      <c r="B181" s="1" t="s">
        <v>159</v>
      </c>
      <c r="C181" s="1">
        <v>1</v>
      </c>
      <c r="D181" s="1">
        <v>0</v>
      </c>
      <c r="E181" s="42" t="s">
        <v>207</v>
      </c>
      <c r="F181" s="43" t="s">
        <v>207</v>
      </c>
      <c r="G181" s="42" t="s">
        <v>207</v>
      </c>
      <c r="H181" s="42" t="s">
        <v>208</v>
      </c>
      <c r="I181" s="9">
        <v>0</v>
      </c>
    </row>
    <row r="182" spans="1:9">
      <c r="A182" s="1">
        <v>817</v>
      </c>
      <c r="B182" s="1" t="s">
        <v>165</v>
      </c>
      <c r="C182" s="1">
        <v>0</v>
      </c>
      <c r="D182" s="1">
        <v>2</v>
      </c>
      <c r="E182" s="42" t="s">
        <v>208</v>
      </c>
      <c r="F182" s="43" t="s">
        <v>207</v>
      </c>
      <c r="G182" s="42" t="s">
        <v>207</v>
      </c>
      <c r="H182" s="42" t="s">
        <v>208</v>
      </c>
      <c r="I182" s="9">
        <v>1</v>
      </c>
    </row>
    <row r="183" spans="1:9">
      <c r="A183" s="1">
        <v>818</v>
      </c>
      <c r="B183" s="1" t="s">
        <v>165</v>
      </c>
      <c r="C183" s="1">
        <v>1</v>
      </c>
      <c r="D183" s="1">
        <v>1</v>
      </c>
      <c r="E183" s="42" t="s">
        <v>207</v>
      </c>
      <c r="F183" s="43" t="s">
        <v>207</v>
      </c>
      <c r="G183" s="42" t="s">
        <v>207</v>
      </c>
      <c r="H183" s="42" t="s">
        <v>208</v>
      </c>
      <c r="I183" s="9">
        <v>0</v>
      </c>
    </row>
    <row r="184" spans="1:9">
      <c r="A184" s="1">
        <v>819</v>
      </c>
      <c r="B184" s="1" t="s">
        <v>165</v>
      </c>
      <c r="C184" s="1">
        <v>2</v>
      </c>
      <c r="D184" s="1">
        <v>1</v>
      </c>
      <c r="E184" s="42" t="s">
        <v>207</v>
      </c>
      <c r="F184" s="43" t="s">
        <v>207</v>
      </c>
      <c r="G184" s="42" t="s">
        <v>207</v>
      </c>
      <c r="H184" s="42" t="s">
        <v>208</v>
      </c>
      <c r="I184" s="9">
        <v>0</v>
      </c>
    </row>
    <row r="185" spans="1:9">
      <c r="A185" s="1">
        <v>820</v>
      </c>
      <c r="B185" s="1" t="s">
        <v>165</v>
      </c>
      <c r="C185" s="1">
        <v>0</v>
      </c>
      <c r="D185" s="1">
        <v>2</v>
      </c>
      <c r="E185" s="42" t="s">
        <v>208</v>
      </c>
      <c r="F185" s="43" t="s">
        <v>207</v>
      </c>
      <c r="G185" s="42" t="s">
        <v>207</v>
      </c>
      <c r="H185" s="42" t="s">
        <v>208</v>
      </c>
      <c r="I185" s="9">
        <v>1</v>
      </c>
    </row>
    <row r="186" spans="1:9">
      <c r="A186" s="1">
        <v>821</v>
      </c>
      <c r="B186" s="1" t="s">
        <v>165</v>
      </c>
      <c r="C186" s="1">
        <v>1</v>
      </c>
      <c r="D186" s="1">
        <v>1</v>
      </c>
      <c r="E186" s="42" t="s">
        <v>207</v>
      </c>
      <c r="F186" s="43" t="s">
        <v>207</v>
      </c>
      <c r="G186" s="42" t="s">
        <v>207</v>
      </c>
      <c r="H186" s="42" t="s">
        <v>208</v>
      </c>
      <c r="I186" s="9">
        <v>0</v>
      </c>
    </row>
    <row r="187" spans="1:9">
      <c r="A187" s="1">
        <v>822</v>
      </c>
      <c r="B187" s="1" t="s">
        <v>165</v>
      </c>
      <c r="C187" s="1">
        <v>0</v>
      </c>
      <c r="D187" s="1">
        <v>0</v>
      </c>
      <c r="E187" s="42" t="s">
        <v>207</v>
      </c>
      <c r="F187" s="43" t="s">
        <v>207</v>
      </c>
      <c r="G187" s="42" t="s">
        <v>207</v>
      </c>
      <c r="H187" s="42" t="s">
        <v>208</v>
      </c>
      <c r="I187" s="9">
        <v>0</v>
      </c>
    </row>
    <row r="188" spans="1:9">
      <c r="A188" s="1">
        <v>823</v>
      </c>
      <c r="B188" s="1" t="s">
        <v>165</v>
      </c>
      <c r="C188" s="1">
        <v>1</v>
      </c>
      <c r="D188" s="1">
        <v>0</v>
      </c>
      <c r="E188" s="42" t="s">
        <v>207</v>
      </c>
      <c r="F188" s="43" t="s">
        <v>207</v>
      </c>
      <c r="G188" s="42" t="s">
        <v>207</v>
      </c>
      <c r="H188" s="42" t="s">
        <v>208</v>
      </c>
      <c r="I188" s="9">
        <v>0</v>
      </c>
    </row>
    <row r="189" spans="1:9">
      <c r="A189" s="1">
        <v>824</v>
      </c>
      <c r="B189" s="1" t="s">
        <v>165</v>
      </c>
      <c r="C189" s="1">
        <v>0</v>
      </c>
      <c r="D189" s="1">
        <v>1</v>
      </c>
      <c r="E189" s="42" t="s">
        <v>207</v>
      </c>
      <c r="F189" s="43" t="s">
        <v>207</v>
      </c>
      <c r="G189" s="42" t="s">
        <v>207</v>
      </c>
      <c r="H189" s="42" t="s">
        <v>208</v>
      </c>
      <c r="I189" s="9">
        <v>0</v>
      </c>
    </row>
    <row r="190" spans="1:9">
      <c r="A190" s="1">
        <v>825</v>
      </c>
      <c r="B190" s="1" t="s">
        <v>165</v>
      </c>
      <c r="C190" s="1">
        <v>0</v>
      </c>
      <c r="D190" s="1">
        <v>1</v>
      </c>
      <c r="E190" s="42" t="s">
        <v>207</v>
      </c>
      <c r="F190" s="43" t="s">
        <v>207</v>
      </c>
      <c r="G190" s="42" t="s">
        <v>207</v>
      </c>
      <c r="H190" s="42" t="s">
        <v>208</v>
      </c>
      <c r="I190" s="9">
        <v>0</v>
      </c>
    </row>
    <row r="191" spans="1:9">
      <c r="A191" s="1">
        <v>826</v>
      </c>
      <c r="B191" s="1" t="s">
        <v>165</v>
      </c>
      <c r="C191" s="1">
        <v>1</v>
      </c>
      <c r="D191" s="1">
        <v>0</v>
      </c>
      <c r="E191" s="42" t="s">
        <v>207</v>
      </c>
      <c r="F191" s="43" t="s">
        <v>207</v>
      </c>
      <c r="G191" s="42" t="s">
        <v>207</v>
      </c>
      <c r="H191" s="42" t="s">
        <v>208</v>
      </c>
      <c r="I191" s="9">
        <v>0</v>
      </c>
    </row>
    <row r="192" spans="1:9">
      <c r="A192" s="1">
        <v>827</v>
      </c>
      <c r="B192" s="1" t="s">
        <v>159</v>
      </c>
      <c r="C192" s="1">
        <v>1</v>
      </c>
      <c r="D192" s="1">
        <v>0</v>
      </c>
      <c r="E192" s="42" t="s">
        <v>207</v>
      </c>
      <c r="F192" s="43" t="s">
        <v>207</v>
      </c>
      <c r="G192" s="42" t="s">
        <v>207</v>
      </c>
      <c r="H192" s="42" t="s">
        <v>208</v>
      </c>
      <c r="I192" s="9">
        <v>0</v>
      </c>
    </row>
    <row r="193" spans="1:9">
      <c r="A193" s="1">
        <v>828</v>
      </c>
      <c r="B193" s="1" t="s">
        <v>159</v>
      </c>
      <c r="C193" s="1">
        <v>1</v>
      </c>
      <c r="D193" s="1">
        <v>2</v>
      </c>
      <c r="E193" s="42" t="s">
        <v>207</v>
      </c>
      <c r="F193" s="43" t="s">
        <v>207</v>
      </c>
      <c r="G193" s="42" t="s">
        <v>207</v>
      </c>
      <c r="H193" s="42" t="s">
        <v>208</v>
      </c>
      <c r="I193" s="9">
        <v>0</v>
      </c>
    </row>
    <row r="194" spans="1:9">
      <c r="A194" s="1">
        <v>829</v>
      </c>
      <c r="B194" s="1" t="s">
        <v>159</v>
      </c>
      <c r="C194" s="1">
        <v>0</v>
      </c>
      <c r="D194" s="1">
        <v>0</v>
      </c>
      <c r="E194" s="42" t="s">
        <v>207</v>
      </c>
      <c r="F194" s="43" t="s">
        <v>207</v>
      </c>
      <c r="G194" s="42" t="s">
        <v>207</v>
      </c>
      <c r="H194" s="42" t="s">
        <v>208</v>
      </c>
      <c r="I194" s="9">
        <v>0</v>
      </c>
    </row>
    <row r="195" spans="1:9">
      <c r="A195" s="1">
        <v>830</v>
      </c>
      <c r="B195" s="1" t="s">
        <v>165</v>
      </c>
      <c r="C195" s="1">
        <v>0</v>
      </c>
      <c r="D195" s="1">
        <v>1</v>
      </c>
      <c r="E195" s="42" t="s">
        <v>207</v>
      </c>
      <c r="F195" s="43" t="s">
        <v>207</v>
      </c>
      <c r="G195" s="42" t="s">
        <v>207</v>
      </c>
      <c r="H195" s="42" t="s">
        <v>208</v>
      </c>
      <c r="I195" s="9">
        <v>0</v>
      </c>
    </row>
    <row r="196" spans="1:9">
      <c r="A196" s="1">
        <v>831</v>
      </c>
      <c r="B196" s="1" t="s">
        <v>165</v>
      </c>
      <c r="C196" s="1">
        <v>2</v>
      </c>
      <c r="D196" s="1">
        <v>0</v>
      </c>
      <c r="E196" s="42" t="s">
        <v>207</v>
      </c>
      <c r="F196" s="43" t="s">
        <v>207</v>
      </c>
      <c r="G196" s="42" t="s">
        <v>207</v>
      </c>
      <c r="H196" s="42" t="s">
        <v>208</v>
      </c>
      <c r="I196" s="9">
        <v>0</v>
      </c>
    </row>
    <row r="197" spans="1:9">
      <c r="A197" s="1">
        <v>832</v>
      </c>
      <c r="B197" s="1" t="s">
        <v>165</v>
      </c>
      <c r="C197" s="1">
        <v>1</v>
      </c>
      <c r="D197" s="1">
        <v>0</v>
      </c>
      <c r="E197" s="42" t="s">
        <v>207</v>
      </c>
      <c r="F197" s="43" t="s">
        <v>207</v>
      </c>
      <c r="G197" s="42" t="s">
        <v>207</v>
      </c>
      <c r="H197" s="42" t="s">
        <v>208</v>
      </c>
      <c r="I197" s="9">
        <v>0</v>
      </c>
    </row>
    <row r="198" spans="1:9">
      <c r="A198" s="1">
        <v>833</v>
      </c>
      <c r="B198" s="1" t="s">
        <v>165</v>
      </c>
      <c r="C198" s="1">
        <v>1</v>
      </c>
      <c r="D198" s="1">
        <v>1</v>
      </c>
      <c r="E198" s="42" t="s">
        <v>208</v>
      </c>
      <c r="F198" s="43" t="s">
        <v>207</v>
      </c>
      <c r="G198" s="42" t="s">
        <v>207</v>
      </c>
      <c r="H198" s="42" t="s">
        <v>208</v>
      </c>
      <c r="I198" s="9">
        <v>1</v>
      </c>
    </row>
    <row r="199" spans="1:9">
      <c r="A199" s="1">
        <v>839</v>
      </c>
      <c r="B199" s="1" t="s">
        <v>159</v>
      </c>
      <c r="C199" s="1">
        <v>1</v>
      </c>
      <c r="D199" s="1">
        <v>2</v>
      </c>
      <c r="E199" s="42" t="s">
        <v>208</v>
      </c>
      <c r="F199" s="43" t="s">
        <v>207</v>
      </c>
      <c r="G199" s="42" t="s">
        <v>207</v>
      </c>
      <c r="H199" s="42" t="s">
        <v>208</v>
      </c>
      <c r="I199" s="9">
        <v>1</v>
      </c>
    </row>
    <row r="200" spans="1:9">
      <c r="A200" s="1">
        <v>840</v>
      </c>
      <c r="B200" s="1" t="s">
        <v>159</v>
      </c>
      <c r="C200" s="1">
        <v>1</v>
      </c>
      <c r="D200" s="1">
        <v>1</v>
      </c>
      <c r="E200" s="42" t="s">
        <v>207</v>
      </c>
      <c r="F200" s="43" t="s">
        <v>207</v>
      </c>
      <c r="G200" s="42" t="s">
        <v>207</v>
      </c>
      <c r="H200" s="42" t="s">
        <v>208</v>
      </c>
      <c r="I200" s="9">
        <v>0</v>
      </c>
    </row>
    <row r="201" spans="1:9">
      <c r="A201" s="1">
        <v>841</v>
      </c>
      <c r="B201" s="1" t="s">
        <v>159</v>
      </c>
      <c r="C201" s="1">
        <v>0</v>
      </c>
      <c r="D201" s="1">
        <v>0</v>
      </c>
      <c r="E201" s="42" t="s">
        <v>207</v>
      </c>
      <c r="F201" s="43" t="s">
        <v>207</v>
      </c>
      <c r="G201" s="42" t="s">
        <v>207</v>
      </c>
      <c r="H201" s="42" t="s">
        <v>208</v>
      </c>
      <c r="I201" s="9">
        <v>0</v>
      </c>
    </row>
    <row r="202" spans="1:9">
      <c r="A202" s="1">
        <v>842</v>
      </c>
      <c r="B202" s="1" t="s">
        <v>159</v>
      </c>
      <c r="C202" s="1">
        <v>1</v>
      </c>
      <c r="D202" s="1">
        <v>1</v>
      </c>
      <c r="E202" s="42" t="s">
        <v>207</v>
      </c>
      <c r="F202" s="43" t="s">
        <v>207</v>
      </c>
      <c r="G202" s="42" t="s">
        <v>207</v>
      </c>
      <c r="H202" s="42" t="s">
        <v>208</v>
      </c>
      <c r="I202" s="9">
        <v>0</v>
      </c>
    </row>
    <row r="203" spans="1:9">
      <c r="A203" s="1">
        <v>843</v>
      </c>
      <c r="B203" s="1" t="s">
        <v>159</v>
      </c>
      <c r="C203" s="1">
        <v>0</v>
      </c>
      <c r="D203" s="1">
        <v>1</v>
      </c>
      <c r="E203" s="42" t="s">
        <v>207</v>
      </c>
      <c r="F203" s="43" t="s">
        <v>207</v>
      </c>
      <c r="G203" s="42" t="s">
        <v>207</v>
      </c>
      <c r="H203" s="42" t="s">
        <v>208</v>
      </c>
      <c r="I203" s="9">
        <v>0</v>
      </c>
    </row>
    <row r="204" spans="1:9">
      <c r="A204" s="1">
        <v>844</v>
      </c>
      <c r="B204" s="1" t="s">
        <v>159</v>
      </c>
      <c r="C204" s="1">
        <v>0</v>
      </c>
      <c r="D204" s="1">
        <v>1</v>
      </c>
      <c r="E204" s="42" t="s">
        <v>207</v>
      </c>
      <c r="F204" s="43" t="s">
        <v>207</v>
      </c>
      <c r="G204" s="42" t="s">
        <v>207</v>
      </c>
      <c r="H204" s="42" t="s">
        <v>208</v>
      </c>
      <c r="I204" s="9">
        <v>0</v>
      </c>
    </row>
    <row r="205" spans="1:9">
      <c r="A205" s="1">
        <v>845</v>
      </c>
      <c r="B205" s="1" t="s">
        <v>159</v>
      </c>
      <c r="C205" s="1">
        <v>0</v>
      </c>
      <c r="D205" s="1">
        <v>1</v>
      </c>
      <c r="E205" s="42" t="s">
        <v>207</v>
      </c>
      <c r="F205" s="43" t="s">
        <v>207</v>
      </c>
      <c r="G205" s="42" t="s">
        <v>207</v>
      </c>
      <c r="H205" s="42" t="s">
        <v>208</v>
      </c>
      <c r="I205" s="9">
        <v>0</v>
      </c>
    </row>
    <row r="206" spans="1:9">
      <c r="A206" s="1">
        <v>846</v>
      </c>
      <c r="B206" s="1" t="s">
        <v>159</v>
      </c>
      <c r="C206" s="1">
        <v>1</v>
      </c>
      <c r="D206" s="1">
        <v>2</v>
      </c>
      <c r="E206" s="42" t="s">
        <v>208</v>
      </c>
      <c r="F206" s="43" t="s">
        <v>207</v>
      </c>
      <c r="G206" s="42" t="s">
        <v>207</v>
      </c>
      <c r="H206" s="42" t="s">
        <v>208</v>
      </c>
      <c r="I206" s="9">
        <v>1</v>
      </c>
    </row>
    <row r="207" spans="1:9">
      <c r="A207" s="1">
        <v>847</v>
      </c>
      <c r="B207" s="1" t="s">
        <v>159</v>
      </c>
      <c r="C207" s="1">
        <v>1</v>
      </c>
      <c r="D207" s="1">
        <v>1</v>
      </c>
      <c r="E207" s="42" t="s">
        <v>207</v>
      </c>
      <c r="F207" s="43" t="s">
        <v>207</v>
      </c>
      <c r="G207" s="42" t="s">
        <v>207</v>
      </c>
      <c r="H207" s="42" t="s">
        <v>208</v>
      </c>
      <c r="I207" s="9">
        <v>0</v>
      </c>
    </row>
  </sheetData>
  <autoFilter ref="A2:I207" xr:uid="{8571A0AC-EFBD-994E-BC15-2CFEA3E522A0}"/>
  <mergeCells count="1">
    <mergeCell ref="E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6AFA-F828-4743-A9C7-64858A3A7969}">
  <dimension ref="A1:L32"/>
  <sheetViews>
    <sheetView workbookViewId="0">
      <selection activeCell="A2" sqref="A2:XFD2"/>
    </sheetView>
  </sheetViews>
  <sheetFormatPr baseColWidth="10" defaultRowHeight="16"/>
  <sheetData>
    <row r="1" spans="1:11">
      <c r="A1" s="54" t="s">
        <v>468</v>
      </c>
    </row>
    <row r="2" spans="1:11">
      <c r="A2" s="54"/>
    </row>
    <row r="3" spans="1:11">
      <c r="A3" t="s">
        <v>410</v>
      </c>
      <c r="K3" t="s">
        <v>404</v>
      </c>
    </row>
    <row r="14" spans="1:11">
      <c r="A14" t="s">
        <v>409</v>
      </c>
      <c r="K14" t="s">
        <v>405</v>
      </c>
    </row>
    <row r="29" spans="1:12">
      <c r="A29" t="s">
        <v>406</v>
      </c>
      <c r="K29" t="s">
        <v>406</v>
      </c>
    </row>
    <row r="31" spans="1:12">
      <c r="A31" s="10" t="s">
        <v>407</v>
      </c>
      <c r="B31" s="10">
        <v>26.1</v>
      </c>
      <c r="K31" s="10" t="s">
        <v>407</v>
      </c>
      <c r="L31" s="10">
        <v>97.9</v>
      </c>
    </row>
    <row r="32" spans="1:12">
      <c r="A32" s="10" t="s">
        <v>408</v>
      </c>
      <c r="B32" s="10" t="s">
        <v>411</v>
      </c>
      <c r="K32" s="10" t="s">
        <v>408</v>
      </c>
      <c r="L32" s="10" t="s">
        <v>41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487F0-0C66-3A42-AC5A-A72BCAE71333}">
  <dimension ref="A1:N11"/>
  <sheetViews>
    <sheetView workbookViewId="0"/>
  </sheetViews>
  <sheetFormatPr baseColWidth="10" defaultRowHeight="16"/>
  <sheetData>
    <row r="1" spans="1:14">
      <c r="A1" s="54" t="s">
        <v>464</v>
      </c>
    </row>
    <row r="3" spans="1:14">
      <c r="A3" s="38"/>
      <c r="B3" s="38"/>
      <c r="C3" s="38" t="s">
        <v>459</v>
      </c>
      <c r="D3" s="38" t="s">
        <v>460</v>
      </c>
      <c r="E3" s="38" t="s">
        <v>463</v>
      </c>
      <c r="G3" s="88"/>
      <c r="H3" s="88"/>
      <c r="I3" s="89"/>
      <c r="J3" s="89"/>
      <c r="K3" s="88"/>
      <c r="L3" s="88"/>
      <c r="M3" s="89"/>
      <c r="N3" s="89"/>
    </row>
    <row r="4" spans="1:14">
      <c r="A4" s="106" t="s">
        <v>461</v>
      </c>
      <c r="B4" s="90" t="s">
        <v>223</v>
      </c>
      <c r="C4" s="90">
        <v>0</v>
      </c>
      <c r="D4" s="90">
        <v>0</v>
      </c>
      <c r="E4" s="90">
        <v>0</v>
      </c>
      <c r="F4" s="87"/>
      <c r="G4" s="87"/>
      <c r="H4" s="87"/>
      <c r="I4" s="87"/>
      <c r="J4" s="87"/>
      <c r="K4" s="87"/>
      <c r="L4" s="87"/>
      <c r="M4" s="87"/>
      <c r="N4" s="87"/>
    </row>
    <row r="5" spans="1:14">
      <c r="A5" s="106"/>
      <c r="B5" s="90" t="s">
        <v>458</v>
      </c>
      <c r="C5" s="90">
        <v>7</v>
      </c>
      <c r="D5" s="90">
        <v>1</v>
      </c>
      <c r="E5" s="90">
        <v>0</v>
      </c>
      <c r="F5" s="87"/>
    </row>
    <row r="6" spans="1:14">
      <c r="A6" s="106"/>
      <c r="B6" s="91" t="s">
        <v>221</v>
      </c>
      <c r="C6" s="90">
        <v>9</v>
      </c>
      <c r="D6" s="90">
        <v>6</v>
      </c>
      <c r="E6" s="90">
        <v>1</v>
      </c>
      <c r="F6" s="87"/>
    </row>
    <row r="7" spans="1:14">
      <c r="A7" s="106"/>
      <c r="B7" s="91" t="s">
        <v>222</v>
      </c>
      <c r="C7" s="90">
        <v>7</v>
      </c>
      <c r="D7" s="90">
        <v>5</v>
      </c>
      <c r="E7" s="90">
        <v>6</v>
      </c>
      <c r="F7" s="87"/>
    </row>
    <row r="8" spans="1:14">
      <c r="A8" s="106" t="s">
        <v>462</v>
      </c>
      <c r="B8" s="90" t="s">
        <v>223</v>
      </c>
      <c r="C8" s="90">
        <v>10</v>
      </c>
      <c r="D8" s="90">
        <v>10</v>
      </c>
      <c r="E8" s="90">
        <v>10</v>
      </c>
      <c r="F8" s="87"/>
    </row>
    <row r="9" spans="1:14">
      <c r="A9" s="106"/>
      <c r="B9" s="90" t="s">
        <v>458</v>
      </c>
      <c r="C9" s="90">
        <v>2</v>
      </c>
      <c r="D9" s="90">
        <v>8</v>
      </c>
      <c r="E9" s="90">
        <v>9</v>
      </c>
      <c r="F9" s="87"/>
    </row>
    <row r="10" spans="1:14">
      <c r="A10" s="106"/>
      <c r="B10" s="91" t="s">
        <v>221</v>
      </c>
      <c r="C10" s="90">
        <v>0</v>
      </c>
      <c r="D10" s="90">
        <v>3</v>
      </c>
      <c r="E10" s="90">
        <v>8</v>
      </c>
      <c r="F10" s="87"/>
    </row>
    <row r="11" spans="1:14">
      <c r="A11" s="106"/>
      <c r="B11" s="91" t="s">
        <v>222</v>
      </c>
      <c r="C11" s="90">
        <v>0</v>
      </c>
      <c r="D11" s="90">
        <v>2</v>
      </c>
      <c r="E11" s="90">
        <v>1</v>
      </c>
      <c r="F11" s="87"/>
    </row>
  </sheetData>
  <mergeCells count="2">
    <mergeCell ref="A4:A7"/>
    <mergeCell ref="A8:A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D6FE4-AB10-034B-B77F-E5E221E05B25}">
  <dimension ref="A1:AY51"/>
  <sheetViews>
    <sheetView zoomScaleNormal="100" workbookViewId="0">
      <selection activeCell="T26" sqref="T26"/>
    </sheetView>
  </sheetViews>
  <sheetFormatPr baseColWidth="10" defaultColWidth="6.5" defaultRowHeight="16"/>
  <cols>
    <col min="1" max="1" width="9.6640625" customWidth="1"/>
  </cols>
  <sheetData>
    <row r="1" spans="1:51">
      <c r="A1" s="54" t="s">
        <v>447</v>
      </c>
    </row>
    <row r="2" spans="1:51">
      <c r="A2" s="54"/>
    </row>
    <row r="3" spans="1:51">
      <c r="A3" s="61" t="s">
        <v>414</v>
      </c>
    </row>
    <row r="4" spans="1:51" s="48" customFormat="1">
      <c r="B4" s="81"/>
    </row>
    <row r="5" spans="1:51" s="48" customFormat="1">
      <c r="B5" s="48" t="s">
        <v>417</v>
      </c>
      <c r="C5" s="112" t="s">
        <v>223</v>
      </c>
      <c r="D5" s="112"/>
      <c r="E5" s="112"/>
      <c r="F5" s="112"/>
      <c r="G5" s="112"/>
      <c r="H5" s="112"/>
      <c r="I5" s="112"/>
      <c r="J5" s="112"/>
      <c r="K5" s="112" t="s">
        <v>413</v>
      </c>
      <c r="L5" s="112"/>
      <c r="M5" s="112"/>
      <c r="N5" s="112"/>
      <c r="O5" s="112"/>
      <c r="P5" s="112"/>
      <c r="Q5" s="112"/>
      <c r="R5" s="112"/>
      <c r="S5" s="113" t="s">
        <v>221</v>
      </c>
      <c r="T5" s="112"/>
      <c r="U5" s="112"/>
      <c r="V5" s="112"/>
      <c r="W5" s="112"/>
      <c r="X5" s="112"/>
      <c r="Y5" s="112"/>
      <c r="Z5" s="112"/>
      <c r="AA5" s="114" t="s">
        <v>222</v>
      </c>
      <c r="AB5" s="115"/>
      <c r="AC5" s="115"/>
      <c r="AD5" s="115"/>
      <c r="AE5" s="115"/>
      <c r="AF5" s="115"/>
      <c r="AG5" s="115"/>
      <c r="AH5" s="115"/>
    </row>
    <row r="6" spans="1:51" s="82" customFormat="1">
      <c r="A6" s="111" t="s">
        <v>415</v>
      </c>
      <c r="B6" s="83">
        <v>2.4</v>
      </c>
      <c r="C6" s="84"/>
      <c r="D6" s="84"/>
      <c r="E6" s="84">
        <v>61</v>
      </c>
      <c r="F6" s="84"/>
      <c r="G6" s="84"/>
      <c r="H6" s="84"/>
      <c r="I6" s="84"/>
      <c r="J6" s="84"/>
      <c r="K6" s="85"/>
      <c r="L6" s="85">
        <v>70</v>
      </c>
      <c r="M6" s="85"/>
      <c r="N6" s="85"/>
      <c r="O6" s="85"/>
      <c r="P6" s="85"/>
      <c r="Q6" s="85"/>
      <c r="R6" s="85"/>
      <c r="S6" s="84"/>
      <c r="T6" s="84">
        <v>67</v>
      </c>
      <c r="U6" s="84"/>
      <c r="V6" s="84">
        <v>40</v>
      </c>
      <c r="W6" s="84"/>
      <c r="X6" s="84">
        <v>70</v>
      </c>
      <c r="Y6" s="84"/>
      <c r="Z6" s="84"/>
      <c r="AA6" s="85">
        <v>89</v>
      </c>
      <c r="AB6" s="85"/>
      <c r="AC6" s="85">
        <v>58</v>
      </c>
      <c r="AD6" s="85"/>
      <c r="AE6" s="85"/>
      <c r="AF6" s="85">
        <v>75</v>
      </c>
      <c r="AG6" s="85"/>
      <c r="AH6" s="85"/>
      <c r="AI6" s="83"/>
      <c r="AJ6" s="83"/>
      <c r="AK6" s="83"/>
      <c r="AL6" s="83"/>
      <c r="AM6" s="83"/>
      <c r="AN6" s="83"/>
      <c r="AO6" s="83"/>
      <c r="AP6" s="83"/>
      <c r="AQ6" s="83"/>
      <c r="AR6" s="83"/>
      <c r="AS6" s="83"/>
      <c r="AT6" s="83"/>
      <c r="AU6" s="83"/>
      <c r="AV6" s="83"/>
      <c r="AW6" s="83"/>
      <c r="AX6" s="83"/>
      <c r="AY6" s="83"/>
    </row>
    <row r="7" spans="1:51" s="82" customFormat="1">
      <c r="A7" s="106"/>
      <c r="B7" s="83">
        <v>2.1</v>
      </c>
      <c r="C7" s="84">
        <v>89</v>
      </c>
      <c r="D7" s="84">
        <v>81</v>
      </c>
      <c r="E7" s="84">
        <v>103</v>
      </c>
      <c r="F7" s="84">
        <v>68</v>
      </c>
      <c r="G7" s="84"/>
      <c r="H7" s="84">
        <v>97</v>
      </c>
      <c r="I7" s="84"/>
      <c r="J7" s="84"/>
      <c r="K7" s="85">
        <v>91</v>
      </c>
      <c r="L7" s="85">
        <v>99</v>
      </c>
      <c r="M7" s="85">
        <v>94</v>
      </c>
      <c r="N7" s="85"/>
      <c r="O7" s="85"/>
      <c r="P7" s="85"/>
      <c r="Q7" s="85"/>
      <c r="R7" s="85"/>
      <c r="S7" s="84">
        <v>92</v>
      </c>
      <c r="T7" s="84">
        <v>104</v>
      </c>
      <c r="U7" s="84">
        <v>107</v>
      </c>
      <c r="V7" s="84">
        <v>88</v>
      </c>
      <c r="W7" s="84">
        <v>106</v>
      </c>
      <c r="X7" s="84">
        <v>85</v>
      </c>
      <c r="Y7" s="84">
        <v>67</v>
      </c>
      <c r="Z7" s="84">
        <v>62</v>
      </c>
      <c r="AA7" s="85">
        <v>102</v>
      </c>
      <c r="AB7" s="85">
        <v>94</v>
      </c>
      <c r="AC7" s="85">
        <v>102</v>
      </c>
      <c r="AD7" s="85">
        <v>95</v>
      </c>
      <c r="AE7" s="85">
        <v>106</v>
      </c>
      <c r="AF7" s="85">
        <v>105</v>
      </c>
      <c r="AG7" s="85">
        <v>109</v>
      </c>
      <c r="AH7" s="85"/>
      <c r="AI7" s="83"/>
      <c r="AJ7" s="83"/>
      <c r="AK7" s="83"/>
      <c r="AL7" s="83"/>
      <c r="AM7" s="83"/>
      <c r="AN7" s="83"/>
      <c r="AO7" s="83"/>
      <c r="AP7" s="83"/>
      <c r="AQ7" s="83"/>
      <c r="AR7" s="83"/>
      <c r="AS7" s="83"/>
      <c r="AT7" s="83"/>
      <c r="AU7" s="83"/>
      <c r="AV7" s="83"/>
      <c r="AW7" s="83"/>
      <c r="AX7" s="83"/>
      <c r="AY7" s="83"/>
    </row>
    <row r="8" spans="1:51" s="82" customFormat="1">
      <c r="A8" s="106"/>
      <c r="B8" s="83">
        <v>1.8</v>
      </c>
      <c r="C8" s="84">
        <v>107</v>
      </c>
      <c r="D8" s="84">
        <v>104</v>
      </c>
      <c r="E8" s="84">
        <v>106</v>
      </c>
      <c r="F8" s="84">
        <v>91</v>
      </c>
      <c r="G8" s="84"/>
      <c r="H8" s="84">
        <v>106</v>
      </c>
      <c r="I8" s="84"/>
      <c r="J8" s="84"/>
      <c r="K8" s="85">
        <v>100</v>
      </c>
      <c r="L8" s="85">
        <v>107</v>
      </c>
      <c r="M8" s="85">
        <v>113</v>
      </c>
      <c r="N8" s="85">
        <v>117</v>
      </c>
      <c r="O8" s="85">
        <v>94</v>
      </c>
      <c r="P8" s="85"/>
      <c r="Q8" s="85"/>
      <c r="R8" s="85"/>
      <c r="S8" s="84">
        <v>103</v>
      </c>
      <c r="T8" s="84">
        <v>111</v>
      </c>
      <c r="U8" s="84">
        <v>126</v>
      </c>
      <c r="V8" s="84">
        <v>108</v>
      </c>
      <c r="W8" s="84">
        <v>114</v>
      </c>
      <c r="X8" s="84">
        <v>100</v>
      </c>
      <c r="Y8" s="84">
        <v>108</v>
      </c>
      <c r="Z8" s="84">
        <v>102</v>
      </c>
      <c r="AA8" s="85">
        <v>105</v>
      </c>
      <c r="AB8" s="85">
        <v>119</v>
      </c>
      <c r="AC8" s="85">
        <v>104</v>
      </c>
      <c r="AD8" s="85">
        <v>121</v>
      </c>
      <c r="AE8" s="85">
        <v>139</v>
      </c>
      <c r="AF8" s="85">
        <v>125</v>
      </c>
      <c r="AG8" s="85">
        <v>108</v>
      </c>
      <c r="AH8" s="85"/>
      <c r="AI8" s="83"/>
      <c r="AJ8" s="83"/>
      <c r="AK8" s="83"/>
      <c r="AL8" s="83"/>
      <c r="AM8" s="83"/>
      <c r="AN8" s="83"/>
      <c r="AO8" s="83"/>
      <c r="AP8" s="83"/>
      <c r="AQ8" s="83"/>
      <c r="AR8" s="83"/>
      <c r="AS8" s="83"/>
      <c r="AT8" s="83"/>
      <c r="AU8" s="83"/>
      <c r="AV8" s="83"/>
      <c r="AW8" s="83"/>
      <c r="AX8" s="83"/>
      <c r="AY8" s="83"/>
    </row>
    <row r="9" spans="1:51" s="82" customFormat="1">
      <c r="A9" s="106"/>
      <c r="B9" s="83">
        <v>1.5</v>
      </c>
      <c r="C9" s="84">
        <v>128</v>
      </c>
      <c r="D9" s="84">
        <v>119</v>
      </c>
      <c r="E9" s="84">
        <v>113</v>
      </c>
      <c r="F9" s="84">
        <v>105</v>
      </c>
      <c r="G9" s="84"/>
      <c r="H9" s="84">
        <v>119</v>
      </c>
      <c r="I9" s="84"/>
      <c r="J9" s="84"/>
      <c r="K9" s="85">
        <v>104</v>
      </c>
      <c r="L9" s="85">
        <v>124</v>
      </c>
      <c r="M9" s="85">
        <v>129</v>
      </c>
      <c r="N9" s="85">
        <v>122</v>
      </c>
      <c r="O9" s="85">
        <v>120</v>
      </c>
      <c r="P9" s="85"/>
      <c r="Q9" s="85"/>
      <c r="R9" s="85"/>
      <c r="S9" s="84">
        <v>113</v>
      </c>
      <c r="T9" s="84">
        <v>111</v>
      </c>
      <c r="U9" s="84">
        <v>131</v>
      </c>
      <c r="V9" s="84">
        <v>111</v>
      </c>
      <c r="W9" s="84">
        <v>121</v>
      </c>
      <c r="X9" s="84">
        <v>116</v>
      </c>
      <c r="Y9" s="84">
        <v>121</v>
      </c>
      <c r="Z9" s="84">
        <v>111</v>
      </c>
      <c r="AA9" s="85">
        <v>121</v>
      </c>
      <c r="AB9" s="85">
        <v>131</v>
      </c>
      <c r="AC9" s="85">
        <v>110</v>
      </c>
      <c r="AD9" s="85">
        <v>126</v>
      </c>
      <c r="AE9" s="85">
        <v>135</v>
      </c>
      <c r="AF9" s="85">
        <v>129</v>
      </c>
      <c r="AG9" s="85">
        <v>128</v>
      </c>
      <c r="AH9" s="85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</row>
    <row r="10" spans="1:51" s="82" customFormat="1">
      <c r="A10" s="106"/>
      <c r="B10" s="83">
        <v>1.2</v>
      </c>
      <c r="C10" s="84">
        <v>125</v>
      </c>
      <c r="D10" s="84">
        <v>138</v>
      </c>
      <c r="E10" s="84">
        <v>111</v>
      </c>
      <c r="F10" s="84">
        <v>118</v>
      </c>
      <c r="G10" s="84">
        <v>134</v>
      </c>
      <c r="H10" s="84">
        <v>116</v>
      </c>
      <c r="I10" s="84"/>
      <c r="J10" s="84"/>
      <c r="K10" s="85">
        <v>125</v>
      </c>
      <c r="L10" s="85">
        <v>136</v>
      </c>
      <c r="M10" s="85">
        <v>137</v>
      </c>
      <c r="N10" s="85">
        <v>133</v>
      </c>
      <c r="O10" s="85">
        <v>127</v>
      </c>
      <c r="P10" s="85"/>
      <c r="Q10" s="85"/>
      <c r="R10" s="85"/>
      <c r="S10" s="84">
        <v>118</v>
      </c>
      <c r="T10" s="84">
        <v>125</v>
      </c>
      <c r="U10" s="84">
        <v>150</v>
      </c>
      <c r="V10" s="84">
        <v>131</v>
      </c>
      <c r="W10" s="84">
        <v>145</v>
      </c>
      <c r="X10" s="84">
        <v>123</v>
      </c>
      <c r="Y10" s="84">
        <v>134</v>
      </c>
      <c r="Z10" s="84">
        <v>133</v>
      </c>
      <c r="AA10" s="85">
        <v>116</v>
      </c>
      <c r="AB10" s="85">
        <v>144</v>
      </c>
      <c r="AC10" s="85">
        <v>125</v>
      </c>
      <c r="AD10" s="85">
        <v>113</v>
      </c>
      <c r="AE10" s="85">
        <v>142</v>
      </c>
      <c r="AF10" s="85">
        <v>133</v>
      </c>
      <c r="AG10" s="85">
        <v>128</v>
      </c>
      <c r="AH10" s="85"/>
      <c r="AI10" s="83"/>
      <c r="AJ10" s="83"/>
      <c r="AK10" s="83"/>
      <c r="AL10" s="83"/>
      <c r="AM10" s="83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</row>
    <row r="11" spans="1:51" s="82" customFormat="1">
      <c r="A11" s="106"/>
      <c r="B11" s="83">
        <v>0.9</v>
      </c>
      <c r="C11" s="84">
        <v>127</v>
      </c>
      <c r="D11" s="84">
        <v>123</v>
      </c>
      <c r="E11" s="84">
        <v>121</v>
      </c>
      <c r="F11" s="84">
        <v>134</v>
      </c>
      <c r="G11" s="84">
        <v>152</v>
      </c>
      <c r="H11" s="84">
        <v>134</v>
      </c>
      <c r="I11" s="84"/>
      <c r="J11" s="84"/>
      <c r="K11" s="85">
        <v>130</v>
      </c>
      <c r="L11" s="85">
        <v>139</v>
      </c>
      <c r="M11" s="85">
        <v>156</v>
      </c>
      <c r="N11" s="85">
        <v>155</v>
      </c>
      <c r="O11" s="85">
        <v>141</v>
      </c>
      <c r="P11" s="85"/>
      <c r="Q11" s="85"/>
      <c r="R11" s="85"/>
      <c r="S11" s="84">
        <v>130</v>
      </c>
      <c r="T11" s="84">
        <v>134</v>
      </c>
      <c r="U11" s="84">
        <v>144</v>
      </c>
      <c r="V11" s="84">
        <v>131</v>
      </c>
      <c r="W11" s="84">
        <v>154</v>
      </c>
      <c r="X11" s="84">
        <v>143</v>
      </c>
      <c r="Y11" s="84">
        <v>150</v>
      </c>
      <c r="Z11" s="84">
        <v>154</v>
      </c>
      <c r="AA11" s="85">
        <v>139</v>
      </c>
      <c r="AB11" s="85">
        <v>139</v>
      </c>
      <c r="AC11" s="85">
        <v>116</v>
      </c>
      <c r="AD11" s="85">
        <v>132</v>
      </c>
      <c r="AE11" s="85">
        <v>150</v>
      </c>
      <c r="AF11" s="85">
        <v>148</v>
      </c>
      <c r="AG11" s="85">
        <v>131</v>
      </c>
      <c r="AH11" s="85"/>
      <c r="AI11" s="83"/>
      <c r="AJ11" s="83"/>
      <c r="AK11" s="83"/>
      <c r="AL11" s="83"/>
      <c r="AM11" s="83"/>
      <c r="AN11" s="83"/>
      <c r="AO11" s="83"/>
      <c r="AP11" s="83"/>
      <c r="AQ11" s="83"/>
      <c r="AR11" s="83"/>
      <c r="AS11" s="83"/>
      <c r="AT11" s="83"/>
      <c r="AU11" s="83"/>
      <c r="AV11" s="83"/>
      <c r="AW11" s="83"/>
      <c r="AX11" s="83"/>
      <c r="AY11" s="83"/>
    </row>
    <row r="12" spans="1:51" s="82" customFormat="1">
      <c r="A12" s="106"/>
      <c r="B12" s="83">
        <v>0.6</v>
      </c>
      <c r="C12" s="84">
        <v>127</v>
      </c>
      <c r="D12" s="84">
        <v>147</v>
      </c>
      <c r="E12" s="84">
        <v>146</v>
      </c>
      <c r="F12" s="84">
        <v>133</v>
      </c>
      <c r="G12" s="84">
        <v>142</v>
      </c>
      <c r="H12" s="84">
        <v>141</v>
      </c>
      <c r="I12" s="84"/>
      <c r="J12" s="84"/>
      <c r="K12" s="85">
        <v>142</v>
      </c>
      <c r="L12" s="85">
        <v>149</v>
      </c>
      <c r="M12" s="85">
        <v>135</v>
      </c>
      <c r="N12" s="85">
        <v>168</v>
      </c>
      <c r="O12" s="85">
        <v>163</v>
      </c>
      <c r="P12" s="85"/>
      <c r="Q12" s="85"/>
      <c r="R12" s="85"/>
      <c r="S12" s="84">
        <v>154</v>
      </c>
      <c r="T12" s="84">
        <v>140</v>
      </c>
      <c r="U12" s="84">
        <v>170</v>
      </c>
      <c r="V12" s="84">
        <v>146</v>
      </c>
      <c r="W12" s="84">
        <v>165</v>
      </c>
      <c r="X12" s="84">
        <v>145</v>
      </c>
      <c r="Y12" s="84">
        <v>160</v>
      </c>
      <c r="Z12" s="84">
        <v>153</v>
      </c>
      <c r="AA12" s="85">
        <v>126</v>
      </c>
      <c r="AB12" s="85">
        <v>167</v>
      </c>
      <c r="AC12" s="85">
        <v>130</v>
      </c>
      <c r="AD12" s="85">
        <v>132</v>
      </c>
      <c r="AE12" s="85">
        <v>153</v>
      </c>
      <c r="AF12" s="85">
        <v>146</v>
      </c>
      <c r="AG12" s="85">
        <v>136</v>
      </c>
      <c r="AH12" s="85"/>
      <c r="AI12" s="83"/>
      <c r="AJ12" s="83"/>
      <c r="AK12" s="83"/>
      <c r="AL12" s="83"/>
      <c r="AM12" s="83"/>
      <c r="AN12" s="83"/>
      <c r="AO12" s="83"/>
      <c r="AP12" s="83"/>
      <c r="AQ12" s="83"/>
      <c r="AR12" s="83"/>
      <c r="AS12" s="83"/>
      <c r="AT12" s="83"/>
      <c r="AU12" s="83"/>
      <c r="AV12" s="83"/>
      <c r="AW12" s="83"/>
      <c r="AX12" s="83"/>
      <c r="AY12" s="83"/>
    </row>
    <row r="13" spans="1:51" s="82" customFormat="1">
      <c r="A13" s="106"/>
      <c r="B13" s="83">
        <v>0.3</v>
      </c>
      <c r="C13" s="84">
        <v>137</v>
      </c>
      <c r="D13" s="84">
        <v>147</v>
      </c>
      <c r="E13" s="84">
        <v>138</v>
      </c>
      <c r="F13" s="84">
        <v>137</v>
      </c>
      <c r="G13" s="84">
        <v>140</v>
      </c>
      <c r="H13" s="84">
        <v>148</v>
      </c>
      <c r="I13" s="84"/>
      <c r="J13" s="84"/>
      <c r="K13" s="85">
        <v>126</v>
      </c>
      <c r="L13" s="85">
        <v>135</v>
      </c>
      <c r="M13" s="85">
        <v>144</v>
      </c>
      <c r="N13" s="85">
        <v>180</v>
      </c>
      <c r="O13" s="85">
        <v>166</v>
      </c>
      <c r="P13" s="85"/>
      <c r="Q13" s="85"/>
      <c r="R13" s="85"/>
      <c r="S13" s="84">
        <v>131</v>
      </c>
      <c r="T13" s="84">
        <v>146</v>
      </c>
      <c r="U13" s="84">
        <v>172</v>
      </c>
      <c r="V13" s="84">
        <v>149</v>
      </c>
      <c r="W13" s="84">
        <v>147</v>
      </c>
      <c r="X13" s="84">
        <v>141</v>
      </c>
      <c r="Y13" s="84">
        <v>154</v>
      </c>
      <c r="Z13" s="84">
        <v>161</v>
      </c>
      <c r="AA13" s="85">
        <v>128</v>
      </c>
      <c r="AB13" s="85">
        <v>123</v>
      </c>
      <c r="AC13" s="85">
        <v>127</v>
      </c>
      <c r="AD13" s="85">
        <v>147</v>
      </c>
      <c r="AE13" s="85">
        <v>146</v>
      </c>
      <c r="AF13" s="85">
        <v>147</v>
      </c>
      <c r="AG13" s="85">
        <v>142</v>
      </c>
      <c r="AH13" s="85"/>
      <c r="AI13" s="83"/>
      <c r="AJ13" s="83"/>
      <c r="AK13" s="83"/>
      <c r="AL13" s="83"/>
      <c r="AM13" s="83"/>
      <c r="AN13" s="83"/>
      <c r="AO13" s="83"/>
      <c r="AP13" s="83"/>
      <c r="AQ13" s="83"/>
      <c r="AR13" s="83"/>
      <c r="AS13" s="83"/>
      <c r="AT13" s="83"/>
      <c r="AU13" s="83"/>
      <c r="AV13" s="83"/>
      <c r="AW13" s="83"/>
      <c r="AX13" s="83"/>
      <c r="AY13" s="83"/>
    </row>
    <row r="14" spans="1:51" s="82" customFormat="1">
      <c r="B14" s="83">
        <v>0</v>
      </c>
      <c r="C14" s="84">
        <v>0</v>
      </c>
      <c r="D14" s="84">
        <v>0</v>
      </c>
      <c r="E14" s="84">
        <v>0</v>
      </c>
      <c r="F14" s="84">
        <v>0</v>
      </c>
      <c r="G14" s="84">
        <v>0</v>
      </c>
      <c r="H14" s="84">
        <v>0</v>
      </c>
      <c r="I14" s="84"/>
      <c r="J14" s="84"/>
      <c r="K14" s="85">
        <v>0</v>
      </c>
      <c r="L14" s="85">
        <v>0</v>
      </c>
      <c r="M14" s="85">
        <v>0</v>
      </c>
      <c r="N14" s="85">
        <v>0</v>
      </c>
      <c r="O14" s="85">
        <v>0</v>
      </c>
      <c r="P14" s="85"/>
      <c r="Q14" s="85"/>
      <c r="R14" s="85"/>
      <c r="S14" s="84">
        <v>0</v>
      </c>
      <c r="T14" s="84">
        <v>0</v>
      </c>
      <c r="U14" s="84">
        <v>0</v>
      </c>
      <c r="V14" s="84">
        <v>0</v>
      </c>
      <c r="W14" s="84">
        <v>0</v>
      </c>
      <c r="X14" s="84">
        <v>0</v>
      </c>
      <c r="Y14" s="84">
        <v>0</v>
      </c>
      <c r="Z14" s="84">
        <v>0</v>
      </c>
      <c r="AA14" s="85">
        <v>0</v>
      </c>
      <c r="AB14" s="85">
        <v>0</v>
      </c>
      <c r="AC14" s="85">
        <v>0</v>
      </c>
      <c r="AD14" s="85">
        <v>0</v>
      </c>
      <c r="AE14" s="85">
        <v>0</v>
      </c>
      <c r="AF14" s="85">
        <v>0</v>
      </c>
      <c r="AG14" s="85">
        <v>0</v>
      </c>
      <c r="AH14" s="85"/>
      <c r="AI14" s="83"/>
      <c r="AJ14" s="83"/>
      <c r="AK14" s="83"/>
      <c r="AL14" s="83"/>
      <c r="AM14" s="83"/>
      <c r="AN14" s="83"/>
      <c r="AO14" s="83"/>
      <c r="AP14" s="83"/>
      <c r="AQ14" s="83"/>
      <c r="AR14" s="83"/>
      <c r="AS14" s="83"/>
      <c r="AT14" s="83"/>
      <c r="AU14" s="83"/>
      <c r="AV14" s="83"/>
      <c r="AW14" s="83"/>
      <c r="AX14" s="83"/>
      <c r="AY14" s="83"/>
    </row>
    <row r="15" spans="1:51" s="82" customFormat="1">
      <c r="A15" s="111" t="s">
        <v>416</v>
      </c>
      <c r="B15" s="83">
        <v>0.3</v>
      </c>
      <c r="C15" s="84">
        <v>133</v>
      </c>
      <c r="D15" s="84">
        <v>138</v>
      </c>
      <c r="E15" s="84">
        <v>157</v>
      </c>
      <c r="F15" s="84">
        <v>149</v>
      </c>
      <c r="G15" s="84">
        <v>133</v>
      </c>
      <c r="H15" s="84">
        <v>153</v>
      </c>
      <c r="I15" s="84"/>
      <c r="J15" s="84"/>
      <c r="K15" s="85">
        <v>125</v>
      </c>
      <c r="L15" s="85">
        <v>139</v>
      </c>
      <c r="M15" s="85">
        <v>155</v>
      </c>
      <c r="N15" s="85">
        <v>147</v>
      </c>
      <c r="O15" s="85">
        <v>154</v>
      </c>
      <c r="P15" s="85"/>
      <c r="Q15" s="85"/>
      <c r="R15" s="85"/>
      <c r="S15" s="84">
        <v>153</v>
      </c>
      <c r="T15" s="84">
        <v>141</v>
      </c>
      <c r="U15" s="84">
        <v>161</v>
      </c>
      <c r="V15" s="84">
        <v>146</v>
      </c>
      <c r="W15" s="84">
        <v>152</v>
      </c>
      <c r="X15" s="84">
        <v>163</v>
      </c>
      <c r="Y15" s="84">
        <v>173</v>
      </c>
      <c r="Z15" s="84">
        <v>129</v>
      </c>
      <c r="AA15" s="85">
        <v>140</v>
      </c>
      <c r="AB15" s="85">
        <v>140</v>
      </c>
      <c r="AC15" s="85">
        <v>99</v>
      </c>
      <c r="AD15" s="85">
        <v>139</v>
      </c>
      <c r="AE15" s="85">
        <v>141</v>
      </c>
      <c r="AF15" s="85">
        <v>122</v>
      </c>
      <c r="AG15" s="85">
        <v>132</v>
      </c>
      <c r="AH15" s="85"/>
      <c r="AI15" s="83"/>
      <c r="AJ15" s="83"/>
      <c r="AK15" s="83"/>
      <c r="AL15" s="83"/>
      <c r="AM15" s="83"/>
      <c r="AN15" s="83"/>
      <c r="AO15" s="83"/>
      <c r="AP15" s="83"/>
      <c r="AQ15" s="83"/>
      <c r="AR15" s="83"/>
      <c r="AS15" s="83"/>
      <c r="AT15" s="83"/>
      <c r="AU15" s="83"/>
      <c r="AV15" s="83"/>
      <c r="AW15" s="83"/>
      <c r="AX15" s="83"/>
      <c r="AY15" s="83"/>
    </row>
    <row r="16" spans="1:51" s="82" customFormat="1">
      <c r="A16" s="106"/>
      <c r="B16" s="83">
        <v>0.6</v>
      </c>
      <c r="C16" s="84">
        <v>148</v>
      </c>
      <c r="D16" s="84">
        <v>146</v>
      </c>
      <c r="E16" s="84">
        <v>148</v>
      </c>
      <c r="F16" s="84">
        <v>128</v>
      </c>
      <c r="G16" s="84">
        <v>146</v>
      </c>
      <c r="H16" s="84">
        <v>145</v>
      </c>
      <c r="I16" s="84"/>
      <c r="J16" s="84"/>
      <c r="K16" s="85">
        <v>146</v>
      </c>
      <c r="L16" s="85">
        <v>138</v>
      </c>
      <c r="M16" s="85">
        <v>142</v>
      </c>
      <c r="N16" s="85">
        <v>159</v>
      </c>
      <c r="O16" s="85">
        <v>154</v>
      </c>
      <c r="P16" s="85"/>
      <c r="Q16" s="85"/>
      <c r="R16" s="85"/>
      <c r="S16" s="84">
        <v>133</v>
      </c>
      <c r="T16" s="84">
        <v>143</v>
      </c>
      <c r="U16" s="84">
        <v>127</v>
      </c>
      <c r="V16" s="84">
        <v>122</v>
      </c>
      <c r="W16" s="84">
        <v>148</v>
      </c>
      <c r="X16" s="84">
        <v>132</v>
      </c>
      <c r="Y16" s="84">
        <v>151</v>
      </c>
      <c r="Z16" s="84">
        <v>120</v>
      </c>
      <c r="AA16" s="85">
        <v>153</v>
      </c>
      <c r="AB16" s="85">
        <v>130</v>
      </c>
      <c r="AC16" s="85">
        <v>138</v>
      </c>
      <c r="AD16" s="85">
        <v>150</v>
      </c>
      <c r="AE16" s="85">
        <v>133</v>
      </c>
      <c r="AF16" s="85">
        <v>118</v>
      </c>
      <c r="AG16" s="85">
        <v>147</v>
      </c>
      <c r="AH16" s="85"/>
      <c r="AI16" s="83"/>
      <c r="AJ16" s="83"/>
      <c r="AK16" s="83"/>
      <c r="AL16" s="83"/>
      <c r="AM16" s="83"/>
      <c r="AN16" s="83"/>
      <c r="AO16" s="83"/>
      <c r="AP16" s="83"/>
      <c r="AQ16" s="83"/>
      <c r="AR16" s="83"/>
      <c r="AS16" s="83"/>
      <c r="AT16" s="83"/>
      <c r="AU16" s="83"/>
      <c r="AV16" s="83"/>
      <c r="AW16" s="83"/>
      <c r="AX16" s="83"/>
      <c r="AY16" s="83"/>
    </row>
    <row r="17" spans="1:51" s="82" customFormat="1">
      <c r="A17" s="106"/>
      <c r="B17" s="83">
        <v>0.9</v>
      </c>
      <c r="C17" s="84">
        <v>131</v>
      </c>
      <c r="D17" s="84">
        <v>122</v>
      </c>
      <c r="E17" s="84">
        <v>133</v>
      </c>
      <c r="F17" s="84">
        <v>132</v>
      </c>
      <c r="G17" s="84">
        <v>132</v>
      </c>
      <c r="H17" s="84">
        <v>126</v>
      </c>
      <c r="I17" s="84"/>
      <c r="J17" s="84"/>
      <c r="K17" s="85">
        <v>131</v>
      </c>
      <c r="L17" s="85">
        <v>157</v>
      </c>
      <c r="M17" s="85">
        <v>150</v>
      </c>
      <c r="N17" s="85">
        <v>144</v>
      </c>
      <c r="O17" s="85">
        <v>135</v>
      </c>
      <c r="P17" s="85"/>
      <c r="Q17" s="85"/>
      <c r="R17" s="85"/>
      <c r="S17" s="84">
        <v>143</v>
      </c>
      <c r="T17" s="84">
        <v>129</v>
      </c>
      <c r="U17" s="84">
        <v>154</v>
      </c>
      <c r="V17" s="84">
        <v>122</v>
      </c>
      <c r="W17" s="84">
        <v>134</v>
      </c>
      <c r="X17" s="84">
        <v>159</v>
      </c>
      <c r="Y17" s="84">
        <v>135</v>
      </c>
      <c r="Z17" s="84">
        <v>137</v>
      </c>
      <c r="AA17" s="85">
        <v>116</v>
      </c>
      <c r="AB17" s="85">
        <v>113</v>
      </c>
      <c r="AC17" s="85">
        <v>123</v>
      </c>
      <c r="AD17" s="85">
        <v>156</v>
      </c>
      <c r="AE17" s="85">
        <v>156</v>
      </c>
      <c r="AF17" s="85">
        <v>110</v>
      </c>
      <c r="AG17" s="85">
        <v>81</v>
      </c>
      <c r="AH17" s="85"/>
      <c r="AI17" s="83"/>
      <c r="AJ17" s="83"/>
      <c r="AK17" s="83"/>
      <c r="AL17" s="83"/>
      <c r="AM17" s="83"/>
      <c r="AN17" s="83"/>
      <c r="AO17" s="83"/>
      <c r="AP17" s="83"/>
      <c r="AQ17" s="83"/>
      <c r="AR17" s="83"/>
      <c r="AS17" s="83"/>
      <c r="AT17" s="83"/>
      <c r="AU17" s="83"/>
      <c r="AV17" s="83"/>
      <c r="AW17" s="83"/>
      <c r="AX17" s="83"/>
      <c r="AY17" s="83"/>
    </row>
    <row r="18" spans="1:51" s="82" customFormat="1">
      <c r="A18" s="106"/>
      <c r="B18" s="83">
        <v>1.2</v>
      </c>
      <c r="C18" s="84">
        <v>154</v>
      </c>
      <c r="D18" s="84">
        <v>120</v>
      </c>
      <c r="E18" s="84">
        <v>132</v>
      </c>
      <c r="F18" s="84">
        <v>132</v>
      </c>
      <c r="G18" s="84">
        <v>134</v>
      </c>
      <c r="H18" s="84">
        <v>136</v>
      </c>
      <c r="I18" s="84"/>
      <c r="J18" s="84"/>
      <c r="K18" s="85">
        <v>131</v>
      </c>
      <c r="L18" s="85">
        <v>137</v>
      </c>
      <c r="M18" s="85">
        <v>142</v>
      </c>
      <c r="N18" s="85">
        <v>137</v>
      </c>
      <c r="O18" s="85">
        <v>131</v>
      </c>
      <c r="P18" s="85"/>
      <c r="Q18" s="85"/>
      <c r="R18" s="85"/>
      <c r="S18" s="84">
        <v>128</v>
      </c>
      <c r="T18" s="84">
        <v>135</v>
      </c>
      <c r="U18" s="84">
        <v>148</v>
      </c>
      <c r="V18" s="84">
        <v>125</v>
      </c>
      <c r="W18" s="84">
        <v>122</v>
      </c>
      <c r="X18" s="84">
        <v>142</v>
      </c>
      <c r="Y18" s="84">
        <v>128</v>
      </c>
      <c r="Z18" s="84">
        <v>126</v>
      </c>
      <c r="AA18" s="85">
        <v>124</v>
      </c>
      <c r="AB18" s="85"/>
      <c r="AC18" s="85">
        <v>130</v>
      </c>
      <c r="AD18" s="85">
        <v>151</v>
      </c>
      <c r="AE18" s="85">
        <v>141</v>
      </c>
      <c r="AF18" s="85">
        <v>91</v>
      </c>
      <c r="AG18" s="85">
        <v>143</v>
      </c>
      <c r="AH18" s="85"/>
      <c r="AI18" s="83"/>
      <c r="AJ18" s="83"/>
      <c r="AK18" s="83"/>
      <c r="AL18" s="83"/>
      <c r="AM18" s="83"/>
      <c r="AN18" s="83"/>
      <c r="AO18" s="83"/>
      <c r="AP18" s="83"/>
      <c r="AQ18" s="83"/>
      <c r="AR18" s="83"/>
      <c r="AS18" s="83"/>
      <c r="AT18" s="83"/>
      <c r="AU18" s="83"/>
      <c r="AV18" s="83"/>
      <c r="AW18" s="83"/>
      <c r="AX18" s="83"/>
      <c r="AY18" s="83"/>
    </row>
    <row r="19" spans="1:51" s="82" customFormat="1">
      <c r="A19" s="106"/>
      <c r="B19" s="83">
        <v>1.5</v>
      </c>
      <c r="C19" s="84">
        <v>140</v>
      </c>
      <c r="D19" s="84">
        <v>116</v>
      </c>
      <c r="E19" s="84">
        <v>125</v>
      </c>
      <c r="F19" s="84">
        <v>101</v>
      </c>
      <c r="G19" s="84">
        <v>140</v>
      </c>
      <c r="H19" s="84">
        <v>113</v>
      </c>
      <c r="I19" s="84"/>
      <c r="J19" s="84"/>
      <c r="K19" s="85">
        <v>129</v>
      </c>
      <c r="L19" s="85">
        <v>144</v>
      </c>
      <c r="M19" s="85">
        <v>138</v>
      </c>
      <c r="N19" s="85">
        <v>124</v>
      </c>
      <c r="O19" s="85">
        <v>128</v>
      </c>
      <c r="P19" s="85"/>
      <c r="Q19" s="85"/>
      <c r="R19" s="85"/>
      <c r="S19" s="84">
        <v>126</v>
      </c>
      <c r="T19" s="84">
        <v>144</v>
      </c>
      <c r="U19" s="84">
        <v>148</v>
      </c>
      <c r="V19" s="84">
        <v>130</v>
      </c>
      <c r="W19" s="84">
        <v>126</v>
      </c>
      <c r="X19" s="84">
        <v>131</v>
      </c>
      <c r="Y19" s="84">
        <v>135</v>
      </c>
      <c r="Z19" s="84">
        <v>117</v>
      </c>
      <c r="AA19" s="85">
        <v>128</v>
      </c>
      <c r="AB19" s="85">
        <v>134</v>
      </c>
      <c r="AC19" s="85">
        <v>131</v>
      </c>
      <c r="AD19" s="85">
        <v>144</v>
      </c>
      <c r="AE19" s="85">
        <v>124</v>
      </c>
      <c r="AF19" s="85">
        <v>133</v>
      </c>
      <c r="AG19" s="85">
        <v>131</v>
      </c>
      <c r="AH19" s="85"/>
      <c r="AI19" s="83"/>
      <c r="AJ19" s="83"/>
      <c r="AK19" s="83"/>
      <c r="AL19" s="83"/>
      <c r="AM19" s="83"/>
      <c r="AN19" s="83"/>
      <c r="AO19" s="83"/>
      <c r="AP19" s="83"/>
      <c r="AQ19" s="83"/>
      <c r="AR19" s="83"/>
      <c r="AS19" s="83"/>
      <c r="AT19" s="83"/>
      <c r="AU19" s="83"/>
      <c r="AV19" s="83"/>
      <c r="AW19" s="83"/>
      <c r="AX19" s="83"/>
      <c r="AY19" s="83"/>
    </row>
    <row r="20" spans="1:51" s="82" customFormat="1">
      <c r="A20" s="106"/>
      <c r="B20" s="83">
        <v>1.8</v>
      </c>
      <c r="C20" s="84">
        <v>116</v>
      </c>
      <c r="D20" s="84">
        <v>118</v>
      </c>
      <c r="E20" s="84">
        <v>116</v>
      </c>
      <c r="F20" s="84">
        <v>108</v>
      </c>
      <c r="G20" s="84">
        <v>120</v>
      </c>
      <c r="H20" s="84">
        <v>116</v>
      </c>
      <c r="I20" s="84"/>
      <c r="J20" s="84"/>
      <c r="K20" s="85">
        <v>128</v>
      </c>
      <c r="L20" s="85">
        <v>126</v>
      </c>
      <c r="M20" s="85">
        <v>116</v>
      </c>
      <c r="N20" s="85">
        <v>120</v>
      </c>
      <c r="O20" s="85">
        <v>85</v>
      </c>
      <c r="P20" s="85"/>
      <c r="Q20" s="85"/>
      <c r="R20" s="85"/>
      <c r="S20" s="84">
        <v>110</v>
      </c>
      <c r="T20" s="84">
        <v>126</v>
      </c>
      <c r="U20" s="84">
        <v>135</v>
      </c>
      <c r="V20" s="84">
        <v>122</v>
      </c>
      <c r="W20" s="84">
        <v>121</v>
      </c>
      <c r="X20" s="84">
        <v>117</v>
      </c>
      <c r="Y20" s="84">
        <v>128</v>
      </c>
      <c r="Z20" s="84">
        <v>117</v>
      </c>
      <c r="AA20" s="85">
        <v>120</v>
      </c>
      <c r="AB20" s="85">
        <v>112</v>
      </c>
      <c r="AC20" s="85">
        <v>115</v>
      </c>
      <c r="AD20" s="85">
        <v>115</v>
      </c>
      <c r="AE20" s="85">
        <v>111</v>
      </c>
      <c r="AF20" s="85">
        <v>122</v>
      </c>
      <c r="AG20" s="85">
        <v>120</v>
      </c>
      <c r="AH20" s="85"/>
      <c r="AI20" s="83"/>
      <c r="AJ20" s="83"/>
      <c r="AK20" s="83"/>
      <c r="AL20" s="83"/>
      <c r="AM20" s="83"/>
      <c r="AN20" s="83"/>
      <c r="AO20" s="83"/>
      <c r="AP20" s="83"/>
      <c r="AQ20" s="83"/>
      <c r="AR20" s="83"/>
      <c r="AS20" s="83"/>
      <c r="AT20" s="83"/>
      <c r="AU20" s="83"/>
      <c r="AV20" s="83"/>
      <c r="AW20" s="83"/>
      <c r="AX20" s="83"/>
      <c r="AY20" s="83"/>
    </row>
    <row r="21" spans="1:51" s="82" customFormat="1">
      <c r="A21" s="106"/>
      <c r="B21" s="83">
        <v>2.1</v>
      </c>
      <c r="C21" s="84">
        <v>66</v>
      </c>
      <c r="D21" s="84">
        <v>69</v>
      </c>
      <c r="E21" s="84">
        <v>74</v>
      </c>
      <c r="F21" s="84">
        <v>71</v>
      </c>
      <c r="G21" s="84"/>
      <c r="H21" s="84">
        <v>70</v>
      </c>
      <c r="I21" s="84"/>
      <c r="J21" s="84"/>
      <c r="K21" s="85">
        <v>73</v>
      </c>
      <c r="L21" s="85">
        <v>82</v>
      </c>
      <c r="M21" s="85"/>
      <c r="N21" s="85">
        <v>82</v>
      </c>
      <c r="O21" s="85"/>
      <c r="P21" s="85"/>
      <c r="Q21" s="85"/>
      <c r="R21" s="85"/>
      <c r="S21" s="84">
        <v>75</v>
      </c>
      <c r="T21" s="84">
        <v>97</v>
      </c>
      <c r="U21" s="84">
        <v>116</v>
      </c>
      <c r="V21" s="84">
        <v>97</v>
      </c>
      <c r="W21" s="84">
        <v>104</v>
      </c>
      <c r="X21" s="84">
        <v>95</v>
      </c>
      <c r="Y21" s="84">
        <v>93</v>
      </c>
      <c r="Z21" s="84">
        <v>94</v>
      </c>
      <c r="AA21" s="85">
        <v>97</v>
      </c>
      <c r="AB21" s="85">
        <v>84</v>
      </c>
      <c r="AC21" s="85">
        <v>59</v>
      </c>
      <c r="AD21" s="85">
        <v>94</v>
      </c>
      <c r="AE21" s="85">
        <v>63</v>
      </c>
      <c r="AF21" s="85">
        <v>91</v>
      </c>
      <c r="AG21" s="85">
        <v>86</v>
      </c>
      <c r="AH21" s="85"/>
      <c r="AI21" s="83"/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  <c r="AX21" s="83"/>
      <c r="AY21" s="83"/>
    </row>
    <row r="22" spans="1:51">
      <c r="A22" s="106"/>
    </row>
    <row r="25" spans="1:51">
      <c r="A25" s="52" t="s">
        <v>235</v>
      </c>
      <c r="D25" s="50" t="s">
        <v>418</v>
      </c>
      <c r="G25" s="50"/>
      <c r="H25" s="50"/>
      <c r="I25" s="50"/>
      <c r="J25" s="35"/>
      <c r="K25" s="35"/>
    </row>
    <row r="26" spans="1:51">
      <c r="A26" s="52"/>
      <c r="F26" s="50"/>
      <c r="G26" s="50"/>
      <c r="H26" s="50"/>
      <c r="I26" s="50"/>
      <c r="J26" s="35"/>
      <c r="K26" s="35"/>
    </row>
    <row r="27" spans="1:51">
      <c r="A27" s="52" t="s">
        <v>419</v>
      </c>
      <c r="F27" s="50" t="s">
        <v>420</v>
      </c>
      <c r="G27" s="50"/>
      <c r="H27" s="50"/>
      <c r="I27" s="50"/>
      <c r="J27" s="35"/>
      <c r="K27" s="35"/>
    </row>
    <row r="28" spans="1:51">
      <c r="A28" s="52" t="s">
        <v>421</v>
      </c>
      <c r="F28" s="50" t="s">
        <v>248</v>
      </c>
      <c r="G28" s="50"/>
      <c r="H28" s="50"/>
      <c r="I28" s="50"/>
      <c r="J28" s="35"/>
      <c r="K28" s="35"/>
    </row>
    <row r="29" spans="1:51">
      <c r="A29" s="52" t="s">
        <v>239</v>
      </c>
      <c r="F29" s="50">
        <v>0.05</v>
      </c>
      <c r="G29" s="50"/>
      <c r="H29" s="50"/>
      <c r="I29" s="50"/>
      <c r="J29" s="35"/>
      <c r="K29" s="35"/>
    </row>
    <row r="30" spans="1:51">
      <c r="A30" s="52"/>
      <c r="F30" s="50"/>
      <c r="G30" s="50"/>
      <c r="H30" s="50"/>
      <c r="I30" s="50"/>
      <c r="J30" s="35"/>
      <c r="K30" s="35"/>
    </row>
    <row r="31" spans="1:51">
      <c r="A31" s="52" t="s">
        <v>422</v>
      </c>
      <c r="F31" s="50" t="s">
        <v>242</v>
      </c>
      <c r="H31" s="50" t="s">
        <v>243</v>
      </c>
      <c r="L31" s="50" t="s">
        <v>423</v>
      </c>
      <c r="O31" s="52" t="s">
        <v>255</v>
      </c>
    </row>
    <row r="32" spans="1:51">
      <c r="A32" s="52" t="s">
        <v>424</v>
      </c>
      <c r="F32" s="50" t="s">
        <v>246</v>
      </c>
      <c r="H32" s="50" t="s">
        <v>247</v>
      </c>
      <c r="L32" s="50" t="s">
        <v>248</v>
      </c>
      <c r="O32" s="52" t="s">
        <v>425</v>
      </c>
    </row>
    <row r="33" spans="1:15">
      <c r="A33" s="52" t="s">
        <v>250</v>
      </c>
      <c r="F33" s="50">
        <v>0.1835</v>
      </c>
      <c r="H33" s="50" t="s">
        <v>277</v>
      </c>
      <c r="L33" s="50" t="s">
        <v>276</v>
      </c>
      <c r="O33" s="52" t="s">
        <v>426</v>
      </c>
    </row>
    <row r="34" spans="1:15">
      <c r="A34" s="52" t="s">
        <v>427</v>
      </c>
      <c r="F34" s="50">
        <v>5.0000000000000001E-4</v>
      </c>
      <c r="H34" s="50" t="s">
        <v>271</v>
      </c>
      <c r="L34" s="50" t="s">
        <v>248</v>
      </c>
      <c r="O34" s="52" t="s">
        <v>428</v>
      </c>
    </row>
    <row r="35" spans="1:15">
      <c r="A35" s="52"/>
      <c r="F35" s="50"/>
      <c r="H35" s="50"/>
      <c r="I35" s="50"/>
      <c r="J35" s="35"/>
      <c r="K35" s="35"/>
    </row>
    <row r="36" spans="1:15">
      <c r="A36" s="52" t="s">
        <v>429</v>
      </c>
      <c r="F36" s="50" t="s">
        <v>430</v>
      </c>
      <c r="H36" s="50" t="s">
        <v>431</v>
      </c>
      <c r="I36" s="50"/>
      <c r="J36" s="35"/>
      <c r="K36" s="35"/>
    </row>
    <row r="37" spans="1:15">
      <c r="A37" s="52" t="s">
        <v>432</v>
      </c>
      <c r="F37" s="50">
        <v>4.944</v>
      </c>
      <c r="H37" s="50">
        <v>24.45</v>
      </c>
      <c r="I37" s="50"/>
      <c r="J37" s="35"/>
      <c r="K37" s="35"/>
    </row>
    <row r="38" spans="1:15">
      <c r="A38" s="52" t="s">
        <v>260</v>
      </c>
      <c r="F38" s="50">
        <v>10.67</v>
      </c>
      <c r="H38" s="50">
        <v>113.8</v>
      </c>
      <c r="I38" s="50"/>
      <c r="J38" s="35"/>
      <c r="K38" s="35"/>
    </row>
    <row r="39" spans="1:15">
      <c r="A39" s="52"/>
      <c r="F39" s="50"/>
      <c r="G39" s="50"/>
      <c r="H39" s="50"/>
      <c r="I39" s="50"/>
      <c r="J39" s="35"/>
      <c r="K39" s="35"/>
    </row>
    <row r="40" spans="1:15">
      <c r="A40" s="52" t="s">
        <v>433</v>
      </c>
      <c r="F40" s="50"/>
      <c r="G40" s="50"/>
      <c r="H40" s="50"/>
      <c r="I40" s="50"/>
      <c r="J40" s="35"/>
      <c r="K40" s="35"/>
    </row>
    <row r="41" spans="1:15">
      <c r="A41" s="52" t="s">
        <v>434</v>
      </c>
      <c r="F41" s="50" t="s">
        <v>435</v>
      </c>
      <c r="G41" s="50"/>
      <c r="H41" s="50"/>
      <c r="I41" s="50"/>
      <c r="J41" s="35"/>
      <c r="K41" s="35"/>
    </row>
    <row r="42" spans="1:15">
      <c r="A42" s="52" t="s">
        <v>242</v>
      </c>
      <c r="F42" s="50" t="s">
        <v>246</v>
      </c>
      <c r="G42" s="50"/>
      <c r="H42" s="50"/>
      <c r="I42" s="50"/>
      <c r="J42" s="35"/>
      <c r="K42" s="35"/>
    </row>
    <row r="43" spans="1:15">
      <c r="A43" s="52" t="s">
        <v>243</v>
      </c>
      <c r="F43" s="50" t="s">
        <v>247</v>
      </c>
      <c r="G43" s="50"/>
      <c r="H43" s="50"/>
      <c r="I43" s="50"/>
      <c r="J43" s="35"/>
      <c r="K43" s="35"/>
    </row>
    <row r="44" spans="1:15">
      <c r="A44" s="52" t="s">
        <v>436</v>
      </c>
      <c r="F44" s="50" t="s">
        <v>248</v>
      </c>
      <c r="G44" s="50"/>
      <c r="H44" s="50"/>
      <c r="I44" s="50"/>
      <c r="J44" s="35"/>
      <c r="K44" s="35"/>
    </row>
    <row r="45" spans="1:15">
      <c r="A45" s="52"/>
      <c r="F45" s="50"/>
      <c r="G45" s="50"/>
      <c r="H45" s="50"/>
      <c r="I45" s="50"/>
      <c r="J45" s="35"/>
      <c r="K45" s="35"/>
    </row>
    <row r="46" spans="1:15">
      <c r="A46" s="52" t="s">
        <v>380</v>
      </c>
      <c r="F46" s="50"/>
      <c r="G46" s="50"/>
      <c r="H46" s="50"/>
      <c r="I46" s="50"/>
      <c r="J46" s="35"/>
      <c r="K46" s="35"/>
    </row>
    <row r="47" spans="1:15">
      <c r="A47" s="52" t="s">
        <v>437</v>
      </c>
      <c r="F47" s="50">
        <v>4</v>
      </c>
      <c r="G47" s="50"/>
      <c r="H47" s="50"/>
      <c r="I47" s="50"/>
      <c r="J47" s="35"/>
      <c r="K47" s="35"/>
    </row>
    <row r="48" spans="1:15">
      <c r="A48" s="52" t="s">
        <v>438</v>
      </c>
      <c r="F48" s="50">
        <v>15</v>
      </c>
      <c r="G48" s="50"/>
      <c r="H48" s="50"/>
      <c r="I48" s="50"/>
      <c r="J48" s="35"/>
      <c r="K48" s="35"/>
    </row>
    <row r="49" spans="1:11">
      <c r="A49" s="52" t="s">
        <v>439</v>
      </c>
      <c r="F49" s="50">
        <v>26</v>
      </c>
      <c r="G49" s="50"/>
      <c r="H49" s="50"/>
      <c r="I49" s="50"/>
      <c r="J49" s="35"/>
      <c r="K49" s="35"/>
    </row>
    <row r="50" spans="1:11">
      <c r="A50" s="52" t="s">
        <v>440</v>
      </c>
      <c r="F50" s="50">
        <v>27</v>
      </c>
      <c r="G50" s="50"/>
      <c r="H50" s="50"/>
      <c r="I50" s="50"/>
      <c r="J50" s="35"/>
      <c r="K50" s="35"/>
    </row>
    <row r="51" spans="1:11">
      <c r="A51" s="52"/>
      <c r="B51" s="49"/>
      <c r="C51" s="49"/>
      <c r="D51" s="49"/>
      <c r="E51" s="49"/>
    </row>
  </sheetData>
  <mergeCells count="6">
    <mergeCell ref="A15:A22"/>
    <mergeCell ref="C5:J5"/>
    <mergeCell ref="K5:R5"/>
    <mergeCell ref="S5:Z5"/>
    <mergeCell ref="AA5:AH5"/>
    <mergeCell ref="A6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1 Fig</vt:lpstr>
      <vt:lpstr>S4 Fig</vt:lpstr>
      <vt:lpstr>S5 Fig</vt:lpstr>
      <vt:lpstr>qRT-PCR analysis</vt:lpstr>
      <vt:lpstr>Fig 3B</vt:lpstr>
      <vt:lpstr>Fig 3C</vt:lpstr>
      <vt:lpstr>Fig 3 statistics</vt:lpstr>
      <vt:lpstr>Fig 4I</vt:lpstr>
      <vt:lpstr>Fig 4J</vt:lpstr>
      <vt:lpstr>Fig 5I</vt:lpstr>
      <vt:lpstr>Fig 5J</vt:lpstr>
      <vt:lpstr>Fig 7I</vt:lpstr>
      <vt:lpstr>Fig 8I</vt:lpstr>
      <vt:lpstr>Fig 8J</vt:lpstr>
      <vt:lpstr>Fig 9A</vt:lpstr>
      <vt:lpstr>Fig 9A statistics</vt:lpstr>
      <vt:lpstr>Fig 9B</vt:lpstr>
      <vt:lpstr>Fig 9B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Krebs</cp:lastModifiedBy>
  <dcterms:created xsi:type="dcterms:W3CDTF">2021-08-29T16:43:34Z</dcterms:created>
  <dcterms:modified xsi:type="dcterms:W3CDTF">2022-04-01T03:57:58Z</dcterms:modified>
</cp:coreProperties>
</file>